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ng\Downloads\"/>
    </mc:Choice>
  </mc:AlternateContent>
  <xr:revisionPtr revIDLastSave="0" documentId="13_ncr:1_{13462992-90DB-40CB-9674-88DC0326D1C3}" xr6:coauthVersionLast="47" xr6:coauthVersionMax="47" xr10:uidLastSave="{00000000-0000-0000-0000-000000000000}"/>
  <bookViews>
    <workbookView xWindow="-108" yWindow="-108" windowWidth="29760" windowHeight="17496" xr2:uid="{C97BA9C9-34B2-4834-9015-17B8881A66CC}"/>
  </bookViews>
  <sheets>
    <sheet name="Fig. 4a Band structure" sheetId="1" r:id="rId1"/>
    <sheet name="Fig. 4a DOS" sheetId="2" r:id="rId2"/>
    <sheet name="Fig. 4a atomic coordinates " sheetId="3" r:id="rId3"/>
    <sheet name="Fig. 4b Band structure" sheetId="4" r:id="rId4"/>
    <sheet name="Fig. 4b DOS" sheetId="5" r:id="rId5"/>
    <sheet name="Fig. 4b atomic coordinates " sheetId="6" r:id="rId6"/>
    <sheet name="Fig. S34a atomic coordinates " sheetId="7" r:id="rId7"/>
    <sheet name="Fig. S34b atomic coordinates " sheetId="8" r:id="rId8"/>
    <sheet name="Fig. S35 C3N4" sheetId="9" r:id="rId9"/>
    <sheet name="Fig. S35 C3N4-Au" sheetId="10" r:id="rId10"/>
  </sheets>
  <definedNames>
    <definedName name="ACF" localSheetId="8">'Fig. S35 C3N4'!$A$1:$I$62</definedName>
    <definedName name="ACF_1" localSheetId="8">'Fig. S35 C3N4'!$A$1:$I$62</definedName>
    <definedName name="ExternalData_1" localSheetId="9">'Fig. S35 C3N4-Au'!$A$1:$K$6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67" i="9" l="1"/>
  <c r="U66" i="9"/>
  <c r="U65" i="9"/>
  <c r="U64" i="9"/>
  <c r="U63" i="9"/>
  <c r="U62" i="9"/>
  <c r="U61" i="9"/>
  <c r="U60" i="9"/>
  <c r="U59" i="9"/>
  <c r="U58" i="9"/>
  <c r="G58" i="9"/>
  <c r="U57" i="9"/>
  <c r="G57" i="9"/>
  <c r="U56" i="9"/>
  <c r="G56" i="9"/>
  <c r="U55" i="9"/>
  <c r="X54" i="9" s="1"/>
  <c r="G55" i="9"/>
  <c r="U54" i="9"/>
  <c r="G54" i="9"/>
  <c r="G53" i="9"/>
  <c r="G52" i="9"/>
  <c r="G51" i="9"/>
  <c r="U50" i="9"/>
  <c r="G50" i="9"/>
  <c r="U49" i="9"/>
  <c r="G49" i="9"/>
  <c r="U48" i="9"/>
  <c r="G48" i="9"/>
  <c r="U47" i="9"/>
  <c r="G47" i="9"/>
  <c r="U46" i="9"/>
  <c r="G46" i="9"/>
  <c r="U45" i="9"/>
  <c r="G45" i="9"/>
  <c r="U44" i="9"/>
  <c r="G44" i="9"/>
  <c r="U43" i="9"/>
  <c r="G43" i="9"/>
  <c r="U42" i="9"/>
  <c r="G42" i="9"/>
  <c r="U41" i="9"/>
  <c r="G41" i="9"/>
  <c r="U40" i="9"/>
  <c r="G40" i="9"/>
  <c r="U39" i="9"/>
  <c r="G39" i="9"/>
  <c r="U38" i="9"/>
  <c r="X37" i="9" s="1"/>
  <c r="G38" i="9"/>
  <c r="U37" i="9"/>
  <c r="G37" i="9"/>
  <c r="G36" i="9"/>
  <c r="G35" i="9"/>
  <c r="G34" i="9"/>
  <c r="U33" i="9"/>
  <c r="G33" i="9"/>
  <c r="U32" i="9"/>
  <c r="G32" i="9"/>
  <c r="U31" i="9"/>
  <c r="G31" i="9"/>
  <c r="U30" i="9"/>
  <c r="G30" i="9"/>
  <c r="U29" i="9"/>
  <c r="G29" i="9"/>
  <c r="U28" i="9"/>
  <c r="G28" i="9"/>
  <c r="U27" i="9"/>
  <c r="G27" i="9"/>
  <c r="U26" i="9"/>
  <c r="G26" i="9"/>
  <c r="U25" i="9"/>
  <c r="G25" i="9"/>
  <c r="U24" i="9"/>
  <c r="G24" i="9"/>
  <c r="U23" i="9"/>
  <c r="G23" i="9"/>
  <c r="U22" i="9"/>
  <c r="G22" i="9"/>
  <c r="U21" i="9"/>
  <c r="X20" i="9" s="1"/>
  <c r="G21" i="9"/>
  <c r="U20" i="9"/>
  <c r="G20" i="9"/>
  <c r="G19" i="9"/>
  <c r="G18" i="9"/>
  <c r="G17" i="9"/>
  <c r="U16" i="9"/>
  <c r="G16" i="9"/>
  <c r="U15" i="9"/>
  <c r="G15" i="9"/>
  <c r="U14" i="9"/>
  <c r="G14" i="9"/>
  <c r="U13" i="9"/>
  <c r="G13" i="9"/>
  <c r="U12" i="9"/>
  <c r="G12" i="9"/>
  <c r="U11" i="9"/>
  <c r="G11" i="9"/>
  <c r="U10" i="9"/>
  <c r="G10" i="9"/>
  <c r="U9" i="9"/>
  <c r="G9" i="9"/>
  <c r="U8" i="9"/>
  <c r="G8" i="9"/>
  <c r="U7" i="9"/>
  <c r="G7" i="9"/>
  <c r="U6" i="9"/>
  <c r="G6" i="9"/>
  <c r="U5" i="9"/>
  <c r="G5" i="9"/>
  <c r="U4" i="9"/>
  <c r="X3" i="9" s="1"/>
  <c r="G4" i="9"/>
  <c r="U3" i="9"/>
  <c r="G3" i="9"/>
  <c r="T65" i="10"/>
  <c r="T64" i="10"/>
  <c r="T63" i="10"/>
  <c r="T62" i="10"/>
  <c r="T61" i="10"/>
  <c r="T60" i="10"/>
  <c r="T59" i="10"/>
  <c r="G59" i="10"/>
  <c r="T58" i="10"/>
  <c r="G58" i="10"/>
  <c r="T57" i="10"/>
  <c r="G57" i="10"/>
  <c r="T56" i="10"/>
  <c r="G56" i="10"/>
  <c r="T55" i="10"/>
  <c r="W52" i="10" s="1"/>
  <c r="G55" i="10"/>
  <c r="T54" i="10"/>
  <c r="G54" i="10"/>
  <c r="T53" i="10"/>
  <c r="G53" i="10"/>
  <c r="T52" i="10"/>
  <c r="G52" i="10"/>
  <c r="G51" i="10"/>
  <c r="G50" i="10"/>
  <c r="T49" i="10"/>
  <c r="G49" i="10"/>
  <c r="T48" i="10"/>
  <c r="G48" i="10"/>
  <c r="T47" i="10"/>
  <c r="G47" i="10"/>
  <c r="T46" i="10"/>
  <c r="G46" i="10"/>
  <c r="T45" i="10"/>
  <c r="G45" i="10"/>
  <c r="T44" i="10"/>
  <c r="G44" i="10"/>
  <c r="T43" i="10"/>
  <c r="G43" i="10"/>
  <c r="T42" i="10"/>
  <c r="G42" i="10"/>
  <c r="T41" i="10"/>
  <c r="G41" i="10"/>
  <c r="T40" i="10"/>
  <c r="G40" i="10"/>
  <c r="T39" i="10"/>
  <c r="G39" i="10"/>
  <c r="T38" i="10"/>
  <c r="G38" i="10"/>
  <c r="T37" i="10"/>
  <c r="G37" i="10"/>
  <c r="T36" i="10"/>
  <c r="G36" i="10"/>
  <c r="T35" i="10"/>
  <c r="W35" i="10" s="1"/>
  <c r="G35" i="10"/>
  <c r="G34" i="10"/>
  <c r="G33" i="10"/>
  <c r="T32" i="10"/>
  <c r="G32" i="10"/>
  <c r="T31" i="10"/>
  <c r="G31" i="10"/>
  <c r="T30" i="10"/>
  <c r="G30" i="10"/>
  <c r="T29" i="10"/>
  <c r="G29" i="10"/>
  <c r="T28" i="10"/>
  <c r="G28" i="10"/>
  <c r="T27" i="10"/>
  <c r="G27" i="10"/>
  <c r="T26" i="10"/>
  <c r="G26" i="10"/>
  <c r="T25" i="10"/>
  <c r="G25" i="10"/>
  <c r="T24" i="10"/>
  <c r="G24" i="10"/>
  <c r="T23" i="10"/>
  <c r="G23" i="10"/>
  <c r="T22" i="10"/>
  <c r="W19" i="10" s="1"/>
  <c r="G22" i="10"/>
  <c r="T21" i="10"/>
  <c r="G21" i="10"/>
  <c r="T20" i="10"/>
  <c r="G20" i="10"/>
  <c r="T19" i="10"/>
  <c r="G19" i="10"/>
  <c r="G18" i="10"/>
  <c r="G17" i="10"/>
  <c r="T16" i="10"/>
  <c r="G16" i="10"/>
  <c r="T15" i="10"/>
  <c r="G15" i="10"/>
  <c r="T14" i="10"/>
  <c r="G14" i="10"/>
  <c r="T13" i="10"/>
  <c r="G13" i="10"/>
  <c r="T12" i="10"/>
  <c r="G12" i="10"/>
  <c r="T11" i="10"/>
  <c r="G11" i="10"/>
  <c r="T10" i="10"/>
  <c r="G10" i="10"/>
  <c r="T9" i="10"/>
  <c r="G9" i="10"/>
  <c r="T8" i="10"/>
  <c r="G8" i="10"/>
  <c r="T7" i="10"/>
  <c r="G7" i="10"/>
  <c r="T6" i="10"/>
  <c r="G6" i="10"/>
  <c r="T5" i="10"/>
  <c r="G5" i="10"/>
  <c r="T4" i="10"/>
  <c r="G4" i="10"/>
  <c r="T3" i="10"/>
  <c r="W3" i="10" s="1"/>
  <c r="G3" i="10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ACF" type="6" refreshedVersion="2" background="1" saveData="1">
    <textPr sourceFile="C:\Users\zyten\Desktop\manuscripts\Dopping PCN H2O2 production\Revison 20200905\Bader电荷\C3N4\ACF.dat" delimited="0">
      <textFields count="7">
        <textField/>
        <textField position="5"/>
        <textField position="18"/>
        <textField position="29"/>
        <textField position="42"/>
        <textField position="55"/>
        <textField position="66"/>
      </textFields>
    </textPr>
  </connection>
  <connection id="2" xr16:uid="{CEEE64B3-9DBB-4D53-B7E6-276344A1E600}" name="ACF1" type="6" refreshedVersion="2" background="1" saveData="1">
    <textPr sourceFile="C:\Users\zyten\Desktop\manuscripts\Dopping PCN H2O2 production\Revison 20200905\Bader电荷\C3N4\ACF.dat" delimited="0">
      <textFields count="7">
        <textField/>
        <textField position="5"/>
        <textField position="18"/>
        <textField position="29"/>
        <textField position="42"/>
        <textField position="55"/>
        <textField position="66"/>
      </textFields>
    </textPr>
  </connection>
  <connection id="3" xr16:uid="{9F2C5233-A595-4878-960D-CA4ED7E54A0A}" name="ACF11" type="6" refreshedVersion="2" background="1" saveData="1">
    <textPr sourceFile="E:\Bader电荷20200915\C3N4-Na\ACF.dat" space="1" comma="1" semicolon="1" consecutive="1">
      <textFields>
        <textField/>
      </textFields>
    </textPr>
  </connection>
</connections>
</file>

<file path=xl/sharedStrings.xml><?xml version="1.0" encoding="utf-8"?>
<sst xmlns="http://schemas.openxmlformats.org/spreadsheetml/2006/main" count="1269" uniqueCount="203">
  <si>
    <t>#</t>
  </si>
  <si>
    <t>--</t>
  </si>
  <si>
    <t>#Energy</t>
  </si>
  <si>
    <t>total</t>
  </si>
  <si>
    <t>C_total</t>
  </si>
  <si>
    <t>N_total</t>
  </si>
  <si>
    <t>C_s</t>
  </si>
  <si>
    <t>C_p</t>
  </si>
  <si>
    <t>N_s</t>
  </si>
  <si>
    <t>N_p</t>
  </si>
  <si>
    <t>Band-Index</t>
  </si>
  <si>
    <t xml:space="preserve">Primitive Cell                          </t>
  </si>
  <si>
    <t xml:space="preserve">     6.1786582664388696   -3.5672500133275600    0.0000000000000000</t>
  </si>
  <si>
    <t xml:space="preserve">     6.1786582664388696    3.5672500133275600    0.0000000000000000</t>
  </si>
  <si>
    <t xml:space="preserve">     0.0000000000000000    0.0000000000000000    7.0398998260500001</t>
  </si>
  <si>
    <t xml:space="preserve">   C    N </t>
  </si>
  <si>
    <t xml:space="preserve">    12    16</t>
  </si>
  <si>
    <t>Direct</t>
  </si>
  <si>
    <t xml:space="preserve">  0.0950822916687954  0.4524570808845212  0.7834052797413094</t>
  </si>
  <si>
    <t xml:space="preserve">  0.4524570808845212  0.0950822916687954  0.7834052797413094</t>
  </si>
  <si>
    <t xml:space="preserve">  0.4524578864662701  0.4524578864662701  0.7834051660383992</t>
  </si>
  <si>
    <t xml:space="preserve">  0.7792939508004437  0.4414111928491025  0.7832586477390464</t>
  </si>
  <si>
    <t xml:space="preserve">  0.7792942319769267  0.7792942319769267  0.7832584410318120</t>
  </si>
  <si>
    <t xml:space="preserve">  0.4414111928491025  0.7792939508004437  0.7832586477390464</t>
  </si>
  <si>
    <t xml:space="preserve">  0.1124025570168143  0.7751956826083557  0.2830585883399976</t>
  </si>
  <si>
    <t xml:space="preserve">  0.1124043136291775  0.1124043136291775  0.2830629354487613</t>
  </si>
  <si>
    <t xml:space="preserve">  0.7751956826083557  0.1124025570168143  0.2830585883399976</t>
  </si>
  <si>
    <t xml:space="preserve">  0.7864586103021765  0.7864586103021765  0.2831431453825815</t>
  </si>
  <si>
    <t xml:space="preserve">  0.4270837227982582  0.7864570286967165  0.2831446120108154</t>
  </si>
  <si>
    <t xml:space="preserve">  0.7864570286967165  0.4270837227982582  0.2831446120108154</t>
  </si>
  <si>
    <t xml:space="preserve">  0.3333325308503277  0.3333325308503277  0.7834380496724123</t>
  </si>
  <si>
    <t xml:space="preserve">  0.6683537569329729  0.9946154901155353  0.7834146142225720</t>
  </si>
  <si>
    <t xml:space="preserve">  0.3370291517151855  0.6683543844272535  0.7834147134289537</t>
  </si>
  <si>
    <t xml:space="preserve">  0.9946150002904872  0.3370270780320581  0.7834151583131970</t>
  </si>
  <si>
    <t xml:space="preserve">  0.6666662510062480  0.6666662510062480  0.7830228112204978</t>
  </si>
  <si>
    <t xml:space="preserve">  0.0018247237547371  0.6704486568832309  0.2832257704187455</t>
  </si>
  <si>
    <t xml:space="preserve">  0.3277283174674963  0.0018250781019731  0.2832314488609455</t>
  </si>
  <si>
    <t xml:space="preserve">  0.6704461642836748  0.3277296228907218  0.2832262347832923</t>
  </si>
  <si>
    <t xml:space="preserve">  0.0000000151491477  0.0000000151491477  0.2827623458761721</t>
  </si>
  <si>
    <t xml:space="preserve">  0.6666665328469819  0.6666665328469819  0.2830367178038742</t>
  </si>
  <si>
    <t xml:space="preserve">  0.9946154901155353  0.6683537569329729  0.7834146142225720</t>
  </si>
  <si>
    <t xml:space="preserve">  0.3370270780320581  0.9946150002904872  0.7834151583131970</t>
  </si>
  <si>
    <t xml:space="preserve">  0.6683543844272535  0.3370291517151855  0.7834147134289537</t>
  </si>
  <si>
    <t xml:space="preserve">  0.6704486568832309  0.0018247237547371  0.2832257704187455</t>
  </si>
  <si>
    <t xml:space="preserve">  0.3277296228907218  0.6704461642836748  0.2832262347832923</t>
  </si>
  <si>
    <t xml:space="preserve">  0.0018250781019731  0.3277283174674963  0.2832314488609455</t>
  </si>
  <si>
    <t>Au_total</t>
  </si>
  <si>
    <t>Au_s</t>
  </si>
  <si>
    <t>Au_p</t>
  </si>
  <si>
    <t>Au_d</t>
  </si>
  <si>
    <t xml:space="preserve">     7.1345000266551200    0.0000000000000000    0.0000000000000000</t>
  </si>
  <si>
    <t xml:space="preserve">    -3.5672500133224401    6.1786582664388696    0.0000000000000000</t>
  </si>
  <si>
    <t xml:space="preserve">     0.0000000000000000    0.0000000000000000   14.0797996521000002</t>
  </si>
  <si>
    <t xml:space="preserve">   C    N    Au</t>
  </si>
  <si>
    <t xml:space="preserve">    24    32     1</t>
  </si>
  <si>
    <t xml:space="preserve">  0.5104098724052264  0.5818988742010447  0.1159648163421423</t>
  </si>
  <si>
    <t xml:space="preserve">  0.1509074099110919  0.5803218737418518  0.1062497328140637</t>
  </si>
  <si>
    <t xml:space="preserve">  0.5109289681559446  0.9388826175689076  0.0984557082958446</t>
  </si>
  <si>
    <t xml:space="preserve">  0.4990530228657875  0.2542893145972442  0.1090027173279822</t>
  </si>
  <si>
    <t xml:space="preserve">  0.8370785549987332  0.5895694043014856  0.1263975555230772</t>
  </si>
  <si>
    <t xml:space="preserve">  0.8361307961603686  0.2578777022500773  0.0845913371285363</t>
  </si>
  <si>
    <t xml:space="preserve">  0.6036507613131832  0.8998590850267973  0.3421078027670958</t>
  </si>
  <si>
    <t xml:space="preserve">  0.9458171003868756  0.2372364445591657  0.3205160338358297</t>
  </si>
  <si>
    <t xml:space="preserve">  0.9381930028719125  0.9025268141153902  0.3598757208390211</t>
  </si>
  <si>
    <t xml:space="preserve">  0.6148708897747781  0.5855468143896090  0.3535720627468066</t>
  </si>
  <si>
    <t xml:space="preserve">  0.6215642043887613  0.2320402949284528  0.3355312815139087</t>
  </si>
  <si>
    <t xml:space="preserve">  0.2626693542712601  0.2308168101191654  0.3451747344040896</t>
  </si>
  <si>
    <t xml:space="preserve">  0.5843236811685131  0.4943624697476068  0.6186307504356847</t>
  </si>
  <si>
    <t xml:space="preserve">  0.2340029266929591  0.4995817205429418  0.6095502617603259</t>
  </si>
  <si>
    <t xml:space="preserve">  0.5882970757628101  0.8545178598186567  0.6285219313474499</t>
  </si>
  <si>
    <t xml:space="preserve">  0.5775432085423020  0.1719755467166522  0.6392956193228301</t>
  </si>
  <si>
    <t xml:space="preserve">  0.9057910302411969  0.5014365872175475  0.5981311521916552</t>
  </si>
  <si>
    <t xml:space="preserve">  0.9165690304389074  0.1708080100650733  0.6239659514909519</t>
  </si>
  <si>
    <t xml:space="preserve">  0.7661002178028298  0.9014738911901787  0.8511023806421960</t>
  </si>
  <si>
    <t xml:space="preserve">  0.1011933886232512  0.2395813259369888  0.8603222476690604</t>
  </si>
  <si>
    <t xml:space="preserve">  0.0975717554059727  0.9031171279316723  0.8918802602758902</t>
  </si>
  <si>
    <t xml:space="preserve">  0.7759678470199205  0.5873617576202079  0.8697930792929043</t>
  </si>
  <si>
    <t xml:space="preserve">  0.7734977521917159  0.2270395284205193  0.8563085816832370</t>
  </si>
  <si>
    <t xml:space="preserve">  0.4141978104013049  0.2259809443048866  0.8741395780359298</t>
  </si>
  <si>
    <t xml:space="preserve">  0.3931162139275628  0.7010983517055536  0.1066258065097045</t>
  </si>
  <si>
    <t xml:space="preserve">  0.0518608098919273  0.6854387690236834  0.1376300345093995</t>
  </si>
  <si>
    <t xml:space="preserve">  0.7234176268115888  0.0405289996826141  0.0754569969341574</t>
  </si>
  <si>
    <t xml:space="preserve">  0.3947057815708703  0.3659993023517032  0.1099460708655755</t>
  </si>
  <si>
    <t xml:space="preserve">  0.7247411298428332  0.3681393690334147  0.1051948461528767</t>
  </si>
  <si>
    <t xml:space="preserve">  0.4987363889377505  0.6859576014307223  0.3517471251604505</t>
  </si>
  <si>
    <t xml:space="preserve">  0.8375323915273114  0.3448382784506450  0.3177903937458453</t>
  </si>
  <si>
    <t xml:space="preserve">  0.1536234501620442  0.0251475835294954  0.3815161101445170</t>
  </si>
  <si>
    <t xml:space="preserve">  0.8313266854092305  0.0116173484001862  0.3337025400188054</t>
  </si>
  <si>
    <t xml:space="preserve">  0.5015164067580855  0.3492894760938512  0.3453045916533242</t>
  </si>
  <si>
    <t xml:space="preserve">  0.7248738784768562  0.6945168677923519  0.1350370225854931</t>
  </si>
  <si>
    <t xml:space="preserve">  0.0516364008505334  0.3757756443748335  0.0741992439560377</t>
  </si>
  <si>
    <t xml:space="preserve">  0.3970814678802412  0.0387305769514796  0.1115681752710529</t>
  </si>
  <si>
    <t xml:space="preserve">  0.8307482562086435  0.6895462869751228  0.3684878967894960</t>
  </si>
  <si>
    <t xml:space="preserve">  0.5045096585784279  0.0161948408115506  0.3431534102502454</t>
  </si>
  <si>
    <t xml:space="preserve">  0.1618024286430284  0.3309072924075451  0.3117345531772457</t>
  </si>
  <si>
    <t xml:space="preserve">  0.4676035538305285  0.6187531356345488  0.6183189402790887</t>
  </si>
  <si>
    <t xml:space="preserve">  0.1236102197521589  0.6046605531012901  0.5820917824921210</t>
  </si>
  <si>
    <t xml:space="preserve">  0.8052175874839094  0.9555898835978098  0.6251349745245491</t>
  </si>
  <si>
    <t xml:space="preserve">  0.4782588017334390  0.2888598184737390  0.6474572151718618</t>
  </si>
  <si>
    <t xml:space="preserve">  0.8023910550288775  0.2852682015394095  0.6246784976154416</t>
  </si>
  <si>
    <t xml:space="preserve">  0.6712593492033676  0.6865117614656384  0.8383335753185648</t>
  </si>
  <si>
    <t xml:space="preserve">  0.9899054970958474  0.3444697442904214  0.8520487987766003</t>
  </si>
  <si>
    <t xml:space="preserve">  0.3142496715462428  0.0155083695874723  0.8988251939458252</t>
  </si>
  <si>
    <t xml:space="preserve">  0.9879330178601862  0.0143953860980659  0.8695236573535539</t>
  </si>
  <si>
    <t xml:space="preserve">  0.6548058110467707  0.3447825511962819  0.8672049149714880</t>
  </si>
  <si>
    <t xml:space="preserve">  0.7899164102516494  0.5989505423241255  0.5864060980508654</t>
  </si>
  <si>
    <t xml:space="preserve">  0.1311408483343754  0.2872680130707792  0.6231180038086208</t>
  </si>
  <si>
    <t xml:space="preserve">  0.4729446337215037  0.9561682653920229  0.6430500473044489</t>
  </si>
  <si>
    <t xml:space="preserve">  0.9786847111260357  0.6866128896148993  0.9044749797402574</t>
  </si>
  <si>
    <t xml:space="preserve">  0.6590578746145894  0.0105766769224260  0.8456622558834610</t>
  </si>
  <si>
    <t xml:space="preserve">  0.3165324289757692  0.3406316721836049  0.8586306805825430</t>
  </si>
  <si>
    <t xml:space="preserve">  0.2049983563079181  0.8504021786351572  0.4854541755548070</t>
  </si>
  <si>
    <t xml:space="preserve">Primitive Cell                                             </t>
  </si>
  <si>
    <t xml:space="preserve">     7.1345000266999996    0.0000000000000000    0.0000000000000000</t>
  </si>
  <si>
    <t xml:space="preserve">    -3.5672500133999998    6.1786582664000003    0.0000000000000000</t>
  </si>
  <si>
    <t xml:space="preserve">  0.0745069754760408  0.5477939539251366  0.1129219882968400</t>
  </si>
  <si>
    <t xml:space="preserve">  0.4320759332555824  0.9074783143241660  0.1015128715378211</t>
  </si>
  <si>
    <t xml:space="preserve">  0.4312546641680797  0.5470375186362162  0.0962520366165478</t>
  </si>
  <si>
    <t xml:space="preserve">  0.7587097672789014  0.5600869768473657  0.1090217815913448</t>
  </si>
  <si>
    <t xml:space="preserve">  0.7561534191266190  0.2218845135496039  0.1223377801007004</t>
  </si>
  <si>
    <t xml:space="preserve">  0.4250191560369316  0.2230967215268223  0.0808032526419353</t>
  </si>
  <si>
    <t xml:space="preserve">  0.1407848853213238  0.2092405043546108  0.3572776796091262</t>
  </si>
  <si>
    <t xml:space="preserve">  0.1382864673219260  0.8740709612675985  0.3494286334514669</t>
  </si>
  <si>
    <t xml:space="preserve">  0.8160555723735712  0.8784791444503739  0.3963960828940145</t>
  </si>
  <si>
    <t xml:space="preserve">  0.8140857524763447  0.1994173924929044  0.3721836237411580</t>
  </si>
  <si>
    <t xml:space="preserve">  0.4629384569530899  0.2021975816178241  0.3481011399724139</t>
  </si>
  <si>
    <t xml:space="preserve">  0.8142321282797980  0.5577471602332977  0.3675025151581934</t>
  </si>
  <si>
    <t xml:space="preserve">  0.0890111451050259  0.5451491315601373  0.6190371826219447</t>
  </si>
  <si>
    <t xml:space="preserve">  0.4472351319392942  0.9049721391038688  0.6099020131013120</t>
  </si>
  <si>
    <t xml:space="preserve">  0.4455552039221260  0.5446125856352708  0.6025266474155018</t>
  </si>
  <si>
    <t xml:space="preserve">  0.7733844393485825  0.5573443834071341  0.6121450617468938</t>
  </si>
  <si>
    <t xml:space="preserve">  0.7705353758119529  0.2197018469194916  0.6308508616839390</t>
  </si>
  <si>
    <t xml:space="preserve">  0.4396108065194184  0.2201720232256861  0.5873530601360102</t>
  </si>
  <si>
    <t xml:space="preserve">  0.1064572430035042  0.2398359748809042  0.8561327506575367</t>
  </si>
  <si>
    <t xml:space="preserve">  0.1023722292404514  0.9020400364379171  0.8344497431026454</t>
  </si>
  <si>
    <t xml:space="preserve">  0.7730291769196356  0.9021649013899662  0.8799946187773529</t>
  </si>
  <si>
    <t xml:space="preserve">  0.7789555194095072  0.2261323295307420  0.8679033703811001</t>
  </si>
  <si>
    <t xml:space="preserve">  0.4204070325866951  0.2263070062305488  0.8453187873440982</t>
  </si>
  <si>
    <t xml:space="preserve">  0.7804145741187654  0.5877516008798054  0.8574034279530807</t>
  </si>
  <si>
    <t xml:space="preserve">  0.3107205493819265  0.6654772375062947  0.1031832589811827</t>
  </si>
  <si>
    <t xml:space="preserve">  0.6353918422529929  0.0066773347727178  0.1344090710240167</t>
  </si>
  <si>
    <t xml:space="preserve">  0.3211929348898508  0.3358266914368429  0.0721098188200955</t>
  </si>
  <si>
    <t xml:space="preserve">  0.9748616674809867  0.6647482889040788  0.1114590665904842</t>
  </si>
  <si>
    <t xml:space="preserve">  0.6462588593740151  0.3343806361215016  0.1035212120625602</t>
  </si>
  <si>
    <t xml:space="preserve">  0.0253756460093655  0.3071353375867787  0.3507704152508353</t>
  </si>
  <si>
    <t xml:space="preserve">  0.3518610109541953  0.9812913447936538  0.3352964459358247</t>
  </si>
  <si>
    <t xml:space="preserve">  0.7122484093463868  0.6605783525720526  0.4018438802980313</t>
  </si>
  <si>
    <t xml:space="preserve">  0.0373337033853502  0.9888628436732319  0.3794807784980634</t>
  </si>
  <si>
    <t xml:space="preserve">  0.6928993249566844  0.3165669721276174  0.3621111889360904</t>
  </si>
  <si>
    <t xml:space="preserve">  0.9727246501152536  0.3321908927097184  0.1280959840436040</t>
  </si>
  <si>
    <t xml:space="preserve">  0.3286335764631048  0.0074892737614221  0.0677724117600249</t>
  </si>
  <si>
    <t xml:space="preserve">  0.6440371706571639  0.6610238255792638  0.1118951172240443</t>
  </si>
  <si>
    <t xml:space="preserve">  0.7087795646502286  0.9889704113188102  0.4013144034022815</t>
  </si>
  <si>
    <t xml:space="preserve">  0.3535337155052929  0.3145396016449951  0.3417589370180281</t>
  </si>
  <si>
    <t xml:space="preserve">  0.0190968887432490  0.6618252759596714  0.3359926762505694</t>
  </si>
  <si>
    <t xml:space="preserve">  0.3258243548083044  0.6627125698813501  0.6103471500535846</t>
  </si>
  <si>
    <t xml:space="preserve">  0.6501990356178169  0.0046755094744881  0.6435038108871822</t>
  </si>
  <si>
    <t xml:space="preserve">  0.3350894787912750  0.3325158558324048  0.5787241504704994</t>
  </si>
  <si>
    <t xml:space="preserve">  0.9892813824402964  0.6610223287885333  0.6113797056261632</t>
  </si>
  <si>
    <t xml:space="preserve">  0.6607662385716964  0.3317521985894132  0.6100017298438445</t>
  </si>
  <si>
    <t xml:space="preserve">  0.9938941005329269  0.3430995053469061  0.8603203333532434</t>
  </si>
  <si>
    <t xml:space="preserve">  0.3191293167127114  0.0126885857535797  0.8258617387736180</t>
  </si>
  <si>
    <t xml:space="preserve">  0.6772547578352714  0.6864323798004506  0.8921313412882057</t>
  </si>
  <si>
    <t xml:space="preserve">  0.9935262287894560  0.0139262916625142  0.8568257936372063</t>
  </si>
  <si>
    <t xml:space="preserve">  0.6583909651753359  0.3439962062606625  0.8568823749165730</t>
  </si>
  <si>
    <t xml:space="preserve">  0.9873079411814274  0.3310084019398190  0.6381752616405052</t>
  </si>
  <si>
    <t xml:space="preserve">  0.3445693859215737  0.0045565586587628  0.5748596840147684</t>
  </si>
  <si>
    <t xml:space="preserve">  0.6594784346067044  0.6592317482965129  0.6151391356818436</t>
  </si>
  <si>
    <t xml:space="preserve">  0.6670733950119470  0.0130494331614912  0.8884889041292894</t>
  </si>
  <si>
    <t xml:space="preserve">  0.3222894673549916  0.3435526455649551  0.8512558056440014</t>
  </si>
  <si>
    <t xml:space="preserve">  0.9823199321750309  0.6862708212593276  0.8231752961861289</t>
  </si>
  <si>
    <t xml:space="preserve">  0.3894660105592251  0.6652107800936520  0.3328165722925434</t>
  </si>
  <si>
    <t>X</t>
  </si>
  <si>
    <t>Y</t>
  </si>
  <si>
    <t>Z</t>
  </si>
  <si>
    <t>CHARGE</t>
  </si>
  <si>
    <t>Bader charge</t>
  </si>
  <si>
    <t>MIN DIST</t>
  </si>
  <si>
    <t>ATOMIC VOL</t>
  </si>
  <si>
    <t>layer1</t>
  </si>
  <si>
    <t>sum of bader charge</t>
  </si>
  <si>
    <t>----</t>
  </si>
  <si>
    <t>-------------</t>
  </si>
  <si>
    <t>-----------</t>
  </si>
  <si>
    <t>---------------</t>
  </si>
  <si>
    <t>C</t>
  </si>
  <si>
    <t>N</t>
  </si>
  <si>
    <t>layer2</t>
  </si>
  <si>
    <t>layer3</t>
  </si>
  <si>
    <t>layer4</t>
  </si>
  <si>
    <t>V</t>
  </si>
  <si>
    <t>ACUUM CHARGE:</t>
  </si>
  <si>
    <t>ACUUM VOLUME:</t>
  </si>
  <si>
    <t>UMBER OF ELEC</t>
  </si>
  <si>
    <t>TRONS:</t>
  </si>
  <si>
    <t>--------------------------------------------------------------------------------</t>
  </si>
  <si>
    <t>Au</t>
    <phoneticPr fontId="3" type="noConversion"/>
  </si>
  <si>
    <t>VACUUM</t>
  </si>
  <si>
    <t>CHARGE:</t>
  </si>
  <si>
    <t>VOLUME:</t>
  </si>
  <si>
    <t>NUMBER</t>
  </si>
  <si>
    <t>OF</t>
  </si>
  <si>
    <t>ELECTRON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 Light"/>
      <family val="3"/>
      <charset val="134"/>
      <scheme val="major"/>
    </font>
    <font>
      <sz val="11"/>
      <color theme="0"/>
      <name val="等线"/>
      <family val="3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2" fillId="4" borderId="0" xfId="0" applyFont="1" applyFill="1">
      <alignment vertical="center"/>
    </xf>
    <xf numFmtId="0" fontId="4" fillId="0" borderId="0" xfId="0" applyFont="1">
      <alignment vertical="center"/>
    </xf>
    <xf numFmtId="0" fontId="2" fillId="0" borderId="0" xfId="0" applyFont="1">
      <alignment vertical="center"/>
    </xf>
    <xf numFmtId="0" fontId="4" fillId="2" borderId="0" xfId="0" applyFont="1" applyFill="1">
      <alignment vertical="center"/>
    </xf>
    <xf numFmtId="0" fontId="2" fillId="3" borderId="0" xfId="0" applyFont="1" applyFill="1">
      <alignment vertical="center"/>
    </xf>
    <xf numFmtId="0" fontId="4" fillId="4" borderId="0" xfId="0" applyFont="1" applyFill="1">
      <alignment vertical="center"/>
    </xf>
    <xf numFmtId="0" fontId="4" fillId="5" borderId="0" xfId="0" applyFont="1" applyFill="1">
      <alignment vertical="center"/>
    </xf>
    <xf numFmtId="0" fontId="2" fillId="5" borderId="0" xfId="0" applyFont="1" applyFill="1">
      <alignment vertical="center"/>
    </xf>
    <xf numFmtId="0" fontId="4" fillId="3" borderId="0" xfId="0" applyFont="1" applyFill="1">
      <alignment vertical="center"/>
    </xf>
    <xf numFmtId="0" fontId="5" fillId="6" borderId="0" xfId="0" applyFont="1" applyFill="1">
      <alignment vertical="center"/>
    </xf>
    <xf numFmtId="0" fontId="2" fillId="2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CF_1" connectionId="2" xr16:uid="{6145DCB0-0D12-43D0-A3CB-3169787EE20D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CF" connectionId="1" xr16:uid="{DAA62E77-5DF6-416C-B36A-6F9D338E790F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3" xr16:uid="{4E6CEF23-98FA-4B9B-86BB-F1FC6FE4AB8B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42C5B-A01B-49F2-92FD-E35ACD9158A7}">
  <dimension ref="A1:B3679"/>
  <sheetViews>
    <sheetView tabSelected="1" workbookViewId="0"/>
  </sheetViews>
  <sheetFormatPr defaultRowHeight="13.8" x14ac:dyDescent="0.25"/>
  <sheetData>
    <row r="1" spans="1:2" x14ac:dyDescent="0.25">
      <c r="A1" t="s">
        <v>0</v>
      </c>
      <c r="B1" t="s">
        <v>10</v>
      </c>
    </row>
    <row r="2" spans="1:2" x14ac:dyDescent="0.25">
      <c r="A2">
        <v>0</v>
      </c>
      <c r="B2">
        <v>-24.880019999999998</v>
      </c>
    </row>
    <row r="3" spans="1:2" x14ac:dyDescent="0.25">
      <c r="A3">
        <v>0.16949</v>
      </c>
      <c r="B3">
        <v>-24.849799999999998</v>
      </c>
    </row>
    <row r="4" spans="1:2" x14ac:dyDescent="0.25">
      <c r="A4">
        <v>0.33896999999999999</v>
      </c>
      <c r="B4">
        <v>-24.77983</v>
      </c>
    </row>
    <row r="5" spans="1:2" x14ac:dyDescent="0.25">
      <c r="A5">
        <v>0.33896999999999999</v>
      </c>
      <c r="B5">
        <v>-24.77983</v>
      </c>
    </row>
    <row r="6" spans="1:2" x14ac:dyDescent="0.25">
      <c r="A6">
        <v>0.42371999999999999</v>
      </c>
      <c r="B6">
        <v>-24.748950000000001</v>
      </c>
    </row>
    <row r="7" spans="1:2" x14ac:dyDescent="0.25">
      <c r="A7">
        <v>0.50846000000000002</v>
      </c>
      <c r="B7">
        <v>-24.736129999999999</v>
      </c>
    </row>
    <row r="8" spans="1:2" x14ac:dyDescent="0.25">
      <c r="A8">
        <v>0.50846000000000002</v>
      </c>
      <c r="B8">
        <v>-24.736129999999999</v>
      </c>
    </row>
    <row r="9" spans="1:2" x14ac:dyDescent="0.25">
      <c r="A9">
        <v>0.63427</v>
      </c>
      <c r="B9">
        <v>-24.727810000000002</v>
      </c>
    </row>
    <row r="10" spans="1:2" x14ac:dyDescent="0.25">
      <c r="A10">
        <v>0.76007999999999998</v>
      </c>
      <c r="B10">
        <v>-24.711860000000001</v>
      </c>
    </row>
    <row r="11" spans="1:2" x14ac:dyDescent="0.25">
      <c r="A11">
        <v>0.88588999999999996</v>
      </c>
      <c r="B11">
        <v>-24.719550000000002</v>
      </c>
    </row>
    <row r="12" spans="1:2" x14ac:dyDescent="0.25">
      <c r="A12">
        <v>1.0117</v>
      </c>
      <c r="B12">
        <v>-24.761620000000001</v>
      </c>
    </row>
    <row r="13" spans="1:2" x14ac:dyDescent="0.25">
      <c r="A13">
        <v>1.13751</v>
      </c>
      <c r="B13">
        <v>-24.817679999999999</v>
      </c>
    </row>
    <row r="14" spans="1:2" x14ac:dyDescent="0.25">
      <c r="A14">
        <v>1.26332</v>
      </c>
      <c r="B14">
        <v>-24.862970000000001</v>
      </c>
    </row>
    <row r="15" spans="1:2" x14ac:dyDescent="0.25">
      <c r="A15">
        <v>1.38914</v>
      </c>
      <c r="B15">
        <v>-24.880019999999998</v>
      </c>
    </row>
    <row r="16" spans="1:2" x14ac:dyDescent="0.25">
      <c r="A16">
        <v>1.38914</v>
      </c>
      <c r="B16">
        <v>-24.880019999999998</v>
      </c>
    </row>
    <row r="17" spans="1:2" x14ac:dyDescent="0.25">
      <c r="A17">
        <v>1.5125500000000001</v>
      </c>
      <c r="B17">
        <v>-24.86626</v>
      </c>
    </row>
    <row r="18" spans="1:2" x14ac:dyDescent="0.25">
      <c r="A18">
        <v>1.6359600000000001</v>
      </c>
      <c r="B18">
        <v>-24.828679999999999</v>
      </c>
    </row>
    <row r="19" spans="1:2" x14ac:dyDescent="0.25">
      <c r="A19">
        <v>1.7593700000000001</v>
      </c>
      <c r="B19">
        <v>-24.778500000000001</v>
      </c>
    </row>
    <row r="20" spans="1:2" x14ac:dyDescent="0.25">
      <c r="A20">
        <v>1.8827799999999999</v>
      </c>
      <c r="B20">
        <v>-24.73329</v>
      </c>
    </row>
    <row r="21" spans="1:2" x14ac:dyDescent="0.25">
      <c r="A21">
        <v>2.0061900000000001</v>
      </c>
      <c r="B21">
        <v>-24.710129999999999</v>
      </c>
    </row>
    <row r="22" spans="1:2" x14ac:dyDescent="0.25">
      <c r="A22">
        <v>2.1295999999999999</v>
      </c>
      <c r="B22">
        <v>-24.712119999999999</v>
      </c>
    </row>
    <row r="23" spans="1:2" x14ac:dyDescent="0.25">
      <c r="A23">
        <v>2.2530100000000002</v>
      </c>
      <c r="B23">
        <v>-24.72166</v>
      </c>
    </row>
    <row r="24" spans="1:2" x14ac:dyDescent="0.25">
      <c r="A24">
        <v>2.37642</v>
      </c>
      <c r="B24">
        <v>-24.725829999999998</v>
      </c>
    </row>
    <row r="25" spans="1:2" x14ac:dyDescent="0.25">
      <c r="A25">
        <v>2.37642</v>
      </c>
      <c r="B25">
        <v>-24.725829999999998</v>
      </c>
    </row>
    <row r="26" spans="1:2" x14ac:dyDescent="0.25">
      <c r="A26">
        <v>2.46116</v>
      </c>
      <c r="B26">
        <v>-24.73507</v>
      </c>
    </row>
    <row r="27" spans="1:2" x14ac:dyDescent="0.25">
      <c r="A27">
        <v>2.5459100000000001</v>
      </c>
      <c r="B27">
        <v>-24.759250000000002</v>
      </c>
    </row>
    <row r="28" spans="1:2" x14ac:dyDescent="0.25">
      <c r="A28">
        <v>2.5459100000000001</v>
      </c>
      <c r="B28">
        <v>-24.759250000000002</v>
      </c>
    </row>
    <row r="29" spans="1:2" x14ac:dyDescent="0.25">
      <c r="A29">
        <v>2.7153900000000002</v>
      </c>
      <c r="B29">
        <v>-24.819870000000002</v>
      </c>
    </row>
    <row r="30" spans="1:2" x14ac:dyDescent="0.25">
      <c r="A30">
        <v>2.8848799999999999</v>
      </c>
      <c r="B30">
        <v>-24.848310000000001</v>
      </c>
    </row>
    <row r="31" spans="1:2" x14ac:dyDescent="0.25">
      <c r="A31">
        <v>2.8848799999999999</v>
      </c>
      <c r="B31">
        <v>-24.848310000000001</v>
      </c>
    </row>
    <row r="32" spans="1:2" x14ac:dyDescent="0.25">
      <c r="A32">
        <v>3.03363</v>
      </c>
      <c r="B32">
        <v>-24.86356</v>
      </c>
    </row>
    <row r="33" spans="1:2" x14ac:dyDescent="0.25">
      <c r="A33">
        <v>3.1823800000000002</v>
      </c>
      <c r="B33">
        <v>-24.875579999999999</v>
      </c>
    </row>
    <row r="34" spans="1:2" x14ac:dyDescent="0.25">
      <c r="A34">
        <v>3.33114</v>
      </c>
      <c r="B34">
        <v>-24.880019999999998</v>
      </c>
    </row>
    <row r="35" spans="1:2" x14ac:dyDescent="0.25">
      <c r="A35">
        <v>3.33114</v>
      </c>
      <c r="B35">
        <v>-24.725829999999998</v>
      </c>
    </row>
    <row r="36" spans="1:2" x14ac:dyDescent="0.25">
      <c r="A36">
        <v>3.46644</v>
      </c>
      <c r="B36">
        <v>-24.742339999999999</v>
      </c>
    </row>
    <row r="37" spans="1:2" x14ac:dyDescent="0.25">
      <c r="A37">
        <v>3.6017399999999999</v>
      </c>
      <c r="B37">
        <v>-24.78445</v>
      </c>
    </row>
    <row r="38" spans="1:2" x14ac:dyDescent="0.25">
      <c r="A38">
        <v>3.73705</v>
      </c>
      <c r="B38">
        <v>-24.831959999999999</v>
      </c>
    </row>
    <row r="39" spans="1:2" x14ac:dyDescent="0.25">
      <c r="A39">
        <v>3.87235</v>
      </c>
      <c r="B39">
        <v>-24.867190000000001</v>
      </c>
    </row>
    <row r="40" spans="1:2" x14ac:dyDescent="0.25">
      <c r="A40">
        <v>4.0076499999999999</v>
      </c>
      <c r="B40">
        <v>-24.880019999999998</v>
      </c>
    </row>
    <row r="41" spans="1:2" x14ac:dyDescent="0.25">
      <c r="A41">
        <v>4.0076499999999999</v>
      </c>
      <c r="B41">
        <v>-24.880019999999998</v>
      </c>
    </row>
    <row r="42" spans="1:2" x14ac:dyDescent="0.25">
      <c r="A42">
        <v>4.1347699999999996</v>
      </c>
      <c r="B42">
        <v>-24.862629999999999</v>
      </c>
    </row>
    <row r="43" spans="1:2" x14ac:dyDescent="0.25">
      <c r="A43">
        <v>4.2618799999999997</v>
      </c>
      <c r="B43">
        <v>-24.816759999999999</v>
      </c>
    </row>
    <row r="44" spans="1:2" x14ac:dyDescent="0.25">
      <c r="A44">
        <v>4.3890000000000002</v>
      </c>
      <c r="B44">
        <v>-24.762879999999999</v>
      </c>
    </row>
    <row r="45" spans="1:2" x14ac:dyDescent="0.25">
      <c r="A45">
        <v>4.5161100000000003</v>
      </c>
      <c r="B45">
        <v>-24.736129999999999</v>
      </c>
    </row>
    <row r="46" spans="1:2" x14ac:dyDescent="0.25">
      <c r="B46" t="s">
        <v>1</v>
      </c>
    </row>
    <row r="47" spans="1:2" x14ac:dyDescent="0.25">
      <c r="A47" t="s">
        <v>0</v>
      </c>
      <c r="B47" t="s">
        <v>10</v>
      </c>
    </row>
    <row r="48" spans="1:2" x14ac:dyDescent="0.25">
      <c r="A48">
        <v>4.5161100000000003</v>
      </c>
      <c r="B48">
        <v>-24.711279999999999</v>
      </c>
    </row>
    <row r="49" spans="1:2" x14ac:dyDescent="0.25">
      <c r="A49">
        <v>4.3890000000000002</v>
      </c>
      <c r="B49">
        <v>-24.725760000000001</v>
      </c>
    </row>
    <row r="50" spans="1:2" x14ac:dyDescent="0.25">
      <c r="A50">
        <v>4.2618799999999997</v>
      </c>
      <c r="B50">
        <v>-24.763249999999999</v>
      </c>
    </row>
    <row r="51" spans="1:2" x14ac:dyDescent="0.25">
      <c r="A51">
        <v>4.1347699999999996</v>
      </c>
      <c r="B51">
        <v>-24.799410000000002</v>
      </c>
    </row>
    <row r="52" spans="1:2" x14ac:dyDescent="0.25">
      <c r="A52">
        <v>4.0076499999999999</v>
      </c>
      <c r="B52">
        <v>-24.813739999999999</v>
      </c>
    </row>
    <row r="53" spans="1:2" x14ac:dyDescent="0.25">
      <c r="A53">
        <v>4.0076499999999999</v>
      </c>
      <c r="B53">
        <v>-24.813739999999999</v>
      </c>
    </row>
    <row r="54" spans="1:2" x14ac:dyDescent="0.25">
      <c r="A54">
        <v>3.87235</v>
      </c>
      <c r="B54">
        <v>-24.806049999999999</v>
      </c>
    </row>
    <row r="55" spans="1:2" x14ac:dyDescent="0.25">
      <c r="A55">
        <v>3.73705</v>
      </c>
      <c r="B55">
        <v>-24.784870000000002</v>
      </c>
    </row>
    <row r="56" spans="1:2" x14ac:dyDescent="0.25">
      <c r="A56">
        <v>3.6017399999999999</v>
      </c>
      <c r="B56">
        <v>-24.756440000000001</v>
      </c>
    </row>
    <row r="57" spans="1:2" x14ac:dyDescent="0.25">
      <c r="A57">
        <v>3.46644</v>
      </c>
      <c r="B57">
        <v>-24.731100000000001</v>
      </c>
    </row>
    <row r="58" spans="1:2" x14ac:dyDescent="0.25">
      <c r="A58">
        <v>3.33114</v>
      </c>
      <c r="B58">
        <v>-24.720179999999999</v>
      </c>
    </row>
    <row r="59" spans="1:2" x14ac:dyDescent="0.25">
      <c r="A59">
        <v>3.33114</v>
      </c>
      <c r="B59">
        <v>-24.813739999999999</v>
      </c>
    </row>
    <row r="60" spans="1:2" x14ac:dyDescent="0.25">
      <c r="A60">
        <v>3.1823800000000002</v>
      </c>
      <c r="B60">
        <v>-24.81823</v>
      </c>
    </row>
    <row r="61" spans="1:2" x14ac:dyDescent="0.25">
      <c r="A61">
        <v>3.03363</v>
      </c>
      <c r="B61">
        <v>-24.830359999999999</v>
      </c>
    </row>
    <row r="62" spans="1:2" x14ac:dyDescent="0.25">
      <c r="A62">
        <v>2.8848799999999999</v>
      </c>
      <c r="B62">
        <v>-24.845479999999998</v>
      </c>
    </row>
    <row r="63" spans="1:2" x14ac:dyDescent="0.25">
      <c r="A63">
        <v>2.8848799999999999</v>
      </c>
      <c r="B63">
        <v>-24.845479999999998</v>
      </c>
    </row>
    <row r="64" spans="1:2" x14ac:dyDescent="0.25">
      <c r="A64">
        <v>2.7153900000000002</v>
      </c>
      <c r="B64">
        <v>-24.818650000000002</v>
      </c>
    </row>
    <row r="65" spans="1:2" x14ac:dyDescent="0.25">
      <c r="A65">
        <v>2.5459100000000001</v>
      </c>
      <c r="B65">
        <v>-24.756329999999998</v>
      </c>
    </row>
    <row r="66" spans="1:2" x14ac:dyDescent="0.25">
      <c r="A66">
        <v>2.5459100000000001</v>
      </c>
      <c r="B66">
        <v>-24.756329999999998</v>
      </c>
    </row>
    <row r="67" spans="1:2" x14ac:dyDescent="0.25">
      <c r="A67">
        <v>2.46116</v>
      </c>
      <c r="B67">
        <v>-24.73021</v>
      </c>
    </row>
    <row r="68" spans="1:2" x14ac:dyDescent="0.25">
      <c r="A68">
        <v>2.37642</v>
      </c>
      <c r="B68">
        <v>-24.720179999999999</v>
      </c>
    </row>
    <row r="69" spans="1:2" x14ac:dyDescent="0.25">
      <c r="A69">
        <v>2.37642</v>
      </c>
      <c r="B69">
        <v>-24.720179999999999</v>
      </c>
    </row>
    <row r="70" spans="1:2" x14ac:dyDescent="0.25">
      <c r="A70">
        <v>2.2530100000000002</v>
      </c>
      <c r="B70">
        <v>-24.71433</v>
      </c>
    </row>
    <row r="71" spans="1:2" x14ac:dyDescent="0.25">
      <c r="A71">
        <v>2.1295999999999999</v>
      </c>
      <c r="B71">
        <v>-24.703980000000001</v>
      </c>
    </row>
    <row r="72" spans="1:2" x14ac:dyDescent="0.25">
      <c r="A72">
        <v>2.0061900000000001</v>
      </c>
      <c r="B72">
        <v>-24.701910000000002</v>
      </c>
    </row>
    <row r="73" spans="1:2" x14ac:dyDescent="0.25">
      <c r="A73">
        <v>1.8827799999999999</v>
      </c>
      <c r="B73">
        <v>-24.713850000000001</v>
      </c>
    </row>
    <row r="74" spans="1:2" x14ac:dyDescent="0.25">
      <c r="A74">
        <v>1.7593700000000001</v>
      </c>
      <c r="B74">
        <v>-24.741759999999999</v>
      </c>
    </row>
    <row r="75" spans="1:2" x14ac:dyDescent="0.25">
      <c r="A75">
        <v>1.6359600000000001</v>
      </c>
      <c r="B75">
        <v>-24.776199999999999</v>
      </c>
    </row>
    <row r="76" spans="1:2" x14ac:dyDescent="0.25">
      <c r="A76">
        <v>1.5125500000000001</v>
      </c>
      <c r="B76">
        <v>-24.803550000000001</v>
      </c>
    </row>
    <row r="77" spans="1:2" x14ac:dyDescent="0.25">
      <c r="A77">
        <v>1.38914</v>
      </c>
      <c r="B77">
        <v>-24.813739999999999</v>
      </c>
    </row>
    <row r="78" spans="1:2" x14ac:dyDescent="0.25">
      <c r="A78">
        <v>1.38914</v>
      </c>
      <c r="B78">
        <v>-24.813739999999999</v>
      </c>
    </row>
    <row r="79" spans="1:2" x14ac:dyDescent="0.25">
      <c r="A79">
        <v>1.26332</v>
      </c>
      <c r="B79">
        <v>-24.79974</v>
      </c>
    </row>
    <row r="80" spans="1:2" x14ac:dyDescent="0.25">
      <c r="A80">
        <v>1.13751</v>
      </c>
      <c r="B80">
        <v>-24.7639</v>
      </c>
    </row>
    <row r="81" spans="1:2" x14ac:dyDescent="0.25">
      <c r="A81">
        <v>1.0117</v>
      </c>
      <c r="B81">
        <v>-24.724409999999999</v>
      </c>
    </row>
    <row r="82" spans="1:2" x14ac:dyDescent="0.25">
      <c r="A82">
        <v>0.88588999999999996</v>
      </c>
      <c r="B82">
        <v>-24.703009999999999</v>
      </c>
    </row>
    <row r="83" spans="1:2" x14ac:dyDescent="0.25">
      <c r="A83">
        <v>0.76007999999999998</v>
      </c>
      <c r="B83">
        <v>-24.701450000000001</v>
      </c>
    </row>
    <row r="84" spans="1:2" x14ac:dyDescent="0.25">
      <c r="A84">
        <v>0.63427</v>
      </c>
      <c r="B84">
        <v>-24.706900000000001</v>
      </c>
    </row>
    <row r="85" spans="1:2" x14ac:dyDescent="0.25">
      <c r="A85">
        <v>0.50846000000000002</v>
      </c>
      <c r="B85">
        <v>-24.711279999999999</v>
      </c>
    </row>
    <row r="86" spans="1:2" x14ac:dyDescent="0.25">
      <c r="A86">
        <v>0.50846000000000002</v>
      </c>
      <c r="B86">
        <v>-24.711279999999999</v>
      </c>
    </row>
    <row r="87" spans="1:2" x14ac:dyDescent="0.25">
      <c r="A87">
        <v>0.42371999999999999</v>
      </c>
      <c r="B87">
        <v>-24.717659999999999</v>
      </c>
    </row>
    <row r="88" spans="1:2" x14ac:dyDescent="0.25">
      <c r="A88">
        <v>0.33896999999999999</v>
      </c>
      <c r="B88">
        <v>-24.736689999999999</v>
      </c>
    </row>
    <row r="89" spans="1:2" x14ac:dyDescent="0.25">
      <c r="A89">
        <v>0.33896999999999999</v>
      </c>
      <c r="B89">
        <v>-24.736689999999999</v>
      </c>
    </row>
    <row r="90" spans="1:2" x14ac:dyDescent="0.25">
      <c r="A90">
        <v>0.16949</v>
      </c>
      <c r="B90">
        <v>-24.78904</v>
      </c>
    </row>
    <row r="91" spans="1:2" x14ac:dyDescent="0.25">
      <c r="A91">
        <v>0</v>
      </c>
      <c r="B91">
        <v>-24.813739999999999</v>
      </c>
    </row>
    <row r="92" spans="1:2" x14ac:dyDescent="0.25">
      <c r="B92" t="s">
        <v>1</v>
      </c>
    </row>
    <row r="93" spans="1:2" x14ac:dyDescent="0.25">
      <c r="A93" t="s">
        <v>0</v>
      </c>
      <c r="B93" t="s">
        <v>10</v>
      </c>
    </row>
    <row r="94" spans="1:2" x14ac:dyDescent="0.25">
      <c r="A94">
        <v>0</v>
      </c>
      <c r="B94">
        <v>-22.218530000000001</v>
      </c>
    </row>
    <row r="95" spans="1:2" x14ac:dyDescent="0.25">
      <c r="A95">
        <v>0.16949</v>
      </c>
      <c r="B95">
        <v>-22.684629999999999</v>
      </c>
    </row>
    <row r="96" spans="1:2" x14ac:dyDescent="0.25">
      <c r="A96">
        <v>0.33896999999999999</v>
      </c>
      <c r="B96">
        <v>-23.04551</v>
      </c>
    </row>
    <row r="97" spans="1:2" x14ac:dyDescent="0.25">
      <c r="A97">
        <v>0.33896999999999999</v>
      </c>
      <c r="B97">
        <v>-23.04551</v>
      </c>
    </row>
    <row r="98" spans="1:2" x14ac:dyDescent="0.25">
      <c r="A98">
        <v>0.42371999999999999</v>
      </c>
      <c r="B98">
        <v>-23.14725</v>
      </c>
    </row>
    <row r="99" spans="1:2" x14ac:dyDescent="0.25">
      <c r="A99">
        <v>0.50846000000000002</v>
      </c>
      <c r="B99">
        <v>-23.182459999999999</v>
      </c>
    </row>
    <row r="100" spans="1:2" x14ac:dyDescent="0.25">
      <c r="A100">
        <v>0.50846000000000002</v>
      </c>
      <c r="B100">
        <v>-23.182459999999999</v>
      </c>
    </row>
    <row r="101" spans="1:2" x14ac:dyDescent="0.25">
      <c r="A101">
        <v>0.63427</v>
      </c>
      <c r="B101">
        <v>-23.20027</v>
      </c>
    </row>
    <row r="102" spans="1:2" x14ac:dyDescent="0.25">
      <c r="A102">
        <v>0.76007999999999998</v>
      </c>
      <c r="B102">
        <v>-23.231449999999999</v>
      </c>
    </row>
    <row r="103" spans="1:2" x14ac:dyDescent="0.25">
      <c r="A103">
        <v>0.88588999999999996</v>
      </c>
      <c r="B103">
        <v>-23.21659</v>
      </c>
    </row>
    <row r="104" spans="1:2" x14ac:dyDescent="0.25">
      <c r="A104">
        <v>1.0117</v>
      </c>
      <c r="B104">
        <v>-23.10314</v>
      </c>
    </row>
    <row r="105" spans="1:2" x14ac:dyDescent="0.25">
      <c r="A105">
        <v>1.13751</v>
      </c>
      <c r="B105">
        <v>-22.879940000000001</v>
      </c>
    </row>
    <row r="106" spans="1:2" x14ac:dyDescent="0.25">
      <c r="A106">
        <v>1.26332</v>
      </c>
      <c r="B106">
        <v>-22.566130000000001</v>
      </c>
    </row>
    <row r="107" spans="1:2" x14ac:dyDescent="0.25">
      <c r="A107">
        <v>1.38914</v>
      </c>
      <c r="B107">
        <v>-22.218530000000001</v>
      </c>
    </row>
    <row r="108" spans="1:2" x14ac:dyDescent="0.25">
      <c r="A108">
        <v>1.38914</v>
      </c>
      <c r="B108">
        <v>-22.218530000000001</v>
      </c>
    </row>
    <row r="109" spans="1:2" x14ac:dyDescent="0.25">
      <c r="A109">
        <v>1.5125500000000001</v>
      </c>
      <c r="B109">
        <v>-22.521879999999999</v>
      </c>
    </row>
    <row r="110" spans="1:2" x14ac:dyDescent="0.25">
      <c r="A110">
        <v>1.6359600000000001</v>
      </c>
      <c r="B110">
        <v>-22.80855</v>
      </c>
    </row>
    <row r="111" spans="1:2" x14ac:dyDescent="0.25">
      <c r="A111">
        <v>1.7593700000000001</v>
      </c>
      <c r="B111">
        <v>-23.03173</v>
      </c>
    </row>
    <row r="112" spans="1:2" x14ac:dyDescent="0.25">
      <c r="A112">
        <v>1.8827799999999999</v>
      </c>
      <c r="B112">
        <v>-23.174810000000001</v>
      </c>
    </row>
    <row r="113" spans="1:2" x14ac:dyDescent="0.25">
      <c r="A113">
        <v>2.0061900000000001</v>
      </c>
      <c r="B113">
        <v>-23.23339</v>
      </c>
    </row>
    <row r="114" spans="1:2" x14ac:dyDescent="0.25">
      <c r="A114">
        <v>2.1295999999999999</v>
      </c>
      <c r="B114">
        <v>-23.227319999999999</v>
      </c>
    </row>
    <row r="115" spans="1:2" x14ac:dyDescent="0.25">
      <c r="A115">
        <v>2.2530100000000002</v>
      </c>
      <c r="B115">
        <v>-23.198029999999999</v>
      </c>
    </row>
    <row r="116" spans="1:2" x14ac:dyDescent="0.25">
      <c r="A116">
        <v>2.37642</v>
      </c>
      <c r="B116">
        <v>-23.183530000000001</v>
      </c>
    </row>
    <row r="117" spans="1:2" x14ac:dyDescent="0.25">
      <c r="A117">
        <v>2.37642</v>
      </c>
      <c r="B117">
        <v>-23.183530000000001</v>
      </c>
    </row>
    <row r="118" spans="1:2" x14ac:dyDescent="0.25">
      <c r="A118">
        <v>2.46116</v>
      </c>
      <c r="B118">
        <v>-23.147590000000001</v>
      </c>
    </row>
    <row r="119" spans="1:2" x14ac:dyDescent="0.25">
      <c r="A119">
        <v>2.5459100000000001</v>
      </c>
      <c r="B119">
        <v>-23.04429</v>
      </c>
    </row>
    <row r="120" spans="1:2" x14ac:dyDescent="0.25">
      <c r="A120">
        <v>2.5459100000000001</v>
      </c>
      <c r="B120">
        <v>-23.04429</v>
      </c>
    </row>
    <row r="121" spans="1:2" x14ac:dyDescent="0.25">
      <c r="A121">
        <v>2.7153900000000002</v>
      </c>
      <c r="B121">
        <v>-22.680399999999999</v>
      </c>
    </row>
    <row r="122" spans="1:2" x14ac:dyDescent="0.25">
      <c r="A122">
        <v>2.8848799999999999</v>
      </c>
      <c r="B122">
        <v>-22.207599999999999</v>
      </c>
    </row>
    <row r="123" spans="1:2" x14ac:dyDescent="0.25">
      <c r="A123">
        <v>2.8848799999999999</v>
      </c>
      <c r="B123">
        <v>-22.207599999999999</v>
      </c>
    </row>
    <row r="124" spans="1:2" x14ac:dyDescent="0.25">
      <c r="A124">
        <v>3.03363</v>
      </c>
      <c r="B124">
        <v>-22.210809999999999</v>
      </c>
    </row>
    <row r="125" spans="1:2" x14ac:dyDescent="0.25">
      <c r="A125">
        <v>3.1823800000000002</v>
      </c>
      <c r="B125">
        <v>-22.216180000000001</v>
      </c>
    </row>
    <row r="126" spans="1:2" x14ac:dyDescent="0.25">
      <c r="A126">
        <v>3.33114</v>
      </c>
      <c r="B126">
        <v>-22.218530000000001</v>
      </c>
    </row>
    <row r="127" spans="1:2" x14ac:dyDescent="0.25">
      <c r="A127">
        <v>3.33114</v>
      </c>
      <c r="B127">
        <v>-23.183499999999999</v>
      </c>
    </row>
    <row r="128" spans="1:2" x14ac:dyDescent="0.25">
      <c r="A128">
        <v>3.46644</v>
      </c>
      <c r="B128">
        <v>-23.131979999999999</v>
      </c>
    </row>
    <row r="129" spans="1:2" x14ac:dyDescent="0.25">
      <c r="A129">
        <v>3.6017399999999999</v>
      </c>
      <c r="B129">
        <v>-22.987100000000002</v>
      </c>
    </row>
    <row r="130" spans="1:2" x14ac:dyDescent="0.25">
      <c r="A130">
        <v>3.73705</v>
      </c>
      <c r="B130">
        <v>-22.76905</v>
      </c>
    </row>
    <row r="131" spans="1:2" x14ac:dyDescent="0.25">
      <c r="A131">
        <v>3.87235</v>
      </c>
      <c r="B131">
        <v>-22.49813</v>
      </c>
    </row>
    <row r="132" spans="1:2" x14ac:dyDescent="0.25">
      <c r="A132">
        <v>4.0076499999999999</v>
      </c>
      <c r="B132">
        <v>-22.218530000000001</v>
      </c>
    </row>
    <row r="133" spans="1:2" x14ac:dyDescent="0.25">
      <c r="A133">
        <v>4.0076499999999999</v>
      </c>
      <c r="B133">
        <v>-22.218530000000001</v>
      </c>
    </row>
    <row r="134" spans="1:2" x14ac:dyDescent="0.25">
      <c r="A134">
        <v>4.1347699999999996</v>
      </c>
      <c r="B134">
        <v>-22.57038</v>
      </c>
    </row>
    <row r="135" spans="1:2" x14ac:dyDescent="0.25">
      <c r="A135">
        <v>4.2618799999999997</v>
      </c>
      <c r="B135">
        <v>-22.887270000000001</v>
      </c>
    </row>
    <row r="136" spans="1:2" x14ac:dyDescent="0.25">
      <c r="A136">
        <v>4.3890000000000002</v>
      </c>
      <c r="B136">
        <v>-23.104130000000001</v>
      </c>
    </row>
    <row r="137" spans="1:2" x14ac:dyDescent="0.25">
      <c r="A137">
        <v>4.5161100000000003</v>
      </c>
      <c r="B137">
        <v>-23.18244</v>
      </c>
    </row>
    <row r="138" spans="1:2" x14ac:dyDescent="0.25">
      <c r="B138" t="s">
        <v>1</v>
      </c>
    </row>
    <row r="139" spans="1:2" x14ac:dyDescent="0.25">
      <c r="A139" t="s">
        <v>0</v>
      </c>
      <c r="B139" t="s">
        <v>10</v>
      </c>
    </row>
    <row r="140" spans="1:2" x14ac:dyDescent="0.25">
      <c r="A140">
        <v>4.5161100000000003</v>
      </c>
      <c r="B140">
        <v>-23.118649999999999</v>
      </c>
    </row>
    <row r="141" spans="1:2" x14ac:dyDescent="0.25">
      <c r="A141">
        <v>4.3890000000000002</v>
      </c>
      <c r="B141">
        <v>-23.040040000000001</v>
      </c>
    </row>
    <row r="142" spans="1:2" x14ac:dyDescent="0.25">
      <c r="A142">
        <v>4.2618799999999997</v>
      </c>
      <c r="B142">
        <v>-22.823830000000001</v>
      </c>
    </row>
    <row r="143" spans="1:2" x14ac:dyDescent="0.25">
      <c r="A143">
        <v>4.1347699999999996</v>
      </c>
      <c r="B143">
        <v>-22.509150000000002</v>
      </c>
    </row>
    <row r="144" spans="1:2" x14ac:dyDescent="0.25">
      <c r="A144">
        <v>4.0076499999999999</v>
      </c>
      <c r="B144">
        <v>-22.21848</v>
      </c>
    </row>
    <row r="145" spans="1:2" x14ac:dyDescent="0.25">
      <c r="A145">
        <v>4.0076499999999999</v>
      </c>
      <c r="B145">
        <v>-22.21848</v>
      </c>
    </row>
    <row r="146" spans="1:2" x14ac:dyDescent="0.25">
      <c r="A146">
        <v>3.87235</v>
      </c>
      <c r="B146">
        <v>-22.438310000000001</v>
      </c>
    </row>
    <row r="147" spans="1:2" x14ac:dyDescent="0.25">
      <c r="A147">
        <v>3.73705</v>
      </c>
      <c r="B147">
        <v>-22.709129999999998</v>
      </c>
    </row>
    <row r="148" spans="1:2" x14ac:dyDescent="0.25">
      <c r="A148">
        <v>3.6017399999999999</v>
      </c>
      <c r="B148">
        <v>-22.92653</v>
      </c>
    </row>
    <row r="149" spans="1:2" x14ac:dyDescent="0.25">
      <c r="A149">
        <v>3.46644</v>
      </c>
      <c r="B149">
        <v>-23.069559999999999</v>
      </c>
    </row>
    <row r="150" spans="1:2" x14ac:dyDescent="0.25">
      <c r="A150">
        <v>3.33114</v>
      </c>
      <c r="B150">
        <v>-23.119800000000001</v>
      </c>
    </row>
    <row r="151" spans="1:2" x14ac:dyDescent="0.25">
      <c r="A151">
        <v>3.33114</v>
      </c>
      <c r="B151">
        <v>-22.21848</v>
      </c>
    </row>
    <row r="152" spans="1:2" x14ac:dyDescent="0.25">
      <c r="A152">
        <v>3.1823800000000002</v>
      </c>
      <c r="B152">
        <v>-22.21612</v>
      </c>
    </row>
    <row r="153" spans="1:2" x14ac:dyDescent="0.25">
      <c r="A153">
        <v>3.03363</v>
      </c>
      <c r="B153">
        <v>-22.210740000000001</v>
      </c>
    </row>
    <row r="154" spans="1:2" x14ac:dyDescent="0.25">
      <c r="A154">
        <v>2.8848799999999999</v>
      </c>
      <c r="B154">
        <v>-22.207529999999998</v>
      </c>
    </row>
    <row r="155" spans="1:2" x14ac:dyDescent="0.25">
      <c r="A155">
        <v>2.8848799999999999</v>
      </c>
      <c r="B155">
        <v>-22.207529999999998</v>
      </c>
    </row>
    <row r="156" spans="1:2" x14ac:dyDescent="0.25">
      <c r="A156">
        <v>2.7153900000000002</v>
      </c>
      <c r="B156">
        <v>-22.627520000000001</v>
      </c>
    </row>
    <row r="157" spans="1:2" x14ac:dyDescent="0.25">
      <c r="A157">
        <v>2.5459100000000001</v>
      </c>
      <c r="B157">
        <v>-22.984220000000001</v>
      </c>
    </row>
    <row r="158" spans="1:2" x14ac:dyDescent="0.25">
      <c r="A158">
        <v>2.5459100000000001</v>
      </c>
      <c r="B158">
        <v>-22.984220000000001</v>
      </c>
    </row>
    <row r="159" spans="1:2" x14ac:dyDescent="0.25">
      <c r="A159">
        <v>2.46116</v>
      </c>
      <c r="B159">
        <v>-23.084879999999998</v>
      </c>
    </row>
    <row r="160" spans="1:2" x14ac:dyDescent="0.25">
      <c r="A160">
        <v>2.37642</v>
      </c>
      <c r="B160">
        <v>-23.119789999999998</v>
      </c>
    </row>
    <row r="161" spans="1:2" x14ac:dyDescent="0.25">
      <c r="A161">
        <v>2.37642</v>
      </c>
      <c r="B161">
        <v>-23.119789999999998</v>
      </c>
    </row>
    <row r="162" spans="1:2" x14ac:dyDescent="0.25">
      <c r="A162">
        <v>2.2530100000000002</v>
      </c>
      <c r="B162">
        <v>-23.133679999999998</v>
      </c>
    </row>
    <row r="163" spans="1:2" x14ac:dyDescent="0.25">
      <c r="A163">
        <v>2.1295999999999999</v>
      </c>
      <c r="B163">
        <v>-23.162120000000002</v>
      </c>
    </row>
    <row r="164" spans="1:2" x14ac:dyDescent="0.25">
      <c r="A164">
        <v>2.0061900000000001</v>
      </c>
      <c r="B164">
        <v>-23.16854</v>
      </c>
    </row>
    <row r="165" spans="1:2" x14ac:dyDescent="0.25">
      <c r="A165">
        <v>1.8827799999999999</v>
      </c>
      <c r="B165">
        <v>-23.112169999999999</v>
      </c>
    </row>
    <row r="166" spans="1:2" x14ac:dyDescent="0.25">
      <c r="A166">
        <v>1.7593700000000001</v>
      </c>
      <c r="B166">
        <v>-22.971489999999999</v>
      </c>
    </row>
    <row r="167" spans="1:2" x14ac:dyDescent="0.25">
      <c r="A167">
        <v>1.6359600000000001</v>
      </c>
      <c r="B167">
        <v>-22.749220000000001</v>
      </c>
    </row>
    <row r="168" spans="1:2" x14ac:dyDescent="0.25">
      <c r="A168">
        <v>1.5125500000000001</v>
      </c>
      <c r="B168">
        <v>-22.462430000000001</v>
      </c>
    </row>
    <row r="169" spans="1:2" x14ac:dyDescent="0.25">
      <c r="A169">
        <v>1.38914</v>
      </c>
      <c r="B169">
        <v>-22.21848</v>
      </c>
    </row>
    <row r="170" spans="1:2" x14ac:dyDescent="0.25">
      <c r="A170">
        <v>1.38914</v>
      </c>
      <c r="B170">
        <v>-22.21848</v>
      </c>
    </row>
    <row r="171" spans="1:2" x14ac:dyDescent="0.25">
      <c r="A171">
        <v>1.26332</v>
      </c>
      <c r="B171">
        <v>-22.506309999999999</v>
      </c>
    </row>
    <row r="172" spans="1:2" x14ac:dyDescent="0.25">
      <c r="A172">
        <v>1.13751</v>
      </c>
      <c r="B172">
        <v>-22.819859999999998</v>
      </c>
    </row>
    <row r="173" spans="1:2" x14ac:dyDescent="0.25">
      <c r="A173">
        <v>1.0117</v>
      </c>
      <c r="B173">
        <v>-23.042449999999999</v>
      </c>
    </row>
    <row r="174" spans="1:2" x14ac:dyDescent="0.25">
      <c r="A174">
        <v>0.88588999999999996</v>
      </c>
      <c r="B174">
        <v>-23.154579999999999</v>
      </c>
    </row>
    <row r="175" spans="1:2" x14ac:dyDescent="0.25">
      <c r="A175">
        <v>0.76007999999999998</v>
      </c>
      <c r="B175">
        <v>-23.169090000000001</v>
      </c>
    </row>
    <row r="176" spans="1:2" x14ac:dyDescent="0.25">
      <c r="A176">
        <v>0.63427</v>
      </c>
      <c r="B176">
        <v>-23.137640000000001</v>
      </c>
    </row>
    <row r="177" spans="1:2" x14ac:dyDescent="0.25">
      <c r="A177">
        <v>0.50846000000000002</v>
      </c>
      <c r="B177">
        <v>-23.118639999999999</v>
      </c>
    </row>
    <row r="178" spans="1:2" x14ac:dyDescent="0.25">
      <c r="A178">
        <v>0.50846000000000002</v>
      </c>
      <c r="B178">
        <v>-23.118639999999999</v>
      </c>
    </row>
    <row r="179" spans="1:2" x14ac:dyDescent="0.25">
      <c r="A179">
        <v>0.42371999999999999</v>
      </c>
      <c r="B179">
        <v>-23.08324</v>
      </c>
    </row>
    <row r="180" spans="1:2" x14ac:dyDescent="0.25">
      <c r="A180">
        <v>0.33896999999999999</v>
      </c>
      <c r="B180">
        <v>-22.98141</v>
      </c>
    </row>
    <row r="181" spans="1:2" x14ac:dyDescent="0.25">
      <c r="A181">
        <v>0.33896999999999999</v>
      </c>
      <c r="B181">
        <v>-22.98141</v>
      </c>
    </row>
    <row r="182" spans="1:2" x14ac:dyDescent="0.25">
      <c r="A182">
        <v>0.16949</v>
      </c>
      <c r="B182">
        <v>-22.62256</v>
      </c>
    </row>
    <row r="183" spans="1:2" x14ac:dyDescent="0.25">
      <c r="A183">
        <v>0</v>
      </c>
      <c r="B183">
        <v>-22.21848</v>
      </c>
    </row>
    <row r="184" spans="1:2" x14ac:dyDescent="0.25">
      <c r="B184" t="s">
        <v>1</v>
      </c>
    </row>
    <row r="185" spans="1:2" x14ac:dyDescent="0.25">
      <c r="A185" t="s">
        <v>0</v>
      </c>
      <c r="B185" t="s">
        <v>10</v>
      </c>
    </row>
    <row r="186" spans="1:2" x14ac:dyDescent="0.25">
      <c r="A186">
        <v>0</v>
      </c>
      <c r="B186">
        <v>-22.163519999999998</v>
      </c>
    </row>
    <row r="187" spans="1:2" x14ac:dyDescent="0.25">
      <c r="A187">
        <v>0.16949</v>
      </c>
      <c r="B187">
        <v>-22.241420000000002</v>
      </c>
    </row>
    <row r="188" spans="1:2" x14ac:dyDescent="0.25">
      <c r="A188">
        <v>0.33896999999999999</v>
      </c>
      <c r="B188">
        <v>-22.28322</v>
      </c>
    </row>
    <row r="189" spans="1:2" x14ac:dyDescent="0.25">
      <c r="A189">
        <v>0.33896999999999999</v>
      </c>
      <c r="B189">
        <v>-22.28322</v>
      </c>
    </row>
    <row r="190" spans="1:2" x14ac:dyDescent="0.25">
      <c r="A190">
        <v>0.42371999999999999</v>
      </c>
      <c r="B190">
        <v>-22.29748</v>
      </c>
    </row>
    <row r="191" spans="1:2" x14ac:dyDescent="0.25">
      <c r="A191">
        <v>0.50846000000000002</v>
      </c>
      <c r="B191">
        <v>-22.30256</v>
      </c>
    </row>
    <row r="192" spans="1:2" x14ac:dyDescent="0.25">
      <c r="A192">
        <v>0.50846000000000002</v>
      </c>
      <c r="B192">
        <v>-22.30256</v>
      </c>
    </row>
    <row r="193" spans="1:2" x14ac:dyDescent="0.25">
      <c r="A193">
        <v>0.63427</v>
      </c>
      <c r="B193">
        <v>-22.31636</v>
      </c>
    </row>
    <row r="194" spans="1:2" x14ac:dyDescent="0.25">
      <c r="A194">
        <v>0.76007999999999998</v>
      </c>
      <c r="B194">
        <v>-22.33203</v>
      </c>
    </row>
    <row r="195" spans="1:2" x14ac:dyDescent="0.25">
      <c r="A195">
        <v>0.88588999999999996</v>
      </c>
      <c r="B195">
        <v>-22.327590000000001</v>
      </c>
    </row>
    <row r="196" spans="1:2" x14ac:dyDescent="0.25">
      <c r="A196">
        <v>1.0117</v>
      </c>
      <c r="B196">
        <v>-22.299040000000002</v>
      </c>
    </row>
    <row r="197" spans="1:2" x14ac:dyDescent="0.25">
      <c r="A197">
        <v>1.13751</v>
      </c>
      <c r="B197">
        <v>-22.260560000000002</v>
      </c>
    </row>
    <row r="198" spans="1:2" x14ac:dyDescent="0.25">
      <c r="A198">
        <v>1.26332</v>
      </c>
      <c r="B198">
        <v>-22.229900000000001</v>
      </c>
    </row>
    <row r="199" spans="1:2" x14ac:dyDescent="0.25">
      <c r="A199">
        <v>1.38914</v>
      </c>
      <c r="B199">
        <v>-22.163519999999998</v>
      </c>
    </row>
    <row r="200" spans="1:2" x14ac:dyDescent="0.25">
      <c r="A200">
        <v>1.38914</v>
      </c>
      <c r="B200">
        <v>-22.163519999999998</v>
      </c>
    </row>
    <row r="201" spans="1:2" x14ac:dyDescent="0.25">
      <c r="A201">
        <v>1.5125500000000001</v>
      </c>
      <c r="B201">
        <v>-22.22692</v>
      </c>
    </row>
    <row r="202" spans="1:2" x14ac:dyDescent="0.25">
      <c r="A202">
        <v>1.6359600000000001</v>
      </c>
      <c r="B202">
        <v>-22.250360000000001</v>
      </c>
    </row>
    <row r="203" spans="1:2" x14ac:dyDescent="0.25">
      <c r="A203">
        <v>1.7593700000000001</v>
      </c>
      <c r="B203">
        <v>-22.282630000000001</v>
      </c>
    </row>
    <row r="204" spans="1:2" x14ac:dyDescent="0.25">
      <c r="A204">
        <v>1.8827799999999999</v>
      </c>
      <c r="B204">
        <v>-22.31399</v>
      </c>
    </row>
    <row r="205" spans="1:2" x14ac:dyDescent="0.25">
      <c r="A205">
        <v>2.0061900000000001</v>
      </c>
      <c r="B205">
        <v>-22.33277</v>
      </c>
    </row>
    <row r="206" spans="1:2" x14ac:dyDescent="0.25">
      <c r="A206">
        <v>2.1295999999999999</v>
      </c>
      <c r="B206">
        <v>-22.328289999999999</v>
      </c>
    </row>
    <row r="207" spans="1:2" x14ac:dyDescent="0.25">
      <c r="A207">
        <v>2.2530100000000002</v>
      </c>
      <c r="B207">
        <v>-22.30059</v>
      </c>
    </row>
    <row r="208" spans="1:2" x14ac:dyDescent="0.25">
      <c r="A208">
        <v>2.37642</v>
      </c>
      <c r="B208">
        <v>-22.281230000000001</v>
      </c>
    </row>
    <row r="209" spans="1:2" x14ac:dyDescent="0.25">
      <c r="A209">
        <v>2.37642</v>
      </c>
      <c r="B209">
        <v>-22.281230000000001</v>
      </c>
    </row>
    <row r="210" spans="1:2" x14ac:dyDescent="0.25">
      <c r="A210">
        <v>2.46116</v>
      </c>
      <c r="B210">
        <v>-22.27665</v>
      </c>
    </row>
    <row r="211" spans="1:2" x14ac:dyDescent="0.25">
      <c r="A211">
        <v>2.5459100000000001</v>
      </c>
      <c r="B211">
        <v>-22.263860000000001</v>
      </c>
    </row>
    <row r="212" spans="1:2" x14ac:dyDescent="0.25">
      <c r="A212">
        <v>2.5459100000000001</v>
      </c>
      <c r="B212">
        <v>-22.263860000000001</v>
      </c>
    </row>
    <row r="213" spans="1:2" x14ac:dyDescent="0.25">
      <c r="A213">
        <v>2.7153900000000002</v>
      </c>
      <c r="B213">
        <v>-22.227029999999999</v>
      </c>
    </row>
    <row r="214" spans="1:2" x14ac:dyDescent="0.25">
      <c r="A214">
        <v>2.8848799999999999</v>
      </c>
      <c r="B214">
        <v>-22.16357</v>
      </c>
    </row>
    <row r="215" spans="1:2" x14ac:dyDescent="0.25">
      <c r="A215">
        <v>2.8848799999999999</v>
      </c>
      <c r="B215">
        <v>-22.16357</v>
      </c>
    </row>
    <row r="216" spans="1:2" x14ac:dyDescent="0.25">
      <c r="A216">
        <v>3.03363</v>
      </c>
      <c r="B216">
        <v>-22.161899999999999</v>
      </c>
    </row>
    <row r="217" spans="1:2" x14ac:dyDescent="0.25">
      <c r="A217">
        <v>3.1823800000000002</v>
      </c>
      <c r="B217">
        <v>-22.162980000000001</v>
      </c>
    </row>
    <row r="218" spans="1:2" x14ac:dyDescent="0.25">
      <c r="A218">
        <v>3.33114</v>
      </c>
      <c r="B218">
        <v>-22.163519999999998</v>
      </c>
    </row>
    <row r="219" spans="1:2" x14ac:dyDescent="0.25">
      <c r="A219">
        <v>3.33114</v>
      </c>
      <c r="B219">
        <v>-22.281279999999999</v>
      </c>
    </row>
    <row r="220" spans="1:2" x14ac:dyDescent="0.25">
      <c r="A220">
        <v>3.46644</v>
      </c>
      <c r="B220">
        <v>-22.277460000000001</v>
      </c>
    </row>
    <row r="221" spans="1:2" x14ac:dyDescent="0.25">
      <c r="A221">
        <v>3.6017399999999999</v>
      </c>
      <c r="B221">
        <v>-22.26484</v>
      </c>
    </row>
    <row r="222" spans="1:2" x14ac:dyDescent="0.25">
      <c r="A222">
        <v>3.73705</v>
      </c>
      <c r="B222">
        <v>-22.2453</v>
      </c>
    </row>
    <row r="223" spans="1:2" x14ac:dyDescent="0.25">
      <c r="A223">
        <v>3.87235</v>
      </c>
      <c r="B223">
        <v>-22.226500000000001</v>
      </c>
    </row>
    <row r="224" spans="1:2" x14ac:dyDescent="0.25">
      <c r="A224">
        <v>4.0076499999999999</v>
      </c>
      <c r="B224">
        <v>-22.163519999999998</v>
      </c>
    </row>
    <row r="225" spans="1:2" x14ac:dyDescent="0.25">
      <c r="A225">
        <v>4.0076499999999999</v>
      </c>
      <c r="B225">
        <v>-22.163519999999998</v>
      </c>
    </row>
    <row r="226" spans="1:2" x14ac:dyDescent="0.25">
      <c r="A226">
        <v>4.1347699999999996</v>
      </c>
      <c r="B226">
        <v>-22.23216</v>
      </c>
    </row>
    <row r="227" spans="1:2" x14ac:dyDescent="0.25">
      <c r="A227">
        <v>4.2618799999999997</v>
      </c>
      <c r="B227">
        <v>-22.26296</v>
      </c>
    </row>
    <row r="228" spans="1:2" x14ac:dyDescent="0.25">
      <c r="A228">
        <v>4.3890000000000002</v>
      </c>
      <c r="B228">
        <v>-22.29138</v>
      </c>
    </row>
    <row r="229" spans="1:2" x14ac:dyDescent="0.25">
      <c r="A229">
        <v>4.5161100000000003</v>
      </c>
      <c r="B229">
        <v>-22.302600000000002</v>
      </c>
    </row>
    <row r="230" spans="1:2" x14ac:dyDescent="0.25">
      <c r="B230" t="s">
        <v>1</v>
      </c>
    </row>
    <row r="231" spans="1:2" x14ac:dyDescent="0.25">
      <c r="A231" t="s">
        <v>0</v>
      </c>
      <c r="B231" t="s">
        <v>10</v>
      </c>
    </row>
    <row r="232" spans="1:2" x14ac:dyDescent="0.25">
      <c r="A232">
        <v>4.5161100000000003</v>
      </c>
      <c r="B232">
        <v>-22.216239999999999</v>
      </c>
    </row>
    <row r="233" spans="1:2" x14ac:dyDescent="0.25">
      <c r="A233">
        <v>4.3890000000000002</v>
      </c>
      <c r="B233">
        <v>-22.207270000000001</v>
      </c>
    </row>
    <row r="234" spans="1:2" x14ac:dyDescent="0.25">
      <c r="A234">
        <v>4.2618799999999997</v>
      </c>
      <c r="B234">
        <v>-22.18515</v>
      </c>
    </row>
    <row r="235" spans="1:2" x14ac:dyDescent="0.25">
      <c r="A235">
        <v>4.1347699999999996</v>
      </c>
      <c r="B235">
        <v>-22.162590000000002</v>
      </c>
    </row>
    <row r="236" spans="1:2" x14ac:dyDescent="0.25">
      <c r="A236">
        <v>4.0076499999999999</v>
      </c>
      <c r="B236">
        <v>-22.15315</v>
      </c>
    </row>
    <row r="237" spans="1:2" x14ac:dyDescent="0.25">
      <c r="A237">
        <v>4.0076499999999999</v>
      </c>
      <c r="B237">
        <v>-22.15315</v>
      </c>
    </row>
    <row r="238" spans="1:2" x14ac:dyDescent="0.25">
      <c r="A238">
        <v>3.87235</v>
      </c>
      <c r="B238">
        <v>-22.160240000000002</v>
      </c>
    </row>
    <row r="239" spans="1:2" x14ac:dyDescent="0.25">
      <c r="A239">
        <v>3.73705</v>
      </c>
      <c r="B239">
        <v>-22.179819999999999</v>
      </c>
    </row>
    <row r="240" spans="1:2" x14ac:dyDescent="0.25">
      <c r="A240">
        <v>3.6017399999999999</v>
      </c>
      <c r="B240">
        <v>-22.205780000000001</v>
      </c>
    </row>
    <row r="241" spans="1:2" x14ac:dyDescent="0.25">
      <c r="A241">
        <v>3.46644</v>
      </c>
      <c r="B241">
        <v>-22.228619999999999</v>
      </c>
    </row>
    <row r="242" spans="1:2" x14ac:dyDescent="0.25">
      <c r="A242">
        <v>3.33114</v>
      </c>
      <c r="B242">
        <v>-22.238029999999998</v>
      </c>
    </row>
    <row r="243" spans="1:2" x14ac:dyDescent="0.25">
      <c r="A243">
        <v>3.33114</v>
      </c>
      <c r="B243">
        <v>-22.15315</v>
      </c>
    </row>
    <row r="244" spans="1:2" x14ac:dyDescent="0.25">
      <c r="A244">
        <v>3.1823800000000002</v>
      </c>
      <c r="B244">
        <v>-22.155370000000001</v>
      </c>
    </row>
    <row r="245" spans="1:2" x14ac:dyDescent="0.25">
      <c r="A245">
        <v>3.03363</v>
      </c>
      <c r="B245">
        <v>-22.16056</v>
      </c>
    </row>
    <row r="246" spans="1:2" x14ac:dyDescent="0.25">
      <c r="A246">
        <v>2.8848799999999999</v>
      </c>
      <c r="B246">
        <v>-22.163550000000001</v>
      </c>
    </row>
    <row r="247" spans="1:2" x14ac:dyDescent="0.25">
      <c r="A247">
        <v>2.8848799999999999</v>
      </c>
      <c r="B247">
        <v>-22.163550000000001</v>
      </c>
    </row>
    <row r="248" spans="1:2" x14ac:dyDescent="0.25">
      <c r="A248">
        <v>2.7153900000000002</v>
      </c>
      <c r="B248">
        <v>-22.18329</v>
      </c>
    </row>
    <row r="249" spans="1:2" x14ac:dyDescent="0.25">
      <c r="A249">
        <v>2.5459100000000001</v>
      </c>
      <c r="B249">
        <v>-22.220500000000001</v>
      </c>
    </row>
    <row r="250" spans="1:2" x14ac:dyDescent="0.25">
      <c r="A250">
        <v>2.5459100000000001</v>
      </c>
      <c r="B250">
        <v>-22.220500000000001</v>
      </c>
    </row>
    <row r="251" spans="1:2" x14ac:dyDescent="0.25">
      <c r="A251">
        <v>2.46116</v>
      </c>
      <c r="B251">
        <v>-22.233419999999999</v>
      </c>
    </row>
    <row r="252" spans="1:2" x14ac:dyDescent="0.25">
      <c r="A252">
        <v>2.37642</v>
      </c>
      <c r="B252">
        <v>-22.238040000000002</v>
      </c>
    </row>
    <row r="253" spans="1:2" x14ac:dyDescent="0.25">
      <c r="A253">
        <v>2.37642</v>
      </c>
      <c r="B253">
        <v>-22.238040000000002</v>
      </c>
    </row>
    <row r="254" spans="1:2" x14ac:dyDescent="0.25">
      <c r="A254">
        <v>2.2530100000000002</v>
      </c>
      <c r="B254">
        <v>-22.256440000000001</v>
      </c>
    </row>
    <row r="255" spans="1:2" x14ac:dyDescent="0.25">
      <c r="A255">
        <v>2.1295999999999999</v>
      </c>
      <c r="B255">
        <v>-22.285530000000001</v>
      </c>
    </row>
    <row r="256" spans="1:2" x14ac:dyDescent="0.25">
      <c r="A256">
        <v>2.0061900000000001</v>
      </c>
      <c r="B256">
        <v>-22.29083</v>
      </c>
    </row>
    <row r="257" spans="1:2" x14ac:dyDescent="0.25">
      <c r="A257">
        <v>1.8827799999999999</v>
      </c>
      <c r="B257">
        <v>-22.267160000000001</v>
      </c>
    </row>
    <row r="258" spans="1:2" x14ac:dyDescent="0.25">
      <c r="A258">
        <v>1.7593700000000001</v>
      </c>
      <c r="B258">
        <v>-22.228259999999999</v>
      </c>
    </row>
    <row r="259" spans="1:2" x14ac:dyDescent="0.25">
      <c r="A259">
        <v>1.6359600000000001</v>
      </c>
      <c r="B259">
        <v>-22.189810000000001</v>
      </c>
    </row>
    <row r="260" spans="1:2" x14ac:dyDescent="0.25">
      <c r="A260">
        <v>1.5125500000000001</v>
      </c>
      <c r="B260">
        <v>-22.162780000000001</v>
      </c>
    </row>
    <row r="261" spans="1:2" x14ac:dyDescent="0.25">
      <c r="A261">
        <v>1.38914</v>
      </c>
      <c r="B261">
        <v>-22.15315</v>
      </c>
    </row>
    <row r="262" spans="1:2" x14ac:dyDescent="0.25">
      <c r="A262">
        <v>1.38914</v>
      </c>
      <c r="B262">
        <v>-22.15315</v>
      </c>
    </row>
    <row r="263" spans="1:2" x14ac:dyDescent="0.25">
      <c r="A263">
        <v>1.26332</v>
      </c>
      <c r="B263">
        <v>-22.16525</v>
      </c>
    </row>
    <row r="264" spans="1:2" x14ac:dyDescent="0.25">
      <c r="A264">
        <v>1.13751</v>
      </c>
      <c r="B264">
        <v>-22.19849</v>
      </c>
    </row>
    <row r="265" spans="1:2" x14ac:dyDescent="0.25">
      <c r="A265">
        <v>1.0117</v>
      </c>
      <c r="B265">
        <v>-22.24325</v>
      </c>
    </row>
    <row r="266" spans="1:2" x14ac:dyDescent="0.25">
      <c r="A266">
        <v>0.88588999999999996</v>
      </c>
      <c r="B266">
        <v>-22.282299999999999</v>
      </c>
    </row>
    <row r="267" spans="1:2" x14ac:dyDescent="0.25">
      <c r="A267">
        <v>0.76007999999999998</v>
      </c>
      <c r="B267">
        <v>-22.289480000000001</v>
      </c>
    </row>
    <row r="268" spans="1:2" x14ac:dyDescent="0.25">
      <c r="A268">
        <v>0.63427</v>
      </c>
      <c r="B268">
        <v>-22.249009999999998</v>
      </c>
    </row>
    <row r="269" spans="1:2" x14ac:dyDescent="0.25">
      <c r="A269">
        <v>0.50846000000000002</v>
      </c>
      <c r="B269">
        <v>-22.216239999999999</v>
      </c>
    </row>
    <row r="270" spans="1:2" x14ac:dyDescent="0.25">
      <c r="A270">
        <v>0.50846000000000002</v>
      </c>
      <c r="B270">
        <v>-22.216239999999999</v>
      </c>
    </row>
    <row r="271" spans="1:2" x14ac:dyDescent="0.25">
      <c r="A271">
        <v>0.42371999999999999</v>
      </c>
      <c r="B271">
        <v>-22.21217</v>
      </c>
    </row>
    <row r="272" spans="1:2" x14ac:dyDescent="0.25">
      <c r="A272">
        <v>0.33896999999999999</v>
      </c>
      <c r="B272">
        <v>-22.20083</v>
      </c>
    </row>
    <row r="273" spans="1:2" x14ac:dyDescent="0.25">
      <c r="A273">
        <v>0.33896999999999999</v>
      </c>
      <c r="B273">
        <v>-22.20083</v>
      </c>
    </row>
    <row r="274" spans="1:2" x14ac:dyDescent="0.25">
      <c r="A274">
        <v>0.16949</v>
      </c>
      <c r="B274">
        <v>-22.169239999999999</v>
      </c>
    </row>
    <row r="275" spans="1:2" x14ac:dyDescent="0.25">
      <c r="A275">
        <v>0</v>
      </c>
      <c r="B275">
        <v>-22.15315</v>
      </c>
    </row>
    <row r="276" spans="1:2" x14ac:dyDescent="0.25">
      <c r="B276" t="s">
        <v>1</v>
      </c>
    </row>
    <row r="277" spans="1:2" x14ac:dyDescent="0.25">
      <c r="A277" t="s">
        <v>0</v>
      </c>
      <c r="B277" t="s">
        <v>10</v>
      </c>
    </row>
    <row r="278" spans="1:2" x14ac:dyDescent="0.25">
      <c r="A278">
        <v>0</v>
      </c>
      <c r="B278">
        <v>-22.15314</v>
      </c>
    </row>
    <row r="279" spans="1:2" x14ac:dyDescent="0.25">
      <c r="A279">
        <v>0.16949</v>
      </c>
      <c r="B279">
        <v>-21.659189999999999</v>
      </c>
    </row>
    <row r="280" spans="1:2" x14ac:dyDescent="0.25">
      <c r="A280">
        <v>0.33896999999999999</v>
      </c>
      <c r="B280">
        <v>-21.216480000000001</v>
      </c>
    </row>
    <row r="281" spans="1:2" x14ac:dyDescent="0.25">
      <c r="A281">
        <v>0.33896999999999999</v>
      </c>
      <c r="B281">
        <v>-21.216480000000001</v>
      </c>
    </row>
    <row r="282" spans="1:2" x14ac:dyDescent="0.25">
      <c r="A282">
        <v>0.42371999999999999</v>
      </c>
      <c r="B282">
        <v>-21.080159999999999</v>
      </c>
    </row>
    <row r="283" spans="1:2" x14ac:dyDescent="0.25">
      <c r="A283">
        <v>0.50846000000000002</v>
      </c>
      <c r="B283">
        <v>-21.029579999999999</v>
      </c>
    </row>
    <row r="284" spans="1:2" x14ac:dyDescent="0.25">
      <c r="A284">
        <v>0.50846000000000002</v>
      </c>
      <c r="B284">
        <v>-21.029579999999999</v>
      </c>
    </row>
    <row r="285" spans="1:2" x14ac:dyDescent="0.25">
      <c r="A285">
        <v>0.63427</v>
      </c>
      <c r="B285">
        <v>-20.927759999999999</v>
      </c>
    </row>
    <row r="286" spans="1:2" x14ac:dyDescent="0.25">
      <c r="A286">
        <v>0.76007999999999998</v>
      </c>
      <c r="B286">
        <v>-20.740539999999999</v>
      </c>
    </row>
    <row r="287" spans="1:2" x14ac:dyDescent="0.25">
      <c r="A287">
        <v>0.88588999999999996</v>
      </c>
      <c r="B287">
        <v>-20.80237</v>
      </c>
    </row>
    <row r="288" spans="1:2" x14ac:dyDescent="0.25">
      <c r="A288">
        <v>1.0117</v>
      </c>
      <c r="B288">
        <v>-21.074400000000001</v>
      </c>
    </row>
    <row r="289" spans="1:2" x14ac:dyDescent="0.25">
      <c r="A289">
        <v>1.13751</v>
      </c>
      <c r="B289">
        <v>-21.411049999999999</v>
      </c>
    </row>
    <row r="290" spans="1:2" x14ac:dyDescent="0.25">
      <c r="A290">
        <v>1.26332</v>
      </c>
      <c r="B290">
        <v>-21.792010000000001</v>
      </c>
    </row>
    <row r="291" spans="1:2" x14ac:dyDescent="0.25">
      <c r="A291">
        <v>1.38914</v>
      </c>
      <c r="B291">
        <v>-22.15314</v>
      </c>
    </row>
    <row r="292" spans="1:2" x14ac:dyDescent="0.25">
      <c r="A292">
        <v>1.38914</v>
      </c>
      <c r="B292">
        <v>-22.15314</v>
      </c>
    </row>
    <row r="293" spans="1:2" x14ac:dyDescent="0.25">
      <c r="A293">
        <v>1.5125500000000001</v>
      </c>
      <c r="B293">
        <v>-21.841229999999999</v>
      </c>
    </row>
    <row r="294" spans="1:2" x14ac:dyDescent="0.25">
      <c r="A294">
        <v>1.6359600000000001</v>
      </c>
      <c r="B294">
        <v>-21.50187</v>
      </c>
    </row>
    <row r="295" spans="1:2" x14ac:dyDescent="0.25">
      <c r="A295">
        <v>1.7593700000000001</v>
      </c>
      <c r="B295">
        <v>-21.19209</v>
      </c>
    </row>
    <row r="296" spans="1:2" x14ac:dyDescent="0.25">
      <c r="A296">
        <v>1.8827799999999999</v>
      </c>
      <c r="B296">
        <v>-20.924119999999998</v>
      </c>
    </row>
    <row r="297" spans="1:2" x14ac:dyDescent="0.25">
      <c r="A297">
        <v>2.0061900000000001</v>
      </c>
      <c r="B297">
        <v>-20.734380000000002</v>
      </c>
    </row>
    <row r="298" spans="1:2" x14ac:dyDescent="0.25">
      <c r="A298">
        <v>2.1295999999999999</v>
      </c>
      <c r="B298">
        <v>-20.778199999999998</v>
      </c>
    </row>
    <row r="299" spans="1:2" x14ac:dyDescent="0.25">
      <c r="A299">
        <v>2.2530100000000002</v>
      </c>
      <c r="B299">
        <v>-20.949839999999998</v>
      </c>
    </row>
    <row r="300" spans="1:2" x14ac:dyDescent="0.25">
      <c r="A300">
        <v>2.37642</v>
      </c>
      <c r="B300">
        <v>-21.030169999999998</v>
      </c>
    </row>
    <row r="301" spans="1:2" x14ac:dyDescent="0.25">
      <c r="A301">
        <v>2.37642</v>
      </c>
      <c r="B301">
        <v>-21.030169999999998</v>
      </c>
    </row>
    <row r="302" spans="1:2" x14ac:dyDescent="0.25">
      <c r="A302">
        <v>2.46116</v>
      </c>
      <c r="B302">
        <v>-21.07563</v>
      </c>
    </row>
    <row r="303" spans="1:2" x14ac:dyDescent="0.25">
      <c r="A303">
        <v>2.5459100000000001</v>
      </c>
      <c r="B303">
        <v>-21.206600000000002</v>
      </c>
    </row>
    <row r="304" spans="1:2" x14ac:dyDescent="0.25">
      <c r="A304">
        <v>2.5459100000000001</v>
      </c>
      <c r="B304">
        <v>-21.206600000000002</v>
      </c>
    </row>
    <row r="305" spans="1:2" x14ac:dyDescent="0.25">
      <c r="A305">
        <v>2.7153900000000002</v>
      </c>
      <c r="B305">
        <v>-21.64969</v>
      </c>
    </row>
    <row r="306" spans="1:2" x14ac:dyDescent="0.25">
      <c r="A306">
        <v>2.8848799999999999</v>
      </c>
      <c r="B306">
        <v>-22.161280000000001</v>
      </c>
    </row>
    <row r="307" spans="1:2" x14ac:dyDescent="0.25">
      <c r="A307">
        <v>2.8848799999999999</v>
      </c>
      <c r="B307">
        <v>-22.161280000000001</v>
      </c>
    </row>
    <row r="308" spans="1:2" x14ac:dyDescent="0.25">
      <c r="A308">
        <v>3.03363</v>
      </c>
      <c r="B308">
        <v>-22.160550000000001</v>
      </c>
    </row>
    <row r="309" spans="1:2" x14ac:dyDescent="0.25">
      <c r="A309">
        <v>3.1823800000000002</v>
      </c>
      <c r="B309">
        <v>-22.155360000000002</v>
      </c>
    </row>
    <row r="310" spans="1:2" x14ac:dyDescent="0.25">
      <c r="A310">
        <v>3.33114</v>
      </c>
      <c r="B310">
        <v>-22.15314</v>
      </c>
    </row>
    <row r="311" spans="1:2" x14ac:dyDescent="0.25">
      <c r="A311">
        <v>3.33114</v>
      </c>
      <c r="B311">
        <v>-21.030139999999999</v>
      </c>
    </row>
    <row r="312" spans="1:2" x14ac:dyDescent="0.25">
      <c r="A312">
        <v>3.46644</v>
      </c>
      <c r="B312">
        <v>-21.09601</v>
      </c>
    </row>
    <row r="313" spans="1:2" x14ac:dyDescent="0.25">
      <c r="A313">
        <v>3.6017399999999999</v>
      </c>
      <c r="B313">
        <v>-21.283860000000001</v>
      </c>
    </row>
    <row r="314" spans="1:2" x14ac:dyDescent="0.25">
      <c r="A314">
        <v>3.73705</v>
      </c>
      <c r="B314">
        <v>-21.555679999999999</v>
      </c>
    </row>
    <row r="315" spans="1:2" x14ac:dyDescent="0.25">
      <c r="A315">
        <v>3.87235</v>
      </c>
      <c r="B315">
        <v>-21.867999999999999</v>
      </c>
    </row>
    <row r="316" spans="1:2" x14ac:dyDescent="0.25">
      <c r="A316">
        <v>4.0076499999999999</v>
      </c>
      <c r="B316">
        <v>-22.15314</v>
      </c>
    </row>
    <row r="317" spans="1:2" x14ac:dyDescent="0.25">
      <c r="A317">
        <v>4.0076499999999999</v>
      </c>
      <c r="B317">
        <v>-22.15314</v>
      </c>
    </row>
    <row r="318" spans="1:2" x14ac:dyDescent="0.25">
      <c r="A318">
        <v>4.1347699999999996</v>
      </c>
      <c r="B318">
        <v>-21.789190000000001</v>
      </c>
    </row>
    <row r="319" spans="1:2" x14ac:dyDescent="0.25">
      <c r="A319">
        <v>4.2618799999999997</v>
      </c>
      <c r="B319">
        <v>-21.41696</v>
      </c>
    </row>
    <row r="320" spans="1:2" x14ac:dyDescent="0.25">
      <c r="A320">
        <v>4.3890000000000002</v>
      </c>
      <c r="B320">
        <v>-21.138919999999999</v>
      </c>
    </row>
    <row r="321" spans="1:2" x14ac:dyDescent="0.25">
      <c r="A321">
        <v>4.5161100000000003</v>
      </c>
      <c r="B321">
        <v>-21.02955</v>
      </c>
    </row>
    <row r="322" spans="1:2" x14ac:dyDescent="0.25">
      <c r="B322" t="s">
        <v>1</v>
      </c>
    </row>
    <row r="323" spans="1:2" x14ac:dyDescent="0.25">
      <c r="A323" t="s">
        <v>0</v>
      </c>
      <c r="B323" t="s">
        <v>10</v>
      </c>
    </row>
    <row r="324" spans="1:2" x14ac:dyDescent="0.25">
      <c r="A324">
        <v>4.5161100000000003</v>
      </c>
      <c r="B324">
        <v>-21.005579999999998</v>
      </c>
    </row>
    <row r="325" spans="1:2" x14ac:dyDescent="0.25">
      <c r="A325">
        <v>4.3890000000000002</v>
      </c>
      <c r="B325">
        <v>-21.095459999999999</v>
      </c>
    </row>
    <row r="326" spans="1:2" x14ac:dyDescent="0.25">
      <c r="A326">
        <v>4.2618799999999997</v>
      </c>
      <c r="B326">
        <v>-21.361149999999999</v>
      </c>
    </row>
    <row r="327" spans="1:2" x14ac:dyDescent="0.25">
      <c r="A327">
        <v>4.1347699999999996</v>
      </c>
      <c r="B327">
        <v>-21.732150000000001</v>
      </c>
    </row>
    <row r="328" spans="1:2" x14ac:dyDescent="0.25">
      <c r="A328">
        <v>4.0076499999999999</v>
      </c>
      <c r="B328">
        <v>-22.11074</v>
      </c>
    </row>
    <row r="329" spans="1:2" x14ac:dyDescent="0.25">
      <c r="A329">
        <v>4.0076499999999999</v>
      </c>
      <c r="B329">
        <v>-22.11074</v>
      </c>
    </row>
    <row r="330" spans="1:2" x14ac:dyDescent="0.25">
      <c r="A330">
        <v>3.87235</v>
      </c>
      <c r="B330">
        <v>-21.812280000000001</v>
      </c>
    </row>
    <row r="331" spans="1:2" x14ac:dyDescent="0.25">
      <c r="A331">
        <v>3.73705</v>
      </c>
      <c r="B331">
        <v>-21.505019999999998</v>
      </c>
    </row>
    <row r="332" spans="1:2" x14ac:dyDescent="0.25">
      <c r="A332">
        <v>3.6017399999999999</v>
      </c>
      <c r="B332">
        <v>-21.244029999999999</v>
      </c>
    </row>
    <row r="333" spans="1:2" x14ac:dyDescent="0.25">
      <c r="A333">
        <v>3.46644</v>
      </c>
      <c r="B333">
        <v>-21.068149999999999</v>
      </c>
    </row>
    <row r="334" spans="1:2" x14ac:dyDescent="0.25">
      <c r="A334">
        <v>3.33114</v>
      </c>
      <c r="B334">
        <v>-21.00534</v>
      </c>
    </row>
    <row r="335" spans="1:2" x14ac:dyDescent="0.25">
      <c r="A335">
        <v>3.33114</v>
      </c>
      <c r="B335">
        <v>-22.11074</v>
      </c>
    </row>
    <row r="336" spans="1:2" x14ac:dyDescent="0.25">
      <c r="A336">
        <v>3.1823800000000002</v>
      </c>
      <c r="B336">
        <v>-22.111540000000002</v>
      </c>
    </row>
    <row r="337" spans="1:2" x14ac:dyDescent="0.25">
      <c r="A337">
        <v>3.03363</v>
      </c>
      <c r="B337">
        <v>-22.113340000000001</v>
      </c>
    </row>
    <row r="338" spans="1:2" x14ac:dyDescent="0.25">
      <c r="A338">
        <v>2.8848799999999999</v>
      </c>
      <c r="B338">
        <v>-22.11421</v>
      </c>
    </row>
    <row r="339" spans="1:2" x14ac:dyDescent="0.25">
      <c r="A339">
        <v>2.8848799999999999</v>
      </c>
      <c r="B339">
        <v>-22.11421</v>
      </c>
    </row>
    <row r="340" spans="1:2" x14ac:dyDescent="0.25">
      <c r="A340">
        <v>2.7153900000000002</v>
      </c>
      <c r="B340">
        <v>-21.612020000000001</v>
      </c>
    </row>
    <row r="341" spans="1:2" x14ac:dyDescent="0.25">
      <c r="A341">
        <v>2.5459100000000001</v>
      </c>
      <c r="B341">
        <v>-21.177499999999998</v>
      </c>
    </row>
    <row r="342" spans="1:2" x14ac:dyDescent="0.25">
      <c r="A342">
        <v>2.5459100000000001</v>
      </c>
      <c r="B342">
        <v>-21.177499999999998</v>
      </c>
    </row>
    <row r="343" spans="1:2" x14ac:dyDescent="0.25">
      <c r="A343">
        <v>2.46116</v>
      </c>
      <c r="B343">
        <v>-21.049659999999999</v>
      </c>
    </row>
    <row r="344" spans="1:2" x14ac:dyDescent="0.25">
      <c r="A344">
        <v>2.37642</v>
      </c>
      <c r="B344">
        <v>-21.00535</v>
      </c>
    </row>
    <row r="345" spans="1:2" x14ac:dyDescent="0.25">
      <c r="A345">
        <v>2.37642</v>
      </c>
      <c r="B345">
        <v>-21.00535</v>
      </c>
    </row>
    <row r="346" spans="1:2" x14ac:dyDescent="0.25">
      <c r="A346">
        <v>2.2530100000000002</v>
      </c>
      <c r="B346">
        <v>-20.925920000000001</v>
      </c>
    </row>
    <row r="347" spans="1:2" x14ac:dyDescent="0.25">
      <c r="A347">
        <v>2.1295999999999999</v>
      </c>
      <c r="B347">
        <v>-20.75703</v>
      </c>
    </row>
    <row r="348" spans="1:2" x14ac:dyDescent="0.25">
      <c r="A348">
        <v>2.0061900000000001</v>
      </c>
      <c r="B348">
        <v>-20.71396</v>
      </c>
    </row>
    <row r="349" spans="1:2" x14ac:dyDescent="0.25">
      <c r="A349">
        <v>1.8827799999999999</v>
      </c>
      <c r="B349">
        <v>-20.890419999999999</v>
      </c>
    </row>
    <row r="350" spans="1:2" x14ac:dyDescent="0.25">
      <c r="A350">
        <v>1.7593700000000001</v>
      </c>
      <c r="B350">
        <v>-21.14819</v>
      </c>
    </row>
    <row r="351" spans="1:2" x14ac:dyDescent="0.25">
      <c r="A351">
        <v>1.6359600000000001</v>
      </c>
      <c r="B351">
        <v>-21.450790000000001</v>
      </c>
    </row>
    <row r="352" spans="1:2" x14ac:dyDescent="0.25">
      <c r="A352">
        <v>1.5125500000000001</v>
      </c>
      <c r="B352">
        <v>-21.785730000000001</v>
      </c>
    </row>
    <row r="353" spans="1:2" x14ac:dyDescent="0.25">
      <c r="A353">
        <v>1.38914</v>
      </c>
      <c r="B353">
        <v>-22.11074</v>
      </c>
    </row>
    <row r="354" spans="1:2" x14ac:dyDescent="0.25">
      <c r="A354">
        <v>1.38914</v>
      </c>
      <c r="B354">
        <v>-22.11074</v>
      </c>
    </row>
    <row r="355" spans="1:2" x14ac:dyDescent="0.25">
      <c r="A355">
        <v>1.26332</v>
      </c>
      <c r="B355">
        <v>-21.7363</v>
      </c>
    </row>
    <row r="356" spans="1:2" x14ac:dyDescent="0.25">
      <c r="A356">
        <v>1.13751</v>
      </c>
      <c r="B356">
        <v>-21.358799999999999</v>
      </c>
    </row>
    <row r="357" spans="1:2" x14ac:dyDescent="0.25">
      <c r="A357">
        <v>1.0117</v>
      </c>
      <c r="B357">
        <v>-21.028199999999998</v>
      </c>
    </row>
    <row r="358" spans="1:2" x14ac:dyDescent="0.25">
      <c r="A358">
        <v>0.88588999999999996</v>
      </c>
      <c r="B358">
        <v>-20.769749999999998</v>
      </c>
    </row>
    <row r="359" spans="1:2" x14ac:dyDescent="0.25">
      <c r="A359">
        <v>0.76007999999999998</v>
      </c>
      <c r="B359">
        <v>-20.717669999999998</v>
      </c>
    </row>
    <row r="360" spans="1:2" x14ac:dyDescent="0.25">
      <c r="A360">
        <v>0.63427</v>
      </c>
      <c r="B360">
        <v>-20.90361</v>
      </c>
    </row>
    <row r="361" spans="1:2" x14ac:dyDescent="0.25">
      <c r="A361">
        <v>0.50846000000000002</v>
      </c>
      <c r="B361">
        <v>-21.005590000000002</v>
      </c>
    </row>
    <row r="362" spans="1:2" x14ac:dyDescent="0.25">
      <c r="A362">
        <v>0.50846000000000002</v>
      </c>
      <c r="B362">
        <v>-21.005590000000002</v>
      </c>
    </row>
    <row r="363" spans="1:2" x14ac:dyDescent="0.25">
      <c r="A363">
        <v>0.42371999999999999</v>
      </c>
      <c r="B363">
        <v>-21.044589999999999</v>
      </c>
    </row>
    <row r="364" spans="1:2" x14ac:dyDescent="0.25">
      <c r="A364">
        <v>0.33896999999999999</v>
      </c>
      <c r="B364">
        <v>-21.166879999999999</v>
      </c>
    </row>
    <row r="365" spans="1:2" x14ac:dyDescent="0.25">
      <c r="A365">
        <v>0.33896999999999999</v>
      </c>
      <c r="B365">
        <v>-21.166879999999999</v>
      </c>
    </row>
    <row r="366" spans="1:2" x14ac:dyDescent="0.25">
      <c r="A366">
        <v>0.16949</v>
      </c>
      <c r="B366">
        <v>-21.602119999999999</v>
      </c>
    </row>
    <row r="367" spans="1:2" x14ac:dyDescent="0.25">
      <c r="A367">
        <v>0</v>
      </c>
      <c r="B367">
        <v>-22.11074</v>
      </c>
    </row>
    <row r="368" spans="1:2" x14ac:dyDescent="0.25">
      <c r="B368" t="s">
        <v>1</v>
      </c>
    </row>
    <row r="369" spans="1:2" x14ac:dyDescent="0.25">
      <c r="A369" t="s">
        <v>0</v>
      </c>
      <c r="B369" t="s">
        <v>10</v>
      </c>
    </row>
    <row r="370" spans="1:2" x14ac:dyDescent="0.25">
      <c r="A370">
        <v>0</v>
      </c>
      <c r="B370">
        <v>-20.164200000000001</v>
      </c>
    </row>
    <row r="371" spans="1:2" x14ac:dyDescent="0.25">
      <c r="A371">
        <v>0.16949</v>
      </c>
      <c r="B371">
        <v>-20.16339</v>
      </c>
    </row>
    <row r="372" spans="1:2" x14ac:dyDescent="0.25">
      <c r="A372">
        <v>0.33896999999999999</v>
      </c>
      <c r="B372">
        <v>-20.14021</v>
      </c>
    </row>
    <row r="373" spans="1:2" x14ac:dyDescent="0.25">
      <c r="A373">
        <v>0.33896999999999999</v>
      </c>
      <c r="B373">
        <v>-20.14021</v>
      </c>
    </row>
    <row r="374" spans="1:2" x14ac:dyDescent="0.25">
      <c r="A374">
        <v>0.42371999999999999</v>
      </c>
      <c r="B374">
        <v>-20.115670000000001</v>
      </c>
    </row>
    <row r="375" spans="1:2" x14ac:dyDescent="0.25">
      <c r="A375">
        <v>0.50846000000000002</v>
      </c>
      <c r="B375">
        <v>-20.10209</v>
      </c>
    </row>
    <row r="376" spans="1:2" x14ac:dyDescent="0.25">
      <c r="A376">
        <v>0.50846000000000002</v>
      </c>
      <c r="B376">
        <v>-20.10209</v>
      </c>
    </row>
    <row r="377" spans="1:2" x14ac:dyDescent="0.25">
      <c r="A377">
        <v>0.63427</v>
      </c>
      <c r="B377">
        <v>-20.171050000000001</v>
      </c>
    </row>
    <row r="378" spans="1:2" x14ac:dyDescent="0.25">
      <c r="A378">
        <v>0.76007999999999998</v>
      </c>
      <c r="B378">
        <v>-20.312149999999999</v>
      </c>
    </row>
    <row r="379" spans="1:2" x14ac:dyDescent="0.25">
      <c r="A379">
        <v>0.88588999999999996</v>
      </c>
      <c r="B379">
        <v>-20.280729999999998</v>
      </c>
    </row>
    <row r="380" spans="1:2" x14ac:dyDescent="0.25">
      <c r="A380">
        <v>1.0117</v>
      </c>
      <c r="B380">
        <v>-20.191880000000001</v>
      </c>
    </row>
    <row r="381" spans="1:2" x14ac:dyDescent="0.25">
      <c r="A381">
        <v>1.13751</v>
      </c>
      <c r="B381">
        <v>-20.164680000000001</v>
      </c>
    </row>
    <row r="382" spans="1:2" x14ac:dyDescent="0.25">
      <c r="A382">
        <v>1.26332</v>
      </c>
      <c r="B382">
        <v>-20.163630000000001</v>
      </c>
    </row>
    <row r="383" spans="1:2" x14ac:dyDescent="0.25">
      <c r="A383">
        <v>1.38914</v>
      </c>
      <c r="B383">
        <v>-20.164200000000001</v>
      </c>
    </row>
    <row r="384" spans="1:2" x14ac:dyDescent="0.25">
      <c r="A384">
        <v>1.38914</v>
      </c>
      <c r="B384">
        <v>-20.164200000000001</v>
      </c>
    </row>
    <row r="385" spans="1:2" x14ac:dyDescent="0.25">
      <c r="A385">
        <v>1.5125500000000001</v>
      </c>
      <c r="B385">
        <v>-20.163709999999998</v>
      </c>
    </row>
    <row r="386" spans="1:2" x14ac:dyDescent="0.25">
      <c r="A386">
        <v>1.6359600000000001</v>
      </c>
      <c r="B386">
        <v>-20.163150000000002</v>
      </c>
    </row>
    <row r="387" spans="1:2" x14ac:dyDescent="0.25">
      <c r="A387">
        <v>1.7593700000000001</v>
      </c>
      <c r="B387">
        <v>-20.17578</v>
      </c>
    </row>
    <row r="388" spans="1:2" x14ac:dyDescent="0.25">
      <c r="A388">
        <v>1.8827799999999999</v>
      </c>
      <c r="B388">
        <v>-20.22682</v>
      </c>
    </row>
    <row r="389" spans="1:2" x14ac:dyDescent="0.25">
      <c r="A389">
        <v>2.0061900000000001</v>
      </c>
      <c r="B389">
        <v>-20.31654</v>
      </c>
    </row>
    <row r="390" spans="1:2" x14ac:dyDescent="0.25">
      <c r="A390">
        <v>2.1295999999999999</v>
      </c>
      <c r="B390">
        <v>-20.281849999999999</v>
      </c>
    </row>
    <row r="391" spans="1:2" x14ac:dyDescent="0.25">
      <c r="A391">
        <v>2.2530100000000002</v>
      </c>
      <c r="B391">
        <v>-20.155760000000001</v>
      </c>
    </row>
    <row r="392" spans="1:2" x14ac:dyDescent="0.25">
      <c r="A392">
        <v>2.37642</v>
      </c>
      <c r="B392">
        <v>-20.101040000000001</v>
      </c>
    </row>
    <row r="393" spans="1:2" x14ac:dyDescent="0.25">
      <c r="A393">
        <v>2.37642</v>
      </c>
      <c r="B393">
        <v>-20.101040000000001</v>
      </c>
    </row>
    <row r="394" spans="1:2" x14ac:dyDescent="0.25">
      <c r="A394">
        <v>2.46116</v>
      </c>
      <c r="B394">
        <v>-20.111650000000001</v>
      </c>
    </row>
    <row r="395" spans="1:2" x14ac:dyDescent="0.25">
      <c r="A395">
        <v>2.5459100000000001</v>
      </c>
      <c r="B395">
        <v>-20.13297</v>
      </c>
    </row>
    <row r="396" spans="1:2" x14ac:dyDescent="0.25">
      <c r="A396">
        <v>2.5459100000000001</v>
      </c>
      <c r="B396">
        <v>-20.13297</v>
      </c>
    </row>
    <row r="397" spans="1:2" x14ac:dyDescent="0.25">
      <c r="A397">
        <v>2.7153900000000002</v>
      </c>
      <c r="B397">
        <v>-20.157520000000002</v>
      </c>
    </row>
    <row r="398" spans="1:2" x14ac:dyDescent="0.25">
      <c r="A398">
        <v>2.8848799999999999</v>
      </c>
      <c r="B398">
        <v>-20.159949999999998</v>
      </c>
    </row>
    <row r="399" spans="1:2" x14ac:dyDescent="0.25">
      <c r="A399">
        <v>2.8848799999999999</v>
      </c>
      <c r="B399">
        <v>-20.159949999999998</v>
      </c>
    </row>
    <row r="400" spans="1:2" x14ac:dyDescent="0.25">
      <c r="A400">
        <v>3.03363</v>
      </c>
      <c r="B400">
        <v>-20.161180000000002</v>
      </c>
    </row>
    <row r="401" spans="1:2" x14ac:dyDescent="0.25">
      <c r="A401">
        <v>3.1823800000000002</v>
      </c>
      <c r="B401">
        <v>-20.163250000000001</v>
      </c>
    </row>
    <row r="402" spans="1:2" x14ac:dyDescent="0.25">
      <c r="A402">
        <v>3.33114</v>
      </c>
      <c r="B402">
        <v>-20.164200000000001</v>
      </c>
    </row>
    <row r="403" spans="1:2" x14ac:dyDescent="0.25">
      <c r="A403">
        <v>3.33114</v>
      </c>
      <c r="B403">
        <v>-20.101030000000002</v>
      </c>
    </row>
    <row r="404" spans="1:2" x14ac:dyDescent="0.25">
      <c r="A404">
        <v>3.46644</v>
      </c>
      <c r="B404">
        <v>-20.11618</v>
      </c>
    </row>
    <row r="405" spans="1:2" x14ac:dyDescent="0.25">
      <c r="A405">
        <v>3.6017399999999999</v>
      </c>
      <c r="B405">
        <v>-20.143699999999999</v>
      </c>
    </row>
    <row r="406" spans="1:2" x14ac:dyDescent="0.25">
      <c r="A406">
        <v>3.73705</v>
      </c>
      <c r="B406">
        <v>-20.159849999999999</v>
      </c>
    </row>
    <row r="407" spans="1:2" x14ac:dyDescent="0.25">
      <c r="A407">
        <v>3.87235</v>
      </c>
      <c r="B407">
        <v>-20.163959999999999</v>
      </c>
    </row>
    <row r="408" spans="1:2" x14ac:dyDescent="0.25">
      <c r="A408">
        <v>4.0076499999999999</v>
      </c>
      <c r="B408">
        <v>-20.164200000000001</v>
      </c>
    </row>
    <row r="409" spans="1:2" x14ac:dyDescent="0.25">
      <c r="A409">
        <v>4.0076499999999999</v>
      </c>
      <c r="B409">
        <v>-20.164200000000001</v>
      </c>
    </row>
    <row r="410" spans="1:2" x14ac:dyDescent="0.25">
      <c r="A410">
        <v>4.1347699999999996</v>
      </c>
      <c r="B410">
        <v>-20.16422</v>
      </c>
    </row>
    <row r="411" spans="1:2" x14ac:dyDescent="0.25">
      <c r="A411">
        <v>4.2618799999999997</v>
      </c>
      <c r="B411">
        <v>-20.156929999999999</v>
      </c>
    </row>
    <row r="412" spans="1:2" x14ac:dyDescent="0.25">
      <c r="A412">
        <v>4.3890000000000002</v>
      </c>
      <c r="B412">
        <v>-20.128119999999999</v>
      </c>
    </row>
    <row r="413" spans="1:2" x14ac:dyDescent="0.25">
      <c r="A413">
        <v>4.5161100000000003</v>
      </c>
      <c r="B413">
        <v>-20.102080000000001</v>
      </c>
    </row>
    <row r="414" spans="1:2" x14ac:dyDescent="0.25">
      <c r="B414" t="s">
        <v>1</v>
      </c>
    </row>
    <row r="415" spans="1:2" x14ac:dyDescent="0.25">
      <c r="A415" t="s">
        <v>0</v>
      </c>
      <c r="B415" t="s">
        <v>10</v>
      </c>
    </row>
    <row r="416" spans="1:2" x14ac:dyDescent="0.25">
      <c r="A416">
        <v>4.5161100000000003</v>
      </c>
      <c r="B416">
        <v>-20.073170000000001</v>
      </c>
    </row>
    <row r="417" spans="1:2" x14ac:dyDescent="0.25">
      <c r="A417">
        <v>4.3890000000000002</v>
      </c>
      <c r="B417">
        <v>-20.08784</v>
      </c>
    </row>
    <row r="418" spans="1:2" x14ac:dyDescent="0.25">
      <c r="A418">
        <v>4.2618799999999997</v>
      </c>
      <c r="B418">
        <v>-20.111049999999999</v>
      </c>
    </row>
    <row r="419" spans="1:2" x14ac:dyDescent="0.25">
      <c r="A419">
        <v>4.1347699999999996</v>
      </c>
      <c r="B419">
        <v>-20.120360000000002</v>
      </c>
    </row>
    <row r="420" spans="1:2" x14ac:dyDescent="0.25">
      <c r="A420">
        <v>4.0076499999999999</v>
      </c>
      <c r="B420">
        <v>-20.164169999999999</v>
      </c>
    </row>
    <row r="421" spans="1:2" x14ac:dyDescent="0.25">
      <c r="A421">
        <v>4.0076499999999999</v>
      </c>
      <c r="B421">
        <v>-20.164169999999999</v>
      </c>
    </row>
    <row r="422" spans="1:2" x14ac:dyDescent="0.25">
      <c r="A422">
        <v>3.87235</v>
      </c>
      <c r="B422">
        <v>-20.134399999999999</v>
      </c>
    </row>
    <row r="423" spans="1:2" x14ac:dyDescent="0.25">
      <c r="A423">
        <v>3.73705</v>
      </c>
      <c r="B423">
        <v>-20.118839999999999</v>
      </c>
    </row>
    <row r="424" spans="1:2" x14ac:dyDescent="0.25">
      <c r="A424">
        <v>3.6017399999999999</v>
      </c>
      <c r="B424">
        <v>-20.10782</v>
      </c>
    </row>
    <row r="425" spans="1:2" x14ac:dyDescent="0.25">
      <c r="A425">
        <v>3.46644</v>
      </c>
      <c r="B425">
        <v>-20.08755</v>
      </c>
    </row>
    <row r="426" spans="1:2" x14ac:dyDescent="0.25">
      <c r="A426">
        <v>3.33114</v>
      </c>
      <c r="B426">
        <v>-20.074809999999999</v>
      </c>
    </row>
    <row r="427" spans="1:2" x14ac:dyDescent="0.25">
      <c r="A427">
        <v>3.33114</v>
      </c>
      <c r="B427">
        <v>-20.164169999999999</v>
      </c>
    </row>
    <row r="428" spans="1:2" x14ac:dyDescent="0.25">
      <c r="A428">
        <v>3.1823800000000002</v>
      </c>
      <c r="B428">
        <v>-20.163219999999999</v>
      </c>
    </row>
    <row r="429" spans="1:2" x14ac:dyDescent="0.25">
      <c r="A429">
        <v>3.03363</v>
      </c>
      <c r="B429">
        <v>-20.16114</v>
      </c>
    </row>
    <row r="430" spans="1:2" x14ac:dyDescent="0.25">
      <c r="A430">
        <v>2.8848799999999999</v>
      </c>
      <c r="B430">
        <v>-20.15991</v>
      </c>
    </row>
    <row r="431" spans="1:2" x14ac:dyDescent="0.25">
      <c r="A431">
        <v>2.8848799999999999</v>
      </c>
      <c r="B431">
        <v>-20.15991</v>
      </c>
    </row>
    <row r="432" spans="1:2" x14ac:dyDescent="0.25">
      <c r="A432">
        <v>2.7153900000000002</v>
      </c>
      <c r="B432">
        <v>-20.126010000000001</v>
      </c>
    </row>
    <row r="433" spans="1:2" x14ac:dyDescent="0.25">
      <c r="A433">
        <v>2.5459100000000001</v>
      </c>
      <c r="B433">
        <v>-20.103960000000001</v>
      </c>
    </row>
    <row r="434" spans="1:2" x14ac:dyDescent="0.25">
      <c r="A434">
        <v>2.5459100000000001</v>
      </c>
      <c r="B434">
        <v>-20.103960000000001</v>
      </c>
    </row>
    <row r="435" spans="1:2" x14ac:dyDescent="0.25">
      <c r="A435">
        <v>2.46116</v>
      </c>
      <c r="B435">
        <v>-20.08446</v>
      </c>
    </row>
    <row r="436" spans="1:2" x14ac:dyDescent="0.25">
      <c r="A436">
        <v>2.37642</v>
      </c>
      <c r="B436">
        <v>-20.074809999999999</v>
      </c>
    </row>
    <row r="437" spans="1:2" x14ac:dyDescent="0.25">
      <c r="A437">
        <v>2.37642</v>
      </c>
      <c r="B437">
        <v>-20.074809999999999</v>
      </c>
    </row>
    <row r="438" spans="1:2" x14ac:dyDescent="0.25">
      <c r="A438">
        <v>2.2530100000000002</v>
      </c>
      <c r="B438">
        <v>-20.129239999999999</v>
      </c>
    </row>
    <row r="439" spans="1:2" x14ac:dyDescent="0.25">
      <c r="A439">
        <v>2.1295999999999999</v>
      </c>
      <c r="B439">
        <v>-20.252230000000001</v>
      </c>
    </row>
    <row r="440" spans="1:2" x14ac:dyDescent="0.25">
      <c r="A440">
        <v>2.0061900000000001</v>
      </c>
      <c r="B440">
        <v>-20.285150000000002</v>
      </c>
    </row>
    <row r="441" spans="1:2" x14ac:dyDescent="0.25">
      <c r="A441">
        <v>1.8827799999999999</v>
      </c>
      <c r="B441">
        <v>-20.195699999999999</v>
      </c>
    </row>
    <row r="442" spans="1:2" x14ac:dyDescent="0.25">
      <c r="A442">
        <v>1.7593700000000001</v>
      </c>
      <c r="B442">
        <v>-20.14696</v>
      </c>
    </row>
    <row r="443" spans="1:2" x14ac:dyDescent="0.25">
      <c r="A443">
        <v>1.6359600000000001</v>
      </c>
      <c r="B443">
        <v>-20.132100000000001</v>
      </c>
    </row>
    <row r="444" spans="1:2" x14ac:dyDescent="0.25">
      <c r="A444">
        <v>1.5125500000000001</v>
      </c>
      <c r="B444">
        <v>-20.134789999999999</v>
      </c>
    </row>
    <row r="445" spans="1:2" x14ac:dyDescent="0.25">
      <c r="A445">
        <v>1.38914</v>
      </c>
      <c r="B445">
        <v>-20.164169999999999</v>
      </c>
    </row>
    <row r="446" spans="1:2" x14ac:dyDescent="0.25">
      <c r="A446">
        <v>1.38914</v>
      </c>
      <c r="B446">
        <v>-20.164169999999999</v>
      </c>
    </row>
    <row r="447" spans="1:2" x14ac:dyDescent="0.25">
      <c r="A447">
        <v>1.26332</v>
      </c>
      <c r="B447">
        <v>-20.13139</v>
      </c>
    </row>
    <row r="448" spans="1:2" x14ac:dyDescent="0.25">
      <c r="A448">
        <v>1.13751</v>
      </c>
      <c r="B448">
        <v>-20.135059999999999</v>
      </c>
    </row>
    <row r="449" spans="1:2" x14ac:dyDescent="0.25">
      <c r="A449">
        <v>1.0117</v>
      </c>
      <c r="B449">
        <v>-20.161639999999998</v>
      </c>
    </row>
    <row r="450" spans="1:2" x14ac:dyDescent="0.25">
      <c r="A450">
        <v>0.88588999999999996</v>
      </c>
      <c r="B450">
        <v>-20.24579</v>
      </c>
    </row>
    <row r="451" spans="1:2" x14ac:dyDescent="0.25">
      <c r="A451">
        <v>0.76007999999999998</v>
      </c>
      <c r="B451">
        <v>-20.279589999999999</v>
      </c>
    </row>
    <row r="452" spans="1:2" x14ac:dyDescent="0.25">
      <c r="A452">
        <v>0.63427</v>
      </c>
      <c r="B452">
        <v>-20.14517</v>
      </c>
    </row>
    <row r="453" spans="1:2" x14ac:dyDescent="0.25">
      <c r="A453">
        <v>0.50846000000000002</v>
      </c>
      <c r="B453">
        <v>-20.073160000000001</v>
      </c>
    </row>
    <row r="454" spans="1:2" x14ac:dyDescent="0.25">
      <c r="A454">
        <v>0.50846000000000002</v>
      </c>
      <c r="B454">
        <v>-20.073160000000001</v>
      </c>
    </row>
    <row r="455" spans="1:2" x14ac:dyDescent="0.25">
      <c r="A455">
        <v>0.42371999999999999</v>
      </c>
      <c r="B455">
        <v>-20.08014</v>
      </c>
    </row>
    <row r="456" spans="1:2" x14ac:dyDescent="0.25">
      <c r="A456">
        <v>0.33896999999999999</v>
      </c>
      <c r="B456">
        <v>-20.09646</v>
      </c>
    </row>
    <row r="457" spans="1:2" x14ac:dyDescent="0.25">
      <c r="A457">
        <v>0.33896999999999999</v>
      </c>
      <c r="B457">
        <v>-20.09646</v>
      </c>
    </row>
    <row r="458" spans="1:2" x14ac:dyDescent="0.25">
      <c r="A458">
        <v>0.16949</v>
      </c>
      <c r="B458">
        <v>-20.118760000000002</v>
      </c>
    </row>
    <row r="459" spans="1:2" x14ac:dyDescent="0.25">
      <c r="A459">
        <v>0</v>
      </c>
      <c r="B459">
        <v>-20.164169999999999</v>
      </c>
    </row>
    <row r="460" spans="1:2" x14ac:dyDescent="0.25">
      <c r="B460" t="s">
        <v>1</v>
      </c>
    </row>
    <row r="461" spans="1:2" x14ac:dyDescent="0.25">
      <c r="A461" t="s">
        <v>0</v>
      </c>
      <c r="B461" t="s">
        <v>10</v>
      </c>
    </row>
    <row r="462" spans="1:2" x14ac:dyDescent="0.25">
      <c r="A462">
        <v>0</v>
      </c>
      <c r="B462">
        <v>-20.121320000000001</v>
      </c>
    </row>
    <row r="463" spans="1:2" x14ac:dyDescent="0.25">
      <c r="A463">
        <v>0.16949</v>
      </c>
      <c r="B463">
        <v>-20.085509999999999</v>
      </c>
    </row>
    <row r="464" spans="1:2" x14ac:dyDescent="0.25">
      <c r="A464">
        <v>0.33896999999999999</v>
      </c>
      <c r="B464">
        <v>-19.90549</v>
      </c>
    </row>
    <row r="465" spans="1:2" x14ac:dyDescent="0.25">
      <c r="A465">
        <v>0.33896999999999999</v>
      </c>
      <c r="B465">
        <v>-19.90549</v>
      </c>
    </row>
    <row r="466" spans="1:2" x14ac:dyDescent="0.25">
      <c r="A466">
        <v>0.42371999999999999</v>
      </c>
      <c r="B466">
        <v>-19.82837</v>
      </c>
    </row>
    <row r="467" spans="1:2" x14ac:dyDescent="0.25">
      <c r="A467">
        <v>0.50846000000000002</v>
      </c>
      <c r="B467">
        <v>-19.797820000000002</v>
      </c>
    </row>
    <row r="468" spans="1:2" x14ac:dyDescent="0.25">
      <c r="A468">
        <v>0.50846000000000002</v>
      </c>
      <c r="B468">
        <v>-19.797820000000002</v>
      </c>
    </row>
    <row r="469" spans="1:2" x14ac:dyDescent="0.25">
      <c r="A469">
        <v>0.63427</v>
      </c>
      <c r="B469">
        <v>-19.81287</v>
      </c>
    </row>
    <row r="470" spans="1:2" x14ac:dyDescent="0.25">
      <c r="A470">
        <v>0.76007999999999998</v>
      </c>
      <c r="B470">
        <v>-19.833030000000001</v>
      </c>
    </row>
    <row r="471" spans="1:2" x14ac:dyDescent="0.25">
      <c r="A471">
        <v>0.88588999999999996</v>
      </c>
      <c r="B471">
        <v>-19.830570000000002</v>
      </c>
    </row>
    <row r="472" spans="1:2" x14ac:dyDescent="0.25">
      <c r="A472">
        <v>1.0117</v>
      </c>
      <c r="B472">
        <v>-19.859539999999999</v>
      </c>
    </row>
    <row r="473" spans="1:2" x14ac:dyDescent="0.25">
      <c r="A473">
        <v>1.13751</v>
      </c>
      <c r="B473">
        <v>-19.987380000000002</v>
      </c>
    </row>
    <row r="474" spans="1:2" x14ac:dyDescent="0.25">
      <c r="A474">
        <v>1.26332</v>
      </c>
      <c r="B474">
        <v>-20.10904</v>
      </c>
    </row>
    <row r="475" spans="1:2" x14ac:dyDescent="0.25">
      <c r="A475">
        <v>1.38914</v>
      </c>
      <c r="B475">
        <v>-20.121320000000001</v>
      </c>
    </row>
    <row r="476" spans="1:2" x14ac:dyDescent="0.25">
      <c r="A476">
        <v>1.38914</v>
      </c>
      <c r="B476">
        <v>-20.121320000000001</v>
      </c>
    </row>
    <row r="477" spans="1:2" x14ac:dyDescent="0.25">
      <c r="A477">
        <v>1.5125500000000001</v>
      </c>
      <c r="B477">
        <v>-20.116050000000001</v>
      </c>
    </row>
    <row r="478" spans="1:2" x14ac:dyDescent="0.25">
      <c r="A478">
        <v>1.6359600000000001</v>
      </c>
      <c r="B478">
        <v>-20.023489999999999</v>
      </c>
    </row>
    <row r="479" spans="1:2" x14ac:dyDescent="0.25">
      <c r="A479">
        <v>1.7593700000000001</v>
      </c>
      <c r="B479">
        <v>-19.899480000000001</v>
      </c>
    </row>
    <row r="480" spans="1:2" x14ac:dyDescent="0.25">
      <c r="A480">
        <v>1.8827799999999999</v>
      </c>
      <c r="B480">
        <v>-19.833490000000001</v>
      </c>
    </row>
    <row r="481" spans="1:2" x14ac:dyDescent="0.25">
      <c r="A481">
        <v>2.0061900000000001</v>
      </c>
      <c r="B481">
        <v>-19.833739999999999</v>
      </c>
    </row>
    <row r="482" spans="1:2" x14ac:dyDescent="0.25">
      <c r="A482">
        <v>2.1295999999999999</v>
      </c>
      <c r="B482">
        <v>-19.82986</v>
      </c>
    </row>
    <row r="483" spans="1:2" x14ac:dyDescent="0.25">
      <c r="A483">
        <v>2.2530100000000002</v>
      </c>
      <c r="B483">
        <v>-19.806899999999999</v>
      </c>
    </row>
    <row r="484" spans="1:2" x14ac:dyDescent="0.25">
      <c r="A484">
        <v>2.37642</v>
      </c>
      <c r="B484">
        <v>-19.78884</v>
      </c>
    </row>
    <row r="485" spans="1:2" x14ac:dyDescent="0.25">
      <c r="A485">
        <v>2.37642</v>
      </c>
      <c r="B485">
        <v>-19.78884</v>
      </c>
    </row>
    <row r="486" spans="1:2" x14ac:dyDescent="0.25">
      <c r="A486">
        <v>2.46116</v>
      </c>
      <c r="B486">
        <v>-19.8188</v>
      </c>
    </row>
    <row r="487" spans="1:2" x14ac:dyDescent="0.25">
      <c r="A487">
        <v>2.5459100000000001</v>
      </c>
      <c r="B487">
        <v>-19.89537</v>
      </c>
    </row>
    <row r="488" spans="1:2" x14ac:dyDescent="0.25">
      <c r="A488">
        <v>2.5459100000000001</v>
      </c>
      <c r="B488">
        <v>-19.89537</v>
      </c>
    </row>
    <row r="489" spans="1:2" x14ac:dyDescent="0.25">
      <c r="A489">
        <v>2.7153900000000002</v>
      </c>
      <c r="B489">
        <v>-20.07807</v>
      </c>
    </row>
    <row r="490" spans="1:2" x14ac:dyDescent="0.25">
      <c r="A490">
        <v>2.8848799999999999</v>
      </c>
      <c r="B490">
        <v>-20.127649999999999</v>
      </c>
    </row>
    <row r="491" spans="1:2" x14ac:dyDescent="0.25">
      <c r="A491">
        <v>2.8848799999999999</v>
      </c>
      <c r="B491">
        <v>-20.127649999999999</v>
      </c>
    </row>
    <row r="492" spans="1:2" x14ac:dyDescent="0.25">
      <c r="A492">
        <v>3.03363</v>
      </c>
      <c r="B492">
        <v>-20.12593</v>
      </c>
    </row>
    <row r="493" spans="1:2" x14ac:dyDescent="0.25">
      <c r="A493">
        <v>3.1823800000000002</v>
      </c>
      <c r="B493">
        <v>-20.122710000000001</v>
      </c>
    </row>
    <row r="494" spans="1:2" x14ac:dyDescent="0.25">
      <c r="A494">
        <v>3.33114</v>
      </c>
      <c r="B494">
        <v>-20.121320000000001</v>
      </c>
    </row>
    <row r="495" spans="1:2" x14ac:dyDescent="0.25">
      <c r="A495">
        <v>3.33114</v>
      </c>
      <c r="B495">
        <v>-19.788869999999999</v>
      </c>
    </row>
    <row r="496" spans="1:2" x14ac:dyDescent="0.25">
      <c r="A496">
        <v>3.46644</v>
      </c>
      <c r="B496">
        <v>-19.8324</v>
      </c>
    </row>
    <row r="497" spans="1:2" x14ac:dyDescent="0.25">
      <c r="A497">
        <v>3.6017399999999999</v>
      </c>
      <c r="B497">
        <v>-19.93695</v>
      </c>
    </row>
    <row r="498" spans="1:2" x14ac:dyDescent="0.25">
      <c r="A498">
        <v>3.73705</v>
      </c>
      <c r="B498">
        <v>-20.05132</v>
      </c>
    </row>
    <row r="499" spans="1:2" x14ac:dyDescent="0.25">
      <c r="A499">
        <v>3.87235</v>
      </c>
      <c r="B499">
        <v>-20.121400000000001</v>
      </c>
    </row>
    <row r="500" spans="1:2" x14ac:dyDescent="0.25">
      <c r="A500">
        <v>4.0076499999999999</v>
      </c>
      <c r="B500">
        <v>-20.121320000000001</v>
      </c>
    </row>
    <row r="501" spans="1:2" x14ac:dyDescent="0.25">
      <c r="A501">
        <v>4.0076499999999999</v>
      </c>
      <c r="B501">
        <v>-20.121320000000001</v>
      </c>
    </row>
    <row r="502" spans="1:2" x14ac:dyDescent="0.25">
      <c r="A502">
        <v>4.1347699999999996</v>
      </c>
      <c r="B502">
        <v>-20.118860000000002</v>
      </c>
    </row>
    <row r="503" spans="1:2" x14ac:dyDescent="0.25">
      <c r="A503">
        <v>4.2618799999999997</v>
      </c>
      <c r="B503">
        <v>-20.000019999999999</v>
      </c>
    </row>
    <row r="504" spans="1:2" x14ac:dyDescent="0.25">
      <c r="A504">
        <v>4.3890000000000002</v>
      </c>
      <c r="B504">
        <v>-19.862880000000001</v>
      </c>
    </row>
    <row r="505" spans="1:2" x14ac:dyDescent="0.25">
      <c r="A505">
        <v>4.5161100000000003</v>
      </c>
      <c r="B505">
        <v>-19.797840000000001</v>
      </c>
    </row>
    <row r="506" spans="1:2" x14ac:dyDescent="0.25">
      <c r="B506" t="s">
        <v>1</v>
      </c>
    </row>
    <row r="507" spans="1:2" x14ac:dyDescent="0.25">
      <c r="A507" t="s">
        <v>0</v>
      </c>
      <c r="B507" t="s">
        <v>10</v>
      </c>
    </row>
    <row r="508" spans="1:2" x14ac:dyDescent="0.25">
      <c r="A508">
        <v>4.5161100000000003</v>
      </c>
      <c r="B508">
        <v>-19.748660000000001</v>
      </c>
    </row>
    <row r="509" spans="1:2" x14ac:dyDescent="0.25">
      <c r="A509">
        <v>4.3890000000000002</v>
      </c>
      <c r="B509">
        <v>-19.810880000000001</v>
      </c>
    </row>
    <row r="510" spans="1:2" x14ac:dyDescent="0.25">
      <c r="A510">
        <v>4.2618799999999997</v>
      </c>
      <c r="B510">
        <v>-19.947949999999999</v>
      </c>
    </row>
    <row r="511" spans="1:2" x14ac:dyDescent="0.25">
      <c r="A511">
        <v>4.1347699999999996</v>
      </c>
      <c r="B511">
        <v>-20.072240000000001</v>
      </c>
    </row>
    <row r="512" spans="1:2" x14ac:dyDescent="0.25">
      <c r="A512">
        <v>4.0076499999999999</v>
      </c>
      <c r="B512">
        <v>-20.121289999999998</v>
      </c>
    </row>
    <row r="513" spans="1:2" x14ac:dyDescent="0.25">
      <c r="A513">
        <v>4.0076499999999999</v>
      </c>
      <c r="B513">
        <v>-20.121289999999998</v>
      </c>
    </row>
    <row r="514" spans="1:2" x14ac:dyDescent="0.25">
      <c r="A514">
        <v>3.87235</v>
      </c>
      <c r="B514">
        <v>-20.090019999999999</v>
      </c>
    </row>
    <row r="515" spans="1:2" x14ac:dyDescent="0.25">
      <c r="A515">
        <v>3.73705</v>
      </c>
      <c r="B515">
        <v>-20.00638</v>
      </c>
    </row>
    <row r="516" spans="1:2" x14ac:dyDescent="0.25">
      <c r="A516">
        <v>3.6017399999999999</v>
      </c>
      <c r="B516">
        <v>-19.896470000000001</v>
      </c>
    </row>
    <row r="517" spans="1:2" x14ac:dyDescent="0.25">
      <c r="A517">
        <v>3.46644</v>
      </c>
      <c r="B517">
        <v>-19.798369999999998</v>
      </c>
    </row>
    <row r="518" spans="1:2" x14ac:dyDescent="0.25">
      <c r="A518">
        <v>3.33114</v>
      </c>
      <c r="B518">
        <v>-19.757439999999999</v>
      </c>
    </row>
    <row r="519" spans="1:2" x14ac:dyDescent="0.25">
      <c r="A519">
        <v>3.33114</v>
      </c>
      <c r="B519">
        <v>-20.121289999999998</v>
      </c>
    </row>
    <row r="520" spans="1:2" x14ac:dyDescent="0.25">
      <c r="A520">
        <v>3.1823800000000002</v>
      </c>
      <c r="B520">
        <v>-20.122679999999999</v>
      </c>
    </row>
    <row r="521" spans="1:2" x14ac:dyDescent="0.25">
      <c r="A521">
        <v>3.03363</v>
      </c>
      <c r="B521">
        <v>-20.125900000000001</v>
      </c>
    </row>
    <row r="522" spans="1:2" x14ac:dyDescent="0.25">
      <c r="A522">
        <v>2.8848799999999999</v>
      </c>
      <c r="B522">
        <v>-20.127610000000001</v>
      </c>
    </row>
    <row r="523" spans="1:2" x14ac:dyDescent="0.25">
      <c r="A523">
        <v>2.8848799999999999</v>
      </c>
      <c r="B523">
        <v>-20.127610000000001</v>
      </c>
    </row>
    <row r="524" spans="1:2" x14ac:dyDescent="0.25">
      <c r="A524">
        <v>2.7153900000000002</v>
      </c>
      <c r="B524">
        <v>-20.045760000000001</v>
      </c>
    </row>
    <row r="525" spans="1:2" x14ac:dyDescent="0.25">
      <c r="A525">
        <v>2.5459100000000001</v>
      </c>
      <c r="B525">
        <v>-19.863409999999998</v>
      </c>
    </row>
    <row r="526" spans="1:2" x14ac:dyDescent="0.25">
      <c r="A526">
        <v>2.5459100000000001</v>
      </c>
      <c r="B526">
        <v>-19.863409999999998</v>
      </c>
    </row>
    <row r="527" spans="1:2" x14ac:dyDescent="0.25">
      <c r="A527">
        <v>2.46116</v>
      </c>
      <c r="B527">
        <v>-19.787199999999999</v>
      </c>
    </row>
    <row r="528" spans="1:2" x14ac:dyDescent="0.25">
      <c r="A528">
        <v>2.37642</v>
      </c>
      <c r="B528">
        <v>-19.75742</v>
      </c>
    </row>
    <row r="529" spans="1:2" x14ac:dyDescent="0.25">
      <c r="A529">
        <v>2.37642</v>
      </c>
      <c r="B529">
        <v>-19.75742</v>
      </c>
    </row>
    <row r="530" spans="1:2" x14ac:dyDescent="0.25">
      <c r="A530">
        <v>2.2530100000000002</v>
      </c>
      <c r="B530">
        <v>-19.773710000000001</v>
      </c>
    </row>
    <row r="531" spans="1:2" x14ac:dyDescent="0.25">
      <c r="A531">
        <v>2.1295999999999999</v>
      </c>
      <c r="B531">
        <v>-19.795010000000001</v>
      </c>
    </row>
    <row r="532" spans="1:2" x14ac:dyDescent="0.25">
      <c r="A532">
        <v>2.0061900000000001</v>
      </c>
      <c r="B532">
        <v>-19.798570000000002</v>
      </c>
    </row>
    <row r="533" spans="1:2" x14ac:dyDescent="0.25">
      <c r="A533">
        <v>1.8827799999999999</v>
      </c>
      <c r="B533">
        <v>-19.800550000000001</v>
      </c>
    </row>
    <row r="534" spans="1:2" x14ac:dyDescent="0.25">
      <c r="A534">
        <v>1.7593700000000001</v>
      </c>
      <c r="B534">
        <v>-19.866420000000002</v>
      </c>
    </row>
    <row r="535" spans="1:2" x14ac:dyDescent="0.25">
      <c r="A535">
        <v>1.6359600000000001</v>
      </c>
      <c r="B535">
        <v>-19.98657</v>
      </c>
    </row>
    <row r="536" spans="1:2" x14ac:dyDescent="0.25">
      <c r="A536">
        <v>1.5125500000000001</v>
      </c>
      <c r="B536">
        <v>-20.084769999999999</v>
      </c>
    </row>
    <row r="537" spans="1:2" x14ac:dyDescent="0.25">
      <c r="A537">
        <v>1.38914</v>
      </c>
      <c r="B537">
        <v>-20.121289999999998</v>
      </c>
    </row>
    <row r="538" spans="1:2" x14ac:dyDescent="0.25">
      <c r="A538">
        <v>1.38914</v>
      </c>
      <c r="B538">
        <v>-20.121289999999998</v>
      </c>
    </row>
    <row r="539" spans="1:2" x14ac:dyDescent="0.25">
      <c r="A539">
        <v>1.26332</v>
      </c>
      <c r="B539">
        <v>-20.073730000000001</v>
      </c>
    </row>
    <row r="540" spans="1:2" x14ac:dyDescent="0.25">
      <c r="A540">
        <v>1.13751</v>
      </c>
      <c r="B540">
        <v>-19.950759999999999</v>
      </c>
    </row>
    <row r="541" spans="1:2" x14ac:dyDescent="0.25">
      <c r="A541">
        <v>1.0117</v>
      </c>
      <c r="B541">
        <v>-19.827210000000001</v>
      </c>
    </row>
    <row r="542" spans="1:2" x14ac:dyDescent="0.25">
      <c r="A542">
        <v>0.88588999999999996</v>
      </c>
      <c r="B542">
        <v>-19.796119999999998</v>
      </c>
    </row>
    <row r="543" spans="1:2" x14ac:dyDescent="0.25">
      <c r="A543">
        <v>0.76007999999999998</v>
      </c>
      <c r="B543">
        <v>-19.797699999999999</v>
      </c>
    </row>
    <row r="544" spans="1:2" x14ac:dyDescent="0.25">
      <c r="A544">
        <v>0.63427</v>
      </c>
      <c r="B544">
        <v>-19.77467</v>
      </c>
    </row>
    <row r="545" spans="1:2" x14ac:dyDescent="0.25">
      <c r="A545">
        <v>0.50846000000000002</v>
      </c>
      <c r="B545">
        <v>-19.748640000000002</v>
      </c>
    </row>
    <row r="546" spans="1:2" x14ac:dyDescent="0.25">
      <c r="A546">
        <v>0.50846000000000002</v>
      </c>
      <c r="B546">
        <v>-19.748640000000002</v>
      </c>
    </row>
    <row r="547" spans="1:2" x14ac:dyDescent="0.25">
      <c r="A547">
        <v>0.42371999999999999</v>
      </c>
      <c r="B547">
        <v>-19.777570000000001</v>
      </c>
    </row>
    <row r="548" spans="1:2" x14ac:dyDescent="0.25">
      <c r="A548">
        <v>0.33896999999999999</v>
      </c>
      <c r="B548">
        <v>-19.852730000000001</v>
      </c>
    </row>
    <row r="549" spans="1:2" x14ac:dyDescent="0.25">
      <c r="A549">
        <v>0.33896999999999999</v>
      </c>
      <c r="B549">
        <v>-19.852730000000001</v>
      </c>
    </row>
    <row r="550" spans="1:2" x14ac:dyDescent="0.25">
      <c r="A550">
        <v>0.16949</v>
      </c>
      <c r="B550">
        <v>-20.036750000000001</v>
      </c>
    </row>
    <row r="551" spans="1:2" x14ac:dyDescent="0.25">
      <c r="A551">
        <v>0</v>
      </c>
      <c r="B551">
        <v>-20.121289999999998</v>
      </c>
    </row>
    <row r="552" spans="1:2" x14ac:dyDescent="0.25">
      <c r="B552" t="s">
        <v>1</v>
      </c>
    </row>
    <row r="553" spans="1:2" x14ac:dyDescent="0.25">
      <c r="A553" t="s">
        <v>0</v>
      </c>
      <c r="B553" t="s">
        <v>10</v>
      </c>
    </row>
    <row r="554" spans="1:2" x14ac:dyDescent="0.25">
      <c r="A554">
        <v>0</v>
      </c>
      <c r="B554">
        <v>-19.00554</v>
      </c>
    </row>
    <row r="555" spans="1:2" x14ac:dyDescent="0.25">
      <c r="A555">
        <v>0.16949</v>
      </c>
      <c r="B555">
        <v>-19.025480000000002</v>
      </c>
    </row>
    <row r="556" spans="1:2" x14ac:dyDescent="0.25">
      <c r="A556">
        <v>0.33896999999999999</v>
      </c>
      <c r="B556">
        <v>-19.097899999999999</v>
      </c>
    </row>
    <row r="557" spans="1:2" x14ac:dyDescent="0.25">
      <c r="A557">
        <v>0.33896999999999999</v>
      </c>
      <c r="B557">
        <v>-19.097899999999999</v>
      </c>
    </row>
    <row r="558" spans="1:2" x14ac:dyDescent="0.25">
      <c r="A558">
        <v>0.42371999999999999</v>
      </c>
      <c r="B558">
        <v>-19.141279999999998</v>
      </c>
    </row>
    <row r="559" spans="1:2" x14ac:dyDescent="0.25">
      <c r="A559">
        <v>0.50846000000000002</v>
      </c>
      <c r="B559">
        <v>-19.160450000000001</v>
      </c>
    </row>
    <row r="560" spans="1:2" x14ac:dyDescent="0.25">
      <c r="A560">
        <v>0.50846000000000002</v>
      </c>
      <c r="B560">
        <v>-19.160450000000001</v>
      </c>
    </row>
    <row r="561" spans="1:2" x14ac:dyDescent="0.25">
      <c r="A561">
        <v>0.63427</v>
      </c>
      <c r="B561">
        <v>-19.11364</v>
      </c>
    </row>
    <row r="562" spans="1:2" x14ac:dyDescent="0.25">
      <c r="A562">
        <v>0.76007999999999998</v>
      </c>
      <c r="B562">
        <v>-19.052530000000001</v>
      </c>
    </row>
    <row r="563" spans="1:2" x14ac:dyDescent="0.25">
      <c r="A563">
        <v>0.88588999999999996</v>
      </c>
      <c r="B563">
        <v>-19.064340000000001</v>
      </c>
    </row>
    <row r="564" spans="1:2" x14ac:dyDescent="0.25">
      <c r="A564">
        <v>1.0117</v>
      </c>
      <c r="B564">
        <v>-19.088760000000001</v>
      </c>
    </row>
    <row r="565" spans="1:2" x14ac:dyDescent="0.25">
      <c r="A565">
        <v>1.13751</v>
      </c>
      <c r="B565">
        <v>-19.051210000000001</v>
      </c>
    </row>
    <row r="566" spans="1:2" x14ac:dyDescent="0.25">
      <c r="A566">
        <v>1.26332</v>
      </c>
      <c r="B566">
        <v>-19.015979999999999</v>
      </c>
    </row>
    <row r="567" spans="1:2" x14ac:dyDescent="0.25">
      <c r="A567">
        <v>1.38914</v>
      </c>
      <c r="B567">
        <v>-19.00554</v>
      </c>
    </row>
    <row r="568" spans="1:2" x14ac:dyDescent="0.25">
      <c r="A568">
        <v>1.38914</v>
      </c>
      <c r="B568">
        <v>-19.00554</v>
      </c>
    </row>
    <row r="569" spans="1:2" x14ac:dyDescent="0.25">
      <c r="A569">
        <v>1.5125500000000001</v>
      </c>
      <c r="B569">
        <v>-19.01313</v>
      </c>
    </row>
    <row r="570" spans="1:2" x14ac:dyDescent="0.25">
      <c r="A570">
        <v>1.6359600000000001</v>
      </c>
      <c r="B570">
        <v>-19.03961</v>
      </c>
    </row>
    <row r="571" spans="1:2" x14ac:dyDescent="0.25">
      <c r="A571">
        <v>1.7593700000000001</v>
      </c>
      <c r="B571">
        <v>-19.079280000000001</v>
      </c>
    </row>
    <row r="572" spans="1:2" x14ac:dyDescent="0.25">
      <c r="A572">
        <v>1.8827799999999999</v>
      </c>
      <c r="B572">
        <v>-19.08426</v>
      </c>
    </row>
    <row r="573" spans="1:2" x14ac:dyDescent="0.25">
      <c r="A573">
        <v>2.0061900000000001</v>
      </c>
      <c r="B573">
        <v>-19.050899999999999</v>
      </c>
    </row>
    <row r="574" spans="1:2" x14ac:dyDescent="0.25">
      <c r="A574">
        <v>2.1295999999999999</v>
      </c>
      <c r="B574">
        <v>-19.062390000000001</v>
      </c>
    </row>
    <row r="575" spans="1:2" x14ac:dyDescent="0.25">
      <c r="A575">
        <v>2.2530100000000002</v>
      </c>
      <c r="B575">
        <v>-19.12255</v>
      </c>
    </row>
    <row r="576" spans="1:2" x14ac:dyDescent="0.25">
      <c r="A576">
        <v>2.37642</v>
      </c>
      <c r="B576">
        <v>-19.159929999999999</v>
      </c>
    </row>
    <row r="577" spans="1:2" x14ac:dyDescent="0.25">
      <c r="A577">
        <v>2.37642</v>
      </c>
      <c r="B577">
        <v>-19.159929999999999</v>
      </c>
    </row>
    <row r="578" spans="1:2" x14ac:dyDescent="0.25">
      <c r="A578">
        <v>2.46116</v>
      </c>
      <c r="B578">
        <v>-19.141249999999999</v>
      </c>
    </row>
    <row r="579" spans="1:2" x14ac:dyDescent="0.25">
      <c r="A579">
        <v>2.5459100000000001</v>
      </c>
      <c r="B579">
        <v>-19.097940000000001</v>
      </c>
    </row>
    <row r="580" spans="1:2" x14ac:dyDescent="0.25">
      <c r="A580">
        <v>2.5459100000000001</v>
      </c>
      <c r="B580">
        <v>-19.097940000000001</v>
      </c>
    </row>
    <row r="581" spans="1:2" x14ac:dyDescent="0.25">
      <c r="A581">
        <v>2.7153900000000002</v>
      </c>
      <c r="B581">
        <v>-19.01867</v>
      </c>
    </row>
    <row r="582" spans="1:2" x14ac:dyDescent="0.25">
      <c r="A582">
        <v>2.8848799999999999</v>
      </c>
      <c r="B582">
        <v>-18.993559999999999</v>
      </c>
    </row>
    <row r="583" spans="1:2" x14ac:dyDescent="0.25">
      <c r="A583">
        <v>2.8848799999999999</v>
      </c>
      <c r="B583">
        <v>-18.993559999999999</v>
      </c>
    </row>
    <row r="584" spans="1:2" x14ac:dyDescent="0.25">
      <c r="A584">
        <v>3.03363</v>
      </c>
      <c r="B584">
        <v>-18.997589999999999</v>
      </c>
    </row>
    <row r="585" spans="1:2" x14ac:dyDescent="0.25">
      <c r="A585">
        <v>3.1823800000000002</v>
      </c>
      <c r="B585">
        <v>-19.003250000000001</v>
      </c>
    </row>
    <row r="586" spans="1:2" x14ac:dyDescent="0.25">
      <c r="A586">
        <v>3.33114</v>
      </c>
      <c r="B586">
        <v>-19.00554</v>
      </c>
    </row>
    <row r="587" spans="1:2" x14ac:dyDescent="0.25">
      <c r="A587">
        <v>3.33114</v>
      </c>
      <c r="B587">
        <v>-19.15991</v>
      </c>
    </row>
    <row r="588" spans="1:2" x14ac:dyDescent="0.25">
      <c r="A588">
        <v>3.46644</v>
      </c>
      <c r="B588">
        <v>-19.133780000000002</v>
      </c>
    </row>
    <row r="589" spans="1:2" x14ac:dyDescent="0.25">
      <c r="A589">
        <v>3.6017399999999999</v>
      </c>
      <c r="B589">
        <v>-19.079170000000001</v>
      </c>
    </row>
    <row r="590" spans="1:2" x14ac:dyDescent="0.25">
      <c r="A590">
        <v>3.73705</v>
      </c>
      <c r="B590">
        <v>-19.03389</v>
      </c>
    </row>
    <row r="591" spans="1:2" x14ac:dyDescent="0.25">
      <c r="A591">
        <v>3.87235</v>
      </c>
      <c r="B591">
        <v>-19.011479999999999</v>
      </c>
    </row>
    <row r="592" spans="1:2" x14ac:dyDescent="0.25">
      <c r="A592">
        <v>4.0076499999999999</v>
      </c>
      <c r="B592">
        <v>-19.00554</v>
      </c>
    </row>
    <row r="593" spans="1:2" x14ac:dyDescent="0.25">
      <c r="A593">
        <v>4.0076499999999999</v>
      </c>
      <c r="B593">
        <v>-19.00554</v>
      </c>
    </row>
    <row r="594" spans="1:2" x14ac:dyDescent="0.25">
      <c r="A594">
        <v>4.1347699999999996</v>
      </c>
      <c r="B594">
        <v>-19.016259999999999</v>
      </c>
    </row>
    <row r="595" spans="1:2" x14ac:dyDescent="0.25">
      <c r="A595">
        <v>4.2618799999999997</v>
      </c>
      <c r="B595">
        <v>-19.054919999999999</v>
      </c>
    </row>
    <row r="596" spans="1:2" x14ac:dyDescent="0.25">
      <c r="A596">
        <v>4.3890000000000002</v>
      </c>
      <c r="B596">
        <v>-19.120940000000001</v>
      </c>
    </row>
    <row r="597" spans="1:2" x14ac:dyDescent="0.25">
      <c r="A597">
        <v>4.5161100000000003</v>
      </c>
      <c r="B597">
        <v>-19.160430000000002</v>
      </c>
    </row>
    <row r="598" spans="1:2" x14ac:dyDescent="0.25">
      <c r="B598" t="s">
        <v>1</v>
      </c>
    </row>
    <row r="599" spans="1:2" x14ac:dyDescent="0.25">
      <c r="A599" t="s">
        <v>0</v>
      </c>
      <c r="B599" t="s">
        <v>10</v>
      </c>
    </row>
    <row r="600" spans="1:2" x14ac:dyDescent="0.25">
      <c r="A600">
        <v>4.5161100000000003</v>
      </c>
      <c r="B600">
        <v>-19.113700000000001</v>
      </c>
    </row>
    <row r="601" spans="1:2" x14ac:dyDescent="0.25">
      <c r="A601">
        <v>4.3890000000000002</v>
      </c>
      <c r="B601">
        <v>-19.081060000000001</v>
      </c>
    </row>
    <row r="602" spans="1:2" x14ac:dyDescent="0.25">
      <c r="A602">
        <v>4.2618799999999997</v>
      </c>
      <c r="B602">
        <v>-19.0199</v>
      </c>
    </row>
    <row r="603" spans="1:2" x14ac:dyDescent="0.25">
      <c r="A603">
        <v>4.1347699999999996</v>
      </c>
      <c r="B603">
        <v>-18.976120000000002</v>
      </c>
    </row>
    <row r="604" spans="1:2" x14ac:dyDescent="0.25">
      <c r="A604">
        <v>4.0076499999999999</v>
      </c>
      <c r="B604">
        <v>-18.962029999999999</v>
      </c>
    </row>
    <row r="605" spans="1:2" x14ac:dyDescent="0.25">
      <c r="A605">
        <v>4.0076499999999999</v>
      </c>
      <c r="B605">
        <v>-18.962029999999999</v>
      </c>
    </row>
    <row r="606" spans="1:2" x14ac:dyDescent="0.25">
      <c r="A606">
        <v>3.87235</v>
      </c>
      <c r="B606">
        <v>-18.971769999999999</v>
      </c>
    </row>
    <row r="607" spans="1:2" x14ac:dyDescent="0.25">
      <c r="A607">
        <v>3.73705</v>
      </c>
      <c r="B607">
        <v>-19.000830000000001</v>
      </c>
    </row>
    <row r="608" spans="1:2" x14ac:dyDescent="0.25">
      <c r="A608">
        <v>3.6017399999999999</v>
      </c>
      <c r="B608">
        <v>-19.045390000000001</v>
      </c>
    </row>
    <row r="609" spans="1:2" x14ac:dyDescent="0.25">
      <c r="A609">
        <v>3.46644</v>
      </c>
      <c r="B609">
        <v>-19.09319</v>
      </c>
    </row>
    <row r="610" spans="1:2" x14ac:dyDescent="0.25">
      <c r="A610">
        <v>3.33114</v>
      </c>
      <c r="B610">
        <v>-19.115939999999998</v>
      </c>
    </row>
    <row r="611" spans="1:2" x14ac:dyDescent="0.25">
      <c r="A611">
        <v>3.33114</v>
      </c>
      <c r="B611">
        <v>-18.962029999999999</v>
      </c>
    </row>
    <row r="612" spans="1:2" x14ac:dyDescent="0.25">
      <c r="A612">
        <v>3.1823800000000002</v>
      </c>
      <c r="B612">
        <v>-18.964469999999999</v>
      </c>
    </row>
    <row r="613" spans="1:2" x14ac:dyDescent="0.25">
      <c r="A613">
        <v>3.03363</v>
      </c>
      <c r="B613">
        <v>-18.97054</v>
      </c>
    </row>
    <row r="614" spans="1:2" x14ac:dyDescent="0.25">
      <c r="A614">
        <v>2.8848799999999999</v>
      </c>
      <c r="B614">
        <v>-18.974869999999999</v>
      </c>
    </row>
    <row r="615" spans="1:2" x14ac:dyDescent="0.25">
      <c r="A615">
        <v>2.8848799999999999</v>
      </c>
      <c r="B615">
        <v>-18.974869999999999</v>
      </c>
    </row>
    <row r="616" spans="1:2" x14ac:dyDescent="0.25">
      <c r="A616">
        <v>2.7153900000000002</v>
      </c>
      <c r="B616">
        <v>-18.995229999999999</v>
      </c>
    </row>
    <row r="617" spans="1:2" x14ac:dyDescent="0.25">
      <c r="A617">
        <v>2.5459100000000001</v>
      </c>
      <c r="B617">
        <v>-19.062419999999999</v>
      </c>
    </row>
    <row r="618" spans="1:2" x14ac:dyDescent="0.25">
      <c r="A618">
        <v>2.5459100000000001</v>
      </c>
      <c r="B618">
        <v>-19.062419999999999</v>
      </c>
    </row>
    <row r="619" spans="1:2" x14ac:dyDescent="0.25">
      <c r="A619">
        <v>2.46116</v>
      </c>
      <c r="B619">
        <v>-19.099789999999999</v>
      </c>
    </row>
    <row r="620" spans="1:2" x14ac:dyDescent="0.25">
      <c r="A620">
        <v>2.37642</v>
      </c>
      <c r="B620">
        <v>-19.115960000000001</v>
      </c>
    </row>
    <row r="621" spans="1:2" x14ac:dyDescent="0.25">
      <c r="A621">
        <v>2.37642</v>
      </c>
      <c r="B621">
        <v>-19.115960000000001</v>
      </c>
    </row>
    <row r="622" spans="1:2" x14ac:dyDescent="0.25">
      <c r="A622">
        <v>2.2530100000000002</v>
      </c>
      <c r="B622">
        <v>-19.078810000000001</v>
      </c>
    </row>
    <row r="623" spans="1:2" x14ac:dyDescent="0.25">
      <c r="A623">
        <v>2.1295999999999999</v>
      </c>
      <c r="B623">
        <v>-19.01867</v>
      </c>
    </row>
    <row r="624" spans="1:2" x14ac:dyDescent="0.25">
      <c r="A624">
        <v>2.0061900000000001</v>
      </c>
      <c r="B624">
        <v>-19.007020000000001</v>
      </c>
    </row>
    <row r="625" spans="1:2" x14ac:dyDescent="0.25">
      <c r="A625">
        <v>1.8827799999999999</v>
      </c>
      <c r="B625">
        <v>-19.042179999999998</v>
      </c>
    </row>
    <row r="626" spans="1:2" x14ac:dyDescent="0.25">
      <c r="A626">
        <v>1.7593700000000001</v>
      </c>
      <c r="B626">
        <v>-19.043859999999999</v>
      </c>
    </row>
    <row r="627" spans="1:2" x14ac:dyDescent="0.25">
      <c r="A627">
        <v>1.6359600000000001</v>
      </c>
      <c r="B627">
        <v>-19.005130000000001</v>
      </c>
    </row>
    <row r="628" spans="1:2" x14ac:dyDescent="0.25">
      <c r="A628">
        <v>1.5125500000000001</v>
      </c>
      <c r="B628">
        <v>-18.972829999999998</v>
      </c>
    </row>
    <row r="629" spans="1:2" x14ac:dyDescent="0.25">
      <c r="A629">
        <v>1.38914</v>
      </c>
      <c r="B629">
        <v>-18.962029999999999</v>
      </c>
    </row>
    <row r="630" spans="1:2" x14ac:dyDescent="0.25">
      <c r="A630">
        <v>1.38914</v>
      </c>
      <c r="B630">
        <v>-18.962029999999999</v>
      </c>
    </row>
    <row r="631" spans="1:2" x14ac:dyDescent="0.25">
      <c r="A631">
        <v>1.26332</v>
      </c>
      <c r="B631">
        <v>-18.9758</v>
      </c>
    </row>
    <row r="632" spans="1:2" x14ac:dyDescent="0.25">
      <c r="A632">
        <v>1.13751</v>
      </c>
      <c r="B632">
        <v>-19.016470000000002</v>
      </c>
    </row>
    <row r="633" spans="1:2" x14ac:dyDescent="0.25">
      <c r="A633">
        <v>1.0117</v>
      </c>
      <c r="B633">
        <v>-19.050439999999998</v>
      </c>
    </row>
    <row r="634" spans="1:2" x14ac:dyDescent="0.25">
      <c r="A634">
        <v>0.88588999999999996</v>
      </c>
      <c r="B634">
        <v>-19.019939999999998</v>
      </c>
    </row>
    <row r="635" spans="1:2" x14ac:dyDescent="0.25">
      <c r="A635">
        <v>0.76007999999999998</v>
      </c>
      <c r="B635">
        <v>-19.007750000000001</v>
      </c>
    </row>
    <row r="636" spans="1:2" x14ac:dyDescent="0.25">
      <c r="A636">
        <v>0.63427</v>
      </c>
      <c r="B636">
        <v>-19.068149999999999</v>
      </c>
    </row>
    <row r="637" spans="1:2" x14ac:dyDescent="0.25">
      <c r="A637">
        <v>0.50846000000000002</v>
      </c>
      <c r="B637">
        <v>-19.11373</v>
      </c>
    </row>
    <row r="638" spans="1:2" x14ac:dyDescent="0.25">
      <c r="A638">
        <v>0.50846000000000002</v>
      </c>
      <c r="B638">
        <v>-19.11373</v>
      </c>
    </row>
    <row r="639" spans="1:2" x14ac:dyDescent="0.25">
      <c r="A639">
        <v>0.42371999999999999</v>
      </c>
      <c r="B639">
        <v>-19.098109999999998</v>
      </c>
    </row>
    <row r="640" spans="1:2" x14ac:dyDescent="0.25">
      <c r="A640">
        <v>0.33896999999999999</v>
      </c>
      <c r="B640">
        <v>-19.060939999999999</v>
      </c>
    </row>
    <row r="641" spans="1:2" x14ac:dyDescent="0.25">
      <c r="A641">
        <v>0.33896999999999999</v>
      </c>
      <c r="B641">
        <v>-19.060939999999999</v>
      </c>
    </row>
    <row r="642" spans="1:2" x14ac:dyDescent="0.25">
      <c r="A642">
        <v>0.16949</v>
      </c>
      <c r="B642">
        <v>-18.987439999999999</v>
      </c>
    </row>
    <row r="643" spans="1:2" x14ac:dyDescent="0.25">
      <c r="A643">
        <v>0</v>
      </c>
      <c r="B643">
        <v>-18.962029999999999</v>
      </c>
    </row>
    <row r="644" spans="1:2" x14ac:dyDescent="0.25">
      <c r="B644" t="s">
        <v>1</v>
      </c>
    </row>
    <row r="645" spans="1:2" x14ac:dyDescent="0.25">
      <c r="A645" t="s">
        <v>0</v>
      </c>
      <c r="B645" t="s">
        <v>10</v>
      </c>
    </row>
    <row r="646" spans="1:2" x14ac:dyDescent="0.25">
      <c r="A646">
        <v>0</v>
      </c>
      <c r="B646">
        <v>-18.069680000000002</v>
      </c>
    </row>
    <row r="647" spans="1:2" x14ac:dyDescent="0.25">
      <c r="A647">
        <v>0.16949</v>
      </c>
      <c r="B647">
        <v>-18.145710000000001</v>
      </c>
    </row>
    <row r="648" spans="1:2" x14ac:dyDescent="0.25">
      <c r="A648">
        <v>0.33896999999999999</v>
      </c>
      <c r="B648">
        <v>-18.31861</v>
      </c>
    </row>
    <row r="649" spans="1:2" x14ac:dyDescent="0.25">
      <c r="A649">
        <v>0.33896999999999999</v>
      </c>
      <c r="B649">
        <v>-18.31861</v>
      </c>
    </row>
    <row r="650" spans="1:2" x14ac:dyDescent="0.25">
      <c r="A650">
        <v>0.42371999999999999</v>
      </c>
      <c r="B650">
        <v>-18.39105</v>
      </c>
    </row>
    <row r="651" spans="1:2" x14ac:dyDescent="0.25">
      <c r="A651">
        <v>0.50846000000000002</v>
      </c>
      <c r="B651">
        <v>-18.419129999999999</v>
      </c>
    </row>
    <row r="652" spans="1:2" x14ac:dyDescent="0.25">
      <c r="A652">
        <v>0.50846000000000002</v>
      </c>
      <c r="B652">
        <v>-18.419129999999999</v>
      </c>
    </row>
    <row r="653" spans="1:2" x14ac:dyDescent="0.25">
      <c r="A653">
        <v>0.63427</v>
      </c>
      <c r="B653">
        <v>-18.421240000000001</v>
      </c>
    </row>
    <row r="654" spans="1:2" x14ac:dyDescent="0.25">
      <c r="A654">
        <v>0.76007999999999998</v>
      </c>
      <c r="B654">
        <v>-18.430669999999999</v>
      </c>
    </row>
    <row r="655" spans="1:2" x14ac:dyDescent="0.25">
      <c r="A655">
        <v>0.88588999999999996</v>
      </c>
      <c r="B655">
        <v>-18.420909999999999</v>
      </c>
    </row>
    <row r="656" spans="1:2" x14ac:dyDescent="0.25">
      <c r="A656">
        <v>1.0117</v>
      </c>
      <c r="B656">
        <v>-18.347010000000001</v>
      </c>
    </row>
    <row r="657" spans="1:2" x14ac:dyDescent="0.25">
      <c r="A657">
        <v>1.13751</v>
      </c>
      <c r="B657">
        <v>-18.223559999999999</v>
      </c>
    </row>
    <row r="658" spans="1:2" x14ac:dyDescent="0.25">
      <c r="A658">
        <v>1.26332</v>
      </c>
      <c r="B658">
        <v>-18.11262</v>
      </c>
    </row>
    <row r="659" spans="1:2" x14ac:dyDescent="0.25">
      <c r="A659">
        <v>1.38914</v>
      </c>
      <c r="B659">
        <v>-18.069680000000002</v>
      </c>
    </row>
    <row r="660" spans="1:2" x14ac:dyDescent="0.25">
      <c r="A660">
        <v>1.38914</v>
      </c>
      <c r="B660">
        <v>-18.069680000000002</v>
      </c>
    </row>
    <row r="661" spans="1:2" x14ac:dyDescent="0.25">
      <c r="A661">
        <v>1.5125500000000001</v>
      </c>
      <c r="B661">
        <v>-18.102440000000001</v>
      </c>
    </row>
    <row r="662" spans="1:2" x14ac:dyDescent="0.25">
      <c r="A662">
        <v>1.6359600000000001</v>
      </c>
      <c r="B662">
        <v>-18.190660000000001</v>
      </c>
    </row>
    <row r="663" spans="1:2" x14ac:dyDescent="0.25">
      <c r="A663">
        <v>1.7593700000000001</v>
      </c>
      <c r="B663">
        <v>-18.301850000000002</v>
      </c>
    </row>
    <row r="664" spans="1:2" x14ac:dyDescent="0.25">
      <c r="A664">
        <v>1.8827799999999999</v>
      </c>
      <c r="B664">
        <v>-18.391539999999999</v>
      </c>
    </row>
    <row r="665" spans="1:2" x14ac:dyDescent="0.25">
      <c r="A665">
        <v>2.0061900000000001</v>
      </c>
      <c r="B665">
        <v>-18.431000000000001</v>
      </c>
    </row>
    <row r="666" spans="1:2" x14ac:dyDescent="0.25">
      <c r="A666">
        <v>2.1295999999999999</v>
      </c>
      <c r="B666">
        <v>-18.428419999999999</v>
      </c>
    </row>
    <row r="667" spans="1:2" x14ac:dyDescent="0.25">
      <c r="A667">
        <v>2.2530100000000002</v>
      </c>
      <c r="B667">
        <v>-18.419920000000001</v>
      </c>
    </row>
    <row r="668" spans="1:2" x14ac:dyDescent="0.25">
      <c r="A668">
        <v>2.37642</v>
      </c>
      <c r="B668">
        <v>-18.41807</v>
      </c>
    </row>
    <row r="669" spans="1:2" x14ac:dyDescent="0.25">
      <c r="A669">
        <v>2.37642</v>
      </c>
      <c r="B669">
        <v>-18.41807</v>
      </c>
    </row>
    <row r="670" spans="1:2" x14ac:dyDescent="0.25">
      <c r="A670">
        <v>2.46116</v>
      </c>
      <c r="B670">
        <v>-18.38823</v>
      </c>
    </row>
    <row r="671" spans="1:2" x14ac:dyDescent="0.25">
      <c r="A671">
        <v>2.5459100000000001</v>
      </c>
      <c r="B671">
        <v>-18.312449999999998</v>
      </c>
    </row>
    <row r="672" spans="1:2" x14ac:dyDescent="0.25">
      <c r="A672">
        <v>2.5459100000000001</v>
      </c>
      <c r="B672">
        <v>-18.312449999999998</v>
      </c>
    </row>
    <row r="673" spans="1:2" x14ac:dyDescent="0.25">
      <c r="A673">
        <v>2.7153900000000002</v>
      </c>
      <c r="B673">
        <v>-18.13523</v>
      </c>
    </row>
    <row r="674" spans="1:2" x14ac:dyDescent="0.25">
      <c r="A674">
        <v>2.8848799999999999</v>
      </c>
      <c r="B674">
        <v>-18.058240000000001</v>
      </c>
    </row>
    <row r="675" spans="1:2" x14ac:dyDescent="0.25">
      <c r="A675">
        <v>2.8848799999999999</v>
      </c>
      <c r="B675">
        <v>-18.058240000000001</v>
      </c>
    </row>
    <row r="676" spans="1:2" x14ac:dyDescent="0.25">
      <c r="A676">
        <v>3.03363</v>
      </c>
      <c r="B676">
        <v>-18.061489999999999</v>
      </c>
    </row>
    <row r="677" spans="1:2" x14ac:dyDescent="0.25">
      <c r="A677">
        <v>3.1823800000000002</v>
      </c>
      <c r="B677">
        <v>-18.067129999999999</v>
      </c>
    </row>
    <row r="678" spans="1:2" x14ac:dyDescent="0.25">
      <c r="A678">
        <v>3.33114</v>
      </c>
      <c r="B678">
        <v>-18.069680000000002</v>
      </c>
    </row>
    <row r="679" spans="1:2" x14ac:dyDescent="0.25">
      <c r="A679">
        <v>3.33114</v>
      </c>
      <c r="B679">
        <v>-18.41808</v>
      </c>
    </row>
    <row r="680" spans="1:2" x14ac:dyDescent="0.25">
      <c r="A680">
        <v>3.46644</v>
      </c>
      <c r="B680">
        <v>-18.376290000000001</v>
      </c>
    </row>
    <row r="681" spans="1:2" x14ac:dyDescent="0.25">
      <c r="A681">
        <v>3.6017399999999999</v>
      </c>
      <c r="B681">
        <v>-18.278379999999999</v>
      </c>
    </row>
    <row r="682" spans="1:2" x14ac:dyDescent="0.25">
      <c r="A682">
        <v>3.73705</v>
      </c>
      <c r="B682">
        <v>-18.173290000000001</v>
      </c>
    </row>
    <row r="683" spans="1:2" x14ac:dyDescent="0.25">
      <c r="A683">
        <v>3.87235</v>
      </c>
      <c r="B683">
        <v>-18.097110000000001</v>
      </c>
    </row>
    <row r="684" spans="1:2" x14ac:dyDescent="0.25">
      <c r="A684">
        <v>4.0076499999999999</v>
      </c>
      <c r="B684">
        <v>-18.069680000000002</v>
      </c>
    </row>
    <row r="685" spans="1:2" x14ac:dyDescent="0.25">
      <c r="A685">
        <v>4.0076499999999999</v>
      </c>
      <c r="B685">
        <v>-18.069680000000002</v>
      </c>
    </row>
    <row r="686" spans="1:2" x14ac:dyDescent="0.25">
      <c r="A686">
        <v>4.1347699999999996</v>
      </c>
      <c r="B686">
        <v>-18.11354</v>
      </c>
    </row>
    <row r="687" spans="1:2" x14ac:dyDescent="0.25">
      <c r="A687">
        <v>4.2618799999999997</v>
      </c>
      <c r="B687">
        <v>-18.228159999999999</v>
      </c>
    </row>
    <row r="688" spans="1:2" x14ac:dyDescent="0.25">
      <c r="A688">
        <v>4.3890000000000002</v>
      </c>
      <c r="B688">
        <v>-18.358889999999999</v>
      </c>
    </row>
    <row r="689" spans="1:2" x14ac:dyDescent="0.25">
      <c r="A689">
        <v>4.5161100000000003</v>
      </c>
      <c r="B689">
        <v>-18.419149999999998</v>
      </c>
    </row>
    <row r="690" spans="1:2" x14ac:dyDescent="0.25">
      <c r="B690" t="s">
        <v>1</v>
      </c>
    </row>
    <row r="691" spans="1:2" x14ac:dyDescent="0.25">
      <c r="A691" t="s">
        <v>0</v>
      </c>
      <c r="B691" t="s">
        <v>10</v>
      </c>
    </row>
    <row r="692" spans="1:2" x14ac:dyDescent="0.25">
      <c r="A692">
        <v>4.5161100000000003</v>
      </c>
      <c r="B692">
        <v>-18.361470000000001</v>
      </c>
    </row>
    <row r="693" spans="1:2" x14ac:dyDescent="0.25">
      <c r="A693">
        <v>4.3890000000000002</v>
      </c>
      <c r="B693">
        <v>-18.29524</v>
      </c>
    </row>
    <row r="694" spans="1:2" x14ac:dyDescent="0.25">
      <c r="A694">
        <v>4.2618799999999997</v>
      </c>
      <c r="B694">
        <v>-18.156700000000001</v>
      </c>
    </row>
    <row r="695" spans="1:2" x14ac:dyDescent="0.25">
      <c r="A695">
        <v>4.1347699999999996</v>
      </c>
      <c r="B695">
        <v>-18.038080000000001</v>
      </c>
    </row>
    <row r="696" spans="1:2" x14ac:dyDescent="0.25">
      <c r="A696">
        <v>4.0076499999999999</v>
      </c>
      <c r="B696">
        <v>-17.99315</v>
      </c>
    </row>
    <row r="697" spans="1:2" x14ac:dyDescent="0.25">
      <c r="A697">
        <v>4.0076499999999999</v>
      </c>
      <c r="B697">
        <v>-17.99315</v>
      </c>
    </row>
    <row r="698" spans="1:2" x14ac:dyDescent="0.25">
      <c r="A698">
        <v>3.87235</v>
      </c>
      <c r="B698">
        <v>-18.023150000000001</v>
      </c>
    </row>
    <row r="699" spans="1:2" x14ac:dyDescent="0.25">
      <c r="A699">
        <v>3.73705</v>
      </c>
      <c r="B699">
        <v>-18.10615</v>
      </c>
    </row>
    <row r="700" spans="1:2" x14ac:dyDescent="0.25">
      <c r="A700">
        <v>3.6017399999999999</v>
      </c>
      <c r="B700">
        <v>-18.219349999999999</v>
      </c>
    </row>
    <row r="701" spans="1:2" x14ac:dyDescent="0.25">
      <c r="A701">
        <v>3.46644</v>
      </c>
      <c r="B701">
        <v>-18.321950000000001</v>
      </c>
    </row>
    <row r="702" spans="1:2" x14ac:dyDescent="0.25">
      <c r="A702">
        <v>3.33114</v>
      </c>
      <c r="B702">
        <v>-18.36439</v>
      </c>
    </row>
    <row r="703" spans="1:2" x14ac:dyDescent="0.25">
      <c r="A703">
        <v>3.33114</v>
      </c>
      <c r="B703">
        <v>-17.99315</v>
      </c>
    </row>
    <row r="704" spans="1:2" x14ac:dyDescent="0.25">
      <c r="A704">
        <v>3.1823800000000002</v>
      </c>
      <c r="B704">
        <v>-17.995740000000001</v>
      </c>
    </row>
    <row r="705" spans="1:2" x14ac:dyDescent="0.25">
      <c r="A705">
        <v>3.03363</v>
      </c>
      <c r="B705">
        <v>-18.00168</v>
      </c>
    </row>
    <row r="706" spans="1:2" x14ac:dyDescent="0.25">
      <c r="A706">
        <v>2.8848799999999999</v>
      </c>
      <c r="B706">
        <v>-18.005109999999998</v>
      </c>
    </row>
    <row r="707" spans="1:2" x14ac:dyDescent="0.25">
      <c r="A707">
        <v>2.8848799999999999</v>
      </c>
      <c r="B707">
        <v>-18.005109999999998</v>
      </c>
    </row>
    <row r="708" spans="1:2" x14ac:dyDescent="0.25">
      <c r="A708">
        <v>2.7153900000000002</v>
      </c>
      <c r="B708">
        <v>-18.082159999999998</v>
      </c>
    </row>
    <row r="709" spans="1:2" x14ac:dyDescent="0.25">
      <c r="A709">
        <v>2.5459100000000001</v>
      </c>
      <c r="B709">
        <v>-18.25919</v>
      </c>
    </row>
    <row r="710" spans="1:2" x14ac:dyDescent="0.25">
      <c r="A710">
        <v>2.5459100000000001</v>
      </c>
      <c r="B710">
        <v>-18.25919</v>
      </c>
    </row>
    <row r="711" spans="1:2" x14ac:dyDescent="0.25">
      <c r="A711">
        <v>2.46116</v>
      </c>
      <c r="B711">
        <v>-18.334700000000002</v>
      </c>
    </row>
    <row r="712" spans="1:2" x14ac:dyDescent="0.25">
      <c r="A712">
        <v>2.37642</v>
      </c>
      <c r="B712">
        <v>-18.36439</v>
      </c>
    </row>
    <row r="713" spans="1:2" x14ac:dyDescent="0.25">
      <c r="A713">
        <v>2.37642</v>
      </c>
      <c r="B713">
        <v>-18.36439</v>
      </c>
    </row>
    <row r="714" spans="1:2" x14ac:dyDescent="0.25">
      <c r="A714">
        <v>2.2530100000000002</v>
      </c>
      <c r="B714">
        <v>-18.366379999999999</v>
      </c>
    </row>
    <row r="715" spans="1:2" x14ac:dyDescent="0.25">
      <c r="A715">
        <v>2.1295999999999999</v>
      </c>
      <c r="B715">
        <v>-18.375129999999999</v>
      </c>
    </row>
    <row r="716" spans="1:2" x14ac:dyDescent="0.25">
      <c r="A716">
        <v>2.0061900000000001</v>
      </c>
      <c r="B716">
        <v>-18.377680000000002</v>
      </c>
    </row>
    <row r="717" spans="1:2" x14ac:dyDescent="0.25">
      <c r="A717">
        <v>1.8827799999999999</v>
      </c>
      <c r="B717">
        <v>-18.335280000000001</v>
      </c>
    </row>
    <row r="718" spans="1:2" x14ac:dyDescent="0.25">
      <c r="A718">
        <v>1.7593700000000001</v>
      </c>
      <c r="B718">
        <v>-18.238689999999998</v>
      </c>
    </row>
    <row r="719" spans="1:2" x14ac:dyDescent="0.25">
      <c r="A719">
        <v>1.6359600000000001</v>
      </c>
      <c r="B719">
        <v>-18.120329999999999</v>
      </c>
    </row>
    <row r="720" spans="1:2" x14ac:dyDescent="0.25">
      <c r="A720">
        <v>1.5125500000000001</v>
      </c>
      <c r="B720">
        <v>-18.027439999999999</v>
      </c>
    </row>
    <row r="721" spans="1:2" x14ac:dyDescent="0.25">
      <c r="A721">
        <v>1.38914</v>
      </c>
      <c r="B721">
        <v>-17.99315</v>
      </c>
    </row>
    <row r="722" spans="1:2" x14ac:dyDescent="0.25">
      <c r="A722">
        <v>1.38914</v>
      </c>
      <c r="B722">
        <v>-17.99315</v>
      </c>
    </row>
    <row r="723" spans="1:2" x14ac:dyDescent="0.25">
      <c r="A723">
        <v>1.26332</v>
      </c>
      <c r="B723">
        <v>-18.037140000000001</v>
      </c>
    </row>
    <row r="724" spans="1:2" x14ac:dyDescent="0.25">
      <c r="A724">
        <v>1.13751</v>
      </c>
      <c r="B724">
        <v>-18.151959999999999</v>
      </c>
    </row>
    <row r="725" spans="1:2" x14ac:dyDescent="0.25">
      <c r="A725">
        <v>1.0117</v>
      </c>
      <c r="B725">
        <v>-18.28304</v>
      </c>
    </row>
    <row r="726" spans="1:2" x14ac:dyDescent="0.25">
      <c r="A726">
        <v>0.88588999999999996</v>
      </c>
      <c r="B726">
        <v>-18.365400000000001</v>
      </c>
    </row>
    <row r="727" spans="1:2" x14ac:dyDescent="0.25">
      <c r="A727">
        <v>0.76007999999999998</v>
      </c>
      <c r="B727">
        <v>-18.376819999999999</v>
      </c>
    </row>
    <row r="728" spans="1:2" x14ac:dyDescent="0.25">
      <c r="A728">
        <v>0.63427</v>
      </c>
      <c r="B728">
        <v>-18.364750000000001</v>
      </c>
    </row>
    <row r="729" spans="1:2" x14ac:dyDescent="0.25">
      <c r="A729">
        <v>0.50846000000000002</v>
      </c>
      <c r="B729">
        <v>-18.361460000000001</v>
      </c>
    </row>
    <row r="730" spans="1:2" x14ac:dyDescent="0.25">
      <c r="A730">
        <v>0.50846000000000002</v>
      </c>
      <c r="B730">
        <v>-18.361460000000001</v>
      </c>
    </row>
    <row r="731" spans="1:2" x14ac:dyDescent="0.25">
      <c r="A731">
        <v>0.42371999999999999</v>
      </c>
      <c r="B731">
        <v>-18.33034</v>
      </c>
    </row>
    <row r="732" spans="1:2" x14ac:dyDescent="0.25">
      <c r="A732">
        <v>0.33896999999999999</v>
      </c>
      <c r="B732">
        <v>-18.25198</v>
      </c>
    </row>
    <row r="733" spans="1:2" x14ac:dyDescent="0.25">
      <c r="A733">
        <v>0.33896999999999999</v>
      </c>
      <c r="B733">
        <v>-18.25198</v>
      </c>
    </row>
    <row r="734" spans="1:2" x14ac:dyDescent="0.25">
      <c r="A734">
        <v>0.16949</v>
      </c>
      <c r="B734">
        <v>-18.071200000000001</v>
      </c>
    </row>
    <row r="735" spans="1:2" x14ac:dyDescent="0.25">
      <c r="A735">
        <v>0</v>
      </c>
      <c r="B735">
        <v>-17.99315</v>
      </c>
    </row>
    <row r="736" spans="1:2" x14ac:dyDescent="0.25">
      <c r="B736" t="s">
        <v>1</v>
      </c>
    </row>
    <row r="737" spans="1:2" x14ac:dyDescent="0.25">
      <c r="A737" t="s">
        <v>0</v>
      </c>
      <c r="B737" t="s">
        <v>10</v>
      </c>
    </row>
    <row r="738" spans="1:2" x14ac:dyDescent="0.25">
      <c r="A738">
        <v>0</v>
      </c>
      <c r="B738">
        <v>-14.188969999999999</v>
      </c>
    </row>
    <row r="739" spans="1:2" x14ac:dyDescent="0.25">
      <c r="A739">
        <v>0.16949</v>
      </c>
      <c r="B739">
        <v>-14.482480000000001</v>
      </c>
    </row>
    <row r="740" spans="1:2" x14ac:dyDescent="0.25">
      <c r="A740">
        <v>0.33896999999999999</v>
      </c>
      <c r="B740">
        <v>-14.936820000000001</v>
      </c>
    </row>
    <row r="741" spans="1:2" x14ac:dyDescent="0.25">
      <c r="A741">
        <v>0.33896999999999999</v>
      </c>
      <c r="B741">
        <v>-14.936820000000001</v>
      </c>
    </row>
    <row r="742" spans="1:2" x14ac:dyDescent="0.25">
      <c r="A742">
        <v>0.42371999999999999</v>
      </c>
      <c r="B742">
        <v>-15.074909999999999</v>
      </c>
    </row>
    <row r="743" spans="1:2" x14ac:dyDescent="0.25">
      <c r="A743">
        <v>0.50846000000000002</v>
      </c>
      <c r="B743">
        <v>-15.12274</v>
      </c>
    </row>
    <row r="744" spans="1:2" x14ac:dyDescent="0.25">
      <c r="A744">
        <v>0.50846000000000002</v>
      </c>
      <c r="B744">
        <v>-15.12274</v>
      </c>
    </row>
    <row r="745" spans="1:2" x14ac:dyDescent="0.25">
      <c r="A745">
        <v>0.63427</v>
      </c>
      <c r="B745">
        <v>-15.15536</v>
      </c>
    </row>
    <row r="746" spans="1:2" x14ac:dyDescent="0.25">
      <c r="A746">
        <v>0.76007999999999998</v>
      </c>
      <c r="B746">
        <v>-15.23297</v>
      </c>
    </row>
    <row r="747" spans="1:2" x14ac:dyDescent="0.25">
      <c r="A747">
        <v>0.88588999999999996</v>
      </c>
      <c r="B747">
        <v>-15.19947</v>
      </c>
    </row>
    <row r="748" spans="1:2" x14ac:dyDescent="0.25">
      <c r="A748">
        <v>1.0117</v>
      </c>
      <c r="B748">
        <v>-14.98485</v>
      </c>
    </row>
    <row r="749" spans="1:2" x14ac:dyDescent="0.25">
      <c r="A749">
        <v>1.13751</v>
      </c>
      <c r="B749">
        <v>-14.669029999999999</v>
      </c>
    </row>
    <row r="750" spans="1:2" x14ac:dyDescent="0.25">
      <c r="A750">
        <v>1.26332</v>
      </c>
      <c r="B750">
        <v>-14.354229999999999</v>
      </c>
    </row>
    <row r="751" spans="1:2" x14ac:dyDescent="0.25">
      <c r="A751">
        <v>1.38914</v>
      </c>
      <c r="B751">
        <v>-14.188969999999999</v>
      </c>
    </row>
    <row r="752" spans="1:2" x14ac:dyDescent="0.25">
      <c r="A752">
        <v>1.38914</v>
      </c>
      <c r="B752">
        <v>-14.188969999999999</v>
      </c>
    </row>
    <row r="753" spans="1:2" x14ac:dyDescent="0.25">
      <c r="A753">
        <v>1.5125500000000001</v>
      </c>
      <c r="B753">
        <v>-14.31986</v>
      </c>
    </row>
    <row r="754" spans="1:2" x14ac:dyDescent="0.25">
      <c r="A754">
        <v>1.6359600000000001</v>
      </c>
      <c r="B754">
        <v>-14.587070000000001</v>
      </c>
    </row>
    <row r="755" spans="1:2" x14ac:dyDescent="0.25">
      <c r="A755">
        <v>1.7593700000000001</v>
      </c>
      <c r="B755">
        <v>-14.8718</v>
      </c>
    </row>
    <row r="756" spans="1:2" x14ac:dyDescent="0.25">
      <c r="A756">
        <v>1.8827799999999999</v>
      </c>
      <c r="B756">
        <v>-15.11163</v>
      </c>
    </row>
    <row r="757" spans="1:2" x14ac:dyDescent="0.25">
      <c r="A757">
        <v>2.0061900000000001</v>
      </c>
      <c r="B757">
        <v>-15.23428</v>
      </c>
    </row>
    <row r="758" spans="1:2" x14ac:dyDescent="0.25">
      <c r="A758">
        <v>2.1295999999999999</v>
      </c>
      <c r="B758">
        <v>-15.21607</v>
      </c>
    </row>
    <row r="759" spans="1:2" x14ac:dyDescent="0.25">
      <c r="A759">
        <v>2.2530100000000002</v>
      </c>
      <c r="B759">
        <v>-15.141590000000001</v>
      </c>
    </row>
    <row r="760" spans="1:2" x14ac:dyDescent="0.25">
      <c r="A760">
        <v>2.37642</v>
      </c>
      <c r="B760">
        <v>-15.11364</v>
      </c>
    </row>
    <row r="761" spans="1:2" x14ac:dyDescent="0.25">
      <c r="A761">
        <v>2.37642</v>
      </c>
      <c r="B761">
        <v>-15.11364</v>
      </c>
    </row>
    <row r="762" spans="1:2" x14ac:dyDescent="0.25">
      <c r="A762">
        <v>2.46116</v>
      </c>
      <c r="B762">
        <v>-15.06635</v>
      </c>
    </row>
    <row r="763" spans="1:2" x14ac:dyDescent="0.25">
      <c r="A763">
        <v>2.5459100000000001</v>
      </c>
      <c r="B763">
        <v>-14.929650000000001</v>
      </c>
    </row>
    <row r="764" spans="1:2" x14ac:dyDescent="0.25">
      <c r="A764">
        <v>2.5459100000000001</v>
      </c>
      <c r="B764">
        <v>-14.929650000000001</v>
      </c>
    </row>
    <row r="765" spans="1:2" x14ac:dyDescent="0.25">
      <c r="A765">
        <v>2.7153900000000002</v>
      </c>
      <c r="B765">
        <v>-14.477830000000001</v>
      </c>
    </row>
    <row r="766" spans="1:2" x14ac:dyDescent="0.25">
      <c r="A766">
        <v>2.8848799999999999</v>
      </c>
      <c r="B766">
        <v>-14.18416</v>
      </c>
    </row>
    <row r="767" spans="1:2" x14ac:dyDescent="0.25">
      <c r="A767">
        <v>2.8848799999999999</v>
      </c>
      <c r="B767">
        <v>-14.18416</v>
      </c>
    </row>
    <row r="768" spans="1:2" x14ac:dyDescent="0.25">
      <c r="A768">
        <v>3.03363</v>
      </c>
      <c r="B768">
        <v>-14.18547</v>
      </c>
    </row>
    <row r="769" spans="1:2" x14ac:dyDescent="0.25">
      <c r="A769">
        <v>3.1823800000000002</v>
      </c>
      <c r="B769">
        <v>-14.187849999999999</v>
      </c>
    </row>
    <row r="770" spans="1:2" x14ac:dyDescent="0.25">
      <c r="A770">
        <v>3.33114</v>
      </c>
      <c r="B770">
        <v>-14.188969999999999</v>
      </c>
    </row>
    <row r="771" spans="1:2" x14ac:dyDescent="0.25">
      <c r="A771">
        <v>3.33114</v>
      </c>
      <c r="B771">
        <v>-15.11364</v>
      </c>
    </row>
    <row r="772" spans="1:2" x14ac:dyDescent="0.25">
      <c r="A772">
        <v>3.46644</v>
      </c>
      <c r="B772">
        <v>-15.04688</v>
      </c>
    </row>
    <row r="773" spans="1:2" x14ac:dyDescent="0.25">
      <c r="A773">
        <v>3.6017399999999999</v>
      </c>
      <c r="B773">
        <v>-14.855919999999999</v>
      </c>
    </row>
    <row r="774" spans="1:2" x14ac:dyDescent="0.25">
      <c r="A774">
        <v>3.73705</v>
      </c>
      <c r="B774">
        <v>-14.57912</v>
      </c>
    </row>
    <row r="775" spans="1:2" x14ac:dyDescent="0.25">
      <c r="A775">
        <v>3.87235</v>
      </c>
      <c r="B775">
        <v>-14.30762</v>
      </c>
    </row>
    <row r="776" spans="1:2" x14ac:dyDescent="0.25">
      <c r="A776">
        <v>4.0076499999999999</v>
      </c>
      <c r="B776">
        <v>-14.188969999999999</v>
      </c>
    </row>
    <row r="777" spans="1:2" x14ac:dyDescent="0.25">
      <c r="A777">
        <v>4.0076499999999999</v>
      </c>
      <c r="B777">
        <v>-14.188969999999999</v>
      </c>
    </row>
    <row r="778" spans="1:2" x14ac:dyDescent="0.25">
      <c r="A778">
        <v>4.1347699999999996</v>
      </c>
      <c r="B778">
        <v>-14.36792</v>
      </c>
    </row>
    <row r="779" spans="1:2" x14ac:dyDescent="0.25">
      <c r="A779">
        <v>4.2618799999999997</v>
      </c>
      <c r="B779">
        <v>-14.72669</v>
      </c>
    </row>
    <row r="780" spans="1:2" x14ac:dyDescent="0.25">
      <c r="A780">
        <v>4.3890000000000002</v>
      </c>
      <c r="B780">
        <v>-15.01637</v>
      </c>
    </row>
    <row r="781" spans="1:2" x14ac:dyDescent="0.25">
      <c r="A781">
        <v>4.5161100000000003</v>
      </c>
      <c r="B781">
        <v>-15.12274</v>
      </c>
    </row>
    <row r="782" spans="1:2" x14ac:dyDescent="0.25">
      <c r="B782" t="s">
        <v>1</v>
      </c>
    </row>
    <row r="783" spans="1:2" x14ac:dyDescent="0.25">
      <c r="A783" t="s">
        <v>0</v>
      </c>
      <c r="B783" t="s">
        <v>10</v>
      </c>
    </row>
    <row r="784" spans="1:2" x14ac:dyDescent="0.25">
      <c r="A784">
        <v>4.5161100000000003</v>
      </c>
      <c r="B784">
        <v>-15.08479</v>
      </c>
    </row>
    <row r="785" spans="1:2" x14ac:dyDescent="0.25">
      <c r="A785">
        <v>4.3890000000000002</v>
      </c>
      <c r="B785">
        <v>-14.97899</v>
      </c>
    </row>
    <row r="786" spans="1:2" x14ac:dyDescent="0.25">
      <c r="A786">
        <v>4.2618799999999997</v>
      </c>
      <c r="B786">
        <v>-14.6896</v>
      </c>
    </row>
    <row r="787" spans="1:2" x14ac:dyDescent="0.25">
      <c r="A787">
        <v>4.1347699999999996</v>
      </c>
      <c r="B787">
        <v>-14.32748</v>
      </c>
    </row>
    <row r="788" spans="1:2" x14ac:dyDescent="0.25">
      <c r="A788">
        <v>4.0076499999999999</v>
      </c>
      <c r="B788">
        <v>-14.188879999999999</v>
      </c>
    </row>
    <row r="789" spans="1:2" x14ac:dyDescent="0.25">
      <c r="A789">
        <v>4.0076499999999999</v>
      </c>
      <c r="B789">
        <v>-14.188879999999999</v>
      </c>
    </row>
    <row r="790" spans="1:2" x14ac:dyDescent="0.25">
      <c r="A790">
        <v>3.87235</v>
      </c>
      <c r="B790">
        <v>-14.266920000000001</v>
      </c>
    </row>
    <row r="791" spans="1:2" x14ac:dyDescent="0.25">
      <c r="A791">
        <v>3.73705</v>
      </c>
      <c r="B791">
        <v>-14.544359999999999</v>
      </c>
    </row>
    <row r="792" spans="1:2" x14ac:dyDescent="0.25">
      <c r="A792">
        <v>3.6017399999999999</v>
      </c>
      <c r="B792">
        <v>-14.82686</v>
      </c>
    </row>
    <row r="793" spans="1:2" x14ac:dyDescent="0.25">
      <c r="A793">
        <v>3.46644</v>
      </c>
      <c r="B793">
        <v>-15.02393</v>
      </c>
    </row>
    <row r="794" spans="1:2" x14ac:dyDescent="0.25">
      <c r="A794">
        <v>3.33114</v>
      </c>
      <c r="B794">
        <v>-15.093970000000001</v>
      </c>
    </row>
    <row r="795" spans="1:2" x14ac:dyDescent="0.25">
      <c r="A795">
        <v>3.33114</v>
      </c>
      <c r="B795">
        <v>-14.188879999999999</v>
      </c>
    </row>
    <row r="796" spans="1:2" x14ac:dyDescent="0.25">
      <c r="A796">
        <v>3.1823800000000002</v>
      </c>
      <c r="B796">
        <v>-14.187760000000001</v>
      </c>
    </row>
    <row r="797" spans="1:2" x14ac:dyDescent="0.25">
      <c r="A797">
        <v>3.03363</v>
      </c>
      <c r="B797">
        <v>-14.185370000000001</v>
      </c>
    </row>
    <row r="798" spans="1:2" x14ac:dyDescent="0.25">
      <c r="A798">
        <v>2.8848799999999999</v>
      </c>
      <c r="B798">
        <v>-14.184060000000001</v>
      </c>
    </row>
    <row r="799" spans="1:2" x14ac:dyDescent="0.25">
      <c r="A799">
        <v>2.8848799999999999</v>
      </c>
      <c r="B799">
        <v>-14.184060000000001</v>
      </c>
    </row>
    <row r="800" spans="1:2" x14ac:dyDescent="0.25">
      <c r="A800">
        <v>2.7153900000000002</v>
      </c>
      <c r="B800">
        <v>-14.44848</v>
      </c>
    </row>
    <row r="801" spans="1:2" x14ac:dyDescent="0.25">
      <c r="A801">
        <v>2.5459100000000001</v>
      </c>
      <c r="B801">
        <v>-14.907</v>
      </c>
    </row>
    <row r="802" spans="1:2" x14ac:dyDescent="0.25">
      <c r="A802">
        <v>2.5459100000000001</v>
      </c>
      <c r="B802">
        <v>-14.907</v>
      </c>
    </row>
    <row r="803" spans="1:2" x14ac:dyDescent="0.25">
      <c r="A803">
        <v>2.46116</v>
      </c>
      <c r="B803">
        <v>-15.04588</v>
      </c>
    </row>
    <row r="804" spans="1:2" x14ac:dyDescent="0.25">
      <c r="A804">
        <v>2.37642</v>
      </c>
      <c r="B804">
        <v>-15.093959999999999</v>
      </c>
    </row>
    <row r="805" spans="1:2" x14ac:dyDescent="0.25">
      <c r="A805">
        <v>2.37642</v>
      </c>
      <c r="B805">
        <v>-15.093959999999999</v>
      </c>
    </row>
    <row r="806" spans="1:2" x14ac:dyDescent="0.25">
      <c r="A806">
        <v>2.2530100000000002</v>
      </c>
      <c r="B806">
        <v>-15.117100000000001</v>
      </c>
    </row>
    <row r="807" spans="1:2" x14ac:dyDescent="0.25">
      <c r="A807">
        <v>2.1295999999999999</v>
      </c>
      <c r="B807">
        <v>-15.184810000000001</v>
      </c>
    </row>
    <row r="808" spans="1:2" x14ac:dyDescent="0.25">
      <c r="A808">
        <v>2.0061900000000001</v>
      </c>
      <c r="B808">
        <v>-15.202590000000001</v>
      </c>
    </row>
    <row r="809" spans="1:2" x14ac:dyDescent="0.25">
      <c r="A809">
        <v>1.8827799999999999</v>
      </c>
      <c r="B809">
        <v>-15.08203</v>
      </c>
    </row>
    <row r="810" spans="1:2" x14ac:dyDescent="0.25">
      <c r="A810">
        <v>1.7593700000000001</v>
      </c>
      <c r="B810">
        <v>-14.84496</v>
      </c>
    </row>
    <row r="811" spans="1:2" x14ac:dyDescent="0.25">
      <c r="A811">
        <v>1.6359600000000001</v>
      </c>
      <c r="B811">
        <v>-14.5589</v>
      </c>
    </row>
    <row r="812" spans="1:2" x14ac:dyDescent="0.25">
      <c r="A812">
        <v>1.5125500000000001</v>
      </c>
      <c r="B812">
        <v>-14.28665</v>
      </c>
    </row>
    <row r="813" spans="1:2" x14ac:dyDescent="0.25">
      <c r="A813">
        <v>1.38914</v>
      </c>
      <c r="B813">
        <v>-14.188879999999999</v>
      </c>
    </row>
    <row r="814" spans="1:2" x14ac:dyDescent="0.25">
      <c r="A814">
        <v>1.38914</v>
      </c>
      <c r="B814">
        <v>-14.188879999999999</v>
      </c>
    </row>
    <row r="815" spans="1:2" x14ac:dyDescent="0.25">
      <c r="A815">
        <v>1.26332</v>
      </c>
      <c r="B815">
        <v>-14.31977</v>
      </c>
    </row>
    <row r="816" spans="1:2" x14ac:dyDescent="0.25">
      <c r="A816">
        <v>1.13751</v>
      </c>
      <c r="B816">
        <v>-14.64245</v>
      </c>
    </row>
    <row r="817" spans="1:2" x14ac:dyDescent="0.25">
      <c r="A817">
        <v>1.0117</v>
      </c>
      <c r="B817">
        <v>-14.95764</v>
      </c>
    </row>
    <row r="818" spans="1:2" x14ac:dyDescent="0.25">
      <c r="A818">
        <v>0.88588999999999996</v>
      </c>
      <c r="B818">
        <v>-15.1699</v>
      </c>
    </row>
    <row r="819" spans="1:2" x14ac:dyDescent="0.25">
      <c r="A819">
        <v>0.76007999999999998</v>
      </c>
      <c r="B819">
        <v>-15.20294</v>
      </c>
    </row>
    <row r="820" spans="1:2" x14ac:dyDescent="0.25">
      <c r="A820">
        <v>0.63427</v>
      </c>
      <c r="B820">
        <v>-15.120620000000001</v>
      </c>
    </row>
    <row r="821" spans="1:2" x14ac:dyDescent="0.25">
      <c r="A821">
        <v>0.50846000000000002</v>
      </c>
      <c r="B821">
        <v>-15.08478</v>
      </c>
    </row>
    <row r="822" spans="1:2" x14ac:dyDescent="0.25">
      <c r="A822">
        <v>0.50846000000000002</v>
      </c>
      <c r="B822">
        <v>-15.08478</v>
      </c>
    </row>
    <row r="823" spans="1:2" x14ac:dyDescent="0.25">
      <c r="A823">
        <v>0.42371999999999999</v>
      </c>
      <c r="B823">
        <v>-15.037229999999999</v>
      </c>
    </row>
    <row r="824" spans="1:2" x14ac:dyDescent="0.25">
      <c r="A824">
        <v>0.33896999999999999</v>
      </c>
      <c r="B824">
        <v>-14.89973</v>
      </c>
    </row>
    <row r="825" spans="1:2" x14ac:dyDescent="0.25">
      <c r="A825">
        <v>0.33896999999999999</v>
      </c>
      <c r="B825">
        <v>-14.89973</v>
      </c>
    </row>
    <row r="826" spans="1:2" x14ac:dyDescent="0.25">
      <c r="A826">
        <v>0.16949</v>
      </c>
      <c r="B826">
        <v>-14.44369</v>
      </c>
    </row>
    <row r="827" spans="1:2" x14ac:dyDescent="0.25">
      <c r="A827">
        <v>0</v>
      </c>
      <c r="B827">
        <v>-14.188879999999999</v>
      </c>
    </row>
    <row r="828" spans="1:2" x14ac:dyDescent="0.25">
      <c r="B828" t="s">
        <v>1</v>
      </c>
    </row>
    <row r="829" spans="1:2" x14ac:dyDescent="0.25">
      <c r="A829" t="s">
        <v>0</v>
      </c>
      <c r="B829" t="s">
        <v>10</v>
      </c>
    </row>
    <row r="830" spans="1:2" x14ac:dyDescent="0.25">
      <c r="A830">
        <v>0</v>
      </c>
      <c r="B830">
        <v>-14.144869999999999</v>
      </c>
    </row>
    <row r="831" spans="1:2" x14ac:dyDescent="0.25">
      <c r="A831">
        <v>0.16949</v>
      </c>
      <c r="B831">
        <v>-14.365729999999999</v>
      </c>
    </row>
    <row r="832" spans="1:2" x14ac:dyDescent="0.25">
      <c r="A832">
        <v>0.33896999999999999</v>
      </c>
      <c r="B832">
        <v>-14.613020000000001</v>
      </c>
    </row>
    <row r="833" spans="1:2" x14ac:dyDescent="0.25">
      <c r="A833">
        <v>0.33896999999999999</v>
      </c>
      <c r="B833">
        <v>-14.613020000000001</v>
      </c>
    </row>
    <row r="834" spans="1:2" x14ac:dyDescent="0.25">
      <c r="A834">
        <v>0.42371999999999999</v>
      </c>
      <c r="B834">
        <v>-14.683870000000001</v>
      </c>
    </row>
    <row r="835" spans="1:2" x14ac:dyDescent="0.25">
      <c r="A835">
        <v>0.50846000000000002</v>
      </c>
      <c r="B835">
        <v>-14.707979999999999</v>
      </c>
    </row>
    <row r="836" spans="1:2" x14ac:dyDescent="0.25">
      <c r="A836">
        <v>0.50846000000000002</v>
      </c>
      <c r="B836">
        <v>-14.707979999999999</v>
      </c>
    </row>
    <row r="837" spans="1:2" x14ac:dyDescent="0.25">
      <c r="A837">
        <v>0.63427</v>
      </c>
      <c r="B837">
        <v>-14.80294</v>
      </c>
    </row>
    <row r="838" spans="1:2" x14ac:dyDescent="0.25">
      <c r="A838">
        <v>0.76007999999999998</v>
      </c>
      <c r="B838">
        <v>-14.87893</v>
      </c>
    </row>
    <row r="839" spans="1:2" x14ac:dyDescent="0.25">
      <c r="A839">
        <v>0.88588999999999996</v>
      </c>
      <c r="B839">
        <v>-14.867470000000001</v>
      </c>
    </row>
    <row r="840" spans="1:2" x14ac:dyDescent="0.25">
      <c r="A840">
        <v>1.0117</v>
      </c>
      <c r="B840">
        <v>-14.77542</v>
      </c>
    </row>
    <row r="841" spans="1:2" x14ac:dyDescent="0.25">
      <c r="A841">
        <v>1.13751</v>
      </c>
      <c r="B841">
        <v>-14.56972</v>
      </c>
    </row>
    <row r="842" spans="1:2" x14ac:dyDescent="0.25">
      <c r="A842">
        <v>1.26332</v>
      </c>
      <c r="B842">
        <v>-14.30348</v>
      </c>
    </row>
    <row r="843" spans="1:2" x14ac:dyDescent="0.25">
      <c r="A843">
        <v>1.38914</v>
      </c>
      <c r="B843">
        <v>-14.144869999999999</v>
      </c>
    </row>
    <row r="844" spans="1:2" x14ac:dyDescent="0.25">
      <c r="A844">
        <v>1.38914</v>
      </c>
      <c r="B844">
        <v>-14.144869999999999</v>
      </c>
    </row>
    <row r="845" spans="1:2" x14ac:dyDescent="0.25">
      <c r="A845">
        <v>1.5125500000000001</v>
      </c>
      <c r="B845">
        <v>-14.27455</v>
      </c>
    </row>
    <row r="846" spans="1:2" x14ac:dyDescent="0.25">
      <c r="A846">
        <v>1.6359600000000001</v>
      </c>
      <c r="B846">
        <v>-14.501580000000001</v>
      </c>
    </row>
    <row r="847" spans="1:2" x14ac:dyDescent="0.25">
      <c r="A847">
        <v>1.7593700000000001</v>
      </c>
      <c r="B847">
        <v>-14.71246</v>
      </c>
    </row>
    <row r="848" spans="1:2" x14ac:dyDescent="0.25">
      <c r="A848">
        <v>1.8827799999999999</v>
      </c>
      <c r="B848">
        <v>-14.83365</v>
      </c>
    </row>
    <row r="849" spans="1:2" x14ac:dyDescent="0.25">
      <c r="A849">
        <v>2.0061900000000001</v>
      </c>
      <c r="B849">
        <v>-14.881740000000001</v>
      </c>
    </row>
    <row r="850" spans="1:2" x14ac:dyDescent="0.25">
      <c r="A850">
        <v>2.1295999999999999</v>
      </c>
      <c r="B850">
        <v>-14.87082</v>
      </c>
    </row>
    <row r="851" spans="1:2" x14ac:dyDescent="0.25">
      <c r="A851">
        <v>2.2530100000000002</v>
      </c>
      <c r="B851">
        <v>-14.7818</v>
      </c>
    </row>
    <row r="852" spans="1:2" x14ac:dyDescent="0.25">
      <c r="A852">
        <v>2.37642</v>
      </c>
      <c r="B852">
        <v>-14.70172</v>
      </c>
    </row>
    <row r="853" spans="1:2" x14ac:dyDescent="0.25">
      <c r="A853">
        <v>2.37642</v>
      </c>
      <c r="B853">
        <v>-14.70172</v>
      </c>
    </row>
    <row r="854" spans="1:2" x14ac:dyDescent="0.25">
      <c r="A854">
        <v>2.46116</v>
      </c>
      <c r="B854">
        <v>-14.67764</v>
      </c>
    </row>
    <row r="855" spans="1:2" x14ac:dyDescent="0.25">
      <c r="A855">
        <v>2.5459100000000001</v>
      </c>
      <c r="B855">
        <v>-14.606870000000001</v>
      </c>
    </row>
    <row r="856" spans="1:2" x14ac:dyDescent="0.25">
      <c r="A856">
        <v>2.5459100000000001</v>
      </c>
      <c r="B856">
        <v>-14.606870000000001</v>
      </c>
    </row>
    <row r="857" spans="1:2" x14ac:dyDescent="0.25">
      <c r="A857">
        <v>2.7153900000000002</v>
      </c>
      <c r="B857">
        <v>-14.360110000000001</v>
      </c>
    </row>
    <row r="858" spans="1:2" x14ac:dyDescent="0.25">
      <c r="A858">
        <v>2.8848799999999999</v>
      </c>
      <c r="B858">
        <v>-14.14983</v>
      </c>
    </row>
    <row r="859" spans="1:2" x14ac:dyDescent="0.25">
      <c r="A859">
        <v>2.8848799999999999</v>
      </c>
      <c r="B859">
        <v>-14.14983</v>
      </c>
    </row>
    <row r="860" spans="1:2" x14ac:dyDescent="0.25">
      <c r="A860">
        <v>3.03363</v>
      </c>
      <c r="B860">
        <v>-14.14845</v>
      </c>
    </row>
    <row r="861" spans="1:2" x14ac:dyDescent="0.25">
      <c r="A861">
        <v>3.1823800000000002</v>
      </c>
      <c r="B861">
        <v>-14.145989999999999</v>
      </c>
    </row>
    <row r="862" spans="1:2" x14ac:dyDescent="0.25">
      <c r="A862">
        <v>3.33114</v>
      </c>
      <c r="B862">
        <v>-14.144869999999999</v>
      </c>
    </row>
    <row r="863" spans="1:2" x14ac:dyDescent="0.25">
      <c r="A863">
        <v>3.33114</v>
      </c>
      <c r="B863">
        <v>-14.701650000000001</v>
      </c>
    </row>
    <row r="864" spans="1:2" x14ac:dyDescent="0.25">
      <c r="A864">
        <v>3.46644</v>
      </c>
      <c r="B864">
        <v>-14.66774</v>
      </c>
    </row>
    <row r="865" spans="1:2" x14ac:dyDescent="0.25">
      <c r="A865">
        <v>3.6017399999999999</v>
      </c>
      <c r="B865">
        <v>-14.568849999999999</v>
      </c>
    </row>
    <row r="866" spans="1:2" x14ac:dyDescent="0.25">
      <c r="A866">
        <v>3.73705</v>
      </c>
      <c r="B866">
        <v>-14.419320000000001</v>
      </c>
    </row>
    <row r="867" spans="1:2" x14ac:dyDescent="0.25">
      <c r="A867">
        <v>3.87235</v>
      </c>
      <c r="B867">
        <v>-14.26268</v>
      </c>
    </row>
    <row r="868" spans="1:2" x14ac:dyDescent="0.25">
      <c r="A868">
        <v>4.0076499999999999</v>
      </c>
      <c r="B868">
        <v>-14.144869999999999</v>
      </c>
    </row>
    <row r="869" spans="1:2" x14ac:dyDescent="0.25">
      <c r="A869">
        <v>4.0076499999999999</v>
      </c>
      <c r="B869">
        <v>-14.144869999999999</v>
      </c>
    </row>
    <row r="870" spans="1:2" x14ac:dyDescent="0.25">
      <c r="A870">
        <v>4.1347699999999996</v>
      </c>
      <c r="B870">
        <v>-14.299010000000001</v>
      </c>
    </row>
    <row r="871" spans="1:2" x14ac:dyDescent="0.25">
      <c r="A871">
        <v>4.2618799999999997</v>
      </c>
      <c r="B871">
        <v>-14.50145</v>
      </c>
    </row>
    <row r="872" spans="1:2" x14ac:dyDescent="0.25">
      <c r="A872">
        <v>4.3890000000000002</v>
      </c>
      <c r="B872">
        <v>-14.654</v>
      </c>
    </row>
    <row r="873" spans="1:2" x14ac:dyDescent="0.25">
      <c r="A873">
        <v>4.5161100000000003</v>
      </c>
      <c r="B873">
        <v>-14.70792</v>
      </c>
    </row>
    <row r="874" spans="1:2" x14ac:dyDescent="0.25">
      <c r="B874" t="s">
        <v>1</v>
      </c>
    </row>
    <row r="875" spans="1:2" x14ac:dyDescent="0.25">
      <c r="A875" t="s">
        <v>0</v>
      </c>
      <c r="B875" t="s">
        <v>10</v>
      </c>
    </row>
    <row r="876" spans="1:2" x14ac:dyDescent="0.25">
      <c r="A876">
        <v>4.5161100000000003</v>
      </c>
      <c r="B876">
        <v>-14.66057</v>
      </c>
    </row>
    <row r="877" spans="1:2" x14ac:dyDescent="0.25">
      <c r="A877">
        <v>4.3890000000000002</v>
      </c>
      <c r="B877">
        <v>-14.60688</v>
      </c>
    </row>
    <row r="878" spans="1:2" x14ac:dyDescent="0.25">
      <c r="A878">
        <v>4.2618799999999997</v>
      </c>
      <c r="B878">
        <v>-14.455019999999999</v>
      </c>
    </row>
    <row r="879" spans="1:2" x14ac:dyDescent="0.25">
      <c r="A879">
        <v>4.1347699999999996</v>
      </c>
      <c r="B879">
        <v>-14.25386</v>
      </c>
    </row>
    <row r="880" spans="1:2" x14ac:dyDescent="0.25">
      <c r="A880">
        <v>4.0076499999999999</v>
      </c>
      <c r="B880">
        <v>-14.144869999999999</v>
      </c>
    </row>
    <row r="881" spans="1:2" x14ac:dyDescent="0.25">
      <c r="A881">
        <v>4.0076499999999999</v>
      </c>
      <c r="B881">
        <v>-14.144869999999999</v>
      </c>
    </row>
    <row r="882" spans="1:2" x14ac:dyDescent="0.25">
      <c r="A882">
        <v>3.87235</v>
      </c>
      <c r="B882">
        <v>-14.21875</v>
      </c>
    </row>
    <row r="883" spans="1:2" x14ac:dyDescent="0.25">
      <c r="A883">
        <v>3.73705</v>
      </c>
      <c r="B883">
        <v>-14.37703</v>
      </c>
    </row>
    <row r="884" spans="1:2" x14ac:dyDescent="0.25">
      <c r="A884">
        <v>3.6017399999999999</v>
      </c>
      <c r="B884">
        <v>-14.529780000000001</v>
      </c>
    </row>
    <row r="885" spans="1:2" x14ac:dyDescent="0.25">
      <c r="A885">
        <v>3.46644</v>
      </c>
      <c r="B885">
        <v>-14.63185</v>
      </c>
    </row>
    <row r="886" spans="1:2" x14ac:dyDescent="0.25">
      <c r="A886">
        <v>3.33114</v>
      </c>
      <c r="B886">
        <v>-14.66709</v>
      </c>
    </row>
    <row r="887" spans="1:2" x14ac:dyDescent="0.25">
      <c r="A887">
        <v>3.33114</v>
      </c>
      <c r="B887">
        <v>-14.144869999999999</v>
      </c>
    </row>
    <row r="888" spans="1:2" x14ac:dyDescent="0.25">
      <c r="A888">
        <v>3.1823800000000002</v>
      </c>
      <c r="B888">
        <v>-14.145989999999999</v>
      </c>
    </row>
    <row r="889" spans="1:2" x14ac:dyDescent="0.25">
      <c r="A889">
        <v>3.03363</v>
      </c>
      <c r="B889">
        <v>-14.14845</v>
      </c>
    </row>
    <row r="890" spans="1:2" x14ac:dyDescent="0.25">
      <c r="A890">
        <v>2.8848799999999999</v>
      </c>
      <c r="B890">
        <v>-14.14982</v>
      </c>
    </row>
    <row r="891" spans="1:2" x14ac:dyDescent="0.25">
      <c r="A891">
        <v>2.8848799999999999</v>
      </c>
      <c r="B891">
        <v>-14.14982</v>
      </c>
    </row>
    <row r="892" spans="1:2" x14ac:dyDescent="0.25">
      <c r="A892">
        <v>2.7153900000000002</v>
      </c>
      <c r="B892">
        <v>-14.32587</v>
      </c>
    </row>
    <row r="893" spans="1:2" x14ac:dyDescent="0.25">
      <c r="A893">
        <v>2.5459100000000001</v>
      </c>
      <c r="B893">
        <v>-14.572419999999999</v>
      </c>
    </row>
    <row r="894" spans="1:2" x14ac:dyDescent="0.25">
      <c r="A894">
        <v>2.5459100000000001</v>
      </c>
      <c r="B894">
        <v>-14.572419999999999</v>
      </c>
    </row>
    <row r="895" spans="1:2" x14ac:dyDescent="0.25">
      <c r="A895">
        <v>2.46116</v>
      </c>
      <c r="B895">
        <v>-14.64306</v>
      </c>
    </row>
    <row r="896" spans="1:2" x14ac:dyDescent="0.25">
      <c r="A896">
        <v>2.37642</v>
      </c>
      <c r="B896">
        <v>-14.66709</v>
      </c>
    </row>
    <row r="897" spans="1:2" x14ac:dyDescent="0.25">
      <c r="A897">
        <v>2.37642</v>
      </c>
      <c r="B897">
        <v>-14.66709</v>
      </c>
    </row>
    <row r="898" spans="1:2" x14ac:dyDescent="0.25">
      <c r="A898">
        <v>2.2530100000000002</v>
      </c>
      <c r="B898">
        <v>-14.75273</v>
      </c>
    </row>
    <row r="899" spans="1:2" x14ac:dyDescent="0.25">
      <c r="A899">
        <v>2.1295999999999999</v>
      </c>
      <c r="B899">
        <v>-14.85169</v>
      </c>
    </row>
    <row r="900" spans="1:2" x14ac:dyDescent="0.25">
      <c r="A900">
        <v>2.0061900000000001</v>
      </c>
      <c r="B900">
        <v>-14.86482</v>
      </c>
    </row>
    <row r="901" spans="1:2" x14ac:dyDescent="0.25">
      <c r="A901">
        <v>1.8827799999999999</v>
      </c>
      <c r="B901">
        <v>-14.81122</v>
      </c>
    </row>
    <row r="902" spans="1:2" x14ac:dyDescent="0.25">
      <c r="A902">
        <v>1.7593700000000001</v>
      </c>
      <c r="B902">
        <v>-14.68033</v>
      </c>
    </row>
    <row r="903" spans="1:2" x14ac:dyDescent="0.25">
      <c r="A903">
        <v>1.6359600000000001</v>
      </c>
      <c r="B903">
        <v>-14.46176</v>
      </c>
    </row>
    <row r="904" spans="1:2" x14ac:dyDescent="0.25">
      <c r="A904">
        <v>1.5125500000000001</v>
      </c>
      <c r="B904">
        <v>-14.23715</v>
      </c>
    </row>
    <row r="905" spans="1:2" x14ac:dyDescent="0.25">
      <c r="A905">
        <v>1.38914</v>
      </c>
      <c r="B905">
        <v>-14.144869999999999</v>
      </c>
    </row>
    <row r="906" spans="1:2" x14ac:dyDescent="0.25">
      <c r="A906">
        <v>1.38914</v>
      </c>
      <c r="B906">
        <v>-14.144869999999999</v>
      </c>
    </row>
    <row r="907" spans="1:2" x14ac:dyDescent="0.25">
      <c r="A907">
        <v>1.26332</v>
      </c>
      <c r="B907">
        <v>-14.263590000000001</v>
      </c>
    </row>
    <row r="908" spans="1:2" x14ac:dyDescent="0.25">
      <c r="A908">
        <v>1.13751</v>
      </c>
      <c r="B908">
        <v>-14.529909999999999</v>
      </c>
    </row>
    <row r="909" spans="1:2" x14ac:dyDescent="0.25">
      <c r="A909">
        <v>1.0117</v>
      </c>
      <c r="B909">
        <v>-14.745939999999999</v>
      </c>
    </row>
    <row r="910" spans="1:2" x14ac:dyDescent="0.25">
      <c r="A910">
        <v>0.88588999999999996</v>
      </c>
      <c r="B910">
        <v>-14.84904</v>
      </c>
    </row>
    <row r="911" spans="1:2" x14ac:dyDescent="0.25">
      <c r="A911">
        <v>0.76007999999999998</v>
      </c>
      <c r="B911">
        <v>-14.86267</v>
      </c>
    </row>
    <row r="912" spans="1:2" x14ac:dyDescent="0.25">
      <c r="A912">
        <v>0.63427</v>
      </c>
      <c r="B912">
        <v>-14.76572</v>
      </c>
    </row>
    <row r="913" spans="1:2" x14ac:dyDescent="0.25">
      <c r="A913">
        <v>0.50846000000000002</v>
      </c>
      <c r="B913">
        <v>-14.66058</v>
      </c>
    </row>
    <row r="914" spans="1:2" x14ac:dyDescent="0.25">
      <c r="A914">
        <v>0.50846000000000002</v>
      </c>
      <c r="B914">
        <v>-14.66058</v>
      </c>
    </row>
    <row r="915" spans="1:2" x14ac:dyDescent="0.25">
      <c r="A915">
        <v>0.42371999999999999</v>
      </c>
      <c r="B915">
        <v>-14.636570000000001</v>
      </c>
    </row>
    <row r="916" spans="1:2" x14ac:dyDescent="0.25">
      <c r="A916">
        <v>0.33896999999999999</v>
      </c>
      <c r="B916">
        <v>-14.56602</v>
      </c>
    </row>
    <row r="917" spans="1:2" x14ac:dyDescent="0.25">
      <c r="A917">
        <v>0.33896999999999999</v>
      </c>
      <c r="B917">
        <v>-14.56602</v>
      </c>
    </row>
    <row r="918" spans="1:2" x14ac:dyDescent="0.25">
      <c r="A918">
        <v>0.16949</v>
      </c>
      <c r="B918">
        <v>-14.32002</v>
      </c>
    </row>
    <row r="919" spans="1:2" x14ac:dyDescent="0.25">
      <c r="A919">
        <v>0</v>
      </c>
      <c r="B919">
        <v>-14.144869999999999</v>
      </c>
    </row>
    <row r="920" spans="1:2" x14ac:dyDescent="0.25">
      <c r="B920" t="s">
        <v>1</v>
      </c>
    </row>
    <row r="921" spans="1:2" x14ac:dyDescent="0.25">
      <c r="A921" t="s">
        <v>0</v>
      </c>
      <c r="B921" t="s">
        <v>10</v>
      </c>
    </row>
    <row r="922" spans="1:2" x14ac:dyDescent="0.25">
      <c r="A922">
        <v>0</v>
      </c>
      <c r="B922">
        <v>-13.091469999999999</v>
      </c>
    </row>
    <row r="923" spans="1:2" x14ac:dyDescent="0.25">
      <c r="A923">
        <v>0.16949</v>
      </c>
      <c r="B923">
        <v>-13.31489</v>
      </c>
    </row>
    <row r="924" spans="1:2" x14ac:dyDescent="0.25">
      <c r="A924">
        <v>0.33896999999999999</v>
      </c>
      <c r="B924">
        <v>-13.46027</v>
      </c>
    </row>
    <row r="925" spans="1:2" x14ac:dyDescent="0.25">
      <c r="A925">
        <v>0.33896999999999999</v>
      </c>
      <c r="B925">
        <v>-13.46027</v>
      </c>
    </row>
    <row r="926" spans="1:2" x14ac:dyDescent="0.25">
      <c r="A926">
        <v>0.42371999999999999</v>
      </c>
      <c r="B926">
        <v>-13.496320000000001</v>
      </c>
    </row>
    <row r="927" spans="1:2" x14ac:dyDescent="0.25">
      <c r="A927">
        <v>0.50846000000000002</v>
      </c>
      <c r="B927">
        <v>-13.50864</v>
      </c>
    </row>
    <row r="928" spans="1:2" x14ac:dyDescent="0.25">
      <c r="A928">
        <v>0.50846000000000002</v>
      </c>
      <c r="B928">
        <v>-13.50864</v>
      </c>
    </row>
    <row r="929" spans="1:2" x14ac:dyDescent="0.25">
      <c r="A929">
        <v>0.63427</v>
      </c>
      <c r="B929">
        <v>-13.407629999999999</v>
      </c>
    </row>
    <row r="930" spans="1:2" x14ac:dyDescent="0.25">
      <c r="A930">
        <v>0.76007999999999998</v>
      </c>
      <c r="B930">
        <v>-13.30964</v>
      </c>
    </row>
    <row r="931" spans="1:2" x14ac:dyDescent="0.25">
      <c r="A931">
        <v>0.88588999999999996</v>
      </c>
      <c r="B931">
        <v>-13.31935</v>
      </c>
    </row>
    <row r="932" spans="1:2" x14ac:dyDescent="0.25">
      <c r="A932">
        <v>1.0117</v>
      </c>
      <c r="B932">
        <v>-13.357620000000001</v>
      </c>
    </row>
    <row r="933" spans="1:2" x14ac:dyDescent="0.25">
      <c r="A933">
        <v>1.13751</v>
      </c>
      <c r="B933">
        <v>-13.3552</v>
      </c>
    </row>
    <row r="934" spans="1:2" x14ac:dyDescent="0.25">
      <c r="A934">
        <v>1.26332</v>
      </c>
      <c r="B934">
        <v>-13.251760000000001</v>
      </c>
    </row>
    <row r="935" spans="1:2" x14ac:dyDescent="0.25">
      <c r="A935">
        <v>1.38914</v>
      </c>
      <c r="B935">
        <v>-13.091469999999999</v>
      </c>
    </row>
    <row r="936" spans="1:2" x14ac:dyDescent="0.25">
      <c r="A936">
        <v>1.38914</v>
      </c>
      <c r="B936">
        <v>-13.091469999999999</v>
      </c>
    </row>
    <row r="937" spans="1:2" x14ac:dyDescent="0.25">
      <c r="A937">
        <v>1.5125500000000001</v>
      </c>
      <c r="B937">
        <v>-13.22878</v>
      </c>
    </row>
    <row r="938" spans="1:2" x14ac:dyDescent="0.25">
      <c r="A938">
        <v>1.6359600000000001</v>
      </c>
      <c r="B938">
        <v>-13.341290000000001</v>
      </c>
    </row>
    <row r="939" spans="1:2" x14ac:dyDescent="0.25">
      <c r="A939">
        <v>1.7593700000000001</v>
      </c>
      <c r="B939">
        <v>-13.3643</v>
      </c>
    </row>
    <row r="940" spans="1:2" x14ac:dyDescent="0.25">
      <c r="A940">
        <v>1.8827799999999999</v>
      </c>
      <c r="B940">
        <v>-13.34014</v>
      </c>
    </row>
    <row r="941" spans="1:2" x14ac:dyDescent="0.25">
      <c r="A941">
        <v>2.0061900000000001</v>
      </c>
      <c r="B941">
        <v>-13.307539999999999</v>
      </c>
    </row>
    <row r="942" spans="1:2" x14ac:dyDescent="0.25">
      <c r="A942">
        <v>2.1295999999999999</v>
      </c>
      <c r="B942">
        <v>-13.32269</v>
      </c>
    </row>
    <row r="943" spans="1:2" x14ac:dyDescent="0.25">
      <c r="A943">
        <v>2.2530100000000002</v>
      </c>
      <c r="B943">
        <v>-13.424899999999999</v>
      </c>
    </row>
    <row r="944" spans="1:2" x14ac:dyDescent="0.25">
      <c r="A944">
        <v>2.37642</v>
      </c>
      <c r="B944">
        <v>-13.50647</v>
      </c>
    </row>
    <row r="945" spans="1:2" x14ac:dyDescent="0.25">
      <c r="A945">
        <v>2.37642</v>
      </c>
      <c r="B945">
        <v>-13.50647</v>
      </c>
    </row>
    <row r="946" spans="1:2" x14ac:dyDescent="0.25">
      <c r="A946">
        <v>2.46116</v>
      </c>
      <c r="B946">
        <v>-13.49405</v>
      </c>
    </row>
    <row r="947" spans="1:2" x14ac:dyDescent="0.25">
      <c r="A947">
        <v>2.5459100000000001</v>
      </c>
      <c r="B947">
        <v>-13.45768</v>
      </c>
    </row>
    <row r="948" spans="1:2" x14ac:dyDescent="0.25">
      <c r="A948">
        <v>2.5459100000000001</v>
      </c>
      <c r="B948">
        <v>-13.45768</v>
      </c>
    </row>
    <row r="949" spans="1:2" x14ac:dyDescent="0.25">
      <c r="A949">
        <v>2.7153900000000002</v>
      </c>
      <c r="B949">
        <v>-13.310320000000001</v>
      </c>
    </row>
    <row r="950" spans="1:2" x14ac:dyDescent="0.25">
      <c r="A950">
        <v>2.8848799999999999</v>
      </c>
      <c r="B950">
        <v>-13.08221</v>
      </c>
    </row>
    <row r="951" spans="1:2" x14ac:dyDescent="0.25">
      <c r="A951">
        <v>2.8848799999999999</v>
      </c>
      <c r="B951">
        <v>-13.08221</v>
      </c>
    </row>
    <row r="952" spans="1:2" x14ac:dyDescent="0.25">
      <c r="A952">
        <v>3.03363</v>
      </c>
      <c r="B952">
        <v>-13.085470000000001</v>
      </c>
    </row>
    <row r="953" spans="1:2" x14ac:dyDescent="0.25">
      <c r="A953">
        <v>3.1823800000000002</v>
      </c>
      <c r="B953">
        <v>-13.089779999999999</v>
      </c>
    </row>
    <row r="954" spans="1:2" x14ac:dyDescent="0.25">
      <c r="A954">
        <v>3.33114</v>
      </c>
      <c r="B954">
        <v>-13.091469999999999</v>
      </c>
    </row>
    <row r="955" spans="1:2" x14ac:dyDescent="0.25">
      <c r="A955">
        <v>3.33114</v>
      </c>
      <c r="B955">
        <v>-13.50662</v>
      </c>
    </row>
    <row r="956" spans="1:2" x14ac:dyDescent="0.25">
      <c r="A956">
        <v>3.46644</v>
      </c>
      <c r="B956">
        <v>-13.48902</v>
      </c>
    </row>
    <row r="957" spans="1:2" x14ac:dyDescent="0.25">
      <c r="A957">
        <v>3.6017399999999999</v>
      </c>
      <c r="B957">
        <v>-13.43791</v>
      </c>
    </row>
    <row r="958" spans="1:2" x14ac:dyDescent="0.25">
      <c r="A958">
        <v>3.73705</v>
      </c>
      <c r="B958">
        <v>-13.35248</v>
      </c>
    </row>
    <row r="959" spans="1:2" x14ac:dyDescent="0.25">
      <c r="A959">
        <v>3.87235</v>
      </c>
      <c r="B959">
        <v>-13.21686</v>
      </c>
    </row>
    <row r="960" spans="1:2" x14ac:dyDescent="0.25">
      <c r="A960">
        <v>4.0076499999999999</v>
      </c>
      <c r="B960">
        <v>-13.091469999999999</v>
      </c>
    </row>
    <row r="961" spans="1:2" x14ac:dyDescent="0.25">
      <c r="A961">
        <v>4.0076499999999999</v>
      </c>
      <c r="B961">
        <v>-13.091469999999999</v>
      </c>
    </row>
    <row r="962" spans="1:2" x14ac:dyDescent="0.25">
      <c r="A962">
        <v>4.1347699999999996</v>
      </c>
      <c r="B962">
        <v>-13.25713</v>
      </c>
    </row>
    <row r="963" spans="1:2" x14ac:dyDescent="0.25">
      <c r="A963">
        <v>4.2618799999999997</v>
      </c>
      <c r="B963">
        <v>-13.401529999999999</v>
      </c>
    </row>
    <row r="964" spans="1:2" x14ac:dyDescent="0.25">
      <c r="A964">
        <v>4.3890000000000002</v>
      </c>
      <c r="B964">
        <v>-13.48128</v>
      </c>
    </row>
    <row r="965" spans="1:2" x14ac:dyDescent="0.25">
      <c r="A965">
        <v>4.5161100000000003</v>
      </c>
      <c r="B965">
        <v>-13.50878</v>
      </c>
    </row>
    <row r="966" spans="1:2" x14ac:dyDescent="0.25">
      <c r="B966" t="s">
        <v>1</v>
      </c>
    </row>
    <row r="967" spans="1:2" x14ac:dyDescent="0.25">
      <c r="A967" t="s">
        <v>0</v>
      </c>
      <c r="B967" t="s">
        <v>10</v>
      </c>
    </row>
    <row r="968" spans="1:2" x14ac:dyDescent="0.25">
      <c r="A968">
        <v>4.5161100000000003</v>
      </c>
      <c r="B968">
        <v>-13.48213</v>
      </c>
    </row>
    <row r="969" spans="1:2" x14ac:dyDescent="0.25">
      <c r="A969">
        <v>4.3890000000000002</v>
      </c>
      <c r="B969">
        <v>-13.454370000000001</v>
      </c>
    </row>
    <row r="970" spans="1:2" x14ac:dyDescent="0.25">
      <c r="A970">
        <v>4.2618799999999997</v>
      </c>
      <c r="B970">
        <v>-13.373889999999999</v>
      </c>
    </row>
    <row r="971" spans="1:2" x14ac:dyDescent="0.25">
      <c r="A971">
        <v>4.1347699999999996</v>
      </c>
      <c r="B971">
        <v>-13.227959999999999</v>
      </c>
    </row>
    <row r="972" spans="1:2" x14ac:dyDescent="0.25">
      <c r="A972">
        <v>4.0076499999999999</v>
      </c>
      <c r="B972">
        <v>-13.06005</v>
      </c>
    </row>
    <row r="973" spans="1:2" x14ac:dyDescent="0.25">
      <c r="A973">
        <v>4.0076499999999999</v>
      </c>
      <c r="B973">
        <v>-13.06005</v>
      </c>
    </row>
    <row r="974" spans="1:2" x14ac:dyDescent="0.25">
      <c r="A974">
        <v>3.87235</v>
      </c>
      <c r="B974">
        <v>-13.18825</v>
      </c>
    </row>
    <row r="975" spans="1:2" x14ac:dyDescent="0.25">
      <c r="A975">
        <v>3.73705</v>
      </c>
      <c r="B975">
        <v>-13.32696</v>
      </c>
    </row>
    <row r="976" spans="1:2" x14ac:dyDescent="0.25">
      <c r="A976">
        <v>3.6017399999999999</v>
      </c>
      <c r="B976">
        <v>-13.414569999999999</v>
      </c>
    </row>
    <row r="977" spans="1:2" x14ac:dyDescent="0.25">
      <c r="A977">
        <v>3.46644</v>
      </c>
      <c r="B977">
        <v>-13.4671</v>
      </c>
    </row>
    <row r="978" spans="1:2" x14ac:dyDescent="0.25">
      <c r="A978">
        <v>3.33114</v>
      </c>
      <c r="B978">
        <v>-13.48521</v>
      </c>
    </row>
    <row r="979" spans="1:2" x14ac:dyDescent="0.25">
      <c r="A979">
        <v>3.33114</v>
      </c>
      <c r="B979">
        <v>-13.06005</v>
      </c>
    </row>
    <row r="980" spans="1:2" x14ac:dyDescent="0.25">
      <c r="A980">
        <v>3.1823800000000002</v>
      </c>
      <c r="B980">
        <v>-13.06188</v>
      </c>
    </row>
    <row r="981" spans="1:2" x14ac:dyDescent="0.25">
      <c r="A981">
        <v>3.03363</v>
      </c>
      <c r="B981">
        <v>-13.066520000000001</v>
      </c>
    </row>
    <row r="982" spans="1:2" x14ac:dyDescent="0.25">
      <c r="A982">
        <v>2.8848799999999999</v>
      </c>
      <c r="B982">
        <v>-13.069979999999999</v>
      </c>
    </row>
    <row r="983" spans="1:2" x14ac:dyDescent="0.25">
      <c r="A983">
        <v>2.8848799999999999</v>
      </c>
      <c r="B983">
        <v>-13.069979999999999</v>
      </c>
    </row>
    <row r="984" spans="1:2" x14ac:dyDescent="0.25">
      <c r="A984">
        <v>2.7153900000000002</v>
      </c>
      <c r="B984">
        <v>-13.29161</v>
      </c>
    </row>
    <row r="985" spans="1:2" x14ac:dyDescent="0.25">
      <c r="A985">
        <v>2.5459100000000001</v>
      </c>
      <c r="B985">
        <v>-13.436719999999999</v>
      </c>
    </row>
    <row r="986" spans="1:2" x14ac:dyDescent="0.25">
      <c r="A986">
        <v>2.5459100000000001</v>
      </c>
      <c r="B986">
        <v>-13.436719999999999</v>
      </c>
    </row>
    <row r="987" spans="1:2" x14ac:dyDescent="0.25">
      <c r="A987">
        <v>2.46116</v>
      </c>
      <c r="B987">
        <v>-13.472849999999999</v>
      </c>
    </row>
    <row r="988" spans="1:2" x14ac:dyDescent="0.25">
      <c r="A988">
        <v>2.37642</v>
      </c>
      <c r="B988">
        <v>-13.48523</v>
      </c>
    </row>
    <row r="989" spans="1:2" x14ac:dyDescent="0.25">
      <c r="A989">
        <v>2.37642</v>
      </c>
      <c r="B989">
        <v>-13.48523</v>
      </c>
    </row>
    <row r="990" spans="1:2" x14ac:dyDescent="0.25">
      <c r="A990">
        <v>2.2530100000000002</v>
      </c>
      <c r="B990">
        <v>-13.40249</v>
      </c>
    </row>
    <row r="991" spans="1:2" x14ac:dyDescent="0.25">
      <c r="A991">
        <v>2.1295999999999999</v>
      </c>
      <c r="B991">
        <v>-13.29968</v>
      </c>
    </row>
    <row r="992" spans="1:2" x14ac:dyDescent="0.25">
      <c r="A992">
        <v>2.0061900000000001</v>
      </c>
      <c r="B992">
        <v>-13.28449</v>
      </c>
    </row>
    <row r="993" spans="1:2" x14ac:dyDescent="0.25">
      <c r="A993">
        <v>1.8827799999999999</v>
      </c>
      <c r="B993">
        <v>-13.31724</v>
      </c>
    </row>
    <row r="994" spans="1:2" x14ac:dyDescent="0.25">
      <c r="A994">
        <v>1.7593700000000001</v>
      </c>
      <c r="B994">
        <v>-13.34158</v>
      </c>
    </row>
    <row r="995" spans="1:2" x14ac:dyDescent="0.25">
      <c r="A995">
        <v>1.6359600000000001</v>
      </c>
      <c r="B995">
        <v>-13.316750000000001</v>
      </c>
    </row>
    <row r="996" spans="1:2" x14ac:dyDescent="0.25">
      <c r="A996">
        <v>1.5125500000000001</v>
      </c>
      <c r="B996">
        <v>-13.200060000000001</v>
      </c>
    </row>
    <row r="997" spans="1:2" x14ac:dyDescent="0.25">
      <c r="A997">
        <v>1.38914</v>
      </c>
      <c r="B997">
        <v>-13.06005</v>
      </c>
    </row>
    <row r="998" spans="1:2" x14ac:dyDescent="0.25">
      <c r="A998">
        <v>1.38914</v>
      </c>
      <c r="B998">
        <v>-13.06005</v>
      </c>
    </row>
    <row r="999" spans="1:2" x14ac:dyDescent="0.25">
      <c r="A999">
        <v>1.26332</v>
      </c>
      <c r="B999">
        <v>-13.22317</v>
      </c>
    </row>
    <row r="1000" spans="1:2" x14ac:dyDescent="0.25">
      <c r="A1000">
        <v>1.13751</v>
      </c>
      <c r="B1000">
        <v>-13.33094</v>
      </c>
    </row>
    <row r="1001" spans="1:2" x14ac:dyDescent="0.25">
      <c r="A1001">
        <v>1.0117</v>
      </c>
      <c r="B1001">
        <v>-13.334809999999999</v>
      </c>
    </row>
    <row r="1002" spans="1:2" x14ac:dyDescent="0.25">
      <c r="A1002">
        <v>0.88588999999999996</v>
      </c>
      <c r="B1002">
        <v>-13.296279999999999</v>
      </c>
    </row>
    <row r="1003" spans="1:2" x14ac:dyDescent="0.25">
      <c r="A1003">
        <v>0.76007999999999998</v>
      </c>
      <c r="B1003">
        <v>-13.28654</v>
      </c>
    </row>
    <row r="1004" spans="1:2" x14ac:dyDescent="0.25">
      <c r="A1004">
        <v>0.63427</v>
      </c>
      <c r="B1004">
        <v>-13.38274</v>
      </c>
    </row>
    <row r="1005" spans="1:2" x14ac:dyDescent="0.25">
      <c r="A1005">
        <v>0.50846000000000002</v>
      </c>
      <c r="B1005">
        <v>-13.482139999999999</v>
      </c>
    </row>
    <row r="1006" spans="1:2" x14ac:dyDescent="0.25">
      <c r="A1006">
        <v>0.50846000000000002</v>
      </c>
      <c r="B1006">
        <v>-13.482139999999999</v>
      </c>
    </row>
    <row r="1007" spans="1:2" x14ac:dyDescent="0.25">
      <c r="A1007">
        <v>0.42371999999999999</v>
      </c>
      <c r="B1007">
        <v>-13.46968</v>
      </c>
    </row>
    <row r="1008" spans="1:2" x14ac:dyDescent="0.25">
      <c r="A1008">
        <v>0.33896999999999999</v>
      </c>
      <c r="B1008">
        <v>-13.433310000000001</v>
      </c>
    </row>
    <row r="1009" spans="1:2" x14ac:dyDescent="0.25">
      <c r="A1009">
        <v>0.33896999999999999</v>
      </c>
      <c r="B1009">
        <v>-13.433310000000001</v>
      </c>
    </row>
    <row r="1010" spans="1:2" x14ac:dyDescent="0.25">
      <c r="A1010">
        <v>0.16949</v>
      </c>
      <c r="B1010">
        <v>-13.28642</v>
      </c>
    </row>
    <row r="1011" spans="1:2" x14ac:dyDescent="0.25">
      <c r="A1011">
        <v>0</v>
      </c>
      <c r="B1011">
        <v>-13.06005</v>
      </c>
    </row>
    <row r="1012" spans="1:2" x14ac:dyDescent="0.25">
      <c r="B1012" t="s">
        <v>1</v>
      </c>
    </row>
    <row r="1013" spans="1:2" x14ac:dyDescent="0.25">
      <c r="A1013" t="s">
        <v>0</v>
      </c>
      <c r="B1013" t="s">
        <v>10</v>
      </c>
    </row>
    <row r="1014" spans="1:2" x14ac:dyDescent="0.25">
      <c r="A1014">
        <v>0</v>
      </c>
      <c r="B1014">
        <v>-12.488239999999999</v>
      </c>
    </row>
    <row r="1015" spans="1:2" x14ac:dyDescent="0.25">
      <c r="A1015">
        <v>0.16949</v>
      </c>
      <c r="B1015">
        <v>-12.15732</v>
      </c>
    </row>
    <row r="1016" spans="1:2" x14ac:dyDescent="0.25">
      <c r="A1016">
        <v>0.33896999999999999</v>
      </c>
      <c r="B1016">
        <v>-11.571289999999999</v>
      </c>
    </row>
    <row r="1017" spans="1:2" x14ac:dyDescent="0.25">
      <c r="A1017">
        <v>0.33896999999999999</v>
      </c>
      <c r="B1017">
        <v>-11.571289999999999</v>
      </c>
    </row>
    <row r="1018" spans="1:2" x14ac:dyDescent="0.25">
      <c r="A1018">
        <v>0.42371999999999999</v>
      </c>
      <c r="B1018">
        <v>-11.40226</v>
      </c>
    </row>
    <row r="1019" spans="1:2" x14ac:dyDescent="0.25">
      <c r="A1019">
        <v>0.50846000000000002</v>
      </c>
      <c r="B1019">
        <v>-11.35913</v>
      </c>
    </row>
    <row r="1020" spans="1:2" x14ac:dyDescent="0.25">
      <c r="A1020">
        <v>0.50846000000000002</v>
      </c>
      <c r="B1020">
        <v>-11.35913</v>
      </c>
    </row>
    <row r="1021" spans="1:2" x14ac:dyDescent="0.25">
      <c r="A1021">
        <v>0.63427</v>
      </c>
      <c r="B1021">
        <v>-11.39303</v>
      </c>
    </row>
    <row r="1022" spans="1:2" x14ac:dyDescent="0.25">
      <c r="A1022">
        <v>0.76007999999999998</v>
      </c>
      <c r="B1022">
        <v>-11.394080000000001</v>
      </c>
    </row>
    <row r="1023" spans="1:2" x14ac:dyDescent="0.25">
      <c r="A1023">
        <v>0.88588999999999996</v>
      </c>
      <c r="B1023">
        <v>-11.399480000000001</v>
      </c>
    </row>
    <row r="1024" spans="1:2" x14ac:dyDescent="0.25">
      <c r="A1024">
        <v>1.0117</v>
      </c>
      <c r="B1024">
        <v>-11.48767</v>
      </c>
    </row>
    <row r="1025" spans="1:2" x14ac:dyDescent="0.25">
      <c r="A1025">
        <v>1.13751</v>
      </c>
      <c r="B1025">
        <v>-11.88219</v>
      </c>
    </row>
    <row r="1026" spans="1:2" x14ac:dyDescent="0.25">
      <c r="A1026">
        <v>1.26332</v>
      </c>
      <c r="B1026">
        <v>-12.29684</v>
      </c>
    </row>
    <row r="1027" spans="1:2" x14ac:dyDescent="0.25">
      <c r="A1027">
        <v>1.38914</v>
      </c>
      <c r="B1027">
        <v>-12.488239999999999</v>
      </c>
    </row>
    <row r="1028" spans="1:2" x14ac:dyDescent="0.25">
      <c r="A1028">
        <v>1.38914</v>
      </c>
      <c r="B1028">
        <v>-12.488239999999999</v>
      </c>
    </row>
    <row r="1029" spans="1:2" x14ac:dyDescent="0.25">
      <c r="A1029">
        <v>1.5125500000000001</v>
      </c>
      <c r="B1029">
        <v>-12.338039999999999</v>
      </c>
    </row>
    <row r="1030" spans="1:2" x14ac:dyDescent="0.25">
      <c r="A1030">
        <v>1.6359600000000001</v>
      </c>
      <c r="B1030">
        <v>-11.994540000000001</v>
      </c>
    </row>
    <row r="1031" spans="1:2" x14ac:dyDescent="0.25">
      <c r="A1031">
        <v>1.7593700000000001</v>
      </c>
      <c r="B1031">
        <v>-11.60824</v>
      </c>
    </row>
    <row r="1032" spans="1:2" x14ac:dyDescent="0.25">
      <c r="A1032">
        <v>1.8827799999999999</v>
      </c>
      <c r="B1032">
        <v>-11.421139999999999</v>
      </c>
    </row>
    <row r="1033" spans="1:2" x14ac:dyDescent="0.25">
      <c r="A1033">
        <v>2.0061900000000001</v>
      </c>
      <c r="B1033">
        <v>-11.3947</v>
      </c>
    </row>
    <row r="1034" spans="1:2" x14ac:dyDescent="0.25">
      <c r="A1034">
        <v>2.1295999999999999</v>
      </c>
      <c r="B1034">
        <v>-11.395350000000001</v>
      </c>
    </row>
    <row r="1035" spans="1:2" x14ac:dyDescent="0.25">
      <c r="A1035">
        <v>2.2530100000000002</v>
      </c>
      <c r="B1035">
        <v>-11.39141</v>
      </c>
    </row>
    <row r="1036" spans="1:2" x14ac:dyDescent="0.25">
      <c r="A1036">
        <v>2.37642</v>
      </c>
      <c r="B1036">
        <v>-11.356260000000001</v>
      </c>
    </row>
    <row r="1037" spans="1:2" x14ac:dyDescent="0.25">
      <c r="A1037">
        <v>2.37642</v>
      </c>
      <c r="B1037">
        <v>-11.356260000000001</v>
      </c>
    </row>
    <row r="1038" spans="1:2" x14ac:dyDescent="0.25">
      <c r="A1038">
        <v>2.46116</v>
      </c>
      <c r="B1038">
        <v>-11.39775</v>
      </c>
    </row>
    <row r="1039" spans="1:2" x14ac:dyDescent="0.25">
      <c r="A1039">
        <v>2.5459100000000001</v>
      </c>
      <c r="B1039">
        <v>-11.56855</v>
      </c>
    </row>
    <row r="1040" spans="1:2" x14ac:dyDescent="0.25">
      <c r="A1040">
        <v>2.5459100000000001</v>
      </c>
      <c r="B1040">
        <v>-11.56855</v>
      </c>
    </row>
    <row r="1041" spans="1:2" x14ac:dyDescent="0.25">
      <c r="A1041">
        <v>2.7153900000000002</v>
      </c>
      <c r="B1041">
        <v>-12.15592</v>
      </c>
    </row>
    <row r="1042" spans="1:2" x14ac:dyDescent="0.25">
      <c r="A1042">
        <v>2.8848799999999999</v>
      </c>
      <c r="B1042">
        <v>-12.48814</v>
      </c>
    </row>
    <row r="1043" spans="1:2" x14ac:dyDescent="0.25">
      <c r="A1043">
        <v>2.8848799999999999</v>
      </c>
      <c r="B1043">
        <v>-12.48814</v>
      </c>
    </row>
    <row r="1044" spans="1:2" x14ac:dyDescent="0.25">
      <c r="A1044">
        <v>3.03363</v>
      </c>
      <c r="B1044">
        <v>-12.488149999999999</v>
      </c>
    </row>
    <row r="1045" spans="1:2" x14ac:dyDescent="0.25">
      <c r="A1045">
        <v>3.1823800000000002</v>
      </c>
      <c r="B1045">
        <v>-12.488200000000001</v>
      </c>
    </row>
    <row r="1046" spans="1:2" x14ac:dyDescent="0.25">
      <c r="A1046">
        <v>3.33114</v>
      </c>
      <c r="B1046">
        <v>-12.488239999999999</v>
      </c>
    </row>
    <row r="1047" spans="1:2" x14ac:dyDescent="0.25">
      <c r="A1047">
        <v>3.33114</v>
      </c>
      <c r="B1047">
        <v>-11.35629</v>
      </c>
    </row>
    <row r="1048" spans="1:2" x14ac:dyDescent="0.25">
      <c r="A1048">
        <v>3.46644</v>
      </c>
      <c r="B1048">
        <v>-11.420719999999999</v>
      </c>
    </row>
    <row r="1049" spans="1:2" x14ac:dyDescent="0.25">
      <c r="A1049">
        <v>3.6017399999999999</v>
      </c>
      <c r="B1049">
        <v>-11.67384</v>
      </c>
    </row>
    <row r="1050" spans="1:2" x14ac:dyDescent="0.25">
      <c r="A1050">
        <v>3.73705</v>
      </c>
      <c r="B1050">
        <v>-12.038489999999999</v>
      </c>
    </row>
    <row r="1051" spans="1:2" x14ac:dyDescent="0.25">
      <c r="A1051">
        <v>3.87235</v>
      </c>
      <c r="B1051">
        <v>-12.35685</v>
      </c>
    </row>
    <row r="1052" spans="1:2" x14ac:dyDescent="0.25">
      <c r="A1052">
        <v>4.0076499999999999</v>
      </c>
      <c r="B1052">
        <v>-12.488239999999999</v>
      </c>
    </row>
    <row r="1053" spans="1:2" x14ac:dyDescent="0.25">
      <c r="A1053">
        <v>4.0076499999999999</v>
      </c>
      <c r="B1053">
        <v>-12.488239999999999</v>
      </c>
    </row>
    <row r="1054" spans="1:2" x14ac:dyDescent="0.25">
      <c r="A1054">
        <v>4.1347699999999996</v>
      </c>
      <c r="B1054">
        <v>-12.28966</v>
      </c>
    </row>
    <row r="1055" spans="1:2" x14ac:dyDescent="0.25">
      <c r="A1055">
        <v>4.2618799999999997</v>
      </c>
      <c r="B1055">
        <v>-11.85351</v>
      </c>
    </row>
    <row r="1056" spans="1:2" x14ac:dyDescent="0.25">
      <c r="A1056">
        <v>4.3890000000000002</v>
      </c>
      <c r="B1056">
        <v>-11.468719999999999</v>
      </c>
    </row>
    <row r="1057" spans="1:2" x14ac:dyDescent="0.25">
      <c r="A1057">
        <v>4.5161100000000003</v>
      </c>
      <c r="B1057">
        <v>-11.359159999999999</v>
      </c>
    </row>
    <row r="1058" spans="1:2" x14ac:dyDescent="0.25">
      <c r="B1058" t="s">
        <v>1</v>
      </c>
    </row>
    <row r="1059" spans="1:2" x14ac:dyDescent="0.25">
      <c r="A1059" t="s">
        <v>0</v>
      </c>
      <c r="B1059" t="s">
        <v>10</v>
      </c>
    </row>
    <row r="1060" spans="1:2" x14ac:dyDescent="0.25">
      <c r="A1060">
        <v>4.5161100000000003</v>
      </c>
      <c r="B1060">
        <v>-11.35656</v>
      </c>
    </row>
    <row r="1061" spans="1:2" x14ac:dyDescent="0.25">
      <c r="A1061">
        <v>4.3890000000000002</v>
      </c>
      <c r="B1061">
        <v>-11.456009999999999</v>
      </c>
    </row>
    <row r="1062" spans="1:2" x14ac:dyDescent="0.25">
      <c r="A1062">
        <v>4.2618799999999997</v>
      </c>
      <c r="B1062">
        <v>-11.82685</v>
      </c>
    </row>
    <row r="1063" spans="1:2" x14ac:dyDescent="0.25">
      <c r="A1063">
        <v>4.1347699999999996</v>
      </c>
      <c r="B1063">
        <v>-12.25924</v>
      </c>
    </row>
    <row r="1064" spans="1:2" x14ac:dyDescent="0.25">
      <c r="A1064">
        <v>4.0076499999999999</v>
      </c>
      <c r="B1064">
        <v>-12.488200000000001</v>
      </c>
    </row>
    <row r="1065" spans="1:2" x14ac:dyDescent="0.25">
      <c r="A1065">
        <v>4.0076499999999999</v>
      </c>
      <c r="B1065">
        <v>-12.488200000000001</v>
      </c>
    </row>
    <row r="1066" spans="1:2" x14ac:dyDescent="0.25">
      <c r="A1066">
        <v>3.87235</v>
      </c>
      <c r="B1066">
        <v>-12.326739999999999</v>
      </c>
    </row>
    <row r="1067" spans="1:2" x14ac:dyDescent="0.25">
      <c r="A1067">
        <v>3.73705</v>
      </c>
      <c r="B1067">
        <v>-12.010289999999999</v>
      </c>
    </row>
    <row r="1068" spans="1:2" x14ac:dyDescent="0.25">
      <c r="A1068">
        <v>3.6017399999999999</v>
      </c>
      <c r="B1068">
        <v>-11.654920000000001</v>
      </c>
    </row>
    <row r="1069" spans="1:2" x14ac:dyDescent="0.25">
      <c r="A1069">
        <v>3.46644</v>
      </c>
      <c r="B1069">
        <v>-11.417199999999999</v>
      </c>
    </row>
    <row r="1070" spans="1:2" x14ac:dyDescent="0.25">
      <c r="A1070">
        <v>3.33114</v>
      </c>
      <c r="B1070">
        <v>-11.35412</v>
      </c>
    </row>
    <row r="1071" spans="1:2" x14ac:dyDescent="0.25">
      <c r="A1071">
        <v>3.33114</v>
      </c>
      <c r="B1071">
        <v>-12.488200000000001</v>
      </c>
    </row>
    <row r="1072" spans="1:2" x14ac:dyDescent="0.25">
      <c r="A1072">
        <v>3.1823800000000002</v>
      </c>
      <c r="B1072">
        <v>-12.488160000000001</v>
      </c>
    </row>
    <row r="1073" spans="1:2" x14ac:dyDescent="0.25">
      <c r="A1073">
        <v>3.03363</v>
      </c>
      <c r="B1073">
        <v>-12.488110000000001</v>
      </c>
    </row>
    <row r="1074" spans="1:2" x14ac:dyDescent="0.25">
      <c r="A1074">
        <v>2.8848799999999999</v>
      </c>
      <c r="B1074">
        <v>-12.488099999999999</v>
      </c>
    </row>
    <row r="1075" spans="1:2" x14ac:dyDescent="0.25">
      <c r="A1075">
        <v>2.8848799999999999</v>
      </c>
      <c r="B1075">
        <v>-12.488099999999999</v>
      </c>
    </row>
    <row r="1076" spans="1:2" x14ac:dyDescent="0.25">
      <c r="A1076">
        <v>2.7153900000000002</v>
      </c>
      <c r="B1076">
        <v>-12.12866</v>
      </c>
    </row>
    <row r="1077" spans="1:2" x14ac:dyDescent="0.25">
      <c r="A1077">
        <v>2.5459100000000001</v>
      </c>
      <c r="B1077">
        <v>-11.55658</v>
      </c>
    </row>
    <row r="1078" spans="1:2" x14ac:dyDescent="0.25">
      <c r="A1078">
        <v>2.5459100000000001</v>
      </c>
      <c r="B1078">
        <v>-11.55658</v>
      </c>
    </row>
    <row r="1079" spans="1:2" x14ac:dyDescent="0.25">
      <c r="A1079">
        <v>2.46116</v>
      </c>
      <c r="B1079">
        <v>-11.39587</v>
      </c>
    </row>
    <row r="1080" spans="1:2" x14ac:dyDescent="0.25">
      <c r="A1080">
        <v>2.37642</v>
      </c>
      <c r="B1080">
        <v>-11.354179999999999</v>
      </c>
    </row>
    <row r="1081" spans="1:2" x14ac:dyDescent="0.25">
      <c r="A1081">
        <v>2.37642</v>
      </c>
      <c r="B1081">
        <v>-11.354179999999999</v>
      </c>
    </row>
    <row r="1082" spans="1:2" x14ac:dyDescent="0.25">
      <c r="A1082">
        <v>2.2530100000000002</v>
      </c>
      <c r="B1082">
        <v>-11.386559999999999</v>
      </c>
    </row>
    <row r="1083" spans="1:2" x14ac:dyDescent="0.25">
      <c r="A1083">
        <v>2.1295999999999999</v>
      </c>
      <c r="B1083">
        <v>-11.38707</v>
      </c>
    </row>
    <row r="1084" spans="1:2" x14ac:dyDescent="0.25">
      <c r="A1084">
        <v>2.0061900000000001</v>
      </c>
      <c r="B1084">
        <v>-11.38593</v>
      </c>
    </row>
    <row r="1085" spans="1:2" x14ac:dyDescent="0.25">
      <c r="A1085">
        <v>1.8827799999999999</v>
      </c>
      <c r="B1085">
        <v>-11.41531</v>
      </c>
    </row>
    <row r="1086" spans="1:2" x14ac:dyDescent="0.25">
      <c r="A1086">
        <v>1.7593700000000001</v>
      </c>
      <c r="B1086">
        <v>-11.59416</v>
      </c>
    </row>
    <row r="1087" spans="1:2" x14ac:dyDescent="0.25">
      <c r="A1087">
        <v>1.6359600000000001</v>
      </c>
      <c r="B1087">
        <v>-11.968349999999999</v>
      </c>
    </row>
    <row r="1088" spans="1:2" x14ac:dyDescent="0.25">
      <c r="A1088">
        <v>1.5125500000000001</v>
      </c>
      <c r="B1088">
        <v>-12.30917</v>
      </c>
    </row>
    <row r="1089" spans="1:2" x14ac:dyDescent="0.25">
      <c r="A1089">
        <v>1.38914</v>
      </c>
      <c r="B1089">
        <v>-12.488200000000001</v>
      </c>
    </row>
    <row r="1090" spans="1:2" x14ac:dyDescent="0.25">
      <c r="A1090">
        <v>1.38914</v>
      </c>
      <c r="B1090">
        <v>-12.488200000000001</v>
      </c>
    </row>
    <row r="1091" spans="1:2" x14ac:dyDescent="0.25">
      <c r="A1091">
        <v>1.26332</v>
      </c>
      <c r="B1091">
        <v>-12.268140000000001</v>
      </c>
    </row>
    <row r="1092" spans="1:2" x14ac:dyDescent="0.25">
      <c r="A1092">
        <v>1.13751</v>
      </c>
      <c r="B1092">
        <v>-11.85769</v>
      </c>
    </row>
    <row r="1093" spans="1:2" x14ac:dyDescent="0.25">
      <c r="A1093">
        <v>1.0117</v>
      </c>
      <c r="B1093">
        <v>-11.484640000000001</v>
      </c>
    </row>
    <row r="1094" spans="1:2" x14ac:dyDescent="0.25">
      <c r="A1094">
        <v>0.88588999999999996</v>
      </c>
      <c r="B1094">
        <v>-11.39142</v>
      </c>
    </row>
    <row r="1095" spans="1:2" x14ac:dyDescent="0.25">
      <c r="A1095">
        <v>0.76007999999999998</v>
      </c>
      <c r="B1095">
        <v>-11.385389999999999</v>
      </c>
    </row>
    <row r="1096" spans="1:2" x14ac:dyDescent="0.25">
      <c r="A1096">
        <v>0.63427</v>
      </c>
      <c r="B1096">
        <v>-11.38738</v>
      </c>
    </row>
    <row r="1097" spans="1:2" x14ac:dyDescent="0.25">
      <c r="A1097">
        <v>0.50846000000000002</v>
      </c>
      <c r="B1097">
        <v>-11.356629999999999</v>
      </c>
    </row>
    <row r="1098" spans="1:2" x14ac:dyDescent="0.25">
      <c r="A1098">
        <v>0.50846000000000002</v>
      </c>
      <c r="B1098">
        <v>-11.356629999999999</v>
      </c>
    </row>
    <row r="1099" spans="1:2" x14ac:dyDescent="0.25">
      <c r="A1099">
        <v>0.42371999999999999</v>
      </c>
      <c r="B1099">
        <v>-11.39115</v>
      </c>
    </row>
    <row r="1100" spans="1:2" x14ac:dyDescent="0.25">
      <c r="A1100">
        <v>0.33896999999999999</v>
      </c>
      <c r="B1100">
        <v>-11.55376</v>
      </c>
    </row>
    <row r="1101" spans="1:2" x14ac:dyDescent="0.25">
      <c r="A1101">
        <v>0.33896999999999999</v>
      </c>
      <c r="B1101">
        <v>-11.55376</v>
      </c>
    </row>
    <row r="1102" spans="1:2" x14ac:dyDescent="0.25">
      <c r="A1102">
        <v>0.16949</v>
      </c>
      <c r="B1102">
        <v>-12.12712</v>
      </c>
    </row>
    <row r="1103" spans="1:2" x14ac:dyDescent="0.25">
      <c r="A1103">
        <v>0</v>
      </c>
      <c r="B1103">
        <v>-12.488200000000001</v>
      </c>
    </row>
    <row r="1104" spans="1:2" x14ac:dyDescent="0.25">
      <c r="B1104" t="s">
        <v>1</v>
      </c>
    </row>
    <row r="1105" spans="1:2" x14ac:dyDescent="0.25">
      <c r="A1105" t="s">
        <v>0</v>
      </c>
      <c r="B1105" t="s">
        <v>10</v>
      </c>
    </row>
    <row r="1106" spans="1:2" x14ac:dyDescent="0.25">
      <c r="A1106">
        <v>0</v>
      </c>
      <c r="B1106">
        <v>-12.45881</v>
      </c>
    </row>
    <row r="1107" spans="1:2" x14ac:dyDescent="0.25">
      <c r="A1107">
        <v>0.16949</v>
      </c>
      <c r="B1107">
        <v>-11.906560000000001</v>
      </c>
    </row>
    <row r="1108" spans="1:2" x14ac:dyDescent="0.25">
      <c r="A1108">
        <v>0.33896999999999999</v>
      </c>
      <c r="B1108">
        <v>-11.427490000000001</v>
      </c>
    </row>
    <row r="1109" spans="1:2" x14ac:dyDescent="0.25">
      <c r="A1109">
        <v>0.33896999999999999</v>
      </c>
      <c r="B1109">
        <v>-11.427490000000001</v>
      </c>
    </row>
    <row r="1110" spans="1:2" x14ac:dyDescent="0.25">
      <c r="A1110">
        <v>0.42371999999999999</v>
      </c>
      <c r="B1110">
        <v>-11.37241</v>
      </c>
    </row>
    <row r="1111" spans="1:2" x14ac:dyDescent="0.25">
      <c r="A1111">
        <v>0.50846000000000002</v>
      </c>
      <c r="B1111">
        <v>-11.34465</v>
      </c>
    </row>
    <row r="1112" spans="1:2" x14ac:dyDescent="0.25">
      <c r="A1112">
        <v>0.50846000000000002</v>
      </c>
      <c r="B1112">
        <v>-11.34465</v>
      </c>
    </row>
    <row r="1113" spans="1:2" x14ac:dyDescent="0.25">
      <c r="A1113">
        <v>0.63427</v>
      </c>
      <c r="B1113">
        <v>-11.201230000000001</v>
      </c>
    </row>
    <row r="1114" spans="1:2" x14ac:dyDescent="0.25">
      <c r="A1114">
        <v>0.76007999999999998</v>
      </c>
      <c r="B1114">
        <v>-11.006119999999999</v>
      </c>
    </row>
    <row r="1115" spans="1:2" x14ac:dyDescent="0.25">
      <c r="A1115">
        <v>0.88588999999999996</v>
      </c>
      <c r="B1115">
        <v>-11.02153</v>
      </c>
    </row>
    <row r="1116" spans="1:2" x14ac:dyDescent="0.25">
      <c r="A1116">
        <v>1.0117</v>
      </c>
      <c r="B1116">
        <v>-11.28754</v>
      </c>
    </row>
    <row r="1117" spans="1:2" x14ac:dyDescent="0.25">
      <c r="A1117">
        <v>1.13751</v>
      </c>
      <c r="B1117">
        <v>-11.5794</v>
      </c>
    </row>
    <row r="1118" spans="1:2" x14ac:dyDescent="0.25">
      <c r="A1118">
        <v>1.26332</v>
      </c>
      <c r="B1118">
        <v>-12.10239</v>
      </c>
    </row>
    <row r="1119" spans="1:2" x14ac:dyDescent="0.25">
      <c r="A1119">
        <v>1.38914</v>
      </c>
      <c r="B1119">
        <v>-12.45881</v>
      </c>
    </row>
    <row r="1120" spans="1:2" x14ac:dyDescent="0.25">
      <c r="A1120">
        <v>1.38914</v>
      </c>
      <c r="B1120">
        <v>-12.45881</v>
      </c>
    </row>
    <row r="1121" spans="1:2" x14ac:dyDescent="0.25">
      <c r="A1121">
        <v>1.5125500000000001</v>
      </c>
      <c r="B1121">
        <v>-12.173859999999999</v>
      </c>
    </row>
    <row r="1122" spans="1:2" x14ac:dyDescent="0.25">
      <c r="A1122">
        <v>1.6359600000000001</v>
      </c>
      <c r="B1122">
        <v>-11.686070000000001</v>
      </c>
    </row>
    <row r="1123" spans="1:2" x14ac:dyDescent="0.25">
      <c r="A1123">
        <v>1.7593700000000001</v>
      </c>
      <c r="B1123">
        <v>-11.39311</v>
      </c>
    </row>
    <row r="1124" spans="1:2" x14ac:dyDescent="0.25">
      <c r="A1124">
        <v>1.8827799999999999</v>
      </c>
      <c r="B1124">
        <v>-11.1098</v>
      </c>
    </row>
    <row r="1125" spans="1:2" x14ac:dyDescent="0.25">
      <c r="A1125">
        <v>2.0061900000000001</v>
      </c>
      <c r="B1125">
        <v>-11.00079</v>
      </c>
    </row>
    <row r="1126" spans="1:2" x14ac:dyDescent="0.25">
      <c r="A1126">
        <v>2.1295999999999999</v>
      </c>
      <c r="B1126">
        <v>-11.034330000000001</v>
      </c>
    </row>
    <row r="1127" spans="1:2" x14ac:dyDescent="0.25">
      <c r="A1127">
        <v>2.2530100000000002</v>
      </c>
      <c r="B1127">
        <v>-11.228109999999999</v>
      </c>
    </row>
    <row r="1128" spans="1:2" x14ac:dyDescent="0.25">
      <c r="A1128">
        <v>2.37642</v>
      </c>
      <c r="B1128">
        <v>-11.347379999999999</v>
      </c>
    </row>
    <row r="1129" spans="1:2" x14ac:dyDescent="0.25">
      <c r="A1129">
        <v>2.37642</v>
      </c>
      <c r="B1129">
        <v>-11.347379999999999</v>
      </c>
    </row>
    <row r="1130" spans="1:2" x14ac:dyDescent="0.25">
      <c r="A1130">
        <v>2.46116</v>
      </c>
      <c r="B1130">
        <v>-11.368510000000001</v>
      </c>
    </row>
    <row r="1131" spans="1:2" x14ac:dyDescent="0.25">
      <c r="A1131">
        <v>2.5459100000000001</v>
      </c>
      <c r="B1131">
        <v>-11.42159</v>
      </c>
    </row>
    <row r="1132" spans="1:2" x14ac:dyDescent="0.25">
      <c r="A1132">
        <v>2.5459100000000001</v>
      </c>
      <c r="B1132">
        <v>-11.42159</v>
      </c>
    </row>
    <row r="1133" spans="1:2" x14ac:dyDescent="0.25">
      <c r="A1133">
        <v>2.7153900000000002</v>
      </c>
      <c r="B1133">
        <v>-11.90399</v>
      </c>
    </row>
    <row r="1134" spans="1:2" x14ac:dyDescent="0.25">
      <c r="A1134">
        <v>2.8848799999999999</v>
      </c>
      <c r="B1134">
        <v>-12.459199999999999</v>
      </c>
    </row>
    <row r="1135" spans="1:2" x14ac:dyDescent="0.25">
      <c r="A1135">
        <v>2.8848799999999999</v>
      </c>
      <c r="B1135">
        <v>-12.459199999999999</v>
      </c>
    </row>
    <row r="1136" spans="1:2" x14ac:dyDescent="0.25">
      <c r="A1136">
        <v>3.03363</v>
      </c>
      <c r="B1136">
        <v>-12.45909</v>
      </c>
    </row>
    <row r="1137" spans="1:2" x14ac:dyDescent="0.25">
      <c r="A1137">
        <v>3.1823800000000002</v>
      </c>
      <c r="B1137">
        <v>-12.45889</v>
      </c>
    </row>
    <row r="1138" spans="1:2" x14ac:dyDescent="0.25">
      <c r="A1138">
        <v>3.33114</v>
      </c>
      <c r="B1138">
        <v>-12.45881</v>
      </c>
    </row>
    <row r="1139" spans="1:2" x14ac:dyDescent="0.25">
      <c r="A1139">
        <v>3.33114</v>
      </c>
      <c r="B1139">
        <v>-11.34723</v>
      </c>
    </row>
    <row r="1140" spans="1:2" x14ac:dyDescent="0.25">
      <c r="A1140">
        <v>3.46644</v>
      </c>
      <c r="B1140">
        <v>-11.375310000000001</v>
      </c>
    </row>
    <row r="1141" spans="1:2" x14ac:dyDescent="0.25">
      <c r="A1141">
        <v>3.6017399999999999</v>
      </c>
      <c r="B1141">
        <v>-11.46949</v>
      </c>
    </row>
    <row r="1142" spans="1:2" x14ac:dyDescent="0.25">
      <c r="A1142">
        <v>3.73705</v>
      </c>
      <c r="B1142">
        <v>-11.760479999999999</v>
      </c>
    </row>
    <row r="1143" spans="1:2" x14ac:dyDescent="0.25">
      <c r="A1143">
        <v>3.87235</v>
      </c>
      <c r="B1143">
        <v>-12.21283</v>
      </c>
    </row>
    <row r="1144" spans="1:2" x14ac:dyDescent="0.25">
      <c r="A1144">
        <v>4.0076499999999999</v>
      </c>
      <c r="B1144">
        <v>-12.45881</v>
      </c>
    </row>
    <row r="1145" spans="1:2" x14ac:dyDescent="0.25">
      <c r="A1145">
        <v>4.0076499999999999</v>
      </c>
      <c r="B1145">
        <v>-12.45881</v>
      </c>
    </row>
    <row r="1146" spans="1:2" x14ac:dyDescent="0.25">
      <c r="A1146">
        <v>4.1347699999999996</v>
      </c>
      <c r="B1146">
        <v>-12.099690000000001</v>
      </c>
    </row>
    <row r="1147" spans="1:2" x14ac:dyDescent="0.25">
      <c r="A1147">
        <v>4.2618799999999997</v>
      </c>
      <c r="B1147">
        <v>-11.58572</v>
      </c>
    </row>
    <row r="1148" spans="1:2" x14ac:dyDescent="0.25">
      <c r="A1148">
        <v>4.3890000000000002</v>
      </c>
      <c r="B1148">
        <v>-11.39231</v>
      </c>
    </row>
    <row r="1149" spans="1:2" x14ac:dyDescent="0.25">
      <c r="A1149">
        <v>4.5161100000000003</v>
      </c>
      <c r="B1149">
        <v>-11.344519999999999</v>
      </c>
    </row>
    <row r="1150" spans="1:2" x14ac:dyDescent="0.25">
      <c r="B1150" t="s">
        <v>1</v>
      </c>
    </row>
    <row r="1151" spans="1:2" x14ac:dyDescent="0.25">
      <c r="A1151" t="s">
        <v>0</v>
      </c>
      <c r="B1151" t="s">
        <v>10</v>
      </c>
    </row>
    <row r="1152" spans="1:2" x14ac:dyDescent="0.25">
      <c r="A1152">
        <v>4.5161100000000003</v>
      </c>
      <c r="B1152">
        <v>-11.34329</v>
      </c>
    </row>
    <row r="1153" spans="1:2" x14ac:dyDescent="0.25">
      <c r="A1153">
        <v>4.3890000000000002</v>
      </c>
      <c r="B1153">
        <v>-11.37128</v>
      </c>
    </row>
    <row r="1154" spans="1:2" x14ac:dyDescent="0.25">
      <c r="A1154">
        <v>4.2618799999999997</v>
      </c>
      <c r="B1154">
        <v>-11.55654</v>
      </c>
    </row>
    <row r="1155" spans="1:2" x14ac:dyDescent="0.25">
      <c r="A1155">
        <v>4.1347699999999996</v>
      </c>
      <c r="B1155">
        <v>-12.072240000000001</v>
      </c>
    </row>
    <row r="1156" spans="1:2" x14ac:dyDescent="0.25">
      <c r="A1156">
        <v>4.0076499999999999</v>
      </c>
      <c r="B1156">
        <v>-12.45881</v>
      </c>
    </row>
    <row r="1157" spans="1:2" x14ac:dyDescent="0.25">
      <c r="A1157">
        <v>4.0076499999999999</v>
      </c>
      <c r="B1157">
        <v>-12.45881</v>
      </c>
    </row>
    <row r="1158" spans="1:2" x14ac:dyDescent="0.25">
      <c r="A1158">
        <v>3.87235</v>
      </c>
      <c r="B1158">
        <v>-12.18558</v>
      </c>
    </row>
    <row r="1159" spans="1:2" x14ac:dyDescent="0.25">
      <c r="A1159">
        <v>3.73705</v>
      </c>
      <c r="B1159">
        <v>-11.734030000000001</v>
      </c>
    </row>
    <row r="1160" spans="1:2" x14ac:dyDescent="0.25">
      <c r="A1160">
        <v>3.6017399999999999</v>
      </c>
      <c r="B1160">
        <v>-11.450229999999999</v>
      </c>
    </row>
    <row r="1161" spans="1:2" x14ac:dyDescent="0.25">
      <c r="A1161">
        <v>3.46644</v>
      </c>
      <c r="B1161">
        <v>-11.36416</v>
      </c>
    </row>
    <row r="1162" spans="1:2" x14ac:dyDescent="0.25">
      <c r="A1162">
        <v>3.33114</v>
      </c>
      <c r="B1162">
        <v>-11.34722</v>
      </c>
    </row>
    <row r="1163" spans="1:2" x14ac:dyDescent="0.25">
      <c r="A1163">
        <v>3.33114</v>
      </c>
      <c r="B1163">
        <v>-12.45881</v>
      </c>
    </row>
    <row r="1164" spans="1:2" x14ac:dyDescent="0.25">
      <c r="A1164">
        <v>3.1823800000000002</v>
      </c>
      <c r="B1164">
        <v>-12.45889</v>
      </c>
    </row>
    <row r="1165" spans="1:2" x14ac:dyDescent="0.25">
      <c r="A1165">
        <v>3.03363</v>
      </c>
      <c r="B1165">
        <v>-12.45909</v>
      </c>
    </row>
    <row r="1166" spans="1:2" x14ac:dyDescent="0.25">
      <c r="A1166">
        <v>2.8848799999999999</v>
      </c>
      <c r="B1166">
        <v>-12.459199999999999</v>
      </c>
    </row>
    <row r="1167" spans="1:2" x14ac:dyDescent="0.25">
      <c r="A1167">
        <v>2.8848799999999999</v>
      </c>
      <c r="B1167">
        <v>-12.459199999999999</v>
      </c>
    </row>
    <row r="1168" spans="1:2" x14ac:dyDescent="0.25">
      <c r="A1168">
        <v>2.7153900000000002</v>
      </c>
      <c r="B1168">
        <v>-11.881309999999999</v>
      </c>
    </row>
    <row r="1169" spans="1:2" x14ac:dyDescent="0.25">
      <c r="A1169">
        <v>2.5459100000000001</v>
      </c>
      <c r="B1169">
        <v>-11.409789999999999</v>
      </c>
    </row>
    <row r="1170" spans="1:2" x14ac:dyDescent="0.25">
      <c r="A1170">
        <v>2.5459100000000001</v>
      </c>
      <c r="B1170">
        <v>-11.409789999999999</v>
      </c>
    </row>
    <row r="1171" spans="1:2" x14ac:dyDescent="0.25">
      <c r="A1171">
        <v>2.46116</v>
      </c>
      <c r="B1171">
        <v>-11.35894</v>
      </c>
    </row>
    <row r="1172" spans="1:2" x14ac:dyDescent="0.25">
      <c r="A1172">
        <v>2.37642</v>
      </c>
      <c r="B1172">
        <v>-11.34721</v>
      </c>
    </row>
    <row r="1173" spans="1:2" x14ac:dyDescent="0.25">
      <c r="A1173">
        <v>2.37642</v>
      </c>
      <c r="B1173">
        <v>-11.34721</v>
      </c>
    </row>
    <row r="1174" spans="1:2" x14ac:dyDescent="0.25">
      <c r="A1174">
        <v>2.2530100000000002</v>
      </c>
      <c r="B1174">
        <v>-11.219060000000001</v>
      </c>
    </row>
    <row r="1175" spans="1:2" x14ac:dyDescent="0.25">
      <c r="A1175">
        <v>2.1295999999999999</v>
      </c>
      <c r="B1175">
        <v>-11.01418</v>
      </c>
    </row>
    <row r="1176" spans="1:2" x14ac:dyDescent="0.25">
      <c r="A1176">
        <v>2.0061900000000001</v>
      </c>
      <c r="B1176">
        <v>-10.976990000000001</v>
      </c>
    </row>
    <row r="1177" spans="1:2" x14ac:dyDescent="0.25">
      <c r="A1177">
        <v>1.8827799999999999</v>
      </c>
      <c r="B1177">
        <v>-11.082369999999999</v>
      </c>
    </row>
    <row r="1178" spans="1:2" x14ac:dyDescent="0.25">
      <c r="A1178">
        <v>1.7593700000000001</v>
      </c>
      <c r="B1178">
        <v>-11.36548</v>
      </c>
    </row>
    <row r="1179" spans="1:2" x14ac:dyDescent="0.25">
      <c r="A1179">
        <v>1.6359600000000001</v>
      </c>
      <c r="B1179">
        <v>-11.65893</v>
      </c>
    </row>
    <row r="1180" spans="1:2" x14ac:dyDescent="0.25">
      <c r="A1180">
        <v>1.5125500000000001</v>
      </c>
      <c r="B1180">
        <v>-12.14724</v>
      </c>
    </row>
    <row r="1181" spans="1:2" x14ac:dyDescent="0.25">
      <c r="A1181">
        <v>1.38914</v>
      </c>
      <c r="B1181">
        <v>-12.45881</v>
      </c>
    </row>
    <row r="1182" spans="1:2" x14ac:dyDescent="0.25">
      <c r="A1182">
        <v>1.38914</v>
      </c>
      <c r="B1182">
        <v>-12.45881</v>
      </c>
    </row>
    <row r="1183" spans="1:2" x14ac:dyDescent="0.25">
      <c r="A1183">
        <v>1.26332</v>
      </c>
      <c r="B1183">
        <v>-12.07573</v>
      </c>
    </row>
    <row r="1184" spans="1:2" x14ac:dyDescent="0.25">
      <c r="A1184">
        <v>1.13751</v>
      </c>
      <c r="B1184">
        <v>-11.550739999999999</v>
      </c>
    </row>
    <row r="1185" spans="1:2" x14ac:dyDescent="0.25">
      <c r="A1185">
        <v>1.0117</v>
      </c>
      <c r="B1185">
        <v>-11.25309</v>
      </c>
    </row>
    <row r="1186" spans="1:2" x14ac:dyDescent="0.25">
      <c r="A1186">
        <v>0.88588999999999996</v>
      </c>
      <c r="B1186">
        <v>-10.998480000000001</v>
      </c>
    </row>
    <row r="1187" spans="1:2" x14ac:dyDescent="0.25">
      <c r="A1187">
        <v>0.76007999999999998</v>
      </c>
      <c r="B1187">
        <v>-10.98264</v>
      </c>
    </row>
    <row r="1188" spans="1:2" x14ac:dyDescent="0.25">
      <c r="A1188">
        <v>0.63427</v>
      </c>
      <c r="B1188">
        <v>-11.18927</v>
      </c>
    </row>
    <row r="1189" spans="1:2" x14ac:dyDescent="0.25">
      <c r="A1189">
        <v>0.50846000000000002</v>
      </c>
      <c r="B1189">
        <v>-11.34327</v>
      </c>
    </row>
    <row r="1190" spans="1:2" x14ac:dyDescent="0.25">
      <c r="A1190">
        <v>0.50846000000000002</v>
      </c>
      <c r="B1190">
        <v>-11.34327</v>
      </c>
    </row>
    <row r="1191" spans="1:2" x14ac:dyDescent="0.25">
      <c r="A1191">
        <v>0.42371999999999999</v>
      </c>
      <c r="B1191">
        <v>-11.354100000000001</v>
      </c>
    </row>
    <row r="1192" spans="1:2" x14ac:dyDescent="0.25">
      <c r="A1192">
        <v>0.33896999999999999</v>
      </c>
      <c r="B1192">
        <v>-11.40324</v>
      </c>
    </row>
    <row r="1193" spans="1:2" x14ac:dyDescent="0.25">
      <c r="A1193">
        <v>0.33896999999999999</v>
      </c>
      <c r="B1193">
        <v>-11.40324</v>
      </c>
    </row>
    <row r="1194" spans="1:2" x14ac:dyDescent="0.25">
      <c r="A1194">
        <v>0.16949</v>
      </c>
      <c r="B1194">
        <v>-11.878439999999999</v>
      </c>
    </row>
    <row r="1195" spans="1:2" x14ac:dyDescent="0.25">
      <c r="A1195">
        <v>0</v>
      </c>
      <c r="B1195">
        <v>-12.45881</v>
      </c>
    </row>
    <row r="1196" spans="1:2" x14ac:dyDescent="0.25">
      <c r="B1196" t="s">
        <v>1</v>
      </c>
    </row>
    <row r="1197" spans="1:2" x14ac:dyDescent="0.25">
      <c r="A1197" t="s">
        <v>0</v>
      </c>
      <c r="B1197" t="s">
        <v>10</v>
      </c>
    </row>
    <row r="1198" spans="1:2" x14ac:dyDescent="0.25">
      <c r="A1198">
        <v>0</v>
      </c>
      <c r="B1198">
        <v>-10.995229999999999</v>
      </c>
    </row>
    <row r="1199" spans="1:2" x14ac:dyDescent="0.25">
      <c r="A1199">
        <v>0.16949</v>
      </c>
      <c r="B1199">
        <v>-10.995939999999999</v>
      </c>
    </row>
    <row r="1200" spans="1:2" x14ac:dyDescent="0.25">
      <c r="A1200">
        <v>0.33896999999999999</v>
      </c>
      <c r="B1200">
        <v>-10.93389</v>
      </c>
    </row>
    <row r="1201" spans="1:2" x14ac:dyDescent="0.25">
      <c r="A1201">
        <v>0.33896999999999999</v>
      </c>
      <c r="B1201">
        <v>-10.93389</v>
      </c>
    </row>
    <row r="1202" spans="1:2" x14ac:dyDescent="0.25">
      <c r="A1202">
        <v>0.42371999999999999</v>
      </c>
      <c r="B1202">
        <v>-10.82817</v>
      </c>
    </row>
    <row r="1203" spans="1:2" x14ac:dyDescent="0.25">
      <c r="A1203">
        <v>0.50846000000000002</v>
      </c>
      <c r="B1203">
        <v>-10.759410000000001</v>
      </c>
    </row>
    <row r="1204" spans="1:2" x14ac:dyDescent="0.25">
      <c r="A1204">
        <v>0.50846000000000002</v>
      </c>
      <c r="B1204">
        <v>-10.759410000000001</v>
      </c>
    </row>
    <row r="1205" spans="1:2" x14ac:dyDescent="0.25">
      <c r="A1205">
        <v>0.63427</v>
      </c>
      <c r="B1205">
        <v>-10.76599</v>
      </c>
    </row>
    <row r="1206" spans="1:2" x14ac:dyDescent="0.25">
      <c r="A1206">
        <v>0.76007999999999998</v>
      </c>
      <c r="B1206">
        <v>-10.64777</v>
      </c>
    </row>
    <row r="1207" spans="1:2" x14ac:dyDescent="0.25">
      <c r="A1207">
        <v>0.88588999999999996</v>
      </c>
      <c r="B1207">
        <v>-10.787699999999999</v>
      </c>
    </row>
    <row r="1208" spans="1:2" x14ac:dyDescent="0.25">
      <c r="A1208">
        <v>1.0117</v>
      </c>
      <c r="B1208">
        <v>-10.988250000000001</v>
      </c>
    </row>
    <row r="1209" spans="1:2" x14ac:dyDescent="0.25">
      <c r="A1209">
        <v>1.13751</v>
      </c>
      <c r="B1209">
        <v>-11.001139999999999</v>
      </c>
    </row>
    <row r="1210" spans="1:2" x14ac:dyDescent="0.25">
      <c r="A1210">
        <v>1.26332</v>
      </c>
      <c r="B1210">
        <v>-10.997529999999999</v>
      </c>
    </row>
    <row r="1211" spans="1:2" x14ac:dyDescent="0.25">
      <c r="A1211">
        <v>1.38914</v>
      </c>
      <c r="B1211">
        <v>-10.995229999999999</v>
      </c>
    </row>
    <row r="1212" spans="1:2" x14ac:dyDescent="0.25">
      <c r="A1212">
        <v>1.38914</v>
      </c>
      <c r="B1212">
        <v>-10.995229999999999</v>
      </c>
    </row>
    <row r="1213" spans="1:2" x14ac:dyDescent="0.25">
      <c r="A1213">
        <v>1.5125500000000001</v>
      </c>
      <c r="B1213">
        <v>-10.996969999999999</v>
      </c>
    </row>
    <row r="1214" spans="1:2" x14ac:dyDescent="0.25">
      <c r="A1214">
        <v>1.6359600000000001</v>
      </c>
      <c r="B1214">
        <v>-11.000590000000001</v>
      </c>
    </row>
    <row r="1215" spans="1:2" x14ac:dyDescent="0.25">
      <c r="A1215">
        <v>1.7593700000000001</v>
      </c>
      <c r="B1215">
        <v>-10.99747</v>
      </c>
    </row>
    <row r="1216" spans="1:2" x14ac:dyDescent="0.25">
      <c r="A1216">
        <v>1.8827799999999999</v>
      </c>
      <c r="B1216">
        <v>-10.94505</v>
      </c>
    </row>
    <row r="1217" spans="1:2" x14ac:dyDescent="0.25">
      <c r="A1217">
        <v>2.0061900000000001</v>
      </c>
      <c r="B1217">
        <v>-10.645910000000001</v>
      </c>
    </row>
    <row r="1218" spans="1:2" x14ac:dyDescent="0.25">
      <c r="A1218">
        <v>2.1295999999999999</v>
      </c>
      <c r="B1218">
        <v>-10.705870000000001</v>
      </c>
    </row>
    <row r="1219" spans="1:2" x14ac:dyDescent="0.25">
      <c r="A1219">
        <v>2.2530100000000002</v>
      </c>
      <c r="B1219">
        <v>-10.766249999999999</v>
      </c>
    </row>
    <row r="1220" spans="1:2" x14ac:dyDescent="0.25">
      <c r="A1220">
        <v>2.37642</v>
      </c>
      <c r="B1220">
        <v>-10.759679999999999</v>
      </c>
    </row>
    <row r="1221" spans="1:2" x14ac:dyDescent="0.25">
      <c r="A1221">
        <v>2.37642</v>
      </c>
      <c r="B1221">
        <v>-10.759679999999999</v>
      </c>
    </row>
    <row r="1222" spans="1:2" x14ac:dyDescent="0.25">
      <c r="A1222">
        <v>2.46116</v>
      </c>
      <c r="B1222">
        <v>-10.82813</v>
      </c>
    </row>
    <row r="1223" spans="1:2" x14ac:dyDescent="0.25">
      <c r="A1223">
        <v>2.5459100000000001</v>
      </c>
      <c r="B1223">
        <v>-10.933389999999999</v>
      </c>
    </row>
    <row r="1224" spans="1:2" x14ac:dyDescent="0.25">
      <c r="A1224">
        <v>2.5459100000000001</v>
      </c>
      <c r="B1224">
        <v>-10.933389999999999</v>
      </c>
    </row>
    <row r="1225" spans="1:2" x14ac:dyDescent="0.25">
      <c r="A1225">
        <v>2.7153900000000002</v>
      </c>
      <c r="B1225">
        <v>-10.99485</v>
      </c>
    </row>
    <row r="1226" spans="1:2" x14ac:dyDescent="0.25">
      <c r="A1226">
        <v>2.8848799999999999</v>
      </c>
      <c r="B1226">
        <v>-10.99376</v>
      </c>
    </row>
    <row r="1227" spans="1:2" x14ac:dyDescent="0.25">
      <c r="A1227">
        <v>2.8848799999999999</v>
      </c>
      <c r="B1227">
        <v>-10.99376</v>
      </c>
    </row>
    <row r="1228" spans="1:2" x14ac:dyDescent="0.25">
      <c r="A1228">
        <v>3.03363</v>
      </c>
      <c r="B1228">
        <v>-10.99433</v>
      </c>
    </row>
    <row r="1229" spans="1:2" x14ac:dyDescent="0.25">
      <c r="A1229">
        <v>3.1823800000000002</v>
      </c>
      <c r="B1229">
        <v>-10.994960000000001</v>
      </c>
    </row>
    <row r="1230" spans="1:2" x14ac:dyDescent="0.25">
      <c r="A1230">
        <v>3.33114</v>
      </c>
      <c r="B1230">
        <v>-10.995229999999999</v>
      </c>
    </row>
    <row r="1231" spans="1:2" x14ac:dyDescent="0.25">
      <c r="A1231">
        <v>3.33114</v>
      </c>
      <c r="B1231">
        <v>-10.75966</v>
      </c>
    </row>
    <row r="1232" spans="1:2" x14ac:dyDescent="0.25">
      <c r="A1232">
        <v>3.46644</v>
      </c>
      <c r="B1232">
        <v>-10.85134</v>
      </c>
    </row>
    <row r="1233" spans="1:2" x14ac:dyDescent="0.25">
      <c r="A1233">
        <v>3.6017399999999999</v>
      </c>
      <c r="B1233">
        <v>-10.96002</v>
      </c>
    </row>
    <row r="1234" spans="1:2" x14ac:dyDescent="0.25">
      <c r="A1234">
        <v>3.73705</v>
      </c>
      <c r="B1234">
        <v>-10.993080000000001</v>
      </c>
    </row>
    <row r="1235" spans="1:2" x14ac:dyDescent="0.25">
      <c r="A1235">
        <v>3.87235</v>
      </c>
      <c r="B1235">
        <v>-10.996259999999999</v>
      </c>
    </row>
    <row r="1236" spans="1:2" x14ac:dyDescent="0.25">
      <c r="A1236">
        <v>4.0076499999999999</v>
      </c>
      <c r="B1236">
        <v>-10.995229999999999</v>
      </c>
    </row>
    <row r="1237" spans="1:2" x14ac:dyDescent="0.25">
      <c r="A1237">
        <v>4.0076499999999999</v>
      </c>
      <c r="B1237">
        <v>-10.995229999999999</v>
      </c>
    </row>
    <row r="1238" spans="1:2" x14ac:dyDescent="0.25">
      <c r="A1238">
        <v>4.1347699999999996</v>
      </c>
      <c r="B1238">
        <v>-10.99658</v>
      </c>
    </row>
    <row r="1239" spans="1:2" x14ac:dyDescent="0.25">
      <c r="A1239">
        <v>4.2618799999999997</v>
      </c>
      <c r="B1239">
        <v>-10.98348</v>
      </c>
    </row>
    <row r="1240" spans="1:2" x14ac:dyDescent="0.25">
      <c r="A1240">
        <v>4.3890000000000002</v>
      </c>
      <c r="B1240">
        <v>-10.885910000000001</v>
      </c>
    </row>
    <row r="1241" spans="1:2" x14ac:dyDescent="0.25">
      <c r="A1241">
        <v>4.5161100000000003</v>
      </c>
      <c r="B1241">
        <v>-10.759399999999999</v>
      </c>
    </row>
    <row r="1242" spans="1:2" x14ac:dyDescent="0.25">
      <c r="B1242" t="s">
        <v>1</v>
      </c>
    </row>
    <row r="1243" spans="1:2" x14ac:dyDescent="0.25">
      <c r="A1243" t="s">
        <v>0</v>
      </c>
      <c r="B1243" t="s">
        <v>10</v>
      </c>
    </row>
    <row r="1244" spans="1:2" x14ac:dyDescent="0.25">
      <c r="A1244">
        <v>4.5161100000000003</v>
      </c>
      <c r="B1244">
        <v>-10.70646</v>
      </c>
    </row>
    <row r="1245" spans="1:2" x14ac:dyDescent="0.25">
      <c r="A1245">
        <v>4.3890000000000002</v>
      </c>
      <c r="B1245">
        <v>-10.848699999999999</v>
      </c>
    </row>
    <row r="1246" spans="1:2" x14ac:dyDescent="0.25">
      <c r="A1246">
        <v>4.2618799999999997</v>
      </c>
      <c r="B1246">
        <v>-10.969519999999999</v>
      </c>
    </row>
    <row r="1247" spans="1:2" x14ac:dyDescent="0.25">
      <c r="A1247">
        <v>4.1347699999999996</v>
      </c>
      <c r="B1247">
        <v>-10.990019999999999</v>
      </c>
    </row>
    <row r="1248" spans="1:2" x14ac:dyDescent="0.25">
      <c r="A1248">
        <v>4.0076499999999999</v>
      </c>
      <c r="B1248">
        <v>-10.99513</v>
      </c>
    </row>
    <row r="1249" spans="1:2" x14ac:dyDescent="0.25">
      <c r="A1249">
        <v>4.0076499999999999</v>
      </c>
      <c r="B1249">
        <v>-10.99513</v>
      </c>
    </row>
    <row r="1250" spans="1:2" x14ac:dyDescent="0.25">
      <c r="A1250">
        <v>3.87235</v>
      </c>
      <c r="B1250">
        <v>-10.99047</v>
      </c>
    </row>
    <row r="1251" spans="1:2" x14ac:dyDescent="0.25">
      <c r="A1251">
        <v>3.73705</v>
      </c>
      <c r="B1251">
        <v>-10.98424</v>
      </c>
    </row>
    <row r="1252" spans="1:2" x14ac:dyDescent="0.25">
      <c r="A1252">
        <v>3.6017399999999999</v>
      </c>
      <c r="B1252">
        <v>-10.94014</v>
      </c>
    </row>
    <row r="1253" spans="1:2" x14ac:dyDescent="0.25">
      <c r="A1253">
        <v>3.46644</v>
      </c>
      <c r="B1253">
        <v>-10.8096</v>
      </c>
    </row>
    <row r="1254" spans="1:2" x14ac:dyDescent="0.25">
      <c r="A1254">
        <v>3.33114</v>
      </c>
      <c r="B1254">
        <v>-10.70661</v>
      </c>
    </row>
    <row r="1255" spans="1:2" x14ac:dyDescent="0.25">
      <c r="A1255">
        <v>3.33114</v>
      </c>
      <c r="B1255">
        <v>-10.99513</v>
      </c>
    </row>
    <row r="1256" spans="1:2" x14ac:dyDescent="0.25">
      <c r="A1256">
        <v>3.1823800000000002</v>
      </c>
      <c r="B1256">
        <v>-10.994859999999999</v>
      </c>
    </row>
    <row r="1257" spans="1:2" x14ac:dyDescent="0.25">
      <c r="A1257">
        <v>3.03363</v>
      </c>
      <c r="B1257">
        <v>-10.99423</v>
      </c>
    </row>
    <row r="1258" spans="1:2" x14ac:dyDescent="0.25">
      <c r="A1258">
        <v>2.8848799999999999</v>
      </c>
      <c r="B1258">
        <v>-10.993639999999999</v>
      </c>
    </row>
    <row r="1259" spans="1:2" x14ac:dyDescent="0.25">
      <c r="A1259">
        <v>2.8848799999999999</v>
      </c>
      <c r="B1259">
        <v>-10.993639999999999</v>
      </c>
    </row>
    <row r="1260" spans="1:2" x14ac:dyDescent="0.25">
      <c r="A1260">
        <v>2.7153900000000002</v>
      </c>
      <c r="B1260">
        <v>-10.989699999999999</v>
      </c>
    </row>
    <row r="1261" spans="1:2" x14ac:dyDescent="0.25">
      <c r="A1261">
        <v>2.5459100000000001</v>
      </c>
      <c r="B1261">
        <v>-10.907260000000001</v>
      </c>
    </row>
    <row r="1262" spans="1:2" x14ac:dyDescent="0.25">
      <c r="A1262">
        <v>2.5459100000000001</v>
      </c>
      <c r="B1262">
        <v>-10.907260000000001</v>
      </c>
    </row>
    <row r="1263" spans="1:2" x14ac:dyDescent="0.25">
      <c r="A1263">
        <v>2.46116</v>
      </c>
      <c r="B1263">
        <v>-10.783160000000001</v>
      </c>
    </row>
    <row r="1264" spans="1:2" x14ac:dyDescent="0.25">
      <c r="A1264">
        <v>2.37642</v>
      </c>
      <c r="B1264">
        <v>-10.706630000000001</v>
      </c>
    </row>
    <row r="1265" spans="1:2" x14ac:dyDescent="0.25">
      <c r="A1265">
        <v>2.37642</v>
      </c>
      <c r="B1265">
        <v>-10.706630000000001</v>
      </c>
    </row>
    <row r="1266" spans="1:2" x14ac:dyDescent="0.25">
      <c r="A1266">
        <v>2.2530100000000002</v>
      </c>
      <c r="B1266">
        <v>-10.71608</v>
      </c>
    </row>
    <row r="1267" spans="1:2" x14ac:dyDescent="0.25">
      <c r="A1267">
        <v>2.1295999999999999</v>
      </c>
      <c r="B1267">
        <v>-10.66229</v>
      </c>
    </row>
    <row r="1268" spans="1:2" x14ac:dyDescent="0.25">
      <c r="A1268">
        <v>2.0061900000000001</v>
      </c>
      <c r="B1268">
        <v>-10.60276</v>
      </c>
    </row>
    <row r="1269" spans="1:2" x14ac:dyDescent="0.25">
      <c r="A1269">
        <v>1.8827799999999999</v>
      </c>
      <c r="B1269">
        <v>-10.917199999999999</v>
      </c>
    </row>
    <row r="1270" spans="1:2" x14ac:dyDescent="0.25">
      <c r="A1270">
        <v>1.7593700000000001</v>
      </c>
      <c r="B1270">
        <v>-10.983829999999999</v>
      </c>
    </row>
    <row r="1271" spans="1:2" x14ac:dyDescent="0.25">
      <c r="A1271">
        <v>1.6359600000000001</v>
      </c>
      <c r="B1271">
        <v>-10.992190000000001</v>
      </c>
    </row>
    <row r="1272" spans="1:2" x14ac:dyDescent="0.25">
      <c r="A1272">
        <v>1.5125500000000001</v>
      </c>
      <c r="B1272">
        <v>-10.991009999999999</v>
      </c>
    </row>
    <row r="1273" spans="1:2" x14ac:dyDescent="0.25">
      <c r="A1273">
        <v>1.38914</v>
      </c>
      <c r="B1273">
        <v>-10.99513</v>
      </c>
    </row>
    <row r="1274" spans="1:2" x14ac:dyDescent="0.25">
      <c r="A1274">
        <v>1.38914</v>
      </c>
      <c r="B1274">
        <v>-10.99513</v>
      </c>
    </row>
    <row r="1275" spans="1:2" x14ac:dyDescent="0.25">
      <c r="A1275">
        <v>1.26332</v>
      </c>
      <c r="B1275">
        <v>-10.99122</v>
      </c>
    </row>
    <row r="1276" spans="1:2" x14ac:dyDescent="0.25">
      <c r="A1276">
        <v>1.13751</v>
      </c>
      <c r="B1276">
        <v>-10.99127</v>
      </c>
    </row>
    <row r="1277" spans="1:2" x14ac:dyDescent="0.25">
      <c r="A1277">
        <v>1.0117</v>
      </c>
      <c r="B1277">
        <v>-10.97053</v>
      </c>
    </row>
    <row r="1278" spans="1:2" x14ac:dyDescent="0.25">
      <c r="A1278">
        <v>0.88588999999999996</v>
      </c>
      <c r="B1278">
        <v>-10.74959</v>
      </c>
    </row>
    <row r="1279" spans="1:2" x14ac:dyDescent="0.25">
      <c r="A1279">
        <v>0.76007999999999998</v>
      </c>
      <c r="B1279">
        <v>-10.604050000000001</v>
      </c>
    </row>
    <row r="1280" spans="1:2" x14ac:dyDescent="0.25">
      <c r="A1280">
        <v>0.63427</v>
      </c>
      <c r="B1280">
        <v>-10.716699999999999</v>
      </c>
    </row>
    <row r="1281" spans="1:2" x14ac:dyDescent="0.25">
      <c r="A1281">
        <v>0.50846000000000002</v>
      </c>
      <c r="B1281">
        <v>-10.706480000000001</v>
      </c>
    </row>
    <row r="1282" spans="1:2" x14ac:dyDescent="0.25">
      <c r="A1282">
        <v>0.50846000000000002</v>
      </c>
      <c r="B1282">
        <v>-10.706480000000001</v>
      </c>
    </row>
    <row r="1283" spans="1:2" x14ac:dyDescent="0.25">
      <c r="A1283">
        <v>0.42371999999999999</v>
      </c>
      <c r="B1283">
        <v>-10.7826</v>
      </c>
    </row>
    <row r="1284" spans="1:2" x14ac:dyDescent="0.25">
      <c r="A1284">
        <v>0.33896999999999999</v>
      </c>
      <c r="B1284">
        <v>-10.90607</v>
      </c>
    </row>
    <row r="1285" spans="1:2" x14ac:dyDescent="0.25">
      <c r="A1285">
        <v>0.33896999999999999</v>
      </c>
      <c r="B1285">
        <v>-10.90607</v>
      </c>
    </row>
    <row r="1286" spans="1:2" x14ac:dyDescent="0.25">
      <c r="A1286">
        <v>0.16949</v>
      </c>
      <c r="B1286">
        <v>-10.98799</v>
      </c>
    </row>
    <row r="1287" spans="1:2" x14ac:dyDescent="0.25">
      <c r="A1287">
        <v>0</v>
      </c>
      <c r="B1287">
        <v>-10.99513</v>
      </c>
    </row>
    <row r="1288" spans="1:2" x14ac:dyDescent="0.25">
      <c r="B1288" t="s">
        <v>1</v>
      </c>
    </row>
    <row r="1289" spans="1:2" x14ac:dyDescent="0.25">
      <c r="A1289" t="s">
        <v>0</v>
      </c>
      <c r="B1289" t="s">
        <v>10</v>
      </c>
    </row>
    <row r="1290" spans="1:2" x14ac:dyDescent="0.25">
      <c r="A1290">
        <v>0</v>
      </c>
      <c r="B1290">
        <v>-10.98995</v>
      </c>
    </row>
    <row r="1291" spans="1:2" x14ac:dyDescent="0.25">
      <c r="A1291">
        <v>0.16949</v>
      </c>
      <c r="B1291">
        <v>-10.911720000000001</v>
      </c>
    </row>
    <row r="1292" spans="1:2" x14ac:dyDescent="0.25">
      <c r="A1292">
        <v>0.33896999999999999</v>
      </c>
      <c r="B1292">
        <v>-10.30927</v>
      </c>
    </row>
    <row r="1293" spans="1:2" x14ac:dyDescent="0.25">
      <c r="A1293">
        <v>0.33896999999999999</v>
      </c>
      <c r="B1293">
        <v>-10.30927</v>
      </c>
    </row>
    <row r="1294" spans="1:2" x14ac:dyDescent="0.25">
      <c r="A1294">
        <v>0.42371999999999999</v>
      </c>
      <c r="B1294">
        <v>-9.79697</v>
      </c>
    </row>
    <row r="1295" spans="1:2" x14ac:dyDescent="0.25">
      <c r="A1295">
        <v>0.50846000000000002</v>
      </c>
      <c r="B1295">
        <v>-9.3881800000000002</v>
      </c>
    </row>
    <row r="1296" spans="1:2" x14ac:dyDescent="0.25">
      <c r="A1296">
        <v>0.50846000000000002</v>
      </c>
      <c r="B1296">
        <v>-9.3881800000000002</v>
      </c>
    </row>
    <row r="1297" spans="1:2" x14ac:dyDescent="0.25">
      <c r="A1297">
        <v>0.63427</v>
      </c>
      <c r="B1297">
        <v>-9.7271599999999996</v>
      </c>
    </row>
    <row r="1298" spans="1:2" x14ac:dyDescent="0.25">
      <c r="A1298">
        <v>0.76007999999999998</v>
      </c>
      <c r="B1298">
        <v>-10.17474</v>
      </c>
    </row>
    <row r="1299" spans="1:2" x14ac:dyDescent="0.25">
      <c r="A1299">
        <v>0.88588999999999996</v>
      </c>
      <c r="B1299">
        <v>-10.032260000000001</v>
      </c>
    </row>
    <row r="1300" spans="1:2" x14ac:dyDescent="0.25">
      <c r="A1300">
        <v>1.0117</v>
      </c>
      <c r="B1300">
        <v>-10.12022</v>
      </c>
    </row>
    <row r="1301" spans="1:2" x14ac:dyDescent="0.25">
      <c r="A1301">
        <v>1.13751</v>
      </c>
      <c r="B1301">
        <v>-10.71081</v>
      </c>
    </row>
    <row r="1302" spans="1:2" x14ac:dyDescent="0.25">
      <c r="A1302">
        <v>1.26332</v>
      </c>
      <c r="B1302">
        <v>-10.95478</v>
      </c>
    </row>
    <row r="1303" spans="1:2" x14ac:dyDescent="0.25">
      <c r="A1303">
        <v>1.38914</v>
      </c>
      <c r="B1303">
        <v>-10.98995</v>
      </c>
    </row>
    <row r="1304" spans="1:2" x14ac:dyDescent="0.25">
      <c r="A1304">
        <v>1.38914</v>
      </c>
      <c r="B1304">
        <v>-10.98995</v>
      </c>
    </row>
    <row r="1305" spans="1:2" x14ac:dyDescent="0.25">
      <c r="A1305">
        <v>1.5125500000000001</v>
      </c>
      <c r="B1305">
        <v>-10.96575</v>
      </c>
    </row>
    <row r="1306" spans="1:2" x14ac:dyDescent="0.25">
      <c r="A1306">
        <v>1.6359600000000001</v>
      </c>
      <c r="B1306">
        <v>-10.80847</v>
      </c>
    </row>
    <row r="1307" spans="1:2" x14ac:dyDescent="0.25">
      <c r="A1307">
        <v>1.7593700000000001</v>
      </c>
      <c r="B1307">
        <v>-10.35689</v>
      </c>
    </row>
    <row r="1308" spans="1:2" x14ac:dyDescent="0.25">
      <c r="A1308">
        <v>1.8827799999999999</v>
      </c>
      <c r="B1308">
        <v>-9.9215699999999991</v>
      </c>
    </row>
    <row r="1309" spans="1:2" x14ac:dyDescent="0.25">
      <c r="A1309">
        <v>2.0061900000000001</v>
      </c>
      <c r="B1309">
        <v>-10.18661</v>
      </c>
    </row>
    <row r="1310" spans="1:2" x14ac:dyDescent="0.25">
      <c r="A1310">
        <v>2.1295999999999999</v>
      </c>
      <c r="B1310">
        <v>-10.073700000000001</v>
      </c>
    </row>
    <row r="1311" spans="1:2" x14ac:dyDescent="0.25">
      <c r="A1311">
        <v>2.2530100000000002</v>
      </c>
      <c r="B1311">
        <v>-9.6702499999999993</v>
      </c>
    </row>
    <row r="1312" spans="1:2" x14ac:dyDescent="0.25">
      <c r="A1312">
        <v>2.37642</v>
      </c>
      <c r="B1312">
        <v>-9.3889200000000006</v>
      </c>
    </row>
    <row r="1313" spans="1:2" x14ac:dyDescent="0.25">
      <c r="A1313">
        <v>2.37642</v>
      </c>
      <c r="B1313">
        <v>-9.3889200000000006</v>
      </c>
    </row>
    <row r="1314" spans="1:2" x14ac:dyDescent="0.25">
      <c r="A1314">
        <v>2.46116</v>
      </c>
      <c r="B1314">
        <v>-9.7971400000000006</v>
      </c>
    </row>
    <row r="1315" spans="1:2" x14ac:dyDescent="0.25">
      <c r="A1315">
        <v>2.5459100000000001</v>
      </c>
      <c r="B1315">
        <v>-10.308400000000001</v>
      </c>
    </row>
    <row r="1316" spans="1:2" x14ac:dyDescent="0.25">
      <c r="A1316">
        <v>2.5459100000000001</v>
      </c>
      <c r="B1316">
        <v>-10.308400000000001</v>
      </c>
    </row>
    <row r="1317" spans="1:2" x14ac:dyDescent="0.25">
      <c r="A1317">
        <v>2.7153900000000002</v>
      </c>
      <c r="B1317">
        <v>-10.91159</v>
      </c>
    </row>
    <row r="1318" spans="1:2" x14ac:dyDescent="0.25">
      <c r="A1318">
        <v>2.8848799999999999</v>
      </c>
      <c r="B1318">
        <v>-10.99198</v>
      </c>
    </row>
    <row r="1319" spans="1:2" x14ac:dyDescent="0.25">
      <c r="A1319">
        <v>2.8848799999999999</v>
      </c>
      <c r="B1319">
        <v>-10.99198</v>
      </c>
    </row>
    <row r="1320" spans="1:2" x14ac:dyDescent="0.25">
      <c r="A1320">
        <v>3.03363</v>
      </c>
      <c r="B1320">
        <v>-10.99128</v>
      </c>
    </row>
    <row r="1321" spans="1:2" x14ac:dyDescent="0.25">
      <c r="A1321">
        <v>3.1823800000000002</v>
      </c>
      <c r="B1321">
        <v>-10.990320000000001</v>
      </c>
    </row>
    <row r="1322" spans="1:2" x14ac:dyDescent="0.25">
      <c r="A1322">
        <v>3.33114</v>
      </c>
      <c r="B1322">
        <v>-10.98995</v>
      </c>
    </row>
    <row r="1323" spans="1:2" x14ac:dyDescent="0.25">
      <c r="A1323">
        <v>3.33114</v>
      </c>
      <c r="B1323">
        <v>-9.3889800000000001</v>
      </c>
    </row>
    <row r="1324" spans="1:2" x14ac:dyDescent="0.25">
      <c r="A1324">
        <v>3.46644</v>
      </c>
      <c r="B1324">
        <v>-9.9022199999999998</v>
      </c>
    </row>
    <row r="1325" spans="1:2" x14ac:dyDescent="0.25">
      <c r="A1325">
        <v>3.6017399999999999</v>
      </c>
      <c r="B1325">
        <v>-10.490159999999999</v>
      </c>
    </row>
    <row r="1326" spans="1:2" x14ac:dyDescent="0.25">
      <c r="A1326">
        <v>3.73705</v>
      </c>
      <c r="B1326">
        <v>-10.85464</v>
      </c>
    </row>
    <row r="1327" spans="1:2" x14ac:dyDescent="0.25">
      <c r="A1327">
        <v>3.87235</v>
      </c>
      <c r="B1327">
        <v>-10.97105</v>
      </c>
    </row>
    <row r="1328" spans="1:2" x14ac:dyDescent="0.25">
      <c r="A1328">
        <v>4.0076499999999999</v>
      </c>
      <c r="B1328">
        <v>-10.98995</v>
      </c>
    </row>
    <row r="1329" spans="1:2" x14ac:dyDescent="0.25">
      <c r="A1329">
        <v>4.0076499999999999</v>
      </c>
      <c r="B1329">
        <v>-10.98995</v>
      </c>
    </row>
    <row r="1330" spans="1:2" x14ac:dyDescent="0.25">
      <c r="A1330">
        <v>4.1347699999999996</v>
      </c>
      <c r="B1330">
        <v>-10.95471</v>
      </c>
    </row>
    <row r="1331" spans="1:2" x14ac:dyDescent="0.25">
      <c r="A1331">
        <v>4.2618799999999997</v>
      </c>
      <c r="B1331">
        <v>-10.71203</v>
      </c>
    </row>
    <row r="1332" spans="1:2" x14ac:dyDescent="0.25">
      <c r="A1332">
        <v>4.3890000000000002</v>
      </c>
      <c r="B1332">
        <v>-10.05894</v>
      </c>
    </row>
    <row r="1333" spans="1:2" x14ac:dyDescent="0.25">
      <c r="A1333">
        <v>4.5161100000000003</v>
      </c>
      <c r="B1333">
        <v>-9.3882399999999997</v>
      </c>
    </row>
    <row r="1334" spans="1:2" x14ac:dyDescent="0.25">
      <c r="B1334" t="s">
        <v>1</v>
      </c>
    </row>
    <row r="1335" spans="1:2" x14ac:dyDescent="0.25">
      <c r="A1335" t="s">
        <v>0</v>
      </c>
      <c r="B1335" t="s">
        <v>10</v>
      </c>
    </row>
    <row r="1336" spans="1:2" x14ac:dyDescent="0.25">
      <c r="A1336">
        <v>4.5161100000000003</v>
      </c>
      <c r="B1336">
        <v>-9.3804099999999995</v>
      </c>
    </row>
    <row r="1337" spans="1:2" x14ac:dyDescent="0.25">
      <c r="A1337">
        <v>4.3890000000000002</v>
      </c>
      <c r="B1337">
        <v>-10.04425</v>
      </c>
    </row>
    <row r="1338" spans="1:2" x14ac:dyDescent="0.25">
      <c r="A1338">
        <v>4.2618799999999997</v>
      </c>
      <c r="B1338">
        <v>-10.698589999999999</v>
      </c>
    </row>
    <row r="1339" spans="1:2" x14ac:dyDescent="0.25">
      <c r="A1339">
        <v>4.1347699999999996</v>
      </c>
      <c r="B1339">
        <v>-10.95209</v>
      </c>
    </row>
    <row r="1340" spans="1:2" x14ac:dyDescent="0.25">
      <c r="A1340">
        <v>4.0076499999999999</v>
      </c>
      <c r="B1340">
        <v>-10.98987</v>
      </c>
    </row>
    <row r="1341" spans="1:2" x14ac:dyDescent="0.25">
      <c r="A1341">
        <v>4.0076499999999999</v>
      </c>
      <c r="B1341">
        <v>-10.98987</v>
      </c>
    </row>
    <row r="1342" spans="1:2" x14ac:dyDescent="0.25">
      <c r="A1342">
        <v>3.87235</v>
      </c>
      <c r="B1342">
        <v>-10.968120000000001</v>
      </c>
    </row>
    <row r="1343" spans="1:2" x14ac:dyDescent="0.25">
      <c r="A1343">
        <v>3.73705</v>
      </c>
      <c r="B1343">
        <v>-10.84709</v>
      </c>
    </row>
    <row r="1344" spans="1:2" x14ac:dyDescent="0.25">
      <c r="A1344">
        <v>3.6017399999999999</v>
      </c>
      <c r="B1344">
        <v>-10.477650000000001</v>
      </c>
    </row>
    <row r="1345" spans="1:2" x14ac:dyDescent="0.25">
      <c r="A1345">
        <v>3.46644</v>
      </c>
      <c r="B1345">
        <v>-9.8901699999999995</v>
      </c>
    </row>
    <row r="1346" spans="1:2" x14ac:dyDescent="0.25">
      <c r="A1346">
        <v>3.33114</v>
      </c>
      <c r="B1346">
        <v>-9.3812300000000004</v>
      </c>
    </row>
    <row r="1347" spans="1:2" x14ac:dyDescent="0.25">
      <c r="A1347">
        <v>3.33114</v>
      </c>
      <c r="B1347">
        <v>-10.98987</v>
      </c>
    </row>
    <row r="1348" spans="1:2" x14ac:dyDescent="0.25">
      <c r="A1348">
        <v>3.1823800000000002</v>
      </c>
      <c r="B1348">
        <v>-10.99024</v>
      </c>
    </row>
    <row r="1349" spans="1:2" x14ac:dyDescent="0.25">
      <c r="A1349">
        <v>3.03363</v>
      </c>
      <c r="B1349">
        <v>-10.991199999999999</v>
      </c>
    </row>
    <row r="1350" spans="1:2" x14ac:dyDescent="0.25">
      <c r="A1350">
        <v>2.8848799999999999</v>
      </c>
      <c r="B1350">
        <v>-10.991910000000001</v>
      </c>
    </row>
    <row r="1351" spans="1:2" x14ac:dyDescent="0.25">
      <c r="A1351">
        <v>2.8848799999999999</v>
      </c>
      <c r="B1351">
        <v>-10.991910000000001</v>
      </c>
    </row>
    <row r="1352" spans="1:2" x14ac:dyDescent="0.25">
      <c r="A1352">
        <v>2.7153900000000002</v>
      </c>
      <c r="B1352">
        <v>-10.90803</v>
      </c>
    </row>
    <row r="1353" spans="1:2" x14ac:dyDescent="0.25">
      <c r="A1353">
        <v>2.5459100000000001</v>
      </c>
      <c r="B1353">
        <v>-10.29669</v>
      </c>
    </row>
    <row r="1354" spans="1:2" x14ac:dyDescent="0.25">
      <c r="A1354">
        <v>2.5459100000000001</v>
      </c>
      <c r="B1354">
        <v>-10.29669</v>
      </c>
    </row>
    <row r="1355" spans="1:2" x14ac:dyDescent="0.25">
      <c r="A1355">
        <v>2.46116</v>
      </c>
      <c r="B1355">
        <v>-9.7856100000000001</v>
      </c>
    </row>
    <row r="1356" spans="1:2" x14ac:dyDescent="0.25">
      <c r="A1356">
        <v>2.37642</v>
      </c>
      <c r="B1356">
        <v>-9.3811699999999991</v>
      </c>
    </row>
    <row r="1357" spans="1:2" x14ac:dyDescent="0.25">
      <c r="A1357">
        <v>2.37642</v>
      </c>
      <c r="B1357">
        <v>-9.3811699999999991</v>
      </c>
    </row>
    <row r="1358" spans="1:2" x14ac:dyDescent="0.25">
      <c r="A1358">
        <v>2.2530100000000002</v>
      </c>
      <c r="B1358">
        <v>-9.6503599999999992</v>
      </c>
    </row>
    <row r="1359" spans="1:2" x14ac:dyDescent="0.25">
      <c r="A1359">
        <v>2.1295999999999999</v>
      </c>
      <c r="B1359">
        <v>-10.056340000000001</v>
      </c>
    </row>
    <row r="1360" spans="1:2" x14ac:dyDescent="0.25">
      <c r="A1360">
        <v>2.0061900000000001</v>
      </c>
      <c r="B1360">
        <v>-10.172079999999999</v>
      </c>
    </row>
    <row r="1361" spans="1:2" x14ac:dyDescent="0.25">
      <c r="A1361">
        <v>1.8827799999999999</v>
      </c>
      <c r="B1361">
        <v>-9.8931900000000006</v>
      </c>
    </row>
    <row r="1362" spans="1:2" x14ac:dyDescent="0.25">
      <c r="A1362">
        <v>1.7593700000000001</v>
      </c>
      <c r="B1362">
        <v>-10.33778</v>
      </c>
    </row>
    <row r="1363" spans="1:2" x14ac:dyDescent="0.25">
      <c r="A1363">
        <v>1.6359600000000001</v>
      </c>
      <c r="B1363">
        <v>-10.798080000000001</v>
      </c>
    </row>
    <row r="1364" spans="1:2" x14ac:dyDescent="0.25">
      <c r="A1364">
        <v>1.5125500000000001</v>
      </c>
      <c r="B1364">
        <v>-10.962859999999999</v>
      </c>
    </row>
    <row r="1365" spans="1:2" x14ac:dyDescent="0.25">
      <c r="A1365">
        <v>1.38914</v>
      </c>
      <c r="B1365">
        <v>-10.98987</v>
      </c>
    </row>
    <row r="1366" spans="1:2" x14ac:dyDescent="0.25">
      <c r="A1366">
        <v>1.38914</v>
      </c>
      <c r="B1366">
        <v>-10.98987</v>
      </c>
    </row>
    <row r="1367" spans="1:2" x14ac:dyDescent="0.25">
      <c r="A1367">
        <v>1.26332</v>
      </c>
      <c r="B1367">
        <v>-10.95195</v>
      </c>
    </row>
    <row r="1368" spans="1:2" x14ac:dyDescent="0.25">
      <c r="A1368">
        <v>1.13751</v>
      </c>
      <c r="B1368">
        <v>-10.69665</v>
      </c>
    </row>
    <row r="1369" spans="1:2" x14ac:dyDescent="0.25">
      <c r="A1369">
        <v>1.0117</v>
      </c>
      <c r="B1369">
        <v>-10.097</v>
      </c>
    </row>
    <row r="1370" spans="1:2" x14ac:dyDescent="0.25">
      <c r="A1370">
        <v>0.88588999999999996</v>
      </c>
      <c r="B1370">
        <v>-10.00789</v>
      </c>
    </row>
    <row r="1371" spans="1:2" x14ac:dyDescent="0.25">
      <c r="A1371">
        <v>0.76007999999999998</v>
      </c>
      <c r="B1371">
        <v>-10.16015</v>
      </c>
    </row>
    <row r="1372" spans="1:2" x14ac:dyDescent="0.25">
      <c r="A1372">
        <v>0.63427</v>
      </c>
      <c r="B1372">
        <v>-9.7070799999999995</v>
      </c>
    </row>
    <row r="1373" spans="1:2" x14ac:dyDescent="0.25">
      <c r="A1373">
        <v>0.50846000000000002</v>
      </c>
      <c r="B1373">
        <v>-9.38035</v>
      </c>
    </row>
    <row r="1374" spans="1:2" x14ac:dyDescent="0.25">
      <c r="A1374">
        <v>0.50846000000000002</v>
      </c>
      <c r="B1374">
        <v>-9.38035</v>
      </c>
    </row>
    <row r="1375" spans="1:2" x14ac:dyDescent="0.25">
      <c r="A1375">
        <v>0.42371999999999999</v>
      </c>
      <c r="B1375">
        <v>-9.7835999999999999</v>
      </c>
    </row>
    <row r="1376" spans="1:2" x14ac:dyDescent="0.25">
      <c r="A1376">
        <v>0.33896999999999999</v>
      </c>
      <c r="B1376">
        <v>-10.29379</v>
      </c>
    </row>
    <row r="1377" spans="1:2" x14ac:dyDescent="0.25">
      <c r="A1377">
        <v>0.33896999999999999</v>
      </c>
      <c r="B1377">
        <v>-10.29379</v>
      </c>
    </row>
    <row r="1378" spans="1:2" x14ac:dyDescent="0.25">
      <c r="A1378">
        <v>0.16949</v>
      </c>
      <c r="B1378">
        <v>-10.906650000000001</v>
      </c>
    </row>
    <row r="1379" spans="1:2" x14ac:dyDescent="0.25">
      <c r="A1379">
        <v>0</v>
      </c>
      <c r="B1379">
        <v>-10.98987</v>
      </c>
    </row>
    <row r="1380" spans="1:2" x14ac:dyDescent="0.25">
      <c r="B1380" t="s">
        <v>1</v>
      </c>
    </row>
    <row r="1381" spans="1:2" x14ac:dyDescent="0.25">
      <c r="A1381" t="s">
        <v>0</v>
      </c>
      <c r="B1381" t="s">
        <v>10</v>
      </c>
    </row>
    <row r="1382" spans="1:2" x14ac:dyDescent="0.25">
      <c r="A1382">
        <v>0</v>
      </c>
      <c r="B1382">
        <v>-9.4849999999999994</v>
      </c>
    </row>
    <row r="1383" spans="1:2" x14ac:dyDescent="0.25">
      <c r="A1383">
        <v>0.16949</v>
      </c>
      <c r="B1383">
        <v>-9.4206400000000006</v>
      </c>
    </row>
    <row r="1384" spans="1:2" x14ac:dyDescent="0.25">
      <c r="A1384">
        <v>0.33896999999999999</v>
      </c>
      <c r="B1384">
        <v>-9.2493200000000009</v>
      </c>
    </row>
    <row r="1385" spans="1:2" x14ac:dyDescent="0.25">
      <c r="A1385">
        <v>0.33896999999999999</v>
      </c>
      <c r="B1385">
        <v>-9.2493200000000009</v>
      </c>
    </row>
    <row r="1386" spans="1:2" x14ac:dyDescent="0.25">
      <c r="A1386">
        <v>0.42371999999999999</v>
      </c>
      <c r="B1386">
        <v>-9.2480200000000004</v>
      </c>
    </row>
    <row r="1387" spans="1:2" x14ac:dyDescent="0.25">
      <c r="A1387">
        <v>0.50846000000000002</v>
      </c>
      <c r="B1387">
        <v>-9.3369700000000009</v>
      </c>
    </row>
    <row r="1388" spans="1:2" x14ac:dyDescent="0.25">
      <c r="A1388">
        <v>0.50846000000000002</v>
      </c>
      <c r="B1388">
        <v>-9.3369700000000009</v>
      </c>
    </row>
    <row r="1389" spans="1:2" x14ac:dyDescent="0.25">
      <c r="A1389">
        <v>0.63427</v>
      </c>
      <c r="B1389">
        <v>-9.2697299999999991</v>
      </c>
    </row>
    <row r="1390" spans="1:2" x14ac:dyDescent="0.25">
      <c r="A1390">
        <v>0.76007999999999998</v>
      </c>
      <c r="B1390">
        <v>-9.1216399999999993</v>
      </c>
    </row>
    <row r="1391" spans="1:2" x14ac:dyDescent="0.25">
      <c r="A1391">
        <v>0.88588999999999996</v>
      </c>
      <c r="B1391">
        <v>-9.2172800000000006</v>
      </c>
    </row>
    <row r="1392" spans="1:2" x14ac:dyDescent="0.25">
      <c r="A1392">
        <v>1.0117</v>
      </c>
      <c r="B1392">
        <v>-9.2199299999999997</v>
      </c>
    </row>
    <row r="1393" spans="1:2" x14ac:dyDescent="0.25">
      <c r="A1393">
        <v>1.13751</v>
      </c>
      <c r="B1393">
        <v>-9.3470600000000008</v>
      </c>
    </row>
    <row r="1394" spans="1:2" x14ac:dyDescent="0.25">
      <c r="A1394">
        <v>1.26332</v>
      </c>
      <c r="B1394">
        <v>-9.4491800000000001</v>
      </c>
    </row>
    <row r="1395" spans="1:2" x14ac:dyDescent="0.25">
      <c r="A1395">
        <v>1.38914</v>
      </c>
      <c r="B1395">
        <v>-9.4849999999999994</v>
      </c>
    </row>
    <row r="1396" spans="1:2" x14ac:dyDescent="0.25">
      <c r="A1396">
        <v>1.38914</v>
      </c>
      <c r="B1396">
        <v>-9.4849999999999994</v>
      </c>
    </row>
    <row r="1397" spans="1:2" x14ac:dyDescent="0.25">
      <c r="A1397">
        <v>1.5125500000000001</v>
      </c>
      <c r="B1397">
        <v>-9.4497400000000003</v>
      </c>
    </row>
    <row r="1398" spans="1:2" x14ac:dyDescent="0.25">
      <c r="A1398">
        <v>1.6359600000000001</v>
      </c>
      <c r="B1398">
        <v>-9.3481299999999994</v>
      </c>
    </row>
    <row r="1399" spans="1:2" x14ac:dyDescent="0.25">
      <c r="A1399">
        <v>1.7593700000000001</v>
      </c>
      <c r="B1399">
        <v>-9.1950299999999991</v>
      </c>
    </row>
    <row r="1400" spans="1:2" x14ac:dyDescent="0.25">
      <c r="A1400">
        <v>1.8827799999999999</v>
      </c>
      <c r="B1400">
        <v>-9.3343699999999998</v>
      </c>
    </row>
    <row r="1401" spans="1:2" x14ac:dyDescent="0.25">
      <c r="A1401">
        <v>2.0061900000000001</v>
      </c>
      <c r="B1401">
        <v>-9.1241299999999992</v>
      </c>
    </row>
    <row r="1402" spans="1:2" x14ac:dyDescent="0.25">
      <c r="A1402">
        <v>2.1295999999999999</v>
      </c>
      <c r="B1402">
        <v>-9.1553299999999993</v>
      </c>
    </row>
    <row r="1403" spans="1:2" x14ac:dyDescent="0.25">
      <c r="A1403">
        <v>2.2530100000000002</v>
      </c>
      <c r="B1403">
        <v>-9.2856900000000007</v>
      </c>
    </row>
    <row r="1404" spans="1:2" x14ac:dyDescent="0.25">
      <c r="A1404">
        <v>2.37642</v>
      </c>
      <c r="B1404">
        <v>-9.3372899999999994</v>
      </c>
    </row>
    <row r="1405" spans="1:2" x14ac:dyDescent="0.25">
      <c r="A1405">
        <v>2.37642</v>
      </c>
      <c r="B1405">
        <v>-9.3372899999999994</v>
      </c>
    </row>
    <row r="1406" spans="1:2" x14ac:dyDescent="0.25">
      <c r="A1406">
        <v>2.46116</v>
      </c>
      <c r="B1406">
        <v>-9.2477400000000003</v>
      </c>
    </row>
    <row r="1407" spans="1:2" x14ac:dyDescent="0.25">
      <c r="A1407">
        <v>2.5459100000000001</v>
      </c>
      <c r="B1407">
        <v>-9.0521600000000007</v>
      </c>
    </row>
    <row r="1408" spans="1:2" x14ac:dyDescent="0.25">
      <c r="A1408">
        <v>2.5459100000000001</v>
      </c>
      <c r="B1408">
        <v>-9.0521600000000007</v>
      </c>
    </row>
    <row r="1409" spans="1:2" x14ac:dyDescent="0.25">
      <c r="A1409">
        <v>2.7153900000000002</v>
      </c>
      <c r="B1409">
        <v>-9.0431699999999999</v>
      </c>
    </row>
    <row r="1410" spans="1:2" x14ac:dyDescent="0.25">
      <c r="A1410">
        <v>2.8848799999999999</v>
      </c>
      <c r="B1410">
        <v>-9.0900700000000008</v>
      </c>
    </row>
    <row r="1411" spans="1:2" x14ac:dyDescent="0.25">
      <c r="A1411">
        <v>2.8848799999999999</v>
      </c>
      <c r="B1411">
        <v>-9.0900700000000008</v>
      </c>
    </row>
    <row r="1412" spans="1:2" x14ac:dyDescent="0.25">
      <c r="A1412">
        <v>3.03363</v>
      </c>
      <c r="B1412">
        <v>-9.2803100000000001</v>
      </c>
    </row>
    <row r="1413" spans="1:2" x14ac:dyDescent="0.25">
      <c r="A1413">
        <v>3.1823800000000002</v>
      </c>
      <c r="B1413">
        <v>-9.4303699999999999</v>
      </c>
    </row>
    <row r="1414" spans="1:2" x14ac:dyDescent="0.25">
      <c r="A1414">
        <v>3.33114</v>
      </c>
      <c r="B1414">
        <v>-9.4849999999999994</v>
      </c>
    </row>
    <row r="1415" spans="1:2" x14ac:dyDescent="0.25">
      <c r="A1415">
        <v>3.33114</v>
      </c>
      <c r="B1415">
        <v>-9.3373200000000001</v>
      </c>
    </row>
    <row r="1416" spans="1:2" x14ac:dyDescent="0.25">
      <c r="A1416">
        <v>3.46644</v>
      </c>
      <c r="B1416">
        <v>-9.2132699999999996</v>
      </c>
    </row>
    <row r="1417" spans="1:2" x14ac:dyDescent="0.25">
      <c r="A1417">
        <v>3.6017399999999999</v>
      </c>
      <c r="B1417">
        <v>-9.1354199999999999</v>
      </c>
    </row>
    <row r="1418" spans="1:2" x14ac:dyDescent="0.25">
      <c r="A1418">
        <v>3.73705</v>
      </c>
      <c r="B1418">
        <v>-9.3178699999999992</v>
      </c>
    </row>
    <row r="1419" spans="1:2" x14ac:dyDescent="0.25">
      <c r="A1419">
        <v>3.87235</v>
      </c>
      <c r="B1419">
        <v>-9.4417100000000005</v>
      </c>
    </row>
    <row r="1420" spans="1:2" x14ac:dyDescent="0.25">
      <c r="A1420">
        <v>4.0076499999999999</v>
      </c>
      <c r="B1420">
        <v>-9.4849999999999994</v>
      </c>
    </row>
    <row r="1421" spans="1:2" x14ac:dyDescent="0.25">
      <c r="A1421">
        <v>4.0076499999999999</v>
      </c>
      <c r="B1421">
        <v>-9.4849999999999994</v>
      </c>
    </row>
    <row r="1422" spans="1:2" x14ac:dyDescent="0.25">
      <c r="A1422">
        <v>4.1347699999999996</v>
      </c>
      <c r="B1422">
        <v>-9.4484399999999997</v>
      </c>
    </row>
    <row r="1423" spans="1:2" x14ac:dyDescent="0.25">
      <c r="A1423">
        <v>4.2618799999999997</v>
      </c>
      <c r="B1423">
        <v>-9.3446999999999996</v>
      </c>
    </row>
    <row r="1424" spans="1:2" x14ac:dyDescent="0.25">
      <c r="A1424">
        <v>4.3890000000000002</v>
      </c>
      <c r="B1424">
        <v>-9.1998099999999994</v>
      </c>
    </row>
    <row r="1425" spans="1:2" x14ac:dyDescent="0.25">
      <c r="A1425">
        <v>4.5161100000000003</v>
      </c>
      <c r="B1425">
        <v>-9.3370099999999994</v>
      </c>
    </row>
    <row r="1426" spans="1:2" x14ac:dyDescent="0.25">
      <c r="B1426" t="s">
        <v>1</v>
      </c>
    </row>
    <row r="1427" spans="1:2" x14ac:dyDescent="0.25">
      <c r="A1427" t="s">
        <v>0</v>
      </c>
      <c r="B1427" t="s">
        <v>10</v>
      </c>
    </row>
    <row r="1428" spans="1:2" x14ac:dyDescent="0.25">
      <c r="A1428">
        <v>4.5161100000000003</v>
      </c>
      <c r="B1428">
        <v>-9.3253400000000006</v>
      </c>
    </row>
    <row r="1429" spans="1:2" x14ac:dyDescent="0.25">
      <c r="A1429">
        <v>4.3890000000000002</v>
      </c>
      <c r="B1429">
        <v>-9.1562199999999994</v>
      </c>
    </row>
    <row r="1430" spans="1:2" x14ac:dyDescent="0.25">
      <c r="A1430">
        <v>4.2618799999999997</v>
      </c>
      <c r="B1430">
        <v>-8.85379</v>
      </c>
    </row>
    <row r="1431" spans="1:2" x14ac:dyDescent="0.25">
      <c r="A1431">
        <v>4.1347699999999996</v>
      </c>
      <c r="B1431">
        <v>-8.6503300000000003</v>
      </c>
    </row>
    <row r="1432" spans="1:2" x14ac:dyDescent="0.25">
      <c r="A1432">
        <v>4.0076499999999999</v>
      </c>
      <c r="B1432">
        <v>-8.6583600000000001</v>
      </c>
    </row>
    <row r="1433" spans="1:2" x14ac:dyDescent="0.25">
      <c r="A1433">
        <v>4.0076499999999999</v>
      </c>
      <c r="B1433">
        <v>-8.6583600000000001</v>
      </c>
    </row>
    <row r="1434" spans="1:2" x14ac:dyDescent="0.25">
      <c r="A1434">
        <v>3.87235</v>
      </c>
      <c r="B1434">
        <v>-8.6717700000000004</v>
      </c>
    </row>
    <row r="1435" spans="1:2" x14ac:dyDescent="0.25">
      <c r="A1435">
        <v>3.73705</v>
      </c>
      <c r="B1435">
        <v>-8.7555399999999999</v>
      </c>
    </row>
    <row r="1436" spans="1:2" x14ac:dyDescent="0.25">
      <c r="A1436">
        <v>3.6017399999999999</v>
      </c>
      <c r="B1436">
        <v>-8.96922</v>
      </c>
    </row>
    <row r="1437" spans="1:2" x14ac:dyDescent="0.25">
      <c r="A1437">
        <v>3.46644</v>
      </c>
      <c r="B1437">
        <v>-9.1969499999999993</v>
      </c>
    </row>
    <row r="1438" spans="1:2" x14ac:dyDescent="0.25">
      <c r="A1438">
        <v>3.33114</v>
      </c>
      <c r="B1438">
        <v>-9.3257399999999997</v>
      </c>
    </row>
    <row r="1439" spans="1:2" x14ac:dyDescent="0.25">
      <c r="A1439">
        <v>3.33114</v>
      </c>
      <c r="B1439">
        <v>-8.6583600000000001</v>
      </c>
    </row>
    <row r="1440" spans="1:2" x14ac:dyDescent="0.25">
      <c r="A1440">
        <v>3.1823800000000002</v>
      </c>
      <c r="B1440">
        <v>-8.7129600000000007</v>
      </c>
    </row>
    <row r="1441" spans="1:2" x14ac:dyDescent="0.25">
      <c r="A1441">
        <v>3.03363</v>
      </c>
      <c r="B1441">
        <v>-8.8636700000000008</v>
      </c>
    </row>
    <row r="1442" spans="1:2" x14ac:dyDescent="0.25">
      <c r="A1442">
        <v>2.8848799999999999</v>
      </c>
      <c r="B1442">
        <v>-9.0544899999999995</v>
      </c>
    </row>
    <row r="1443" spans="1:2" x14ac:dyDescent="0.25">
      <c r="A1443">
        <v>2.8848799999999999</v>
      </c>
      <c r="B1443">
        <v>-9.0544899999999995</v>
      </c>
    </row>
    <row r="1444" spans="1:2" x14ac:dyDescent="0.25">
      <c r="A1444">
        <v>2.7153900000000002</v>
      </c>
      <c r="B1444">
        <v>-9.0002200000000006</v>
      </c>
    </row>
    <row r="1445" spans="1:2" x14ac:dyDescent="0.25">
      <c r="A1445">
        <v>2.5459100000000001</v>
      </c>
      <c r="B1445">
        <v>-9.0314599999999992</v>
      </c>
    </row>
    <row r="1446" spans="1:2" x14ac:dyDescent="0.25">
      <c r="A1446">
        <v>2.5459100000000001</v>
      </c>
      <c r="B1446">
        <v>-9.0314599999999992</v>
      </c>
    </row>
    <row r="1447" spans="1:2" x14ac:dyDescent="0.25">
      <c r="A1447">
        <v>2.46116</v>
      </c>
      <c r="B1447">
        <v>-9.2326999999999995</v>
      </c>
    </row>
    <row r="1448" spans="1:2" x14ac:dyDescent="0.25">
      <c r="A1448">
        <v>2.37642</v>
      </c>
      <c r="B1448">
        <v>-9.3256800000000002</v>
      </c>
    </row>
    <row r="1449" spans="1:2" x14ac:dyDescent="0.25">
      <c r="A1449">
        <v>2.37642</v>
      </c>
      <c r="B1449">
        <v>-9.3256800000000002</v>
      </c>
    </row>
    <row r="1450" spans="1:2" x14ac:dyDescent="0.25">
      <c r="A1450">
        <v>2.2530100000000002</v>
      </c>
      <c r="B1450">
        <v>-9.2846600000000006</v>
      </c>
    </row>
    <row r="1451" spans="1:2" x14ac:dyDescent="0.25">
      <c r="A1451">
        <v>2.1295999999999999</v>
      </c>
      <c r="B1451">
        <v>-9.1523900000000005</v>
      </c>
    </row>
    <row r="1452" spans="1:2" x14ac:dyDescent="0.25">
      <c r="A1452">
        <v>2.0061900000000001</v>
      </c>
      <c r="B1452">
        <v>-9.1205800000000004</v>
      </c>
    </row>
    <row r="1453" spans="1:2" x14ac:dyDescent="0.25">
      <c r="A1453">
        <v>1.8827799999999999</v>
      </c>
      <c r="B1453">
        <v>-9.3299099999999999</v>
      </c>
    </row>
    <row r="1454" spans="1:2" x14ac:dyDescent="0.25">
      <c r="A1454">
        <v>1.7593700000000001</v>
      </c>
      <c r="B1454">
        <v>-9.0734499999999993</v>
      </c>
    </row>
    <row r="1455" spans="1:2" x14ac:dyDescent="0.25">
      <c r="A1455">
        <v>1.6359600000000001</v>
      </c>
      <c r="B1455">
        <v>-8.7904999999999998</v>
      </c>
    </row>
    <row r="1456" spans="1:2" x14ac:dyDescent="0.25">
      <c r="A1456">
        <v>1.5125500000000001</v>
      </c>
      <c r="B1456">
        <v>-8.6593900000000001</v>
      </c>
    </row>
    <row r="1457" spans="1:2" x14ac:dyDescent="0.25">
      <c r="A1457">
        <v>1.38914</v>
      </c>
      <c r="B1457">
        <v>-8.6583600000000001</v>
      </c>
    </row>
    <row r="1458" spans="1:2" x14ac:dyDescent="0.25">
      <c r="A1458">
        <v>1.38914</v>
      </c>
      <c r="B1458">
        <v>-8.6583600000000001</v>
      </c>
    </row>
    <row r="1459" spans="1:2" x14ac:dyDescent="0.25">
      <c r="A1459">
        <v>1.26332</v>
      </c>
      <c r="B1459">
        <v>-8.6504499999999993</v>
      </c>
    </row>
    <row r="1460" spans="1:2" x14ac:dyDescent="0.25">
      <c r="A1460">
        <v>1.13751</v>
      </c>
      <c r="B1460">
        <v>-8.8584499999999995</v>
      </c>
    </row>
    <row r="1461" spans="1:2" x14ac:dyDescent="0.25">
      <c r="A1461">
        <v>1.0117</v>
      </c>
      <c r="B1461">
        <v>-9.2040199999999999</v>
      </c>
    </row>
    <row r="1462" spans="1:2" x14ac:dyDescent="0.25">
      <c r="A1462">
        <v>0.88588999999999996</v>
      </c>
      <c r="B1462">
        <v>-9.2145600000000005</v>
      </c>
    </row>
    <row r="1463" spans="1:2" x14ac:dyDescent="0.25">
      <c r="A1463">
        <v>0.76007999999999998</v>
      </c>
      <c r="B1463">
        <v>-9.1190300000000004</v>
      </c>
    </row>
    <row r="1464" spans="1:2" x14ac:dyDescent="0.25">
      <c r="A1464">
        <v>0.63427</v>
      </c>
      <c r="B1464">
        <v>-9.2657799999999995</v>
      </c>
    </row>
    <row r="1465" spans="1:2" x14ac:dyDescent="0.25">
      <c r="A1465">
        <v>0.50846000000000002</v>
      </c>
      <c r="B1465">
        <v>-9.3252799999999993</v>
      </c>
    </row>
    <row r="1466" spans="1:2" x14ac:dyDescent="0.25">
      <c r="A1466">
        <v>0.50846000000000002</v>
      </c>
      <c r="B1466">
        <v>-9.3252799999999993</v>
      </c>
    </row>
    <row r="1467" spans="1:2" x14ac:dyDescent="0.25">
      <c r="A1467">
        <v>0.42371999999999999</v>
      </c>
      <c r="B1467">
        <v>-9.2317900000000002</v>
      </c>
    </row>
    <row r="1468" spans="1:2" x14ac:dyDescent="0.25">
      <c r="A1468">
        <v>0.33896999999999999</v>
      </c>
      <c r="B1468">
        <v>-9.0527899999999999</v>
      </c>
    </row>
    <row r="1469" spans="1:2" x14ac:dyDescent="0.25">
      <c r="A1469">
        <v>0.33896999999999999</v>
      </c>
      <c r="B1469">
        <v>-9.0527899999999999</v>
      </c>
    </row>
    <row r="1470" spans="1:2" x14ac:dyDescent="0.25">
      <c r="A1470">
        <v>0.16949</v>
      </c>
      <c r="B1470">
        <v>-8.7023600000000005</v>
      </c>
    </row>
    <row r="1471" spans="1:2" x14ac:dyDescent="0.25">
      <c r="A1471">
        <v>0</v>
      </c>
      <c r="B1471">
        <v>-8.6583600000000001</v>
      </c>
    </row>
    <row r="1472" spans="1:2" x14ac:dyDescent="0.25">
      <c r="B1472" t="s">
        <v>1</v>
      </c>
    </row>
    <row r="1473" spans="1:2" x14ac:dyDescent="0.25">
      <c r="A1473" t="s">
        <v>0</v>
      </c>
      <c r="B1473" t="s">
        <v>10</v>
      </c>
    </row>
    <row r="1474" spans="1:2" x14ac:dyDescent="0.25">
      <c r="A1474">
        <v>0</v>
      </c>
      <c r="B1474">
        <v>-8.5836000000000006</v>
      </c>
    </row>
    <row r="1475" spans="1:2" x14ac:dyDescent="0.25">
      <c r="A1475">
        <v>0.16949</v>
      </c>
      <c r="B1475">
        <v>-8.6732600000000009</v>
      </c>
    </row>
    <row r="1476" spans="1:2" x14ac:dyDescent="0.25">
      <c r="A1476">
        <v>0.33896999999999999</v>
      </c>
      <c r="B1476">
        <v>-9.0304000000000002</v>
      </c>
    </row>
    <row r="1477" spans="1:2" x14ac:dyDescent="0.25">
      <c r="A1477">
        <v>0.33896999999999999</v>
      </c>
      <c r="B1477">
        <v>-9.0304000000000002</v>
      </c>
    </row>
    <row r="1478" spans="1:2" x14ac:dyDescent="0.25">
      <c r="A1478">
        <v>0.42371999999999999</v>
      </c>
      <c r="B1478">
        <v>-9.1547499999999999</v>
      </c>
    </row>
    <row r="1479" spans="1:2" x14ac:dyDescent="0.25">
      <c r="A1479">
        <v>0.50846000000000002</v>
      </c>
      <c r="B1479">
        <v>-9.1088199999999997</v>
      </c>
    </row>
    <row r="1480" spans="1:2" x14ac:dyDescent="0.25">
      <c r="A1480">
        <v>0.50846000000000002</v>
      </c>
      <c r="B1480">
        <v>-9.1088199999999997</v>
      </c>
    </row>
    <row r="1481" spans="1:2" x14ac:dyDescent="0.25">
      <c r="A1481">
        <v>0.63427</v>
      </c>
      <c r="B1481">
        <v>-9.0823599999999995</v>
      </c>
    </row>
    <row r="1482" spans="1:2" x14ac:dyDescent="0.25">
      <c r="A1482">
        <v>0.76007999999999998</v>
      </c>
      <c r="B1482">
        <v>-9.0279500000000006</v>
      </c>
    </row>
    <row r="1483" spans="1:2" x14ac:dyDescent="0.25">
      <c r="A1483">
        <v>0.88588999999999996</v>
      </c>
      <c r="B1483">
        <v>-9.0566499999999994</v>
      </c>
    </row>
    <row r="1484" spans="1:2" x14ac:dyDescent="0.25">
      <c r="A1484">
        <v>1.0117</v>
      </c>
      <c r="B1484">
        <v>-9.1986500000000007</v>
      </c>
    </row>
    <row r="1485" spans="1:2" x14ac:dyDescent="0.25">
      <c r="A1485">
        <v>1.13751</v>
      </c>
      <c r="B1485">
        <v>-8.8321400000000008</v>
      </c>
    </row>
    <row r="1486" spans="1:2" x14ac:dyDescent="0.25">
      <c r="A1486">
        <v>1.26332</v>
      </c>
      <c r="B1486">
        <v>-8.6485900000000004</v>
      </c>
    </row>
    <row r="1487" spans="1:2" x14ac:dyDescent="0.25">
      <c r="A1487">
        <v>1.38914</v>
      </c>
      <c r="B1487">
        <v>-8.5836000000000006</v>
      </c>
    </row>
    <row r="1488" spans="1:2" x14ac:dyDescent="0.25">
      <c r="A1488">
        <v>1.38914</v>
      </c>
      <c r="B1488">
        <v>-8.5836000000000006</v>
      </c>
    </row>
    <row r="1489" spans="1:2" x14ac:dyDescent="0.25">
      <c r="A1489">
        <v>1.5125500000000001</v>
      </c>
      <c r="B1489">
        <v>-8.6331199999999999</v>
      </c>
    </row>
    <row r="1490" spans="1:2" x14ac:dyDescent="0.25">
      <c r="A1490">
        <v>1.6359600000000001</v>
      </c>
      <c r="B1490">
        <v>-8.7631300000000003</v>
      </c>
    </row>
    <row r="1491" spans="1:2" x14ac:dyDescent="0.25">
      <c r="A1491">
        <v>1.7593700000000001</v>
      </c>
      <c r="B1491">
        <v>-9.0528099999999991</v>
      </c>
    </row>
    <row r="1492" spans="1:2" x14ac:dyDescent="0.25">
      <c r="A1492">
        <v>1.8827799999999999</v>
      </c>
      <c r="B1492">
        <v>-9.0236999999999998</v>
      </c>
    </row>
    <row r="1493" spans="1:2" x14ac:dyDescent="0.25">
      <c r="A1493">
        <v>2.0061900000000001</v>
      </c>
      <c r="B1493">
        <v>-8.8994</v>
      </c>
    </row>
    <row r="1494" spans="1:2" x14ac:dyDescent="0.25">
      <c r="A1494">
        <v>2.1295999999999999</v>
      </c>
      <c r="B1494">
        <v>-8.8722899999999996</v>
      </c>
    </row>
    <row r="1495" spans="1:2" x14ac:dyDescent="0.25">
      <c r="A1495">
        <v>2.2530100000000002</v>
      </c>
      <c r="B1495">
        <v>-8.8711000000000002</v>
      </c>
    </row>
    <row r="1496" spans="1:2" x14ac:dyDescent="0.25">
      <c r="A1496">
        <v>2.37642</v>
      </c>
      <c r="B1496">
        <v>-9.0370699999999999</v>
      </c>
    </row>
    <row r="1497" spans="1:2" x14ac:dyDescent="0.25">
      <c r="A1497">
        <v>2.37642</v>
      </c>
      <c r="B1497">
        <v>-9.0370699999999999</v>
      </c>
    </row>
    <row r="1498" spans="1:2" x14ac:dyDescent="0.25">
      <c r="A1498">
        <v>2.46116</v>
      </c>
      <c r="B1498">
        <v>-8.8846299999999996</v>
      </c>
    </row>
    <row r="1499" spans="1:2" x14ac:dyDescent="0.25">
      <c r="A1499">
        <v>2.5459100000000001</v>
      </c>
      <c r="B1499">
        <v>-8.9328000000000003</v>
      </c>
    </row>
    <row r="1500" spans="1:2" x14ac:dyDescent="0.25">
      <c r="A1500">
        <v>2.5459100000000001</v>
      </c>
      <c r="B1500">
        <v>-8.9328000000000003</v>
      </c>
    </row>
    <row r="1501" spans="1:2" x14ac:dyDescent="0.25">
      <c r="A1501">
        <v>2.7153900000000002</v>
      </c>
      <c r="B1501">
        <v>-8.7016799999999996</v>
      </c>
    </row>
    <row r="1502" spans="1:2" x14ac:dyDescent="0.25">
      <c r="A1502">
        <v>2.8848799999999999</v>
      </c>
      <c r="B1502">
        <v>-8.5829599999999999</v>
      </c>
    </row>
    <row r="1503" spans="1:2" x14ac:dyDescent="0.25">
      <c r="A1503">
        <v>2.8848799999999999</v>
      </c>
      <c r="B1503">
        <v>-8.5829599999999999</v>
      </c>
    </row>
    <row r="1504" spans="1:2" x14ac:dyDescent="0.25">
      <c r="A1504">
        <v>3.03363</v>
      </c>
      <c r="B1504">
        <v>-8.5831499999999998</v>
      </c>
    </row>
    <row r="1505" spans="1:2" x14ac:dyDescent="0.25">
      <c r="A1505">
        <v>3.1823800000000002</v>
      </c>
      <c r="B1505">
        <v>-8.5834299999999999</v>
      </c>
    </row>
    <row r="1506" spans="1:2" x14ac:dyDescent="0.25">
      <c r="A1506">
        <v>3.33114</v>
      </c>
      <c r="B1506">
        <v>-8.5836000000000006</v>
      </c>
    </row>
    <row r="1507" spans="1:2" x14ac:dyDescent="0.25">
      <c r="A1507">
        <v>3.33114</v>
      </c>
      <c r="B1507">
        <v>-9.0370200000000001</v>
      </c>
    </row>
    <row r="1508" spans="1:2" x14ac:dyDescent="0.25">
      <c r="A1508">
        <v>3.46644</v>
      </c>
      <c r="B1508">
        <v>-8.94862</v>
      </c>
    </row>
    <row r="1509" spans="1:2" x14ac:dyDescent="0.25">
      <c r="A1509">
        <v>3.6017399999999999</v>
      </c>
      <c r="B1509">
        <v>-8.9460099999999994</v>
      </c>
    </row>
    <row r="1510" spans="1:2" x14ac:dyDescent="0.25">
      <c r="A1510">
        <v>3.73705</v>
      </c>
      <c r="B1510">
        <v>-8.7277799999999992</v>
      </c>
    </row>
    <row r="1511" spans="1:2" x14ac:dyDescent="0.25">
      <c r="A1511">
        <v>3.87235</v>
      </c>
      <c r="B1511">
        <v>-8.6256699999999995</v>
      </c>
    </row>
    <row r="1512" spans="1:2" x14ac:dyDescent="0.25">
      <c r="A1512">
        <v>4.0076499999999999</v>
      </c>
      <c r="B1512">
        <v>-8.5836000000000006</v>
      </c>
    </row>
    <row r="1513" spans="1:2" x14ac:dyDescent="0.25">
      <c r="A1513">
        <v>4.0076499999999999</v>
      </c>
      <c r="B1513">
        <v>-8.5836000000000006</v>
      </c>
    </row>
    <row r="1514" spans="1:2" x14ac:dyDescent="0.25">
      <c r="A1514">
        <v>4.1347699999999996</v>
      </c>
      <c r="B1514">
        <v>-8.6497799999999998</v>
      </c>
    </row>
    <row r="1515" spans="1:2" x14ac:dyDescent="0.25">
      <c r="A1515">
        <v>4.2618799999999997</v>
      </c>
      <c r="B1515">
        <v>-8.8272099999999991</v>
      </c>
    </row>
    <row r="1516" spans="1:2" x14ac:dyDescent="0.25">
      <c r="A1516">
        <v>4.3890000000000002</v>
      </c>
      <c r="B1516">
        <v>-9.1367100000000008</v>
      </c>
    </row>
    <row r="1517" spans="1:2" x14ac:dyDescent="0.25">
      <c r="A1517">
        <v>4.5161100000000003</v>
      </c>
      <c r="B1517">
        <v>-9.1088299999999993</v>
      </c>
    </row>
    <row r="1518" spans="1:2" x14ac:dyDescent="0.25">
      <c r="B1518" t="s">
        <v>1</v>
      </c>
    </row>
    <row r="1519" spans="1:2" x14ac:dyDescent="0.25">
      <c r="A1519" t="s">
        <v>0</v>
      </c>
      <c r="B1519" t="s">
        <v>10</v>
      </c>
    </row>
    <row r="1520" spans="1:2" x14ac:dyDescent="0.25">
      <c r="A1520">
        <v>4.5161100000000003</v>
      </c>
      <c r="B1520">
        <v>-9.0356400000000008</v>
      </c>
    </row>
    <row r="1521" spans="1:2" x14ac:dyDescent="0.25">
      <c r="A1521">
        <v>4.3890000000000002</v>
      </c>
      <c r="B1521">
        <v>-8.6850299999999994</v>
      </c>
    </row>
    <row r="1522" spans="1:2" x14ac:dyDescent="0.25">
      <c r="A1522">
        <v>4.2618799999999997</v>
      </c>
      <c r="B1522">
        <v>-8.6444700000000001</v>
      </c>
    </row>
    <row r="1523" spans="1:2" x14ac:dyDescent="0.25">
      <c r="A1523">
        <v>4.1347699999999996</v>
      </c>
      <c r="B1523">
        <v>-8.6199300000000001</v>
      </c>
    </row>
    <row r="1524" spans="1:2" x14ac:dyDescent="0.25">
      <c r="A1524">
        <v>4.0076499999999999</v>
      </c>
      <c r="B1524">
        <v>-8.55288</v>
      </c>
    </row>
    <row r="1525" spans="1:2" x14ac:dyDescent="0.25">
      <c r="A1525">
        <v>4.0076499999999999</v>
      </c>
      <c r="B1525">
        <v>-8.55288</v>
      </c>
    </row>
    <row r="1526" spans="1:2" x14ac:dyDescent="0.25">
      <c r="A1526">
        <v>3.87235</v>
      </c>
      <c r="B1526">
        <v>-8.5956100000000006</v>
      </c>
    </row>
    <row r="1527" spans="1:2" x14ac:dyDescent="0.25">
      <c r="A1527">
        <v>3.73705</v>
      </c>
      <c r="B1527">
        <v>-8.70608</v>
      </c>
    </row>
    <row r="1528" spans="1:2" x14ac:dyDescent="0.25">
      <c r="A1528">
        <v>3.6017399999999999</v>
      </c>
      <c r="B1528">
        <v>-8.7468400000000006</v>
      </c>
    </row>
    <row r="1529" spans="1:2" x14ac:dyDescent="0.25">
      <c r="A1529">
        <v>3.46644</v>
      </c>
      <c r="B1529">
        <v>-8.7782499999999999</v>
      </c>
    </row>
    <row r="1530" spans="1:2" x14ac:dyDescent="0.25">
      <c r="A1530">
        <v>3.33114</v>
      </c>
      <c r="B1530">
        <v>-9.0270899999999994</v>
      </c>
    </row>
    <row r="1531" spans="1:2" x14ac:dyDescent="0.25">
      <c r="A1531">
        <v>3.33114</v>
      </c>
      <c r="B1531">
        <v>-8.55288</v>
      </c>
    </row>
    <row r="1532" spans="1:2" x14ac:dyDescent="0.25">
      <c r="A1532">
        <v>3.1823800000000002</v>
      </c>
      <c r="B1532">
        <v>-8.5530299999999997</v>
      </c>
    </row>
    <row r="1533" spans="1:2" x14ac:dyDescent="0.25">
      <c r="A1533">
        <v>3.03363</v>
      </c>
      <c r="B1533">
        <v>-8.5533999999999999</v>
      </c>
    </row>
    <row r="1534" spans="1:2" x14ac:dyDescent="0.25">
      <c r="A1534">
        <v>2.8848799999999999</v>
      </c>
      <c r="B1534">
        <v>-8.5535499999999995</v>
      </c>
    </row>
    <row r="1535" spans="1:2" x14ac:dyDescent="0.25">
      <c r="A1535">
        <v>2.8848799999999999</v>
      </c>
      <c r="B1535">
        <v>-8.5535499999999995</v>
      </c>
    </row>
    <row r="1536" spans="1:2" x14ac:dyDescent="0.25">
      <c r="A1536">
        <v>2.7153900000000002</v>
      </c>
      <c r="B1536">
        <v>-8.6740200000000005</v>
      </c>
    </row>
    <row r="1537" spans="1:2" x14ac:dyDescent="0.25">
      <c r="A1537">
        <v>2.5459100000000001</v>
      </c>
      <c r="B1537">
        <v>-8.8678399999999993</v>
      </c>
    </row>
    <row r="1538" spans="1:2" x14ac:dyDescent="0.25">
      <c r="A1538">
        <v>2.5459100000000001</v>
      </c>
      <c r="B1538">
        <v>-8.8678399999999993</v>
      </c>
    </row>
    <row r="1539" spans="1:2" x14ac:dyDescent="0.25">
      <c r="A1539">
        <v>2.46116</v>
      </c>
      <c r="B1539">
        <v>-8.8107900000000008</v>
      </c>
    </row>
    <row r="1540" spans="1:2" x14ac:dyDescent="0.25">
      <c r="A1540">
        <v>2.37642</v>
      </c>
      <c r="B1540">
        <v>-9.0271000000000008</v>
      </c>
    </row>
    <row r="1541" spans="1:2" x14ac:dyDescent="0.25">
      <c r="A1541">
        <v>2.37642</v>
      </c>
      <c r="B1541">
        <v>-9.0271000000000008</v>
      </c>
    </row>
    <row r="1542" spans="1:2" x14ac:dyDescent="0.25">
      <c r="A1542">
        <v>2.2530100000000002</v>
      </c>
      <c r="B1542">
        <v>-8.7892499999999991</v>
      </c>
    </row>
    <row r="1543" spans="1:2" x14ac:dyDescent="0.25">
      <c r="A1543">
        <v>2.1295999999999999</v>
      </c>
      <c r="B1543">
        <v>-8.7410499999999995</v>
      </c>
    </row>
    <row r="1544" spans="1:2" x14ac:dyDescent="0.25">
      <c r="A1544">
        <v>2.0061900000000001</v>
      </c>
      <c r="B1544">
        <v>-8.7433899999999998</v>
      </c>
    </row>
    <row r="1545" spans="1:2" x14ac:dyDescent="0.25">
      <c r="A1545">
        <v>1.8827799999999999</v>
      </c>
      <c r="B1545">
        <v>-8.7195499999999999</v>
      </c>
    </row>
    <row r="1546" spans="1:2" x14ac:dyDescent="0.25">
      <c r="A1546">
        <v>1.7593700000000001</v>
      </c>
      <c r="B1546">
        <v>-8.6860099999999996</v>
      </c>
    </row>
    <row r="1547" spans="1:2" x14ac:dyDescent="0.25">
      <c r="A1547">
        <v>1.6359600000000001</v>
      </c>
      <c r="B1547">
        <v>-8.6660500000000003</v>
      </c>
    </row>
    <row r="1548" spans="1:2" x14ac:dyDescent="0.25">
      <c r="A1548">
        <v>1.5125500000000001</v>
      </c>
      <c r="B1548">
        <v>-8.6030899999999999</v>
      </c>
    </row>
    <row r="1549" spans="1:2" x14ac:dyDescent="0.25">
      <c r="A1549">
        <v>1.38914</v>
      </c>
      <c r="B1549">
        <v>-8.55288</v>
      </c>
    </row>
    <row r="1550" spans="1:2" x14ac:dyDescent="0.25">
      <c r="A1550">
        <v>1.38914</v>
      </c>
      <c r="B1550">
        <v>-8.55288</v>
      </c>
    </row>
    <row r="1551" spans="1:2" x14ac:dyDescent="0.25">
      <c r="A1551">
        <v>1.26332</v>
      </c>
      <c r="B1551">
        <v>-8.6187199999999997</v>
      </c>
    </row>
    <row r="1552" spans="1:2" x14ac:dyDescent="0.25">
      <c r="A1552">
        <v>1.13751</v>
      </c>
      <c r="B1552">
        <v>-8.64316</v>
      </c>
    </row>
    <row r="1553" spans="1:2" x14ac:dyDescent="0.25">
      <c r="A1553">
        <v>1.0117</v>
      </c>
      <c r="B1553">
        <v>-8.6752000000000002</v>
      </c>
    </row>
    <row r="1554" spans="1:2" x14ac:dyDescent="0.25">
      <c r="A1554">
        <v>0.88588999999999996</v>
      </c>
      <c r="B1554">
        <v>-8.7470599999999994</v>
      </c>
    </row>
    <row r="1555" spans="1:2" x14ac:dyDescent="0.25">
      <c r="A1555">
        <v>0.76007999999999998</v>
      </c>
      <c r="B1555">
        <v>-8.7654999999999994</v>
      </c>
    </row>
    <row r="1556" spans="1:2" x14ac:dyDescent="0.25">
      <c r="A1556">
        <v>0.63427</v>
      </c>
      <c r="B1556">
        <v>-8.7438699999999994</v>
      </c>
    </row>
    <row r="1557" spans="1:2" x14ac:dyDescent="0.25">
      <c r="A1557">
        <v>0.50846000000000002</v>
      </c>
      <c r="B1557">
        <v>-9.0357000000000003</v>
      </c>
    </row>
    <row r="1558" spans="1:2" x14ac:dyDescent="0.25">
      <c r="A1558">
        <v>0.50846000000000002</v>
      </c>
      <c r="B1558">
        <v>-9.0357000000000003</v>
      </c>
    </row>
    <row r="1559" spans="1:2" x14ac:dyDescent="0.25">
      <c r="A1559">
        <v>0.42371999999999999</v>
      </c>
      <c r="B1559">
        <v>-8.7092299999999998</v>
      </c>
    </row>
    <row r="1560" spans="1:2" x14ac:dyDescent="0.25">
      <c r="A1560">
        <v>0.33896999999999999</v>
      </c>
      <c r="B1560">
        <v>-8.6645699999999994</v>
      </c>
    </row>
    <row r="1561" spans="1:2" x14ac:dyDescent="0.25">
      <c r="A1561">
        <v>0.33896999999999999</v>
      </c>
      <c r="B1561">
        <v>-8.6645699999999994</v>
      </c>
    </row>
    <row r="1562" spans="1:2" x14ac:dyDescent="0.25">
      <c r="A1562">
        <v>0.16949</v>
      </c>
      <c r="B1562">
        <v>-8.6461799999999993</v>
      </c>
    </row>
    <row r="1563" spans="1:2" x14ac:dyDescent="0.25">
      <c r="A1563">
        <v>0</v>
      </c>
      <c r="B1563">
        <v>-8.55288</v>
      </c>
    </row>
    <row r="1564" spans="1:2" x14ac:dyDescent="0.25">
      <c r="B1564" t="s">
        <v>1</v>
      </c>
    </row>
    <row r="1565" spans="1:2" x14ac:dyDescent="0.25">
      <c r="A1565" t="s">
        <v>0</v>
      </c>
      <c r="B1565" t="s">
        <v>10</v>
      </c>
    </row>
    <row r="1566" spans="1:2" x14ac:dyDescent="0.25">
      <c r="A1566">
        <v>0</v>
      </c>
      <c r="B1566">
        <v>-7.0687899999999999</v>
      </c>
    </row>
    <row r="1567" spans="1:2" x14ac:dyDescent="0.25">
      <c r="A1567">
        <v>0.16949</v>
      </c>
      <c r="B1567">
        <v>-7.36747</v>
      </c>
    </row>
    <row r="1568" spans="1:2" x14ac:dyDescent="0.25">
      <c r="A1568">
        <v>0.33896999999999999</v>
      </c>
      <c r="B1568">
        <v>-8.14541</v>
      </c>
    </row>
    <row r="1569" spans="1:2" x14ac:dyDescent="0.25">
      <c r="A1569">
        <v>0.33896999999999999</v>
      </c>
      <c r="B1569">
        <v>-8.14541</v>
      </c>
    </row>
    <row r="1570" spans="1:2" x14ac:dyDescent="0.25">
      <c r="A1570">
        <v>0.42371999999999999</v>
      </c>
      <c r="B1570">
        <v>-8.6382700000000003</v>
      </c>
    </row>
    <row r="1571" spans="1:2" x14ac:dyDescent="0.25">
      <c r="A1571">
        <v>0.50846000000000002</v>
      </c>
      <c r="B1571">
        <v>-9.0187000000000008</v>
      </c>
    </row>
    <row r="1572" spans="1:2" x14ac:dyDescent="0.25">
      <c r="A1572">
        <v>0.50846000000000002</v>
      </c>
      <c r="B1572">
        <v>-9.0187000000000008</v>
      </c>
    </row>
    <row r="1573" spans="1:2" x14ac:dyDescent="0.25">
      <c r="A1573">
        <v>0.63427</v>
      </c>
      <c r="B1573">
        <v>-8.7168600000000005</v>
      </c>
    </row>
    <row r="1574" spans="1:2" x14ac:dyDescent="0.25">
      <c r="A1574">
        <v>0.76007999999999998</v>
      </c>
      <c r="B1574">
        <v>-8.3459199999999996</v>
      </c>
    </row>
    <row r="1575" spans="1:2" x14ac:dyDescent="0.25">
      <c r="A1575">
        <v>0.88588999999999996</v>
      </c>
      <c r="B1575">
        <v>-8.3279399999999999</v>
      </c>
    </row>
    <row r="1576" spans="1:2" x14ac:dyDescent="0.25">
      <c r="A1576">
        <v>1.0117</v>
      </c>
      <c r="B1576">
        <v>-8.0760699999999996</v>
      </c>
    </row>
    <row r="1577" spans="1:2" x14ac:dyDescent="0.25">
      <c r="A1577">
        <v>1.13751</v>
      </c>
      <c r="B1577">
        <v>-7.6370399999999998</v>
      </c>
    </row>
    <row r="1578" spans="1:2" x14ac:dyDescent="0.25">
      <c r="A1578">
        <v>1.26332</v>
      </c>
      <c r="B1578">
        <v>-7.2325400000000002</v>
      </c>
    </row>
    <row r="1579" spans="1:2" x14ac:dyDescent="0.25">
      <c r="A1579">
        <v>1.38914</v>
      </c>
      <c r="B1579">
        <v>-7.0687899999999999</v>
      </c>
    </row>
    <row r="1580" spans="1:2" x14ac:dyDescent="0.25">
      <c r="A1580">
        <v>1.38914</v>
      </c>
      <c r="B1580">
        <v>-7.0687899999999999</v>
      </c>
    </row>
    <row r="1581" spans="1:2" x14ac:dyDescent="0.25">
      <c r="A1581">
        <v>1.5125500000000001</v>
      </c>
      <c r="B1581">
        <v>-7.19564</v>
      </c>
    </row>
    <row r="1582" spans="1:2" x14ac:dyDescent="0.25">
      <c r="A1582">
        <v>1.6359600000000001</v>
      </c>
      <c r="B1582">
        <v>-7.5234699999999997</v>
      </c>
    </row>
    <row r="1583" spans="1:2" x14ac:dyDescent="0.25">
      <c r="A1583">
        <v>1.7593700000000001</v>
      </c>
      <c r="B1583">
        <v>-7.9218099999999998</v>
      </c>
    </row>
    <row r="1584" spans="1:2" x14ac:dyDescent="0.25">
      <c r="A1584">
        <v>1.8827799999999999</v>
      </c>
      <c r="B1584">
        <v>-8.2407000000000004</v>
      </c>
    </row>
    <row r="1585" spans="1:2" x14ac:dyDescent="0.25">
      <c r="A1585">
        <v>2.0061900000000001</v>
      </c>
      <c r="B1585">
        <v>-8.3203399999999998</v>
      </c>
    </row>
    <row r="1586" spans="1:2" x14ac:dyDescent="0.25">
      <c r="A1586">
        <v>2.1295999999999999</v>
      </c>
      <c r="B1586">
        <v>-8.4238999999999997</v>
      </c>
    </row>
    <row r="1587" spans="1:2" x14ac:dyDescent="0.25">
      <c r="A1587">
        <v>2.2530100000000002</v>
      </c>
      <c r="B1587">
        <v>-8.7695100000000004</v>
      </c>
    </row>
    <row r="1588" spans="1:2" x14ac:dyDescent="0.25">
      <c r="A1588">
        <v>2.37642</v>
      </c>
      <c r="B1588">
        <v>-8.86402</v>
      </c>
    </row>
    <row r="1589" spans="1:2" x14ac:dyDescent="0.25">
      <c r="A1589">
        <v>2.37642</v>
      </c>
      <c r="B1589">
        <v>-8.86402</v>
      </c>
    </row>
    <row r="1590" spans="1:2" x14ac:dyDescent="0.25">
      <c r="A1590">
        <v>2.46116</v>
      </c>
      <c r="B1590">
        <v>-8.6383299999999998</v>
      </c>
    </row>
    <row r="1591" spans="1:2" x14ac:dyDescent="0.25">
      <c r="A1591">
        <v>2.5459100000000001</v>
      </c>
      <c r="B1591">
        <v>-8.1456700000000009</v>
      </c>
    </row>
    <row r="1592" spans="1:2" x14ac:dyDescent="0.25">
      <c r="A1592">
        <v>2.5459100000000001</v>
      </c>
      <c r="B1592">
        <v>-8.1456700000000009</v>
      </c>
    </row>
    <row r="1593" spans="1:2" x14ac:dyDescent="0.25">
      <c r="A1593">
        <v>2.7153900000000002</v>
      </c>
      <c r="B1593">
        <v>-7.3668199999999997</v>
      </c>
    </row>
    <row r="1594" spans="1:2" x14ac:dyDescent="0.25">
      <c r="A1594">
        <v>2.8848799999999999</v>
      </c>
      <c r="B1594">
        <v>-7.0685799999999999</v>
      </c>
    </row>
    <row r="1595" spans="1:2" x14ac:dyDescent="0.25">
      <c r="A1595">
        <v>2.8848799999999999</v>
      </c>
      <c r="B1595">
        <v>-7.0685799999999999</v>
      </c>
    </row>
    <row r="1596" spans="1:2" x14ac:dyDescent="0.25">
      <c r="A1596">
        <v>3.03363</v>
      </c>
      <c r="B1596">
        <v>-7.0686499999999999</v>
      </c>
    </row>
    <row r="1597" spans="1:2" x14ac:dyDescent="0.25">
      <c r="A1597">
        <v>3.1823800000000002</v>
      </c>
      <c r="B1597">
        <v>-7.06874</v>
      </c>
    </row>
    <row r="1598" spans="1:2" x14ac:dyDescent="0.25">
      <c r="A1598">
        <v>3.33114</v>
      </c>
      <c r="B1598">
        <v>-7.0687899999999999</v>
      </c>
    </row>
    <row r="1599" spans="1:2" x14ac:dyDescent="0.25">
      <c r="A1599">
        <v>3.33114</v>
      </c>
      <c r="B1599">
        <v>-8.86402</v>
      </c>
    </row>
    <row r="1600" spans="1:2" x14ac:dyDescent="0.25">
      <c r="A1600">
        <v>3.46644</v>
      </c>
      <c r="B1600">
        <v>-8.5375499999999995</v>
      </c>
    </row>
    <row r="1601" spans="1:2" x14ac:dyDescent="0.25">
      <c r="A1601">
        <v>3.6017399999999999</v>
      </c>
      <c r="B1601">
        <v>-7.9626400000000004</v>
      </c>
    </row>
    <row r="1602" spans="1:2" x14ac:dyDescent="0.25">
      <c r="A1602">
        <v>3.73705</v>
      </c>
      <c r="B1602">
        <v>-7.4917800000000003</v>
      </c>
    </row>
    <row r="1603" spans="1:2" x14ac:dyDescent="0.25">
      <c r="A1603">
        <v>3.87235</v>
      </c>
      <c r="B1603">
        <v>-7.1793699999999996</v>
      </c>
    </row>
    <row r="1604" spans="1:2" x14ac:dyDescent="0.25">
      <c r="A1604">
        <v>4.0076499999999999</v>
      </c>
      <c r="B1604">
        <v>-7.0687899999999999</v>
      </c>
    </row>
    <row r="1605" spans="1:2" x14ac:dyDescent="0.25">
      <c r="A1605">
        <v>4.0076499999999999</v>
      </c>
      <c r="B1605">
        <v>-7.0687899999999999</v>
      </c>
    </row>
    <row r="1606" spans="1:2" x14ac:dyDescent="0.25">
      <c r="A1606">
        <v>4.1347699999999996</v>
      </c>
      <c r="B1606">
        <v>-7.2399500000000003</v>
      </c>
    </row>
    <row r="1607" spans="1:2" x14ac:dyDescent="0.25">
      <c r="A1607">
        <v>4.2618799999999997</v>
      </c>
      <c r="B1607">
        <v>-7.7105399999999999</v>
      </c>
    </row>
    <row r="1608" spans="1:2" x14ac:dyDescent="0.25">
      <c r="A1608">
        <v>4.3890000000000002</v>
      </c>
      <c r="B1608">
        <v>-8.3872800000000005</v>
      </c>
    </row>
    <row r="1609" spans="1:2" x14ac:dyDescent="0.25">
      <c r="A1609">
        <v>4.5161100000000003</v>
      </c>
      <c r="B1609">
        <v>-9.0187000000000008</v>
      </c>
    </row>
    <row r="1610" spans="1:2" x14ac:dyDescent="0.25">
      <c r="B1610" t="s">
        <v>1</v>
      </c>
    </row>
    <row r="1611" spans="1:2" x14ac:dyDescent="0.25">
      <c r="A1611" t="s">
        <v>0</v>
      </c>
      <c r="B1611" t="s">
        <v>10</v>
      </c>
    </row>
    <row r="1612" spans="1:2" x14ac:dyDescent="0.25">
      <c r="A1612">
        <v>4.5161100000000003</v>
      </c>
      <c r="B1612">
        <v>-8.7386999999999997</v>
      </c>
    </row>
    <row r="1613" spans="1:2" x14ac:dyDescent="0.25">
      <c r="A1613">
        <v>4.3890000000000002</v>
      </c>
      <c r="B1613">
        <v>-8.3777899999999992</v>
      </c>
    </row>
    <row r="1614" spans="1:2" x14ac:dyDescent="0.25">
      <c r="A1614">
        <v>4.2618799999999997</v>
      </c>
      <c r="B1614">
        <v>-7.7063100000000002</v>
      </c>
    </row>
    <row r="1615" spans="1:2" x14ac:dyDescent="0.25">
      <c r="A1615">
        <v>4.1347699999999996</v>
      </c>
      <c r="B1615">
        <v>-7.23759</v>
      </c>
    </row>
    <row r="1616" spans="1:2" x14ac:dyDescent="0.25">
      <c r="A1616">
        <v>4.0076499999999999</v>
      </c>
      <c r="B1616">
        <v>-7.0687600000000002</v>
      </c>
    </row>
    <row r="1617" spans="1:2" x14ac:dyDescent="0.25">
      <c r="A1617">
        <v>4.0076499999999999</v>
      </c>
      <c r="B1617">
        <v>-7.0687600000000002</v>
      </c>
    </row>
    <row r="1618" spans="1:2" x14ac:dyDescent="0.25">
      <c r="A1618">
        <v>3.87235</v>
      </c>
      <c r="B1618">
        <v>-7.1765499999999998</v>
      </c>
    </row>
    <row r="1619" spans="1:2" x14ac:dyDescent="0.25">
      <c r="A1619">
        <v>3.73705</v>
      </c>
      <c r="B1619">
        <v>-7.4894299999999996</v>
      </c>
    </row>
    <row r="1620" spans="1:2" x14ac:dyDescent="0.25">
      <c r="A1620">
        <v>3.6017399999999999</v>
      </c>
      <c r="B1620">
        <v>-7.9562299999999997</v>
      </c>
    </row>
    <row r="1621" spans="1:2" x14ac:dyDescent="0.25">
      <c r="A1621">
        <v>3.46644</v>
      </c>
      <c r="B1621">
        <v>-8.5241900000000008</v>
      </c>
    </row>
    <row r="1622" spans="1:2" x14ac:dyDescent="0.25">
      <c r="A1622">
        <v>3.33114</v>
      </c>
      <c r="B1622">
        <v>-8.7723600000000008</v>
      </c>
    </row>
    <row r="1623" spans="1:2" x14ac:dyDescent="0.25">
      <c r="A1623">
        <v>3.33114</v>
      </c>
      <c r="B1623">
        <v>-7.0687600000000002</v>
      </c>
    </row>
    <row r="1624" spans="1:2" x14ac:dyDescent="0.25">
      <c r="A1624">
        <v>3.1823800000000002</v>
      </c>
      <c r="B1624">
        <v>-7.0687100000000003</v>
      </c>
    </row>
    <row r="1625" spans="1:2" x14ac:dyDescent="0.25">
      <c r="A1625">
        <v>3.03363</v>
      </c>
      <c r="B1625">
        <v>-7.0686200000000001</v>
      </c>
    </row>
    <row r="1626" spans="1:2" x14ac:dyDescent="0.25">
      <c r="A1626">
        <v>2.8848799999999999</v>
      </c>
      <c r="B1626">
        <v>-7.0685500000000001</v>
      </c>
    </row>
    <row r="1627" spans="1:2" x14ac:dyDescent="0.25">
      <c r="A1627">
        <v>2.8848799999999999</v>
      </c>
      <c r="B1627">
        <v>-7.0685500000000001</v>
      </c>
    </row>
    <row r="1628" spans="1:2" x14ac:dyDescent="0.25">
      <c r="A1628">
        <v>2.7153900000000002</v>
      </c>
      <c r="B1628">
        <v>-7.3665599999999998</v>
      </c>
    </row>
    <row r="1629" spans="1:2" x14ac:dyDescent="0.25">
      <c r="A1629">
        <v>2.5459100000000001</v>
      </c>
      <c r="B1629">
        <v>-8.1375600000000006</v>
      </c>
    </row>
    <row r="1630" spans="1:2" x14ac:dyDescent="0.25">
      <c r="A1630">
        <v>2.5459100000000001</v>
      </c>
      <c r="B1630">
        <v>-8.1375600000000006</v>
      </c>
    </row>
    <row r="1631" spans="1:2" x14ac:dyDescent="0.25">
      <c r="A1631">
        <v>2.46116</v>
      </c>
      <c r="B1631">
        <v>-8.6216600000000003</v>
      </c>
    </row>
    <row r="1632" spans="1:2" x14ac:dyDescent="0.25">
      <c r="A1632">
        <v>2.37642</v>
      </c>
      <c r="B1632">
        <v>-8.7723600000000008</v>
      </c>
    </row>
    <row r="1633" spans="1:2" x14ac:dyDescent="0.25">
      <c r="A1633">
        <v>2.37642</v>
      </c>
      <c r="B1633">
        <v>-8.7723600000000008</v>
      </c>
    </row>
    <row r="1634" spans="1:2" x14ac:dyDescent="0.25">
      <c r="A1634">
        <v>2.2530100000000002</v>
      </c>
      <c r="B1634">
        <v>-8.7197800000000001</v>
      </c>
    </row>
    <row r="1635" spans="1:2" x14ac:dyDescent="0.25">
      <c r="A1635">
        <v>2.1295999999999999</v>
      </c>
      <c r="B1635">
        <v>-8.4001199999999994</v>
      </c>
    </row>
    <row r="1636" spans="1:2" x14ac:dyDescent="0.25">
      <c r="A1636">
        <v>2.0061900000000001</v>
      </c>
      <c r="B1636">
        <v>-8.2940799999999992</v>
      </c>
    </row>
    <row r="1637" spans="1:2" x14ac:dyDescent="0.25">
      <c r="A1637">
        <v>1.8827799999999999</v>
      </c>
      <c r="B1637">
        <v>-8.2245699999999999</v>
      </c>
    </row>
    <row r="1638" spans="1:2" x14ac:dyDescent="0.25">
      <c r="A1638">
        <v>1.7593700000000001</v>
      </c>
      <c r="B1638">
        <v>-7.9129699999999996</v>
      </c>
    </row>
    <row r="1639" spans="1:2" x14ac:dyDescent="0.25">
      <c r="A1639">
        <v>1.6359600000000001</v>
      </c>
      <c r="B1639">
        <v>-7.5204500000000003</v>
      </c>
    </row>
    <row r="1640" spans="1:2" x14ac:dyDescent="0.25">
      <c r="A1640">
        <v>1.5125500000000001</v>
      </c>
      <c r="B1640">
        <v>-7.1929999999999996</v>
      </c>
    </row>
    <row r="1641" spans="1:2" x14ac:dyDescent="0.25">
      <c r="A1641">
        <v>1.38914</v>
      </c>
      <c r="B1641">
        <v>-7.0687600000000002</v>
      </c>
    </row>
    <row r="1642" spans="1:2" x14ac:dyDescent="0.25">
      <c r="A1642">
        <v>1.38914</v>
      </c>
      <c r="B1642">
        <v>-7.0687600000000002</v>
      </c>
    </row>
    <row r="1643" spans="1:2" x14ac:dyDescent="0.25">
      <c r="A1643">
        <v>1.26332</v>
      </c>
      <c r="B1643">
        <v>-7.2302099999999996</v>
      </c>
    </row>
    <row r="1644" spans="1:2" x14ac:dyDescent="0.25">
      <c r="A1644">
        <v>1.13751</v>
      </c>
      <c r="B1644">
        <v>-7.63253</v>
      </c>
    </row>
    <row r="1645" spans="1:2" x14ac:dyDescent="0.25">
      <c r="A1645">
        <v>1.0117</v>
      </c>
      <c r="B1645">
        <v>-8.0642499999999995</v>
      </c>
    </row>
    <row r="1646" spans="1:2" x14ac:dyDescent="0.25">
      <c r="A1646">
        <v>0.88588999999999996</v>
      </c>
      <c r="B1646">
        <v>-8.3071699999999993</v>
      </c>
    </row>
    <row r="1647" spans="1:2" x14ac:dyDescent="0.25">
      <c r="A1647">
        <v>0.76007999999999998</v>
      </c>
      <c r="B1647">
        <v>-8.3213500000000007</v>
      </c>
    </row>
    <row r="1648" spans="1:2" x14ac:dyDescent="0.25">
      <c r="A1648">
        <v>0.63427</v>
      </c>
      <c r="B1648">
        <v>-8.6988699999999994</v>
      </c>
    </row>
    <row r="1649" spans="1:2" x14ac:dyDescent="0.25">
      <c r="A1649">
        <v>0.50846000000000002</v>
      </c>
      <c r="B1649">
        <v>-8.7387099999999993</v>
      </c>
    </row>
    <row r="1650" spans="1:2" x14ac:dyDescent="0.25">
      <c r="A1650">
        <v>0.50846000000000002</v>
      </c>
      <c r="B1650">
        <v>-8.7387099999999993</v>
      </c>
    </row>
    <row r="1651" spans="1:2" x14ac:dyDescent="0.25">
      <c r="A1651">
        <v>0.42371999999999999</v>
      </c>
      <c r="B1651">
        <v>-8.6268200000000004</v>
      </c>
    </row>
    <row r="1652" spans="1:2" x14ac:dyDescent="0.25">
      <c r="A1652">
        <v>0.33896999999999999</v>
      </c>
      <c r="B1652">
        <v>-8.1377000000000006</v>
      </c>
    </row>
    <row r="1653" spans="1:2" x14ac:dyDescent="0.25">
      <c r="A1653">
        <v>0.33896999999999999</v>
      </c>
      <c r="B1653">
        <v>-8.1377000000000006</v>
      </c>
    </row>
    <row r="1654" spans="1:2" x14ac:dyDescent="0.25">
      <c r="A1654">
        <v>0.16949</v>
      </c>
      <c r="B1654">
        <v>-7.3654799999999998</v>
      </c>
    </row>
    <row r="1655" spans="1:2" x14ac:dyDescent="0.25">
      <c r="A1655">
        <v>0</v>
      </c>
      <c r="B1655">
        <v>-7.0687600000000002</v>
      </c>
    </row>
    <row r="1656" spans="1:2" x14ac:dyDescent="0.25">
      <c r="B1656" t="s">
        <v>1</v>
      </c>
    </row>
    <row r="1657" spans="1:2" x14ac:dyDescent="0.25">
      <c r="A1657" t="s">
        <v>0</v>
      </c>
      <c r="B1657" t="s">
        <v>10</v>
      </c>
    </row>
    <row r="1658" spans="1:2" x14ac:dyDescent="0.25">
      <c r="A1658">
        <v>0</v>
      </c>
      <c r="B1658">
        <v>-7.0646800000000001</v>
      </c>
    </row>
    <row r="1659" spans="1:2" x14ac:dyDescent="0.25">
      <c r="A1659">
        <v>0.16949</v>
      </c>
      <c r="B1659">
        <v>-7.15334</v>
      </c>
    </row>
    <row r="1660" spans="1:2" x14ac:dyDescent="0.25">
      <c r="A1660">
        <v>0.33896999999999999</v>
      </c>
      <c r="B1660">
        <v>-7.4207900000000002</v>
      </c>
    </row>
    <row r="1661" spans="1:2" x14ac:dyDescent="0.25">
      <c r="A1661">
        <v>0.33896999999999999</v>
      </c>
      <c r="B1661">
        <v>-7.4207900000000002</v>
      </c>
    </row>
    <row r="1662" spans="1:2" x14ac:dyDescent="0.25">
      <c r="A1662">
        <v>0.42371999999999999</v>
      </c>
      <c r="B1662">
        <v>-7.4805299999999999</v>
      </c>
    </row>
    <row r="1663" spans="1:2" x14ac:dyDescent="0.25">
      <c r="A1663">
        <v>0.50846000000000002</v>
      </c>
      <c r="B1663">
        <v>-7.4794099999999997</v>
      </c>
    </row>
    <row r="1664" spans="1:2" x14ac:dyDescent="0.25">
      <c r="A1664">
        <v>0.50846000000000002</v>
      </c>
      <c r="B1664">
        <v>-7.4794099999999997</v>
      </c>
    </row>
    <row r="1665" spans="1:2" x14ac:dyDescent="0.25">
      <c r="A1665">
        <v>0.63427</v>
      </c>
      <c r="B1665">
        <v>-7.5280399999999998</v>
      </c>
    </row>
    <row r="1666" spans="1:2" x14ac:dyDescent="0.25">
      <c r="A1666">
        <v>0.76007999999999998</v>
      </c>
      <c r="B1666">
        <v>-7.9262300000000003</v>
      </c>
    </row>
    <row r="1667" spans="1:2" x14ac:dyDescent="0.25">
      <c r="A1667">
        <v>0.88588999999999996</v>
      </c>
      <c r="B1667">
        <v>-7.8383799999999999</v>
      </c>
    </row>
    <row r="1668" spans="1:2" x14ac:dyDescent="0.25">
      <c r="A1668">
        <v>1.0117</v>
      </c>
      <c r="B1668">
        <v>-7.5278999999999998</v>
      </c>
    </row>
    <row r="1669" spans="1:2" x14ac:dyDescent="0.25">
      <c r="A1669">
        <v>1.13751</v>
      </c>
      <c r="B1669">
        <v>-7.2794100000000004</v>
      </c>
    </row>
    <row r="1670" spans="1:2" x14ac:dyDescent="0.25">
      <c r="A1670">
        <v>1.26332</v>
      </c>
      <c r="B1670">
        <v>-7.1223099999999997</v>
      </c>
    </row>
    <row r="1671" spans="1:2" x14ac:dyDescent="0.25">
      <c r="A1671">
        <v>1.38914</v>
      </c>
      <c r="B1671">
        <v>-7.0646800000000001</v>
      </c>
    </row>
    <row r="1672" spans="1:2" x14ac:dyDescent="0.25">
      <c r="A1672">
        <v>1.38914</v>
      </c>
      <c r="B1672">
        <v>-7.0646800000000001</v>
      </c>
    </row>
    <row r="1673" spans="1:2" x14ac:dyDescent="0.25">
      <c r="A1673">
        <v>1.5125500000000001</v>
      </c>
      <c r="B1673">
        <v>-7.1098100000000004</v>
      </c>
    </row>
    <row r="1674" spans="1:2" x14ac:dyDescent="0.25">
      <c r="A1674">
        <v>1.6359600000000001</v>
      </c>
      <c r="B1674">
        <v>-7.2311300000000003</v>
      </c>
    </row>
    <row r="1675" spans="1:2" x14ac:dyDescent="0.25">
      <c r="A1675">
        <v>1.7593700000000001</v>
      </c>
      <c r="B1675">
        <v>-7.4285199999999998</v>
      </c>
    </row>
    <row r="1676" spans="1:2" x14ac:dyDescent="0.25">
      <c r="A1676">
        <v>1.8827799999999999</v>
      </c>
      <c r="B1676">
        <v>-7.6809900000000004</v>
      </c>
    </row>
    <row r="1677" spans="1:2" x14ac:dyDescent="0.25">
      <c r="A1677">
        <v>2.0061900000000001</v>
      </c>
      <c r="B1677">
        <v>-7.9479499999999996</v>
      </c>
    </row>
    <row r="1678" spans="1:2" x14ac:dyDescent="0.25">
      <c r="A1678">
        <v>2.1295999999999999</v>
      </c>
      <c r="B1678">
        <v>-7.8316100000000004</v>
      </c>
    </row>
    <row r="1679" spans="1:2" x14ac:dyDescent="0.25">
      <c r="A1679">
        <v>2.2530100000000002</v>
      </c>
      <c r="B1679">
        <v>-7.6143099999999997</v>
      </c>
    </row>
    <row r="1680" spans="1:2" x14ac:dyDescent="0.25">
      <c r="A1680">
        <v>2.37642</v>
      </c>
      <c r="B1680">
        <v>-7.5996100000000002</v>
      </c>
    </row>
    <row r="1681" spans="1:2" x14ac:dyDescent="0.25">
      <c r="A1681">
        <v>2.37642</v>
      </c>
      <c r="B1681">
        <v>-7.5996100000000002</v>
      </c>
    </row>
    <row r="1682" spans="1:2" x14ac:dyDescent="0.25">
      <c r="A1682">
        <v>2.46116</v>
      </c>
      <c r="B1682">
        <v>-7.5436699999999997</v>
      </c>
    </row>
    <row r="1683" spans="1:2" x14ac:dyDescent="0.25">
      <c r="A1683">
        <v>2.5459100000000001</v>
      </c>
      <c r="B1683">
        <v>-7.3914600000000004</v>
      </c>
    </row>
    <row r="1684" spans="1:2" x14ac:dyDescent="0.25">
      <c r="A1684">
        <v>2.5459100000000001</v>
      </c>
      <c r="B1684">
        <v>-7.3914600000000004</v>
      </c>
    </row>
    <row r="1685" spans="1:2" x14ac:dyDescent="0.25">
      <c r="A1685">
        <v>2.7153900000000002</v>
      </c>
      <c r="B1685">
        <v>-7.1530300000000002</v>
      </c>
    </row>
    <row r="1686" spans="1:2" x14ac:dyDescent="0.25">
      <c r="A1686">
        <v>2.8848799999999999</v>
      </c>
      <c r="B1686">
        <v>-7.0651599999999997</v>
      </c>
    </row>
    <row r="1687" spans="1:2" x14ac:dyDescent="0.25">
      <c r="A1687">
        <v>2.8848799999999999</v>
      </c>
      <c r="B1687">
        <v>-7.0651599999999997</v>
      </c>
    </row>
    <row r="1688" spans="1:2" x14ac:dyDescent="0.25">
      <c r="A1688">
        <v>3.03363</v>
      </c>
      <c r="B1688">
        <v>-7.0650199999999996</v>
      </c>
    </row>
    <row r="1689" spans="1:2" x14ac:dyDescent="0.25">
      <c r="A1689">
        <v>3.1823800000000002</v>
      </c>
      <c r="B1689">
        <v>-7.0647700000000002</v>
      </c>
    </row>
    <row r="1690" spans="1:2" x14ac:dyDescent="0.25">
      <c r="A1690">
        <v>3.33114</v>
      </c>
      <c r="B1690">
        <v>-7.0646800000000001</v>
      </c>
    </row>
    <row r="1691" spans="1:2" x14ac:dyDescent="0.25">
      <c r="A1691">
        <v>3.33114</v>
      </c>
      <c r="B1691">
        <v>-7.5995900000000001</v>
      </c>
    </row>
    <row r="1692" spans="1:2" x14ac:dyDescent="0.25">
      <c r="A1692">
        <v>3.46644</v>
      </c>
      <c r="B1692">
        <v>-7.5137</v>
      </c>
    </row>
    <row r="1693" spans="1:2" x14ac:dyDescent="0.25">
      <c r="A1693">
        <v>3.6017399999999999</v>
      </c>
      <c r="B1693">
        <v>-7.3454199999999998</v>
      </c>
    </row>
    <row r="1694" spans="1:2" x14ac:dyDescent="0.25">
      <c r="A1694">
        <v>3.73705</v>
      </c>
      <c r="B1694">
        <v>-7.18309</v>
      </c>
    </row>
    <row r="1695" spans="1:2" x14ac:dyDescent="0.25">
      <c r="A1695">
        <v>3.87235</v>
      </c>
      <c r="B1695">
        <v>-7.1021200000000002</v>
      </c>
    </row>
    <row r="1696" spans="1:2" x14ac:dyDescent="0.25">
      <c r="A1696">
        <v>4.0076499999999999</v>
      </c>
      <c r="B1696">
        <v>-7.0646800000000001</v>
      </c>
    </row>
    <row r="1697" spans="1:2" x14ac:dyDescent="0.25">
      <c r="A1697">
        <v>4.0076499999999999</v>
      </c>
      <c r="B1697">
        <v>-7.0646800000000001</v>
      </c>
    </row>
    <row r="1698" spans="1:2" x14ac:dyDescent="0.25">
      <c r="A1698">
        <v>4.1347699999999996</v>
      </c>
      <c r="B1698">
        <v>-7.1193900000000001</v>
      </c>
    </row>
    <row r="1699" spans="1:2" x14ac:dyDescent="0.25">
      <c r="A1699">
        <v>4.2618799999999997</v>
      </c>
      <c r="B1699">
        <v>-7.2710400000000002</v>
      </c>
    </row>
    <row r="1700" spans="1:2" x14ac:dyDescent="0.25">
      <c r="A1700">
        <v>4.3890000000000002</v>
      </c>
      <c r="B1700">
        <v>-7.4618099999999998</v>
      </c>
    </row>
    <row r="1701" spans="1:2" x14ac:dyDescent="0.25">
      <c r="A1701">
        <v>4.5161100000000003</v>
      </c>
      <c r="B1701">
        <v>-7.4794200000000002</v>
      </c>
    </row>
    <row r="1702" spans="1:2" x14ac:dyDescent="0.25">
      <c r="B1702" t="s">
        <v>1</v>
      </c>
    </row>
    <row r="1703" spans="1:2" x14ac:dyDescent="0.25">
      <c r="A1703" t="s">
        <v>0</v>
      </c>
      <c r="B1703" t="s">
        <v>10</v>
      </c>
    </row>
    <row r="1704" spans="1:2" x14ac:dyDescent="0.25">
      <c r="A1704">
        <v>4.5161100000000003</v>
      </c>
      <c r="B1704">
        <v>-7.3519899999999998</v>
      </c>
    </row>
    <row r="1705" spans="1:2" x14ac:dyDescent="0.25">
      <c r="A1705">
        <v>4.3890000000000002</v>
      </c>
      <c r="B1705">
        <v>-7.3194299999999997</v>
      </c>
    </row>
    <row r="1706" spans="1:2" x14ac:dyDescent="0.25">
      <c r="A1706">
        <v>4.2618799999999997</v>
      </c>
      <c r="B1706">
        <v>-7.2286200000000003</v>
      </c>
    </row>
    <row r="1707" spans="1:2" x14ac:dyDescent="0.25">
      <c r="A1707">
        <v>4.1347699999999996</v>
      </c>
      <c r="B1707">
        <v>-7.1156899999999998</v>
      </c>
    </row>
    <row r="1708" spans="1:2" x14ac:dyDescent="0.25">
      <c r="A1708">
        <v>4.0076499999999999</v>
      </c>
      <c r="B1708">
        <v>-7.0646699999999996</v>
      </c>
    </row>
    <row r="1709" spans="1:2" x14ac:dyDescent="0.25">
      <c r="A1709">
        <v>4.0076499999999999</v>
      </c>
      <c r="B1709">
        <v>-7.0646699999999996</v>
      </c>
    </row>
    <row r="1710" spans="1:2" x14ac:dyDescent="0.25">
      <c r="A1710">
        <v>3.87235</v>
      </c>
      <c r="B1710">
        <v>-7.0983299999999998</v>
      </c>
    </row>
    <row r="1711" spans="1:2" x14ac:dyDescent="0.25">
      <c r="A1711">
        <v>3.73705</v>
      </c>
      <c r="B1711">
        <v>-7.1803800000000004</v>
      </c>
    </row>
    <row r="1712" spans="1:2" x14ac:dyDescent="0.25">
      <c r="A1712">
        <v>3.6017399999999999</v>
      </c>
      <c r="B1712">
        <v>-7.2702099999999996</v>
      </c>
    </row>
    <row r="1713" spans="1:2" x14ac:dyDescent="0.25">
      <c r="A1713">
        <v>3.46644</v>
      </c>
      <c r="B1713">
        <v>-7.3623799999999999</v>
      </c>
    </row>
    <row r="1714" spans="1:2" x14ac:dyDescent="0.25">
      <c r="A1714">
        <v>3.33114</v>
      </c>
      <c r="B1714">
        <v>-7.4438700000000004</v>
      </c>
    </row>
    <row r="1715" spans="1:2" x14ac:dyDescent="0.25">
      <c r="A1715">
        <v>3.33114</v>
      </c>
      <c r="B1715">
        <v>-7.0646699999999996</v>
      </c>
    </row>
    <row r="1716" spans="1:2" x14ac:dyDescent="0.25">
      <c r="A1716">
        <v>3.1823800000000002</v>
      </c>
      <c r="B1716">
        <v>-7.0647599999999997</v>
      </c>
    </row>
    <row r="1717" spans="1:2" x14ac:dyDescent="0.25">
      <c r="A1717">
        <v>3.03363</v>
      </c>
      <c r="B1717">
        <v>-7.0650199999999996</v>
      </c>
    </row>
    <row r="1718" spans="1:2" x14ac:dyDescent="0.25">
      <c r="A1718">
        <v>2.8848799999999999</v>
      </c>
      <c r="B1718">
        <v>-7.0651599999999997</v>
      </c>
    </row>
    <row r="1719" spans="1:2" x14ac:dyDescent="0.25">
      <c r="A1719">
        <v>2.8848799999999999</v>
      </c>
      <c r="B1719">
        <v>-7.0651599999999997</v>
      </c>
    </row>
    <row r="1720" spans="1:2" x14ac:dyDescent="0.25">
      <c r="A1720">
        <v>2.7153900000000002</v>
      </c>
      <c r="B1720">
        <v>-7.1506100000000004</v>
      </c>
    </row>
    <row r="1721" spans="1:2" x14ac:dyDescent="0.25">
      <c r="A1721">
        <v>2.5459100000000001</v>
      </c>
      <c r="B1721">
        <v>-7.2940800000000001</v>
      </c>
    </row>
    <row r="1722" spans="1:2" x14ac:dyDescent="0.25">
      <c r="A1722">
        <v>2.5459100000000001</v>
      </c>
      <c r="B1722">
        <v>-7.2940800000000001</v>
      </c>
    </row>
    <row r="1723" spans="1:2" x14ac:dyDescent="0.25">
      <c r="A1723">
        <v>2.46116</v>
      </c>
      <c r="B1723">
        <v>-7.3948499999999999</v>
      </c>
    </row>
    <row r="1724" spans="1:2" x14ac:dyDescent="0.25">
      <c r="A1724">
        <v>2.37642</v>
      </c>
      <c r="B1724">
        <v>-7.4438599999999999</v>
      </c>
    </row>
    <row r="1725" spans="1:2" x14ac:dyDescent="0.25">
      <c r="A1725">
        <v>2.37642</v>
      </c>
      <c r="B1725">
        <v>-7.4438599999999999</v>
      </c>
    </row>
    <row r="1726" spans="1:2" x14ac:dyDescent="0.25">
      <c r="A1726">
        <v>2.2530100000000002</v>
      </c>
      <c r="B1726">
        <v>-7.4980000000000002</v>
      </c>
    </row>
    <row r="1727" spans="1:2" x14ac:dyDescent="0.25">
      <c r="A1727">
        <v>2.1295999999999999</v>
      </c>
      <c r="B1727">
        <v>-7.8266499999999999</v>
      </c>
    </row>
    <row r="1728" spans="1:2" x14ac:dyDescent="0.25">
      <c r="A1728">
        <v>2.0061900000000001</v>
      </c>
      <c r="B1728">
        <v>-7.9465899999999996</v>
      </c>
    </row>
    <row r="1729" spans="1:2" x14ac:dyDescent="0.25">
      <c r="A1729">
        <v>1.8827799999999999</v>
      </c>
      <c r="B1729">
        <v>-7.6771900000000004</v>
      </c>
    </row>
    <row r="1730" spans="1:2" x14ac:dyDescent="0.25">
      <c r="A1730">
        <v>1.7593700000000001</v>
      </c>
      <c r="B1730">
        <v>-7.4234400000000003</v>
      </c>
    </row>
    <row r="1731" spans="1:2" x14ac:dyDescent="0.25">
      <c r="A1731">
        <v>1.6359600000000001</v>
      </c>
      <c r="B1731">
        <v>-7.2279799999999996</v>
      </c>
    </row>
    <row r="1732" spans="1:2" x14ac:dyDescent="0.25">
      <c r="A1732">
        <v>1.5125500000000001</v>
      </c>
      <c r="B1732">
        <v>-7.1060100000000004</v>
      </c>
    </row>
    <row r="1733" spans="1:2" x14ac:dyDescent="0.25">
      <c r="A1733">
        <v>1.38914</v>
      </c>
      <c r="B1733">
        <v>-7.0646699999999996</v>
      </c>
    </row>
    <row r="1734" spans="1:2" x14ac:dyDescent="0.25">
      <c r="A1734">
        <v>1.38914</v>
      </c>
      <c r="B1734">
        <v>-7.0646699999999996</v>
      </c>
    </row>
    <row r="1735" spans="1:2" x14ac:dyDescent="0.25">
      <c r="A1735">
        <v>1.26332</v>
      </c>
      <c r="B1735">
        <v>-7.1185600000000004</v>
      </c>
    </row>
    <row r="1736" spans="1:2" x14ac:dyDescent="0.25">
      <c r="A1736">
        <v>1.13751</v>
      </c>
      <c r="B1736">
        <v>-7.27644</v>
      </c>
    </row>
    <row r="1737" spans="1:2" x14ac:dyDescent="0.25">
      <c r="A1737">
        <v>1.0117</v>
      </c>
      <c r="B1737">
        <v>-7.5252499999999998</v>
      </c>
    </row>
    <row r="1738" spans="1:2" x14ac:dyDescent="0.25">
      <c r="A1738">
        <v>0.88588999999999996</v>
      </c>
      <c r="B1738">
        <v>-7.8360700000000003</v>
      </c>
    </row>
    <row r="1739" spans="1:2" x14ac:dyDescent="0.25">
      <c r="A1739">
        <v>0.76007999999999998</v>
      </c>
      <c r="B1739">
        <v>-7.92319</v>
      </c>
    </row>
    <row r="1740" spans="1:2" x14ac:dyDescent="0.25">
      <c r="A1740">
        <v>0.63427</v>
      </c>
      <c r="B1740">
        <v>-7.5254799999999999</v>
      </c>
    </row>
    <row r="1741" spans="1:2" x14ac:dyDescent="0.25">
      <c r="A1741">
        <v>0.50846000000000002</v>
      </c>
      <c r="B1741">
        <v>-7.3520000000000003</v>
      </c>
    </row>
    <row r="1742" spans="1:2" x14ac:dyDescent="0.25">
      <c r="A1742">
        <v>0.50846000000000002</v>
      </c>
      <c r="B1742">
        <v>-7.3520000000000003</v>
      </c>
    </row>
    <row r="1743" spans="1:2" x14ac:dyDescent="0.25">
      <c r="A1743">
        <v>0.42371999999999999</v>
      </c>
      <c r="B1743">
        <v>-7.3374899999999998</v>
      </c>
    </row>
    <row r="1744" spans="1:2" x14ac:dyDescent="0.25">
      <c r="A1744">
        <v>0.33896999999999999</v>
      </c>
      <c r="B1744">
        <v>-7.2946999999999997</v>
      </c>
    </row>
    <row r="1745" spans="1:2" x14ac:dyDescent="0.25">
      <c r="A1745">
        <v>0.33896999999999999</v>
      </c>
      <c r="B1745">
        <v>-7.2946999999999997</v>
      </c>
    </row>
    <row r="1746" spans="1:2" x14ac:dyDescent="0.25">
      <c r="A1746">
        <v>0.16949</v>
      </c>
      <c r="B1746">
        <v>-7.1499499999999996</v>
      </c>
    </row>
    <row r="1747" spans="1:2" x14ac:dyDescent="0.25">
      <c r="A1747">
        <v>0</v>
      </c>
      <c r="B1747">
        <v>-7.0646699999999996</v>
      </c>
    </row>
    <row r="1748" spans="1:2" x14ac:dyDescent="0.25">
      <c r="B1748" t="s">
        <v>1</v>
      </c>
    </row>
    <row r="1749" spans="1:2" x14ac:dyDescent="0.25">
      <c r="A1749" t="s">
        <v>0</v>
      </c>
      <c r="B1749" t="s">
        <v>10</v>
      </c>
    </row>
    <row r="1750" spans="1:2" x14ac:dyDescent="0.25">
      <c r="A1750">
        <v>0</v>
      </c>
      <c r="B1750">
        <v>-6.5607300000000004</v>
      </c>
    </row>
    <row r="1751" spans="1:2" x14ac:dyDescent="0.25">
      <c r="A1751">
        <v>0.16949</v>
      </c>
      <c r="B1751">
        <v>-7.0492499999999998</v>
      </c>
    </row>
    <row r="1752" spans="1:2" x14ac:dyDescent="0.25">
      <c r="A1752">
        <v>0.33896999999999999</v>
      </c>
      <c r="B1752">
        <v>-7.2927299999999997</v>
      </c>
    </row>
    <row r="1753" spans="1:2" x14ac:dyDescent="0.25">
      <c r="A1753">
        <v>0.33896999999999999</v>
      </c>
      <c r="B1753">
        <v>-7.2927299999999997</v>
      </c>
    </row>
    <row r="1754" spans="1:2" x14ac:dyDescent="0.25">
      <c r="A1754">
        <v>0.42371999999999999</v>
      </c>
      <c r="B1754">
        <v>-7.3354999999999997</v>
      </c>
    </row>
    <row r="1755" spans="1:2" x14ac:dyDescent="0.25">
      <c r="A1755">
        <v>0.50846000000000002</v>
      </c>
      <c r="B1755">
        <v>-7.3499100000000004</v>
      </c>
    </row>
    <row r="1756" spans="1:2" x14ac:dyDescent="0.25">
      <c r="A1756">
        <v>0.50846000000000002</v>
      </c>
      <c r="B1756">
        <v>-7.3499100000000004</v>
      </c>
    </row>
    <row r="1757" spans="1:2" x14ac:dyDescent="0.25">
      <c r="A1757">
        <v>0.63427</v>
      </c>
      <c r="B1757">
        <v>-7.5207100000000002</v>
      </c>
    </row>
    <row r="1758" spans="1:2" x14ac:dyDescent="0.25">
      <c r="A1758">
        <v>0.76007999999999998</v>
      </c>
      <c r="B1758">
        <v>-7.6063999999999998</v>
      </c>
    </row>
    <row r="1759" spans="1:2" x14ac:dyDescent="0.25">
      <c r="A1759">
        <v>0.88588999999999996</v>
      </c>
      <c r="B1759">
        <v>-7.5859500000000004</v>
      </c>
    </row>
    <row r="1760" spans="1:2" x14ac:dyDescent="0.25">
      <c r="A1760">
        <v>1.0117</v>
      </c>
      <c r="B1760">
        <v>-7.4728899999999996</v>
      </c>
    </row>
    <row r="1761" spans="1:2" x14ac:dyDescent="0.25">
      <c r="A1761">
        <v>1.13751</v>
      </c>
      <c r="B1761">
        <v>-7.2556500000000002</v>
      </c>
    </row>
    <row r="1762" spans="1:2" x14ac:dyDescent="0.25">
      <c r="A1762">
        <v>1.26332</v>
      </c>
      <c r="B1762">
        <v>-6.91425</v>
      </c>
    </row>
    <row r="1763" spans="1:2" x14ac:dyDescent="0.25">
      <c r="A1763">
        <v>1.38914</v>
      </c>
      <c r="B1763">
        <v>-6.5607300000000004</v>
      </c>
    </row>
    <row r="1764" spans="1:2" x14ac:dyDescent="0.25">
      <c r="A1764">
        <v>1.38914</v>
      </c>
      <c r="B1764">
        <v>-6.5607300000000004</v>
      </c>
    </row>
    <row r="1765" spans="1:2" x14ac:dyDescent="0.25">
      <c r="A1765">
        <v>1.5125500000000001</v>
      </c>
      <c r="B1765">
        <v>-6.86233</v>
      </c>
    </row>
    <row r="1766" spans="1:2" x14ac:dyDescent="0.25">
      <c r="A1766">
        <v>1.6359600000000001</v>
      </c>
      <c r="B1766">
        <v>-7.1706500000000002</v>
      </c>
    </row>
    <row r="1767" spans="1:2" x14ac:dyDescent="0.25">
      <c r="A1767">
        <v>1.7593700000000001</v>
      </c>
      <c r="B1767">
        <v>-7.3936099999999998</v>
      </c>
    </row>
    <row r="1768" spans="1:2" x14ac:dyDescent="0.25">
      <c r="A1768">
        <v>1.8827799999999999</v>
      </c>
      <c r="B1768">
        <v>-7.52536</v>
      </c>
    </row>
    <row r="1769" spans="1:2" x14ac:dyDescent="0.25">
      <c r="A1769">
        <v>2.0061900000000001</v>
      </c>
      <c r="B1769">
        <v>-7.5964999999999998</v>
      </c>
    </row>
    <row r="1770" spans="1:2" x14ac:dyDescent="0.25">
      <c r="A1770">
        <v>2.1295999999999999</v>
      </c>
      <c r="B1770">
        <v>-7.6295099999999998</v>
      </c>
    </row>
    <row r="1771" spans="1:2" x14ac:dyDescent="0.25">
      <c r="A1771">
        <v>2.2530100000000002</v>
      </c>
      <c r="B1771">
        <v>-7.4851000000000001</v>
      </c>
    </row>
    <row r="1772" spans="1:2" x14ac:dyDescent="0.25">
      <c r="A1772">
        <v>2.37642</v>
      </c>
      <c r="B1772">
        <v>-7.3521400000000003</v>
      </c>
    </row>
    <row r="1773" spans="1:2" x14ac:dyDescent="0.25">
      <c r="A1773">
        <v>2.37642</v>
      </c>
      <c r="B1773">
        <v>-7.3521400000000003</v>
      </c>
    </row>
    <row r="1774" spans="1:2" x14ac:dyDescent="0.25">
      <c r="A1774">
        <v>2.46116</v>
      </c>
      <c r="B1774">
        <v>-7.3374300000000003</v>
      </c>
    </row>
    <row r="1775" spans="1:2" x14ac:dyDescent="0.25">
      <c r="A1775">
        <v>2.5459100000000001</v>
      </c>
      <c r="B1775">
        <v>-7.2938200000000002</v>
      </c>
    </row>
    <row r="1776" spans="1:2" x14ac:dyDescent="0.25">
      <c r="A1776">
        <v>2.5459100000000001</v>
      </c>
      <c r="B1776">
        <v>-7.2938200000000002</v>
      </c>
    </row>
    <row r="1777" spans="1:2" x14ac:dyDescent="0.25">
      <c r="A1777">
        <v>2.7153900000000002</v>
      </c>
      <c r="B1777">
        <v>-6.9147600000000002</v>
      </c>
    </row>
    <row r="1778" spans="1:2" x14ac:dyDescent="0.25">
      <c r="A1778">
        <v>2.8848799999999999</v>
      </c>
      <c r="B1778">
        <v>-6.4653900000000002</v>
      </c>
    </row>
    <row r="1779" spans="1:2" x14ac:dyDescent="0.25">
      <c r="A1779">
        <v>2.8848799999999999</v>
      </c>
      <c r="B1779">
        <v>-6.4653900000000002</v>
      </c>
    </row>
    <row r="1780" spans="1:2" x14ac:dyDescent="0.25">
      <c r="A1780">
        <v>3.03363</v>
      </c>
      <c r="B1780">
        <v>-6.5077199999999999</v>
      </c>
    </row>
    <row r="1781" spans="1:2" x14ac:dyDescent="0.25">
      <c r="A1781">
        <v>3.1823800000000002</v>
      </c>
      <c r="B1781">
        <v>-6.5479200000000004</v>
      </c>
    </row>
    <row r="1782" spans="1:2" x14ac:dyDescent="0.25">
      <c r="A1782">
        <v>3.33114</v>
      </c>
      <c r="B1782">
        <v>-6.5607300000000004</v>
      </c>
    </row>
    <row r="1783" spans="1:2" x14ac:dyDescent="0.25">
      <c r="A1783">
        <v>3.33114</v>
      </c>
      <c r="B1783">
        <v>-7.3521400000000003</v>
      </c>
    </row>
    <row r="1784" spans="1:2" x14ac:dyDescent="0.25">
      <c r="A1784">
        <v>3.46644</v>
      </c>
      <c r="B1784">
        <v>-7.3309899999999999</v>
      </c>
    </row>
    <row r="1785" spans="1:2" x14ac:dyDescent="0.25">
      <c r="A1785">
        <v>3.6017399999999999</v>
      </c>
      <c r="B1785">
        <v>-7.2690000000000001</v>
      </c>
    </row>
    <row r="1786" spans="1:2" x14ac:dyDescent="0.25">
      <c r="A1786">
        <v>3.73705</v>
      </c>
      <c r="B1786">
        <v>-7.1188500000000001</v>
      </c>
    </row>
    <row r="1787" spans="1:2" x14ac:dyDescent="0.25">
      <c r="A1787">
        <v>3.87235</v>
      </c>
      <c r="B1787">
        <v>-6.8323799999999997</v>
      </c>
    </row>
    <row r="1788" spans="1:2" x14ac:dyDescent="0.25">
      <c r="A1788">
        <v>4.0076499999999999</v>
      </c>
      <c r="B1788">
        <v>-6.5607300000000004</v>
      </c>
    </row>
    <row r="1789" spans="1:2" x14ac:dyDescent="0.25">
      <c r="A1789">
        <v>4.0076499999999999</v>
      </c>
      <c r="B1789">
        <v>-6.5607300000000004</v>
      </c>
    </row>
    <row r="1790" spans="1:2" x14ac:dyDescent="0.25">
      <c r="A1790">
        <v>4.1347699999999996</v>
      </c>
      <c r="B1790">
        <v>-6.9207999999999998</v>
      </c>
    </row>
    <row r="1791" spans="1:2" x14ac:dyDescent="0.25">
      <c r="A1791">
        <v>4.2618799999999997</v>
      </c>
      <c r="B1791">
        <v>-7.22607</v>
      </c>
    </row>
    <row r="1792" spans="1:2" x14ac:dyDescent="0.25">
      <c r="A1792">
        <v>4.3890000000000002</v>
      </c>
      <c r="B1792">
        <v>-7.3174799999999998</v>
      </c>
    </row>
    <row r="1793" spans="1:2" x14ac:dyDescent="0.25">
      <c r="A1793">
        <v>4.5161100000000003</v>
      </c>
      <c r="B1793">
        <v>-7.3498599999999996</v>
      </c>
    </row>
    <row r="1794" spans="1:2" x14ac:dyDescent="0.25">
      <c r="B1794" t="s">
        <v>1</v>
      </c>
    </row>
    <row r="1795" spans="1:2" x14ac:dyDescent="0.25">
      <c r="A1795" t="s">
        <v>0</v>
      </c>
      <c r="B1795" t="s">
        <v>10</v>
      </c>
    </row>
    <row r="1796" spans="1:2" x14ac:dyDescent="0.25">
      <c r="A1796">
        <v>4.5161100000000003</v>
      </c>
      <c r="B1796">
        <v>-7.3422400000000003</v>
      </c>
    </row>
    <row r="1797" spans="1:2" x14ac:dyDescent="0.25">
      <c r="A1797">
        <v>4.3890000000000002</v>
      </c>
      <c r="B1797">
        <v>-7.18973</v>
      </c>
    </row>
    <row r="1798" spans="1:2" x14ac:dyDescent="0.25">
      <c r="A1798">
        <v>4.2618799999999997</v>
      </c>
      <c r="B1798">
        <v>-6.8861999999999997</v>
      </c>
    </row>
    <row r="1799" spans="1:2" x14ac:dyDescent="0.25">
      <c r="A1799">
        <v>4.1347699999999996</v>
      </c>
      <c r="B1799">
        <v>-6.5108899999999998</v>
      </c>
    </row>
    <row r="1800" spans="1:2" x14ac:dyDescent="0.25">
      <c r="A1800">
        <v>4.0076499999999999</v>
      </c>
      <c r="B1800">
        <v>-6.4275900000000004</v>
      </c>
    </row>
    <row r="1801" spans="1:2" x14ac:dyDescent="0.25">
      <c r="A1801">
        <v>4.0076499999999999</v>
      </c>
      <c r="B1801">
        <v>-6.4275900000000004</v>
      </c>
    </row>
    <row r="1802" spans="1:2" x14ac:dyDescent="0.25">
      <c r="A1802">
        <v>3.87235</v>
      </c>
      <c r="B1802">
        <v>-6.44184</v>
      </c>
    </row>
    <row r="1803" spans="1:2" x14ac:dyDescent="0.25">
      <c r="A1803">
        <v>3.73705</v>
      </c>
      <c r="B1803">
        <v>-6.7849300000000001</v>
      </c>
    </row>
    <row r="1804" spans="1:2" x14ac:dyDescent="0.25">
      <c r="A1804">
        <v>3.6017399999999999</v>
      </c>
      <c r="B1804">
        <v>-7.1137100000000002</v>
      </c>
    </row>
    <row r="1805" spans="1:2" x14ac:dyDescent="0.25">
      <c r="A1805">
        <v>3.46644</v>
      </c>
      <c r="B1805">
        <v>-7.3296799999999998</v>
      </c>
    </row>
    <row r="1806" spans="1:2" x14ac:dyDescent="0.25">
      <c r="A1806">
        <v>3.33114</v>
      </c>
      <c r="B1806">
        <v>-7.3502900000000002</v>
      </c>
    </row>
    <row r="1807" spans="1:2" x14ac:dyDescent="0.25">
      <c r="A1807">
        <v>3.33114</v>
      </c>
      <c r="B1807">
        <v>-6.4275900000000004</v>
      </c>
    </row>
    <row r="1808" spans="1:2" x14ac:dyDescent="0.25">
      <c r="A1808">
        <v>3.1823800000000002</v>
      </c>
      <c r="B1808">
        <v>-6.3836899999999996</v>
      </c>
    </row>
    <row r="1809" spans="1:2" x14ac:dyDescent="0.25">
      <c r="A1809">
        <v>3.03363</v>
      </c>
      <c r="B1809">
        <v>-6.30084</v>
      </c>
    </row>
    <row r="1810" spans="1:2" x14ac:dyDescent="0.25">
      <c r="A1810">
        <v>2.8848799999999999</v>
      </c>
      <c r="B1810">
        <v>-6.3636499999999998</v>
      </c>
    </row>
    <row r="1811" spans="1:2" x14ac:dyDescent="0.25">
      <c r="A1811">
        <v>2.8848799999999999</v>
      </c>
      <c r="B1811">
        <v>-6.3636499999999998</v>
      </c>
    </row>
    <row r="1812" spans="1:2" x14ac:dyDescent="0.25">
      <c r="A1812">
        <v>2.7153900000000002</v>
      </c>
      <c r="B1812">
        <v>-6.8119300000000003</v>
      </c>
    </row>
    <row r="1813" spans="1:2" x14ac:dyDescent="0.25">
      <c r="A1813">
        <v>2.5459100000000001</v>
      </c>
      <c r="B1813">
        <v>-7.2581800000000003</v>
      </c>
    </row>
    <row r="1814" spans="1:2" x14ac:dyDescent="0.25">
      <c r="A1814">
        <v>2.5459100000000001</v>
      </c>
      <c r="B1814">
        <v>-7.2581800000000003</v>
      </c>
    </row>
    <row r="1815" spans="1:2" x14ac:dyDescent="0.25">
      <c r="A1815">
        <v>2.46116</v>
      </c>
      <c r="B1815">
        <v>-7.3360500000000002</v>
      </c>
    </row>
    <row r="1816" spans="1:2" x14ac:dyDescent="0.25">
      <c r="A1816">
        <v>2.37642</v>
      </c>
      <c r="B1816">
        <v>-7.3503499999999997</v>
      </c>
    </row>
    <row r="1817" spans="1:2" x14ac:dyDescent="0.25">
      <c r="A1817">
        <v>2.37642</v>
      </c>
      <c r="B1817">
        <v>-7.3503499999999997</v>
      </c>
    </row>
    <row r="1818" spans="1:2" x14ac:dyDescent="0.25">
      <c r="A1818">
        <v>2.2530100000000002</v>
      </c>
      <c r="B1818">
        <v>-7.4535</v>
      </c>
    </row>
    <row r="1819" spans="1:2" x14ac:dyDescent="0.25">
      <c r="A1819">
        <v>2.1295999999999999</v>
      </c>
      <c r="B1819">
        <v>-7.5116199999999997</v>
      </c>
    </row>
    <row r="1820" spans="1:2" x14ac:dyDescent="0.25">
      <c r="A1820">
        <v>2.0061900000000001</v>
      </c>
      <c r="B1820">
        <v>-7.5383800000000001</v>
      </c>
    </row>
    <row r="1821" spans="1:2" x14ac:dyDescent="0.25">
      <c r="A1821">
        <v>1.8827799999999999</v>
      </c>
      <c r="B1821">
        <v>-7.42591</v>
      </c>
    </row>
    <row r="1822" spans="1:2" x14ac:dyDescent="0.25">
      <c r="A1822">
        <v>1.7593700000000001</v>
      </c>
      <c r="B1822">
        <v>-7.1803400000000002</v>
      </c>
    </row>
    <row r="1823" spans="1:2" x14ac:dyDescent="0.25">
      <c r="A1823">
        <v>1.6359600000000001</v>
      </c>
      <c r="B1823">
        <v>-6.8606800000000003</v>
      </c>
    </row>
    <row r="1824" spans="1:2" x14ac:dyDescent="0.25">
      <c r="A1824">
        <v>1.5125500000000001</v>
      </c>
      <c r="B1824">
        <v>-6.5183200000000001</v>
      </c>
    </row>
    <row r="1825" spans="1:2" x14ac:dyDescent="0.25">
      <c r="A1825">
        <v>1.38914</v>
      </c>
      <c r="B1825">
        <v>-6.4275900000000004</v>
      </c>
    </row>
    <row r="1826" spans="1:2" x14ac:dyDescent="0.25">
      <c r="A1826">
        <v>1.38914</v>
      </c>
      <c r="B1826">
        <v>-6.4275900000000004</v>
      </c>
    </row>
    <row r="1827" spans="1:2" x14ac:dyDescent="0.25">
      <c r="A1827">
        <v>1.26332</v>
      </c>
      <c r="B1827">
        <v>-6.5631199999999996</v>
      </c>
    </row>
    <row r="1828" spans="1:2" x14ac:dyDescent="0.25">
      <c r="A1828">
        <v>1.13751</v>
      </c>
      <c r="B1828">
        <v>-6.9468800000000002</v>
      </c>
    </row>
    <row r="1829" spans="1:2" x14ac:dyDescent="0.25">
      <c r="A1829">
        <v>1.0117</v>
      </c>
      <c r="B1829">
        <v>-7.2587599999999997</v>
      </c>
    </row>
    <row r="1830" spans="1:2" x14ac:dyDescent="0.25">
      <c r="A1830">
        <v>0.88588999999999996</v>
      </c>
      <c r="B1830">
        <v>-7.4139400000000002</v>
      </c>
    </row>
    <row r="1831" spans="1:2" x14ac:dyDescent="0.25">
      <c r="A1831">
        <v>0.76007999999999998</v>
      </c>
      <c r="B1831">
        <v>-7.4294900000000004</v>
      </c>
    </row>
    <row r="1832" spans="1:2" x14ac:dyDescent="0.25">
      <c r="A1832">
        <v>0.63427</v>
      </c>
      <c r="B1832">
        <v>-7.3965300000000003</v>
      </c>
    </row>
    <row r="1833" spans="1:2" x14ac:dyDescent="0.25">
      <c r="A1833">
        <v>0.50846000000000002</v>
      </c>
      <c r="B1833">
        <v>-7.3422599999999996</v>
      </c>
    </row>
    <row r="1834" spans="1:2" x14ac:dyDescent="0.25">
      <c r="A1834">
        <v>0.50846000000000002</v>
      </c>
      <c r="B1834">
        <v>-7.3422599999999996</v>
      </c>
    </row>
    <row r="1835" spans="1:2" x14ac:dyDescent="0.25">
      <c r="A1835">
        <v>0.42371999999999999</v>
      </c>
      <c r="B1835">
        <v>-7.26553</v>
      </c>
    </row>
    <row r="1836" spans="1:2" x14ac:dyDescent="0.25">
      <c r="A1836">
        <v>0.33896999999999999</v>
      </c>
      <c r="B1836">
        <v>-7.0993399999999998</v>
      </c>
    </row>
    <row r="1837" spans="1:2" x14ac:dyDescent="0.25">
      <c r="A1837">
        <v>0.33896999999999999</v>
      </c>
      <c r="B1837">
        <v>-7.0993399999999998</v>
      </c>
    </row>
    <row r="1838" spans="1:2" x14ac:dyDescent="0.25">
      <c r="A1838">
        <v>0.16949</v>
      </c>
      <c r="B1838">
        <v>-6.6412300000000002</v>
      </c>
    </row>
    <row r="1839" spans="1:2" x14ac:dyDescent="0.25">
      <c r="A1839">
        <v>0</v>
      </c>
      <c r="B1839">
        <v>-6.4275900000000004</v>
      </c>
    </row>
    <row r="1840" spans="1:2" x14ac:dyDescent="0.25">
      <c r="B1840" t="s">
        <v>1</v>
      </c>
    </row>
    <row r="1841" spans="1:2" x14ac:dyDescent="0.25">
      <c r="A1841" t="s">
        <v>0</v>
      </c>
      <c r="B1841" t="s">
        <v>10</v>
      </c>
    </row>
    <row r="1842" spans="1:2" x14ac:dyDescent="0.25">
      <c r="A1842">
        <v>0</v>
      </c>
      <c r="B1842">
        <v>-6.4275599999999997</v>
      </c>
    </row>
    <row r="1843" spans="1:2" x14ac:dyDescent="0.25">
      <c r="A1843">
        <v>0.16949</v>
      </c>
      <c r="B1843">
        <v>-6.4966999999999997</v>
      </c>
    </row>
    <row r="1844" spans="1:2" x14ac:dyDescent="0.25">
      <c r="A1844">
        <v>0.33896999999999999</v>
      </c>
      <c r="B1844">
        <v>-6.6028000000000002</v>
      </c>
    </row>
    <row r="1845" spans="1:2" x14ac:dyDescent="0.25">
      <c r="A1845">
        <v>0.33896999999999999</v>
      </c>
      <c r="B1845">
        <v>-6.6028000000000002</v>
      </c>
    </row>
    <row r="1846" spans="1:2" x14ac:dyDescent="0.25">
      <c r="A1846">
        <v>0.42371999999999999</v>
      </c>
      <c r="B1846">
        <v>-6.63537</v>
      </c>
    </row>
    <row r="1847" spans="1:2" x14ac:dyDescent="0.25">
      <c r="A1847">
        <v>0.50846000000000002</v>
      </c>
      <c r="B1847">
        <v>-6.6466799999999999</v>
      </c>
    </row>
    <row r="1848" spans="1:2" x14ac:dyDescent="0.25">
      <c r="A1848">
        <v>0.50846000000000002</v>
      </c>
      <c r="B1848">
        <v>-6.6466799999999999</v>
      </c>
    </row>
    <row r="1849" spans="1:2" x14ac:dyDescent="0.25">
      <c r="A1849">
        <v>0.63427</v>
      </c>
      <c r="B1849">
        <v>-6.5365399999999996</v>
      </c>
    </row>
    <row r="1850" spans="1:2" x14ac:dyDescent="0.25">
      <c r="A1850">
        <v>0.76007999999999998</v>
      </c>
      <c r="B1850">
        <v>-6.3456099999999998</v>
      </c>
    </row>
    <row r="1851" spans="1:2" x14ac:dyDescent="0.25">
      <c r="A1851">
        <v>0.88588999999999996</v>
      </c>
      <c r="B1851">
        <v>-6.3741300000000001</v>
      </c>
    </row>
    <row r="1852" spans="1:2" x14ac:dyDescent="0.25">
      <c r="A1852">
        <v>1.0117</v>
      </c>
      <c r="B1852">
        <v>-6.4254499999999997</v>
      </c>
    </row>
    <row r="1853" spans="1:2" x14ac:dyDescent="0.25">
      <c r="A1853">
        <v>1.13751</v>
      </c>
      <c r="B1853">
        <v>-6.42096</v>
      </c>
    </row>
    <row r="1854" spans="1:2" x14ac:dyDescent="0.25">
      <c r="A1854">
        <v>1.26332</v>
      </c>
      <c r="B1854">
        <v>-6.3899100000000004</v>
      </c>
    </row>
    <row r="1855" spans="1:2" x14ac:dyDescent="0.25">
      <c r="A1855">
        <v>1.38914</v>
      </c>
      <c r="B1855">
        <v>-6.4275599999999997</v>
      </c>
    </row>
    <row r="1856" spans="1:2" x14ac:dyDescent="0.25">
      <c r="A1856">
        <v>1.38914</v>
      </c>
      <c r="B1856">
        <v>-6.4275599999999997</v>
      </c>
    </row>
    <row r="1857" spans="1:2" x14ac:dyDescent="0.25">
      <c r="A1857">
        <v>1.5125500000000001</v>
      </c>
      <c r="B1857">
        <v>-6.3786899999999997</v>
      </c>
    </row>
    <row r="1858" spans="1:2" x14ac:dyDescent="0.25">
      <c r="A1858">
        <v>1.6359600000000001</v>
      </c>
      <c r="B1858">
        <v>-6.4029299999999996</v>
      </c>
    </row>
    <row r="1859" spans="1:2" x14ac:dyDescent="0.25">
      <c r="A1859">
        <v>1.7593700000000001</v>
      </c>
      <c r="B1859">
        <v>-6.4030800000000001</v>
      </c>
    </row>
    <row r="1860" spans="1:2" x14ac:dyDescent="0.25">
      <c r="A1860">
        <v>1.8827799999999999</v>
      </c>
      <c r="B1860">
        <v>-6.3863000000000003</v>
      </c>
    </row>
    <row r="1861" spans="1:2" x14ac:dyDescent="0.25">
      <c r="A1861">
        <v>2.0061900000000001</v>
      </c>
      <c r="B1861">
        <v>-6.3407900000000001</v>
      </c>
    </row>
    <row r="1862" spans="1:2" x14ac:dyDescent="0.25">
      <c r="A1862">
        <v>2.1295999999999999</v>
      </c>
      <c r="B1862">
        <v>-6.3601299999999998</v>
      </c>
    </row>
    <row r="1863" spans="1:2" x14ac:dyDescent="0.25">
      <c r="A1863">
        <v>2.2530100000000002</v>
      </c>
      <c r="B1863">
        <v>-6.3301600000000002</v>
      </c>
    </row>
    <row r="1864" spans="1:2" x14ac:dyDescent="0.25">
      <c r="A1864">
        <v>2.37642</v>
      </c>
      <c r="B1864">
        <v>-6.2427099999999998</v>
      </c>
    </row>
    <row r="1865" spans="1:2" x14ac:dyDescent="0.25">
      <c r="A1865">
        <v>2.37642</v>
      </c>
      <c r="B1865">
        <v>-6.2427099999999998</v>
      </c>
    </row>
    <row r="1866" spans="1:2" x14ac:dyDescent="0.25">
      <c r="A1866">
        <v>2.46116</v>
      </c>
      <c r="B1866">
        <v>-6.2360300000000004</v>
      </c>
    </row>
    <row r="1867" spans="1:2" x14ac:dyDescent="0.25">
      <c r="A1867">
        <v>2.5459100000000001</v>
      </c>
      <c r="B1867">
        <v>-6.2173499999999997</v>
      </c>
    </row>
    <row r="1868" spans="1:2" x14ac:dyDescent="0.25">
      <c r="A1868">
        <v>2.5459100000000001</v>
      </c>
      <c r="B1868">
        <v>-6.2173499999999997</v>
      </c>
    </row>
    <row r="1869" spans="1:2" x14ac:dyDescent="0.25">
      <c r="A1869">
        <v>2.7153900000000002</v>
      </c>
      <c r="B1869">
        <v>-6.1630000000000003</v>
      </c>
    </row>
    <row r="1870" spans="1:2" x14ac:dyDescent="0.25">
      <c r="A1870">
        <v>2.8848799999999999</v>
      </c>
      <c r="B1870">
        <v>-6.1337999999999999</v>
      </c>
    </row>
    <row r="1871" spans="1:2" x14ac:dyDescent="0.25">
      <c r="A1871">
        <v>2.8848799999999999</v>
      </c>
      <c r="B1871">
        <v>-6.1337999999999999</v>
      </c>
    </row>
    <row r="1872" spans="1:2" x14ac:dyDescent="0.25">
      <c r="A1872">
        <v>3.03363</v>
      </c>
      <c r="B1872">
        <v>-6.2677399999999999</v>
      </c>
    </row>
    <row r="1873" spans="1:2" x14ac:dyDescent="0.25">
      <c r="A1873">
        <v>3.1823800000000002</v>
      </c>
      <c r="B1873">
        <v>-6.3836700000000004</v>
      </c>
    </row>
    <row r="1874" spans="1:2" x14ac:dyDescent="0.25">
      <c r="A1874">
        <v>3.33114</v>
      </c>
      <c r="B1874">
        <v>-6.4275599999999997</v>
      </c>
    </row>
    <row r="1875" spans="1:2" x14ac:dyDescent="0.25">
      <c r="A1875">
        <v>3.33114</v>
      </c>
      <c r="B1875">
        <v>-6.24275</v>
      </c>
    </row>
    <row r="1876" spans="1:2" x14ac:dyDescent="0.25">
      <c r="A1876">
        <v>3.46644</v>
      </c>
      <c r="B1876">
        <v>-6.3491999999999997</v>
      </c>
    </row>
    <row r="1877" spans="1:2" x14ac:dyDescent="0.25">
      <c r="A1877">
        <v>3.6017399999999999</v>
      </c>
      <c r="B1877">
        <v>-6.4245400000000004</v>
      </c>
    </row>
    <row r="1878" spans="1:2" x14ac:dyDescent="0.25">
      <c r="A1878">
        <v>3.73705</v>
      </c>
      <c r="B1878">
        <v>-6.4499300000000002</v>
      </c>
    </row>
    <row r="1879" spans="1:2" x14ac:dyDescent="0.25">
      <c r="A1879">
        <v>3.87235</v>
      </c>
      <c r="B1879">
        <v>-6.4392399999999999</v>
      </c>
    </row>
    <row r="1880" spans="1:2" x14ac:dyDescent="0.25">
      <c r="A1880">
        <v>4.0076499999999999</v>
      </c>
      <c r="B1880">
        <v>-6.4275599999999997</v>
      </c>
    </row>
    <row r="1881" spans="1:2" x14ac:dyDescent="0.25">
      <c r="A1881">
        <v>4.0076499999999999</v>
      </c>
      <c r="B1881">
        <v>-6.4275599999999997</v>
      </c>
    </row>
    <row r="1882" spans="1:2" x14ac:dyDescent="0.25">
      <c r="A1882">
        <v>4.1347699999999996</v>
      </c>
      <c r="B1882">
        <v>-6.4699799999999996</v>
      </c>
    </row>
    <row r="1883" spans="1:2" x14ac:dyDescent="0.25">
      <c r="A1883">
        <v>4.2618799999999997</v>
      </c>
      <c r="B1883">
        <v>-6.5535899999999998</v>
      </c>
    </row>
    <row r="1884" spans="1:2" x14ac:dyDescent="0.25">
      <c r="A1884">
        <v>4.3890000000000002</v>
      </c>
      <c r="B1884">
        <v>-6.6215700000000002</v>
      </c>
    </row>
    <row r="1885" spans="1:2" x14ac:dyDescent="0.25">
      <c r="A1885">
        <v>4.5161100000000003</v>
      </c>
      <c r="B1885">
        <v>-6.6467000000000001</v>
      </c>
    </row>
    <row r="1886" spans="1:2" x14ac:dyDescent="0.25">
      <c r="B1886" t="s">
        <v>1</v>
      </c>
    </row>
    <row r="1887" spans="1:2" x14ac:dyDescent="0.25">
      <c r="A1887" t="s">
        <v>0</v>
      </c>
      <c r="B1887" t="s">
        <v>10</v>
      </c>
    </row>
    <row r="1888" spans="1:2" x14ac:dyDescent="0.25">
      <c r="A1888">
        <v>4.5161100000000003</v>
      </c>
      <c r="B1888">
        <v>-5.7872199999999996</v>
      </c>
    </row>
    <row r="1889" spans="1:2" x14ac:dyDescent="0.25">
      <c r="A1889">
        <v>4.3890000000000002</v>
      </c>
      <c r="B1889">
        <v>-5.7957999999999998</v>
      </c>
    </row>
    <row r="1890" spans="1:2" x14ac:dyDescent="0.25">
      <c r="A1890">
        <v>4.2618799999999997</v>
      </c>
      <c r="B1890">
        <v>-5.8259999999999996</v>
      </c>
    </row>
    <row r="1891" spans="1:2" x14ac:dyDescent="0.25">
      <c r="A1891">
        <v>4.1347699999999996</v>
      </c>
      <c r="B1891">
        <v>-6.0624700000000002</v>
      </c>
    </row>
    <row r="1892" spans="1:2" x14ac:dyDescent="0.25">
      <c r="A1892">
        <v>4.0076499999999999</v>
      </c>
      <c r="B1892">
        <v>-6.18431</v>
      </c>
    </row>
    <row r="1893" spans="1:2" x14ac:dyDescent="0.25">
      <c r="A1893">
        <v>4.0076499999999999</v>
      </c>
      <c r="B1893">
        <v>-6.18431</v>
      </c>
    </row>
    <row r="1894" spans="1:2" x14ac:dyDescent="0.25">
      <c r="A1894">
        <v>3.87235</v>
      </c>
      <c r="B1894">
        <v>-6.1322900000000002</v>
      </c>
    </row>
    <row r="1895" spans="1:2" x14ac:dyDescent="0.25">
      <c r="A1895">
        <v>3.73705</v>
      </c>
      <c r="B1895">
        <v>-5.8986499999999999</v>
      </c>
    </row>
    <row r="1896" spans="1:2" x14ac:dyDescent="0.25">
      <c r="A1896">
        <v>3.6017399999999999</v>
      </c>
      <c r="B1896">
        <v>-5.9654699999999998</v>
      </c>
    </row>
    <row r="1897" spans="1:2" x14ac:dyDescent="0.25">
      <c r="A1897">
        <v>3.46644</v>
      </c>
      <c r="B1897">
        <v>-6.0883500000000002</v>
      </c>
    </row>
    <row r="1898" spans="1:2" x14ac:dyDescent="0.25">
      <c r="A1898">
        <v>3.33114</v>
      </c>
      <c r="B1898">
        <v>-6.2153999999999998</v>
      </c>
    </row>
    <row r="1899" spans="1:2" x14ac:dyDescent="0.25">
      <c r="A1899">
        <v>3.33114</v>
      </c>
      <c r="B1899">
        <v>-6.18431</v>
      </c>
    </row>
    <row r="1900" spans="1:2" x14ac:dyDescent="0.25">
      <c r="A1900">
        <v>3.1823800000000002</v>
      </c>
      <c r="B1900">
        <v>-6.2185699999999997</v>
      </c>
    </row>
    <row r="1901" spans="1:2" x14ac:dyDescent="0.25">
      <c r="A1901">
        <v>3.03363</v>
      </c>
      <c r="B1901">
        <v>-6.2677100000000001</v>
      </c>
    </row>
    <row r="1902" spans="1:2" x14ac:dyDescent="0.25">
      <c r="A1902">
        <v>2.8848799999999999</v>
      </c>
      <c r="B1902">
        <v>-6.13375</v>
      </c>
    </row>
    <row r="1903" spans="1:2" x14ac:dyDescent="0.25">
      <c r="A1903">
        <v>2.8848799999999999</v>
      </c>
      <c r="B1903">
        <v>-6.13375</v>
      </c>
    </row>
    <row r="1904" spans="1:2" x14ac:dyDescent="0.25">
      <c r="A1904">
        <v>2.7153900000000002</v>
      </c>
      <c r="B1904">
        <v>-6.1371099999999998</v>
      </c>
    </row>
    <row r="1905" spans="1:2" x14ac:dyDescent="0.25">
      <c r="A1905">
        <v>2.5459100000000001</v>
      </c>
      <c r="B1905">
        <v>-6.1904899999999996</v>
      </c>
    </row>
    <row r="1906" spans="1:2" x14ac:dyDescent="0.25">
      <c r="A1906">
        <v>2.5459100000000001</v>
      </c>
      <c r="B1906">
        <v>-6.1904899999999996</v>
      </c>
    </row>
    <row r="1907" spans="1:2" x14ac:dyDescent="0.25">
      <c r="A1907">
        <v>2.46116</v>
      </c>
      <c r="B1907">
        <v>-6.2088299999999998</v>
      </c>
    </row>
    <row r="1908" spans="1:2" x14ac:dyDescent="0.25">
      <c r="A1908">
        <v>2.37642</v>
      </c>
      <c r="B1908">
        <v>-6.2153999999999998</v>
      </c>
    </row>
    <row r="1909" spans="1:2" x14ac:dyDescent="0.25">
      <c r="A1909">
        <v>2.37642</v>
      </c>
      <c r="B1909">
        <v>-6.2153999999999998</v>
      </c>
    </row>
    <row r="1910" spans="1:2" x14ac:dyDescent="0.25">
      <c r="A1910">
        <v>2.2530100000000002</v>
      </c>
      <c r="B1910">
        <v>-6.2015599999999997</v>
      </c>
    </row>
    <row r="1911" spans="1:2" x14ac:dyDescent="0.25">
      <c r="A1911">
        <v>2.1295999999999999</v>
      </c>
      <c r="B1911">
        <v>-6.2663099999999998</v>
      </c>
    </row>
    <row r="1912" spans="1:2" x14ac:dyDescent="0.25">
      <c r="A1912">
        <v>2.0061900000000001</v>
      </c>
      <c r="B1912">
        <v>-6.2850799999999998</v>
      </c>
    </row>
    <row r="1913" spans="1:2" x14ac:dyDescent="0.25">
      <c r="A1913">
        <v>1.8827799999999999</v>
      </c>
      <c r="B1913">
        <v>-6.1647499999999997</v>
      </c>
    </row>
    <row r="1914" spans="1:2" x14ac:dyDescent="0.25">
      <c r="A1914">
        <v>1.7593700000000001</v>
      </c>
      <c r="B1914">
        <v>-6.0619500000000004</v>
      </c>
    </row>
    <row r="1915" spans="1:2" x14ac:dyDescent="0.25">
      <c r="A1915">
        <v>1.6359600000000001</v>
      </c>
      <c r="B1915">
        <v>-6.0224500000000001</v>
      </c>
    </row>
    <row r="1916" spans="1:2" x14ac:dyDescent="0.25">
      <c r="A1916">
        <v>1.5125500000000001</v>
      </c>
      <c r="B1916">
        <v>-6.1452799999999996</v>
      </c>
    </row>
    <row r="1917" spans="1:2" x14ac:dyDescent="0.25">
      <c r="A1917">
        <v>1.38914</v>
      </c>
      <c r="B1917">
        <v>-6.18431</v>
      </c>
    </row>
    <row r="1918" spans="1:2" x14ac:dyDescent="0.25">
      <c r="A1918">
        <v>1.38914</v>
      </c>
      <c r="B1918">
        <v>-6.18431</v>
      </c>
    </row>
    <row r="1919" spans="1:2" x14ac:dyDescent="0.25">
      <c r="A1919">
        <v>1.26332</v>
      </c>
      <c r="B1919">
        <v>-6.1150000000000002</v>
      </c>
    </row>
    <row r="1920" spans="1:2" x14ac:dyDescent="0.25">
      <c r="A1920">
        <v>1.13751</v>
      </c>
      <c r="B1920">
        <v>-6.0202900000000001</v>
      </c>
    </row>
    <row r="1921" spans="1:2" x14ac:dyDescent="0.25">
      <c r="A1921">
        <v>1.0117</v>
      </c>
      <c r="B1921">
        <v>-6.0639099999999999</v>
      </c>
    </row>
    <row r="1922" spans="1:2" x14ac:dyDescent="0.25">
      <c r="A1922">
        <v>0.88588999999999996</v>
      </c>
      <c r="B1922">
        <v>-6.1730900000000002</v>
      </c>
    </row>
    <row r="1923" spans="1:2" x14ac:dyDescent="0.25">
      <c r="A1923">
        <v>0.76007999999999998</v>
      </c>
      <c r="B1923">
        <v>-6.2124300000000003</v>
      </c>
    </row>
    <row r="1924" spans="1:2" x14ac:dyDescent="0.25">
      <c r="A1924">
        <v>0.63427</v>
      </c>
      <c r="B1924">
        <v>-5.9642999999999997</v>
      </c>
    </row>
    <row r="1925" spans="1:2" x14ac:dyDescent="0.25">
      <c r="A1925">
        <v>0.50846000000000002</v>
      </c>
      <c r="B1925">
        <v>-5.7872000000000003</v>
      </c>
    </row>
    <row r="1926" spans="1:2" x14ac:dyDescent="0.25">
      <c r="A1926">
        <v>0.50846000000000002</v>
      </c>
      <c r="B1926">
        <v>-5.7872000000000003</v>
      </c>
    </row>
    <row r="1927" spans="1:2" x14ac:dyDescent="0.25">
      <c r="A1927">
        <v>0.42371999999999999</v>
      </c>
      <c r="B1927">
        <v>-5.7908900000000001</v>
      </c>
    </row>
    <row r="1928" spans="1:2" x14ac:dyDescent="0.25">
      <c r="A1928">
        <v>0.33896999999999999</v>
      </c>
      <c r="B1928">
        <v>-5.8031199999999998</v>
      </c>
    </row>
    <row r="1929" spans="1:2" x14ac:dyDescent="0.25">
      <c r="A1929">
        <v>0.33896999999999999</v>
      </c>
      <c r="B1929">
        <v>-5.8031199999999998</v>
      </c>
    </row>
    <row r="1930" spans="1:2" x14ac:dyDescent="0.25">
      <c r="A1930">
        <v>0.16949</v>
      </c>
      <c r="B1930">
        <v>-5.9307699999999999</v>
      </c>
    </row>
    <row r="1931" spans="1:2" x14ac:dyDescent="0.25">
      <c r="A1931">
        <v>0</v>
      </c>
      <c r="B1931">
        <v>-6.18431</v>
      </c>
    </row>
    <row r="1932" spans="1:2" x14ac:dyDescent="0.25">
      <c r="B1932" t="s">
        <v>1</v>
      </c>
    </row>
    <row r="1933" spans="1:2" x14ac:dyDescent="0.25">
      <c r="A1933" t="s">
        <v>0</v>
      </c>
      <c r="B1933" t="s">
        <v>10</v>
      </c>
    </row>
    <row r="1934" spans="1:2" x14ac:dyDescent="0.25">
      <c r="A1934">
        <v>0</v>
      </c>
      <c r="B1934">
        <v>-5.9055200000000001</v>
      </c>
    </row>
    <row r="1935" spans="1:2" x14ac:dyDescent="0.25">
      <c r="A1935">
        <v>0.16949</v>
      </c>
      <c r="B1935">
        <v>-5.85846</v>
      </c>
    </row>
    <row r="1936" spans="1:2" x14ac:dyDescent="0.25">
      <c r="A1936">
        <v>0.33896999999999999</v>
      </c>
      <c r="B1936">
        <v>-5.4563600000000001</v>
      </c>
    </row>
    <row r="1937" spans="1:2" x14ac:dyDescent="0.25">
      <c r="A1937">
        <v>0.33896999999999999</v>
      </c>
      <c r="B1937">
        <v>-5.4563600000000001</v>
      </c>
    </row>
    <row r="1938" spans="1:2" x14ac:dyDescent="0.25">
      <c r="A1938">
        <v>0.42371999999999999</v>
      </c>
      <c r="B1938">
        <v>-5.2625400000000004</v>
      </c>
    </row>
    <row r="1939" spans="1:2" x14ac:dyDescent="0.25">
      <c r="A1939">
        <v>0.50846000000000002</v>
      </c>
      <c r="B1939">
        <v>-5.1390200000000004</v>
      </c>
    </row>
    <row r="1940" spans="1:2" x14ac:dyDescent="0.25">
      <c r="A1940">
        <v>0.50846000000000002</v>
      </c>
      <c r="B1940">
        <v>-5.1390200000000004</v>
      </c>
    </row>
    <row r="1941" spans="1:2" x14ac:dyDescent="0.25">
      <c r="A1941">
        <v>0.63427</v>
      </c>
      <c r="B1941">
        <v>-5.0261500000000003</v>
      </c>
    </row>
    <row r="1942" spans="1:2" x14ac:dyDescent="0.25">
      <c r="A1942">
        <v>0.76007999999999998</v>
      </c>
      <c r="B1942">
        <v>-4.9556100000000001</v>
      </c>
    </row>
    <row r="1943" spans="1:2" x14ac:dyDescent="0.25">
      <c r="A1943">
        <v>0.88588999999999996</v>
      </c>
      <c r="B1943">
        <v>-4.9718</v>
      </c>
    </row>
    <row r="1944" spans="1:2" x14ac:dyDescent="0.25">
      <c r="A1944">
        <v>1.0117</v>
      </c>
      <c r="B1944">
        <v>-5.2334399999999999</v>
      </c>
    </row>
    <row r="1945" spans="1:2" x14ac:dyDescent="0.25">
      <c r="A1945">
        <v>1.13751</v>
      </c>
      <c r="B1945">
        <v>-5.5636000000000001</v>
      </c>
    </row>
    <row r="1946" spans="1:2" x14ac:dyDescent="0.25">
      <c r="A1946">
        <v>1.26332</v>
      </c>
      <c r="B1946">
        <v>-5.8498200000000002</v>
      </c>
    </row>
    <row r="1947" spans="1:2" x14ac:dyDescent="0.25">
      <c r="A1947">
        <v>1.38914</v>
      </c>
      <c r="B1947">
        <v>-5.9055200000000001</v>
      </c>
    </row>
    <row r="1948" spans="1:2" x14ac:dyDescent="0.25">
      <c r="A1948">
        <v>1.38914</v>
      </c>
      <c r="B1948">
        <v>-5.9055200000000001</v>
      </c>
    </row>
    <row r="1949" spans="1:2" x14ac:dyDescent="0.25">
      <c r="A1949">
        <v>1.5125500000000001</v>
      </c>
      <c r="B1949">
        <v>-5.8704900000000002</v>
      </c>
    </row>
    <row r="1950" spans="1:2" x14ac:dyDescent="0.25">
      <c r="A1950">
        <v>1.6359600000000001</v>
      </c>
      <c r="B1950">
        <v>-5.6532900000000001</v>
      </c>
    </row>
    <row r="1951" spans="1:2" x14ac:dyDescent="0.25">
      <c r="A1951">
        <v>1.7593700000000001</v>
      </c>
      <c r="B1951">
        <v>-5.3576199999999998</v>
      </c>
    </row>
    <row r="1952" spans="1:2" x14ac:dyDescent="0.25">
      <c r="A1952">
        <v>1.8827799999999999</v>
      </c>
      <c r="B1952">
        <v>-5.0949099999999996</v>
      </c>
    </row>
    <row r="1953" spans="1:2" x14ac:dyDescent="0.25">
      <c r="A1953">
        <v>2.0061900000000001</v>
      </c>
      <c r="B1953">
        <v>-4.9724399999999997</v>
      </c>
    </row>
    <row r="1954" spans="1:2" x14ac:dyDescent="0.25">
      <c r="A1954">
        <v>2.1295999999999999</v>
      </c>
      <c r="B1954">
        <v>-4.9897299999999998</v>
      </c>
    </row>
    <row r="1955" spans="1:2" x14ac:dyDescent="0.25">
      <c r="A1955">
        <v>2.2530100000000002</v>
      </c>
      <c r="B1955">
        <v>-5.1047799999999999</v>
      </c>
    </row>
    <row r="1956" spans="1:2" x14ac:dyDescent="0.25">
      <c r="A1956">
        <v>2.37642</v>
      </c>
      <c r="B1956">
        <v>-5.1993499999999999</v>
      </c>
    </row>
    <row r="1957" spans="1:2" x14ac:dyDescent="0.25">
      <c r="A1957">
        <v>2.37642</v>
      </c>
      <c r="B1957">
        <v>-5.1993499999999999</v>
      </c>
    </row>
    <row r="1958" spans="1:2" x14ac:dyDescent="0.25">
      <c r="A1958">
        <v>2.46116</v>
      </c>
      <c r="B1958">
        <v>-5.2294799999999997</v>
      </c>
    </row>
    <row r="1959" spans="1:2" x14ac:dyDescent="0.25">
      <c r="A1959">
        <v>2.5459100000000001</v>
      </c>
      <c r="B1959">
        <v>-5.3238500000000002</v>
      </c>
    </row>
    <row r="1960" spans="1:2" x14ac:dyDescent="0.25">
      <c r="A1960">
        <v>2.5459100000000001</v>
      </c>
      <c r="B1960">
        <v>-5.3238500000000002</v>
      </c>
    </row>
    <row r="1961" spans="1:2" x14ac:dyDescent="0.25">
      <c r="A1961">
        <v>2.7153900000000002</v>
      </c>
      <c r="B1961">
        <v>-5.7083300000000001</v>
      </c>
    </row>
    <row r="1962" spans="1:2" x14ac:dyDescent="0.25">
      <c r="A1962">
        <v>2.8848799999999999</v>
      </c>
      <c r="B1962">
        <v>-6.1083499999999997</v>
      </c>
    </row>
    <row r="1963" spans="1:2" x14ac:dyDescent="0.25">
      <c r="A1963">
        <v>2.8848799999999999</v>
      </c>
      <c r="B1963">
        <v>-6.1083499999999997</v>
      </c>
    </row>
    <row r="1964" spans="1:2" x14ac:dyDescent="0.25">
      <c r="A1964">
        <v>3.03363</v>
      </c>
      <c r="B1964">
        <v>-5.99688</v>
      </c>
    </row>
    <row r="1965" spans="1:2" x14ac:dyDescent="0.25">
      <c r="A1965">
        <v>3.1823800000000002</v>
      </c>
      <c r="B1965">
        <v>-5.92638</v>
      </c>
    </row>
    <row r="1966" spans="1:2" x14ac:dyDescent="0.25">
      <c r="A1966">
        <v>3.33114</v>
      </c>
      <c r="B1966">
        <v>-5.9055200000000001</v>
      </c>
    </row>
    <row r="1967" spans="1:2" x14ac:dyDescent="0.25">
      <c r="A1967">
        <v>3.33114</v>
      </c>
      <c r="B1967">
        <v>-5.1993400000000003</v>
      </c>
    </row>
    <row r="1968" spans="1:2" x14ac:dyDescent="0.25">
      <c r="A1968">
        <v>3.46644</v>
      </c>
      <c r="B1968">
        <v>-5.2551100000000002</v>
      </c>
    </row>
    <row r="1969" spans="1:2" x14ac:dyDescent="0.25">
      <c r="A1969">
        <v>3.6017399999999999</v>
      </c>
      <c r="B1969">
        <v>-5.4775299999999998</v>
      </c>
    </row>
    <row r="1970" spans="1:2" x14ac:dyDescent="0.25">
      <c r="A1970">
        <v>3.73705</v>
      </c>
      <c r="B1970">
        <v>-5.7898699999999996</v>
      </c>
    </row>
    <row r="1971" spans="1:2" x14ac:dyDescent="0.25">
      <c r="A1971">
        <v>3.87235</v>
      </c>
      <c r="B1971">
        <v>-5.8944799999999997</v>
      </c>
    </row>
    <row r="1972" spans="1:2" x14ac:dyDescent="0.25">
      <c r="A1972">
        <v>4.0076499999999999</v>
      </c>
      <c r="B1972">
        <v>-5.9055200000000001</v>
      </c>
    </row>
    <row r="1973" spans="1:2" x14ac:dyDescent="0.25">
      <c r="A1973">
        <v>4.0076499999999999</v>
      </c>
      <c r="B1973">
        <v>-5.9055200000000001</v>
      </c>
    </row>
    <row r="1974" spans="1:2" x14ac:dyDescent="0.25">
      <c r="A1974">
        <v>4.1347699999999996</v>
      </c>
      <c r="B1974">
        <v>-5.87575</v>
      </c>
    </row>
    <row r="1975" spans="1:2" x14ac:dyDescent="0.25">
      <c r="A1975">
        <v>4.2618799999999997</v>
      </c>
      <c r="B1975">
        <v>-5.6813399999999996</v>
      </c>
    </row>
    <row r="1976" spans="1:2" x14ac:dyDescent="0.25">
      <c r="A1976">
        <v>4.3890000000000002</v>
      </c>
      <c r="B1976">
        <v>-5.3548900000000001</v>
      </c>
    </row>
    <row r="1977" spans="1:2" x14ac:dyDescent="0.25">
      <c r="A1977">
        <v>4.5161100000000003</v>
      </c>
      <c r="B1977">
        <v>-5.1390200000000004</v>
      </c>
    </row>
    <row r="1978" spans="1:2" x14ac:dyDescent="0.25">
      <c r="B1978" t="s">
        <v>1</v>
      </c>
    </row>
    <row r="1979" spans="1:2" x14ac:dyDescent="0.25">
      <c r="A1979" t="s">
        <v>0</v>
      </c>
      <c r="B1979" t="s">
        <v>10</v>
      </c>
    </row>
    <row r="1980" spans="1:2" x14ac:dyDescent="0.25">
      <c r="A1980">
        <v>4.5161100000000003</v>
      </c>
      <c r="B1980">
        <v>-5.0582000000000003</v>
      </c>
    </row>
    <row r="1981" spans="1:2" x14ac:dyDescent="0.25">
      <c r="A1981">
        <v>4.3890000000000002</v>
      </c>
      <c r="B1981">
        <v>-5.0932599999999999</v>
      </c>
    </row>
    <row r="1982" spans="1:2" x14ac:dyDescent="0.25">
      <c r="A1982">
        <v>4.2618799999999997</v>
      </c>
      <c r="B1982">
        <v>-5.2204199999999998</v>
      </c>
    </row>
    <row r="1983" spans="1:2" x14ac:dyDescent="0.25">
      <c r="A1983">
        <v>4.1347699999999996</v>
      </c>
      <c r="B1983">
        <v>-5.5631000000000004</v>
      </c>
    </row>
    <row r="1984" spans="1:2" x14ac:dyDescent="0.25">
      <c r="A1984">
        <v>4.0076499999999999</v>
      </c>
      <c r="B1984">
        <v>-5.9055099999999996</v>
      </c>
    </row>
    <row r="1985" spans="1:2" x14ac:dyDescent="0.25">
      <c r="A1985">
        <v>4.0076499999999999</v>
      </c>
      <c r="B1985">
        <v>-5.9055099999999996</v>
      </c>
    </row>
    <row r="1986" spans="1:2" x14ac:dyDescent="0.25">
      <c r="A1986">
        <v>3.87235</v>
      </c>
      <c r="B1986">
        <v>-5.6608099999999997</v>
      </c>
    </row>
    <row r="1987" spans="1:2" x14ac:dyDescent="0.25">
      <c r="A1987">
        <v>3.73705</v>
      </c>
      <c r="B1987">
        <v>-5.3885699999999996</v>
      </c>
    </row>
    <row r="1988" spans="1:2" x14ac:dyDescent="0.25">
      <c r="A1988">
        <v>3.6017399999999999</v>
      </c>
      <c r="B1988">
        <v>-5.2451800000000004</v>
      </c>
    </row>
    <row r="1989" spans="1:2" x14ac:dyDescent="0.25">
      <c r="A1989">
        <v>3.46644</v>
      </c>
      <c r="B1989">
        <v>-5.1834899999999999</v>
      </c>
    </row>
    <row r="1990" spans="1:2" x14ac:dyDescent="0.25">
      <c r="A1990">
        <v>3.33114</v>
      </c>
      <c r="B1990">
        <v>-5.14663</v>
      </c>
    </row>
    <row r="1991" spans="1:2" x14ac:dyDescent="0.25">
      <c r="A1991">
        <v>3.33114</v>
      </c>
      <c r="B1991">
        <v>-5.9055099999999996</v>
      </c>
    </row>
    <row r="1992" spans="1:2" x14ac:dyDescent="0.25">
      <c r="A1992">
        <v>3.1823800000000002</v>
      </c>
      <c r="B1992">
        <v>-5.9263599999999999</v>
      </c>
    </row>
    <row r="1993" spans="1:2" x14ac:dyDescent="0.25">
      <c r="A1993">
        <v>3.03363</v>
      </c>
      <c r="B1993">
        <v>-5.9968599999999999</v>
      </c>
    </row>
    <row r="1994" spans="1:2" x14ac:dyDescent="0.25">
      <c r="A1994">
        <v>2.8848799999999999</v>
      </c>
      <c r="B1994">
        <v>-6.1083499999999997</v>
      </c>
    </row>
    <row r="1995" spans="1:2" x14ac:dyDescent="0.25">
      <c r="A1995">
        <v>2.8848799999999999</v>
      </c>
      <c r="B1995">
        <v>-6.1083499999999997</v>
      </c>
    </row>
    <row r="1996" spans="1:2" x14ac:dyDescent="0.25">
      <c r="A1996">
        <v>2.7153900000000002</v>
      </c>
      <c r="B1996">
        <v>-5.6828000000000003</v>
      </c>
    </row>
    <row r="1997" spans="1:2" x14ac:dyDescent="0.25">
      <c r="A1997">
        <v>2.5459100000000001</v>
      </c>
      <c r="B1997">
        <v>-5.2959500000000004</v>
      </c>
    </row>
    <row r="1998" spans="1:2" x14ac:dyDescent="0.25">
      <c r="A1998">
        <v>2.5459100000000001</v>
      </c>
      <c r="B1998">
        <v>-5.2959500000000004</v>
      </c>
    </row>
    <row r="1999" spans="1:2" x14ac:dyDescent="0.25">
      <c r="A1999">
        <v>2.46116</v>
      </c>
      <c r="B1999">
        <v>-5.1856499999999999</v>
      </c>
    </row>
    <row r="2000" spans="1:2" x14ac:dyDescent="0.25">
      <c r="A2000">
        <v>2.37642</v>
      </c>
      <c r="B2000">
        <v>-5.1466200000000004</v>
      </c>
    </row>
    <row r="2001" spans="1:2" x14ac:dyDescent="0.25">
      <c r="A2001">
        <v>2.37642</v>
      </c>
      <c r="B2001">
        <v>-5.1466200000000004</v>
      </c>
    </row>
    <row r="2002" spans="1:2" x14ac:dyDescent="0.25">
      <c r="A2002">
        <v>2.2530100000000002</v>
      </c>
      <c r="B2002">
        <v>-5.0735900000000003</v>
      </c>
    </row>
    <row r="2003" spans="1:2" x14ac:dyDescent="0.25">
      <c r="A2003">
        <v>2.1295999999999999</v>
      </c>
      <c r="B2003">
        <v>-4.9416799999999999</v>
      </c>
    </row>
    <row r="2004" spans="1:2" x14ac:dyDescent="0.25">
      <c r="A2004">
        <v>2.0061900000000001</v>
      </c>
      <c r="B2004">
        <v>-4.9173400000000003</v>
      </c>
    </row>
    <row r="2005" spans="1:2" x14ac:dyDescent="0.25">
      <c r="A2005">
        <v>1.8827799999999999</v>
      </c>
      <c r="B2005">
        <v>-5.0128899999999996</v>
      </c>
    </row>
    <row r="2006" spans="1:2" x14ac:dyDescent="0.25">
      <c r="A2006">
        <v>1.7593700000000001</v>
      </c>
      <c r="B2006">
        <v>-5.1338100000000004</v>
      </c>
    </row>
    <row r="2007" spans="1:2" x14ac:dyDescent="0.25">
      <c r="A2007">
        <v>1.6359600000000001</v>
      </c>
      <c r="B2007">
        <v>-5.3070700000000004</v>
      </c>
    </row>
    <row r="2008" spans="1:2" x14ac:dyDescent="0.25">
      <c r="A2008">
        <v>1.5125500000000001</v>
      </c>
      <c r="B2008">
        <v>-5.6281499999999998</v>
      </c>
    </row>
    <row r="2009" spans="1:2" x14ac:dyDescent="0.25">
      <c r="A2009">
        <v>1.38914</v>
      </c>
      <c r="B2009">
        <v>-5.9055099999999996</v>
      </c>
    </row>
    <row r="2010" spans="1:2" x14ac:dyDescent="0.25">
      <c r="A2010">
        <v>1.38914</v>
      </c>
      <c r="B2010">
        <v>-5.9055099999999996</v>
      </c>
    </row>
    <row r="2011" spans="1:2" x14ac:dyDescent="0.25">
      <c r="A2011">
        <v>1.26332</v>
      </c>
      <c r="B2011">
        <v>-5.5708799999999998</v>
      </c>
    </row>
    <row r="2012" spans="1:2" x14ac:dyDescent="0.25">
      <c r="A2012">
        <v>1.13751</v>
      </c>
      <c r="B2012">
        <v>-5.2201599999999999</v>
      </c>
    </row>
    <row r="2013" spans="1:2" x14ac:dyDescent="0.25">
      <c r="A2013">
        <v>1.0117</v>
      </c>
      <c r="B2013">
        <v>-5.0708399999999996</v>
      </c>
    </row>
    <row r="2014" spans="1:2" x14ac:dyDescent="0.25">
      <c r="A2014">
        <v>0.88588999999999996</v>
      </c>
      <c r="B2014">
        <v>-4.9432400000000003</v>
      </c>
    </row>
    <row r="2015" spans="1:2" x14ac:dyDescent="0.25">
      <c r="A2015">
        <v>0.76007999999999998</v>
      </c>
      <c r="B2015">
        <v>-4.9147800000000004</v>
      </c>
    </row>
    <row r="2016" spans="1:2" x14ac:dyDescent="0.25">
      <c r="A2016">
        <v>0.63427</v>
      </c>
      <c r="B2016">
        <v>-5.0100800000000003</v>
      </c>
    </row>
    <row r="2017" spans="1:2" x14ac:dyDescent="0.25">
      <c r="A2017">
        <v>0.50846000000000002</v>
      </c>
      <c r="B2017">
        <v>-5.0582099999999999</v>
      </c>
    </row>
    <row r="2018" spans="1:2" x14ac:dyDescent="0.25">
      <c r="A2018">
        <v>0.50846000000000002</v>
      </c>
      <c r="B2018">
        <v>-5.0582099999999999</v>
      </c>
    </row>
    <row r="2019" spans="1:2" x14ac:dyDescent="0.25">
      <c r="A2019">
        <v>0.42371999999999999</v>
      </c>
      <c r="B2019">
        <v>-5.0674900000000003</v>
      </c>
    </row>
    <row r="2020" spans="1:2" x14ac:dyDescent="0.25">
      <c r="A2020">
        <v>0.33896999999999999</v>
      </c>
      <c r="B2020">
        <v>-5.1283799999999999</v>
      </c>
    </row>
    <row r="2021" spans="1:2" x14ac:dyDescent="0.25">
      <c r="A2021">
        <v>0.33896999999999999</v>
      </c>
      <c r="B2021">
        <v>-5.1283799999999999</v>
      </c>
    </row>
    <row r="2022" spans="1:2" x14ac:dyDescent="0.25">
      <c r="A2022">
        <v>0.16949</v>
      </c>
      <c r="B2022">
        <v>-5.4213899999999997</v>
      </c>
    </row>
    <row r="2023" spans="1:2" x14ac:dyDescent="0.25">
      <c r="A2023">
        <v>0</v>
      </c>
      <c r="B2023">
        <v>-5.9055099999999996</v>
      </c>
    </row>
    <row r="2024" spans="1:2" x14ac:dyDescent="0.25">
      <c r="B2024" t="s">
        <v>1</v>
      </c>
    </row>
    <row r="2025" spans="1:2" x14ac:dyDescent="0.25">
      <c r="A2025" t="s">
        <v>0</v>
      </c>
      <c r="B2025" t="s">
        <v>10</v>
      </c>
    </row>
    <row r="2026" spans="1:2" x14ac:dyDescent="0.25">
      <c r="A2026">
        <v>0</v>
      </c>
      <c r="B2026">
        <v>-5.4344999999999999</v>
      </c>
    </row>
    <row r="2027" spans="1:2" x14ac:dyDescent="0.25">
      <c r="A2027">
        <v>0.16949</v>
      </c>
      <c r="B2027">
        <v>-5.3220900000000002</v>
      </c>
    </row>
    <row r="2028" spans="1:2" x14ac:dyDescent="0.25">
      <c r="A2028">
        <v>0.33896999999999999</v>
      </c>
      <c r="B2028">
        <v>-5.0906500000000001</v>
      </c>
    </row>
    <row r="2029" spans="1:2" x14ac:dyDescent="0.25">
      <c r="A2029">
        <v>0.33896999999999999</v>
      </c>
      <c r="B2029">
        <v>-5.0906500000000001</v>
      </c>
    </row>
    <row r="2030" spans="1:2" x14ac:dyDescent="0.25">
      <c r="A2030">
        <v>0.42371999999999999</v>
      </c>
      <c r="B2030">
        <v>-5.0292000000000003</v>
      </c>
    </row>
    <row r="2031" spans="1:2" x14ac:dyDescent="0.25">
      <c r="A2031">
        <v>0.50846000000000002</v>
      </c>
      <c r="B2031">
        <v>-5.0455199999999998</v>
      </c>
    </row>
    <row r="2032" spans="1:2" x14ac:dyDescent="0.25">
      <c r="A2032">
        <v>0.50846000000000002</v>
      </c>
      <c r="B2032">
        <v>-5.0455199999999998</v>
      </c>
    </row>
    <row r="2033" spans="1:2" x14ac:dyDescent="0.25">
      <c r="A2033">
        <v>0.63427</v>
      </c>
      <c r="B2033">
        <v>-4.9708600000000001</v>
      </c>
    </row>
    <row r="2034" spans="1:2" x14ac:dyDescent="0.25">
      <c r="A2034">
        <v>0.76007999999999998</v>
      </c>
      <c r="B2034">
        <v>-4.85921</v>
      </c>
    </row>
    <row r="2035" spans="1:2" x14ac:dyDescent="0.25">
      <c r="A2035">
        <v>0.88588999999999996</v>
      </c>
      <c r="B2035">
        <v>-4.9308399999999999</v>
      </c>
    </row>
    <row r="2036" spans="1:2" x14ac:dyDescent="0.25">
      <c r="A2036">
        <v>1.0117</v>
      </c>
      <c r="B2036">
        <v>-5.03207</v>
      </c>
    </row>
    <row r="2037" spans="1:2" x14ac:dyDescent="0.25">
      <c r="A2037">
        <v>1.13751</v>
      </c>
      <c r="B2037">
        <v>-5.1833400000000003</v>
      </c>
    </row>
    <row r="2038" spans="1:2" x14ac:dyDescent="0.25">
      <c r="A2038">
        <v>1.26332</v>
      </c>
      <c r="B2038">
        <v>-5.3684799999999999</v>
      </c>
    </row>
    <row r="2039" spans="1:2" x14ac:dyDescent="0.25">
      <c r="A2039">
        <v>1.38914</v>
      </c>
      <c r="B2039">
        <v>-5.4344999999999999</v>
      </c>
    </row>
    <row r="2040" spans="1:2" x14ac:dyDescent="0.25">
      <c r="A2040">
        <v>1.38914</v>
      </c>
      <c r="B2040">
        <v>-5.4344999999999999</v>
      </c>
    </row>
    <row r="2041" spans="1:2" x14ac:dyDescent="0.25">
      <c r="A2041">
        <v>1.5125500000000001</v>
      </c>
      <c r="B2041">
        <v>-5.3813599999999999</v>
      </c>
    </row>
    <row r="2042" spans="1:2" x14ac:dyDescent="0.25">
      <c r="A2042">
        <v>1.6359600000000001</v>
      </c>
      <c r="B2042">
        <v>-5.2409600000000003</v>
      </c>
    </row>
    <row r="2043" spans="1:2" x14ac:dyDescent="0.25">
      <c r="A2043">
        <v>1.7593700000000001</v>
      </c>
      <c r="B2043">
        <v>-5.0798899999999998</v>
      </c>
    </row>
    <row r="2044" spans="1:2" x14ac:dyDescent="0.25">
      <c r="A2044">
        <v>1.8827799999999999</v>
      </c>
      <c r="B2044">
        <v>-4.9424000000000001</v>
      </c>
    </row>
    <row r="2045" spans="1:2" x14ac:dyDescent="0.25">
      <c r="A2045">
        <v>2.0061900000000001</v>
      </c>
      <c r="B2045">
        <v>-4.79237</v>
      </c>
    </row>
    <row r="2046" spans="1:2" x14ac:dyDescent="0.25">
      <c r="A2046">
        <v>2.1295999999999999</v>
      </c>
      <c r="B2046">
        <v>-4.8110200000000001</v>
      </c>
    </row>
    <row r="2047" spans="1:2" x14ac:dyDescent="0.25">
      <c r="A2047">
        <v>2.2530100000000002</v>
      </c>
      <c r="B2047">
        <v>-4.9532800000000003</v>
      </c>
    </row>
    <row r="2048" spans="1:2" x14ac:dyDescent="0.25">
      <c r="A2048">
        <v>2.37642</v>
      </c>
      <c r="B2048">
        <v>-5.0076700000000001</v>
      </c>
    </row>
    <row r="2049" spans="1:2" x14ac:dyDescent="0.25">
      <c r="A2049">
        <v>2.37642</v>
      </c>
      <c r="B2049">
        <v>-5.0076700000000001</v>
      </c>
    </row>
    <row r="2050" spans="1:2" x14ac:dyDescent="0.25">
      <c r="A2050">
        <v>2.46116</v>
      </c>
      <c r="B2050">
        <v>-5.02576</v>
      </c>
    </row>
    <row r="2051" spans="1:2" x14ac:dyDescent="0.25">
      <c r="A2051">
        <v>2.5459100000000001</v>
      </c>
      <c r="B2051">
        <v>-5.0831799999999996</v>
      </c>
    </row>
    <row r="2052" spans="1:2" x14ac:dyDescent="0.25">
      <c r="A2052">
        <v>2.5459100000000001</v>
      </c>
      <c r="B2052">
        <v>-5.0831799999999996</v>
      </c>
    </row>
    <row r="2053" spans="1:2" x14ac:dyDescent="0.25">
      <c r="A2053">
        <v>2.7153900000000002</v>
      </c>
      <c r="B2053">
        <v>-5.2831299999999999</v>
      </c>
    </row>
    <row r="2054" spans="1:2" x14ac:dyDescent="0.25">
      <c r="A2054">
        <v>2.8848799999999999</v>
      </c>
      <c r="B2054">
        <v>-5.4022100000000002</v>
      </c>
    </row>
    <row r="2055" spans="1:2" x14ac:dyDescent="0.25">
      <c r="A2055">
        <v>2.8848799999999999</v>
      </c>
      <c r="B2055">
        <v>-5.4022100000000002</v>
      </c>
    </row>
    <row r="2056" spans="1:2" x14ac:dyDescent="0.25">
      <c r="A2056">
        <v>3.03363</v>
      </c>
      <c r="B2056">
        <v>-5.41012</v>
      </c>
    </row>
    <row r="2057" spans="1:2" x14ac:dyDescent="0.25">
      <c r="A2057">
        <v>3.1823800000000002</v>
      </c>
      <c r="B2057">
        <v>-5.4262600000000001</v>
      </c>
    </row>
    <row r="2058" spans="1:2" x14ac:dyDescent="0.25">
      <c r="A2058">
        <v>3.33114</v>
      </c>
      <c r="B2058">
        <v>-5.4344999999999999</v>
      </c>
    </row>
    <row r="2059" spans="1:2" x14ac:dyDescent="0.25">
      <c r="A2059">
        <v>3.33114</v>
      </c>
      <c r="B2059">
        <v>-5.0076799999999997</v>
      </c>
    </row>
    <row r="2060" spans="1:2" x14ac:dyDescent="0.25">
      <c r="A2060">
        <v>3.46644</v>
      </c>
      <c r="B2060">
        <v>-5.0392799999999998</v>
      </c>
    </row>
    <row r="2061" spans="1:2" x14ac:dyDescent="0.25">
      <c r="A2061">
        <v>3.6017399999999999</v>
      </c>
      <c r="B2061">
        <v>-5.1306900000000004</v>
      </c>
    </row>
    <row r="2062" spans="1:2" x14ac:dyDescent="0.25">
      <c r="A2062">
        <v>3.73705</v>
      </c>
      <c r="B2062">
        <v>-5.26051</v>
      </c>
    </row>
    <row r="2063" spans="1:2" x14ac:dyDescent="0.25">
      <c r="A2063">
        <v>3.87235</v>
      </c>
      <c r="B2063">
        <v>-5.3862199999999998</v>
      </c>
    </row>
    <row r="2064" spans="1:2" x14ac:dyDescent="0.25">
      <c r="A2064">
        <v>4.0076499999999999</v>
      </c>
      <c r="B2064">
        <v>-5.4344999999999999</v>
      </c>
    </row>
    <row r="2065" spans="1:2" x14ac:dyDescent="0.25">
      <c r="A2065">
        <v>4.0076499999999999</v>
      </c>
      <c r="B2065">
        <v>-5.4344999999999999</v>
      </c>
    </row>
    <row r="2066" spans="1:2" x14ac:dyDescent="0.25">
      <c r="A2066">
        <v>4.1347699999999996</v>
      </c>
      <c r="B2066">
        <v>-5.3672800000000001</v>
      </c>
    </row>
    <row r="2067" spans="1:2" x14ac:dyDescent="0.25">
      <c r="A2067">
        <v>4.2618799999999997</v>
      </c>
      <c r="B2067">
        <v>-5.1836599999999997</v>
      </c>
    </row>
    <row r="2068" spans="1:2" x14ac:dyDescent="0.25">
      <c r="A2068">
        <v>4.3890000000000002</v>
      </c>
      <c r="B2068">
        <v>-5.0551599999999999</v>
      </c>
    </row>
    <row r="2069" spans="1:2" x14ac:dyDescent="0.25">
      <c r="A2069">
        <v>4.5161100000000003</v>
      </c>
      <c r="B2069">
        <v>-5.0455500000000004</v>
      </c>
    </row>
    <row r="2070" spans="1:2" x14ac:dyDescent="0.25">
      <c r="B2070" t="s">
        <v>1</v>
      </c>
    </row>
    <row r="2071" spans="1:2" x14ac:dyDescent="0.25">
      <c r="A2071" t="s">
        <v>0</v>
      </c>
      <c r="B2071" t="s">
        <v>10</v>
      </c>
    </row>
    <row r="2072" spans="1:2" x14ac:dyDescent="0.25">
      <c r="A2072">
        <v>4.5161100000000003</v>
      </c>
      <c r="B2072">
        <v>-5.0079900000000004</v>
      </c>
    </row>
    <row r="2073" spans="1:2" x14ac:dyDescent="0.25">
      <c r="A2073">
        <v>4.3890000000000002</v>
      </c>
      <c r="B2073">
        <v>-4.9890600000000003</v>
      </c>
    </row>
    <row r="2074" spans="1:2" x14ac:dyDescent="0.25">
      <c r="A2074">
        <v>4.2618799999999997</v>
      </c>
      <c r="B2074">
        <v>-5.1708299999999996</v>
      </c>
    </row>
    <row r="2075" spans="1:2" x14ac:dyDescent="0.25">
      <c r="A2075">
        <v>4.1347699999999996</v>
      </c>
      <c r="B2075">
        <v>-5.3312799999999996</v>
      </c>
    </row>
    <row r="2076" spans="1:2" x14ac:dyDescent="0.25">
      <c r="A2076">
        <v>4.0076499999999999</v>
      </c>
      <c r="B2076">
        <v>-5.3985599999999998</v>
      </c>
    </row>
    <row r="2077" spans="1:2" x14ac:dyDescent="0.25">
      <c r="A2077">
        <v>4.0076499999999999</v>
      </c>
      <c r="B2077">
        <v>-5.3985599999999998</v>
      </c>
    </row>
    <row r="2078" spans="1:2" x14ac:dyDescent="0.25">
      <c r="A2078">
        <v>3.87235</v>
      </c>
      <c r="B2078">
        <v>-5.3524000000000003</v>
      </c>
    </row>
    <row r="2079" spans="1:2" x14ac:dyDescent="0.25">
      <c r="A2079">
        <v>3.73705</v>
      </c>
      <c r="B2079">
        <v>-5.2280199999999999</v>
      </c>
    </row>
    <row r="2080" spans="1:2" x14ac:dyDescent="0.25">
      <c r="A2080">
        <v>3.6017399999999999</v>
      </c>
      <c r="B2080">
        <v>-5.06271</v>
      </c>
    </row>
    <row r="2081" spans="1:2" x14ac:dyDescent="0.25">
      <c r="A2081">
        <v>3.46644</v>
      </c>
      <c r="B2081">
        <v>-4.9526599999999998</v>
      </c>
    </row>
    <row r="2082" spans="1:2" x14ac:dyDescent="0.25">
      <c r="A2082">
        <v>3.33114</v>
      </c>
      <c r="B2082">
        <v>-4.9064100000000002</v>
      </c>
    </row>
    <row r="2083" spans="1:2" x14ac:dyDescent="0.25">
      <c r="A2083">
        <v>3.33114</v>
      </c>
      <c r="B2083">
        <v>-5.3985599999999998</v>
      </c>
    </row>
    <row r="2084" spans="1:2" x14ac:dyDescent="0.25">
      <c r="A2084">
        <v>3.1823800000000002</v>
      </c>
      <c r="B2084">
        <v>-5.39452</v>
      </c>
    </row>
    <row r="2085" spans="1:2" x14ac:dyDescent="0.25">
      <c r="A2085">
        <v>3.03363</v>
      </c>
      <c r="B2085">
        <v>-5.3864799999999997</v>
      </c>
    </row>
    <row r="2086" spans="1:2" x14ac:dyDescent="0.25">
      <c r="A2086">
        <v>2.8848799999999999</v>
      </c>
      <c r="B2086">
        <v>-5.3824800000000002</v>
      </c>
    </row>
    <row r="2087" spans="1:2" x14ac:dyDescent="0.25">
      <c r="A2087">
        <v>2.8848799999999999</v>
      </c>
      <c r="B2087">
        <v>-5.3824800000000002</v>
      </c>
    </row>
    <row r="2088" spans="1:2" x14ac:dyDescent="0.25">
      <c r="A2088">
        <v>2.7153900000000002</v>
      </c>
      <c r="B2088">
        <v>-5.2620100000000001</v>
      </c>
    </row>
    <row r="2089" spans="1:2" x14ac:dyDescent="0.25">
      <c r="A2089">
        <v>2.5459100000000001</v>
      </c>
      <c r="B2089">
        <v>-5.0288000000000004</v>
      </c>
    </row>
    <row r="2090" spans="1:2" x14ac:dyDescent="0.25">
      <c r="A2090">
        <v>2.5459100000000001</v>
      </c>
      <c r="B2090">
        <v>-5.0288000000000004</v>
      </c>
    </row>
    <row r="2091" spans="1:2" x14ac:dyDescent="0.25">
      <c r="A2091">
        <v>2.46116</v>
      </c>
      <c r="B2091">
        <v>-4.94001</v>
      </c>
    </row>
    <row r="2092" spans="1:2" x14ac:dyDescent="0.25">
      <c r="A2092">
        <v>2.37642</v>
      </c>
      <c r="B2092">
        <v>-4.9064100000000002</v>
      </c>
    </row>
    <row r="2093" spans="1:2" x14ac:dyDescent="0.25">
      <c r="A2093">
        <v>2.37642</v>
      </c>
      <c r="B2093">
        <v>-4.9064100000000002</v>
      </c>
    </row>
    <row r="2094" spans="1:2" x14ac:dyDescent="0.25">
      <c r="A2094">
        <v>2.2530100000000002</v>
      </c>
      <c r="B2094">
        <v>-4.87364</v>
      </c>
    </row>
    <row r="2095" spans="1:2" x14ac:dyDescent="0.25">
      <c r="A2095">
        <v>2.1295999999999999</v>
      </c>
      <c r="B2095">
        <v>-4.7763799999999996</v>
      </c>
    </row>
    <row r="2096" spans="1:2" x14ac:dyDescent="0.25">
      <c r="A2096">
        <v>2.0061900000000001</v>
      </c>
      <c r="B2096">
        <v>-4.7365199999999996</v>
      </c>
    </row>
    <row r="2097" spans="1:2" x14ac:dyDescent="0.25">
      <c r="A2097">
        <v>1.8827799999999999</v>
      </c>
      <c r="B2097">
        <v>-4.8077500000000004</v>
      </c>
    </row>
    <row r="2098" spans="1:2" x14ac:dyDescent="0.25">
      <c r="A2098">
        <v>1.7593700000000001</v>
      </c>
      <c r="B2098">
        <v>-4.9885000000000002</v>
      </c>
    </row>
    <row r="2099" spans="1:2" x14ac:dyDescent="0.25">
      <c r="A2099">
        <v>1.6359600000000001</v>
      </c>
      <c r="B2099">
        <v>-5.2139800000000003</v>
      </c>
    </row>
    <row r="2100" spans="1:2" x14ac:dyDescent="0.25">
      <c r="A2100">
        <v>1.5125500000000001</v>
      </c>
      <c r="B2100">
        <v>-5.3463099999999999</v>
      </c>
    </row>
    <row r="2101" spans="1:2" x14ac:dyDescent="0.25">
      <c r="A2101">
        <v>1.38914</v>
      </c>
      <c r="B2101">
        <v>-5.3985599999999998</v>
      </c>
    </row>
    <row r="2102" spans="1:2" x14ac:dyDescent="0.25">
      <c r="A2102">
        <v>1.38914</v>
      </c>
      <c r="B2102">
        <v>-5.3985599999999998</v>
      </c>
    </row>
    <row r="2103" spans="1:2" x14ac:dyDescent="0.25">
      <c r="A2103">
        <v>1.26332</v>
      </c>
      <c r="B2103">
        <v>-5.3324800000000003</v>
      </c>
    </row>
    <row r="2104" spans="1:2" x14ac:dyDescent="0.25">
      <c r="A2104">
        <v>1.13751</v>
      </c>
      <c r="B2104">
        <v>-5.1709300000000002</v>
      </c>
    </row>
    <row r="2105" spans="1:2" x14ac:dyDescent="0.25">
      <c r="A2105">
        <v>1.0117</v>
      </c>
      <c r="B2105">
        <v>-4.8576600000000001</v>
      </c>
    </row>
    <row r="2106" spans="1:2" x14ac:dyDescent="0.25">
      <c r="A2106">
        <v>0.88588999999999996</v>
      </c>
      <c r="B2106">
        <v>-4.7171599999999998</v>
      </c>
    </row>
    <row r="2107" spans="1:2" x14ac:dyDescent="0.25">
      <c r="A2107">
        <v>0.76007999999999998</v>
      </c>
      <c r="B2107">
        <v>-4.7390400000000001</v>
      </c>
    </row>
    <row r="2108" spans="1:2" x14ac:dyDescent="0.25">
      <c r="A2108">
        <v>0.63427</v>
      </c>
      <c r="B2108">
        <v>-4.9119400000000004</v>
      </c>
    </row>
    <row r="2109" spans="1:2" x14ac:dyDescent="0.25">
      <c r="A2109">
        <v>0.50846000000000002</v>
      </c>
      <c r="B2109">
        <v>-5.008</v>
      </c>
    </row>
    <row r="2110" spans="1:2" x14ac:dyDescent="0.25">
      <c r="A2110">
        <v>0.50846000000000002</v>
      </c>
      <c r="B2110">
        <v>-5.008</v>
      </c>
    </row>
    <row r="2111" spans="1:2" x14ac:dyDescent="0.25">
      <c r="A2111">
        <v>0.42371999999999999</v>
      </c>
      <c r="B2111">
        <v>-4.9962900000000001</v>
      </c>
    </row>
    <row r="2112" spans="1:2" x14ac:dyDescent="0.25">
      <c r="A2112">
        <v>0.33896999999999999</v>
      </c>
      <c r="B2112">
        <v>-5.0154399999999999</v>
      </c>
    </row>
    <row r="2113" spans="1:2" x14ac:dyDescent="0.25">
      <c r="A2113">
        <v>0.33896999999999999</v>
      </c>
      <c r="B2113">
        <v>-5.0154399999999999</v>
      </c>
    </row>
    <row r="2114" spans="1:2" x14ac:dyDescent="0.25">
      <c r="A2114">
        <v>0.16949</v>
      </c>
      <c r="B2114">
        <v>-5.28592</v>
      </c>
    </row>
    <row r="2115" spans="1:2" x14ac:dyDescent="0.25">
      <c r="A2115">
        <v>0</v>
      </c>
      <c r="B2115">
        <v>-5.3985599999999998</v>
      </c>
    </row>
    <row r="2116" spans="1:2" x14ac:dyDescent="0.25">
      <c r="B2116" t="s">
        <v>1</v>
      </c>
    </row>
    <row r="2117" spans="1:2" x14ac:dyDescent="0.25">
      <c r="A2117" t="s">
        <v>0</v>
      </c>
      <c r="B2117" t="s">
        <v>10</v>
      </c>
    </row>
    <row r="2118" spans="1:2" x14ac:dyDescent="0.25">
      <c r="A2118">
        <v>0</v>
      </c>
      <c r="B2118">
        <v>-4.0350099999999998</v>
      </c>
    </row>
    <row r="2119" spans="1:2" x14ac:dyDescent="0.25">
      <c r="A2119">
        <v>0.16949</v>
      </c>
      <c r="B2119">
        <v>-4.1220699999999999</v>
      </c>
    </row>
    <row r="2120" spans="1:2" x14ac:dyDescent="0.25">
      <c r="A2120">
        <v>0.33896999999999999</v>
      </c>
      <c r="B2120">
        <v>-4.2336900000000002</v>
      </c>
    </row>
    <row r="2121" spans="1:2" x14ac:dyDescent="0.25">
      <c r="A2121">
        <v>0.33896999999999999</v>
      </c>
      <c r="B2121">
        <v>-4.2336900000000002</v>
      </c>
    </row>
    <row r="2122" spans="1:2" x14ac:dyDescent="0.25">
      <c r="A2122">
        <v>0.42371999999999999</v>
      </c>
      <c r="B2122">
        <v>-4.2070800000000004</v>
      </c>
    </row>
    <row r="2123" spans="1:2" x14ac:dyDescent="0.25">
      <c r="A2123">
        <v>0.50846000000000002</v>
      </c>
      <c r="B2123">
        <v>-4.1751100000000001</v>
      </c>
    </row>
    <row r="2124" spans="1:2" x14ac:dyDescent="0.25">
      <c r="A2124">
        <v>0.50846000000000002</v>
      </c>
      <c r="B2124">
        <v>-4.1751100000000001</v>
      </c>
    </row>
    <row r="2125" spans="1:2" x14ac:dyDescent="0.25">
      <c r="A2125">
        <v>0.63427</v>
      </c>
      <c r="B2125">
        <v>-4.2050999999999998</v>
      </c>
    </row>
    <row r="2126" spans="1:2" x14ac:dyDescent="0.25">
      <c r="A2126">
        <v>0.76007999999999998</v>
      </c>
      <c r="B2126">
        <v>-4.31541</v>
      </c>
    </row>
    <row r="2127" spans="1:2" x14ac:dyDescent="0.25">
      <c r="A2127">
        <v>0.88588999999999996</v>
      </c>
      <c r="B2127">
        <v>-4.3309800000000003</v>
      </c>
    </row>
    <row r="2128" spans="1:2" x14ac:dyDescent="0.25">
      <c r="A2128">
        <v>1.0117</v>
      </c>
      <c r="B2128">
        <v>-4.26295</v>
      </c>
    </row>
    <row r="2129" spans="1:2" x14ac:dyDescent="0.25">
      <c r="A2129">
        <v>1.13751</v>
      </c>
      <c r="B2129">
        <v>-4.14229</v>
      </c>
    </row>
    <row r="2130" spans="1:2" x14ac:dyDescent="0.25">
      <c r="A2130">
        <v>1.26332</v>
      </c>
      <c r="B2130">
        <v>-4.0746000000000002</v>
      </c>
    </row>
    <row r="2131" spans="1:2" x14ac:dyDescent="0.25">
      <c r="A2131">
        <v>1.38914</v>
      </c>
      <c r="B2131">
        <v>-4.0350099999999998</v>
      </c>
    </row>
    <row r="2132" spans="1:2" x14ac:dyDescent="0.25">
      <c r="A2132">
        <v>1.38914</v>
      </c>
      <c r="B2132">
        <v>-4.0350099999999998</v>
      </c>
    </row>
    <row r="2133" spans="1:2" x14ac:dyDescent="0.25">
      <c r="A2133">
        <v>1.5125500000000001</v>
      </c>
      <c r="B2133">
        <v>-4.0695600000000001</v>
      </c>
    </row>
    <row r="2134" spans="1:2" x14ac:dyDescent="0.25">
      <c r="A2134">
        <v>1.6359600000000001</v>
      </c>
      <c r="B2134">
        <v>-4.1192700000000002</v>
      </c>
    </row>
    <row r="2135" spans="1:2" x14ac:dyDescent="0.25">
      <c r="A2135">
        <v>1.7593700000000001</v>
      </c>
      <c r="B2135">
        <v>-4.1926600000000001</v>
      </c>
    </row>
    <row r="2136" spans="1:2" x14ac:dyDescent="0.25">
      <c r="A2136">
        <v>1.8827799999999999</v>
      </c>
      <c r="B2136">
        <v>-4.2805</v>
      </c>
    </row>
    <row r="2137" spans="1:2" x14ac:dyDescent="0.25">
      <c r="A2137">
        <v>2.0061900000000001</v>
      </c>
      <c r="B2137">
        <v>-4.3427600000000002</v>
      </c>
    </row>
    <row r="2138" spans="1:2" x14ac:dyDescent="0.25">
      <c r="A2138">
        <v>2.1295999999999999</v>
      </c>
      <c r="B2138">
        <v>-4.3101799999999999</v>
      </c>
    </row>
    <row r="2139" spans="1:2" x14ac:dyDescent="0.25">
      <c r="A2139">
        <v>2.2530100000000002</v>
      </c>
      <c r="B2139">
        <v>-4.1725500000000002</v>
      </c>
    </row>
    <row r="2140" spans="1:2" x14ac:dyDescent="0.25">
      <c r="A2140">
        <v>2.37642</v>
      </c>
      <c r="B2140">
        <v>-4.1160100000000002</v>
      </c>
    </row>
    <row r="2141" spans="1:2" x14ac:dyDescent="0.25">
      <c r="A2141">
        <v>2.37642</v>
      </c>
      <c r="B2141">
        <v>-4.1160100000000002</v>
      </c>
    </row>
    <row r="2142" spans="1:2" x14ac:dyDescent="0.25">
      <c r="A2142">
        <v>2.46116</v>
      </c>
      <c r="B2142">
        <v>-4.1081899999999996</v>
      </c>
    </row>
    <row r="2143" spans="1:2" x14ac:dyDescent="0.25">
      <c r="A2143">
        <v>2.5459100000000001</v>
      </c>
      <c r="B2143">
        <v>-4.0904100000000003</v>
      </c>
    </row>
    <row r="2144" spans="1:2" x14ac:dyDescent="0.25">
      <c r="A2144">
        <v>2.5459100000000001</v>
      </c>
      <c r="B2144">
        <v>-4.0904100000000003</v>
      </c>
    </row>
    <row r="2145" spans="1:2" x14ac:dyDescent="0.25">
      <c r="A2145">
        <v>2.7153900000000002</v>
      </c>
      <c r="B2145">
        <v>-4.0776199999999996</v>
      </c>
    </row>
    <row r="2146" spans="1:2" x14ac:dyDescent="0.25">
      <c r="A2146">
        <v>2.8848799999999999</v>
      </c>
      <c r="B2146">
        <v>-4.0953799999999996</v>
      </c>
    </row>
    <row r="2147" spans="1:2" x14ac:dyDescent="0.25">
      <c r="A2147">
        <v>2.8848799999999999</v>
      </c>
      <c r="B2147">
        <v>-4.0953799999999996</v>
      </c>
    </row>
    <row r="2148" spans="1:2" x14ac:dyDescent="0.25">
      <c r="A2148">
        <v>3.03363</v>
      </c>
      <c r="B2148">
        <v>-4.0902399999999997</v>
      </c>
    </row>
    <row r="2149" spans="1:2" x14ac:dyDescent="0.25">
      <c r="A2149">
        <v>3.1823800000000002</v>
      </c>
      <c r="B2149">
        <v>-4.0581699999999996</v>
      </c>
    </row>
    <row r="2150" spans="1:2" x14ac:dyDescent="0.25">
      <c r="A2150">
        <v>3.33114</v>
      </c>
      <c r="B2150">
        <v>-4.0350099999999998</v>
      </c>
    </row>
    <row r="2151" spans="1:2" x14ac:dyDescent="0.25">
      <c r="A2151">
        <v>3.33114</v>
      </c>
      <c r="B2151">
        <v>-4.1159600000000003</v>
      </c>
    </row>
    <row r="2152" spans="1:2" x14ac:dyDescent="0.25">
      <c r="A2152">
        <v>3.46644</v>
      </c>
      <c r="B2152">
        <v>-4.1314000000000002</v>
      </c>
    </row>
    <row r="2153" spans="1:2" x14ac:dyDescent="0.25">
      <c r="A2153">
        <v>3.6017399999999999</v>
      </c>
      <c r="B2153">
        <v>-4.1675000000000004</v>
      </c>
    </row>
    <row r="2154" spans="1:2" x14ac:dyDescent="0.25">
      <c r="A2154">
        <v>3.73705</v>
      </c>
      <c r="B2154">
        <v>-4.1475799999999996</v>
      </c>
    </row>
    <row r="2155" spans="1:2" x14ac:dyDescent="0.25">
      <c r="A2155">
        <v>3.87235</v>
      </c>
      <c r="B2155">
        <v>-4.0749500000000003</v>
      </c>
    </row>
    <row r="2156" spans="1:2" x14ac:dyDescent="0.25">
      <c r="A2156">
        <v>4.0076499999999999</v>
      </c>
      <c r="B2156">
        <v>-4.0350099999999998</v>
      </c>
    </row>
    <row r="2157" spans="1:2" x14ac:dyDescent="0.25">
      <c r="A2157">
        <v>4.0076499999999999</v>
      </c>
      <c r="B2157">
        <v>-4.0350099999999998</v>
      </c>
    </row>
    <row r="2158" spans="1:2" x14ac:dyDescent="0.25">
      <c r="A2158">
        <v>4.1347699999999996</v>
      </c>
      <c r="B2158">
        <v>-4.0867500000000003</v>
      </c>
    </row>
    <row r="2159" spans="1:2" x14ac:dyDescent="0.25">
      <c r="A2159">
        <v>4.2618799999999997</v>
      </c>
      <c r="B2159">
        <v>-4.19597</v>
      </c>
    </row>
    <row r="2160" spans="1:2" x14ac:dyDescent="0.25">
      <c r="A2160">
        <v>4.3890000000000002</v>
      </c>
      <c r="B2160">
        <v>-4.2270300000000001</v>
      </c>
    </row>
    <row r="2161" spans="1:2" x14ac:dyDescent="0.25">
      <c r="A2161">
        <v>4.5161100000000003</v>
      </c>
      <c r="B2161">
        <v>-4.17509</v>
      </c>
    </row>
    <row r="2162" spans="1:2" x14ac:dyDescent="0.25">
      <c r="B2162" t="s">
        <v>1</v>
      </c>
    </row>
    <row r="2163" spans="1:2" x14ac:dyDescent="0.25">
      <c r="A2163" t="s">
        <v>0</v>
      </c>
      <c r="B2163" t="s">
        <v>10</v>
      </c>
    </row>
    <row r="2164" spans="1:2" x14ac:dyDescent="0.25">
      <c r="A2164">
        <v>4.5161100000000003</v>
      </c>
      <c r="B2164">
        <v>-3.9841899999999999</v>
      </c>
    </row>
    <row r="2165" spans="1:2" x14ac:dyDescent="0.25">
      <c r="A2165">
        <v>4.3890000000000002</v>
      </c>
      <c r="B2165">
        <v>-3.9284300000000001</v>
      </c>
    </row>
    <row r="2166" spans="1:2" x14ac:dyDescent="0.25">
      <c r="A2166">
        <v>4.2618799999999997</v>
      </c>
      <c r="B2166">
        <v>-3.9712999999999998</v>
      </c>
    </row>
    <row r="2167" spans="1:2" x14ac:dyDescent="0.25">
      <c r="A2167">
        <v>4.1347699999999996</v>
      </c>
      <c r="B2167">
        <v>-4.02827</v>
      </c>
    </row>
    <row r="2168" spans="1:2" x14ac:dyDescent="0.25">
      <c r="A2168">
        <v>4.0076499999999999</v>
      </c>
      <c r="B2168">
        <v>-4.0349599999999999</v>
      </c>
    </row>
    <row r="2169" spans="1:2" x14ac:dyDescent="0.25">
      <c r="A2169">
        <v>4.0076499999999999</v>
      </c>
      <c r="B2169">
        <v>-4.0349599999999999</v>
      </c>
    </row>
    <row r="2170" spans="1:2" x14ac:dyDescent="0.25">
      <c r="A2170">
        <v>3.87235</v>
      </c>
      <c r="B2170">
        <v>-4.0389900000000001</v>
      </c>
    </row>
    <row r="2171" spans="1:2" x14ac:dyDescent="0.25">
      <c r="A2171">
        <v>3.73705</v>
      </c>
      <c r="B2171">
        <v>-4.0013399999999999</v>
      </c>
    </row>
    <row r="2172" spans="1:2" x14ac:dyDescent="0.25">
      <c r="A2172">
        <v>3.6017399999999999</v>
      </c>
      <c r="B2172">
        <v>-3.9720900000000001</v>
      </c>
    </row>
    <row r="2173" spans="1:2" x14ac:dyDescent="0.25">
      <c r="A2173">
        <v>3.46644</v>
      </c>
      <c r="B2173">
        <v>-4.0538600000000002</v>
      </c>
    </row>
    <row r="2174" spans="1:2" x14ac:dyDescent="0.25">
      <c r="A2174">
        <v>3.33114</v>
      </c>
      <c r="B2174">
        <v>-4.0882699999999996</v>
      </c>
    </row>
    <row r="2175" spans="1:2" x14ac:dyDescent="0.25">
      <c r="A2175">
        <v>3.33114</v>
      </c>
      <c r="B2175">
        <v>-4.0349599999999999</v>
      </c>
    </row>
    <row r="2176" spans="1:2" x14ac:dyDescent="0.25">
      <c r="A2176">
        <v>3.1823800000000002</v>
      </c>
      <c r="B2176">
        <v>-4.0581199999999997</v>
      </c>
    </row>
    <row r="2177" spans="1:2" x14ac:dyDescent="0.25">
      <c r="A2177">
        <v>3.03363</v>
      </c>
      <c r="B2177">
        <v>-4.0902000000000003</v>
      </c>
    </row>
    <row r="2178" spans="1:2" x14ac:dyDescent="0.25">
      <c r="A2178">
        <v>2.8848799999999999</v>
      </c>
      <c r="B2178">
        <v>-4.0953400000000002</v>
      </c>
    </row>
    <row r="2179" spans="1:2" x14ac:dyDescent="0.25">
      <c r="A2179">
        <v>2.8848799999999999</v>
      </c>
      <c r="B2179">
        <v>-4.0953400000000002</v>
      </c>
    </row>
    <row r="2180" spans="1:2" x14ac:dyDescent="0.25">
      <c r="A2180">
        <v>2.7153900000000002</v>
      </c>
      <c r="B2180">
        <v>-4.0597500000000002</v>
      </c>
    </row>
    <row r="2181" spans="1:2" x14ac:dyDescent="0.25">
      <c r="A2181">
        <v>2.5459100000000001</v>
      </c>
      <c r="B2181">
        <v>-4.0738300000000001</v>
      </c>
    </row>
    <row r="2182" spans="1:2" x14ac:dyDescent="0.25">
      <c r="A2182">
        <v>2.5459100000000001</v>
      </c>
      <c r="B2182">
        <v>-4.0738300000000001</v>
      </c>
    </row>
    <row r="2183" spans="1:2" x14ac:dyDescent="0.25">
      <c r="A2183">
        <v>2.46116</v>
      </c>
      <c r="B2183">
        <v>-4.0843699999999998</v>
      </c>
    </row>
    <row r="2184" spans="1:2" x14ac:dyDescent="0.25">
      <c r="A2184">
        <v>2.37642</v>
      </c>
      <c r="B2184">
        <v>-4.0882800000000001</v>
      </c>
    </row>
    <row r="2185" spans="1:2" x14ac:dyDescent="0.25">
      <c r="A2185">
        <v>2.37642</v>
      </c>
      <c r="B2185">
        <v>-4.0882800000000001</v>
      </c>
    </row>
    <row r="2186" spans="1:2" x14ac:dyDescent="0.25">
      <c r="A2186">
        <v>2.2530100000000002</v>
      </c>
      <c r="B2186">
        <v>-4.1409200000000004</v>
      </c>
    </row>
    <row r="2187" spans="1:2" x14ac:dyDescent="0.25">
      <c r="A2187">
        <v>2.1295999999999999</v>
      </c>
      <c r="B2187">
        <v>-4.24871</v>
      </c>
    </row>
    <row r="2188" spans="1:2" x14ac:dyDescent="0.25">
      <c r="A2188">
        <v>2.0061900000000001</v>
      </c>
      <c r="B2188">
        <v>-4.2661100000000003</v>
      </c>
    </row>
    <row r="2189" spans="1:2" x14ac:dyDescent="0.25">
      <c r="A2189">
        <v>1.8827799999999999</v>
      </c>
      <c r="B2189">
        <v>-4.1682300000000003</v>
      </c>
    </row>
    <row r="2190" spans="1:2" x14ac:dyDescent="0.25">
      <c r="A2190">
        <v>1.7593700000000001</v>
      </c>
      <c r="B2190">
        <v>-4.1270600000000002</v>
      </c>
    </row>
    <row r="2191" spans="1:2" x14ac:dyDescent="0.25">
      <c r="A2191">
        <v>1.6359600000000001</v>
      </c>
      <c r="B2191">
        <v>-4.0913899999999996</v>
      </c>
    </row>
    <row r="2192" spans="1:2" x14ac:dyDescent="0.25">
      <c r="A2192">
        <v>1.5125500000000001</v>
      </c>
      <c r="B2192">
        <v>-4.0432199999999998</v>
      </c>
    </row>
    <row r="2193" spans="1:2" x14ac:dyDescent="0.25">
      <c r="A2193">
        <v>1.38914</v>
      </c>
      <c r="B2193">
        <v>-4.0349599999999999</v>
      </c>
    </row>
    <row r="2194" spans="1:2" x14ac:dyDescent="0.25">
      <c r="A2194">
        <v>1.38914</v>
      </c>
      <c r="B2194">
        <v>-4.0349599999999999</v>
      </c>
    </row>
    <row r="2195" spans="1:2" x14ac:dyDescent="0.25">
      <c r="A2195">
        <v>1.26332</v>
      </c>
      <c r="B2195">
        <v>-4.0440100000000001</v>
      </c>
    </row>
    <row r="2196" spans="1:2" x14ac:dyDescent="0.25">
      <c r="A2196">
        <v>1.13751</v>
      </c>
      <c r="B2196">
        <v>-4.10785</v>
      </c>
    </row>
    <row r="2197" spans="1:2" x14ac:dyDescent="0.25">
      <c r="A2197">
        <v>1.0117</v>
      </c>
      <c r="B2197">
        <v>-4.14398</v>
      </c>
    </row>
    <row r="2198" spans="1:2" x14ac:dyDescent="0.25">
      <c r="A2198">
        <v>0.88588999999999996</v>
      </c>
      <c r="B2198">
        <v>-4.2004700000000001</v>
      </c>
    </row>
    <row r="2199" spans="1:2" x14ac:dyDescent="0.25">
      <c r="A2199">
        <v>0.76007999999999998</v>
      </c>
      <c r="B2199">
        <v>-4.2306600000000003</v>
      </c>
    </row>
    <row r="2200" spans="1:2" x14ac:dyDescent="0.25">
      <c r="A2200">
        <v>0.63427</v>
      </c>
      <c r="B2200">
        <v>-4.1394299999999999</v>
      </c>
    </row>
    <row r="2201" spans="1:2" x14ac:dyDescent="0.25">
      <c r="A2201">
        <v>0.50846000000000002</v>
      </c>
      <c r="B2201">
        <v>-3.9842200000000001</v>
      </c>
    </row>
    <row r="2202" spans="1:2" x14ac:dyDescent="0.25">
      <c r="A2202">
        <v>0.50846000000000002</v>
      </c>
      <c r="B2202">
        <v>-3.9842200000000001</v>
      </c>
    </row>
    <row r="2203" spans="1:2" x14ac:dyDescent="0.25">
      <c r="A2203">
        <v>0.42371999999999999</v>
      </c>
      <c r="B2203">
        <v>-3.95424</v>
      </c>
    </row>
    <row r="2204" spans="1:2" x14ac:dyDescent="0.25">
      <c r="A2204">
        <v>0.33896999999999999</v>
      </c>
      <c r="B2204">
        <v>-3.9051300000000002</v>
      </c>
    </row>
    <row r="2205" spans="1:2" x14ac:dyDescent="0.25">
      <c r="A2205">
        <v>0.33896999999999999</v>
      </c>
      <c r="B2205">
        <v>-3.9051300000000002</v>
      </c>
    </row>
    <row r="2206" spans="1:2" x14ac:dyDescent="0.25">
      <c r="A2206">
        <v>0.16949</v>
      </c>
      <c r="B2206">
        <v>-4.0165600000000001</v>
      </c>
    </row>
    <row r="2207" spans="1:2" x14ac:dyDescent="0.25">
      <c r="A2207">
        <v>0</v>
      </c>
      <c r="B2207">
        <v>-4.0349599999999999</v>
      </c>
    </row>
    <row r="2208" spans="1:2" x14ac:dyDescent="0.25">
      <c r="B2208" t="s">
        <v>1</v>
      </c>
    </row>
    <row r="2209" spans="1:2" x14ac:dyDescent="0.25">
      <c r="A2209" t="s">
        <v>0</v>
      </c>
      <c r="B2209" t="s">
        <v>10</v>
      </c>
    </row>
    <row r="2210" spans="1:2" x14ac:dyDescent="0.25">
      <c r="A2210">
        <v>0</v>
      </c>
      <c r="B2210">
        <v>-3.9903499999999998</v>
      </c>
    </row>
    <row r="2211" spans="1:2" x14ac:dyDescent="0.25">
      <c r="A2211">
        <v>0.16949</v>
      </c>
      <c r="B2211">
        <v>-3.9226200000000002</v>
      </c>
    </row>
    <row r="2212" spans="1:2" x14ac:dyDescent="0.25">
      <c r="A2212">
        <v>0.33896999999999999</v>
      </c>
      <c r="B2212">
        <v>-3.9020600000000001</v>
      </c>
    </row>
    <row r="2213" spans="1:2" x14ac:dyDescent="0.25">
      <c r="A2213">
        <v>0.33896999999999999</v>
      </c>
      <c r="B2213">
        <v>-3.9020600000000001</v>
      </c>
    </row>
    <row r="2214" spans="1:2" x14ac:dyDescent="0.25">
      <c r="A2214">
        <v>0.42371999999999999</v>
      </c>
      <c r="B2214">
        <v>-3.8430900000000001</v>
      </c>
    </row>
    <row r="2215" spans="1:2" x14ac:dyDescent="0.25">
      <c r="A2215">
        <v>0.50846000000000002</v>
      </c>
      <c r="B2215">
        <v>-3.8170799999999998</v>
      </c>
    </row>
    <row r="2216" spans="1:2" x14ac:dyDescent="0.25">
      <c r="A2216">
        <v>0.50846000000000002</v>
      </c>
      <c r="B2216">
        <v>-3.8170799999999998</v>
      </c>
    </row>
    <row r="2217" spans="1:2" x14ac:dyDescent="0.25">
      <c r="A2217">
        <v>0.63427</v>
      </c>
      <c r="B2217">
        <v>-3.70174</v>
      </c>
    </row>
    <row r="2218" spans="1:2" x14ac:dyDescent="0.25">
      <c r="A2218">
        <v>0.76007999999999998</v>
      </c>
      <c r="B2218">
        <v>-3.6884800000000002</v>
      </c>
    </row>
    <row r="2219" spans="1:2" x14ac:dyDescent="0.25">
      <c r="A2219">
        <v>0.88588999999999996</v>
      </c>
      <c r="B2219">
        <v>-3.69319</v>
      </c>
    </row>
    <row r="2220" spans="1:2" x14ac:dyDescent="0.25">
      <c r="A2220">
        <v>1.0117</v>
      </c>
      <c r="B2220">
        <v>-3.7505199999999999</v>
      </c>
    </row>
    <row r="2221" spans="1:2" x14ac:dyDescent="0.25">
      <c r="A2221">
        <v>1.13751</v>
      </c>
      <c r="B2221">
        <v>-3.8603299999999998</v>
      </c>
    </row>
    <row r="2222" spans="1:2" x14ac:dyDescent="0.25">
      <c r="A2222">
        <v>1.26332</v>
      </c>
      <c r="B2222">
        <v>-3.9549500000000002</v>
      </c>
    </row>
    <row r="2223" spans="1:2" x14ac:dyDescent="0.25">
      <c r="A2223">
        <v>1.38914</v>
      </c>
      <c r="B2223">
        <v>-3.9903499999999998</v>
      </c>
    </row>
    <row r="2224" spans="1:2" x14ac:dyDescent="0.25">
      <c r="A2224">
        <v>1.38914</v>
      </c>
      <c r="B2224">
        <v>-3.9903499999999998</v>
      </c>
    </row>
    <row r="2225" spans="1:2" x14ac:dyDescent="0.25">
      <c r="A2225">
        <v>1.5125500000000001</v>
      </c>
      <c r="B2225">
        <v>-3.9638</v>
      </c>
    </row>
    <row r="2226" spans="1:2" x14ac:dyDescent="0.25">
      <c r="A2226">
        <v>1.6359600000000001</v>
      </c>
      <c r="B2226">
        <v>-3.88768</v>
      </c>
    </row>
    <row r="2227" spans="1:2" x14ac:dyDescent="0.25">
      <c r="A2227">
        <v>1.7593700000000001</v>
      </c>
      <c r="B2227">
        <v>-3.79074</v>
      </c>
    </row>
    <row r="2228" spans="1:2" x14ac:dyDescent="0.25">
      <c r="A2228">
        <v>1.8827799999999999</v>
      </c>
      <c r="B2228">
        <v>-3.7286800000000002</v>
      </c>
    </row>
    <row r="2229" spans="1:2" x14ac:dyDescent="0.25">
      <c r="A2229">
        <v>2.0061900000000001</v>
      </c>
      <c r="B2229">
        <v>-3.7256</v>
      </c>
    </row>
    <row r="2230" spans="1:2" x14ac:dyDescent="0.25">
      <c r="A2230">
        <v>2.1295999999999999</v>
      </c>
      <c r="B2230">
        <v>-3.72525</v>
      </c>
    </row>
    <row r="2231" spans="1:2" x14ac:dyDescent="0.25">
      <c r="A2231">
        <v>2.2530100000000002</v>
      </c>
      <c r="B2231">
        <v>-3.6810700000000001</v>
      </c>
    </row>
    <row r="2232" spans="1:2" x14ac:dyDescent="0.25">
      <c r="A2232">
        <v>2.37642</v>
      </c>
      <c r="B2232">
        <v>-3.6313200000000001</v>
      </c>
    </row>
    <row r="2233" spans="1:2" x14ac:dyDescent="0.25">
      <c r="A2233">
        <v>2.37642</v>
      </c>
      <c r="B2233">
        <v>-3.6313200000000001</v>
      </c>
    </row>
    <row r="2234" spans="1:2" x14ac:dyDescent="0.25">
      <c r="A2234">
        <v>2.46116</v>
      </c>
      <c r="B2234">
        <v>-3.6648100000000001</v>
      </c>
    </row>
    <row r="2235" spans="1:2" x14ac:dyDescent="0.25">
      <c r="A2235">
        <v>2.5459100000000001</v>
      </c>
      <c r="B2235">
        <v>-3.7541799999999999</v>
      </c>
    </row>
    <row r="2236" spans="1:2" x14ac:dyDescent="0.25">
      <c r="A2236">
        <v>2.5459100000000001</v>
      </c>
      <c r="B2236">
        <v>-3.7541799999999999</v>
      </c>
    </row>
    <row r="2237" spans="1:2" x14ac:dyDescent="0.25">
      <c r="A2237">
        <v>2.7153900000000002</v>
      </c>
      <c r="B2237">
        <v>-3.9857200000000002</v>
      </c>
    </row>
    <row r="2238" spans="1:2" x14ac:dyDescent="0.25">
      <c r="A2238">
        <v>2.8848799999999999</v>
      </c>
      <c r="B2238">
        <v>-4.0725699999999998</v>
      </c>
    </row>
    <row r="2239" spans="1:2" x14ac:dyDescent="0.25">
      <c r="A2239">
        <v>2.8848799999999999</v>
      </c>
      <c r="B2239">
        <v>-4.0725699999999998</v>
      </c>
    </row>
    <row r="2240" spans="1:2" x14ac:dyDescent="0.25">
      <c r="A2240">
        <v>3.03363</v>
      </c>
      <c r="B2240">
        <v>-4.0425399999999998</v>
      </c>
    </row>
    <row r="2241" spans="1:2" x14ac:dyDescent="0.25">
      <c r="A2241">
        <v>3.1823800000000002</v>
      </c>
      <c r="B2241">
        <v>-4.00298</v>
      </c>
    </row>
    <row r="2242" spans="1:2" x14ac:dyDescent="0.25">
      <c r="A2242">
        <v>3.33114</v>
      </c>
      <c r="B2242">
        <v>-3.9903499999999998</v>
      </c>
    </row>
    <row r="2243" spans="1:2" x14ac:dyDescent="0.25">
      <c r="A2243">
        <v>3.33114</v>
      </c>
      <c r="B2243">
        <v>-3.6313499999999999</v>
      </c>
    </row>
    <row r="2244" spans="1:2" x14ac:dyDescent="0.25">
      <c r="A2244">
        <v>3.46644</v>
      </c>
      <c r="B2244">
        <v>-3.7287300000000001</v>
      </c>
    </row>
    <row r="2245" spans="1:2" x14ac:dyDescent="0.25">
      <c r="A2245">
        <v>3.6017399999999999</v>
      </c>
      <c r="B2245">
        <v>-3.8835199999999999</v>
      </c>
    </row>
    <row r="2246" spans="1:2" x14ac:dyDescent="0.25">
      <c r="A2246">
        <v>3.73705</v>
      </c>
      <c r="B2246">
        <v>-3.9281299999999999</v>
      </c>
    </row>
    <row r="2247" spans="1:2" x14ac:dyDescent="0.25">
      <c r="A2247">
        <v>3.87235</v>
      </c>
      <c r="B2247">
        <v>-3.9706299999999999</v>
      </c>
    </row>
    <row r="2248" spans="1:2" x14ac:dyDescent="0.25">
      <c r="A2248">
        <v>4.0076499999999999</v>
      </c>
      <c r="B2248">
        <v>-3.9903499999999998</v>
      </c>
    </row>
    <row r="2249" spans="1:2" x14ac:dyDescent="0.25">
      <c r="A2249">
        <v>4.0076499999999999</v>
      </c>
      <c r="B2249">
        <v>-3.9903499999999998</v>
      </c>
    </row>
    <row r="2250" spans="1:2" x14ac:dyDescent="0.25">
      <c r="A2250">
        <v>4.1347699999999996</v>
      </c>
      <c r="B2250">
        <v>-3.9527600000000001</v>
      </c>
    </row>
    <row r="2251" spans="1:2" x14ac:dyDescent="0.25">
      <c r="A2251">
        <v>4.2618799999999997</v>
      </c>
      <c r="B2251">
        <v>-3.85189</v>
      </c>
    </row>
    <row r="2252" spans="1:2" x14ac:dyDescent="0.25">
      <c r="A2252">
        <v>4.3890000000000002</v>
      </c>
      <c r="B2252">
        <v>-3.8715799999999998</v>
      </c>
    </row>
    <row r="2253" spans="1:2" x14ac:dyDescent="0.25">
      <c r="A2253">
        <v>4.5161100000000003</v>
      </c>
      <c r="B2253">
        <v>-3.8170899999999999</v>
      </c>
    </row>
    <row r="2254" spans="1:2" x14ac:dyDescent="0.25">
      <c r="B2254" t="s">
        <v>1</v>
      </c>
    </row>
    <row r="2255" spans="1:2" x14ac:dyDescent="0.25">
      <c r="A2255" t="s">
        <v>0</v>
      </c>
      <c r="B2255" t="s">
        <v>10</v>
      </c>
    </row>
    <row r="2256" spans="1:2" x14ac:dyDescent="0.25">
      <c r="A2256">
        <v>4.5161100000000003</v>
      </c>
      <c r="B2256">
        <v>-3.5506899999999999</v>
      </c>
    </row>
    <row r="2257" spans="1:2" x14ac:dyDescent="0.25">
      <c r="A2257">
        <v>4.3890000000000002</v>
      </c>
      <c r="B2257">
        <v>-3.6547200000000002</v>
      </c>
    </row>
    <row r="2258" spans="1:2" x14ac:dyDescent="0.25">
      <c r="A2258">
        <v>4.2618799999999997</v>
      </c>
      <c r="B2258">
        <v>-3.8339099999999999</v>
      </c>
    </row>
    <row r="2259" spans="1:2" x14ac:dyDescent="0.25">
      <c r="A2259">
        <v>4.1347699999999996</v>
      </c>
      <c r="B2259">
        <v>-3.9217399999999998</v>
      </c>
    </row>
    <row r="2260" spans="1:2" x14ac:dyDescent="0.25">
      <c r="A2260">
        <v>4.0076499999999999</v>
      </c>
      <c r="B2260">
        <v>-3.9903</v>
      </c>
    </row>
    <row r="2261" spans="1:2" x14ac:dyDescent="0.25">
      <c r="A2261">
        <v>4.0076499999999999</v>
      </c>
      <c r="B2261">
        <v>-3.9903</v>
      </c>
    </row>
    <row r="2262" spans="1:2" x14ac:dyDescent="0.25">
      <c r="A2262">
        <v>3.87235</v>
      </c>
      <c r="B2262">
        <v>-3.94435</v>
      </c>
    </row>
    <row r="2263" spans="1:2" x14ac:dyDescent="0.25">
      <c r="A2263">
        <v>3.73705</v>
      </c>
      <c r="B2263">
        <v>-3.8607800000000001</v>
      </c>
    </row>
    <row r="2264" spans="1:2" x14ac:dyDescent="0.25">
      <c r="A2264">
        <v>3.6017399999999999</v>
      </c>
      <c r="B2264">
        <v>-3.7454999999999998</v>
      </c>
    </row>
    <row r="2265" spans="1:2" x14ac:dyDescent="0.25">
      <c r="A2265">
        <v>3.46644</v>
      </c>
      <c r="B2265">
        <v>-3.6043099999999999</v>
      </c>
    </row>
    <row r="2266" spans="1:2" x14ac:dyDescent="0.25">
      <c r="A2266">
        <v>3.33114</v>
      </c>
      <c r="B2266">
        <v>-3.6083699999999999</v>
      </c>
    </row>
    <row r="2267" spans="1:2" x14ac:dyDescent="0.25">
      <c r="A2267">
        <v>3.33114</v>
      </c>
      <c r="B2267">
        <v>-3.9903</v>
      </c>
    </row>
    <row r="2268" spans="1:2" x14ac:dyDescent="0.25">
      <c r="A2268">
        <v>3.1823800000000002</v>
      </c>
      <c r="B2268">
        <v>-4.0029399999999997</v>
      </c>
    </row>
    <row r="2269" spans="1:2" x14ac:dyDescent="0.25">
      <c r="A2269">
        <v>3.03363</v>
      </c>
      <c r="B2269">
        <v>-4.04251</v>
      </c>
    </row>
    <row r="2270" spans="1:2" x14ac:dyDescent="0.25">
      <c r="A2270">
        <v>2.8848799999999999</v>
      </c>
      <c r="B2270">
        <v>-4.07254</v>
      </c>
    </row>
    <row r="2271" spans="1:2" x14ac:dyDescent="0.25">
      <c r="A2271">
        <v>2.8848799999999999</v>
      </c>
      <c r="B2271">
        <v>-4.07254</v>
      </c>
    </row>
    <row r="2272" spans="1:2" x14ac:dyDescent="0.25">
      <c r="A2272">
        <v>2.7153900000000002</v>
      </c>
      <c r="B2272">
        <v>-3.9607999999999999</v>
      </c>
    </row>
    <row r="2273" spans="1:2" x14ac:dyDescent="0.25">
      <c r="A2273">
        <v>2.5459100000000001</v>
      </c>
      <c r="B2273">
        <v>-3.7284600000000001</v>
      </c>
    </row>
    <row r="2274" spans="1:2" x14ac:dyDescent="0.25">
      <c r="A2274">
        <v>2.5459100000000001</v>
      </c>
      <c r="B2274">
        <v>-3.7284600000000001</v>
      </c>
    </row>
    <row r="2275" spans="1:2" x14ac:dyDescent="0.25">
      <c r="A2275">
        <v>2.46116</v>
      </c>
      <c r="B2275">
        <v>-3.6408900000000002</v>
      </c>
    </row>
    <row r="2276" spans="1:2" x14ac:dyDescent="0.25">
      <c r="A2276">
        <v>2.37642</v>
      </c>
      <c r="B2276">
        <v>-3.6083599999999998</v>
      </c>
    </row>
    <row r="2277" spans="1:2" x14ac:dyDescent="0.25">
      <c r="A2277">
        <v>2.37642</v>
      </c>
      <c r="B2277">
        <v>-3.6083599999999998</v>
      </c>
    </row>
    <row r="2278" spans="1:2" x14ac:dyDescent="0.25">
      <c r="A2278">
        <v>2.2530100000000002</v>
      </c>
      <c r="B2278">
        <v>-3.6476799999999998</v>
      </c>
    </row>
    <row r="2279" spans="1:2" x14ac:dyDescent="0.25">
      <c r="A2279">
        <v>2.1295999999999999</v>
      </c>
      <c r="B2279">
        <v>-3.65916</v>
      </c>
    </row>
    <row r="2280" spans="1:2" x14ac:dyDescent="0.25">
      <c r="A2280">
        <v>2.0061900000000001</v>
      </c>
      <c r="B2280">
        <v>-3.65252</v>
      </c>
    </row>
    <row r="2281" spans="1:2" x14ac:dyDescent="0.25">
      <c r="A2281">
        <v>1.8827799999999999</v>
      </c>
      <c r="B2281">
        <v>-3.6974300000000002</v>
      </c>
    </row>
    <row r="2282" spans="1:2" x14ac:dyDescent="0.25">
      <c r="A2282">
        <v>1.7593700000000001</v>
      </c>
      <c r="B2282">
        <v>-3.7690000000000001</v>
      </c>
    </row>
    <row r="2283" spans="1:2" x14ac:dyDescent="0.25">
      <c r="A2283">
        <v>1.6359600000000001</v>
      </c>
      <c r="B2283">
        <v>-3.8596499999999998</v>
      </c>
    </row>
    <row r="2284" spans="1:2" x14ac:dyDescent="0.25">
      <c r="A2284">
        <v>1.5125500000000001</v>
      </c>
      <c r="B2284">
        <v>-3.93526</v>
      </c>
    </row>
    <row r="2285" spans="1:2" x14ac:dyDescent="0.25">
      <c r="A2285">
        <v>1.38914</v>
      </c>
      <c r="B2285">
        <v>-3.9903</v>
      </c>
    </row>
    <row r="2286" spans="1:2" x14ac:dyDescent="0.25">
      <c r="A2286">
        <v>1.38914</v>
      </c>
      <c r="B2286">
        <v>-3.9903</v>
      </c>
    </row>
    <row r="2287" spans="1:2" x14ac:dyDescent="0.25">
      <c r="A2287">
        <v>1.26332</v>
      </c>
      <c r="B2287">
        <v>-3.92435</v>
      </c>
    </row>
    <row r="2288" spans="1:2" x14ac:dyDescent="0.25">
      <c r="A2288">
        <v>1.13751</v>
      </c>
      <c r="B2288">
        <v>-3.8321000000000001</v>
      </c>
    </row>
    <row r="2289" spans="1:2" x14ac:dyDescent="0.25">
      <c r="A2289">
        <v>1.0117</v>
      </c>
      <c r="B2289">
        <v>-3.7245499999999998</v>
      </c>
    </row>
    <row r="2290" spans="1:2" x14ac:dyDescent="0.25">
      <c r="A2290">
        <v>0.88588999999999996</v>
      </c>
      <c r="B2290">
        <v>-3.6685699999999999</v>
      </c>
    </row>
    <row r="2291" spans="1:2" x14ac:dyDescent="0.25">
      <c r="A2291">
        <v>0.76007999999999998</v>
      </c>
      <c r="B2291">
        <v>-3.6640899999999998</v>
      </c>
    </row>
    <row r="2292" spans="1:2" x14ac:dyDescent="0.25">
      <c r="A2292">
        <v>0.63427</v>
      </c>
      <c r="B2292">
        <v>-3.6327799999999999</v>
      </c>
    </row>
    <row r="2293" spans="1:2" x14ac:dyDescent="0.25">
      <c r="A2293">
        <v>0.50846000000000002</v>
      </c>
      <c r="B2293">
        <v>-3.5507200000000001</v>
      </c>
    </row>
    <row r="2294" spans="1:2" x14ac:dyDescent="0.25">
      <c r="A2294">
        <v>0.50846000000000002</v>
      </c>
      <c r="B2294">
        <v>-3.5507200000000001</v>
      </c>
    </row>
    <row r="2295" spans="1:2" x14ac:dyDescent="0.25">
      <c r="A2295">
        <v>0.42371999999999999</v>
      </c>
      <c r="B2295">
        <v>-3.60127</v>
      </c>
    </row>
    <row r="2296" spans="1:2" x14ac:dyDescent="0.25">
      <c r="A2296">
        <v>0.33896999999999999</v>
      </c>
      <c r="B2296">
        <v>-3.7159800000000001</v>
      </c>
    </row>
    <row r="2297" spans="1:2" x14ac:dyDescent="0.25">
      <c r="A2297">
        <v>0.33896999999999999</v>
      </c>
      <c r="B2297">
        <v>-3.7159800000000001</v>
      </c>
    </row>
    <row r="2298" spans="1:2" x14ac:dyDescent="0.25">
      <c r="A2298">
        <v>0.16949</v>
      </c>
      <c r="B2298">
        <v>-3.8923800000000002</v>
      </c>
    </row>
    <row r="2299" spans="1:2" x14ac:dyDescent="0.25">
      <c r="A2299">
        <v>0</v>
      </c>
      <c r="B2299">
        <v>-3.9903</v>
      </c>
    </row>
    <row r="2300" spans="1:2" x14ac:dyDescent="0.25">
      <c r="B2300" t="s">
        <v>1</v>
      </c>
    </row>
    <row r="2301" spans="1:2" x14ac:dyDescent="0.25">
      <c r="A2301" t="s">
        <v>0</v>
      </c>
      <c r="B2301" t="s">
        <v>10</v>
      </c>
    </row>
    <row r="2302" spans="1:2" x14ac:dyDescent="0.25">
      <c r="A2302">
        <v>0</v>
      </c>
      <c r="B2302">
        <v>-3.9582099999999998</v>
      </c>
    </row>
    <row r="2303" spans="1:2" x14ac:dyDescent="0.25">
      <c r="A2303">
        <v>0.16949</v>
      </c>
      <c r="B2303">
        <v>-3.8601100000000002</v>
      </c>
    </row>
    <row r="2304" spans="1:2" x14ac:dyDescent="0.25">
      <c r="A2304">
        <v>0.33896999999999999</v>
      </c>
      <c r="B2304">
        <v>-3.6898</v>
      </c>
    </row>
    <row r="2305" spans="1:2" x14ac:dyDescent="0.25">
      <c r="A2305">
        <v>0.33896999999999999</v>
      </c>
      <c r="B2305">
        <v>-3.6898</v>
      </c>
    </row>
    <row r="2306" spans="1:2" x14ac:dyDescent="0.25">
      <c r="A2306">
        <v>0.42371999999999999</v>
      </c>
      <c r="B2306">
        <v>-3.5764300000000002</v>
      </c>
    </row>
    <row r="2307" spans="1:2" x14ac:dyDescent="0.25">
      <c r="A2307">
        <v>0.50846000000000002</v>
      </c>
      <c r="B2307">
        <v>-3.5263200000000001</v>
      </c>
    </row>
    <row r="2308" spans="1:2" x14ac:dyDescent="0.25">
      <c r="A2308">
        <v>0.50846000000000002</v>
      </c>
      <c r="B2308">
        <v>-3.5263200000000001</v>
      </c>
    </row>
    <row r="2309" spans="1:2" x14ac:dyDescent="0.25">
      <c r="A2309">
        <v>0.63427</v>
      </c>
      <c r="B2309">
        <v>-3.6084299999999998</v>
      </c>
    </row>
    <row r="2310" spans="1:2" x14ac:dyDescent="0.25">
      <c r="A2310">
        <v>0.76007999999999998</v>
      </c>
      <c r="B2310">
        <v>-3.6076600000000001</v>
      </c>
    </row>
    <row r="2311" spans="1:2" x14ac:dyDescent="0.25">
      <c r="A2311">
        <v>0.88588999999999996</v>
      </c>
      <c r="B2311">
        <v>-3.5996100000000002</v>
      </c>
    </row>
    <row r="2312" spans="1:2" x14ac:dyDescent="0.25">
      <c r="A2312">
        <v>1.0117</v>
      </c>
      <c r="B2312">
        <v>-3.6307399999999999</v>
      </c>
    </row>
    <row r="2313" spans="1:2" x14ac:dyDescent="0.25">
      <c r="A2313">
        <v>1.13751</v>
      </c>
      <c r="B2313">
        <v>-3.7330700000000001</v>
      </c>
    </row>
    <row r="2314" spans="1:2" x14ac:dyDescent="0.25">
      <c r="A2314">
        <v>1.26332</v>
      </c>
      <c r="B2314">
        <v>-3.9151500000000001</v>
      </c>
    </row>
    <row r="2315" spans="1:2" x14ac:dyDescent="0.25">
      <c r="A2315">
        <v>1.38914</v>
      </c>
      <c r="B2315">
        <v>-3.9582099999999998</v>
      </c>
    </row>
    <row r="2316" spans="1:2" x14ac:dyDescent="0.25">
      <c r="A2316">
        <v>1.38914</v>
      </c>
      <c r="B2316">
        <v>-3.9582099999999998</v>
      </c>
    </row>
    <row r="2317" spans="1:2" x14ac:dyDescent="0.25">
      <c r="A2317">
        <v>1.5125500000000001</v>
      </c>
      <c r="B2317">
        <v>-3.9301400000000002</v>
      </c>
    </row>
    <row r="2318" spans="1:2" x14ac:dyDescent="0.25">
      <c r="A2318">
        <v>1.6359600000000001</v>
      </c>
      <c r="B2318">
        <v>-3.7818800000000001</v>
      </c>
    </row>
    <row r="2319" spans="1:2" x14ac:dyDescent="0.25">
      <c r="A2319">
        <v>1.7593700000000001</v>
      </c>
      <c r="B2319">
        <v>-3.6851600000000002</v>
      </c>
    </row>
    <row r="2320" spans="1:2" x14ac:dyDescent="0.25">
      <c r="A2320">
        <v>1.8827799999999999</v>
      </c>
      <c r="B2320">
        <v>-3.6004399999999999</v>
      </c>
    </row>
    <row r="2321" spans="1:2" x14ac:dyDescent="0.25">
      <c r="A2321">
        <v>2.0061900000000001</v>
      </c>
      <c r="B2321">
        <v>-3.59876</v>
      </c>
    </row>
    <row r="2322" spans="1:2" x14ac:dyDescent="0.25">
      <c r="A2322">
        <v>2.1295999999999999</v>
      </c>
      <c r="B2322">
        <v>-3.5928300000000002</v>
      </c>
    </row>
    <row r="2323" spans="1:2" x14ac:dyDescent="0.25">
      <c r="A2323">
        <v>2.2530100000000002</v>
      </c>
      <c r="B2323">
        <v>-3.5522100000000001</v>
      </c>
    </row>
    <row r="2324" spans="1:2" x14ac:dyDescent="0.25">
      <c r="A2324">
        <v>2.37642</v>
      </c>
      <c r="B2324">
        <v>-3.5341499999999999</v>
      </c>
    </row>
    <row r="2325" spans="1:2" x14ac:dyDescent="0.25">
      <c r="A2325">
        <v>2.37642</v>
      </c>
      <c r="B2325">
        <v>-3.5341499999999999</v>
      </c>
    </row>
    <row r="2326" spans="1:2" x14ac:dyDescent="0.25">
      <c r="A2326">
        <v>2.46116</v>
      </c>
      <c r="B2326">
        <v>-3.58331</v>
      </c>
    </row>
    <row r="2327" spans="1:2" x14ac:dyDescent="0.25">
      <c r="A2327">
        <v>2.5459100000000001</v>
      </c>
      <c r="B2327">
        <v>-3.6924399999999999</v>
      </c>
    </row>
    <row r="2328" spans="1:2" x14ac:dyDescent="0.25">
      <c r="A2328">
        <v>2.5459100000000001</v>
      </c>
      <c r="B2328">
        <v>-3.6924399999999999</v>
      </c>
    </row>
    <row r="2329" spans="1:2" x14ac:dyDescent="0.25">
      <c r="A2329">
        <v>2.7153900000000002</v>
      </c>
      <c r="B2329">
        <v>-3.8571599999999999</v>
      </c>
    </row>
    <row r="2330" spans="1:2" x14ac:dyDescent="0.25">
      <c r="A2330">
        <v>2.8848799999999999</v>
      </c>
      <c r="B2330">
        <v>-3.8777300000000001</v>
      </c>
    </row>
    <row r="2331" spans="1:2" x14ac:dyDescent="0.25">
      <c r="A2331">
        <v>2.8848799999999999</v>
      </c>
      <c r="B2331">
        <v>-3.8777300000000001</v>
      </c>
    </row>
    <row r="2332" spans="1:2" x14ac:dyDescent="0.25">
      <c r="A2332">
        <v>3.03363</v>
      </c>
      <c r="B2332">
        <v>-3.91323</v>
      </c>
    </row>
    <row r="2333" spans="1:2" x14ac:dyDescent="0.25">
      <c r="A2333">
        <v>3.1823800000000002</v>
      </c>
      <c r="B2333">
        <v>-3.9460500000000001</v>
      </c>
    </row>
    <row r="2334" spans="1:2" x14ac:dyDescent="0.25">
      <c r="A2334">
        <v>3.33114</v>
      </c>
      <c r="B2334">
        <v>-3.9582099999999998</v>
      </c>
    </row>
    <row r="2335" spans="1:2" x14ac:dyDescent="0.25">
      <c r="A2335">
        <v>3.33114</v>
      </c>
      <c r="B2335">
        <v>-3.5341100000000001</v>
      </c>
    </row>
    <row r="2336" spans="1:2" x14ac:dyDescent="0.25">
      <c r="A2336">
        <v>3.46644</v>
      </c>
      <c r="B2336">
        <v>-3.60175</v>
      </c>
    </row>
    <row r="2337" spans="1:2" x14ac:dyDescent="0.25">
      <c r="A2337">
        <v>3.6017399999999999</v>
      </c>
      <c r="B2337">
        <v>-3.7270799999999999</v>
      </c>
    </row>
    <row r="2338" spans="1:2" x14ac:dyDescent="0.25">
      <c r="A2338">
        <v>3.73705</v>
      </c>
      <c r="B2338">
        <v>-3.8207</v>
      </c>
    </row>
    <row r="2339" spans="1:2" x14ac:dyDescent="0.25">
      <c r="A2339">
        <v>3.87235</v>
      </c>
      <c r="B2339">
        <v>-3.9329700000000001</v>
      </c>
    </row>
    <row r="2340" spans="1:2" x14ac:dyDescent="0.25">
      <c r="A2340">
        <v>4.0076499999999999</v>
      </c>
      <c r="B2340">
        <v>-3.9582099999999998</v>
      </c>
    </row>
    <row r="2341" spans="1:2" x14ac:dyDescent="0.25">
      <c r="A2341">
        <v>4.0076499999999999</v>
      </c>
      <c r="B2341">
        <v>-3.9582099999999998</v>
      </c>
    </row>
    <row r="2342" spans="1:2" x14ac:dyDescent="0.25">
      <c r="A2342">
        <v>4.1347699999999996</v>
      </c>
      <c r="B2342">
        <v>-3.9155500000000001</v>
      </c>
    </row>
    <row r="2343" spans="1:2" x14ac:dyDescent="0.25">
      <c r="A2343">
        <v>4.2618799999999997</v>
      </c>
      <c r="B2343">
        <v>-3.8059599999999998</v>
      </c>
    </row>
    <row r="2344" spans="1:2" x14ac:dyDescent="0.25">
      <c r="A2344">
        <v>4.3890000000000002</v>
      </c>
      <c r="B2344">
        <v>-3.6293500000000001</v>
      </c>
    </row>
    <row r="2345" spans="1:2" x14ac:dyDescent="0.25">
      <c r="A2345">
        <v>4.5161100000000003</v>
      </c>
      <c r="B2345">
        <v>-3.5263200000000001</v>
      </c>
    </row>
    <row r="2346" spans="1:2" x14ac:dyDescent="0.25">
      <c r="B2346" t="s">
        <v>1</v>
      </c>
    </row>
    <row r="2347" spans="1:2" x14ac:dyDescent="0.25">
      <c r="A2347" t="s">
        <v>0</v>
      </c>
      <c r="B2347" t="s">
        <v>10</v>
      </c>
    </row>
    <row r="2348" spans="1:2" x14ac:dyDescent="0.25">
      <c r="A2348">
        <v>4.5161100000000003</v>
      </c>
      <c r="B2348">
        <v>-3.3874599999999999</v>
      </c>
    </row>
    <row r="2349" spans="1:2" x14ac:dyDescent="0.25">
      <c r="A2349">
        <v>4.3890000000000002</v>
      </c>
      <c r="B2349">
        <v>-3.4729700000000001</v>
      </c>
    </row>
    <row r="2350" spans="1:2" x14ac:dyDescent="0.25">
      <c r="A2350">
        <v>4.2618799999999997</v>
      </c>
      <c r="B2350">
        <v>-3.7157100000000001</v>
      </c>
    </row>
    <row r="2351" spans="1:2" x14ac:dyDescent="0.25">
      <c r="A2351">
        <v>4.1347699999999996</v>
      </c>
      <c r="B2351">
        <v>-3.8830100000000001</v>
      </c>
    </row>
    <row r="2352" spans="1:2" x14ac:dyDescent="0.25">
      <c r="A2352">
        <v>4.0076499999999999</v>
      </c>
      <c r="B2352">
        <v>-3.95818</v>
      </c>
    </row>
    <row r="2353" spans="1:2" x14ac:dyDescent="0.25">
      <c r="A2353">
        <v>4.0076499999999999</v>
      </c>
      <c r="B2353">
        <v>-3.95818</v>
      </c>
    </row>
    <row r="2354" spans="1:2" x14ac:dyDescent="0.25">
      <c r="A2354">
        <v>3.87235</v>
      </c>
      <c r="B2354">
        <v>-3.9066200000000002</v>
      </c>
    </row>
    <row r="2355" spans="1:2" x14ac:dyDescent="0.25">
      <c r="A2355">
        <v>3.73705</v>
      </c>
      <c r="B2355">
        <v>-3.8158599999999998</v>
      </c>
    </row>
    <row r="2356" spans="1:2" x14ac:dyDescent="0.25">
      <c r="A2356">
        <v>3.6017399999999999</v>
      </c>
      <c r="B2356">
        <v>-3.67523</v>
      </c>
    </row>
    <row r="2357" spans="1:2" x14ac:dyDescent="0.25">
      <c r="A2357">
        <v>3.46644</v>
      </c>
      <c r="B2357">
        <v>-3.58643</v>
      </c>
    </row>
    <row r="2358" spans="1:2" x14ac:dyDescent="0.25">
      <c r="A2358">
        <v>3.33114</v>
      </c>
      <c r="B2358">
        <v>-3.5157400000000001</v>
      </c>
    </row>
    <row r="2359" spans="1:2" x14ac:dyDescent="0.25">
      <c r="A2359">
        <v>3.33114</v>
      </c>
      <c r="B2359">
        <v>-3.95818</v>
      </c>
    </row>
    <row r="2360" spans="1:2" x14ac:dyDescent="0.25">
      <c r="A2360">
        <v>3.1823800000000002</v>
      </c>
      <c r="B2360">
        <v>-3.9460199999999999</v>
      </c>
    </row>
    <row r="2361" spans="1:2" x14ac:dyDescent="0.25">
      <c r="A2361">
        <v>3.03363</v>
      </c>
      <c r="B2361">
        <v>-3.9131900000000002</v>
      </c>
    </row>
    <row r="2362" spans="1:2" x14ac:dyDescent="0.25">
      <c r="A2362">
        <v>2.8848799999999999</v>
      </c>
      <c r="B2362">
        <v>-3.8776999999999999</v>
      </c>
    </row>
    <row r="2363" spans="1:2" x14ac:dyDescent="0.25">
      <c r="A2363">
        <v>2.8848799999999999</v>
      </c>
      <c r="B2363">
        <v>-3.8776999999999999</v>
      </c>
    </row>
    <row r="2364" spans="1:2" x14ac:dyDescent="0.25">
      <c r="A2364">
        <v>2.7153900000000002</v>
      </c>
      <c r="B2364">
        <v>-3.8349199999999999</v>
      </c>
    </row>
    <row r="2365" spans="1:2" x14ac:dyDescent="0.25">
      <c r="A2365">
        <v>2.5459100000000001</v>
      </c>
      <c r="B2365">
        <v>-3.6766700000000001</v>
      </c>
    </row>
    <row r="2366" spans="1:2" x14ac:dyDescent="0.25">
      <c r="A2366">
        <v>2.5459100000000001</v>
      </c>
      <c r="B2366">
        <v>-3.6766700000000001</v>
      </c>
    </row>
    <row r="2367" spans="1:2" x14ac:dyDescent="0.25">
      <c r="A2367">
        <v>2.46116</v>
      </c>
      <c r="B2367">
        <v>-3.5659800000000001</v>
      </c>
    </row>
    <row r="2368" spans="1:2" x14ac:dyDescent="0.25">
      <c r="A2368">
        <v>2.37642</v>
      </c>
      <c r="B2368">
        <v>-3.5157400000000001</v>
      </c>
    </row>
    <row r="2369" spans="1:2" x14ac:dyDescent="0.25">
      <c r="A2369">
        <v>2.37642</v>
      </c>
      <c r="B2369">
        <v>-3.5157400000000001</v>
      </c>
    </row>
    <row r="2370" spans="1:2" x14ac:dyDescent="0.25">
      <c r="A2370">
        <v>2.2530100000000002</v>
      </c>
      <c r="B2370">
        <v>-3.52677</v>
      </c>
    </row>
    <row r="2371" spans="1:2" x14ac:dyDescent="0.25">
      <c r="A2371">
        <v>2.1295999999999999</v>
      </c>
      <c r="B2371">
        <v>-3.5505800000000001</v>
      </c>
    </row>
    <row r="2372" spans="1:2" x14ac:dyDescent="0.25">
      <c r="A2372">
        <v>2.0061900000000001</v>
      </c>
      <c r="B2372">
        <v>-3.5627800000000001</v>
      </c>
    </row>
    <row r="2373" spans="1:2" x14ac:dyDescent="0.25">
      <c r="A2373">
        <v>1.8827799999999999</v>
      </c>
      <c r="B2373">
        <v>-3.5730599999999999</v>
      </c>
    </row>
    <row r="2374" spans="1:2" x14ac:dyDescent="0.25">
      <c r="A2374">
        <v>1.7593700000000001</v>
      </c>
      <c r="B2374">
        <v>-3.5958100000000002</v>
      </c>
    </row>
    <row r="2375" spans="1:2" x14ac:dyDescent="0.25">
      <c r="A2375">
        <v>1.6359600000000001</v>
      </c>
      <c r="B2375">
        <v>-3.75203</v>
      </c>
    </row>
    <row r="2376" spans="1:2" x14ac:dyDescent="0.25">
      <c r="A2376">
        <v>1.5125500000000001</v>
      </c>
      <c r="B2376">
        <v>-3.8997700000000002</v>
      </c>
    </row>
    <row r="2377" spans="1:2" x14ac:dyDescent="0.25">
      <c r="A2377">
        <v>1.38914</v>
      </c>
      <c r="B2377">
        <v>-3.95818</v>
      </c>
    </row>
    <row r="2378" spans="1:2" x14ac:dyDescent="0.25">
      <c r="A2378">
        <v>1.38914</v>
      </c>
      <c r="B2378">
        <v>-3.95818</v>
      </c>
    </row>
    <row r="2379" spans="1:2" x14ac:dyDescent="0.25">
      <c r="A2379">
        <v>1.26332</v>
      </c>
      <c r="B2379">
        <v>-3.8831600000000002</v>
      </c>
    </row>
    <row r="2380" spans="1:2" x14ac:dyDescent="0.25">
      <c r="A2380">
        <v>1.13751</v>
      </c>
      <c r="B2380">
        <v>-3.6982900000000001</v>
      </c>
    </row>
    <row r="2381" spans="1:2" x14ac:dyDescent="0.25">
      <c r="A2381">
        <v>1.0117</v>
      </c>
      <c r="B2381">
        <v>-3.5592299999999999</v>
      </c>
    </row>
    <row r="2382" spans="1:2" x14ac:dyDescent="0.25">
      <c r="A2382">
        <v>0.88588999999999996</v>
      </c>
      <c r="B2382">
        <v>-3.5600499999999999</v>
      </c>
    </row>
    <row r="2383" spans="1:2" x14ac:dyDescent="0.25">
      <c r="A2383">
        <v>0.76007999999999998</v>
      </c>
      <c r="B2383">
        <v>-3.5550899999999999</v>
      </c>
    </row>
    <row r="2384" spans="1:2" x14ac:dyDescent="0.25">
      <c r="A2384">
        <v>0.63427</v>
      </c>
      <c r="B2384">
        <v>-3.45268</v>
      </c>
    </row>
    <row r="2385" spans="1:2" x14ac:dyDescent="0.25">
      <c r="A2385">
        <v>0.50846000000000002</v>
      </c>
      <c r="B2385">
        <v>-3.3874200000000001</v>
      </c>
    </row>
    <row r="2386" spans="1:2" x14ac:dyDescent="0.25">
      <c r="A2386">
        <v>0.50846000000000002</v>
      </c>
      <c r="B2386">
        <v>-3.3874200000000001</v>
      </c>
    </row>
    <row r="2387" spans="1:2" x14ac:dyDescent="0.25">
      <c r="A2387">
        <v>0.42371999999999999</v>
      </c>
      <c r="B2387">
        <v>-3.4092799999999999</v>
      </c>
    </row>
    <row r="2388" spans="1:2" x14ac:dyDescent="0.25">
      <c r="A2388">
        <v>0.33896999999999999</v>
      </c>
      <c r="B2388">
        <v>-3.5503</v>
      </c>
    </row>
    <row r="2389" spans="1:2" x14ac:dyDescent="0.25">
      <c r="A2389">
        <v>0.33896999999999999</v>
      </c>
      <c r="B2389">
        <v>-3.5503</v>
      </c>
    </row>
    <row r="2390" spans="1:2" x14ac:dyDescent="0.25">
      <c r="A2390">
        <v>0.16949</v>
      </c>
      <c r="B2390">
        <v>-3.8272699999999999</v>
      </c>
    </row>
    <row r="2391" spans="1:2" x14ac:dyDescent="0.25">
      <c r="A2391">
        <v>0</v>
      </c>
      <c r="B2391">
        <v>-3.95818</v>
      </c>
    </row>
    <row r="2392" spans="1:2" x14ac:dyDescent="0.25">
      <c r="B2392" t="s">
        <v>1</v>
      </c>
    </row>
    <row r="2393" spans="1:2" x14ac:dyDescent="0.25">
      <c r="A2393" t="s">
        <v>0</v>
      </c>
      <c r="B2393" t="s">
        <v>10</v>
      </c>
    </row>
    <row r="2394" spans="1:2" x14ac:dyDescent="0.25">
      <c r="A2394">
        <v>0</v>
      </c>
      <c r="B2394">
        <v>-3.7488600000000001</v>
      </c>
    </row>
    <row r="2395" spans="1:2" x14ac:dyDescent="0.25">
      <c r="A2395">
        <v>0.16949</v>
      </c>
      <c r="B2395">
        <v>-3.8049900000000001</v>
      </c>
    </row>
    <row r="2396" spans="1:2" x14ac:dyDescent="0.25">
      <c r="A2396">
        <v>0.33896999999999999</v>
      </c>
      <c r="B2396">
        <v>-3.51512</v>
      </c>
    </row>
    <row r="2397" spans="1:2" x14ac:dyDescent="0.25">
      <c r="A2397">
        <v>0.33896999999999999</v>
      </c>
      <c r="B2397">
        <v>-3.51512</v>
      </c>
    </row>
    <row r="2398" spans="1:2" x14ac:dyDescent="0.25">
      <c r="A2398">
        <v>0.42371999999999999</v>
      </c>
      <c r="B2398">
        <v>-3.4027599999999998</v>
      </c>
    </row>
    <row r="2399" spans="1:2" x14ac:dyDescent="0.25">
      <c r="A2399">
        <v>0.50846000000000002</v>
      </c>
      <c r="B2399">
        <v>-3.3502200000000002</v>
      </c>
    </row>
    <row r="2400" spans="1:2" x14ac:dyDescent="0.25">
      <c r="A2400">
        <v>0.50846000000000002</v>
      </c>
      <c r="B2400">
        <v>-3.3502200000000002</v>
      </c>
    </row>
    <row r="2401" spans="1:2" x14ac:dyDescent="0.25">
      <c r="A2401">
        <v>0.63427</v>
      </c>
      <c r="B2401">
        <v>-3.2311700000000001</v>
      </c>
    </row>
    <row r="2402" spans="1:2" x14ac:dyDescent="0.25">
      <c r="A2402">
        <v>0.76007999999999998</v>
      </c>
      <c r="B2402">
        <v>-3.1077300000000001</v>
      </c>
    </row>
    <row r="2403" spans="1:2" x14ac:dyDescent="0.25">
      <c r="A2403">
        <v>0.88588999999999996</v>
      </c>
      <c r="B2403">
        <v>-3.14608</v>
      </c>
    </row>
    <row r="2404" spans="1:2" x14ac:dyDescent="0.25">
      <c r="A2404">
        <v>1.0117</v>
      </c>
      <c r="B2404">
        <v>-3.3908</v>
      </c>
    </row>
    <row r="2405" spans="1:2" x14ac:dyDescent="0.25">
      <c r="A2405">
        <v>1.13751</v>
      </c>
      <c r="B2405">
        <v>-3.6663100000000002</v>
      </c>
    </row>
    <row r="2406" spans="1:2" x14ac:dyDescent="0.25">
      <c r="A2406">
        <v>1.26332</v>
      </c>
      <c r="B2406">
        <v>-3.77244</v>
      </c>
    </row>
    <row r="2407" spans="1:2" x14ac:dyDescent="0.25">
      <c r="A2407">
        <v>1.38914</v>
      </c>
      <c r="B2407">
        <v>-3.7488600000000001</v>
      </c>
    </row>
    <row r="2408" spans="1:2" x14ac:dyDescent="0.25">
      <c r="A2408">
        <v>1.38914</v>
      </c>
      <c r="B2408">
        <v>-3.7488600000000001</v>
      </c>
    </row>
    <row r="2409" spans="1:2" x14ac:dyDescent="0.25">
      <c r="A2409">
        <v>1.5125500000000001</v>
      </c>
      <c r="B2409">
        <v>-3.7717800000000001</v>
      </c>
    </row>
    <row r="2410" spans="1:2" x14ac:dyDescent="0.25">
      <c r="A2410">
        <v>1.6359600000000001</v>
      </c>
      <c r="B2410">
        <v>-3.7301299999999999</v>
      </c>
    </row>
    <row r="2411" spans="1:2" x14ac:dyDescent="0.25">
      <c r="A2411">
        <v>1.7593700000000001</v>
      </c>
      <c r="B2411">
        <v>-3.49275</v>
      </c>
    </row>
    <row r="2412" spans="1:2" x14ac:dyDescent="0.25">
      <c r="A2412">
        <v>1.8827799999999999</v>
      </c>
      <c r="B2412">
        <v>-3.23807</v>
      </c>
    </row>
    <row r="2413" spans="1:2" x14ac:dyDescent="0.25">
      <c r="A2413">
        <v>2.0061900000000001</v>
      </c>
      <c r="B2413">
        <v>-3.0952799999999998</v>
      </c>
    </row>
    <row r="2414" spans="1:2" x14ac:dyDescent="0.25">
      <c r="A2414">
        <v>2.1295999999999999</v>
      </c>
      <c r="B2414">
        <v>-3.11436</v>
      </c>
    </row>
    <row r="2415" spans="1:2" x14ac:dyDescent="0.25">
      <c r="A2415">
        <v>2.2530100000000002</v>
      </c>
      <c r="B2415">
        <v>-3.2299899999999999</v>
      </c>
    </row>
    <row r="2416" spans="1:2" x14ac:dyDescent="0.25">
      <c r="A2416">
        <v>2.37642</v>
      </c>
      <c r="B2416">
        <v>-3.3124699999999998</v>
      </c>
    </row>
    <row r="2417" spans="1:2" x14ac:dyDescent="0.25">
      <c r="A2417">
        <v>2.37642</v>
      </c>
      <c r="B2417">
        <v>-3.3124699999999998</v>
      </c>
    </row>
    <row r="2418" spans="1:2" x14ac:dyDescent="0.25">
      <c r="A2418">
        <v>2.46116</v>
      </c>
      <c r="B2418">
        <v>-3.36686</v>
      </c>
    </row>
    <row r="2419" spans="1:2" x14ac:dyDescent="0.25">
      <c r="A2419">
        <v>2.5459100000000001</v>
      </c>
      <c r="B2419">
        <v>-3.49661</v>
      </c>
    </row>
    <row r="2420" spans="1:2" x14ac:dyDescent="0.25">
      <c r="A2420">
        <v>2.5459100000000001</v>
      </c>
      <c r="B2420">
        <v>-3.49661</v>
      </c>
    </row>
    <row r="2421" spans="1:2" x14ac:dyDescent="0.25">
      <c r="A2421">
        <v>2.7153900000000002</v>
      </c>
      <c r="B2421">
        <v>-3.7675700000000001</v>
      </c>
    </row>
    <row r="2422" spans="1:2" x14ac:dyDescent="0.25">
      <c r="A2422">
        <v>2.8848799999999999</v>
      </c>
      <c r="B2422">
        <v>-3.8511799999999998</v>
      </c>
    </row>
    <row r="2423" spans="1:2" x14ac:dyDescent="0.25">
      <c r="A2423">
        <v>2.8848799999999999</v>
      </c>
      <c r="B2423">
        <v>-3.8511799999999998</v>
      </c>
    </row>
    <row r="2424" spans="1:2" x14ac:dyDescent="0.25">
      <c r="A2424">
        <v>3.03363</v>
      </c>
      <c r="B2424">
        <v>-3.81006</v>
      </c>
    </row>
    <row r="2425" spans="1:2" x14ac:dyDescent="0.25">
      <c r="A2425">
        <v>3.1823800000000002</v>
      </c>
      <c r="B2425">
        <v>-3.7664900000000001</v>
      </c>
    </row>
    <row r="2426" spans="1:2" x14ac:dyDescent="0.25">
      <c r="A2426">
        <v>3.33114</v>
      </c>
      <c r="B2426">
        <v>-3.7488600000000001</v>
      </c>
    </row>
    <row r="2427" spans="1:2" x14ac:dyDescent="0.25">
      <c r="A2427">
        <v>3.33114</v>
      </c>
      <c r="B2427">
        <v>-3.3124899999999999</v>
      </c>
    </row>
    <row r="2428" spans="1:2" x14ac:dyDescent="0.25">
      <c r="A2428">
        <v>3.46644</v>
      </c>
      <c r="B2428">
        <v>-3.3915000000000002</v>
      </c>
    </row>
    <row r="2429" spans="1:2" x14ac:dyDescent="0.25">
      <c r="A2429">
        <v>3.6017399999999999</v>
      </c>
      <c r="B2429">
        <v>-3.5711400000000002</v>
      </c>
    </row>
    <row r="2430" spans="1:2" x14ac:dyDescent="0.25">
      <c r="A2430">
        <v>3.73705</v>
      </c>
      <c r="B2430">
        <v>-3.7652600000000001</v>
      </c>
    </row>
    <row r="2431" spans="1:2" x14ac:dyDescent="0.25">
      <c r="A2431">
        <v>3.87235</v>
      </c>
      <c r="B2431">
        <v>-3.77725</v>
      </c>
    </row>
    <row r="2432" spans="1:2" x14ac:dyDescent="0.25">
      <c r="A2432">
        <v>4.0076499999999999</v>
      </c>
      <c r="B2432">
        <v>-3.7488600000000001</v>
      </c>
    </row>
    <row r="2433" spans="1:2" x14ac:dyDescent="0.25">
      <c r="A2433">
        <v>4.0076499999999999</v>
      </c>
      <c r="B2433">
        <v>-3.7488600000000001</v>
      </c>
    </row>
    <row r="2434" spans="1:2" x14ac:dyDescent="0.25">
      <c r="A2434">
        <v>4.1347699999999996</v>
      </c>
      <c r="B2434">
        <v>-3.7838099999999999</v>
      </c>
    </row>
    <row r="2435" spans="1:2" x14ac:dyDescent="0.25">
      <c r="A2435">
        <v>4.2618799999999997</v>
      </c>
      <c r="B2435">
        <v>-3.68188</v>
      </c>
    </row>
    <row r="2436" spans="1:2" x14ac:dyDescent="0.25">
      <c r="A2436">
        <v>4.3890000000000002</v>
      </c>
      <c r="B2436">
        <v>-3.4371100000000001</v>
      </c>
    </row>
    <row r="2437" spans="1:2" x14ac:dyDescent="0.25">
      <c r="A2437">
        <v>4.5161100000000003</v>
      </c>
      <c r="B2437">
        <v>-3.3502299999999998</v>
      </c>
    </row>
    <row r="2438" spans="1:2" x14ac:dyDescent="0.25">
      <c r="B2438" t="s">
        <v>1</v>
      </c>
    </row>
    <row r="2439" spans="1:2" x14ac:dyDescent="0.25">
      <c r="A2439" t="s">
        <v>0</v>
      </c>
      <c r="B2439" t="s">
        <v>10</v>
      </c>
    </row>
    <row r="2440" spans="1:2" x14ac:dyDescent="0.25">
      <c r="A2440">
        <v>4.5161100000000003</v>
      </c>
      <c r="B2440">
        <v>-3.3128199999999999</v>
      </c>
    </row>
    <row r="2441" spans="1:2" x14ac:dyDescent="0.25">
      <c r="A2441">
        <v>4.3890000000000002</v>
      </c>
      <c r="B2441">
        <v>-3.4240499999999998</v>
      </c>
    </row>
    <row r="2442" spans="1:2" x14ac:dyDescent="0.25">
      <c r="A2442">
        <v>4.2618799999999997</v>
      </c>
      <c r="B2442">
        <v>-3.5367500000000001</v>
      </c>
    </row>
    <row r="2443" spans="1:2" x14ac:dyDescent="0.25">
      <c r="A2443">
        <v>4.1347699999999996</v>
      </c>
      <c r="B2443">
        <v>-3.6778599999999999</v>
      </c>
    </row>
    <row r="2444" spans="1:2" x14ac:dyDescent="0.25">
      <c r="A2444">
        <v>4.0076499999999999</v>
      </c>
      <c r="B2444">
        <v>-3.7488299999999999</v>
      </c>
    </row>
    <row r="2445" spans="1:2" x14ac:dyDescent="0.25">
      <c r="A2445">
        <v>4.0076499999999999</v>
      </c>
      <c r="B2445">
        <v>-3.7488299999999999</v>
      </c>
    </row>
    <row r="2446" spans="1:2" x14ac:dyDescent="0.25">
      <c r="A2446">
        <v>3.87235</v>
      </c>
      <c r="B2446">
        <v>-3.70913</v>
      </c>
    </row>
    <row r="2447" spans="1:2" x14ac:dyDescent="0.25">
      <c r="A2447">
        <v>3.73705</v>
      </c>
      <c r="B2447">
        <v>-3.6233399999999998</v>
      </c>
    </row>
    <row r="2448" spans="1:2" x14ac:dyDescent="0.25">
      <c r="A2448">
        <v>3.6017399999999999</v>
      </c>
      <c r="B2448">
        <v>-3.5081799999999999</v>
      </c>
    </row>
    <row r="2449" spans="1:2" x14ac:dyDescent="0.25">
      <c r="A2449">
        <v>3.46644</v>
      </c>
      <c r="B2449">
        <v>-3.35318</v>
      </c>
    </row>
    <row r="2450" spans="1:2" x14ac:dyDescent="0.25">
      <c r="A2450">
        <v>3.33114</v>
      </c>
      <c r="B2450">
        <v>-3.2744200000000001</v>
      </c>
    </row>
    <row r="2451" spans="1:2" x14ac:dyDescent="0.25">
      <c r="A2451">
        <v>3.33114</v>
      </c>
      <c r="B2451">
        <v>-3.7488299999999999</v>
      </c>
    </row>
    <row r="2452" spans="1:2" x14ac:dyDescent="0.25">
      <c r="A2452">
        <v>3.1823800000000002</v>
      </c>
      <c r="B2452">
        <v>-3.7664599999999999</v>
      </c>
    </row>
    <row r="2453" spans="1:2" x14ac:dyDescent="0.25">
      <c r="A2453">
        <v>3.03363</v>
      </c>
      <c r="B2453">
        <v>-3.8100200000000002</v>
      </c>
    </row>
    <row r="2454" spans="1:2" x14ac:dyDescent="0.25">
      <c r="A2454">
        <v>2.8848799999999999</v>
      </c>
      <c r="B2454">
        <v>-3.85114</v>
      </c>
    </row>
    <row r="2455" spans="1:2" x14ac:dyDescent="0.25">
      <c r="A2455">
        <v>2.8848799999999999</v>
      </c>
      <c r="B2455">
        <v>-3.85114</v>
      </c>
    </row>
    <row r="2456" spans="1:2" x14ac:dyDescent="0.25">
      <c r="A2456">
        <v>2.7153900000000002</v>
      </c>
      <c r="B2456">
        <v>-3.7367400000000002</v>
      </c>
    </row>
    <row r="2457" spans="1:2" x14ac:dyDescent="0.25">
      <c r="A2457">
        <v>2.5459100000000001</v>
      </c>
      <c r="B2457">
        <v>-3.4595500000000001</v>
      </c>
    </row>
    <row r="2458" spans="1:2" x14ac:dyDescent="0.25">
      <c r="A2458">
        <v>2.5459100000000001</v>
      </c>
      <c r="B2458">
        <v>-3.4595500000000001</v>
      </c>
    </row>
    <row r="2459" spans="1:2" x14ac:dyDescent="0.25">
      <c r="A2459">
        <v>2.46116</v>
      </c>
      <c r="B2459">
        <v>-3.3289499999999999</v>
      </c>
    </row>
    <row r="2460" spans="1:2" x14ac:dyDescent="0.25">
      <c r="A2460">
        <v>2.37642</v>
      </c>
      <c r="B2460">
        <v>-3.2744200000000001</v>
      </c>
    </row>
    <row r="2461" spans="1:2" x14ac:dyDescent="0.25">
      <c r="A2461">
        <v>2.37642</v>
      </c>
      <c r="B2461">
        <v>-3.2744200000000001</v>
      </c>
    </row>
    <row r="2462" spans="1:2" x14ac:dyDescent="0.25">
      <c r="A2462">
        <v>2.2530100000000002</v>
      </c>
      <c r="B2462">
        <v>-3.2016200000000001</v>
      </c>
    </row>
    <row r="2463" spans="1:2" x14ac:dyDescent="0.25">
      <c r="A2463">
        <v>2.1295999999999999</v>
      </c>
      <c r="B2463">
        <v>-3.08961</v>
      </c>
    </row>
    <row r="2464" spans="1:2" x14ac:dyDescent="0.25">
      <c r="A2464">
        <v>2.0061900000000001</v>
      </c>
      <c r="B2464">
        <v>-3.0702500000000001</v>
      </c>
    </row>
    <row r="2465" spans="1:2" x14ac:dyDescent="0.25">
      <c r="A2465">
        <v>1.8827799999999999</v>
      </c>
      <c r="B2465">
        <v>-3.2125599999999999</v>
      </c>
    </row>
    <row r="2466" spans="1:2" x14ac:dyDescent="0.25">
      <c r="A2466">
        <v>1.7593700000000001</v>
      </c>
      <c r="B2466">
        <v>-3.4698500000000001</v>
      </c>
    </row>
    <row r="2467" spans="1:2" x14ac:dyDescent="0.25">
      <c r="A2467">
        <v>1.6359600000000001</v>
      </c>
      <c r="B2467">
        <v>-3.6193499999999998</v>
      </c>
    </row>
    <row r="2468" spans="1:2" x14ac:dyDescent="0.25">
      <c r="A2468">
        <v>1.5125500000000001</v>
      </c>
      <c r="B2468">
        <v>-3.70126</v>
      </c>
    </row>
    <row r="2469" spans="1:2" x14ac:dyDescent="0.25">
      <c r="A2469">
        <v>1.38914</v>
      </c>
      <c r="B2469">
        <v>-3.7488299999999999</v>
      </c>
    </row>
    <row r="2470" spans="1:2" x14ac:dyDescent="0.25">
      <c r="A2470">
        <v>1.38914</v>
      </c>
      <c r="B2470">
        <v>-3.7488299999999999</v>
      </c>
    </row>
    <row r="2471" spans="1:2" x14ac:dyDescent="0.25">
      <c r="A2471">
        <v>1.26332</v>
      </c>
      <c r="B2471">
        <v>-3.6859600000000001</v>
      </c>
    </row>
    <row r="2472" spans="1:2" x14ac:dyDescent="0.25">
      <c r="A2472">
        <v>1.13751</v>
      </c>
      <c r="B2472">
        <v>-3.5918700000000001</v>
      </c>
    </row>
    <row r="2473" spans="1:2" x14ac:dyDescent="0.25">
      <c r="A2473">
        <v>1.0117</v>
      </c>
      <c r="B2473">
        <v>-3.3603399999999999</v>
      </c>
    </row>
    <row r="2474" spans="1:2" x14ac:dyDescent="0.25">
      <c r="A2474">
        <v>0.88588999999999996</v>
      </c>
      <c r="B2474">
        <v>-3.1183299999999998</v>
      </c>
    </row>
    <row r="2475" spans="1:2" x14ac:dyDescent="0.25">
      <c r="A2475">
        <v>0.76007999999999998</v>
      </c>
      <c r="B2475">
        <v>-3.0807099999999998</v>
      </c>
    </row>
    <row r="2476" spans="1:2" x14ac:dyDescent="0.25">
      <c r="A2476">
        <v>0.63427</v>
      </c>
      <c r="B2476">
        <v>-3.2007599999999998</v>
      </c>
    </row>
    <row r="2477" spans="1:2" x14ac:dyDescent="0.25">
      <c r="A2477">
        <v>0.50846000000000002</v>
      </c>
      <c r="B2477">
        <v>-3.3128299999999999</v>
      </c>
    </row>
    <row r="2478" spans="1:2" x14ac:dyDescent="0.25">
      <c r="A2478">
        <v>0.50846000000000002</v>
      </c>
      <c r="B2478">
        <v>-3.3128299999999999</v>
      </c>
    </row>
    <row r="2479" spans="1:2" x14ac:dyDescent="0.25">
      <c r="A2479">
        <v>0.42371999999999999</v>
      </c>
      <c r="B2479">
        <v>-3.3718400000000002</v>
      </c>
    </row>
    <row r="2480" spans="1:2" x14ac:dyDescent="0.25">
      <c r="A2480">
        <v>0.33896999999999999</v>
      </c>
      <c r="B2480">
        <v>-3.4541499999999998</v>
      </c>
    </row>
    <row r="2481" spans="1:2" x14ac:dyDescent="0.25">
      <c r="A2481">
        <v>0.33896999999999999</v>
      </c>
      <c r="B2481">
        <v>-3.4541499999999998</v>
      </c>
    </row>
    <row r="2482" spans="1:2" x14ac:dyDescent="0.25">
      <c r="A2482">
        <v>0.16949</v>
      </c>
      <c r="B2482">
        <v>-3.6330300000000002</v>
      </c>
    </row>
    <row r="2483" spans="1:2" x14ac:dyDescent="0.25">
      <c r="A2483">
        <v>0</v>
      </c>
      <c r="B2483">
        <v>-3.7488299999999999</v>
      </c>
    </row>
    <row r="2484" spans="1:2" x14ac:dyDescent="0.25">
      <c r="B2484" t="s">
        <v>1</v>
      </c>
    </row>
    <row r="2485" spans="1:2" x14ac:dyDescent="0.25">
      <c r="A2485" t="s">
        <v>0</v>
      </c>
      <c r="B2485" t="s">
        <v>10</v>
      </c>
    </row>
    <row r="2486" spans="1:2" x14ac:dyDescent="0.25">
      <c r="A2486">
        <v>0</v>
      </c>
      <c r="B2486">
        <v>-2.56663</v>
      </c>
    </row>
    <row r="2487" spans="1:2" x14ac:dyDescent="0.25">
      <c r="A2487">
        <v>0.16949</v>
      </c>
      <c r="B2487">
        <v>-2.3976199999999999</v>
      </c>
    </row>
    <row r="2488" spans="1:2" x14ac:dyDescent="0.25">
      <c r="A2488">
        <v>0.33896999999999999</v>
      </c>
      <c r="B2488">
        <v>-2.1239499999999998</v>
      </c>
    </row>
    <row r="2489" spans="1:2" x14ac:dyDescent="0.25">
      <c r="A2489">
        <v>0.33896999999999999</v>
      </c>
      <c r="B2489">
        <v>-2.1239499999999998</v>
      </c>
    </row>
    <row r="2490" spans="1:2" x14ac:dyDescent="0.25">
      <c r="A2490">
        <v>0.42371999999999999</v>
      </c>
      <c r="B2490">
        <v>-2.0548999999999999</v>
      </c>
    </row>
    <row r="2491" spans="1:2" x14ac:dyDescent="0.25">
      <c r="A2491">
        <v>0.50846000000000002</v>
      </c>
      <c r="B2491">
        <v>-2.03403</v>
      </c>
    </row>
    <row r="2492" spans="1:2" x14ac:dyDescent="0.25">
      <c r="A2492">
        <v>0.50846000000000002</v>
      </c>
      <c r="B2492">
        <v>-2.03403</v>
      </c>
    </row>
    <row r="2493" spans="1:2" x14ac:dyDescent="0.25">
      <c r="A2493">
        <v>0.63427</v>
      </c>
      <c r="B2493">
        <v>-1.99013</v>
      </c>
    </row>
    <row r="2494" spans="1:2" x14ac:dyDescent="0.25">
      <c r="A2494">
        <v>0.76007999999999998</v>
      </c>
      <c r="B2494">
        <v>-2.0766300000000002</v>
      </c>
    </row>
    <row r="2495" spans="1:2" x14ac:dyDescent="0.25">
      <c r="A2495">
        <v>0.88588999999999996</v>
      </c>
      <c r="B2495">
        <v>-2.0407299999999999</v>
      </c>
    </row>
    <row r="2496" spans="1:2" x14ac:dyDescent="0.25">
      <c r="A2496">
        <v>1.0117</v>
      </c>
      <c r="B2496">
        <v>-2.0386600000000001</v>
      </c>
    </row>
    <row r="2497" spans="1:2" x14ac:dyDescent="0.25">
      <c r="A2497">
        <v>1.13751</v>
      </c>
      <c r="B2497">
        <v>-2.2438799999999999</v>
      </c>
    </row>
    <row r="2498" spans="1:2" x14ac:dyDescent="0.25">
      <c r="A2498">
        <v>1.26332</v>
      </c>
      <c r="B2498">
        <v>-2.4665599999999999</v>
      </c>
    </row>
    <row r="2499" spans="1:2" x14ac:dyDescent="0.25">
      <c r="A2499">
        <v>1.38914</v>
      </c>
      <c r="B2499">
        <v>-2.56663</v>
      </c>
    </row>
    <row r="2500" spans="1:2" x14ac:dyDescent="0.25">
      <c r="A2500">
        <v>1.38914</v>
      </c>
      <c r="B2500">
        <v>-2.56663</v>
      </c>
    </row>
    <row r="2501" spans="1:2" x14ac:dyDescent="0.25">
      <c r="A2501">
        <v>1.5125500000000001</v>
      </c>
      <c r="B2501">
        <v>-2.4864600000000001</v>
      </c>
    </row>
    <row r="2502" spans="1:2" x14ac:dyDescent="0.25">
      <c r="A2502">
        <v>1.6359600000000001</v>
      </c>
      <c r="B2502">
        <v>-2.3031799999999998</v>
      </c>
    </row>
    <row r="2503" spans="1:2" x14ac:dyDescent="0.25">
      <c r="A2503">
        <v>1.7593700000000001</v>
      </c>
      <c r="B2503">
        <v>-2.11591</v>
      </c>
    </row>
    <row r="2504" spans="1:2" x14ac:dyDescent="0.25">
      <c r="A2504">
        <v>1.8827799999999999</v>
      </c>
      <c r="B2504">
        <v>-2.0016500000000002</v>
      </c>
    </row>
    <row r="2505" spans="1:2" x14ac:dyDescent="0.25">
      <c r="A2505">
        <v>2.0061900000000001</v>
      </c>
      <c r="B2505">
        <v>-2.07999</v>
      </c>
    </row>
    <row r="2506" spans="1:2" x14ac:dyDescent="0.25">
      <c r="A2506">
        <v>2.1295999999999999</v>
      </c>
      <c r="B2506">
        <v>-2.06196</v>
      </c>
    </row>
    <row r="2507" spans="1:2" x14ac:dyDescent="0.25">
      <c r="A2507">
        <v>2.2530100000000002</v>
      </c>
      <c r="B2507">
        <v>-2.0339200000000002</v>
      </c>
    </row>
    <row r="2508" spans="1:2" x14ac:dyDescent="0.25">
      <c r="A2508">
        <v>2.37642</v>
      </c>
      <c r="B2508">
        <v>-2.0729099999999998</v>
      </c>
    </row>
    <row r="2509" spans="1:2" x14ac:dyDescent="0.25">
      <c r="A2509">
        <v>2.37642</v>
      </c>
      <c r="B2509">
        <v>-2.0729099999999998</v>
      </c>
    </row>
    <row r="2510" spans="1:2" x14ac:dyDescent="0.25">
      <c r="A2510">
        <v>2.46116</v>
      </c>
      <c r="B2510">
        <v>-2.0926800000000001</v>
      </c>
    </row>
    <row r="2511" spans="1:2" x14ac:dyDescent="0.25">
      <c r="A2511">
        <v>2.5459100000000001</v>
      </c>
      <c r="B2511">
        <v>-2.15368</v>
      </c>
    </row>
    <row r="2512" spans="1:2" x14ac:dyDescent="0.25">
      <c r="A2512">
        <v>2.5459100000000001</v>
      </c>
      <c r="B2512">
        <v>-2.15368</v>
      </c>
    </row>
    <row r="2513" spans="1:2" x14ac:dyDescent="0.25">
      <c r="A2513">
        <v>2.7153900000000002</v>
      </c>
      <c r="B2513">
        <v>-2.3257300000000001</v>
      </c>
    </row>
    <row r="2514" spans="1:2" x14ac:dyDescent="0.25">
      <c r="A2514">
        <v>2.8848799999999999</v>
      </c>
      <c r="B2514">
        <v>-2.4112900000000002</v>
      </c>
    </row>
    <row r="2515" spans="1:2" x14ac:dyDescent="0.25">
      <c r="A2515">
        <v>2.8848799999999999</v>
      </c>
      <c r="B2515">
        <v>-2.4112900000000002</v>
      </c>
    </row>
    <row r="2516" spans="1:2" x14ac:dyDescent="0.25">
      <c r="A2516">
        <v>3.03363</v>
      </c>
      <c r="B2516">
        <v>-2.4842200000000001</v>
      </c>
    </row>
    <row r="2517" spans="1:2" x14ac:dyDescent="0.25">
      <c r="A2517">
        <v>3.1823800000000002</v>
      </c>
      <c r="B2517">
        <v>-2.54535</v>
      </c>
    </row>
    <row r="2518" spans="1:2" x14ac:dyDescent="0.25">
      <c r="A2518">
        <v>3.33114</v>
      </c>
      <c r="B2518">
        <v>-2.56663</v>
      </c>
    </row>
    <row r="2519" spans="1:2" x14ac:dyDescent="0.25">
      <c r="A2519">
        <v>3.33114</v>
      </c>
      <c r="B2519">
        <v>-2.0729000000000002</v>
      </c>
    </row>
    <row r="2520" spans="1:2" x14ac:dyDescent="0.25">
      <c r="A2520">
        <v>3.46644</v>
      </c>
      <c r="B2520">
        <v>-2.0983399999999999</v>
      </c>
    </row>
    <row r="2521" spans="1:2" x14ac:dyDescent="0.25">
      <c r="A2521">
        <v>3.6017399999999999</v>
      </c>
      <c r="B2521">
        <v>-2.1824400000000002</v>
      </c>
    </row>
    <row r="2522" spans="1:2" x14ac:dyDescent="0.25">
      <c r="A2522">
        <v>3.73705</v>
      </c>
      <c r="B2522">
        <v>-2.3325499999999999</v>
      </c>
    </row>
    <row r="2523" spans="1:2" x14ac:dyDescent="0.25">
      <c r="A2523">
        <v>3.87235</v>
      </c>
      <c r="B2523">
        <v>-2.4938199999999999</v>
      </c>
    </row>
    <row r="2524" spans="1:2" x14ac:dyDescent="0.25">
      <c r="A2524">
        <v>4.0076499999999999</v>
      </c>
      <c r="B2524">
        <v>-2.56663</v>
      </c>
    </row>
    <row r="2525" spans="1:2" x14ac:dyDescent="0.25">
      <c r="A2525">
        <v>4.0076499999999999</v>
      </c>
      <c r="B2525">
        <v>-2.56663</v>
      </c>
    </row>
    <row r="2526" spans="1:2" x14ac:dyDescent="0.25">
      <c r="A2526">
        <v>4.1347699999999996</v>
      </c>
      <c r="B2526">
        <v>-2.46489</v>
      </c>
    </row>
    <row r="2527" spans="1:2" x14ac:dyDescent="0.25">
      <c r="A2527">
        <v>4.2618799999999997</v>
      </c>
      <c r="B2527">
        <v>-2.2487300000000001</v>
      </c>
    </row>
    <row r="2528" spans="1:2" x14ac:dyDescent="0.25">
      <c r="A2528">
        <v>4.3890000000000002</v>
      </c>
      <c r="B2528">
        <v>-2.0824799999999999</v>
      </c>
    </row>
    <row r="2529" spans="1:2" x14ac:dyDescent="0.25">
      <c r="A2529">
        <v>4.5161100000000003</v>
      </c>
      <c r="B2529">
        <v>-2.0340099999999999</v>
      </c>
    </row>
    <row r="2530" spans="1:2" x14ac:dyDescent="0.25">
      <c r="B2530" t="s">
        <v>1</v>
      </c>
    </row>
    <row r="2531" spans="1:2" x14ac:dyDescent="0.25">
      <c r="A2531" t="s">
        <v>0</v>
      </c>
      <c r="B2531" t="s">
        <v>10</v>
      </c>
    </row>
    <row r="2532" spans="1:2" x14ac:dyDescent="0.25">
      <c r="A2532">
        <v>4.5161100000000003</v>
      </c>
      <c r="B2532">
        <v>-1.86897</v>
      </c>
    </row>
    <row r="2533" spans="1:2" x14ac:dyDescent="0.25">
      <c r="A2533">
        <v>4.3890000000000002</v>
      </c>
      <c r="B2533">
        <v>-1.9362699999999999</v>
      </c>
    </row>
    <row r="2534" spans="1:2" x14ac:dyDescent="0.25">
      <c r="A2534">
        <v>4.2618799999999997</v>
      </c>
      <c r="B2534">
        <v>-2.0502099999999999</v>
      </c>
    </row>
    <row r="2535" spans="1:2" x14ac:dyDescent="0.25">
      <c r="A2535">
        <v>4.1347699999999996</v>
      </c>
      <c r="B2535">
        <v>-2.1257700000000002</v>
      </c>
    </row>
    <row r="2536" spans="1:2" x14ac:dyDescent="0.25">
      <c r="A2536">
        <v>4.0076499999999999</v>
      </c>
      <c r="B2536">
        <v>-2.1532499999999999</v>
      </c>
    </row>
    <row r="2537" spans="1:2" x14ac:dyDescent="0.25">
      <c r="A2537">
        <v>4.0076499999999999</v>
      </c>
      <c r="B2537">
        <v>-2.1532499999999999</v>
      </c>
    </row>
    <row r="2538" spans="1:2" x14ac:dyDescent="0.25">
      <c r="A2538">
        <v>3.87235</v>
      </c>
      <c r="B2538">
        <v>-2.1471300000000002</v>
      </c>
    </row>
    <row r="2539" spans="1:2" x14ac:dyDescent="0.25">
      <c r="A2539">
        <v>3.73705</v>
      </c>
      <c r="B2539">
        <v>-2.1221899999999998</v>
      </c>
    </row>
    <row r="2540" spans="1:2" x14ac:dyDescent="0.25">
      <c r="A2540">
        <v>3.6017399999999999</v>
      </c>
      <c r="B2540">
        <v>-2.06189</v>
      </c>
    </row>
    <row r="2541" spans="1:2" x14ac:dyDescent="0.25">
      <c r="A2541">
        <v>3.46644</v>
      </c>
      <c r="B2541">
        <v>-1.98597</v>
      </c>
    </row>
    <row r="2542" spans="1:2" x14ac:dyDescent="0.25">
      <c r="A2542">
        <v>3.33114</v>
      </c>
      <c r="B2542">
        <v>-1.9624299999999999</v>
      </c>
    </row>
    <row r="2543" spans="1:2" x14ac:dyDescent="0.25">
      <c r="A2543">
        <v>3.33114</v>
      </c>
      <c r="B2543">
        <v>-2.1532499999999999</v>
      </c>
    </row>
    <row r="2544" spans="1:2" x14ac:dyDescent="0.25">
      <c r="A2544">
        <v>3.1823800000000002</v>
      </c>
      <c r="B2544">
        <v>-2.1868300000000001</v>
      </c>
    </row>
    <row r="2545" spans="1:2" x14ac:dyDescent="0.25">
      <c r="A2545">
        <v>3.03363</v>
      </c>
      <c r="B2545">
        <v>-2.2733400000000001</v>
      </c>
    </row>
    <row r="2546" spans="1:2" x14ac:dyDescent="0.25">
      <c r="A2546">
        <v>2.8848799999999999</v>
      </c>
      <c r="B2546">
        <v>-2.35894</v>
      </c>
    </row>
    <row r="2547" spans="1:2" x14ac:dyDescent="0.25">
      <c r="A2547">
        <v>2.8848799999999999</v>
      </c>
      <c r="B2547">
        <v>-2.35894</v>
      </c>
    </row>
    <row r="2548" spans="1:2" x14ac:dyDescent="0.25">
      <c r="A2548">
        <v>2.7153900000000002</v>
      </c>
      <c r="B2548">
        <v>-2.2585799999999998</v>
      </c>
    </row>
    <row r="2549" spans="1:2" x14ac:dyDescent="0.25">
      <c r="A2549">
        <v>2.5459100000000001</v>
      </c>
      <c r="B2549">
        <v>-2.0549499999999998</v>
      </c>
    </row>
    <row r="2550" spans="1:2" x14ac:dyDescent="0.25">
      <c r="A2550">
        <v>2.5459100000000001</v>
      </c>
      <c r="B2550">
        <v>-2.0549499999999998</v>
      </c>
    </row>
    <row r="2551" spans="1:2" x14ac:dyDescent="0.25">
      <c r="A2551">
        <v>2.46116</v>
      </c>
      <c r="B2551">
        <v>-1.9829000000000001</v>
      </c>
    </row>
    <row r="2552" spans="1:2" x14ac:dyDescent="0.25">
      <c r="A2552">
        <v>2.37642</v>
      </c>
      <c r="B2552">
        <v>-1.96244</v>
      </c>
    </row>
    <row r="2553" spans="1:2" x14ac:dyDescent="0.25">
      <c r="A2553">
        <v>2.37642</v>
      </c>
      <c r="B2553">
        <v>-1.96244</v>
      </c>
    </row>
    <row r="2554" spans="1:2" x14ac:dyDescent="0.25">
      <c r="A2554">
        <v>2.2530100000000002</v>
      </c>
      <c r="B2554">
        <v>-1.9697800000000001</v>
      </c>
    </row>
    <row r="2555" spans="1:2" x14ac:dyDescent="0.25">
      <c r="A2555">
        <v>2.1295999999999999</v>
      </c>
      <c r="B2555">
        <v>-2.03207</v>
      </c>
    </row>
    <row r="2556" spans="1:2" x14ac:dyDescent="0.25">
      <c r="A2556">
        <v>2.0061900000000001</v>
      </c>
      <c r="B2556">
        <v>-2.0500400000000001</v>
      </c>
    </row>
    <row r="2557" spans="1:2" x14ac:dyDescent="0.25">
      <c r="A2557">
        <v>1.8827799999999999</v>
      </c>
      <c r="B2557">
        <v>-1.9530099999999999</v>
      </c>
    </row>
    <row r="2558" spans="1:2" x14ac:dyDescent="0.25">
      <c r="A2558">
        <v>1.7593700000000001</v>
      </c>
      <c r="B2558">
        <v>-2.00467</v>
      </c>
    </row>
    <row r="2559" spans="1:2" x14ac:dyDescent="0.25">
      <c r="A2559">
        <v>1.6359600000000001</v>
      </c>
      <c r="B2559">
        <v>-2.08927</v>
      </c>
    </row>
    <row r="2560" spans="1:2" x14ac:dyDescent="0.25">
      <c r="A2560">
        <v>1.5125500000000001</v>
      </c>
      <c r="B2560">
        <v>-2.1370399999999998</v>
      </c>
    </row>
    <row r="2561" spans="1:2" x14ac:dyDescent="0.25">
      <c r="A2561">
        <v>1.38914</v>
      </c>
      <c r="B2561">
        <v>-2.1532499999999999</v>
      </c>
    </row>
    <row r="2562" spans="1:2" x14ac:dyDescent="0.25">
      <c r="A2562">
        <v>1.38914</v>
      </c>
      <c r="B2562">
        <v>-2.1532499999999999</v>
      </c>
    </row>
    <row r="2563" spans="1:2" x14ac:dyDescent="0.25">
      <c r="A2563">
        <v>1.26332</v>
      </c>
      <c r="B2563">
        <v>-2.1263299999999998</v>
      </c>
    </row>
    <row r="2564" spans="1:2" x14ac:dyDescent="0.25">
      <c r="A2564">
        <v>1.13751</v>
      </c>
      <c r="B2564">
        <v>-2.05314</v>
      </c>
    </row>
    <row r="2565" spans="1:2" x14ac:dyDescent="0.25">
      <c r="A2565">
        <v>1.0117</v>
      </c>
      <c r="B2565">
        <v>-1.9318599999999999</v>
      </c>
    </row>
    <row r="2566" spans="1:2" x14ac:dyDescent="0.25">
      <c r="A2566">
        <v>0.88588999999999996</v>
      </c>
      <c r="B2566">
        <v>-2.0125600000000001</v>
      </c>
    </row>
    <row r="2567" spans="1:2" x14ac:dyDescent="0.25">
      <c r="A2567">
        <v>0.76007999999999998</v>
      </c>
      <c r="B2567">
        <v>-2.0483099999999999</v>
      </c>
    </row>
    <row r="2568" spans="1:2" x14ac:dyDescent="0.25">
      <c r="A2568">
        <v>0.63427</v>
      </c>
      <c r="B2568">
        <v>-1.9605900000000001</v>
      </c>
    </row>
    <row r="2569" spans="1:2" x14ac:dyDescent="0.25">
      <c r="A2569">
        <v>0.50846000000000002</v>
      </c>
      <c r="B2569">
        <v>-1.8689800000000001</v>
      </c>
    </row>
    <row r="2570" spans="1:2" x14ac:dyDescent="0.25">
      <c r="A2570">
        <v>0.50846000000000002</v>
      </c>
      <c r="B2570">
        <v>-1.8689800000000001</v>
      </c>
    </row>
    <row r="2571" spans="1:2" x14ac:dyDescent="0.25">
      <c r="A2571">
        <v>0.42371999999999999</v>
      </c>
      <c r="B2571">
        <v>-1.90106</v>
      </c>
    </row>
    <row r="2572" spans="1:2" x14ac:dyDescent="0.25">
      <c r="A2572">
        <v>0.33896999999999999</v>
      </c>
      <c r="B2572">
        <v>-1.9765600000000001</v>
      </c>
    </row>
    <row r="2573" spans="1:2" x14ac:dyDescent="0.25">
      <c r="A2573">
        <v>0.33896999999999999</v>
      </c>
      <c r="B2573">
        <v>-1.9765600000000001</v>
      </c>
    </row>
    <row r="2574" spans="1:2" x14ac:dyDescent="0.25">
      <c r="A2574">
        <v>0.16949</v>
      </c>
      <c r="B2574">
        <v>-2.1053199999999999</v>
      </c>
    </row>
    <row r="2575" spans="1:2" x14ac:dyDescent="0.25">
      <c r="A2575">
        <v>0</v>
      </c>
      <c r="B2575">
        <v>-2.1532499999999999</v>
      </c>
    </row>
    <row r="2576" spans="1:2" x14ac:dyDescent="0.25">
      <c r="B2576" t="s">
        <v>1</v>
      </c>
    </row>
    <row r="2577" spans="1:2" x14ac:dyDescent="0.25">
      <c r="A2577" t="s">
        <v>0</v>
      </c>
      <c r="B2577" t="s">
        <v>10</v>
      </c>
    </row>
    <row r="2578" spans="1:2" x14ac:dyDescent="0.25">
      <c r="A2578">
        <v>0</v>
      </c>
      <c r="B2578">
        <v>-0.97850000000000004</v>
      </c>
    </row>
    <row r="2579" spans="1:2" x14ac:dyDescent="0.25">
      <c r="A2579">
        <v>0.16949</v>
      </c>
      <c r="B2579">
        <v>-1.1555200000000001</v>
      </c>
    </row>
    <row r="2580" spans="1:2" x14ac:dyDescent="0.25">
      <c r="A2580">
        <v>0.33896999999999999</v>
      </c>
      <c r="B2580">
        <v>-1.5674999999999999</v>
      </c>
    </row>
    <row r="2581" spans="1:2" x14ac:dyDescent="0.25">
      <c r="A2581">
        <v>0.33896999999999999</v>
      </c>
      <c r="B2581">
        <v>-1.5674999999999999</v>
      </c>
    </row>
    <row r="2582" spans="1:2" x14ac:dyDescent="0.25">
      <c r="A2582">
        <v>0.42371999999999999</v>
      </c>
      <c r="B2582">
        <v>-1.7510399999999999</v>
      </c>
    </row>
    <row r="2583" spans="1:2" x14ac:dyDescent="0.25">
      <c r="A2583">
        <v>0.50846000000000002</v>
      </c>
      <c r="B2583">
        <v>-1.8257000000000001</v>
      </c>
    </row>
    <row r="2584" spans="1:2" x14ac:dyDescent="0.25">
      <c r="A2584">
        <v>0.50846000000000002</v>
      </c>
      <c r="B2584">
        <v>-1.8257000000000001</v>
      </c>
    </row>
    <row r="2585" spans="1:2" x14ac:dyDescent="0.25">
      <c r="A2585">
        <v>0.63427</v>
      </c>
      <c r="B2585">
        <v>-1.9325399999999999</v>
      </c>
    </row>
    <row r="2586" spans="1:2" x14ac:dyDescent="0.25">
      <c r="A2586">
        <v>0.76007999999999998</v>
      </c>
      <c r="B2586">
        <v>-1.9350400000000001</v>
      </c>
    </row>
    <row r="2587" spans="1:2" x14ac:dyDescent="0.25">
      <c r="A2587">
        <v>0.88588999999999996</v>
      </c>
      <c r="B2587">
        <v>-1.9479</v>
      </c>
    </row>
    <row r="2588" spans="1:2" x14ac:dyDescent="0.25">
      <c r="A2588">
        <v>1.0117</v>
      </c>
      <c r="B2588">
        <v>-1.78277</v>
      </c>
    </row>
    <row r="2589" spans="1:2" x14ac:dyDescent="0.25">
      <c r="A2589">
        <v>1.13751</v>
      </c>
      <c r="B2589">
        <v>-1.3964300000000001</v>
      </c>
    </row>
    <row r="2590" spans="1:2" x14ac:dyDescent="0.25">
      <c r="A2590">
        <v>1.26332</v>
      </c>
      <c r="B2590">
        <v>-1.08545</v>
      </c>
    </row>
    <row r="2591" spans="1:2" x14ac:dyDescent="0.25">
      <c r="A2591">
        <v>1.38914</v>
      </c>
      <c r="B2591">
        <v>-0.97850000000000004</v>
      </c>
    </row>
    <row r="2592" spans="1:2" x14ac:dyDescent="0.25">
      <c r="A2592">
        <v>1.38914</v>
      </c>
      <c r="B2592">
        <v>-0.97850000000000004</v>
      </c>
    </row>
    <row r="2593" spans="1:2" x14ac:dyDescent="0.25">
      <c r="A2593">
        <v>1.5125500000000001</v>
      </c>
      <c r="B2593">
        <v>-1.05962</v>
      </c>
    </row>
    <row r="2594" spans="1:2" x14ac:dyDescent="0.25">
      <c r="A2594">
        <v>1.6359600000000001</v>
      </c>
      <c r="B2594">
        <v>-1.3027500000000001</v>
      </c>
    </row>
    <row r="2595" spans="1:2" x14ac:dyDescent="0.25">
      <c r="A2595">
        <v>1.7593700000000001</v>
      </c>
      <c r="B2595">
        <v>-1.63761</v>
      </c>
    </row>
    <row r="2596" spans="1:2" x14ac:dyDescent="0.25">
      <c r="A2596">
        <v>1.8827799999999999</v>
      </c>
      <c r="B2596">
        <v>-1.90787</v>
      </c>
    </row>
    <row r="2597" spans="1:2" x14ac:dyDescent="0.25">
      <c r="A2597">
        <v>2.0061900000000001</v>
      </c>
      <c r="B2597">
        <v>-1.9408799999999999</v>
      </c>
    </row>
    <row r="2598" spans="1:2" x14ac:dyDescent="0.25">
      <c r="A2598">
        <v>2.1295999999999999</v>
      </c>
      <c r="B2598">
        <v>-1.9534100000000001</v>
      </c>
    </row>
    <row r="2599" spans="1:2" x14ac:dyDescent="0.25">
      <c r="A2599">
        <v>2.2530100000000002</v>
      </c>
      <c r="B2599">
        <v>-1.9009400000000001</v>
      </c>
    </row>
    <row r="2600" spans="1:2" x14ac:dyDescent="0.25">
      <c r="A2600">
        <v>2.37642</v>
      </c>
      <c r="B2600">
        <v>-1.7946899999999999</v>
      </c>
    </row>
    <row r="2601" spans="1:2" x14ac:dyDescent="0.25">
      <c r="A2601">
        <v>2.37642</v>
      </c>
      <c r="B2601">
        <v>-1.7946899999999999</v>
      </c>
    </row>
    <row r="2602" spans="1:2" x14ac:dyDescent="0.25">
      <c r="A2602">
        <v>2.46116</v>
      </c>
      <c r="B2602">
        <v>-1.72936</v>
      </c>
    </row>
    <row r="2603" spans="1:2" x14ac:dyDescent="0.25">
      <c r="A2603">
        <v>2.5459100000000001</v>
      </c>
      <c r="B2603">
        <v>-1.55332</v>
      </c>
    </row>
    <row r="2604" spans="1:2" x14ac:dyDescent="0.25">
      <c r="A2604">
        <v>2.5459100000000001</v>
      </c>
      <c r="B2604">
        <v>-1.55332</v>
      </c>
    </row>
    <row r="2605" spans="1:2" x14ac:dyDescent="0.25">
      <c r="A2605">
        <v>2.7153900000000002</v>
      </c>
      <c r="B2605">
        <v>-1.1453</v>
      </c>
    </row>
    <row r="2606" spans="1:2" x14ac:dyDescent="0.25">
      <c r="A2606">
        <v>2.8848799999999999</v>
      </c>
      <c r="B2606">
        <v>-0.96889999999999998</v>
      </c>
    </row>
    <row r="2607" spans="1:2" x14ac:dyDescent="0.25">
      <c r="A2607">
        <v>2.8848799999999999</v>
      </c>
      <c r="B2607">
        <v>-0.96889999999999998</v>
      </c>
    </row>
    <row r="2608" spans="1:2" x14ac:dyDescent="0.25">
      <c r="A2608">
        <v>3.03363</v>
      </c>
      <c r="B2608">
        <v>-0.97121999999999997</v>
      </c>
    </row>
    <row r="2609" spans="1:2" x14ac:dyDescent="0.25">
      <c r="A2609">
        <v>3.1823800000000002</v>
      </c>
      <c r="B2609">
        <v>-0.97602999999999995</v>
      </c>
    </row>
    <row r="2610" spans="1:2" x14ac:dyDescent="0.25">
      <c r="A2610">
        <v>3.33114</v>
      </c>
      <c r="B2610">
        <v>-0.97850000000000004</v>
      </c>
    </row>
    <row r="2611" spans="1:2" x14ac:dyDescent="0.25">
      <c r="A2611">
        <v>3.33114</v>
      </c>
      <c r="B2611">
        <v>-1.7946800000000001</v>
      </c>
    </row>
    <row r="2612" spans="1:2" x14ac:dyDescent="0.25">
      <c r="A2612">
        <v>3.46644</v>
      </c>
      <c r="B2612">
        <v>-1.7025600000000001</v>
      </c>
    </row>
    <row r="2613" spans="1:2" x14ac:dyDescent="0.25">
      <c r="A2613">
        <v>3.6017399999999999</v>
      </c>
      <c r="B2613">
        <v>-1.4720599999999999</v>
      </c>
    </row>
    <row r="2614" spans="1:2" x14ac:dyDescent="0.25">
      <c r="A2614">
        <v>3.73705</v>
      </c>
      <c r="B2614">
        <v>-1.2236100000000001</v>
      </c>
    </row>
    <row r="2615" spans="1:2" x14ac:dyDescent="0.25">
      <c r="A2615">
        <v>3.87235</v>
      </c>
      <c r="B2615">
        <v>-1.0436099999999999</v>
      </c>
    </row>
    <row r="2616" spans="1:2" x14ac:dyDescent="0.25">
      <c r="A2616">
        <v>4.0076499999999999</v>
      </c>
      <c r="B2616">
        <v>-0.97850000000000004</v>
      </c>
    </row>
    <row r="2617" spans="1:2" x14ac:dyDescent="0.25">
      <c r="A2617">
        <v>4.0076499999999999</v>
      </c>
      <c r="B2617">
        <v>-0.97850000000000004</v>
      </c>
    </row>
    <row r="2618" spans="1:2" x14ac:dyDescent="0.25">
      <c r="A2618">
        <v>4.1347699999999996</v>
      </c>
      <c r="B2618">
        <v>-1.08053</v>
      </c>
    </row>
    <row r="2619" spans="1:2" x14ac:dyDescent="0.25">
      <c r="A2619">
        <v>4.2618799999999997</v>
      </c>
      <c r="B2619">
        <v>-1.3493999999999999</v>
      </c>
    </row>
    <row r="2620" spans="1:2" x14ac:dyDescent="0.25">
      <c r="A2620">
        <v>4.3890000000000002</v>
      </c>
      <c r="B2620">
        <v>-1.66814</v>
      </c>
    </row>
    <row r="2621" spans="1:2" x14ac:dyDescent="0.25">
      <c r="A2621">
        <v>4.5161100000000003</v>
      </c>
      <c r="B2621">
        <v>-1.8257000000000001</v>
      </c>
    </row>
    <row r="2622" spans="1:2" x14ac:dyDescent="0.25">
      <c r="B2622" t="s">
        <v>1</v>
      </c>
    </row>
    <row r="2623" spans="1:2" x14ac:dyDescent="0.25">
      <c r="A2623" t="s">
        <v>0</v>
      </c>
      <c r="B2623" t="s">
        <v>10</v>
      </c>
    </row>
    <row r="2624" spans="1:2" x14ac:dyDescent="0.25">
      <c r="A2624">
        <v>4.5161100000000003</v>
      </c>
      <c r="B2624">
        <v>-1.7965500000000001</v>
      </c>
    </row>
    <row r="2625" spans="1:2" x14ac:dyDescent="0.25">
      <c r="A2625">
        <v>4.3890000000000002</v>
      </c>
      <c r="B2625">
        <v>-1.6373899999999999</v>
      </c>
    </row>
    <row r="2626" spans="1:2" x14ac:dyDescent="0.25">
      <c r="A2626">
        <v>4.2618799999999997</v>
      </c>
      <c r="B2626">
        <v>-1.3139099999999999</v>
      </c>
    </row>
    <row r="2627" spans="1:2" x14ac:dyDescent="0.25">
      <c r="A2627">
        <v>4.1347699999999996</v>
      </c>
      <c r="B2627">
        <v>-1.04975</v>
      </c>
    </row>
    <row r="2628" spans="1:2" x14ac:dyDescent="0.25">
      <c r="A2628">
        <v>4.0076499999999999</v>
      </c>
      <c r="B2628">
        <v>-0.97846</v>
      </c>
    </row>
    <row r="2629" spans="1:2" x14ac:dyDescent="0.25">
      <c r="A2629">
        <v>4.0076499999999999</v>
      </c>
      <c r="B2629">
        <v>-0.97846</v>
      </c>
    </row>
    <row r="2630" spans="1:2" x14ac:dyDescent="0.25">
      <c r="A2630">
        <v>3.87235</v>
      </c>
      <c r="B2630">
        <v>-1.0229900000000001</v>
      </c>
    </row>
    <row r="2631" spans="1:2" x14ac:dyDescent="0.25">
      <c r="A2631">
        <v>3.73705</v>
      </c>
      <c r="B2631">
        <v>-1.18801</v>
      </c>
    </row>
    <row r="2632" spans="1:2" x14ac:dyDescent="0.25">
      <c r="A2632">
        <v>3.6017399999999999</v>
      </c>
      <c r="B2632">
        <v>-1.44282</v>
      </c>
    </row>
    <row r="2633" spans="1:2" x14ac:dyDescent="0.25">
      <c r="A2633">
        <v>3.46644</v>
      </c>
      <c r="B2633">
        <v>-1.67977</v>
      </c>
    </row>
    <row r="2634" spans="1:2" x14ac:dyDescent="0.25">
      <c r="A2634">
        <v>3.33114</v>
      </c>
      <c r="B2634">
        <v>-1.77904</v>
      </c>
    </row>
    <row r="2635" spans="1:2" x14ac:dyDescent="0.25">
      <c r="A2635">
        <v>3.33114</v>
      </c>
      <c r="B2635">
        <v>-0.97846</v>
      </c>
    </row>
    <row r="2636" spans="1:2" x14ac:dyDescent="0.25">
      <c r="A2636">
        <v>3.1823800000000002</v>
      </c>
      <c r="B2636">
        <v>-0.97597999999999996</v>
      </c>
    </row>
    <row r="2637" spans="1:2" x14ac:dyDescent="0.25">
      <c r="A2637">
        <v>3.03363</v>
      </c>
      <c r="B2637">
        <v>-0.97116999999999998</v>
      </c>
    </row>
    <row r="2638" spans="1:2" x14ac:dyDescent="0.25">
      <c r="A2638">
        <v>2.8848799999999999</v>
      </c>
      <c r="B2638">
        <v>-0.96886000000000005</v>
      </c>
    </row>
    <row r="2639" spans="1:2" x14ac:dyDescent="0.25">
      <c r="A2639">
        <v>2.8848799999999999</v>
      </c>
      <c r="B2639">
        <v>-0.96886000000000005</v>
      </c>
    </row>
    <row r="2640" spans="1:2" x14ac:dyDescent="0.25">
      <c r="A2640">
        <v>2.7153900000000002</v>
      </c>
      <c r="B2640">
        <v>-1.1127</v>
      </c>
    </row>
    <row r="2641" spans="1:2" x14ac:dyDescent="0.25">
      <c r="A2641">
        <v>2.5459100000000001</v>
      </c>
      <c r="B2641">
        <v>-1.52749</v>
      </c>
    </row>
    <row r="2642" spans="1:2" x14ac:dyDescent="0.25">
      <c r="A2642">
        <v>2.5459100000000001</v>
      </c>
      <c r="B2642">
        <v>-1.52749</v>
      </c>
    </row>
    <row r="2643" spans="1:2" x14ac:dyDescent="0.25">
      <c r="A2643">
        <v>2.46116</v>
      </c>
      <c r="B2643">
        <v>-1.7082200000000001</v>
      </c>
    </row>
    <row r="2644" spans="1:2" x14ac:dyDescent="0.25">
      <c r="A2644">
        <v>2.37642</v>
      </c>
      <c r="B2644">
        <v>-1.77904</v>
      </c>
    </row>
    <row r="2645" spans="1:2" x14ac:dyDescent="0.25">
      <c r="A2645">
        <v>2.37642</v>
      </c>
      <c r="B2645">
        <v>-1.77904</v>
      </c>
    </row>
    <row r="2646" spans="1:2" x14ac:dyDescent="0.25">
      <c r="A2646">
        <v>2.2530100000000002</v>
      </c>
      <c r="B2646">
        <v>-1.8594999999999999</v>
      </c>
    </row>
    <row r="2647" spans="1:2" x14ac:dyDescent="0.25">
      <c r="A2647">
        <v>2.1295999999999999</v>
      </c>
      <c r="B2647">
        <v>-1.8063</v>
      </c>
    </row>
    <row r="2648" spans="1:2" x14ac:dyDescent="0.25">
      <c r="A2648">
        <v>2.0061900000000001</v>
      </c>
      <c r="B2648">
        <v>-1.78746</v>
      </c>
    </row>
    <row r="2649" spans="1:2" x14ac:dyDescent="0.25">
      <c r="A2649">
        <v>1.8827799999999999</v>
      </c>
      <c r="B2649">
        <v>-1.8555900000000001</v>
      </c>
    </row>
    <row r="2650" spans="1:2" x14ac:dyDescent="0.25">
      <c r="A2650">
        <v>1.7593700000000001</v>
      </c>
      <c r="B2650">
        <v>-1.61036</v>
      </c>
    </row>
    <row r="2651" spans="1:2" x14ac:dyDescent="0.25">
      <c r="A2651">
        <v>1.6359600000000001</v>
      </c>
      <c r="B2651">
        <v>-1.26824</v>
      </c>
    </row>
    <row r="2652" spans="1:2" x14ac:dyDescent="0.25">
      <c r="A2652">
        <v>1.5125500000000001</v>
      </c>
      <c r="B2652">
        <v>-1.0268699999999999</v>
      </c>
    </row>
    <row r="2653" spans="1:2" x14ac:dyDescent="0.25">
      <c r="A2653">
        <v>1.38914</v>
      </c>
      <c r="B2653">
        <v>-0.97846</v>
      </c>
    </row>
    <row r="2654" spans="1:2" x14ac:dyDescent="0.25">
      <c r="A2654">
        <v>1.38914</v>
      </c>
      <c r="B2654">
        <v>-0.97846</v>
      </c>
    </row>
    <row r="2655" spans="1:2" x14ac:dyDescent="0.25">
      <c r="A2655">
        <v>1.26332</v>
      </c>
      <c r="B2655">
        <v>-1.0448599999999999</v>
      </c>
    </row>
    <row r="2656" spans="1:2" x14ac:dyDescent="0.25">
      <c r="A2656">
        <v>1.13751</v>
      </c>
      <c r="B2656">
        <v>-1.3622399999999999</v>
      </c>
    </row>
    <row r="2657" spans="1:2" x14ac:dyDescent="0.25">
      <c r="A2657">
        <v>1.0117</v>
      </c>
      <c r="B2657">
        <v>-1.75332</v>
      </c>
    </row>
    <row r="2658" spans="1:2" x14ac:dyDescent="0.25">
      <c r="A2658">
        <v>0.88588999999999996</v>
      </c>
      <c r="B2658">
        <v>-1.79128</v>
      </c>
    </row>
    <row r="2659" spans="1:2" x14ac:dyDescent="0.25">
      <c r="A2659">
        <v>0.76007999999999998</v>
      </c>
      <c r="B2659">
        <v>-1.7672300000000001</v>
      </c>
    </row>
    <row r="2660" spans="1:2" x14ac:dyDescent="0.25">
      <c r="A2660">
        <v>0.63427</v>
      </c>
      <c r="B2660">
        <v>-1.8310599999999999</v>
      </c>
    </row>
    <row r="2661" spans="1:2" x14ac:dyDescent="0.25">
      <c r="A2661">
        <v>0.50846000000000002</v>
      </c>
      <c r="B2661">
        <v>-1.79654</v>
      </c>
    </row>
    <row r="2662" spans="1:2" x14ac:dyDescent="0.25">
      <c r="A2662">
        <v>0.50846000000000002</v>
      </c>
      <c r="B2662">
        <v>-1.79654</v>
      </c>
    </row>
    <row r="2663" spans="1:2" x14ac:dyDescent="0.25">
      <c r="A2663">
        <v>0.42371999999999999</v>
      </c>
      <c r="B2663">
        <v>-1.7212000000000001</v>
      </c>
    </row>
    <row r="2664" spans="1:2" x14ac:dyDescent="0.25">
      <c r="A2664">
        <v>0.33896999999999999</v>
      </c>
      <c r="B2664">
        <v>-1.53546</v>
      </c>
    </row>
    <row r="2665" spans="1:2" x14ac:dyDescent="0.25">
      <c r="A2665">
        <v>0.33896999999999999</v>
      </c>
      <c r="B2665">
        <v>-1.53546</v>
      </c>
    </row>
    <row r="2666" spans="1:2" x14ac:dyDescent="0.25">
      <c r="A2666">
        <v>0.16949</v>
      </c>
      <c r="B2666">
        <v>-1.11616</v>
      </c>
    </row>
    <row r="2667" spans="1:2" x14ac:dyDescent="0.25">
      <c r="A2667">
        <v>0</v>
      </c>
      <c r="B2667">
        <v>-0.97846</v>
      </c>
    </row>
    <row r="2668" spans="1:2" x14ac:dyDescent="0.25">
      <c r="B2668" t="s">
        <v>1</v>
      </c>
    </row>
    <row r="2669" spans="1:2" x14ac:dyDescent="0.25">
      <c r="A2669" t="s">
        <v>0</v>
      </c>
      <c r="B2669" t="s">
        <v>10</v>
      </c>
    </row>
    <row r="2670" spans="1:2" x14ac:dyDescent="0.25">
      <c r="A2670">
        <v>0</v>
      </c>
      <c r="B2670">
        <v>-0.93478000000000006</v>
      </c>
    </row>
    <row r="2671" spans="1:2" x14ac:dyDescent="0.25">
      <c r="A2671">
        <v>0.16949</v>
      </c>
      <c r="B2671">
        <v>-1.10598</v>
      </c>
    </row>
    <row r="2672" spans="1:2" x14ac:dyDescent="0.25">
      <c r="A2672">
        <v>0.33896999999999999</v>
      </c>
      <c r="B2672">
        <v>-1.44519</v>
      </c>
    </row>
    <row r="2673" spans="1:2" x14ac:dyDescent="0.25">
      <c r="A2673">
        <v>0.33896999999999999</v>
      </c>
      <c r="B2673">
        <v>-1.44519</v>
      </c>
    </row>
    <row r="2674" spans="1:2" x14ac:dyDescent="0.25">
      <c r="A2674">
        <v>0.42371999999999999</v>
      </c>
      <c r="B2674">
        <v>-1.6041399999999999</v>
      </c>
    </row>
    <row r="2675" spans="1:2" x14ac:dyDescent="0.25">
      <c r="A2675">
        <v>0.50846000000000002</v>
      </c>
      <c r="B2675">
        <v>-1.6693</v>
      </c>
    </row>
    <row r="2676" spans="1:2" x14ac:dyDescent="0.25">
      <c r="A2676">
        <v>0.50846000000000002</v>
      </c>
      <c r="B2676">
        <v>-1.6693</v>
      </c>
    </row>
    <row r="2677" spans="1:2" x14ac:dyDescent="0.25">
      <c r="A2677">
        <v>0.63427</v>
      </c>
      <c r="B2677">
        <v>-1.5349999999999999</v>
      </c>
    </row>
    <row r="2678" spans="1:2" x14ac:dyDescent="0.25">
      <c r="A2678">
        <v>0.76007999999999998</v>
      </c>
      <c r="B2678">
        <v>-1.4416</v>
      </c>
    </row>
    <row r="2679" spans="1:2" x14ac:dyDescent="0.25">
      <c r="A2679">
        <v>0.88588999999999996</v>
      </c>
      <c r="B2679">
        <v>-1.4333199999999999</v>
      </c>
    </row>
    <row r="2680" spans="1:2" x14ac:dyDescent="0.25">
      <c r="A2680">
        <v>1.0117</v>
      </c>
      <c r="B2680">
        <v>-1.3449599999999999</v>
      </c>
    </row>
    <row r="2681" spans="1:2" x14ac:dyDescent="0.25">
      <c r="A2681">
        <v>1.13751</v>
      </c>
      <c r="B2681">
        <v>-1.1859500000000001</v>
      </c>
    </row>
    <row r="2682" spans="1:2" x14ac:dyDescent="0.25">
      <c r="A2682">
        <v>1.26332</v>
      </c>
      <c r="B2682">
        <v>-1.0407200000000001</v>
      </c>
    </row>
    <row r="2683" spans="1:2" x14ac:dyDescent="0.25">
      <c r="A2683">
        <v>1.38914</v>
      </c>
      <c r="B2683">
        <v>-0.93478000000000006</v>
      </c>
    </row>
    <row r="2684" spans="1:2" x14ac:dyDescent="0.25">
      <c r="A2684">
        <v>1.38914</v>
      </c>
      <c r="B2684">
        <v>-0.93478000000000006</v>
      </c>
    </row>
    <row r="2685" spans="1:2" x14ac:dyDescent="0.25">
      <c r="A2685">
        <v>1.5125500000000001</v>
      </c>
      <c r="B2685">
        <v>-1.0184200000000001</v>
      </c>
    </row>
    <row r="2686" spans="1:2" x14ac:dyDescent="0.25">
      <c r="A2686">
        <v>1.6359600000000001</v>
      </c>
      <c r="B2686">
        <v>-1.14425</v>
      </c>
    </row>
    <row r="2687" spans="1:2" x14ac:dyDescent="0.25">
      <c r="A2687">
        <v>1.7593700000000001</v>
      </c>
      <c r="B2687">
        <v>-1.2862899999999999</v>
      </c>
    </row>
    <row r="2688" spans="1:2" x14ac:dyDescent="0.25">
      <c r="A2688">
        <v>1.8827799999999999</v>
      </c>
      <c r="B2688">
        <v>-1.3996500000000001</v>
      </c>
    </row>
    <row r="2689" spans="1:2" x14ac:dyDescent="0.25">
      <c r="A2689">
        <v>2.0061900000000001</v>
      </c>
      <c r="B2689">
        <v>-1.4338599999999999</v>
      </c>
    </row>
    <row r="2690" spans="1:2" x14ac:dyDescent="0.25">
      <c r="A2690">
        <v>2.1295999999999999</v>
      </c>
      <c r="B2690">
        <v>-1.4463299999999999</v>
      </c>
    </row>
    <row r="2691" spans="1:2" x14ac:dyDescent="0.25">
      <c r="A2691">
        <v>2.2530100000000002</v>
      </c>
      <c r="B2691">
        <v>-1.54708</v>
      </c>
    </row>
    <row r="2692" spans="1:2" x14ac:dyDescent="0.25">
      <c r="A2692">
        <v>2.37642</v>
      </c>
      <c r="B2692">
        <v>-1.6617900000000001</v>
      </c>
    </row>
    <row r="2693" spans="1:2" x14ac:dyDescent="0.25">
      <c r="A2693">
        <v>2.37642</v>
      </c>
      <c r="B2693">
        <v>-1.6617900000000001</v>
      </c>
    </row>
    <row r="2694" spans="1:2" x14ac:dyDescent="0.25">
      <c r="A2694">
        <v>2.46116</v>
      </c>
      <c r="B2694">
        <v>-1.5969599999999999</v>
      </c>
    </row>
    <row r="2695" spans="1:2" x14ac:dyDescent="0.25">
      <c r="A2695">
        <v>2.5459100000000001</v>
      </c>
      <c r="B2695">
        <v>-1.4386000000000001</v>
      </c>
    </row>
    <row r="2696" spans="1:2" x14ac:dyDescent="0.25">
      <c r="A2696">
        <v>2.5459100000000001</v>
      </c>
      <c r="B2696">
        <v>-1.4386000000000001</v>
      </c>
    </row>
    <row r="2697" spans="1:2" x14ac:dyDescent="0.25">
      <c r="A2697">
        <v>2.7153900000000002</v>
      </c>
      <c r="B2697">
        <v>-1.0982499999999999</v>
      </c>
    </row>
    <row r="2698" spans="1:2" x14ac:dyDescent="0.25">
      <c r="A2698">
        <v>2.8848799999999999</v>
      </c>
      <c r="B2698">
        <v>-0.93322000000000005</v>
      </c>
    </row>
    <row r="2699" spans="1:2" x14ac:dyDescent="0.25">
      <c r="A2699">
        <v>2.8848799999999999</v>
      </c>
      <c r="B2699">
        <v>-0.93322000000000005</v>
      </c>
    </row>
    <row r="2700" spans="1:2" x14ac:dyDescent="0.25">
      <c r="A2700">
        <v>3.03363</v>
      </c>
      <c r="B2700">
        <v>-0.9335</v>
      </c>
    </row>
    <row r="2701" spans="1:2" x14ac:dyDescent="0.25">
      <c r="A2701">
        <v>3.1823800000000002</v>
      </c>
      <c r="B2701">
        <v>-0.93430000000000002</v>
      </c>
    </row>
    <row r="2702" spans="1:2" x14ac:dyDescent="0.25">
      <c r="A2702">
        <v>3.33114</v>
      </c>
      <c r="B2702">
        <v>-0.93478000000000006</v>
      </c>
    </row>
    <row r="2703" spans="1:2" x14ac:dyDescent="0.25">
      <c r="A2703">
        <v>3.33114</v>
      </c>
      <c r="B2703">
        <v>-1.6617900000000001</v>
      </c>
    </row>
    <row r="2704" spans="1:2" x14ac:dyDescent="0.25">
      <c r="A2704">
        <v>3.46644</v>
      </c>
      <c r="B2704">
        <v>-1.5714399999999999</v>
      </c>
    </row>
    <row r="2705" spans="1:2" x14ac:dyDescent="0.25">
      <c r="A2705">
        <v>3.6017399999999999</v>
      </c>
      <c r="B2705">
        <v>-1.3667400000000001</v>
      </c>
    </row>
    <row r="2706" spans="1:2" x14ac:dyDescent="0.25">
      <c r="A2706">
        <v>3.73705</v>
      </c>
      <c r="B2706">
        <v>-1.1593500000000001</v>
      </c>
    </row>
    <row r="2707" spans="1:2" x14ac:dyDescent="0.25">
      <c r="A2707">
        <v>3.87235</v>
      </c>
      <c r="B2707">
        <v>-1.0022599999999999</v>
      </c>
    </row>
    <row r="2708" spans="1:2" x14ac:dyDescent="0.25">
      <c r="A2708">
        <v>4.0076499999999999</v>
      </c>
      <c r="B2708">
        <v>-0.93478000000000006</v>
      </c>
    </row>
    <row r="2709" spans="1:2" x14ac:dyDescent="0.25">
      <c r="A2709">
        <v>4.0076499999999999</v>
      </c>
      <c r="B2709">
        <v>-0.93478000000000006</v>
      </c>
    </row>
    <row r="2710" spans="1:2" x14ac:dyDescent="0.25">
      <c r="A2710">
        <v>4.1347699999999996</v>
      </c>
      <c r="B2710">
        <v>-1.03939</v>
      </c>
    </row>
    <row r="2711" spans="1:2" x14ac:dyDescent="0.25">
      <c r="A2711">
        <v>4.2618799999999997</v>
      </c>
      <c r="B2711">
        <v>-1.2608900000000001</v>
      </c>
    </row>
    <row r="2712" spans="1:2" x14ac:dyDescent="0.25">
      <c r="A2712">
        <v>4.3890000000000002</v>
      </c>
      <c r="B2712">
        <v>-1.53206</v>
      </c>
    </row>
    <row r="2713" spans="1:2" x14ac:dyDescent="0.25">
      <c r="A2713">
        <v>4.5161100000000003</v>
      </c>
      <c r="B2713">
        <v>-1.6693</v>
      </c>
    </row>
    <row r="2714" spans="1:2" x14ac:dyDescent="0.25">
      <c r="B2714" t="s">
        <v>1</v>
      </c>
    </row>
    <row r="2715" spans="1:2" x14ac:dyDescent="0.25">
      <c r="A2715" t="s">
        <v>0</v>
      </c>
      <c r="B2715" t="s">
        <v>10</v>
      </c>
    </row>
    <row r="2716" spans="1:2" x14ac:dyDescent="0.25">
      <c r="A2716">
        <v>4.5161100000000003</v>
      </c>
      <c r="B2716">
        <v>-1.6360300000000001</v>
      </c>
    </row>
    <row r="2717" spans="1:2" x14ac:dyDescent="0.25">
      <c r="A2717">
        <v>4.3890000000000002</v>
      </c>
      <c r="B2717">
        <v>-1.49753</v>
      </c>
    </row>
    <row r="2718" spans="1:2" x14ac:dyDescent="0.25">
      <c r="A2718">
        <v>4.2618799999999997</v>
      </c>
      <c r="B2718">
        <v>-1.2235499999999999</v>
      </c>
    </row>
    <row r="2719" spans="1:2" x14ac:dyDescent="0.25">
      <c r="A2719">
        <v>4.1347699999999996</v>
      </c>
      <c r="B2719">
        <v>-1.00841</v>
      </c>
    </row>
    <row r="2720" spans="1:2" x14ac:dyDescent="0.25">
      <c r="A2720">
        <v>4.0076499999999999</v>
      </c>
      <c r="B2720">
        <v>-0.93476000000000004</v>
      </c>
    </row>
    <row r="2721" spans="1:2" x14ac:dyDescent="0.25">
      <c r="A2721">
        <v>4.0076499999999999</v>
      </c>
      <c r="B2721">
        <v>-0.93476000000000004</v>
      </c>
    </row>
    <row r="2722" spans="1:2" x14ac:dyDescent="0.25">
      <c r="A2722">
        <v>3.87235</v>
      </c>
      <c r="B2722">
        <v>-0.98211999999999999</v>
      </c>
    </row>
    <row r="2723" spans="1:2" x14ac:dyDescent="0.25">
      <c r="A2723">
        <v>3.73705</v>
      </c>
      <c r="B2723">
        <v>-1.1253299999999999</v>
      </c>
    </row>
    <row r="2724" spans="1:2" x14ac:dyDescent="0.25">
      <c r="A2724">
        <v>3.6017399999999999</v>
      </c>
      <c r="B2724">
        <v>-1.3386499999999999</v>
      </c>
    </row>
    <row r="2725" spans="1:2" x14ac:dyDescent="0.25">
      <c r="A2725">
        <v>3.46644</v>
      </c>
      <c r="B2725">
        <v>-1.54755</v>
      </c>
    </row>
    <row r="2726" spans="1:2" x14ac:dyDescent="0.25">
      <c r="A2726">
        <v>3.33114</v>
      </c>
      <c r="B2726">
        <v>-1.6397200000000001</v>
      </c>
    </row>
    <row r="2727" spans="1:2" x14ac:dyDescent="0.25">
      <c r="A2727">
        <v>3.33114</v>
      </c>
      <c r="B2727">
        <v>-0.93476000000000004</v>
      </c>
    </row>
    <row r="2728" spans="1:2" x14ac:dyDescent="0.25">
      <c r="A2728">
        <v>3.1823800000000002</v>
      </c>
      <c r="B2728">
        <v>-0.93427000000000004</v>
      </c>
    </row>
    <row r="2729" spans="1:2" x14ac:dyDescent="0.25">
      <c r="A2729">
        <v>3.03363</v>
      </c>
      <c r="B2729">
        <v>-0.93347000000000002</v>
      </c>
    </row>
    <row r="2730" spans="1:2" x14ac:dyDescent="0.25">
      <c r="A2730">
        <v>2.8848799999999999</v>
      </c>
      <c r="B2730">
        <v>-0.93318999999999996</v>
      </c>
    </row>
    <row r="2731" spans="1:2" x14ac:dyDescent="0.25">
      <c r="A2731">
        <v>2.8848799999999999</v>
      </c>
      <c r="B2731">
        <v>-0.93318999999999996</v>
      </c>
    </row>
    <row r="2732" spans="1:2" x14ac:dyDescent="0.25">
      <c r="A2732">
        <v>2.7153900000000002</v>
      </c>
      <c r="B2732">
        <v>-1.0692299999999999</v>
      </c>
    </row>
    <row r="2733" spans="1:2" x14ac:dyDescent="0.25">
      <c r="A2733">
        <v>2.5459100000000001</v>
      </c>
      <c r="B2733">
        <v>-1.41536</v>
      </c>
    </row>
    <row r="2734" spans="1:2" x14ac:dyDescent="0.25">
      <c r="A2734">
        <v>2.5459100000000001</v>
      </c>
      <c r="B2734">
        <v>-1.41536</v>
      </c>
    </row>
    <row r="2735" spans="1:2" x14ac:dyDescent="0.25">
      <c r="A2735">
        <v>2.46116</v>
      </c>
      <c r="B2735">
        <v>-1.57456</v>
      </c>
    </row>
    <row r="2736" spans="1:2" x14ac:dyDescent="0.25">
      <c r="A2736">
        <v>2.37642</v>
      </c>
      <c r="B2736">
        <v>-1.6396599999999999</v>
      </c>
    </row>
    <row r="2737" spans="1:2" x14ac:dyDescent="0.25">
      <c r="A2737">
        <v>2.37642</v>
      </c>
      <c r="B2737">
        <v>-1.6396599999999999</v>
      </c>
    </row>
    <row r="2738" spans="1:2" x14ac:dyDescent="0.25">
      <c r="A2738">
        <v>2.2530100000000002</v>
      </c>
      <c r="B2738">
        <v>-1.51485</v>
      </c>
    </row>
    <row r="2739" spans="1:2" x14ac:dyDescent="0.25">
      <c r="A2739">
        <v>2.1295999999999999</v>
      </c>
      <c r="B2739">
        <v>-1.4051199999999999</v>
      </c>
    </row>
    <row r="2740" spans="1:2" x14ac:dyDescent="0.25">
      <c r="A2740">
        <v>2.0061900000000001</v>
      </c>
      <c r="B2740">
        <v>-1.39279</v>
      </c>
    </row>
    <row r="2741" spans="1:2" x14ac:dyDescent="0.25">
      <c r="A2741">
        <v>1.8827799999999999</v>
      </c>
      <c r="B2741">
        <v>-1.36347</v>
      </c>
    </row>
    <row r="2742" spans="1:2" x14ac:dyDescent="0.25">
      <c r="A2742">
        <v>1.7593700000000001</v>
      </c>
      <c r="B2742">
        <v>-1.2509300000000001</v>
      </c>
    </row>
    <row r="2743" spans="1:2" x14ac:dyDescent="0.25">
      <c r="A2743">
        <v>1.6359600000000001</v>
      </c>
      <c r="B2743">
        <v>-1.10633</v>
      </c>
    </row>
    <row r="2744" spans="1:2" x14ac:dyDescent="0.25">
      <c r="A2744">
        <v>1.5125500000000001</v>
      </c>
      <c r="B2744">
        <v>-0.98511000000000004</v>
      </c>
    </row>
    <row r="2745" spans="1:2" x14ac:dyDescent="0.25">
      <c r="A2745">
        <v>1.38914</v>
      </c>
      <c r="B2745">
        <v>-0.93476000000000004</v>
      </c>
    </row>
    <row r="2746" spans="1:2" x14ac:dyDescent="0.25">
      <c r="A2746">
        <v>1.38914</v>
      </c>
      <c r="B2746">
        <v>-0.93476000000000004</v>
      </c>
    </row>
    <row r="2747" spans="1:2" x14ac:dyDescent="0.25">
      <c r="A2747">
        <v>1.26332</v>
      </c>
      <c r="B2747">
        <v>-0.99899000000000004</v>
      </c>
    </row>
    <row r="2748" spans="1:2" x14ac:dyDescent="0.25">
      <c r="A2748">
        <v>1.13751</v>
      </c>
      <c r="B2748">
        <v>-1.14682</v>
      </c>
    </row>
    <row r="2749" spans="1:2" x14ac:dyDescent="0.25">
      <c r="A2749">
        <v>1.0117</v>
      </c>
      <c r="B2749">
        <v>-1.3081499999999999</v>
      </c>
    </row>
    <row r="2750" spans="1:2" x14ac:dyDescent="0.25">
      <c r="A2750">
        <v>0.88588999999999996</v>
      </c>
      <c r="B2750">
        <v>-1.39812</v>
      </c>
    </row>
    <row r="2751" spans="1:2" x14ac:dyDescent="0.25">
      <c r="A2751">
        <v>0.76007999999999998</v>
      </c>
      <c r="B2751">
        <v>-1.40666</v>
      </c>
    </row>
    <row r="2752" spans="1:2" x14ac:dyDescent="0.25">
      <c r="A2752">
        <v>0.63427</v>
      </c>
      <c r="B2752">
        <v>-1.5013700000000001</v>
      </c>
    </row>
    <row r="2753" spans="1:2" x14ac:dyDescent="0.25">
      <c r="A2753">
        <v>0.50846000000000002</v>
      </c>
      <c r="B2753">
        <v>-1.6359699999999999</v>
      </c>
    </row>
    <row r="2754" spans="1:2" x14ac:dyDescent="0.25">
      <c r="A2754">
        <v>0.50846000000000002</v>
      </c>
      <c r="B2754">
        <v>-1.6359699999999999</v>
      </c>
    </row>
    <row r="2755" spans="1:2" x14ac:dyDescent="0.25">
      <c r="A2755">
        <v>0.42371999999999999</v>
      </c>
      <c r="B2755">
        <v>-1.5702199999999999</v>
      </c>
    </row>
    <row r="2756" spans="1:2" x14ac:dyDescent="0.25">
      <c r="A2756">
        <v>0.33896999999999999</v>
      </c>
      <c r="B2756">
        <v>-1.4097900000000001</v>
      </c>
    </row>
    <row r="2757" spans="1:2" x14ac:dyDescent="0.25">
      <c r="A2757">
        <v>0.33896999999999999</v>
      </c>
      <c r="B2757">
        <v>-1.4097900000000001</v>
      </c>
    </row>
    <row r="2758" spans="1:2" x14ac:dyDescent="0.25">
      <c r="A2758">
        <v>0.16949</v>
      </c>
      <c r="B2758">
        <v>-1.06602</v>
      </c>
    </row>
    <row r="2759" spans="1:2" x14ac:dyDescent="0.25">
      <c r="A2759">
        <v>0</v>
      </c>
      <c r="B2759">
        <v>-0.93476000000000004</v>
      </c>
    </row>
    <row r="2760" spans="1:2" x14ac:dyDescent="0.25">
      <c r="B2760" t="s">
        <v>1</v>
      </c>
    </row>
    <row r="2761" spans="1:2" x14ac:dyDescent="0.25">
      <c r="A2761" t="s">
        <v>0</v>
      </c>
      <c r="B2761" t="s">
        <v>10</v>
      </c>
    </row>
    <row r="2762" spans="1:2" x14ac:dyDescent="0.25">
      <c r="A2762">
        <v>0</v>
      </c>
      <c r="B2762">
        <v>-0.89881999999999995</v>
      </c>
    </row>
    <row r="2763" spans="1:2" x14ac:dyDescent="0.25">
      <c r="A2763">
        <v>0.16949</v>
      </c>
      <c r="B2763">
        <v>-0.97389999999999999</v>
      </c>
    </row>
    <row r="2764" spans="1:2" x14ac:dyDescent="0.25">
      <c r="A2764">
        <v>0.33896999999999999</v>
      </c>
      <c r="B2764">
        <v>-1.0949199999999999</v>
      </c>
    </row>
    <row r="2765" spans="1:2" x14ac:dyDescent="0.25">
      <c r="A2765">
        <v>0.33896999999999999</v>
      </c>
      <c r="B2765">
        <v>-1.0949199999999999</v>
      </c>
    </row>
    <row r="2766" spans="1:2" x14ac:dyDescent="0.25">
      <c r="A2766">
        <v>0.42371999999999999</v>
      </c>
      <c r="B2766">
        <v>-1.1124499999999999</v>
      </c>
    </row>
    <row r="2767" spans="1:2" x14ac:dyDescent="0.25">
      <c r="A2767">
        <v>0.50846000000000002</v>
      </c>
      <c r="B2767">
        <v>-1.10775</v>
      </c>
    </row>
    <row r="2768" spans="1:2" x14ac:dyDescent="0.25">
      <c r="A2768">
        <v>0.50846000000000002</v>
      </c>
      <c r="B2768">
        <v>-1.10775</v>
      </c>
    </row>
    <row r="2769" spans="1:2" x14ac:dyDescent="0.25">
      <c r="A2769">
        <v>0.63427</v>
      </c>
      <c r="B2769">
        <v>-1.0953299999999999</v>
      </c>
    </row>
    <row r="2770" spans="1:2" x14ac:dyDescent="0.25">
      <c r="A2770">
        <v>0.76007999999999998</v>
      </c>
      <c r="B2770">
        <v>-1.0498700000000001</v>
      </c>
    </row>
    <row r="2771" spans="1:2" x14ac:dyDescent="0.25">
      <c r="A2771">
        <v>0.88588999999999996</v>
      </c>
      <c r="B2771">
        <v>-1.0772999999999999</v>
      </c>
    </row>
    <row r="2772" spans="1:2" x14ac:dyDescent="0.25">
      <c r="A2772">
        <v>1.0117</v>
      </c>
      <c r="B2772">
        <v>-1.1048500000000001</v>
      </c>
    </row>
    <row r="2773" spans="1:2" x14ac:dyDescent="0.25">
      <c r="A2773">
        <v>1.13751</v>
      </c>
      <c r="B2773">
        <v>-1.0392399999999999</v>
      </c>
    </row>
    <row r="2774" spans="1:2" x14ac:dyDescent="0.25">
      <c r="A2774">
        <v>1.26332</v>
      </c>
      <c r="B2774">
        <v>-0.94257999999999997</v>
      </c>
    </row>
    <row r="2775" spans="1:2" x14ac:dyDescent="0.25">
      <c r="A2775">
        <v>1.38914</v>
      </c>
      <c r="B2775">
        <v>-0.89881999999999995</v>
      </c>
    </row>
    <row r="2776" spans="1:2" x14ac:dyDescent="0.25">
      <c r="A2776">
        <v>1.38914</v>
      </c>
      <c r="B2776">
        <v>-0.89881999999999995</v>
      </c>
    </row>
    <row r="2777" spans="1:2" x14ac:dyDescent="0.25">
      <c r="A2777">
        <v>1.5125500000000001</v>
      </c>
      <c r="B2777">
        <v>-0.92754000000000003</v>
      </c>
    </row>
    <row r="2778" spans="1:2" x14ac:dyDescent="0.25">
      <c r="A2778">
        <v>1.6359600000000001</v>
      </c>
      <c r="B2778">
        <v>-0.99719999999999998</v>
      </c>
    </row>
    <row r="2779" spans="1:2" x14ac:dyDescent="0.25">
      <c r="A2779">
        <v>1.7593700000000001</v>
      </c>
      <c r="B2779">
        <v>-1.06813</v>
      </c>
    </row>
    <row r="2780" spans="1:2" x14ac:dyDescent="0.25">
      <c r="A2780">
        <v>1.8827799999999999</v>
      </c>
      <c r="B2780">
        <v>-1.10158</v>
      </c>
    </row>
    <row r="2781" spans="1:2" x14ac:dyDescent="0.25">
      <c r="A2781">
        <v>2.0061900000000001</v>
      </c>
      <c r="B2781">
        <v>-1.0907899999999999</v>
      </c>
    </row>
    <row r="2782" spans="1:2" x14ac:dyDescent="0.25">
      <c r="A2782">
        <v>2.1295999999999999</v>
      </c>
      <c r="B2782">
        <v>-1.1014600000000001</v>
      </c>
    </row>
    <row r="2783" spans="1:2" x14ac:dyDescent="0.25">
      <c r="A2783">
        <v>2.2530100000000002</v>
      </c>
      <c r="B2783">
        <v>-1.08246</v>
      </c>
    </row>
    <row r="2784" spans="1:2" x14ac:dyDescent="0.25">
      <c r="A2784">
        <v>2.37642</v>
      </c>
      <c r="B2784">
        <v>-1.0538099999999999</v>
      </c>
    </row>
    <row r="2785" spans="1:2" x14ac:dyDescent="0.25">
      <c r="A2785">
        <v>2.37642</v>
      </c>
      <c r="B2785">
        <v>-1.0538099999999999</v>
      </c>
    </row>
    <row r="2786" spans="1:2" x14ac:dyDescent="0.25">
      <c r="A2786">
        <v>2.46116</v>
      </c>
      <c r="B2786">
        <v>-1.0192699999999999</v>
      </c>
    </row>
    <row r="2787" spans="1:2" x14ac:dyDescent="0.25">
      <c r="A2787">
        <v>2.5459100000000001</v>
      </c>
      <c r="B2787">
        <v>-0.92869000000000002</v>
      </c>
    </row>
    <row r="2788" spans="1:2" x14ac:dyDescent="0.25">
      <c r="A2788">
        <v>2.5459100000000001</v>
      </c>
      <c r="B2788">
        <v>-0.92869000000000002</v>
      </c>
    </row>
    <row r="2789" spans="1:2" x14ac:dyDescent="0.25">
      <c r="A2789">
        <v>2.7153900000000002</v>
      </c>
      <c r="B2789">
        <v>-0.71060999999999996</v>
      </c>
    </row>
    <row r="2790" spans="1:2" x14ac:dyDescent="0.25">
      <c r="A2790">
        <v>2.8848799999999999</v>
      </c>
      <c r="B2790">
        <v>-0.62075999999999998</v>
      </c>
    </row>
    <row r="2791" spans="1:2" x14ac:dyDescent="0.25">
      <c r="A2791">
        <v>2.8848799999999999</v>
      </c>
      <c r="B2791">
        <v>-0.62075999999999998</v>
      </c>
    </row>
    <row r="2792" spans="1:2" x14ac:dyDescent="0.25">
      <c r="A2792">
        <v>3.03363</v>
      </c>
      <c r="B2792">
        <v>-0.75760000000000005</v>
      </c>
    </row>
    <row r="2793" spans="1:2" x14ac:dyDescent="0.25">
      <c r="A2793">
        <v>3.1823800000000002</v>
      </c>
      <c r="B2793">
        <v>-0.86112999999999995</v>
      </c>
    </row>
    <row r="2794" spans="1:2" x14ac:dyDescent="0.25">
      <c r="A2794">
        <v>3.33114</v>
      </c>
      <c r="B2794">
        <v>-0.89881999999999995</v>
      </c>
    </row>
    <row r="2795" spans="1:2" x14ac:dyDescent="0.25">
      <c r="A2795">
        <v>3.33114</v>
      </c>
      <c r="B2795">
        <v>-1.05382</v>
      </c>
    </row>
    <row r="2796" spans="1:2" x14ac:dyDescent="0.25">
      <c r="A2796">
        <v>3.46644</v>
      </c>
      <c r="B2796">
        <v>-1.0502899999999999</v>
      </c>
    </row>
    <row r="2797" spans="1:2" x14ac:dyDescent="0.25">
      <c r="A2797">
        <v>3.6017399999999999</v>
      </c>
      <c r="B2797">
        <v>-1.0078400000000001</v>
      </c>
    </row>
    <row r="2798" spans="1:2" x14ac:dyDescent="0.25">
      <c r="A2798">
        <v>3.73705</v>
      </c>
      <c r="B2798">
        <v>-0.95547000000000004</v>
      </c>
    </row>
    <row r="2799" spans="1:2" x14ac:dyDescent="0.25">
      <c r="A2799">
        <v>3.87235</v>
      </c>
      <c r="B2799">
        <v>-0.91452999999999995</v>
      </c>
    </row>
    <row r="2800" spans="1:2" x14ac:dyDescent="0.25">
      <c r="A2800">
        <v>4.0076499999999999</v>
      </c>
      <c r="B2800">
        <v>-0.89881999999999995</v>
      </c>
    </row>
    <row r="2801" spans="1:2" x14ac:dyDescent="0.25">
      <c r="A2801">
        <v>4.0076499999999999</v>
      </c>
      <c r="B2801">
        <v>-0.89881999999999995</v>
      </c>
    </row>
    <row r="2802" spans="1:2" x14ac:dyDescent="0.25">
      <c r="A2802">
        <v>4.1347699999999996</v>
      </c>
      <c r="B2802">
        <v>-0.94343999999999995</v>
      </c>
    </row>
    <row r="2803" spans="1:2" x14ac:dyDescent="0.25">
      <c r="A2803">
        <v>4.2618799999999997</v>
      </c>
      <c r="B2803">
        <v>-1.0417000000000001</v>
      </c>
    </row>
    <row r="2804" spans="1:2" x14ac:dyDescent="0.25">
      <c r="A2804">
        <v>4.3890000000000002</v>
      </c>
      <c r="B2804">
        <v>-1.1085100000000001</v>
      </c>
    </row>
    <row r="2805" spans="1:2" x14ac:dyDescent="0.25">
      <c r="A2805">
        <v>4.5161100000000003</v>
      </c>
      <c r="B2805">
        <v>-1.1077399999999999</v>
      </c>
    </row>
    <row r="2806" spans="1:2" x14ac:dyDescent="0.25">
      <c r="B2806" t="s">
        <v>1</v>
      </c>
    </row>
    <row r="2807" spans="1:2" x14ac:dyDescent="0.25">
      <c r="A2807" t="s">
        <v>0</v>
      </c>
      <c r="B2807" t="s">
        <v>10</v>
      </c>
    </row>
    <row r="2808" spans="1:2" x14ac:dyDescent="0.25">
      <c r="A2808">
        <v>4.5161100000000003</v>
      </c>
      <c r="B2808">
        <v>-0.85990999999999995</v>
      </c>
    </row>
    <row r="2809" spans="1:2" x14ac:dyDescent="0.25">
      <c r="A2809">
        <v>4.3890000000000002</v>
      </c>
      <c r="B2809">
        <v>-0.73397000000000001</v>
      </c>
    </row>
    <row r="2810" spans="1:2" x14ac:dyDescent="0.25">
      <c r="A2810">
        <v>4.2618799999999997</v>
      </c>
      <c r="B2810">
        <v>-0.50283</v>
      </c>
    </row>
    <row r="2811" spans="1:2" x14ac:dyDescent="0.25">
      <c r="A2811">
        <v>4.1347699999999996</v>
      </c>
      <c r="B2811">
        <v>-0.37622</v>
      </c>
    </row>
    <row r="2812" spans="1:2" x14ac:dyDescent="0.25">
      <c r="A2812">
        <v>4.0076499999999999</v>
      </c>
      <c r="B2812">
        <v>-0.36474000000000001</v>
      </c>
    </row>
    <row r="2813" spans="1:2" x14ac:dyDescent="0.25">
      <c r="A2813">
        <v>4.0076499999999999</v>
      </c>
      <c r="B2813">
        <v>-0.36474000000000001</v>
      </c>
    </row>
    <row r="2814" spans="1:2" x14ac:dyDescent="0.25">
      <c r="A2814">
        <v>3.87235</v>
      </c>
      <c r="B2814">
        <v>-0.38245000000000001</v>
      </c>
    </row>
    <row r="2815" spans="1:2" x14ac:dyDescent="0.25">
      <c r="A2815">
        <v>3.73705</v>
      </c>
      <c r="B2815">
        <v>-0.50102000000000002</v>
      </c>
    </row>
    <row r="2816" spans="1:2" x14ac:dyDescent="0.25">
      <c r="A2816">
        <v>3.6017399999999999</v>
      </c>
      <c r="B2816">
        <v>-0.72911000000000004</v>
      </c>
    </row>
    <row r="2817" spans="1:2" x14ac:dyDescent="0.25">
      <c r="A2817">
        <v>3.46644</v>
      </c>
      <c r="B2817">
        <v>-0.94442999999999999</v>
      </c>
    </row>
    <row r="2818" spans="1:2" x14ac:dyDescent="0.25">
      <c r="A2818">
        <v>3.33114</v>
      </c>
      <c r="B2818">
        <v>-1.0482400000000001</v>
      </c>
    </row>
    <row r="2819" spans="1:2" x14ac:dyDescent="0.25">
      <c r="A2819">
        <v>3.33114</v>
      </c>
      <c r="B2819">
        <v>-0.36474000000000001</v>
      </c>
    </row>
    <row r="2820" spans="1:2" x14ac:dyDescent="0.25">
      <c r="A2820">
        <v>3.1823800000000002</v>
      </c>
      <c r="B2820">
        <v>-0.38552999999999998</v>
      </c>
    </row>
    <row r="2821" spans="1:2" x14ac:dyDescent="0.25">
      <c r="A2821">
        <v>3.03363</v>
      </c>
      <c r="B2821">
        <v>-0.47205999999999998</v>
      </c>
    </row>
    <row r="2822" spans="1:2" x14ac:dyDescent="0.25">
      <c r="A2822">
        <v>2.8848799999999999</v>
      </c>
      <c r="B2822">
        <v>-0.60660000000000003</v>
      </c>
    </row>
    <row r="2823" spans="1:2" x14ac:dyDescent="0.25">
      <c r="A2823">
        <v>2.8848799999999999</v>
      </c>
      <c r="B2823">
        <v>-0.60660000000000003</v>
      </c>
    </row>
    <row r="2824" spans="1:2" x14ac:dyDescent="0.25">
      <c r="A2824">
        <v>2.7153900000000002</v>
      </c>
      <c r="B2824">
        <v>-0.70753999999999995</v>
      </c>
    </row>
    <row r="2825" spans="1:2" x14ac:dyDescent="0.25">
      <c r="A2825">
        <v>2.5459100000000001</v>
      </c>
      <c r="B2825">
        <v>-0.92734000000000005</v>
      </c>
    </row>
    <row r="2826" spans="1:2" x14ac:dyDescent="0.25">
      <c r="A2826">
        <v>2.5459100000000001</v>
      </c>
      <c r="B2826">
        <v>-0.92734000000000005</v>
      </c>
    </row>
    <row r="2827" spans="1:2" x14ac:dyDescent="0.25">
      <c r="A2827">
        <v>2.46116</v>
      </c>
      <c r="B2827">
        <v>-1.01505</v>
      </c>
    </row>
    <row r="2828" spans="1:2" x14ac:dyDescent="0.25">
      <c r="A2828">
        <v>2.37642</v>
      </c>
      <c r="B2828">
        <v>-1.0482400000000001</v>
      </c>
    </row>
    <row r="2829" spans="1:2" x14ac:dyDescent="0.25">
      <c r="A2829">
        <v>2.37642</v>
      </c>
      <c r="B2829">
        <v>-1.0482400000000001</v>
      </c>
    </row>
    <row r="2830" spans="1:2" x14ac:dyDescent="0.25">
      <c r="A2830">
        <v>2.2530100000000002</v>
      </c>
      <c r="B2830">
        <v>-1.03895</v>
      </c>
    </row>
    <row r="2831" spans="1:2" x14ac:dyDescent="0.25">
      <c r="A2831">
        <v>2.1295999999999999</v>
      </c>
      <c r="B2831">
        <v>-1.0561400000000001</v>
      </c>
    </row>
    <row r="2832" spans="1:2" x14ac:dyDescent="0.25">
      <c r="A2832">
        <v>2.0061900000000001</v>
      </c>
      <c r="B2832">
        <v>-1.0495399999999999</v>
      </c>
    </row>
    <row r="2833" spans="1:2" x14ac:dyDescent="0.25">
      <c r="A2833">
        <v>1.8827799999999999</v>
      </c>
      <c r="B2833">
        <v>-0.90925999999999996</v>
      </c>
    </row>
    <row r="2834" spans="1:2" x14ac:dyDescent="0.25">
      <c r="A2834">
        <v>1.7593700000000001</v>
      </c>
      <c r="B2834">
        <v>-0.69974999999999998</v>
      </c>
    </row>
    <row r="2835" spans="1:2" x14ac:dyDescent="0.25">
      <c r="A2835">
        <v>1.6359600000000001</v>
      </c>
      <c r="B2835">
        <v>-0.48126000000000002</v>
      </c>
    </row>
    <row r="2836" spans="1:2" x14ac:dyDescent="0.25">
      <c r="A2836">
        <v>1.5125500000000001</v>
      </c>
      <c r="B2836">
        <v>-0.37813999999999998</v>
      </c>
    </row>
    <row r="2837" spans="1:2" x14ac:dyDescent="0.25">
      <c r="A2837">
        <v>1.38914</v>
      </c>
      <c r="B2837">
        <v>-0.36474000000000001</v>
      </c>
    </row>
    <row r="2838" spans="1:2" x14ac:dyDescent="0.25">
      <c r="A2838">
        <v>1.38914</v>
      </c>
      <c r="B2838">
        <v>-0.36474000000000001</v>
      </c>
    </row>
    <row r="2839" spans="1:2" x14ac:dyDescent="0.25">
      <c r="A2839">
        <v>1.26332</v>
      </c>
      <c r="B2839">
        <v>-0.37668000000000001</v>
      </c>
    </row>
    <row r="2840" spans="1:2" x14ac:dyDescent="0.25">
      <c r="A2840">
        <v>1.13751</v>
      </c>
      <c r="B2840">
        <v>-0.49769999999999998</v>
      </c>
    </row>
    <row r="2841" spans="1:2" x14ac:dyDescent="0.25">
      <c r="A2841">
        <v>1.0117</v>
      </c>
      <c r="B2841">
        <v>-0.72887000000000002</v>
      </c>
    </row>
    <row r="2842" spans="1:2" x14ac:dyDescent="0.25">
      <c r="A2842">
        <v>0.88588999999999996</v>
      </c>
      <c r="B2842">
        <v>-0.91988999999999999</v>
      </c>
    </row>
    <row r="2843" spans="1:2" x14ac:dyDescent="0.25">
      <c r="A2843">
        <v>0.76007999999999998</v>
      </c>
      <c r="B2843">
        <v>-0.96745000000000003</v>
      </c>
    </row>
    <row r="2844" spans="1:2" x14ac:dyDescent="0.25">
      <c r="A2844">
        <v>0.63427</v>
      </c>
      <c r="B2844">
        <v>-0.88949</v>
      </c>
    </row>
    <row r="2845" spans="1:2" x14ac:dyDescent="0.25">
      <c r="A2845">
        <v>0.50846000000000002</v>
      </c>
      <c r="B2845">
        <v>-0.85989000000000004</v>
      </c>
    </row>
    <row r="2846" spans="1:2" x14ac:dyDescent="0.25">
      <c r="A2846">
        <v>0.50846000000000002</v>
      </c>
      <c r="B2846">
        <v>-0.85989000000000004</v>
      </c>
    </row>
    <row r="2847" spans="1:2" x14ac:dyDescent="0.25">
      <c r="A2847">
        <v>0.42371999999999999</v>
      </c>
      <c r="B2847">
        <v>-0.79781999999999997</v>
      </c>
    </row>
    <row r="2848" spans="1:2" x14ac:dyDescent="0.25">
      <c r="A2848">
        <v>0.33896999999999999</v>
      </c>
      <c r="B2848">
        <v>-0.65963000000000005</v>
      </c>
    </row>
    <row r="2849" spans="1:2" x14ac:dyDescent="0.25">
      <c r="A2849">
        <v>0.33896999999999999</v>
      </c>
      <c r="B2849">
        <v>-0.65963000000000005</v>
      </c>
    </row>
    <row r="2850" spans="1:2" x14ac:dyDescent="0.25">
      <c r="A2850">
        <v>0.16949</v>
      </c>
      <c r="B2850">
        <v>-0.38155</v>
      </c>
    </row>
    <row r="2851" spans="1:2" x14ac:dyDescent="0.25">
      <c r="A2851">
        <v>0</v>
      </c>
      <c r="B2851">
        <v>-0.36474000000000001</v>
      </c>
    </row>
    <row r="2852" spans="1:2" x14ac:dyDescent="0.25">
      <c r="B2852" t="s">
        <v>1</v>
      </c>
    </row>
    <row r="2853" spans="1:2" x14ac:dyDescent="0.25">
      <c r="A2853" t="s">
        <v>0</v>
      </c>
      <c r="B2853" t="s">
        <v>10</v>
      </c>
    </row>
    <row r="2854" spans="1:2" x14ac:dyDescent="0.25">
      <c r="A2854">
        <v>0</v>
      </c>
      <c r="B2854">
        <v>-0.30897000000000002</v>
      </c>
    </row>
    <row r="2855" spans="1:2" x14ac:dyDescent="0.25">
      <c r="A2855">
        <v>0.16949</v>
      </c>
      <c r="B2855">
        <v>-0.36381000000000002</v>
      </c>
    </row>
    <row r="2856" spans="1:2" x14ac:dyDescent="0.25">
      <c r="A2856">
        <v>0.33896999999999999</v>
      </c>
      <c r="B2856">
        <v>-0.38613999999999998</v>
      </c>
    </row>
    <row r="2857" spans="1:2" x14ac:dyDescent="0.25">
      <c r="A2857">
        <v>0.33896999999999999</v>
      </c>
      <c r="B2857">
        <v>-0.38613999999999998</v>
      </c>
    </row>
    <row r="2858" spans="1:2" x14ac:dyDescent="0.25">
      <c r="A2858">
        <v>0.42371999999999999</v>
      </c>
      <c r="B2858">
        <v>-0.38300000000000001</v>
      </c>
    </row>
    <row r="2859" spans="1:2" x14ac:dyDescent="0.25">
      <c r="A2859">
        <v>0.50846000000000002</v>
      </c>
      <c r="B2859">
        <v>-0.38141999999999998</v>
      </c>
    </row>
    <row r="2860" spans="1:2" x14ac:dyDescent="0.25">
      <c r="A2860">
        <v>0.50846000000000002</v>
      </c>
      <c r="B2860">
        <v>-0.38141999999999998</v>
      </c>
    </row>
    <row r="2861" spans="1:2" x14ac:dyDescent="0.25">
      <c r="A2861">
        <v>0.63427</v>
      </c>
      <c r="B2861">
        <v>-0.45538000000000001</v>
      </c>
    </row>
    <row r="2862" spans="1:2" x14ac:dyDescent="0.25">
      <c r="A2862">
        <v>0.76007999999999998</v>
      </c>
      <c r="B2862">
        <v>-0.56228999999999996</v>
      </c>
    </row>
    <row r="2863" spans="1:2" x14ac:dyDescent="0.25">
      <c r="A2863">
        <v>0.88588999999999996</v>
      </c>
      <c r="B2863">
        <v>-0.54425999999999997</v>
      </c>
    </row>
    <row r="2864" spans="1:2" x14ac:dyDescent="0.25">
      <c r="A2864">
        <v>1.0117</v>
      </c>
      <c r="B2864">
        <v>-0.46422999999999998</v>
      </c>
    </row>
    <row r="2865" spans="1:2" x14ac:dyDescent="0.25">
      <c r="A2865">
        <v>1.13751</v>
      </c>
      <c r="B2865">
        <v>-0.4052</v>
      </c>
    </row>
    <row r="2866" spans="1:2" x14ac:dyDescent="0.25">
      <c r="A2866">
        <v>1.26332</v>
      </c>
      <c r="B2866">
        <v>-0.32638</v>
      </c>
    </row>
    <row r="2867" spans="1:2" x14ac:dyDescent="0.25">
      <c r="A2867">
        <v>1.38914</v>
      </c>
      <c r="B2867">
        <v>-0.30897000000000002</v>
      </c>
    </row>
    <row r="2868" spans="1:2" x14ac:dyDescent="0.25">
      <c r="A2868">
        <v>1.38914</v>
      </c>
      <c r="B2868">
        <v>-0.30897000000000002</v>
      </c>
    </row>
    <row r="2869" spans="1:2" x14ac:dyDescent="0.25">
      <c r="A2869">
        <v>1.5125500000000001</v>
      </c>
      <c r="B2869">
        <v>-0.3236</v>
      </c>
    </row>
    <row r="2870" spans="1:2" x14ac:dyDescent="0.25">
      <c r="A2870">
        <v>1.6359600000000001</v>
      </c>
      <c r="B2870">
        <v>-0.38157999999999997</v>
      </c>
    </row>
    <row r="2871" spans="1:2" x14ac:dyDescent="0.25">
      <c r="A2871">
        <v>1.7593700000000001</v>
      </c>
      <c r="B2871">
        <v>-0.42664000000000002</v>
      </c>
    </row>
    <row r="2872" spans="1:2" x14ac:dyDescent="0.25">
      <c r="A2872">
        <v>1.8827799999999999</v>
      </c>
      <c r="B2872">
        <v>-0.49115999999999999</v>
      </c>
    </row>
    <row r="2873" spans="1:2" x14ac:dyDescent="0.25">
      <c r="A2873">
        <v>2.0061900000000001</v>
      </c>
      <c r="B2873">
        <v>-0.54706999999999995</v>
      </c>
    </row>
    <row r="2874" spans="1:2" x14ac:dyDescent="0.25">
      <c r="A2874">
        <v>2.1295999999999999</v>
      </c>
      <c r="B2874">
        <v>-0.52356999999999998</v>
      </c>
    </row>
    <row r="2875" spans="1:2" x14ac:dyDescent="0.25">
      <c r="A2875">
        <v>2.2530100000000002</v>
      </c>
      <c r="B2875">
        <v>-0.41975000000000001</v>
      </c>
    </row>
    <row r="2876" spans="1:2" x14ac:dyDescent="0.25">
      <c r="A2876">
        <v>2.37642</v>
      </c>
      <c r="B2876">
        <v>-0.36218</v>
      </c>
    </row>
    <row r="2877" spans="1:2" x14ac:dyDescent="0.25">
      <c r="A2877">
        <v>2.37642</v>
      </c>
      <c r="B2877">
        <v>-0.36218</v>
      </c>
    </row>
    <row r="2878" spans="1:2" x14ac:dyDescent="0.25">
      <c r="A2878">
        <v>2.46116</v>
      </c>
      <c r="B2878">
        <v>-0.36270999999999998</v>
      </c>
    </row>
    <row r="2879" spans="1:2" x14ac:dyDescent="0.25">
      <c r="A2879">
        <v>2.5459100000000001</v>
      </c>
      <c r="B2879">
        <v>-0.36259000000000002</v>
      </c>
    </row>
    <row r="2880" spans="1:2" x14ac:dyDescent="0.25">
      <c r="A2880">
        <v>2.5459100000000001</v>
      </c>
      <c r="B2880">
        <v>-0.36259000000000002</v>
      </c>
    </row>
    <row r="2881" spans="1:2" x14ac:dyDescent="0.25">
      <c r="A2881">
        <v>2.7153900000000002</v>
      </c>
      <c r="B2881">
        <v>-0.34271000000000001</v>
      </c>
    </row>
    <row r="2882" spans="1:2" x14ac:dyDescent="0.25">
      <c r="A2882">
        <v>2.8848799999999999</v>
      </c>
      <c r="B2882">
        <v>-0.31435999999999997</v>
      </c>
    </row>
    <row r="2883" spans="1:2" x14ac:dyDescent="0.25">
      <c r="A2883">
        <v>2.8848799999999999</v>
      </c>
      <c r="B2883">
        <v>-0.31435999999999997</v>
      </c>
    </row>
    <row r="2884" spans="1:2" x14ac:dyDescent="0.25">
      <c r="A2884">
        <v>3.03363</v>
      </c>
      <c r="B2884">
        <v>-0.31372</v>
      </c>
    </row>
    <row r="2885" spans="1:2" x14ac:dyDescent="0.25">
      <c r="A2885">
        <v>3.1823800000000002</v>
      </c>
      <c r="B2885">
        <v>-0.31095</v>
      </c>
    </row>
    <row r="2886" spans="1:2" x14ac:dyDescent="0.25">
      <c r="A2886">
        <v>3.33114</v>
      </c>
      <c r="B2886">
        <v>-0.30897000000000002</v>
      </c>
    </row>
    <row r="2887" spans="1:2" x14ac:dyDescent="0.25">
      <c r="A2887">
        <v>3.33114</v>
      </c>
      <c r="B2887">
        <v>-0.36216999999999999</v>
      </c>
    </row>
    <row r="2888" spans="1:2" x14ac:dyDescent="0.25">
      <c r="A2888">
        <v>3.46644</v>
      </c>
      <c r="B2888">
        <v>-0.36463000000000001</v>
      </c>
    </row>
    <row r="2889" spans="1:2" x14ac:dyDescent="0.25">
      <c r="A2889">
        <v>3.6017399999999999</v>
      </c>
      <c r="B2889">
        <v>-0.36804999999999999</v>
      </c>
    </row>
    <row r="2890" spans="1:2" x14ac:dyDescent="0.25">
      <c r="A2890">
        <v>3.73705</v>
      </c>
      <c r="B2890">
        <v>-0.35985</v>
      </c>
    </row>
    <row r="2891" spans="1:2" x14ac:dyDescent="0.25">
      <c r="A2891">
        <v>3.87235</v>
      </c>
      <c r="B2891">
        <v>-0.32242999999999999</v>
      </c>
    </row>
    <row r="2892" spans="1:2" x14ac:dyDescent="0.25">
      <c r="A2892">
        <v>4.0076499999999999</v>
      </c>
      <c r="B2892">
        <v>-0.30897000000000002</v>
      </c>
    </row>
    <row r="2893" spans="1:2" x14ac:dyDescent="0.25">
      <c r="A2893">
        <v>4.0076499999999999</v>
      </c>
      <c r="B2893">
        <v>-0.30897000000000002</v>
      </c>
    </row>
    <row r="2894" spans="1:2" x14ac:dyDescent="0.25">
      <c r="A2894">
        <v>4.1347699999999996</v>
      </c>
      <c r="B2894">
        <v>-0.32608999999999999</v>
      </c>
    </row>
    <row r="2895" spans="1:2" x14ac:dyDescent="0.25">
      <c r="A2895">
        <v>4.2618799999999997</v>
      </c>
      <c r="B2895">
        <v>-0.38696999999999998</v>
      </c>
    </row>
    <row r="2896" spans="1:2" x14ac:dyDescent="0.25">
      <c r="A2896">
        <v>4.3890000000000002</v>
      </c>
      <c r="B2896">
        <v>-0.38453999999999999</v>
      </c>
    </row>
    <row r="2897" spans="1:2" x14ac:dyDescent="0.25">
      <c r="A2897">
        <v>4.5161100000000003</v>
      </c>
      <c r="B2897">
        <v>-0.38141999999999998</v>
      </c>
    </row>
    <row r="2898" spans="1:2" x14ac:dyDescent="0.25">
      <c r="B2898" t="s">
        <v>1</v>
      </c>
    </row>
    <row r="2899" spans="1:2" x14ac:dyDescent="0.25">
      <c r="A2899" t="s">
        <v>0</v>
      </c>
      <c r="B2899" t="s">
        <v>10</v>
      </c>
    </row>
    <row r="2900" spans="1:2" x14ac:dyDescent="0.25">
      <c r="A2900">
        <v>4.5161100000000003</v>
      </c>
      <c r="B2900">
        <v>-0.34993999999999997</v>
      </c>
    </row>
    <row r="2901" spans="1:2" x14ac:dyDescent="0.25">
      <c r="A2901">
        <v>4.3890000000000002</v>
      </c>
      <c r="B2901">
        <v>-0.35132000000000002</v>
      </c>
    </row>
    <row r="2902" spans="1:2" x14ac:dyDescent="0.25">
      <c r="A2902">
        <v>4.2618799999999997</v>
      </c>
      <c r="B2902">
        <v>-0.34743000000000002</v>
      </c>
    </row>
    <row r="2903" spans="1:2" x14ac:dyDescent="0.25">
      <c r="A2903">
        <v>4.1347699999999996</v>
      </c>
      <c r="B2903">
        <v>-0.30986999999999998</v>
      </c>
    </row>
    <row r="2904" spans="1:2" x14ac:dyDescent="0.25">
      <c r="A2904">
        <v>4.0076499999999999</v>
      </c>
      <c r="B2904">
        <v>-0.23577999999999999</v>
      </c>
    </row>
    <row r="2905" spans="1:2" x14ac:dyDescent="0.25">
      <c r="A2905">
        <v>4.0076499999999999</v>
      </c>
      <c r="B2905">
        <v>-0.23577999999999999</v>
      </c>
    </row>
    <row r="2906" spans="1:2" x14ac:dyDescent="0.25">
      <c r="A2906">
        <v>3.87235</v>
      </c>
      <c r="B2906">
        <v>-0.28774</v>
      </c>
    </row>
    <row r="2907" spans="1:2" x14ac:dyDescent="0.25">
      <c r="A2907">
        <v>3.73705</v>
      </c>
      <c r="B2907">
        <v>-0.33711000000000002</v>
      </c>
    </row>
    <row r="2908" spans="1:2" x14ac:dyDescent="0.25">
      <c r="A2908">
        <v>3.6017399999999999</v>
      </c>
      <c r="B2908">
        <v>-0.34821999999999997</v>
      </c>
    </row>
    <row r="2909" spans="1:2" x14ac:dyDescent="0.25">
      <c r="A2909">
        <v>3.46644</v>
      </c>
      <c r="B2909">
        <v>-0.34943999999999997</v>
      </c>
    </row>
    <row r="2910" spans="1:2" x14ac:dyDescent="0.25">
      <c r="A2910">
        <v>3.33114</v>
      </c>
      <c r="B2910">
        <v>-0.34877000000000002</v>
      </c>
    </row>
    <row r="2911" spans="1:2" x14ac:dyDescent="0.25">
      <c r="A2911">
        <v>3.33114</v>
      </c>
      <c r="B2911">
        <v>-0.23577999999999999</v>
      </c>
    </row>
    <row r="2912" spans="1:2" x14ac:dyDescent="0.25">
      <c r="A2912">
        <v>3.1823800000000002</v>
      </c>
      <c r="B2912">
        <v>-0.25501000000000001</v>
      </c>
    </row>
    <row r="2913" spans="1:2" x14ac:dyDescent="0.25">
      <c r="A2913">
        <v>3.03363</v>
      </c>
      <c r="B2913">
        <v>-0.27883999999999998</v>
      </c>
    </row>
    <row r="2914" spans="1:2" x14ac:dyDescent="0.25">
      <c r="A2914">
        <v>2.8848799999999999</v>
      </c>
      <c r="B2914">
        <v>-0.28523999999999999</v>
      </c>
    </row>
    <row r="2915" spans="1:2" x14ac:dyDescent="0.25">
      <c r="A2915">
        <v>2.8848799999999999</v>
      </c>
      <c r="B2915">
        <v>-0.28523999999999999</v>
      </c>
    </row>
    <row r="2916" spans="1:2" x14ac:dyDescent="0.25">
      <c r="A2916">
        <v>2.7153900000000002</v>
      </c>
      <c r="B2916">
        <v>-0.32279000000000002</v>
      </c>
    </row>
    <row r="2917" spans="1:2" x14ac:dyDescent="0.25">
      <c r="A2917">
        <v>2.5459100000000001</v>
      </c>
      <c r="B2917">
        <v>-0.34882000000000002</v>
      </c>
    </row>
    <row r="2918" spans="1:2" x14ac:dyDescent="0.25">
      <c r="A2918">
        <v>2.5459100000000001</v>
      </c>
      <c r="B2918">
        <v>-0.34882000000000002</v>
      </c>
    </row>
    <row r="2919" spans="1:2" x14ac:dyDescent="0.25">
      <c r="A2919">
        <v>2.46116</v>
      </c>
      <c r="B2919">
        <v>-0.34932999999999997</v>
      </c>
    </row>
    <row r="2920" spans="1:2" x14ac:dyDescent="0.25">
      <c r="A2920">
        <v>2.37642</v>
      </c>
      <c r="B2920">
        <v>-0.34882999999999997</v>
      </c>
    </row>
    <row r="2921" spans="1:2" x14ac:dyDescent="0.25">
      <c r="A2921">
        <v>2.37642</v>
      </c>
      <c r="B2921">
        <v>-0.34882999999999997</v>
      </c>
    </row>
    <row r="2922" spans="1:2" x14ac:dyDescent="0.25">
      <c r="A2922">
        <v>2.2530100000000002</v>
      </c>
      <c r="B2922">
        <v>-0.40848000000000001</v>
      </c>
    </row>
    <row r="2923" spans="1:2" x14ac:dyDescent="0.25">
      <c r="A2923">
        <v>2.1295999999999999</v>
      </c>
      <c r="B2923">
        <v>-0.51637</v>
      </c>
    </row>
    <row r="2924" spans="1:2" x14ac:dyDescent="0.25">
      <c r="A2924">
        <v>2.0061900000000001</v>
      </c>
      <c r="B2924">
        <v>-0.53817000000000004</v>
      </c>
    </row>
    <row r="2925" spans="1:2" x14ac:dyDescent="0.25">
      <c r="A2925">
        <v>1.8827799999999999</v>
      </c>
      <c r="B2925">
        <v>-0.47420000000000001</v>
      </c>
    </row>
    <row r="2926" spans="1:2" x14ac:dyDescent="0.25">
      <c r="A2926">
        <v>1.7593700000000001</v>
      </c>
      <c r="B2926">
        <v>-0.40160000000000001</v>
      </c>
    </row>
    <row r="2927" spans="1:2" x14ac:dyDescent="0.25">
      <c r="A2927">
        <v>1.6359600000000001</v>
      </c>
      <c r="B2927">
        <v>-0.35192000000000001</v>
      </c>
    </row>
    <row r="2928" spans="1:2" x14ac:dyDescent="0.25">
      <c r="A2928">
        <v>1.5125500000000001</v>
      </c>
      <c r="B2928">
        <v>-0.29305999999999999</v>
      </c>
    </row>
    <row r="2929" spans="1:2" x14ac:dyDescent="0.25">
      <c r="A2929">
        <v>1.38914</v>
      </c>
      <c r="B2929">
        <v>-0.23577999999999999</v>
      </c>
    </row>
    <row r="2930" spans="1:2" x14ac:dyDescent="0.25">
      <c r="A2930">
        <v>1.38914</v>
      </c>
      <c r="B2930">
        <v>-0.23577999999999999</v>
      </c>
    </row>
    <row r="2931" spans="1:2" x14ac:dyDescent="0.25">
      <c r="A2931">
        <v>1.26332</v>
      </c>
      <c r="B2931">
        <v>-0.30839</v>
      </c>
    </row>
    <row r="2932" spans="1:2" x14ac:dyDescent="0.25">
      <c r="A2932">
        <v>1.13751</v>
      </c>
      <c r="B2932">
        <v>-0.36493999999999999</v>
      </c>
    </row>
    <row r="2933" spans="1:2" x14ac:dyDescent="0.25">
      <c r="A2933">
        <v>1.0117</v>
      </c>
      <c r="B2933">
        <v>-0.43173</v>
      </c>
    </row>
    <row r="2934" spans="1:2" x14ac:dyDescent="0.25">
      <c r="A2934">
        <v>0.88588999999999996</v>
      </c>
      <c r="B2934">
        <v>-0.51766000000000001</v>
      </c>
    </row>
    <row r="2935" spans="1:2" x14ac:dyDescent="0.25">
      <c r="A2935">
        <v>0.76007999999999998</v>
      </c>
      <c r="B2935">
        <v>-0.53698000000000001</v>
      </c>
    </row>
    <row r="2936" spans="1:2" x14ac:dyDescent="0.25">
      <c r="A2936">
        <v>0.63427</v>
      </c>
      <c r="B2936">
        <v>-0.42580000000000001</v>
      </c>
    </row>
    <row r="2937" spans="1:2" x14ac:dyDescent="0.25">
      <c r="A2937">
        <v>0.50846000000000002</v>
      </c>
      <c r="B2937">
        <v>-0.35</v>
      </c>
    </row>
    <row r="2938" spans="1:2" x14ac:dyDescent="0.25">
      <c r="A2938">
        <v>0.50846000000000002</v>
      </c>
      <c r="B2938">
        <v>-0.35</v>
      </c>
    </row>
    <row r="2939" spans="1:2" x14ac:dyDescent="0.25">
      <c r="A2939">
        <v>0.42371999999999999</v>
      </c>
      <c r="B2939">
        <v>-0.35083999999999999</v>
      </c>
    </row>
    <row r="2940" spans="1:2" x14ac:dyDescent="0.25">
      <c r="A2940">
        <v>0.33896999999999999</v>
      </c>
      <c r="B2940">
        <v>-0.35143999999999997</v>
      </c>
    </row>
    <row r="2941" spans="1:2" x14ac:dyDescent="0.25">
      <c r="A2941">
        <v>0.33896999999999999</v>
      </c>
      <c r="B2941">
        <v>-0.35143999999999997</v>
      </c>
    </row>
    <row r="2942" spans="1:2" x14ac:dyDescent="0.25">
      <c r="A2942">
        <v>0.16949</v>
      </c>
      <c r="B2942">
        <v>-0.33487</v>
      </c>
    </row>
    <row r="2943" spans="1:2" x14ac:dyDescent="0.25">
      <c r="A2943">
        <v>0</v>
      </c>
      <c r="B2943">
        <v>-0.23577999999999999</v>
      </c>
    </row>
    <row r="2944" spans="1:2" x14ac:dyDescent="0.25">
      <c r="B2944" t="s">
        <v>1</v>
      </c>
    </row>
    <row r="2945" spans="1:2" x14ac:dyDescent="0.25">
      <c r="A2945" t="s">
        <v>0</v>
      </c>
      <c r="B2945" t="s">
        <v>10</v>
      </c>
    </row>
    <row r="2946" spans="1:2" x14ac:dyDescent="0.25">
      <c r="A2946">
        <v>0</v>
      </c>
      <c r="B2946">
        <v>3.35615</v>
      </c>
    </row>
    <row r="2947" spans="1:2" x14ac:dyDescent="0.25">
      <c r="A2947">
        <v>0.16949</v>
      </c>
      <c r="B2947">
        <v>3.1073400000000002</v>
      </c>
    </row>
    <row r="2948" spans="1:2" x14ac:dyDescent="0.25">
      <c r="A2948">
        <v>0.33896999999999999</v>
      </c>
      <c r="B2948">
        <v>2.5941800000000002</v>
      </c>
    </row>
    <row r="2949" spans="1:2" x14ac:dyDescent="0.25">
      <c r="A2949">
        <v>0.33896999999999999</v>
      </c>
      <c r="B2949">
        <v>2.5941800000000002</v>
      </c>
    </row>
    <row r="2950" spans="1:2" x14ac:dyDescent="0.25">
      <c r="A2950">
        <v>0.42371999999999999</v>
      </c>
      <c r="B2950">
        <v>2.40977</v>
      </c>
    </row>
    <row r="2951" spans="1:2" x14ac:dyDescent="0.25">
      <c r="A2951">
        <v>0.50846000000000002</v>
      </c>
      <c r="B2951">
        <v>2.3429700000000002</v>
      </c>
    </row>
    <row r="2952" spans="1:2" x14ac:dyDescent="0.25">
      <c r="A2952">
        <v>0.50846000000000002</v>
      </c>
      <c r="B2952">
        <v>2.3429700000000002</v>
      </c>
    </row>
    <row r="2953" spans="1:2" x14ac:dyDescent="0.25">
      <c r="A2953">
        <v>0.63427</v>
      </c>
      <c r="B2953">
        <v>2.3480599999999998</v>
      </c>
    </row>
    <row r="2954" spans="1:2" x14ac:dyDescent="0.25">
      <c r="A2954">
        <v>0.76007999999999998</v>
      </c>
      <c r="B2954">
        <v>2.34293</v>
      </c>
    </row>
    <row r="2955" spans="1:2" x14ac:dyDescent="0.25">
      <c r="A2955">
        <v>0.88588999999999996</v>
      </c>
      <c r="B2955">
        <v>2.3715000000000002</v>
      </c>
    </row>
    <row r="2956" spans="1:2" x14ac:dyDescent="0.25">
      <c r="A2956">
        <v>1.0117</v>
      </c>
      <c r="B2956">
        <v>2.57897</v>
      </c>
    </row>
    <row r="2957" spans="1:2" x14ac:dyDescent="0.25">
      <c r="A2957">
        <v>1.13751</v>
      </c>
      <c r="B2957">
        <v>2.9134899999999999</v>
      </c>
    </row>
    <row r="2958" spans="1:2" x14ac:dyDescent="0.25">
      <c r="A2958">
        <v>1.26332</v>
      </c>
      <c r="B2958">
        <v>3.22092</v>
      </c>
    </row>
    <row r="2959" spans="1:2" x14ac:dyDescent="0.25">
      <c r="A2959">
        <v>1.38914</v>
      </c>
      <c r="B2959">
        <v>3.35615</v>
      </c>
    </row>
    <row r="2960" spans="1:2" x14ac:dyDescent="0.25">
      <c r="A2960">
        <v>1.38914</v>
      </c>
      <c r="B2960">
        <v>3.35615</v>
      </c>
    </row>
    <row r="2961" spans="1:2" x14ac:dyDescent="0.25">
      <c r="A2961">
        <v>1.5125500000000001</v>
      </c>
      <c r="B2961">
        <v>3.2532100000000002</v>
      </c>
    </row>
    <row r="2962" spans="1:2" x14ac:dyDescent="0.25">
      <c r="A2962">
        <v>1.6359600000000001</v>
      </c>
      <c r="B2962">
        <v>3.00881</v>
      </c>
    </row>
    <row r="2963" spans="1:2" x14ac:dyDescent="0.25">
      <c r="A2963">
        <v>1.7593700000000001</v>
      </c>
      <c r="B2963">
        <v>2.7277</v>
      </c>
    </row>
    <row r="2964" spans="1:2" x14ac:dyDescent="0.25">
      <c r="A2964">
        <v>1.8827799999999999</v>
      </c>
      <c r="B2964">
        <v>2.5097999999999998</v>
      </c>
    </row>
    <row r="2965" spans="1:2" x14ac:dyDescent="0.25">
      <c r="A2965">
        <v>2.0061900000000001</v>
      </c>
      <c r="B2965">
        <v>2.4355899999999999</v>
      </c>
    </row>
    <row r="2966" spans="1:2" x14ac:dyDescent="0.25">
      <c r="A2966">
        <v>2.1295999999999999</v>
      </c>
      <c r="B2966">
        <v>2.4597000000000002</v>
      </c>
    </row>
    <row r="2967" spans="1:2" x14ac:dyDescent="0.25">
      <c r="A2967">
        <v>2.2530100000000002</v>
      </c>
      <c r="B2967">
        <v>2.49342</v>
      </c>
    </row>
    <row r="2968" spans="1:2" x14ac:dyDescent="0.25">
      <c r="A2968">
        <v>2.37642</v>
      </c>
      <c r="B2968">
        <v>2.5280300000000002</v>
      </c>
    </row>
    <row r="2969" spans="1:2" x14ac:dyDescent="0.25">
      <c r="A2969">
        <v>2.37642</v>
      </c>
      <c r="B2969">
        <v>2.5280300000000002</v>
      </c>
    </row>
    <row r="2970" spans="1:2" x14ac:dyDescent="0.25">
      <c r="A2970">
        <v>2.46116</v>
      </c>
      <c r="B2970">
        <v>2.58772</v>
      </c>
    </row>
    <row r="2971" spans="1:2" x14ac:dyDescent="0.25">
      <c r="A2971">
        <v>2.5459100000000001</v>
      </c>
      <c r="B2971">
        <v>2.7522199999999999</v>
      </c>
    </row>
    <row r="2972" spans="1:2" x14ac:dyDescent="0.25">
      <c r="A2972">
        <v>2.5459100000000001</v>
      </c>
      <c r="B2972">
        <v>2.7522199999999999</v>
      </c>
    </row>
    <row r="2973" spans="1:2" x14ac:dyDescent="0.25">
      <c r="A2973">
        <v>2.7153900000000002</v>
      </c>
      <c r="B2973">
        <v>3.2399399999999998</v>
      </c>
    </row>
    <row r="2974" spans="1:2" x14ac:dyDescent="0.25">
      <c r="A2974">
        <v>2.8848799999999999</v>
      </c>
      <c r="B2974">
        <v>3.5261800000000001</v>
      </c>
    </row>
    <row r="2975" spans="1:2" x14ac:dyDescent="0.25">
      <c r="A2975">
        <v>2.8848799999999999</v>
      </c>
      <c r="B2975">
        <v>3.5261800000000001</v>
      </c>
    </row>
    <row r="2976" spans="1:2" x14ac:dyDescent="0.25">
      <c r="A2976">
        <v>3.03363</v>
      </c>
      <c r="B2976">
        <v>3.4374199999999999</v>
      </c>
    </row>
    <row r="2977" spans="1:2" x14ac:dyDescent="0.25">
      <c r="A2977">
        <v>3.1823800000000002</v>
      </c>
      <c r="B2977">
        <v>3.3767999999999998</v>
      </c>
    </row>
    <row r="2978" spans="1:2" x14ac:dyDescent="0.25">
      <c r="A2978">
        <v>3.33114</v>
      </c>
      <c r="B2978">
        <v>3.35615</v>
      </c>
    </row>
    <row r="2979" spans="1:2" x14ac:dyDescent="0.25">
      <c r="A2979">
        <v>3.33114</v>
      </c>
      <c r="B2979">
        <v>2.5280100000000001</v>
      </c>
    </row>
    <row r="2980" spans="1:2" x14ac:dyDescent="0.25">
      <c r="A2980">
        <v>3.46644</v>
      </c>
      <c r="B2980">
        <v>2.5650499999999998</v>
      </c>
    </row>
    <row r="2981" spans="1:2" x14ac:dyDescent="0.25">
      <c r="A2981">
        <v>3.6017399999999999</v>
      </c>
      <c r="B2981">
        <v>2.7592400000000001</v>
      </c>
    </row>
    <row r="2982" spans="1:2" x14ac:dyDescent="0.25">
      <c r="A2982">
        <v>3.73705</v>
      </c>
      <c r="B2982">
        <v>3.0370200000000001</v>
      </c>
    </row>
    <row r="2983" spans="1:2" x14ac:dyDescent="0.25">
      <c r="A2983">
        <v>3.87235</v>
      </c>
      <c r="B2983">
        <v>3.2690600000000001</v>
      </c>
    </row>
    <row r="2984" spans="1:2" x14ac:dyDescent="0.25">
      <c r="A2984">
        <v>4.0076499999999999</v>
      </c>
      <c r="B2984">
        <v>3.35615</v>
      </c>
    </row>
    <row r="2985" spans="1:2" x14ac:dyDescent="0.25">
      <c r="A2985">
        <v>4.0076499999999999</v>
      </c>
      <c r="B2985">
        <v>3.35615</v>
      </c>
    </row>
    <row r="2986" spans="1:2" x14ac:dyDescent="0.25">
      <c r="A2986">
        <v>4.1347699999999996</v>
      </c>
      <c r="B2986">
        <v>3.2114799999999999</v>
      </c>
    </row>
    <row r="2987" spans="1:2" x14ac:dyDescent="0.25">
      <c r="A2987">
        <v>4.2618799999999997</v>
      </c>
      <c r="B2987">
        <v>2.85067</v>
      </c>
    </row>
    <row r="2988" spans="1:2" x14ac:dyDescent="0.25">
      <c r="A2988">
        <v>4.3890000000000002</v>
      </c>
      <c r="B2988">
        <v>2.4894400000000001</v>
      </c>
    </row>
    <row r="2989" spans="1:2" x14ac:dyDescent="0.25">
      <c r="A2989">
        <v>4.5161100000000003</v>
      </c>
      <c r="B2989">
        <v>2.3429600000000002</v>
      </c>
    </row>
    <row r="2990" spans="1:2" x14ac:dyDescent="0.25">
      <c r="B2990" t="s">
        <v>1</v>
      </c>
    </row>
    <row r="2991" spans="1:2" x14ac:dyDescent="0.25">
      <c r="A2991" t="s">
        <v>0</v>
      </c>
      <c r="B2991" t="s">
        <v>10</v>
      </c>
    </row>
    <row r="2992" spans="1:2" x14ac:dyDescent="0.25">
      <c r="A2992">
        <v>4.5161100000000003</v>
      </c>
      <c r="B2992">
        <v>2.6571500000000001</v>
      </c>
    </row>
    <row r="2993" spans="1:2" x14ac:dyDescent="0.25">
      <c r="A2993">
        <v>4.3890000000000002</v>
      </c>
      <c r="B2993">
        <v>2.7771499999999998</v>
      </c>
    </row>
    <row r="2994" spans="1:2" x14ac:dyDescent="0.25">
      <c r="A2994">
        <v>4.2618799999999997</v>
      </c>
      <c r="B2994">
        <v>3.0886</v>
      </c>
    </row>
    <row r="2995" spans="1:2" x14ac:dyDescent="0.25">
      <c r="A2995">
        <v>4.1347699999999996</v>
      </c>
      <c r="B2995">
        <v>3.3651599999999999</v>
      </c>
    </row>
    <row r="2996" spans="1:2" x14ac:dyDescent="0.25">
      <c r="A2996">
        <v>4.0076499999999999</v>
      </c>
      <c r="B2996">
        <v>3.3561800000000002</v>
      </c>
    </row>
    <row r="2997" spans="1:2" x14ac:dyDescent="0.25">
      <c r="A2997">
        <v>4.0076499999999999</v>
      </c>
      <c r="B2997">
        <v>3.3561800000000002</v>
      </c>
    </row>
    <row r="2998" spans="1:2" x14ac:dyDescent="0.25">
      <c r="A2998">
        <v>3.87235</v>
      </c>
      <c r="B2998">
        <v>3.3697300000000001</v>
      </c>
    </row>
    <row r="2999" spans="1:2" x14ac:dyDescent="0.25">
      <c r="A2999">
        <v>3.73705</v>
      </c>
      <c r="B2999">
        <v>3.2296299999999998</v>
      </c>
    </row>
    <row r="3000" spans="1:2" x14ac:dyDescent="0.25">
      <c r="A3000">
        <v>3.6017399999999999</v>
      </c>
      <c r="B3000">
        <v>2.9100100000000002</v>
      </c>
    </row>
    <row r="3001" spans="1:2" x14ac:dyDescent="0.25">
      <c r="A3001">
        <v>3.46644</v>
      </c>
      <c r="B3001">
        <v>2.65726</v>
      </c>
    </row>
    <row r="3002" spans="1:2" x14ac:dyDescent="0.25">
      <c r="A3002">
        <v>3.33114</v>
      </c>
      <c r="B3002">
        <v>2.5289899999999998</v>
      </c>
    </row>
    <row r="3003" spans="1:2" x14ac:dyDescent="0.25">
      <c r="A3003">
        <v>3.33114</v>
      </c>
      <c r="B3003">
        <v>3.3561800000000002</v>
      </c>
    </row>
    <row r="3004" spans="1:2" x14ac:dyDescent="0.25">
      <c r="A3004">
        <v>3.1823800000000002</v>
      </c>
      <c r="B3004">
        <v>3.37683</v>
      </c>
    </row>
    <row r="3005" spans="1:2" x14ac:dyDescent="0.25">
      <c r="A3005">
        <v>3.03363</v>
      </c>
      <c r="B3005">
        <v>3.4374500000000001</v>
      </c>
    </row>
    <row r="3006" spans="1:2" x14ac:dyDescent="0.25">
      <c r="A3006">
        <v>2.8848799999999999</v>
      </c>
      <c r="B3006">
        <v>3.5262500000000001</v>
      </c>
    </row>
    <row r="3007" spans="1:2" x14ac:dyDescent="0.25">
      <c r="A3007">
        <v>2.8848799999999999</v>
      </c>
      <c r="B3007">
        <v>3.5262500000000001</v>
      </c>
    </row>
    <row r="3008" spans="1:2" x14ac:dyDescent="0.25">
      <c r="A3008">
        <v>2.7153900000000002</v>
      </c>
      <c r="B3008">
        <v>3.2492999999999999</v>
      </c>
    </row>
    <row r="3009" spans="1:2" x14ac:dyDescent="0.25">
      <c r="A3009">
        <v>2.5459100000000001</v>
      </c>
      <c r="B3009">
        <v>2.7571300000000001</v>
      </c>
    </row>
    <row r="3010" spans="1:2" x14ac:dyDescent="0.25">
      <c r="A3010">
        <v>2.5459100000000001</v>
      </c>
      <c r="B3010">
        <v>2.7571300000000001</v>
      </c>
    </row>
    <row r="3011" spans="1:2" x14ac:dyDescent="0.25">
      <c r="A3011">
        <v>2.46116</v>
      </c>
      <c r="B3011">
        <v>2.58908</v>
      </c>
    </row>
    <row r="3012" spans="1:2" x14ac:dyDescent="0.25">
      <c r="A3012">
        <v>2.37642</v>
      </c>
      <c r="B3012">
        <v>2.5289899999999998</v>
      </c>
    </row>
    <row r="3013" spans="1:2" x14ac:dyDescent="0.25">
      <c r="A3013">
        <v>2.37642</v>
      </c>
      <c r="B3013">
        <v>2.5289899999999998</v>
      </c>
    </row>
    <row r="3014" spans="1:2" x14ac:dyDescent="0.25">
      <c r="A3014">
        <v>2.2530100000000002</v>
      </c>
      <c r="B3014">
        <v>2.5439699999999998</v>
      </c>
    </row>
    <row r="3015" spans="1:2" x14ac:dyDescent="0.25">
      <c r="A3015">
        <v>2.1295999999999999</v>
      </c>
      <c r="B3015">
        <v>2.5016699999999998</v>
      </c>
    </row>
    <row r="3016" spans="1:2" x14ac:dyDescent="0.25">
      <c r="A3016">
        <v>2.0061900000000001</v>
      </c>
      <c r="B3016">
        <v>2.4817399999999998</v>
      </c>
    </row>
    <row r="3017" spans="1:2" x14ac:dyDescent="0.25">
      <c r="A3017">
        <v>1.8827799999999999</v>
      </c>
      <c r="B3017">
        <v>2.5855000000000001</v>
      </c>
    </row>
    <row r="3018" spans="1:2" x14ac:dyDescent="0.25">
      <c r="A3018">
        <v>1.7593700000000001</v>
      </c>
      <c r="B3018">
        <v>2.8091400000000002</v>
      </c>
    </row>
    <row r="3019" spans="1:2" x14ac:dyDescent="0.25">
      <c r="A3019">
        <v>1.6359600000000001</v>
      </c>
      <c r="B3019">
        <v>3.13788</v>
      </c>
    </row>
    <row r="3020" spans="1:2" x14ac:dyDescent="0.25">
      <c r="A3020">
        <v>1.5125500000000001</v>
      </c>
      <c r="B3020">
        <v>3.3586900000000002</v>
      </c>
    </row>
    <row r="3021" spans="1:2" x14ac:dyDescent="0.25">
      <c r="A3021">
        <v>1.38914</v>
      </c>
      <c r="B3021">
        <v>3.3561800000000002</v>
      </c>
    </row>
    <row r="3022" spans="1:2" x14ac:dyDescent="0.25">
      <c r="A3022">
        <v>1.38914</v>
      </c>
      <c r="B3022">
        <v>3.3561800000000002</v>
      </c>
    </row>
    <row r="3023" spans="1:2" x14ac:dyDescent="0.25">
      <c r="A3023">
        <v>1.26332</v>
      </c>
      <c r="B3023">
        <v>3.3503699999999998</v>
      </c>
    </row>
    <row r="3024" spans="1:2" x14ac:dyDescent="0.25">
      <c r="A3024">
        <v>1.13751</v>
      </c>
      <c r="B3024">
        <v>3.0358800000000001</v>
      </c>
    </row>
    <row r="3025" spans="1:2" x14ac:dyDescent="0.25">
      <c r="A3025">
        <v>1.0117</v>
      </c>
      <c r="B3025">
        <v>2.6996000000000002</v>
      </c>
    </row>
    <row r="3026" spans="1:2" x14ac:dyDescent="0.25">
      <c r="A3026">
        <v>0.88588999999999996</v>
      </c>
      <c r="B3026">
        <v>2.51261</v>
      </c>
    </row>
    <row r="3027" spans="1:2" x14ac:dyDescent="0.25">
      <c r="A3027">
        <v>0.76007999999999998</v>
      </c>
      <c r="B3027">
        <v>2.4858099999999999</v>
      </c>
    </row>
    <row r="3028" spans="1:2" x14ac:dyDescent="0.25">
      <c r="A3028">
        <v>0.63427</v>
      </c>
      <c r="B3028">
        <v>2.5957599999999998</v>
      </c>
    </row>
    <row r="3029" spans="1:2" x14ac:dyDescent="0.25">
      <c r="A3029">
        <v>0.50846000000000002</v>
      </c>
      <c r="B3029">
        <v>2.6571500000000001</v>
      </c>
    </row>
    <row r="3030" spans="1:2" x14ac:dyDescent="0.25">
      <c r="A3030">
        <v>0.50846000000000002</v>
      </c>
      <c r="B3030">
        <v>2.6571500000000001</v>
      </c>
    </row>
    <row r="3031" spans="1:2" x14ac:dyDescent="0.25">
      <c r="A3031">
        <v>0.42371999999999999</v>
      </c>
      <c r="B3031">
        <v>2.7117</v>
      </c>
    </row>
    <row r="3032" spans="1:2" x14ac:dyDescent="0.25">
      <c r="A3032">
        <v>0.33896999999999999</v>
      </c>
      <c r="B3032">
        <v>2.8642099999999999</v>
      </c>
    </row>
    <row r="3033" spans="1:2" x14ac:dyDescent="0.25">
      <c r="A3033">
        <v>0.33896999999999999</v>
      </c>
      <c r="B3033">
        <v>2.8642099999999999</v>
      </c>
    </row>
    <row r="3034" spans="1:2" x14ac:dyDescent="0.25">
      <c r="A3034">
        <v>0.16949</v>
      </c>
      <c r="B3034">
        <v>3.3550300000000002</v>
      </c>
    </row>
    <row r="3035" spans="1:2" x14ac:dyDescent="0.25">
      <c r="A3035">
        <v>0</v>
      </c>
      <c r="B3035">
        <v>3.3561800000000002</v>
      </c>
    </row>
    <row r="3036" spans="1:2" x14ac:dyDescent="0.25">
      <c r="B3036" t="s">
        <v>1</v>
      </c>
    </row>
    <row r="3037" spans="1:2" x14ac:dyDescent="0.25">
      <c r="A3037" t="s">
        <v>0</v>
      </c>
      <c r="B3037" t="s">
        <v>10</v>
      </c>
    </row>
    <row r="3038" spans="1:2" x14ac:dyDescent="0.25">
      <c r="A3038">
        <v>0</v>
      </c>
      <c r="B3038">
        <v>3.7359399999999998</v>
      </c>
    </row>
    <row r="3039" spans="1:2" x14ac:dyDescent="0.25">
      <c r="A3039">
        <v>0.16949</v>
      </c>
      <c r="B3039">
        <v>3.3715799999999998</v>
      </c>
    </row>
    <row r="3040" spans="1:2" x14ac:dyDescent="0.25">
      <c r="A3040">
        <v>0.33896999999999999</v>
      </c>
      <c r="B3040">
        <v>3.4041000000000001</v>
      </c>
    </row>
    <row r="3041" spans="1:2" x14ac:dyDescent="0.25">
      <c r="A3041">
        <v>0.33896999999999999</v>
      </c>
      <c r="B3041">
        <v>3.4041000000000001</v>
      </c>
    </row>
    <row r="3042" spans="1:2" x14ac:dyDescent="0.25">
      <c r="A3042">
        <v>0.42371999999999999</v>
      </c>
      <c r="B3042">
        <v>3.41649</v>
      </c>
    </row>
    <row r="3043" spans="1:2" x14ac:dyDescent="0.25">
      <c r="A3043">
        <v>0.50846000000000002</v>
      </c>
      <c r="B3043">
        <v>3.4210500000000001</v>
      </c>
    </row>
    <row r="3044" spans="1:2" x14ac:dyDescent="0.25">
      <c r="A3044">
        <v>0.50846000000000002</v>
      </c>
      <c r="B3044">
        <v>3.4210500000000001</v>
      </c>
    </row>
    <row r="3045" spans="1:2" x14ac:dyDescent="0.25">
      <c r="A3045">
        <v>0.63427</v>
      </c>
      <c r="B3045">
        <v>3.2847</v>
      </c>
    </row>
    <row r="3046" spans="1:2" x14ac:dyDescent="0.25">
      <c r="A3046">
        <v>0.76007999999999998</v>
      </c>
      <c r="B3046">
        <v>3.1718899999999999</v>
      </c>
    </row>
    <row r="3047" spans="1:2" x14ac:dyDescent="0.25">
      <c r="A3047">
        <v>0.88588999999999996</v>
      </c>
      <c r="B3047">
        <v>3.1939899999999999</v>
      </c>
    </row>
    <row r="3048" spans="1:2" x14ac:dyDescent="0.25">
      <c r="A3048">
        <v>1.0117</v>
      </c>
      <c r="B3048">
        <v>3.30979</v>
      </c>
    </row>
    <row r="3049" spans="1:2" x14ac:dyDescent="0.25">
      <c r="A3049">
        <v>1.13751</v>
      </c>
      <c r="B3049">
        <v>3.3963299999999998</v>
      </c>
    </row>
    <row r="3050" spans="1:2" x14ac:dyDescent="0.25">
      <c r="A3050">
        <v>1.26332</v>
      </c>
      <c r="B3050">
        <v>3.5062199999999999</v>
      </c>
    </row>
    <row r="3051" spans="1:2" x14ac:dyDescent="0.25">
      <c r="A3051">
        <v>1.38914</v>
      </c>
      <c r="B3051">
        <v>3.7359399999999998</v>
      </c>
    </row>
    <row r="3052" spans="1:2" x14ac:dyDescent="0.25">
      <c r="A3052">
        <v>1.38914</v>
      </c>
      <c r="B3052">
        <v>3.7359399999999998</v>
      </c>
    </row>
    <row r="3053" spans="1:2" x14ac:dyDescent="0.25">
      <c r="A3053">
        <v>1.5125500000000001</v>
      </c>
      <c r="B3053">
        <v>3.5449700000000002</v>
      </c>
    </row>
    <row r="3054" spans="1:2" x14ac:dyDescent="0.25">
      <c r="A3054">
        <v>1.6359600000000001</v>
      </c>
      <c r="B3054">
        <v>3.4125899999999998</v>
      </c>
    </row>
    <row r="3055" spans="1:2" x14ac:dyDescent="0.25">
      <c r="A3055">
        <v>1.7593700000000001</v>
      </c>
      <c r="B3055">
        <v>3.3654799999999998</v>
      </c>
    </row>
    <row r="3056" spans="1:2" x14ac:dyDescent="0.25">
      <c r="A3056">
        <v>1.8827799999999999</v>
      </c>
      <c r="B3056">
        <v>3.2601800000000001</v>
      </c>
    </row>
    <row r="3057" spans="1:2" x14ac:dyDescent="0.25">
      <c r="A3057">
        <v>2.0061900000000001</v>
      </c>
      <c r="B3057">
        <v>3.1804199999999998</v>
      </c>
    </row>
    <row r="3058" spans="1:2" x14ac:dyDescent="0.25">
      <c r="A3058">
        <v>2.1295999999999999</v>
      </c>
      <c r="B3058">
        <v>3.20763</v>
      </c>
    </row>
    <row r="3059" spans="1:2" x14ac:dyDescent="0.25">
      <c r="A3059">
        <v>2.2530100000000002</v>
      </c>
      <c r="B3059">
        <v>3.4068299999999998</v>
      </c>
    </row>
    <row r="3060" spans="1:2" x14ac:dyDescent="0.25">
      <c r="A3060">
        <v>2.37642</v>
      </c>
      <c r="B3060">
        <v>3.6289699999999998</v>
      </c>
    </row>
    <row r="3061" spans="1:2" x14ac:dyDescent="0.25">
      <c r="A3061">
        <v>2.37642</v>
      </c>
      <c r="B3061">
        <v>3.6289699999999998</v>
      </c>
    </row>
    <row r="3062" spans="1:2" x14ac:dyDescent="0.25">
      <c r="A3062">
        <v>2.46116</v>
      </c>
      <c r="B3062">
        <v>3.6224699999999999</v>
      </c>
    </row>
    <row r="3063" spans="1:2" x14ac:dyDescent="0.25">
      <c r="A3063">
        <v>2.5459100000000001</v>
      </c>
      <c r="B3063">
        <v>3.6044700000000001</v>
      </c>
    </row>
    <row r="3064" spans="1:2" x14ac:dyDescent="0.25">
      <c r="A3064">
        <v>2.5459100000000001</v>
      </c>
      <c r="B3064">
        <v>3.6044700000000001</v>
      </c>
    </row>
    <row r="3065" spans="1:2" x14ac:dyDescent="0.25">
      <c r="A3065">
        <v>2.7153900000000002</v>
      </c>
      <c r="B3065">
        <v>3.5531899999999998</v>
      </c>
    </row>
    <row r="3066" spans="1:2" x14ac:dyDescent="0.25">
      <c r="A3066">
        <v>2.8848799999999999</v>
      </c>
      <c r="B3066">
        <v>3.5329700000000002</v>
      </c>
    </row>
    <row r="3067" spans="1:2" x14ac:dyDescent="0.25">
      <c r="A3067">
        <v>2.8848799999999999</v>
      </c>
      <c r="B3067">
        <v>3.5329700000000002</v>
      </c>
    </row>
    <row r="3068" spans="1:2" x14ac:dyDescent="0.25">
      <c r="A3068">
        <v>3.03363</v>
      </c>
      <c r="B3068">
        <v>3.6299000000000001</v>
      </c>
    </row>
    <row r="3069" spans="1:2" x14ac:dyDescent="0.25">
      <c r="A3069">
        <v>3.1823800000000002</v>
      </c>
      <c r="B3069">
        <v>3.7071700000000001</v>
      </c>
    </row>
    <row r="3070" spans="1:2" x14ac:dyDescent="0.25">
      <c r="A3070">
        <v>3.33114</v>
      </c>
      <c r="B3070">
        <v>3.7359399999999998</v>
      </c>
    </row>
    <row r="3071" spans="1:2" x14ac:dyDescent="0.25">
      <c r="A3071">
        <v>3.33114</v>
      </c>
      <c r="B3071">
        <v>3.6290200000000001</v>
      </c>
    </row>
    <row r="3072" spans="1:2" x14ac:dyDescent="0.25">
      <c r="A3072">
        <v>3.46644</v>
      </c>
      <c r="B3072">
        <v>3.56088</v>
      </c>
    </row>
    <row r="3073" spans="1:2" x14ac:dyDescent="0.25">
      <c r="A3073">
        <v>3.6017399999999999</v>
      </c>
      <c r="B3073">
        <v>3.47993</v>
      </c>
    </row>
    <row r="3074" spans="1:2" x14ac:dyDescent="0.25">
      <c r="A3074">
        <v>3.73705</v>
      </c>
      <c r="B3074">
        <v>3.4117799999999998</v>
      </c>
    </row>
    <row r="3075" spans="1:2" x14ac:dyDescent="0.25">
      <c r="A3075">
        <v>3.87235</v>
      </c>
      <c r="B3075">
        <v>3.5588099999999998</v>
      </c>
    </row>
    <row r="3076" spans="1:2" x14ac:dyDescent="0.25">
      <c r="A3076">
        <v>4.0076499999999999</v>
      </c>
      <c r="B3076">
        <v>3.7359399999999998</v>
      </c>
    </row>
    <row r="3077" spans="1:2" x14ac:dyDescent="0.25">
      <c r="A3077">
        <v>4.0076499999999999</v>
      </c>
      <c r="B3077">
        <v>3.7359399999999998</v>
      </c>
    </row>
    <row r="3078" spans="1:2" x14ac:dyDescent="0.25">
      <c r="A3078">
        <v>4.1347699999999996</v>
      </c>
      <c r="B3078">
        <v>3.4899300000000002</v>
      </c>
    </row>
    <row r="3079" spans="1:2" x14ac:dyDescent="0.25">
      <c r="A3079">
        <v>4.2618799999999997</v>
      </c>
      <c r="B3079">
        <v>3.3875999999999999</v>
      </c>
    </row>
    <row r="3080" spans="1:2" x14ac:dyDescent="0.25">
      <c r="A3080">
        <v>4.3890000000000002</v>
      </c>
      <c r="B3080">
        <v>3.41113</v>
      </c>
    </row>
    <row r="3081" spans="1:2" x14ac:dyDescent="0.25">
      <c r="A3081">
        <v>4.5161100000000003</v>
      </c>
      <c r="B3081">
        <v>3.4210799999999999</v>
      </c>
    </row>
    <row r="3082" spans="1:2" x14ac:dyDescent="0.25">
      <c r="B3082" t="s">
        <v>1</v>
      </c>
    </row>
    <row r="3083" spans="1:2" x14ac:dyDescent="0.25">
      <c r="A3083" t="s">
        <v>0</v>
      </c>
      <c r="B3083" t="s">
        <v>10</v>
      </c>
    </row>
    <row r="3084" spans="1:2" x14ac:dyDescent="0.25">
      <c r="A3084">
        <v>4.5161100000000003</v>
      </c>
      <c r="B3084">
        <v>3.8502399999999999</v>
      </c>
    </row>
    <row r="3085" spans="1:2" x14ac:dyDescent="0.25">
      <c r="A3085">
        <v>4.3890000000000002</v>
      </c>
      <c r="B3085">
        <v>3.8354499999999998</v>
      </c>
    </row>
    <row r="3086" spans="1:2" x14ac:dyDescent="0.25">
      <c r="A3086">
        <v>4.2618799999999997</v>
      </c>
      <c r="B3086">
        <v>3.7972100000000002</v>
      </c>
    </row>
    <row r="3087" spans="1:2" x14ac:dyDescent="0.25">
      <c r="A3087">
        <v>4.1347699999999996</v>
      </c>
      <c r="B3087">
        <v>3.7548599999999999</v>
      </c>
    </row>
    <row r="3088" spans="1:2" x14ac:dyDescent="0.25">
      <c r="A3088">
        <v>4.0076499999999999</v>
      </c>
      <c r="B3088">
        <v>3.7359800000000001</v>
      </c>
    </row>
    <row r="3089" spans="1:2" x14ac:dyDescent="0.25">
      <c r="A3089">
        <v>4.0076499999999999</v>
      </c>
      <c r="B3089">
        <v>3.7359800000000001</v>
      </c>
    </row>
    <row r="3090" spans="1:2" x14ac:dyDescent="0.25">
      <c r="A3090">
        <v>3.87235</v>
      </c>
      <c r="B3090">
        <v>3.7378499999999999</v>
      </c>
    </row>
    <row r="3091" spans="1:2" x14ac:dyDescent="0.25">
      <c r="A3091">
        <v>3.73705</v>
      </c>
      <c r="B3091">
        <v>3.7380399999999998</v>
      </c>
    </row>
    <row r="3092" spans="1:2" x14ac:dyDescent="0.25">
      <c r="A3092">
        <v>3.6017399999999999</v>
      </c>
      <c r="B3092">
        <v>3.72601</v>
      </c>
    </row>
    <row r="3093" spans="1:2" x14ac:dyDescent="0.25">
      <c r="A3093">
        <v>3.46644</v>
      </c>
      <c r="B3093">
        <v>3.6936599999999999</v>
      </c>
    </row>
    <row r="3094" spans="1:2" x14ac:dyDescent="0.25">
      <c r="A3094">
        <v>3.33114</v>
      </c>
      <c r="B3094">
        <v>3.6449099999999999</v>
      </c>
    </row>
    <row r="3095" spans="1:2" x14ac:dyDescent="0.25">
      <c r="A3095">
        <v>3.33114</v>
      </c>
      <c r="B3095">
        <v>3.7359800000000001</v>
      </c>
    </row>
    <row r="3096" spans="1:2" x14ac:dyDescent="0.25">
      <c r="A3096">
        <v>3.1823800000000002</v>
      </c>
      <c r="B3096">
        <v>3.7072099999999999</v>
      </c>
    </row>
    <row r="3097" spans="1:2" x14ac:dyDescent="0.25">
      <c r="A3097">
        <v>3.03363</v>
      </c>
      <c r="B3097">
        <v>3.6299399999999999</v>
      </c>
    </row>
    <row r="3098" spans="1:2" x14ac:dyDescent="0.25">
      <c r="A3098">
        <v>2.8848799999999999</v>
      </c>
      <c r="B3098">
        <v>3.5329700000000002</v>
      </c>
    </row>
    <row r="3099" spans="1:2" x14ac:dyDescent="0.25">
      <c r="A3099">
        <v>2.8848799999999999</v>
      </c>
      <c r="B3099">
        <v>3.5329700000000002</v>
      </c>
    </row>
    <row r="3100" spans="1:2" x14ac:dyDescent="0.25">
      <c r="A3100">
        <v>2.7153900000000002</v>
      </c>
      <c r="B3100">
        <v>3.5622099999999999</v>
      </c>
    </row>
    <row r="3101" spans="1:2" x14ac:dyDescent="0.25">
      <c r="A3101">
        <v>2.5459100000000001</v>
      </c>
      <c r="B3101">
        <v>3.6180699999999999</v>
      </c>
    </row>
    <row r="3102" spans="1:2" x14ac:dyDescent="0.25">
      <c r="A3102">
        <v>2.5459100000000001</v>
      </c>
      <c r="B3102">
        <v>3.6180699999999999</v>
      </c>
    </row>
    <row r="3103" spans="1:2" x14ac:dyDescent="0.25">
      <c r="A3103">
        <v>2.46116</v>
      </c>
      <c r="B3103">
        <v>3.6377799999999998</v>
      </c>
    </row>
    <row r="3104" spans="1:2" x14ac:dyDescent="0.25">
      <c r="A3104">
        <v>2.37642</v>
      </c>
      <c r="B3104">
        <v>3.6449099999999999</v>
      </c>
    </row>
    <row r="3105" spans="1:2" x14ac:dyDescent="0.25">
      <c r="A3105">
        <v>2.37642</v>
      </c>
      <c r="B3105">
        <v>3.6449099999999999</v>
      </c>
    </row>
    <row r="3106" spans="1:2" x14ac:dyDescent="0.25">
      <c r="A3106">
        <v>2.2530100000000002</v>
      </c>
      <c r="B3106">
        <v>3.4712100000000001</v>
      </c>
    </row>
    <row r="3107" spans="1:2" x14ac:dyDescent="0.25">
      <c r="A3107">
        <v>2.1295999999999999</v>
      </c>
      <c r="B3107">
        <v>3.2813500000000002</v>
      </c>
    </row>
    <row r="3108" spans="1:2" x14ac:dyDescent="0.25">
      <c r="A3108">
        <v>2.0061900000000001</v>
      </c>
      <c r="B3108">
        <v>3.27948</v>
      </c>
    </row>
    <row r="3109" spans="1:2" x14ac:dyDescent="0.25">
      <c r="A3109">
        <v>1.8827799999999999</v>
      </c>
      <c r="B3109">
        <v>3.4124300000000001</v>
      </c>
    </row>
    <row r="3110" spans="1:2" x14ac:dyDescent="0.25">
      <c r="A3110">
        <v>1.7593700000000001</v>
      </c>
      <c r="B3110">
        <v>3.5814300000000001</v>
      </c>
    </row>
    <row r="3111" spans="1:2" x14ac:dyDescent="0.25">
      <c r="A3111">
        <v>1.6359600000000001</v>
      </c>
      <c r="B3111">
        <v>3.7070099999999999</v>
      </c>
    </row>
    <row r="3112" spans="1:2" x14ac:dyDescent="0.25">
      <c r="A3112">
        <v>1.5125500000000001</v>
      </c>
      <c r="B3112">
        <v>3.7413500000000002</v>
      </c>
    </row>
    <row r="3113" spans="1:2" x14ac:dyDescent="0.25">
      <c r="A3113">
        <v>1.38914</v>
      </c>
      <c r="B3113">
        <v>3.7359800000000001</v>
      </c>
    </row>
    <row r="3114" spans="1:2" x14ac:dyDescent="0.25">
      <c r="A3114">
        <v>1.38914</v>
      </c>
      <c r="B3114">
        <v>3.7359800000000001</v>
      </c>
    </row>
    <row r="3115" spans="1:2" x14ac:dyDescent="0.25">
      <c r="A3115">
        <v>1.26332</v>
      </c>
      <c r="B3115">
        <v>3.7463700000000002</v>
      </c>
    </row>
    <row r="3116" spans="1:2" x14ac:dyDescent="0.25">
      <c r="A3116">
        <v>1.13751</v>
      </c>
      <c r="B3116">
        <v>3.7013600000000002</v>
      </c>
    </row>
    <row r="3117" spans="1:2" x14ac:dyDescent="0.25">
      <c r="A3117">
        <v>1.0117</v>
      </c>
      <c r="B3117">
        <v>3.5634800000000002</v>
      </c>
    </row>
    <row r="3118" spans="1:2" x14ac:dyDescent="0.25">
      <c r="A3118">
        <v>0.88588999999999996</v>
      </c>
      <c r="B3118">
        <v>3.4273899999999999</v>
      </c>
    </row>
    <row r="3119" spans="1:2" x14ac:dyDescent="0.25">
      <c r="A3119">
        <v>0.76007999999999998</v>
      </c>
      <c r="B3119">
        <v>3.4024800000000002</v>
      </c>
    </row>
    <row r="3120" spans="1:2" x14ac:dyDescent="0.25">
      <c r="A3120">
        <v>0.63427</v>
      </c>
      <c r="B3120">
        <v>3.6022599999999998</v>
      </c>
    </row>
    <row r="3121" spans="1:2" x14ac:dyDescent="0.25">
      <c r="A3121">
        <v>0.50846000000000002</v>
      </c>
      <c r="B3121">
        <v>3.8502100000000001</v>
      </c>
    </row>
    <row r="3122" spans="1:2" x14ac:dyDescent="0.25">
      <c r="A3122">
        <v>0.50846000000000002</v>
      </c>
      <c r="B3122">
        <v>3.8502100000000001</v>
      </c>
    </row>
    <row r="3123" spans="1:2" x14ac:dyDescent="0.25">
      <c r="A3123">
        <v>0.42371999999999999</v>
      </c>
      <c r="B3123">
        <v>3.84355</v>
      </c>
    </row>
    <row r="3124" spans="1:2" x14ac:dyDescent="0.25">
      <c r="A3124">
        <v>0.33896999999999999</v>
      </c>
      <c r="B3124">
        <v>3.8246000000000002</v>
      </c>
    </row>
    <row r="3125" spans="1:2" x14ac:dyDescent="0.25">
      <c r="A3125">
        <v>0.33896999999999999</v>
      </c>
      <c r="B3125">
        <v>3.8246000000000002</v>
      </c>
    </row>
    <row r="3126" spans="1:2" x14ac:dyDescent="0.25">
      <c r="A3126">
        <v>0.16949</v>
      </c>
      <c r="B3126">
        <v>3.7677200000000002</v>
      </c>
    </row>
    <row r="3127" spans="1:2" x14ac:dyDescent="0.25">
      <c r="A3127">
        <v>0</v>
      </c>
      <c r="B3127">
        <v>3.7359800000000001</v>
      </c>
    </row>
    <row r="3128" spans="1:2" x14ac:dyDescent="0.25">
      <c r="B3128" t="s">
        <v>1</v>
      </c>
    </row>
    <row r="3129" spans="1:2" x14ac:dyDescent="0.25">
      <c r="A3129" t="s">
        <v>0</v>
      </c>
      <c r="B3129" t="s">
        <v>10</v>
      </c>
    </row>
    <row r="3130" spans="1:2" x14ac:dyDescent="0.25">
      <c r="A3130">
        <v>0</v>
      </c>
      <c r="B3130">
        <v>4.1565500000000002</v>
      </c>
    </row>
    <row r="3131" spans="1:2" x14ac:dyDescent="0.25">
      <c r="A3131">
        <v>0.16949</v>
      </c>
      <c r="B3131">
        <v>4.2290299999999998</v>
      </c>
    </row>
    <row r="3132" spans="1:2" x14ac:dyDescent="0.25">
      <c r="A3132">
        <v>0.33896999999999999</v>
      </c>
      <c r="B3132">
        <v>4.2094399999999998</v>
      </c>
    </row>
    <row r="3133" spans="1:2" x14ac:dyDescent="0.25">
      <c r="A3133">
        <v>0.33896999999999999</v>
      </c>
      <c r="B3133">
        <v>4.2094399999999998</v>
      </c>
    </row>
    <row r="3134" spans="1:2" x14ac:dyDescent="0.25">
      <c r="A3134">
        <v>0.42371999999999999</v>
      </c>
      <c r="B3134">
        <v>4.1873300000000002</v>
      </c>
    </row>
    <row r="3135" spans="1:2" x14ac:dyDescent="0.25">
      <c r="A3135">
        <v>0.50846000000000002</v>
      </c>
      <c r="B3135">
        <v>4.1780499999999998</v>
      </c>
    </row>
    <row r="3136" spans="1:2" x14ac:dyDescent="0.25">
      <c r="A3136">
        <v>0.50846000000000002</v>
      </c>
      <c r="B3136">
        <v>4.1780499999999998</v>
      </c>
    </row>
    <row r="3137" spans="1:2" x14ac:dyDescent="0.25">
      <c r="A3137">
        <v>0.63427</v>
      </c>
      <c r="B3137">
        <v>4.3867399999999996</v>
      </c>
    </row>
    <row r="3138" spans="1:2" x14ac:dyDescent="0.25">
      <c r="A3138">
        <v>0.76007999999999998</v>
      </c>
      <c r="B3138">
        <v>4.6197699999999999</v>
      </c>
    </row>
    <row r="3139" spans="1:2" x14ac:dyDescent="0.25">
      <c r="A3139">
        <v>0.88588999999999996</v>
      </c>
      <c r="B3139">
        <v>4.5797699999999999</v>
      </c>
    </row>
    <row r="3140" spans="1:2" x14ac:dyDescent="0.25">
      <c r="A3140">
        <v>1.0117</v>
      </c>
      <c r="B3140">
        <v>4.43161</v>
      </c>
    </row>
    <row r="3141" spans="1:2" x14ac:dyDescent="0.25">
      <c r="A3141">
        <v>1.13751</v>
      </c>
      <c r="B3141">
        <v>4.3066800000000001</v>
      </c>
    </row>
    <row r="3142" spans="1:2" x14ac:dyDescent="0.25">
      <c r="A3142">
        <v>1.26332</v>
      </c>
      <c r="B3142">
        <v>4.21854</v>
      </c>
    </row>
    <row r="3143" spans="1:2" x14ac:dyDescent="0.25">
      <c r="A3143">
        <v>1.38914</v>
      </c>
      <c r="B3143">
        <v>4.1565500000000002</v>
      </c>
    </row>
    <row r="3144" spans="1:2" x14ac:dyDescent="0.25">
      <c r="A3144">
        <v>1.38914</v>
      </c>
      <c r="B3144">
        <v>4.1565500000000002</v>
      </c>
    </row>
    <row r="3145" spans="1:2" x14ac:dyDescent="0.25">
      <c r="A3145">
        <v>1.5125500000000001</v>
      </c>
      <c r="B3145">
        <v>4.2106300000000001</v>
      </c>
    </row>
    <row r="3146" spans="1:2" x14ac:dyDescent="0.25">
      <c r="A3146">
        <v>1.6359600000000001</v>
      </c>
      <c r="B3146">
        <v>4.2785000000000002</v>
      </c>
    </row>
    <row r="3147" spans="1:2" x14ac:dyDescent="0.25">
      <c r="A3147">
        <v>1.7593700000000001</v>
      </c>
      <c r="B3147">
        <v>4.3781100000000004</v>
      </c>
    </row>
    <row r="3148" spans="1:2" x14ac:dyDescent="0.25">
      <c r="A3148">
        <v>1.8827799999999999</v>
      </c>
      <c r="B3148">
        <v>4.4987300000000001</v>
      </c>
    </row>
    <row r="3149" spans="1:2" x14ac:dyDescent="0.25">
      <c r="A3149">
        <v>2.0061900000000001</v>
      </c>
      <c r="B3149">
        <v>4.62561</v>
      </c>
    </row>
    <row r="3150" spans="1:2" x14ac:dyDescent="0.25">
      <c r="A3150">
        <v>2.1295999999999999</v>
      </c>
      <c r="B3150">
        <v>4.5834999999999999</v>
      </c>
    </row>
    <row r="3151" spans="1:2" x14ac:dyDescent="0.25">
      <c r="A3151">
        <v>2.2530100000000002</v>
      </c>
      <c r="B3151">
        <v>4.3542199999999998</v>
      </c>
    </row>
    <row r="3152" spans="1:2" x14ac:dyDescent="0.25">
      <c r="A3152">
        <v>2.37642</v>
      </c>
      <c r="B3152">
        <v>4.15177</v>
      </c>
    </row>
    <row r="3153" spans="1:2" x14ac:dyDescent="0.25">
      <c r="A3153">
        <v>2.37642</v>
      </c>
      <c r="B3153">
        <v>4.15177</v>
      </c>
    </row>
    <row r="3154" spans="1:2" x14ac:dyDescent="0.25">
      <c r="A3154">
        <v>2.46116</v>
      </c>
      <c r="B3154">
        <v>4.1651199999999999</v>
      </c>
    </row>
    <row r="3155" spans="1:2" x14ac:dyDescent="0.25">
      <c r="A3155">
        <v>2.5459100000000001</v>
      </c>
      <c r="B3155">
        <v>4.2008999999999999</v>
      </c>
    </row>
    <row r="3156" spans="1:2" x14ac:dyDescent="0.25">
      <c r="A3156">
        <v>2.5459100000000001</v>
      </c>
      <c r="B3156">
        <v>4.2008999999999999</v>
      </c>
    </row>
    <row r="3157" spans="1:2" x14ac:dyDescent="0.25">
      <c r="A3157">
        <v>2.7153900000000002</v>
      </c>
      <c r="B3157">
        <v>4.2870100000000004</v>
      </c>
    </row>
    <row r="3158" spans="1:2" x14ac:dyDescent="0.25">
      <c r="A3158">
        <v>2.8848799999999999</v>
      </c>
      <c r="B3158">
        <v>4.3105799999999999</v>
      </c>
    </row>
    <row r="3159" spans="1:2" x14ac:dyDescent="0.25">
      <c r="A3159">
        <v>2.8848799999999999</v>
      </c>
      <c r="B3159">
        <v>4.3105799999999999</v>
      </c>
    </row>
    <row r="3160" spans="1:2" x14ac:dyDescent="0.25">
      <c r="A3160">
        <v>3.03363</v>
      </c>
      <c r="B3160">
        <v>4.2415000000000003</v>
      </c>
    </row>
    <row r="3161" spans="1:2" x14ac:dyDescent="0.25">
      <c r="A3161">
        <v>3.1823800000000002</v>
      </c>
      <c r="B3161">
        <v>4.1792199999999999</v>
      </c>
    </row>
    <row r="3162" spans="1:2" x14ac:dyDescent="0.25">
      <c r="A3162">
        <v>3.33114</v>
      </c>
      <c r="B3162">
        <v>4.1565500000000002</v>
      </c>
    </row>
    <row r="3163" spans="1:2" x14ac:dyDescent="0.25">
      <c r="A3163">
        <v>3.33114</v>
      </c>
      <c r="B3163">
        <v>4.1516700000000002</v>
      </c>
    </row>
    <row r="3164" spans="1:2" x14ac:dyDescent="0.25">
      <c r="A3164">
        <v>3.46644</v>
      </c>
      <c r="B3164">
        <v>4.1673499999999999</v>
      </c>
    </row>
    <row r="3165" spans="1:2" x14ac:dyDescent="0.25">
      <c r="A3165">
        <v>3.6017399999999999</v>
      </c>
      <c r="B3165">
        <v>4.2089699999999999</v>
      </c>
    </row>
    <row r="3166" spans="1:2" x14ac:dyDescent="0.25">
      <c r="A3166">
        <v>3.73705</v>
      </c>
      <c r="B3166">
        <v>4.23583</v>
      </c>
    </row>
    <row r="3167" spans="1:2" x14ac:dyDescent="0.25">
      <c r="A3167">
        <v>3.87235</v>
      </c>
      <c r="B3167">
        <v>4.2070499999999997</v>
      </c>
    </row>
    <row r="3168" spans="1:2" x14ac:dyDescent="0.25">
      <c r="A3168">
        <v>4.0076499999999999</v>
      </c>
      <c r="B3168">
        <v>4.1565500000000002</v>
      </c>
    </row>
    <row r="3169" spans="1:2" x14ac:dyDescent="0.25">
      <c r="A3169">
        <v>4.0076499999999999</v>
      </c>
      <c r="B3169">
        <v>4.1565500000000002</v>
      </c>
    </row>
    <row r="3170" spans="1:2" x14ac:dyDescent="0.25">
      <c r="A3170">
        <v>4.1347699999999996</v>
      </c>
      <c r="B3170">
        <v>4.2154400000000001</v>
      </c>
    </row>
    <row r="3171" spans="1:2" x14ac:dyDescent="0.25">
      <c r="A3171">
        <v>4.2618799999999997</v>
      </c>
      <c r="B3171">
        <v>4.22973</v>
      </c>
    </row>
    <row r="3172" spans="1:2" x14ac:dyDescent="0.25">
      <c r="A3172">
        <v>4.3890000000000002</v>
      </c>
      <c r="B3172">
        <v>4.1974799999999997</v>
      </c>
    </row>
    <row r="3173" spans="1:2" x14ac:dyDescent="0.25">
      <c r="A3173">
        <v>4.5161100000000003</v>
      </c>
      <c r="B3173">
        <v>4.1779700000000002</v>
      </c>
    </row>
    <row r="3174" spans="1:2" x14ac:dyDescent="0.25">
      <c r="B3174" t="s">
        <v>1</v>
      </c>
    </row>
    <row r="3175" spans="1:2" x14ac:dyDescent="0.25">
      <c r="A3175" t="s">
        <v>0</v>
      </c>
      <c r="B3175" t="s">
        <v>10</v>
      </c>
    </row>
    <row r="3176" spans="1:2" x14ac:dyDescent="0.25">
      <c r="A3176">
        <v>4.5161100000000003</v>
      </c>
      <c r="B3176">
        <v>4.2938099999999997</v>
      </c>
    </row>
    <row r="3177" spans="1:2" x14ac:dyDescent="0.25">
      <c r="A3177">
        <v>4.3890000000000002</v>
      </c>
      <c r="B3177">
        <v>4.32409</v>
      </c>
    </row>
    <row r="3178" spans="1:2" x14ac:dyDescent="0.25">
      <c r="A3178">
        <v>4.2618799999999997</v>
      </c>
      <c r="B3178">
        <v>4.40428</v>
      </c>
    </row>
    <row r="3179" spans="1:2" x14ac:dyDescent="0.25">
      <c r="A3179">
        <v>4.1347699999999996</v>
      </c>
      <c r="B3179">
        <v>4.4946200000000003</v>
      </c>
    </row>
    <row r="3180" spans="1:2" x14ac:dyDescent="0.25">
      <c r="A3180">
        <v>4.0076499999999999</v>
      </c>
      <c r="B3180">
        <v>4.5341800000000001</v>
      </c>
    </row>
    <row r="3181" spans="1:2" x14ac:dyDescent="0.25">
      <c r="A3181">
        <v>4.0076499999999999</v>
      </c>
      <c r="B3181">
        <v>4.5341800000000001</v>
      </c>
    </row>
    <row r="3182" spans="1:2" x14ac:dyDescent="0.25">
      <c r="A3182">
        <v>3.87235</v>
      </c>
      <c r="B3182">
        <v>4.4968300000000001</v>
      </c>
    </row>
    <row r="3183" spans="1:2" x14ac:dyDescent="0.25">
      <c r="A3183">
        <v>3.73705</v>
      </c>
      <c r="B3183">
        <v>4.4045800000000002</v>
      </c>
    </row>
    <row r="3184" spans="1:2" x14ac:dyDescent="0.25">
      <c r="A3184">
        <v>3.6017399999999999</v>
      </c>
      <c r="B3184">
        <v>4.2941399999999996</v>
      </c>
    </row>
    <row r="3185" spans="1:2" x14ac:dyDescent="0.25">
      <c r="A3185">
        <v>3.46644</v>
      </c>
      <c r="B3185">
        <v>4.2019500000000001</v>
      </c>
    </row>
    <row r="3186" spans="1:2" x14ac:dyDescent="0.25">
      <c r="A3186">
        <v>3.33114</v>
      </c>
      <c r="B3186">
        <v>4.16256</v>
      </c>
    </row>
    <row r="3187" spans="1:2" x14ac:dyDescent="0.25">
      <c r="A3187">
        <v>3.33114</v>
      </c>
      <c r="B3187">
        <v>4.5341800000000001</v>
      </c>
    </row>
    <row r="3188" spans="1:2" x14ac:dyDescent="0.25">
      <c r="A3188">
        <v>3.1823800000000002</v>
      </c>
      <c r="B3188">
        <v>4.5025000000000004</v>
      </c>
    </row>
    <row r="3189" spans="1:2" x14ac:dyDescent="0.25">
      <c r="A3189">
        <v>3.03363</v>
      </c>
      <c r="B3189">
        <v>4.4287799999999997</v>
      </c>
    </row>
    <row r="3190" spans="1:2" x14ac:dyDescent="0.25">
      <c r="A3190">
        <v>2.8848799999999999</v>
      </c>
      <c r="B3190">
        <v>4.35623</v>
      </c>
    </row>
    <row r="3191" spans="1:2" x14ac:dyDescent="0.25">
      <c r="A3191">
        <v>2.8848799999999999</v>
      </c>
      <c r="B3191">
        <v>4.35623</v>
      </c>
    </row>
    <row r="3192" spans="1:2" x14ac:dyDescent="0.25">
      <c r="A3192">
        <v>2.7153900000000002</v>
      </c>
      <c r="B3192">
        <v>4.3224200000000002</v>
      </c>
    </row>
    <row r="3193" spans="1:2" x14ac:dyDescent="0.25">
      <c r="A3193">
        <v>2.5459100000000001</v>
      </c>
      <c r="B3193">
        <v>4.2192699999999999</v>
      </c>
    </row>
    <row r="3194" spans="1:2" x14ac:dyDescent="0.25">
      <c r="A3194">
        <v>2.5459100000000001</v>
      </c>
      <c r="B3194">
        <v>4.2192699999999999</v>
      </c>
    </row>
    <row r="3195" spans="1:2" x14ac:dyDescent="0.25">
      <c r="A3195">
        <v>2.46116</v>
      </c>
      <c r="B3195">
        <v>4.1778700000000004</v>
      </c>
    </row>
    <row r="3196" spans="1:2" x14ac:dyDescent="0.25">
      <c r="A3196">
        <v>2.37642</v>
      </c>
      <c r="B3196">
        <v>4.1625399999999999</v>
      </c>
    </row>
    <row r="3197" spans="1:2" x14ac:dyDescent="0.25">
      <c r="A3197">
        <v>2.37642</v>
      </c>
      <c r="B3197">
        <v>4.1625399999999999</v>
      </c>
    </row>
    <row r="3198" spans="1:2" x14ac:dyDescent="0.25">
      <c r="A3198">
        <v>2.2530100000000002</v>
      </c>
      <c r="B3198">
        <v>4.3800299999999996</v>
      </c>
    </row>
    <row r="3199" spans="1:2" x14ac:dyDescent="0.25">
      <c r="A3199">
        <v>2.1295999999999999</v>
      </c>
      <c r="B3199">
        <v>4.6111599999999999</v>
      </c>
    </row>
    <row r="3200" spans="1:2" x14ac:dyDescent="0.25">
      <c r="A3200">
        <v>2.0061900000000001</v>
      </c>
      <c r="B3200">
        <v>4.6449199999999999</v>
      </c>
    </row>
    <row r="3201" spans="1:2" x14ac:dyDescent="0.25">
      <c r="A3201">
        <v>1.8827799999999999</v>
      </c>
      <c r="B3201">
        <v>4.5573699999999997</v>
      </c>
    </row>
    <row r="3202" spans="1:2" x14ac:dyDescent="0.25">
      <c r="A3202">
        <v>1.7593700000000001</v>
      </c>
      <c r="B3202">
        <v>4.4323399999999999</v>
      </c>
    </row>
    <row r="3203" spans="1:2" x14ac:dyDescent="0.25">
      <c r="A3203">
        <v>1.6359600000000001</v>
      </c>
      <c r="B3203">
        <v>4.4288499999999997</v>
      </c>
    </row>
    <row r="3204" spans="1:2" x14ac:dyDescent="0.25">
      <c r="A3204">
        <v>1.5125500000000001</v>
      </c>
      <c r="B3204">
        <v>4.4997400000000001</v>
      </c>
    </row>
    <row r="3205" spans="1:2" x14ac:dyDescent="0.25">
      <c r="A3205">
        <v>1.38914</v>
      </c>
      <c r="B3205">
        <v>4.5341800000000001</v>
      </c>
    </row>
    <row r="3206" spans="1:2" x14ac:dyDescent="0.25">
      <c r="A3206">
        <v>1.38914</v>
      </c>
      <c r="B3206">
        <v>4.5341800000000001</v>
      </c>
    </row>
    <row r="3207" spans="1:2" x14ac:dyDescent="0.25">
      <c r="A3207">
        <v>1.26332</v>
      </c>
      <c r="B3207">
        <v>4.4959800000000003</v>
      </c>
    </row>
    <row r="3208" spans="1:2" x14ac:dyDescent="0.25">
      <c r="A3208">
        <v>1.13751</v>
      </c>
      <c r="B3208">
        <v>4.43344</v>
      </c>
    </row>
    <row r="3209" spans="1:2" x14ac:dyDescent="0.25">
      <c r="A3209">
        <v>1.0117</v>
      </c>
      <c r="B3209">
        <v>4.50603</v>
      </c>
    </row>
    <row r="3210" spans="1:2" x14ac:dyDescent="0.25">
      <c r="A3210">
        <v>0.88588999999999996</v>
      </c>
      <c r="B3210">
        <v>4.6448900000000002</v>
      </c>
    </row>
    <row r="3211" spans="1:2" x14ac:dyDescent="0.25">
      <c r="A3211">
        <v>0.76007999999999998</v>
      </c>
      <c r="B3211">
        <v>4.6644199999999998</v>
      </c>
    </row>
    <row r="3212" spans="1:2" x14ac:dyDescent="0.25">
      <c r="A3212">
        <v>0.63427</v>
      </c>
      <c r="B3212">
        <v>4.5120500000000003</v>
      </c>
    </row>
    <row r="3213" spans="1:2" x14ac:dyDescent="0.25">
      <c r="A3213">
        <v>0.50846000000000002</v>
      </c>
      <c r="B3213">
        <v>4.2938000000000001</v>
      </c>
    </row>
    <row r="3214" spans="1:2" x14ac:dyDescent="0.25">
      <c r="A3214">
        <v>0.50846000000000002</v>
      </c>
      <c r="B3214">
        <v>4.2938000000000001</v>
      </c>
    </row>
    <row r="3215" spans="1:2" x14ac:dyDescent="0.25">
      <c r="A3215">
        <v>0.42371999999999999</v>
      </c>
      <c r="B3215">
        <v>4.3074700000000004</v>
      </c>
    </row>
    <row r="3216" spans="1:2" x14ac:dyDescent="0.25">
      <c r="A3216">
        <v>0.33896999999999999</v>
      </c>
      <c r="B3216">
        <v>4.3464900000000002</v>
      </c>
    </row>
    <row r="3217" spans="1:2" x14ac:dyDescent="0.25">
      <c r="A3217">
        <v>0.33896999999999999</v>
      </c>
      <c r="B3217">
        <v>4.3464900000000002</v>
      </c>
    </row>
    <row r="3218" spans="1:2" x14ac:dyDescent="0.25">
      <c r="A3218">
        <v>0.16949</v>
      </c>
      <c r="B3218">
        <v>4.4671799999999999</v>
      </c>
    </row>
    <row r="3219" spans="1:2" x14ac:dyDescent="0.25">
      <c r="A3219">
        <v>0</v>
      </c>
      <c r="B3219">
        <v>4.5341800000000001</v>
      </c>
    </row>
    <row r="3220" spans="1:2" x14ac:dyDescent="0.25">
      <c r="B3220" t="s">
        <v>1</v>
      </c>
    </row>
    <row r="3221" spans="1:2" x14ac:dyDescent="0.25">
      <c r="A3221" t="s">
        <v>0</v>
      </c>
      <c r="B3221" t="s">
        <v>10</v>
      </c>
    </row>
    <row r="3222" spans="1:2" x14ac:dyDescent="0.25">
      <c r="A3222">
        <v>0</v>
      </c>
      <c r="B3222">
        <v>5.5802500000000004</v>
      </c>
    </row>
    <row r="3223" spans="1:2" x14ac:dyDescent="0.25">
      <c r="A3223">
        <v>0.16949</v>
      </c>
      <c r="B3223">
        <v>5.6814900000000002</v>
      </c>
    </row>
    <row r="3224" spans="1:2" x14ac:dyDescent="0.25">
      <c r="A3224">
        <v>0.33896999999999999</v>
      </c>
      <c r="B3224">
        <v>5.9467499999999998</v>
      </c>
    </row>
    <row r="3225" spans="1:2" x14ac:dyDescent="0.25">
      <c r="A3225">
        <v>0.33896999999999999</v>
      </c>
      <c r="B3225">
        <v>5.9467499999999998</v>
      </c>
    </row>
    <row r="3226" spans="1:2" x14ac:dyDescent="0.25">
      <c r="A3226">
        <v>0.42371999999999999</v>
      </c>
      <c r="B3226">
        <v>6.0920100000000001</v>
      </c>
    </row>
    <row r="3227" spans="1:2" x14ac:dyDescent="0.25">
      <c r="A3227">
        <v>0.50846000000000002</v>
      </c>
      <c r="B3227">
        <v>6.1621199999999998</v>
      </c>
    </row>
    <row r="3228" spans="1:2" x14ac:dyDescent="0.25">
      <c r="A3228">
        <v>0.50846000000000002</v>
      </c>
      <c r="B3228">
        <v>6.1621199999999998</v>
      </c>
    </row>
    <row r="3229" spans="1:2" x14ac:dyDescent="0.25">
      <c r="A3229">
        <v>0.63427</v>
      </c>
      <c r="B3229">
        <v>6.2012</v>
      </c>
    </row>
    <row r="3230" spans="1:2" x14ac:dyDescent="0.25">
      <c r="A3230">
        <v>0.76007999999999998</v>
      </c>
      <c r="B3230">
        <v>6.2759</v>
      </c>
    </row>
    <row r="3231" spans="1:2" x14ac:dyDescent="0.25">
      <c r="A3231">
        <v>0.88588999999999996</v>
      </c>
      <c r="B3231">
        <v>6.2370400000000004</v>
      </c>
    </row>
    <row r="3232" spans="1:2" x14ac:dyDescent="0.25">
      <c r="A3232">
        <v>1.0117</v>
      </c>
      <c r="B3232">
        <v>6.0255900000000002</v>
      </c>
    </row>
    <row r="3233" spans="1:2" x14ac:dyDescent="0.25">
      <c r="A3233">
        <v>1.13751</v>
      </c>
      <c r="B3233">
        <v>5.7962199999999999</v>
      </c>
    </row>
    <row r="3234" spans="1:2" x14ac:dyDescent="0.25">
      <c r="A3234">
        <v>1.26332</v>
      </c>
      <c r="B3234">
        <v>5.6367700000000003</v>
      </c>
    </row>
    <row r="3235" spans="1:2" x14ac:dyDescent="0.25">
      <c r="A3235">
        <v>1.38914</v>
      </c>
      <c r="B3235">
        <v>5.5802500000000004</v>
      </c>
    </row>
    <row r="3236" spans="1:2" x14ac:dyDescent="0.25">
      <c r="A3236">
        <v>1.38914</v>
      </c>
      <c r="B3236">
        <v>5.5802500000000004</v>
      </c>
    </row>
    <row r="3237" spans="1:2" x14ac:dyDescent="0.25">
      <c r="A3237">
        <v>1.5125500000000001</v>
      </c>
      <c r="B3237">
        <v>5.6546599999999998</v>
      </c>
    </row>
    <row r="3238" spans="1:2" x14ac:dyDescent="0.25">
      <c r="A3238">
        <v>1.6359600000000001</v>
      </c>
      <c r="B3238">
        <v>5.8684500000000002</v>
      </c>
    </row>
    <row r="3239" spans="1:2" x14ac:dyDescent="0.25">
      <c r="A3239">
        <v>1.7593700000000001</v>
      </c>
      <c r="B3239">
        <v>6.1984500000000002</v>
      </c>
    </row>
    <row r="3240" spans="1:2" x14ac:dyDescent="0.25">
      <c r="A3240">
        <v>1.8827799999999999</v>
      </c>
      <c r="B3240">
        <v>6.5576800000000004</v>
      </c>
    </row>
    <row r="3241" spans="1:2" x14ac:dyDescent="0.25">
      <c r="A3241">
        <v>2.0061900000000001</v>
      </c>
      <c r="B3241">
        <v>6.5907600000000004</v>
      </c>
    </row>
    <row r="3242" spans="1:2" x14ac:dyDescent="0.25">
      <c r="A3242">
        <v>2.1295999999999999</v>
      </c>
      <c r="B3242">
        <v>6.5977300000000003</v>
      </c>
    </row>
    <row r="3243" spans="1:2" x14ac:dyDescent="0.25">
      <c r="A3243">
        <v>2.2530100000000002</v>
      </c>
      <c r="B3243">
        <v>6.7799300000000002</v>
      </c>
    </row>
    <row r="3244" spans="1:2" x14ac:dyDescent="0.25">
      <c r="A3244">
        <v>2.37642</v>
      </c>
      <c r="B3244">
        <v>6.9697300000000002</v>
      </c>
    </row>
    <row r="3245" spans="1:2" x14ac:dyDescent="0.25">
      <c r="A3245">
        <v>2.37642</v>
      </c>
      <c r="B3245">
        <v>6.9697300000000002</v>
      </c>
    </row>
    <row r="3246" spans="1:2" x14ac:dyDescent="0.25">
      <c r="A3246">
        <v>2.46116</v>
      </c>
      <c r="B3246">
        <v>6.9613100000000001</v>
      </c>
    </row>
    <row r="3247" spans="1:2" x14ac:dyDescent="0.25">
      <c r="A3247">
        <v>2.5459100000000001</v>
      </c>
      <c r="B3247">
        <v>6.9380899999999999</v>
      </c>
    </row>
    <row r="3248" spans="1:2" x14ac:dyDescent="0.25">
      <c r="A3248">
        <v>2.5459100000000001</v>
      </c>
      <c r="B3248">
        <v>6.9380899999999999</v>
      </c>
    </row>
    <row r="3249" spans="1:2" x14ac:dyDescent="0.25">
      <c r="A3249">
        <v>2.7153900000000002</v>
      </c>
      <c r="B3249">
        <v>6.8740800000000002</v>
      </c>
    </row>
    <row r="3250" spans="1:2" x14ac:dyDescent="0.25">
      <c r="A3250">
        <v>2.8848799999999999</v>
      </c>
      <c r="B3250">
        <v>6.8414400000000004</v>
      </c>
    </row>
    <row r="3251" spans="1:2" x14ac:dyDescent="0.25">
      <c r="A3251">
        <v>2.8848799999999999</v>
      </c>
      <c r="B3251">
        <v>6.8414400000000004</v>
      </c>
    </row>
    <row r="3252" spans="1:2" x14ac:dyDescent="0.25">
      <c r="A3252">
        <v>3.03363</v>
      </c>
      <c r="B3252">
        <v>6.3803999999999998</v>
      </c>
    </row>
    <row r="3253" spans="1:2" x14ac:dyDescent="0.25">
      <c r="A3253">
        <v>3.1823800000000002</v>
      </c>
      <c r="B3253">
        <v>5.7975599999999998</v>
      </c>
    </row>
    <row r="3254" spans="1:2" x14ac:dyDescent="0.25">
      <c r="A3254">
        <v>3.33114</v>
      </c>
      <c r="B3254">
        <v>5.5802500000000004</v>
      </c>
    </row>
    <row r="3255" spans="1:2" x14ac:dyDescent="0.25">
      <c r="A3255">
        <v>3.33114</v>
      </c>
      <c r="B3255">
        <v>6.9697899999999997</v>
      </c>
    </row>
    <row r="3256" spans="1:2" x14ac:dyDescent="0.25">
      <c r="A3256">
        <v>3.46644</v>
      </c>
      <c r="B3256">
        <v>6.9448299999999996</v>
      </c>
    </row>
    <row r="3257" spans="1:2" x14ac:dyDescent="0.25">
      <c r="A3257">
        <v>3.6017399999999999</v>
      </c>
      <c r="B3257">
        <v>6.52895</v>
      </c>
    </row>
    <row r="3258" spans="1:2" x14ac:dyDescent="0.25">
      <c r="A3258">
        <v>3.73705</v>
      </c>
      <c r="B3258">
        <v>6.0253199999999998</v>
      </c>
    </row>
    <row r="3259" spans="1:2" x14ac:dyDescent="0.25">
      <c r="A3259">
        <v>3.87235</v>
      </c>
      <c r="B3259">
        <v>5.6962400000000004</v>
      </c>
    </row>
    <row r="3260" spans="1:2" x14ac:dyDescent="0.25">
      <c r="A3260">
        <v>4.0076499999999999</v>
      </c>
      <c r="B3260">
        <v>5.5802500000000004</v>
      </c>
    </row>
    <row r="3261" spans="1:2" x14ac:dyDescent="0.25">
      <c r="A3261">
        <v>4.0076499999999999</v>
      </c>
      <c r="B3261">
        <v>5.5802500000000004</v>
      </c>
    </row>
    <row r="3262" spans="1:2" x14ac:dyDescent="0.25">
      <c r="A3262">
        <v>4.1347699999999996</v>
      </c>
      <c r="B3262">
        <v>5.6379099999999998</v>
      </c>
    </row>
    <row r="3263" spans="1:2" x14ac:dyDescent="0.25">
      <c r="A3263">
        <v>4.2618799999999997</v>
      </c>
      <c r="B3263">
        <v>5.7995999999999999</v>
      </c>
    </row>
    <row r="3264" spans="1:2" x14ac:dyDescent="0.25">
      <c r="A3264">
        <v>4.3890000000000002</v>
      </c>
      <c r="B3264">
        <v>6.0228900000000003</v>
      </c>
    </row>
    <row r="3265" spans="1:2" x14ac:dyDescent="0.25">
      <c r="A3265">
        <v>4.5161100000000003</v>
      </c>
      <c r="B3265">
        <v>6.1621199999999998</v>
      </c>
    </row>
    <row r="3266" spans="1:2" x14ac:dyDescent="0.25">
      <c r="B3266" t="s">
        <v>1</v>
      </c>
    </row>
    <row r="3267" spans="1:2" x14ac:dyDescent="0.25">
      <c r="A3267" t="s">
        <v>0</v>
      </c>
      <c r="B3267" t="s">
        <v>10</v>
      </c>
    </row>
    <row r="3268" spans="1:2" x14ac:dyDescent="0.25">
      <c r="A3268">
        <v>4.5161100000000003</v>
      </c>
      <c r="B3268">
        <v>6.9707100000000004</v>
      </c>
    </row>
    <row r="3269" spans="1:2" x14ac:dyDescent="0.25">
      <c r="A3269">
        <v>4.3890000000000002</v>
      </c>
      <c r="B3269">
        <v>6.9109999999999996</v>
      </c>
    </row>
    <row r="3270" spans="1:2" x14ac:dyDescent="0.25">
      <c r="A3270">
        <v>4.2618799999999997</v>
      </c>
      <c r="B3270">
        <v>6.8166599999999997</v>
      </c>
    </row>
    <row r="3271" spans="1:2" x14ac:dyDescent="0.25">
      <c r="A3271">
        <v>4.1347699999999996</v>
      </c>
      <c r="B3271">
        <v>6.7415799999999999</v>
      </c>
    </row>
    <row r="3272" spans="1:2" x14ac:dyDescent="0.25">
      <c r="A3272">
        <v>4.0076499999999999</v>
      </c>
      <c r="B3272">
        <v>6.7131800000000004</v>
      </c>
    </row>
    <row r="3273" spans="1:2" x14ac:dyDescent="0.25">
      <c r="A3273">
        <v>4.0076499999999999</v>
      </c>
      <c r="B3273">
        <v>6.7131800000000004</v>
      </c>
    </row>
    <row r="3274" spans="1:2" x14ac:dyDescent="0.25">
      <c r="A3274">
        <v>3.87235</v>
      </c>
      <c r="B3274">
        <v>6.7371699999999999</v>
      </c>
    </row>
    <row r="3275" spans="1:2" x14ac:dyDescent="0.25">
      <c r="A3275">
        <v>3.73705</v>
      </c>
      <c r="B3275">
        <v>6.8004499999999997</v>
      </c>
    </row>
    <row r="3276" spans="1:2" x14ac:dyDescent="0.25">
      <c r="A3276">
        <v>3.6017399999999999</v>
      </c>
      <c r="B3276">
        <v>6.87974</v>
      </c>
    </row>
    <row r="3277" spans="1:2" x14ac:dyDescent="0.25">
      <c r="A3277">
        <v>3.46644</v>
      </c>
      <c r="B3277">
        <v>6.9930099999999999</v>
      </c>
    </row>
    <row r="3278" spans="1:2" x14ac:dyDescent="0.25">
      <c r="A3278">
        <v>3.33114</v>
      </c>
      <c r="B3278">
        <v>6.9791499999999997</v>
      </c>
    </row>
    <row r="3279" spans="1:2" x14ac:dyDescent="0.25">
      <c r="A3279">
        <v>3.33114</v>
      </c>
      <c r="B3279">
        <v>6.7131800000000004</v>
      </c>
    </row>
    <row r="3280" spans="1:2" x14ac:dyDescent="0.25">
      <c r="A3280">
        <v>3.1823800000000002</v>
      </c>
      <c r="B3280">
        <v>6.7304899999999996</v>
      </c>
    </row>
    <row r="3281" spans="1:2" x14ac:dyDescent="0.25">
      <c r="A3281">
        <v>3.03363</v>
      </c>
      <c r="B3281">
        <v>6.7818699999999996</v>
      </c>
    </row>
    <row r="3282" spans="1:2" x14ac:dyDescent="0.25">
      <c r="A3282">
        <v>2.8848799999999999</v>
      </c>
      <c r="B3282">
        <v>6.84152</v>
      </c>
    </row>
    <row r="3283" spans="1:2" x14ac:dyDescent="0.25">
      <c r="A3283">
        <v>2.8848799999999999</v>
      </c>
      <c r="B3283">
        <v>6.84152</v>
      </c>
    </row>
    <row r="3284" spans="1:2" x14ac:dyDescent="0.25">
      <c r="A3284">
        <v>2.7153900000000002</v>
      </c>
      <c r="B3284">
        <v>6.9234799999999996</v>
      </c>
    </row>
    <row r="3285" spans="1:2" x14ac:dyDescent="0.25">
      <c r="A3285">
        <v>2.5459100000000001</v>
      </c>
      <c r="B3285">
        <v>6.9608699999999999</v>
      </c>
    </row>
    <row r="3286" spans="1:2" x14ac:dyDescent="0.25">
      <c r="A3286">
        <v>2.5459100000000001</v>
      </c>
      <c r="B3286">
        <v>6.9608699999999999</v>
      </c>
    </row>
    <row r="3287" spans="1:2" x14ac:dyDescent="0.25">
      <c r="A3287">
        <v>2.46116</v>
      </c>
      <c r="B3287">
        <v>6.9742899999999999</v>
      </c>
    </row>
    <row r="3288" spans="1:2" x14ac:dyDescent="0.25">
      <c r="A3288">
        <v>2.37642</v>
      </c>
      <c r="B3288">
        <v>6.97912</v>
      </c>
    </row>
    <row r="3289" spans="1:2" x14ac:dyDescent="0.25">
      <c r="A3289">
        <v>2.37642</v>
      </c>
      <c r="B3289">
        <v>6.97912</v>
      </c>
    </row>
    <row r="3290" spans="1:2" x14ac:dyDescent="0.25">
      <c r="A3290">
        <v>2.2530100000000002</v>
      </c>
      <c r="B3290">
        <v>6.8204200000000004</v>
      </c>
    </row>
    <row r="3291" spans="1:2" x14ac:dyDescent="0.25">
      <c r="A3291">
        <v>2.1295999999999999</v>
      </c>
      <c r="B3291">
        <v>6.6563100000000004</v>
      </c>
    </row>
    <row r="3292" spans="1:2" x14ac:dyDescent="0.25">
      <c r="A3292">
        <v>2.0061900000000001</v>
      </c>
      <c r="B3292">
        <v>6.6505000000000001</v>
      </c>
    </row>
    <row r="3293" spans="1:2" x14ac:dyDescent="0.25">
      <c r="A3293">
        <v>1.8827799999999999</v>
      </c>
      <c r="B3293">
        <v>6.7602500000000001</v>
      </c>
    </row>
    <row r="3294" spans="1:2" x14ac:dyDescent="0.25">
      <c r="A3294">
        <v>1.7593700000000001</v>
      </c>
      <c r="B3294">
        <v>6.7690599999999996</v>
      </c>
    </row>
    <row r="3295" spans="1:2" x14ac:dyDescent="0.25">
      <c r="A3295">
        <v>1.6359600000000001</v>
      </c>
      <c r="B3295">
        <v>6.7691299999999996</v>
      </c>
    </row>
    <row r="3296" spans="1:2" x14ac:dyDescent="0.25">
      <c r="A3296">
        <v>1.5125500000000001</v>
      </c>
      <c r="B3296">
        <v>6.7344299999999997</v>
      </c>
    </row>
    <row r="3297" spans="1:2" x14ac:dyDescent="0.25">
      <c r="A3297">
        <v>1.38914</v>
      </c>
      <c r="B3297">
        <v>6.7131800000000004</v>
      </c>
    </row>
    <row r="3298" spans="1:2" x14ac:dyDescent="0.25">
      <c r="A3298">
        <v>1.38914</v>
      </c>
      <c r="B3298">
        <v>6.7131800000000004</v>
      </c>
    </row>
    <row r="3299" spans="1:2" x14ac:dyDescent="0.25">
      <c r="A3299">
        <v>1.26332</v>
      </c>
      <c r="B3299">
        <v>6.7370799999999997</v>
      </c>
    </row>
    <row r="3300" spans="1:2" x14ac:dyDescent="0.25">
      <c r="A3300">
        <v>1.13751</v>
      </c>
      <c r="B3300">
        <v>6.7683900000000001</v>
      </c>
    </row>
    <row r="3301" spans="1:2" x14ac:dyDescent="0.25">
      <c r="A3301">
        <v>1.0117</v>
      </c>
      <c r="B3301">
        <v>6.7595200000000002</v>
      </c>
    </row>
    <row r="3302" spans="1:2" x14ac:dyDescent="0.25">
      <c r="A3302">
        <v>0.88588999999999996</v>
      </c>
      <c r="B3302">
        <v>6.7326899999999998</v>
      </c>
    </row>
    <row r="3303" spans="1:2" x14ac:dyDescent="0.25">
      <c r="A3303">
        <v>0.76007999999999998</v>
      </c>
      <c r="B3303">
        <v>6.7369000000000003</v>
      </c>
    </row>
    <row r="3304" spans="1:2" x14ac:dyDescent="0.25">
      <c r="A3304">
        <v>0.63427</v>
      </c>
      <c r="B3304">
        <v>6.8354799999999996</v>
      </c>
    </row>
    <row r="3305" spans="1:2" x14ac:dyDescent="0.25">
      <c r="A3305">
        <v>0.50846000000000002</v>
      </c>
      <c r="B3305">
        <v>6.9706599999999996</v>
      </c>
    </row>
    <row r="3306" spans="1:2" x14ac:dyDescent="0.25">
      <c r="A3306">
        <v>0.50846000000000002</v>
      </c>
      <c r="B3306">
        <v>6.9706599999999996</v>
      </c>
    </row>
    <row r="3307" spans="1:2" x14ac:dyDescent="0.25">
      <c r="A3307">
        <v>0.42371999999999999</v>
      </c>
      <c r="B3307">
        <v>6.9394900000000002</v>
      </c>
    </row>
    <row r="3308" spans="1:2" x14ac:dyDescent="0.25">
      <c r="A3308">
        <v>0.33896999999999999</v>
      </c>
      <c r="B3308">
        <v>6.8796099999999996</v>
      </c>
    </row>
    <row r="3309" spans="1:2" x14ac:dyDescent="0.25">
      <c r="A3309">
        <v>0.33896999999999999</v>
      </c>
      <c r="B3309">
        <v>6.8796099999999996</v>
      </c>
    </row>
    <row r="3310" spans="1:2" x14ac:dyDescent="0.25">
      <c r="A3310">
        <v>0.16949</v>
      </c>
      <c r="B3310">
        <v>6.7622999999999998</v>
      </c>
    </row>
    <row r="3311" spans="1:2" x14ac:dyDescent="0.25">
      <c r="A3311">
        <v>0</v>
      </c>
      <c r="B3311">
        <v>6.7131800000000004</v>
      </c>
    </row>
    <row r="3312" spans="1:2" x14ac:dyDescent="0.25">
      <c r="B3312" t="s">
        <v>1</v>
      </c>
    </row>
    <row r="3313" spans="1:2" x14ac:dyDescent="0.25">
      <c r="A3313" t="s">
        <v>0</v>
      </c>
      <c r="B3313" t="s">
        <v>10</v>
      </c>
    </row>
    <row r="3314" spans="1:2" x14ac:dyDescent="0.25">
      <c r="A3314">
        <v>0</v>
      </c>
      <c r="B3314">
        <v>6.7132300000000003</v>
      </c>
    </row>
    <row r="3315" spans="1:2" x14ac:dyDescent="0.25">
      <c r="A3315">
        <v>0.16949</v>
      </c>
      <c r="B3315">
        <v>6.9741499999999998</v>
      </c>
    </row>
    <row r="3316" spans="1:2" x14ac:dyDescent="0.25">
      <c r="A3316">
        <v>0.33896999999999999</v>
      </c>
      <c r="B3316">
        <v>7.1000899999999998</v>
      </c>
    </row>
    <row r="3317" spans="1:2" x14ac:dyDescent="0.25">
      <c r="A3317">
        <v>0.33896999999999999</v>
      </c>
      <c r="B3317">
        <v>7.1000899999999998</v>
      </c>
    </row>
    <row r="3318" spans="1:2" x14ac:dyDescent="0.25">
      <c r="A3318">
        <v>0.42371999999999999</v>
      </c>
      <c r="B3318">
        <v>7.0746099999999998</v>
      </c>
    </row>
    <row r="3319" spans="1:2" x14ac:dyDescent="0.25">
      <c r="A3319">
        <v>0.50846000000000002</v>
      </c>
      <c r="B3319">
        <v>6.97675</v>
      </c>
    </row>
    <row r="3320" spans="1:2" x14ac:dyDescent="0.25">
      <c r="A3320">
        <v>0.50846000000000002</v>
      </c>
      <c r="B3320">
        <v>6.97675</v>
      </c>
    </row>
    <row r="3321" spans="1:2" x14ac:dyDescent="0.25">
      <c r="A3321">
        <v>0.63427</v>
      </c>
      <c r="B3321">
        <v>6.9471499999999997</v>
      </c>
    </row>
    <row r="3322" spans="1:2" x14ac:dyDescent="0.25">
      <c r="A3322">
        <v>0.76007999999999998</v>
      </c>
      <c r="B3322">
        <v>6.7876200000000004</v>
      </c>
    </row>
    <row r="3323" spans="1:2" x14ac:dyDescent="0.25">
      <c r="A3323">
        <v>0.88588999999999996</v>
      </c>
      <c r="B3323">
        <v>6.8299700000000003</v>
      </c>
    </row>
    <row r="3324" spans="1:2" x14ac:dyDescent="0.25">
      <c r="A3324">
        <v>1.0117</v>
      </c>
      <c r="B3324">
        <v>6.9760200000000001</v>
      </c>
    </row>
    <row r="3325" spans="1:2" x14ac:dyDescent="0.25">
      <c r="A3325">
        <v>1.13751</v>
      </c>
      <c r="B3325">
        <v>7.0732499999999998</v>
      </c>
    </row>
    <row r="3326" spans="1:2" x14ac:dyDescent="0.25">
      <c r="A3326">
        <v>1.26332</v>
      </c>
      <c r="B3326">
        <v>6.8709899999999999</v>
      </c>
    </row>
    <row r="3327" spans="1:2" x14ac:dyDescent="0.25">
      <c r="A3327">
        <v>1.38914</v>
      </c>
      <c r="B3327">
        <v>6.7132300000000003</v>
      </c>
    </row>
    <row r="3328" spans="1:2" x14ac:dyDescent="0.25">
      <c r="A3328">
        <v>1.38914</v>
      </c>
      <c r="B3328">
        <v>6.7132300000000003</v>
      </c>
    </row>
    <row r="3329" spans="1:2" x14ac:dyDescent="0.25">
      <c r="A3329">
        <v>1.5125500000000001</v>
      </c>
      <c r="B3329">
        <v>6.8375500000000002</v>
      </c>
    </row>
    <row r="3330" spans="1:2" x14ac:dyDescent="0.25">
      <c r="A3330">
        <v>1.6359600000000001</v>
      </c>
      <c r="B3330">
        <v>7.0623500000000003</v>
      </c>
    </row>
    <row r="3331" spans="1:2" x14ac:dyDescent="0.25">
      <c r="A3331">
        <v>1.7593700000000001</v>
      </c>
      <c r="B3331">
        <v>6.9690099999999999</v>
      </c>
    </row>
    <row r="3332" spans="1:2" x14ac:dyDescent="0.25">
      <c r="A3332">
        <v>1.8827799999999999</v>
      </c>
      <c r="B3332">
        <v>6.8077199999999998</v>
      </c>
    </row>
    <row r="3333" spans="1:2" x14ac:dyDescent="0.25">
      <c r="A3333">
        <v>2.0061900000000001</v>
      </c>
      <c r="B3333">
        <v>7.0617799999999997</v>
      </c>
    </row>
    <row r="3334" spans="1:2" x14ac:dyDescent="0.25">
      <c r="A3334">
        <v>2.1295999999999999</v>
      </c>
      <c r="B3334">
        <v>7.3540299999999998</v>
      </c>
    </row>
    <row r="3335" spans="1:2" x14ac:dyDescent="0.25">
      <c r="A3335">
        <v>2.2530100000000002</v>
      </c>
      <c r="B3335">
        <v>7.5135899999999998</v>
      </c>
    </row>
    <row r="3336" spans="1:2" x14ac:dyDescent="0.25">
      <c r="A3336">
        <v>2.37642</v>
      </c>
      <c r="B3336">
        <v>7.3270200000000001</v>
      </c>
    </row>
    <row r="3337" spans="1:2" x14ac:dyDescent="0.25">
      <c r="A3337">
        <v>2.37642</v>
      </c>
      <c r="B3337">
        <v>7.3270200000000001</v>
      </c>
    </row>
    <row r="3338" spans="1:2" x14ac:dyDescent="0.25">
      <c r="A3338">
        <v>2.46116</v>
      </c>
      <c r="B3338">
        <v>7.2805299999999997</v>
      </c>
    </row>
    <row r="3339" spans="1:2" x14ac:dyDescent="0.25">
      <c r="A3339">
        <v>2.5459100000000001</v>
      </c>
      <c r="B3339">
        <v>7.16988</v>
      </c>
    </row>
    <row r="3340" spans="1:2" x14ac:dyDescent="0.25">
      <c r="A3340">
        <v>2.5459100000000001</v>
      </c>
      <c r="B3340">
        <v>7.16988</v>
      </c>
    </row>
    <row r="3341" spans="1:2" x14ac:dyDescent="0.25">
      <c r="A3341">
        <v>2.7153900000000002</v>
      </c>
      <c r="B3341">
        <v>6.9479300000000004</v>
      </c>
    </row>
    <row r="3342" spans="1:2" x14ac:dyDescent="0.25">
      <c r="A3342">
        <v>2.8848799999999999</v>
      </c>
      <c r="B3342">
        <v>6.9040499999999998</v>
      </c>
    </row>
    <row r="3343" spans="1:2" x14ac:dyDescent="0.25">
      <c r="A3343">
        <v>2.8848799999999999</v>
      </c>
      <c r="B3343">
        <v>6.9040499999999998</v>
      </c>
    </row>
    <row r="3344" spans="1:2" x14ac:dyDescent="0.25">
      <c r="A3344">
        <v>3.03363</v>
      </c>
      <c r="B3344">
        <v>6.78193</v>
      </c>
    </row>
    <row r="3345" spans="1:2" x14ac:dyDescent="0.25">
      <c r="A3345">
        <v>3.1823800000000002</v>
      </c>
      <c r="B3345">
        <v>6.7305400000000004</v>
      </c>
    </row>
    <row r="3346" spans="1:2" x14ac:dyDescent="0.25">
      <c r="A3346">
        <v>3.33114</v>
      </c>
      <c r="B3346">
        <v>6.7132300000000003</v>
      </c>
    </row>
    <row r="3347" spans="1:2" x14ac:dyDescent="0.25">
      <c r="A3347">
        <v>3.33114</v>
      </c>
      <c r="B3347">
        <v>7.327</v>
      </c>
    </row>
    <row r="3348" spans="1:2" x14ac:dyDescent="0.25">
      <c r="A3348">
        <v>3.46644</v>
      </c>
      <c r="B3348">
        <v>7.1029400000000003</v>
      </c>
    </row>
    <row r="3349" spans="1:2" x14ac:dyDescent="0.25">
      <c r="A3349">
        <v>3.6017399999999999</v>
      </c>
      <c r="B3349">
        <v>7.0268199999999998</v>
      </c>
    </row>
    <row r="3350" spans="1:2" x14ac:dyDescent="0.25">
      <c r="A3350">
        <v>3.73705</v>
      </c>
      <c r="B3350">
        <v>7.0654700000000004</v>
      </c>
    </row>
    <row r="3351" spans="1:2" x14ac:dyDescent="0.25">
      <c r="A3351">
        <v>3.87235</v>
      </c>
      <c r="B3351">
        <v>6.8217100000000004</v>
      </c>
    </row>
    <row r="3352" spans="1:2" x14ac:dyDescent="0.25">
      <c r="A3352">
        <v>4.0076499999999999</v>
      </c>
      <c r="B3352">
        <v>6.7132300000000003</v>
      </c>
    </row>
    <row r="3353" spans="1:2" x14ac:dyDescent="0.25">
      <c r="A3353">
        <v>4.0076499999999999</v>
      </c>
      <c r="B3353">
        <v>6.7132300000000003</v>
      </c>
    </row>
    <row r="3354" spans="1:2" x14ac:dyDescent="0.25">
      <c r="A3354">
        <v>4.1347699999999996</v>
      </c>
      <c r="B3354">
        <v>6.87026</v>
      </c>
    </row>
    <row r="3355" spans="1:2" x14ac:dyDescent="0.25">
      <c r="A3355">
        <v>4.2618799999999997</v>
      </c>
      <c r="B3355">
        <v>7.1110600000000002</v>
      </c>
    </row>
    <row r="3356" spans="1:2" x14ac:dyDescent="0.25">
      <c r="A3356">
        <v>4.3890000000000002</v>
      </c>
      <c r="B3356">
        <v>7.0902399999999997</v>
      </c>
    </row>
    <row r="3357" spans="1:2" x14ac:dyDescent="0.25">
      <c r="A3357">
        <v>4.5161100000000003</v>
      </c>
      <c r="B3357">
        <v>6.97675</v>
      </c>
    </row>
    <row r="3358" spans="1:2" x14ac:dyDescent="0.25">
      <c r="B3358" t="s">
        <v>1</v>
      </c>
    </row>
    <row r="3359" spans="1:2" x14ac:dyDescent="0.25">
      <c r="A3359" t="s">
        <v>0</v>
      </c>
      <c r="B3359" t="s">
        <v>10</v>
      </c>
    </row>
    <row r="3360" spans="1:2" x14ac:dyDescent="0.25">
      <c r="A3360">
        <v>4.5161100000000003</v>
      </c>
      <c r="B3360">
        <v>7.0602099999999997</v>
      </c>
    </row>
    <row r="3361" spans="1:2" x14ac:dyDescent="0.25">
      <c r="A3361">
        <v>4.3890000000000002</v>
      </c>
      <c r="B3361">
        <v>7.1774399999999998</v>
      </c>
    </row>
    <row r="3362" spans="1:2" x14ac:dyDescent="0.25">
      <c r="A3362">
        <v>4.2618799999999997</v>
      </c>
      <c r="B3362">
        <v>7.2045300000000001</v>
      </c>
    </row>
    <row r="3363" spans="1:2" x14ac:dyDescent="0.25">
      <c r="A3363">
        <v>4.1347699999999996</v>
      </c>
      <c r="B3363">
        <v>7.1105799999999997</v>
      </c>
    </row>
    <row r="3364" spans="1:2" x14ac:dyDescent="0.25">
      <c r="A3364">
        <v>4.0076499999999999</v>
      </c>
      <c r="B3364">
        <v>7.1069500000000003</v>
      </c>
    </row>
    <row r="3365" spans="1:2" x14ac:dyDescent="0.25">
      <c r="A3365">
        <v>4.0076499999999999</v>
      </c>
      <c r="B3365">
        <v>7.1069500000000003</v>
      </c>
    </row>
    <row r="3366" spans="1:2" x14ac:dyDescent="0.25">
      <c r="A3366">
        <v>3.87235</v>
      </c>
      <c r="B3366">
        <v>7.09544</v>
      </c>
    </row>
    <row r="3367" spans="1:2" x14ac:dyDescent="0.25">
      <c r="A3367">
        <v>3.73705</v>
      </c>
      <c r="B3367">
        <v>7.0678000000000001</v>
      </c>
    </row>
    <row r="3368" spans="1:2" x14ac:dyDescent="0.25">
      <c r="A3368">
        <v>3.6017399999999999</v>
      </c>
      <c r="B3368">
        <v>7.2943600000000002</v>
      </c>
    </row>
    <row r="3369" spans="1:2" x14ac:dyDescent="0.25">
      <c r="A3369">
        <v>3.46644</v>
      </c>
      <c r="B3369">
        <v>7.4012000000000002</v>
      </c>
    </row>
    <row r="3370" spans="1:2" x14ac:dyDescent="0.25">
      <c r="A3370">
        <v>3.33114</v>
      </c>
      <c r="B3370">
        <v>7.4413499999999999</v>
      </c>
    </row>
    <row r="3371" spans="1:2" x14ac:dyDescent="0.25">
      <c r="A3371">
        <v>3.33114</v>
      </c>
      <c r="B3371">
        <v>7.1069500000000003</v>
      </c>
    </row>
    <row r="3372" spans="1:2" x14ac:dyDescent="0.25">
      <c r="A3372">
        <v>3.1823800000000002</v>
      </c>
      <c r="B3372">
        <v>7.0687699999999998</v>
      </c>
    </row>
    <row r="3373" spans="1:2" x14ac:dyDescent="0.25">
      <c r="A3373">
        <v>3.03363</v>
      </c>
      <c r="B3373">
        <v>6.9799300000000004</v>
      </c>
    </row>
    <row r="3374" spans="1:2" x14ac:dyDescent="0.25">
      <c r="A3374">
        <v>2.8848799999999999</v>
      </c>
      <c r="B3374">
        <v>6.9040800000000004</v>
      </c>
    </row>
    <row r="3375" spans="1:2" x14ac:dyDescent="0.25">
      <c r="A3375">
        <v>2.8848799999999999</v>
      </c>
      <c r="B3375">
        <v>6.9040800000000004</v>
      </c>
    </row>
    <row r="3376" spans="1:2" x14ac:dyDescent="0.25">
      <c r="A3376">
        <v>2.7153900000000002</v>
      </c>
      <c r="B3376">
        <v>6.9851999999999999</v>
      </c>
    </row>
    <row r="3377" spans="1:2" x14ac:dyDescent="0.25">
      <c r="A3377">
        <v>2.5459100000000001</v>
      </c>
      <c r="B3377">
        <v>7.2732099999999997</v>
      </c>
    </row>
    <row r="3378" spans="1:2" x14ac:dyDescent="0.25">
      <c r="A3378">
        <v>2.5459100000000001</v>
      </c>
      <c r="B3378">
        <v>7.2732099999999997</v>
      </c>
    </row>
    <row r="3379" spans="1:2" x14ac:dyDescent="0.25">
      <c r="A3379">
        <v>2.46116</v>
      </c>
      <c r="B3379">
        <v>7.3935300000000002</v>
      </c>
    </row>
    <row r="3380" spans="1:2" x14ac:dyDescent="0.25">
      <c r="A3380">
        <v>2.37642</v>
      </c>
      <c r="B3380">
        <v>7.4414400000000001</v>
      </c>
    </row>
    <row r="3381" spans="1:2" x14ac:dyDescent="0.25">
      <c r="A3381">
        <v>2.37642</v>
      </c>
      <c r="B3381">
        <v>7.4413200000000002</v>
      </c>
    </row>
    <row r="3382" spans="1:2" x14ac:dyDescent="0.25">
      <c r="A3382">
        <v>2.2530100000000002</v>
      </c>
      <c r="B3382">
        <v>7.5881999999999996</v>
      </c>
    </row>
    <row r="3383" spans="1:2" x14ac:dyDescent="0.25">
      <c r="A3383">
        <v>2.1295999999999999</v>
      </c>
      <c r="B3383">
        <v>7.7912499999999998</v>
      </c>
    </row>
    <row r="3384" spans="1:2" x14ac:dyDescent="0.25">
      <c r="A3384">
        <v>2.0061900000000001</v>
      </c>
      <c r="B3384">
        <v>7.7071699999999996</v>
      </c>
    </row>
    <row r="3385" spans="1:2" x14ac:dyDescent="0.25">
      <c r="A3385">
        <v>1.8827799999999999</v>
      </c>
      <c r="B3385">
        <v>7.55281</v>
      </c>
    </row>
    <row r="3386" spans="1:2" x14ac:dyDescent="0.25">
      <c r="A3386">
        <v>1.7593700000000001</v>
      </c>
      <c r="B3386">
        <v>7.4458200000000003</v>
      </c>
    </row>
    <row r="3387" spans="1:2" x14ac:dyDescent="0.25">
      <c r="A3387">
        <v>1.6359600000000001</v>
      </c>
      <c r="B3387">
        <v>7.14541</v>
      </c>
    </row>
    <row r="3388" spans="1:2" x14ac:dyDescent="0.25">
      <c r="A3388">
        <v>1.5125500000000001</v>
      </c>
      <c r="B3388">
        <v>7.1028000000000002</v>
      </c>
    </row>
    <row r="3389" spans="1:2" x14ac:dyDescent="0.25">
      <c r="A3389">
        <v>1.38914</v>
      </c>
      <c r="B3389">
        <v>7.1069500000000003</v>
      </c>
    </row>
    <row r="3390" spans="1:2" x14ac:dyDescent="0.25">
      <c r="A3390">
        <v>1.38914</v>
      </c>
      <c r="B3390">
        <v>7.1069500000000003</v>
      </c>
    </row>
    <row r="3391" spans="1:2" x14ac:dyDescent="0.25">
      <c r="A3391">
        <v>1.26332</v>
      </c>
      <c r="B3391">
        <v>7.1081099999999999</v>
      </c>
    </row>
    <row r="3392" spans="1:2" x14ac:dyDescent="0.25">
      <c r="A3392">
        <v>1.13751</v>
      </c>
      <c r="B3392">
        <v>7.2477799999999997</v>
      </c>
    </row>
    <row r="3393" spans="1:2" x14ac:dyDescent="0.25">
      <c r="A3393">
        <v>1.0117</v>
      </c>
      <c r="B3393">
        <v>7.3205499999999999</v>
      </c>
    </row>
    <row r="3394" spans="1:2" x14ac:dyDescent="0.25">
      <c r="A3394">
        <v>0.88588999999999996</v>
      </c>
      <c r="B3394">
        <v>7.11599</v>
      </c>
    </row>
    <row r="3395" spans="1:2" x14ac:dyDescent="0.25">
      <c r="A3395">
        <v>0.76007999999999998</v>
      </c>
      <c r="B3395">
        <v>7.0894700000000004</v>
      </c>
    </row>
    <row r="3396" spans="1:2" x14ac:dyDescent="0.25">
      <c r="A3396">
        <v>0.63427</v>
      </c>
      <c r="B3396">
        <v>7.0191800000000004</v>
      </c>
    </row>
    <row r="3397" spans="1:2" x14ac:dyDescent="0.25">
      <c r="A3397">
        <v>0.50846000000000002</v>
      </c>
      <c r="B3397">
        <v>7.0601700000000003</v>
      </c>
    </row>
    <row r="3398" spans="1:2" x14ac:dyDescent="0.25">
      <c r="A3398">
        <v>0.50846000000000002</v>
      </c>
      <c r="B3398">
        <v>7.0601700000000003</v>
      </c>
    </row>
    <row r="3399" spans="1:2" x14ac:dyDescent="0.25">
      <c r="A3399">
        <v>0.42371999999999999</v>
      </c>
      <c r="B3399">
        <v>7.0778400000000001</v>
      </c>
    </row>
    <row r="3400" spans="1:2" x14ac:dyDescent="0.25">
      <c r="A3400">
        <v>0.33896999999999999</v>
      </c>
      <c r="B3400">
        <v>7.29861</v>
      </c>
    </row>
    <row r="3401" spans="1:2" x14ac:dyDescent="0.25">
      <c r="A3401">
        <v>0.33896999999999999</v>
      </c>
      <c r="B3401">
        <v>7.29861</v>
      </c>
    </row>
    <row r="3402" spans="1:2" x14ac:dyDescent="0.25">
      <c r="A3402">
        <v>0.16949</v>
      </c>
      <c r="B3402">
        <v>7.1119500000000002</v>
      </c>
    </row>
    <row r="3403" spans="1:2" x14ac:dyDescent="0.25">
      <c r="A3403">
        <v>0</v>
      </c>
      <c r="B3403">
        <v>7.1069500000000003</v>
      </c>
    </row>
    <row r="3404" spans="1:2" x14ac:dyDescent="0.25">
      <c r="B3404" t="s">
        <v>1</v>
      </c>
    </row>
    <row r="3405" spans="1:2" x14ac:dyDescent="0.25">
      <c r="A3405" t="s">
        <v>0</v>
      </c>
      <c r="B3405" t="s">
        <v>10</v>
      </c>
    </row>
    <row r="3406" spans="1:2" x14ac:dyDescent="0.25">
      <c r="A3406">
        <v>0</v>
      </c>
      <c r="B3406">
        <v>7.1070000000000002</v>
      </c>
    </row>
    <row r="3407" spans="1:2" x14ac:dyDescent="0.25">
      <c r="A3407">
        <v>0.16949</v>
      </c>
      <c r="B3407">
        <v>7.3148600000000004</v>
      </c>
    </row>
    <row r="3408" spans="1:2" x14ac:dyDescent="0.25">
      <c r="A3408">
        <v>0.33896999999999999</v>
      </c>
      <c r="B3408">
        <v>7.4107500000000002</v>
      </c>
    </row>
    <row r="3409" spans="1:2" x14ac:dyDescent="0.25">
      <c r="A3409">
        <v>0.33896999999999999</v>
      </c>
      <c r="B3409">
        <v>7.4107399999999997</v>
      </c>
    </row>
    <row r="3410" spans="1:2" x14ac:dyDescent="0.25">
      <c r="A3410">
        <v>0.42371999999999999</v>
      </c>
      <c r="B3410">
        <v>7.5487000000000002</v>
      </c>
    </row>
    <row r="3411" spans="1:2" x14ac:dyDescent="0.25">
      <c r="A3411">
        <v>0.50846000000000002</v>
      </c>
      <c r="B3411">
        <v>7.5967200000000004</v>
      </c>
    </row>
    <row r="3412" spans="1:2" x14ac:dyDescent="0.25">
      <c r="A3412">
        <v>0.50846000000000002</v>
      </c>
      <c r="B3412">
        <v>7.5967200000000004</v>
      </c>
    </row>
    <row r="3413" spans="1:2" x14ac:dyDescent="0.25">
      <c r="A3413">
        <v>0.63427</v>
      </c>
      <c r="B3413">
        <v>7.7666700000000004</v>
      </c>
    </row>
    <row r="3414" spans="1:2" x14ac:dyDescent="0.25">
      <c r="A3414">
        <v>0.76007999999999998</v>
      </c>
      <c r="B3414">
        <v>7.5385900000000001</v>
      </c>
    </row>
    <row r="3415" spans="1:2" x14ac:dyDescent="0.25">
      <c r="A3415">
        <v>0.88588999999999996</v>
      </c>
      <c r="B3415">
        <v>7.5850400000000002</v>
      </c>
    </row>
    <row r="3416" spans="1:2" x14ac:dyDescent="0.25">
      <c r="A3416">
        <v>1.0117</v>
      </c>
      <c r="B3416">
        <v>7.6415300000000004</v>
      </c>
    </row>
    <row r="3417" spans="1:2" x14ac:dyDescent="0.25">
      <c r="A3417">
        <v>1.13751</v>
      </c>
      <c r="B3417">
        <v>7.5242300000000002</v>
      </c>
    </row>
    <row r="3418" spans="1:2" x14ac:dyDescent="0.25">
      <c r="A3418">
        <v>1.26332</v>
      </c>
      <c r="B3418">
        <v>7.23095</v>
      </c>
    </row>
    <row r="3419" spans="1:2" x14ac:dyDescent="0.25">
      <c r="A3419">
        <v>1.38914</v>
      </c>
      <c r="B3419">
        <v>7.1070000000000002</v>
      </c>
    </row>
    <row r="3420" spans="1:2" x14ac:dyDescent="0.25">
      <c r="A3420">
        <v>1.38914</v>
      </c>
      <c r="B3420">
        <v>7.1070000000000002</v>
      </c>
    </row>
    <row r="3421" spans="1:2" x14ac:dyDescent="0.25">
      <c r="A3421">
        <v>1.5125500000000001</v>
      </c>
      <c r="B3421">
        <v>7.1966799999999997</v>
      </c>
    </row>
    <row r="3422" spans="1:2" x14ac:dyDescent="0.25">
      <c r="A3422">
        <v>1.6359600000000001</v>
      </c>
      <c r="B3422">
        <v>7.4121100000000002</v>
      </c>
    </row>
    <row r="3423" spans="1:2" x14ac:dyDescent="0.25">
      <c r="A3423">
        <v>1.7593700000000001</v>
      </c>
      <c r="B3423">
        <v>7.6161500000000002</v>
      </c>
    </row>
    <row r="3424" spans="1:2" x14ac:dyDescent="0.25">
      <c r="A3424">
        <v>1.8827799999999999</v>
      </c>
      <c r="B3424">
        <v>7.7620199999999997</v>
      </c>
    </row>
    <row r="3425" spans="1:2" x14ac:dyDescent="0.25">
      <c r="A3425">
        <v>2.0061900000000001</v>
      </c>
      <c r="B3425">
        <v>7.9017499999999998</v>
      </c>
    </row>
    <row r="3426" spans="1:2" x14ac:dyDescent="0.25">
      <c r="A3426">
        <v>2.1295999999999999</v>
      </c>
      <c r="B3426">
        <v>7.8605700000000001</v>
      </c>
    </row>
    <row r="3427" spans="1:2" x14ac:dyDescent="0.25">
      <c r="A3427">
        <v>2.2530100000000002</v>
      </c>
      <c r="B3427">
        <v>7.6962799999999998</v>
      </c>
    </row>
    <row r="3428" spans="1:2" x14ac:dyDescent="0.25">
      <c r="A3428">
        <v>2.37642</v>
      </c>
      <c r="B3428">
        <v>7.8548099999999996</v>
      </c>
    </row>
    <row r="3429" spans="1:2" x14ac:dyDescent="0.25">
      <c r="A3429">
        <v>2.37642</v>
      </c>
      <c r="B3429">
        <v>7.8548099999999996</v>
      </c>
    </row>
    <row r="3430" spans="1:2" x14ac:dyDescent="0.25">
      <c r="A3430">
        <v>2.46116</v>
      </c>
      <c r="B3430">
        <v>7.8096800000000002</v>
      </c>
    </row>
    <row r="3431" spans="1:2" x14ac:dyDescent="0.25">
      <c r="A3431">
        <v>2.5459100000000001</v>
      </c>
      <c r="B3431">
        <v>7.6869300000000003</v>
      </c>
    </row>
    <row r="3432" spans="1:2" x14ac:dyDescent="0.25">
      <c r="A3432">
        <v>2.5459100000000001</v>
      </c>
      <c r="B3432">
        <v>7.6868999999999996</v>
      </c>
    </row>
    <row r="3433" spans="1:2" x14ac:dyDescent="0.25">
      <c r="A3433">
        <v>2.7153900000000002</v>
      </c>
      <c r="B3433">
        <v>7.33331</v>
      </c>
    </row>
    <row r="3434" spans="1:2" x14ac:dyDescent="0.25">
      <c r="A3434">
        <v>2.8848799999999999</v>
      </c>
      <c r="B3434">
        <v>7.1454700000000004</v>
      </c>
    </row>
    <row r="3435" spans="1:2" x14ac:dyDescent="0.25">
      <c r="A3435">
        <v>2.8848799999999999</v>
      </c>
      <c r="B3435">
        <v>7.1454700000000004</v>
      </c>
    </row>
    <row r="3436" spans="1:2" x14ac:dyDescent="0.25">
      <c r="A3436">
        <v>3.03363</v>
      </c>
      <c r="B3436">
        <v>6.9799699999999998</v>
      </c>
    </row>
    <row r="3437" spans="1:2" x14ac:dyDescent="0.25">
      <c r="A3437">
        <v>3.1823800000000002</v>
      </c>
      <c r="B3437">
        <v>7.0688199999999997</v>
      </c>
    </row>
    <row r="3438" spans="1:2" x14ac:dyDescent="0.25">
      <c r="A3438">
        <v>3.33114</v>
      </c>
      <c r="B3438">
        <v>7.1070000000000002</v>
      </c>
    </row>
    <row r="3439" spans="1:2" x14ac:dyDescent="0.25">
      <c r="A3439">
        <v>3.33114</v>
      </c>
      <c r="B3439">
        <v>7.8548</v>
      </c>
    </row>
    <row r="3440" spans="1:2" x14ac:dyDescent="0.25">
      <c r="A3440">
        <v>3.46644</v>
      </c>
      <c r="B3440">
        <v>7.5368500000000003</v>
      </c>
    </row>
    <row r="3441" spans="1:2" x14ac:dyDescent="0.25">
      <c r="A3441">
        <v>3.6017399999999999</v>
      </c>
      <c r="B3441">
        <v>7.4257200000000001</v>
      </c>
    </row>
    <row r="3442" spans="1:2" x14ac:dyDescent="0.25">
      <c r="A3442">
        <v>3.73705</v>
      </c>
      <c r="B3442">
        <v>7.3136200000000002</v>
      </c>
    </row>
    <row r="3443" spans="1:2" x14ac:dyDescent="0.25">
      <c r="A3443">
        <v>3.87235</v>
      </c>
      <c r="B3443">
        <v>7.1724699999999997</v>
      </c>
    </row>
    <row r="3444" spans="1:2" x14ac:dyDescent="0.25">
      <c r="A3444">
        <v>4.0076499999999999</v>
      </c>
      <c r="B3444">
        <v>7.1070000000000002</v>
      </c>
    </row>
    <row r="3445" spans="1:2" x14ac:dyDescent="0.25">
      <c r="A3445">
        <v>4.0076499999999999</v>
      </c>
      <c r="B3445">
        <v>7.1070000000000002</v>
      </c>
    </row>
    <row r="3446" spans="1:2" x14ac:dyDescent="0.25">
      <c r="A3446">
        <v>4.1347699999999996</v>
      </c>
      <c r="B3446">
        <v>7.2310100000000004</v>
      </c>
    </row>
    <row r="3447" spans="1:2" x14ac:dyDescent="0.25">
      <c r="A3447">
        <v>4.2618799999999997</v>
      </c>
      <c r="B3447">
        <v>7.50779</v>
      </c>
    </row>
    <row r="3448" spans="1:2" x14ac:dyDescent="0.25">
      <c r="A3448">
        <v>4.3890000000000002</v>
      </c>
      <c r="B3448">
        <v>7.49003</v>
      </c>
    </row>
    <row r="3449" spans="1:2" x14ac:dyDescent="0.25">
      <c r="A3449">
        <v>4.5161100000000003</v>
      </c>
      <c r="B3449">
        <v>7.5966800000000001</v>
      </c>
    </row>
    <row r="3450" spans="1:2" x14ac:dyDescent="0.25">
      <c r="B3450" t="s">
        <v>1</v>
      </c>
    </row>
    <row r="3451" spans="1:2" x14ac:dyDescent="0.25">
      <c r="A3451" t="s">
        <v>0</v>
      </c>
      <c r="B3451" t="s">
        <v>10</v>
      </c>
    </row>
    <row r="3452" spans="1:2" x14ac:dyDescent="0.25">
      <c r="A3452">
        <v>4.5161100000000003</v>
      </c>
      <c r="B3452">
        <v>7.8723799999999997</v>
      </c>
    </row>
    <row r="3453" spans="1:2" x14ac:dyDescent="0.25">
      <c r="A3453">
        <v>4.3890000000000002</v>
      </c>
      <c r="B3453">
        <v>7.7675099999999997</v>
      </c>
    </row>
    <row r="3454" spans="1:2" x14ac:dyDescent="0.25">
      <c r="A3454">
        <v>4.2618799999999997</v>
      </c>
      <c r="B3454">
        <v>7.5561999999999996</v>
      </c>
    </row>
    <row r="3455" spans="1:2" x14ac:dyDescent="0.25">
      <c r="A3455">
        <v>4.1347699999999996</v>
      </c>
      <c r="B3455">
        <v>7.7375299999999996</v>
      </c>
    </row>
    <row r="3456" spans="1:2" x14ac:dyDescent="0.25">
      <c r="A3456">
        <v>4.0076499999999999</v>
      </c>
      <c r="B3456">
        <v>7.65862</v>
      </c>
    </row>
    <row r="3457" spans="1:2" x14ac:dyDescent="0.25">
      <c r="A3457">
        <v>4.0076499999999999</v>
      </c>
      <c r="B3457">
        <v>7.65862</v>
      </c>
    </row>
    <row r="3458" spans="1:2" x14ac:dyDescent="0.25">
      <c r="A3458">
        <v>3.87235</v>
      </c>
      <c r="B3458">
        <v>7.7199900000000001</v>
      </c>
    </row>
    <row r="3459" spans="1:2" x14ac:dyDescent="0.25">
      <c r="A3459">
        <v>3.73705</v>
      </c>
      <c r="B3459">
        <v>7.8218399999999999</v>
      </c>
    </row>
    <row r="3460" spans="1:2" x14ac:dyDescent="0.25">
      <c r="A3460">
        <v>3.6017399999999999</v>
      </c>
      <c r="B3460">
        <v>7.8963900000000002</v>
      </c>
    </row>
    <row r="3461" spans="1:2" x14ac:dyDescent="0.25">
      <c r="A3461">
        <v>3.46644</v>
      </c>
      <c r="B3461">
        <v>8.0595700000000008</v>
      </c>
    </row>
    <row r="3462" spans="1:2" x14ac:dyDescent="0.25">
      <c r="A3462">
        <v>3.33114</v>
      </c>
      <c r="B3462">
        <v>7.9526199999999996</v>
      </c>
    </row>
    <row r="3463" spans="1:2" x14ac:dyDescent="0.25">
      <c r="A3463">
        <v>3.33114</v>
      </c>
      <c r="B3463">
        <v>7.65862</v>
      </c>
    </row>
    <row r="3464" spans="1:2" x14ac:dyDescent="0.25">
      <c r="A3464">
        <v>3.1823800000000002</v>
      </c>
      <c r="B3464">
        <v>7.6698599999999999</v>
      </c>
    </row>
    <row r="3465" spans="1:2" x14ac:dyDescent="0.25">
      <c r="A3465">
        <v>3.03363</v>
      </c>
      <c r="B3465">
        <v>7.6437499999999998</v>
      </c>
    </row>
    <row r="3466" spans="1:2" x14ac:dyDescent="0.25">
      <c r="A3466">
        <v>2.8848799999999999</v>
      </c>
      <c r="B3466">
        <v>7.1625100000000002</v>
      </c>
    </row>
    <row r="3467" spans="1:2" x14ac:dyDescent="0.25">
      <c r="A3467">
        <v>2.8848799999999999</v>
      </c>
      <c r="B3467">
        <v>7.1625100000000002</v>
      </c>
    </row>
    <row r="3468" spans="1:2" x14ac:dyDescent="0.25">
      <c r="A3468">
        <v>2.7153900000000002</v>
      </c>
      <c r="B3468">
        <v>7.4624699999999997</v>
      </c>
    </row>
    <row r="3469" spans="1:2" x14ac:dyDescent="0.25">
      <c r="A3469">
        <v>2.5459100000000001</v>
      </c>
      <c r="B3469">
        <v>7.8639200000000002</v>
      </c>
    </row>
    <row r="3470" spans="1:2" x14ac:dyDescent="0.25">
      <c r="A3470">
        <v>2.5459100000000001</v>
      </c>
      <c r="B3470">
        <v>7.8637199999999998</v>
      </c>
    </row>
    <row r="3471" spans="1:2" x14ac:dyDescent="0.25">
      <c r="A3471">
        <v>2.46116</v>
      </c>
      <c r="B3471">
        <v>7.9398</v>
      </c>
    </row>
    <row r="3472" spans="1:2" x14ac:dyDescent="0.25">
      <c r="A3472">
        <v>2.37642</v>
      </c>
      <c r="B3472">
        <v>7.9527000000000001</v>
      </c>
    </row>
    <row r="3473" spans="1:2" x14ac:dyDescent="0.25">
      <c r="A3473">
        <v>2.37642</v>
      </c>
      <c r="B3473">
        <v>7.9527000000000001</v>
      </c>
    </row>
    <row r="3474" spans="1:2" x14ac:dyDescent="0.25">
      <c r="A3474">
        <v>2.2530100000000002</v>
      </c>
      <c r="B3474">
        <v>8.1303099999999997</v>
      </c>
    </row>
    <row r="3475" spans="1:2" x14ac:dyDescent="0.25">
      <c r="A3475">
        <v>2.1295999999999999</v>
      </c>
      <c r="B3475">
        <v>8.0479900000000004</v>
      </c>
    </row>
    <row r="3476" spans="1:2" x14ac:dyDescent="0.25">
      <c r="A3476">
        <v>2.0061900000000001</v>
      </c>
      <c r="B3476">
        <v>7.9884399999999998</v>
      </c>
    </row>
    <row r="3477" spans="1:2" x14ac:dyDescent="0.25">
      <c r="A3477">
        <v>1.8827799999999999</v>
      </c>
      <c r="B3477">
        <v>7.9100200000000003</v>
      </c>
    </row>
    <row r="3478" spans="1:2" x14ac:dyDescent="0.25">
      <c r="A3478">
        <v>1.7593700000000001</v>
      </c>
      <c r="B3478">
        <v>7.7275999999999998</v>
      </c>
    </row>
    <row r="3479" spans="1:2" x14ac:dyDescent="0.25">
      <c r="A3479">
        <v>1.6359600000000001</v>
      </c>
      <c r="B3479">
        <v>7.78857</v>
      </c>
    </row>
    <row r="3480" spans="1:2" x14ac:dyDescent="0.25">
      <c r="A3480">
        <v>1.5125500000000001</v>
      </c>
      <c r="B3480">
        <v>7.7255900000000004</v>
      </c>
    </row>
    <row r="3481" spans="1:2" x14ac:dyDescent="0.25">
      <c r="A3481">
        <v>1.38914</v>
      </c>
      <c r="B3481">
        <v>7.65862</v>
      </c>
    </row>
    <row r="3482" spans="1:2" x14ac:dyDescent="0.25">
      <c r="A3482">
        <v>1.38914</v>
      </c>
      <c r="B3482">
        <v>7.65862</v>
      </c>
    </row>
    <row r="3483" spans="1:2" x14ac:dyDescent="0.25">
      <c r="A3483">
        <v>1.26332</v>
      </c>
      <c r="B3483">
        <v>7.7401499999999999</v>
      </c>
    </row>
    <row r="3484" spans="1:2" x14ac:dyDescent="0.25">
      <c r="A3484">
        <v>1.13751</v>
      </c>
      <c r="B3484">
        <v>7.64018</v>
      </c>
    </row>
    <row r="3485" spans="1:2" x14ac:dyDescent="0.25">
      <c r="A3485">
        <v>1.0117</v>
      </c>
      <c r="B3485">
        <v>7.7925899999999997</v>
      </c>
    </row>
    <row r="3486" spans="1:2" x14ac:dyDescent="0.25">
      <c r="A3486">
        <v>0.88588999999999996</v>
      </c>
      <c r="B3486">
        <v>7.9155300000000004</v>
      </c>
    </row>
    <row r="3487" spans="1:2" x14ac:dyDescent="0.25">
      <c r="A3487">
        <v>0.76007999999999998</v>
      </c>
      <c r="B3487">
        <v>7.9615099999999996</v>
      </c>
    </row>
    <row r="3488" spans="1:2" x14ac:dyDescent="0.25">
      <c r="A3488">
        <v>0.63427</v>
      </c>
      <c r="B3488">
        <v>7.8830999999999998</v>
      </c>
    </row>
    <row r="3489" spans="1:2" x14ac:dyDescent="0.25">
      <c r="A3489">
        <v>0.50846000000000002</v>
      </c>
      <c r="B3489">
        <v>7.87242</v>
      </c>
    </row>
    <row r="3490" spans="1:2" x14ac:dyDescent="0.25">
      <c r="A3490">
        <v>0.50846000000000002</v>
      </c>
      <c r="B3490">
        <v>7.87242</v>
      </c>
    </row>
    <row r="3491" spans="1:2" x14ac:dyDescent="0.25">
      <c r="A3491">
        <v>0.42371999999999999</v>
      </c>
      <c r="B3491">
        <v>7.82456</v>
      </c>
    </row>
    <row r="3492" spans="1:2" x14ac:dyDescent="0.25">
      <c r="A3492">
        <v>0.33896999999999999</v>
      </c>
      <c r="B3492">
        <v>7.6924700000000001</v>
      </c>
    </row>
    <row r="3493" spans="1:2" x14ac:dyDescent="0.25">
      <c r="A3493">
        <v>0.33896999999999999</v>
      </c>
      <c r="B3493">
        <v>7.6924400000000004</v>
      </c>
    </row>
    <row r="3494" spans="1:2" x14ac:dyDescent="0.25">
      <c r="A3494">
        <v>0.16949</v>
      </c>
      <c r="B3494">
        <v>7.7484599999999997</v>
      </c>
    </row>
    <row r="3495" spans="1:2" x14ac:dyDescent="0.25">
      <c r="A3495">
        <v>0</v>
      </c>
      <c r="B3495">
        <v>7.65862</v>
      </c>
    </row>
    <row r="3496" spans="1:2" x14ac:dyDescent="0.25">
      <c r="B3496" t="s">
        <v>1</v>
      </c>
    </row>
    <row r="3497" spans="1:2" x14ac:dyDescent="0.25">
      <c r="A3497" t="s">
        <v>0</v>
      </c>
      <c r="B3497" t="s">
        <v>10</v>
      </c>
    </row>
    <row r="3498" spans="1:2" x14ac:dyDescent="0.25">
      <c r="A3498">
        <v>0</v>
      </c>
      <c r="B3498">
        <v>7.8626100000000001</v>
      </c>
    </row>
    <row r="3499" spans="1:2" x14ac:dyDescent="0.25">
      <c r="A3499">
        <v>0.16949</v>
      </c>
      <c r="B3499">
        <v>7.8650900000000004</v>
      </c>
    </row>
    <row r="3500" spans="1:2" x14ac:dyDescent="0.25">
      <c r="A3500">
        <v>0.33896999999999999</v>
      </c>
      <c r="B3500">
        <v>8.1419099999999993</v>
      </c>
    </row>
    <row r="3501" spans="1:2" x14ac:dyDescent="0.25">
      <c r="A3501">
        <v>0.33896999999999999</v>
      </c>
      <c r="B3501">
        <v>8.1420899999999996</v>
      </c>
    </row>
    <row r="3502" spans="1:2" x14ac:dyDescent="0.25">
      <c r="A3502">
        <v>0.42371999999999999</v>
      </c>
      <c r="B3502">
        <v>8.2535900000000009</v>
      </c>
    </row>
    <row r="3503" spans="1:2" x14ac:dyDescent="0.25">
      <c r="A3503">
        <v>0.50846000000000002</v>
      </c>
      <c r="B3503">
        <v>8.2980099999999997</v>
      </c>
    </row>
    <row r="3504" spans="1:2" x14ac:dyDescent="0.25">
      <c r="A3504">
        <v>0.50846000000000002</v>
      </c>
      <c r="B3504">
        <v>8.2979500000000002</v>
      </c>
    </row>
    <row r="3505" spans="1:2" x14ac:dyDescent="0.25">
      <c r="A3505">
        <v>0.63427</v>
      </c>
      <c r="B3505">
        <v>7.9556399999999998</v>
      </c>
    </row>
    <row r="3506" spans="1:2" x14ac:dyDescent="0.25">
      <c r="A3506">
        <v>0.76007999999999998</v>
      </c>
      <c r="B3506">
        <v>8.0461799999999997</v>
      </c>
    </row>
    <row r="3507" spans="1:2" x14ac:dyDescent="0.25">
      <c r="A3507">
        <v>0.88588999999999996</v>
      </c>
      <c r="B3507">
        <v>8.0201600000000006</v>
      </c>
    </row>
    <row r="3508" spans="1:2" x14ac:dyDescent="0.25">
      <c r="A3508">
        <v>1.0117</v>
      </c>
      <c r="B3508">
        <v>7.8301600000000002</v>
      </c>
    </row>
    <row r="3509" spans="1:2" x14ac:dyDescent="0.25">
      <c r="A3509">
        <v>1.13751</v>
      </c>
      <c r="B3509">
        <v>7.8785499999999997</v>
      </c>
    </row>
    <row r="3510" spans="1:2" x14ac:dyDescent="0.25">
      <c r="A3510">
        <v>1.26332</v>
      </c>
      <c r="B3510">
        <v>7.8614899999999999</v>
      </c>
    </row>
    <row r="3511" spans="1:2" x14ac:dyDescent="0.25">
      <c r="A3511">
        <v>1.38914</v>
      </c>
      <c r="B3511">
        <v>7.8626100000000001</v>
      </c>
    </row>
    <row r="3512" spans="1:2" x14ac:dyDescent="0.25">
      <c r="A3512">
        <v>1.38914</v>
      </c>
      <c r="B3512">
        <v>7.86259</v>
      </c>
    </row>
    <row r="3513" spans="1:2" x14ac:dyDescent="0.25">
      <c r="A3513">
        <v>1.5125500000000001</v>
      </c>
      <c r="B3513">
        <v>7.8738799999999998</v>
      </c>
    </row>
    <row r="3514" spans="1:2" x14ac:dyDescent="0.25">
      <c r="A3514">
        <v>1.6359600000000001</v>
      </c>
      <c r="B3514">
        <v>7.8863599999999998</v>
      </c>
    </row>
    <row r="3515" spans="1:2" x14ac:dyDescent="0.25">
      <c r="A3515">
        <v>1.7593700000000001</v>
      </c>
      <c r="B3515">
        <v>8.0252099999999995</v>
      </c>
    </row>
    <row r="3516" spans="1:2" x14ac:dyDescent="0.25">
      <c r="A3516">
        <v>1.8827799999999999</v>
      </c>
      <c r="B3516">
        <v>8.07925</v>
      </c>
    </row>
    <row r="3517" spans="1:2" x14ac:dyDescent="0.25">
      <c r="A3517">
        <v>2.0061900000000001</v>
      </c>
      <c r="B3517">
        <v>8.1228200000000008</v>
      </c>
    </row>
    <row r="3518" spans="1:2" x14ac:dyDescent="0.25">
      <c r="A3518">
        <v>2.1295999999999999</v>
      </c>
      <c r="B3518">
        <v>8.3492099999999994</v>
      </c>
    </row>
    <row r="3519" spans="1:2" x14ac:dyDescent="0.25">
      <c r="A3519">
        <v>2.2530100000000002</v>
      </c>
      <c r="B3519">
        <v>8.4540500000000005</v>
      </c>
    </row>
    <row r="3520" spans="1:2" x14ac:dyDescent="0.25">
      <c r="A3520">
        <v>2.37642</v>
      </c>
      <c r="B3520">
        <v>8.5244</v>
      </c>
    </row>
    <row r="3521" spans="1:2" x14ac:dyDescent="0.25">
      <c r="A3521">
        <v>2.37642</v>
      </c>
      <c r="B3521">
        <v>8.5244499999999999</v>
      </c>
    </row>
    <row r="3522" spans="1:2" x14ac:dyDescent="0.25">
      <c r="A3522">
        <v>2.46116</v>
      </c>
      <c r="B3522">
        <v>8.4659499999999994</v>
      </c>
    </row>
    <row r="3523" spans="1:2" x14ac:dyDescent="0.25">
      <c r="A3523">
        <v>2.5459100000000001</v>
      </c>
      <c r="B3523">
        <v>8.3435600000000001</v>
      </c>
    </row>
    <row r="3524" spans="1:2" x14ac:dyDescent="0.25">
      <c r="A3524">
        <v>2.5459100000000001</v>
      </c>
      <c r="B3524">
        <v>8.3436500000000002</v>
      </c>
    </row>
    <row r="3525" spans="1:2" x14ac:dyDescent="0.25">
      <c r="A3525">
        <v>2.7153900000000002</v>
      </c>
      <c r="B3525">
        <v>8.0491100000000007</v>
      </c>
    </row>
    <row r="3526" spans="1:2" x14ac:dyDescent="0.25">
      <c r="A3526">
        <v>2.8848799999999999</v>
      </c>
      <c r="B3526">
        <v>7.88591</v>
      </c>
    </row>
    <row r="3527" spans="1:2" x14ac:dyDescent="0.25">
      <c r="A3527">
        <v>2.8848799999999999</v>
      </c>
      <c r="B3527">
        <v>7.8859599999999999</v>
      </c>
    </row>
    <row r="3528" spans="1:2" x14ac:dyDescent="0.25">
      <c r="A3528">
        <v>3.03363</v>
      </c>
      <c r="B3528">
        <v>7.8944000000000001</v>
      </c>
    </row>
    <row r="3529" spans="1:2" x14ac:dyDescent="0.25">
      <c r="A3529">
        <v>3.1823800000000002</v>
      </c>
      <c r="B3529">
        <v>7.8776000000000002</v>
      </c>
    </row>
    <row r="3530" spans="1:2" x14ac:dyDescent="0.25">
      <c r="A3530">
        <v>3.33114</v>
      </c>
      <c r="B3530">
        <v>7.8626100000000001</v>
      </c>
    </row>
    <row r="3531" spans="1:2" x14ac:dyDescent="0.25">
      <c r="A3531">
        <v>3.33114</v>
      </c>
      <c r="B3531">
        <v>8.5244</v>
      </c>
    </row>
    <row r="3532" spans="1:2" x14ac:dyDescent="0.25">
      <c r="A3532">
        <v>3.46644</v>
      </c>
      <c r="B3532">
        <v>8.3974399999999996</v>
      </c>
    </row>
    <row r="3533" spans="1:2" x14ac:dyDescent="0.25">
      <c r="A3533">
        <v>3.6017399999999999</v>
      </c>
      <c r="B3533">
        <v>8.2178799999999992</v>
      </c>
    </row>
    <row r="3534" spans="1:2" x14ac:dyDescent="0.25">
      <c r="A3534">
        <v>3.73705</v>
      </c>
      <c r="B3534">
        <v>7.9725900000000003</v>
      </c>
    </row>
    <row r="3535" spans="1:2" x14ac:dyDescent="0.25">
      <c r="A3535">
        <v>3.87235</v>
      </c>
      <c r="B3535">
        <v>7.8837200000000003</v>
      </c>
    </row>
    <row r="3536" spans="1:2" x14ac:dyDescent="0.25">
      <c r="A3536">
        <v>4.0076499999999999</v>
      </c>
      <c r="B3536">
        <v>7.8626100000000001</v>
      </c>
    </row>
    <row r="3537" spans="1:2" x14ac:dyDescent="0.25">
      <c r="A3537">
        <v>4.0076499999999999</v>
      </c>
      <c r="B3537">
        <v>7.8625999999999996</v>
      </c>
    </row>
    <row r="3538" spans="1:2" x14ac:dyDescent="0.25">
      <c r="A3538">
        <v>4.1347699999999996</v>
      </c>
      <c r="B3538">
        <v>7.8647299999999998</v>
      </c>
    </row>
    <row r="3539" spans="1:2" x14ac:dyDescent="0.25">
      <c r="A3539">
        <v>4.2618799999999997</v>
      </c>
      <c r="B3539">
        <v>7.9927599999999996</v>
      </c>
    </row>
    <row r="3540" spans="1:2" x14ac:dyDescent="0.25">
      <c r="A3540">
        <v>4.3890000000000002</v>
      </c>
      <c r="B3540">
        <v>8.2042400000000004</v>
      </c>
    </row>
    <row r="3541" spans="1:2" x14ac:dyDescent="0.25">
      <c r="A3541">
        <v>4.5161100000000003</v>
      </c>
      <c r="B3541">
        <v>8.2979299999999991</v>
      </c>
    </row>
    <row r="3542" spans="1:2" x14ac:dyDescent="0.25">
      <c r="B3542" t="s">
        <v>1</v>
      </c>
    </row>
    <row r="3543" spans="1:2" x14ac:dyDescent="0.25">
      <c r="A3543" t="s">
        <v>0</v>
      </c>
      <c r="B3543" t="s">
        <v>10</v>
      </c>
    </row>
    <row r="3544" spans="1:2" x14ac:dyDescent="0.25">
      <c r="A3544">
        <v>4.5161100000000003</v>
      </c>
      <c r="B3544">
        <v>8.5100099999999994</v>
      </c>
    </row>
    <row r="3545" spans="1:2" x14ac:dyDescent="0.25">
      <c r="A3545">
        <v>4.3890000000000002</v>
      </c>
      <c r="B3545">
        <v>8.5335800000000006</v>
      </c>
    </row>
    <row r="3546" spans="1:2" x14ac:dyDescent="0.25">
      <c r="A3546">
        <v>4.2618799999999997</v>
      </c>
      <c r="B3546">
        <v>8.4632900000000006</v>
      </c>
    </row>
    <row r="3547" spans="1:2" x14ac:dyDescent="0.25">
      <c r="A3547">
        <v>4.1347699999999996</v>
      </c>
      <c r="B3547">
        <v>8.39</v>
      </c>
    </row>
    <row r="3548" spans="1:2" x14ac:dyDescent="0.25">
      <c r="A3548">
        <v>4.0076499999999999</v>
      </c>
      <c r="B3548">
        <v>8.4669699999999999</v>
      </c>
    </row>
    <row r="3549" spans="1:2" x14ac:dyDescent="0.25">
      <c r="A3549">
        <v>4.0076499999999999</v>
      </c>
      <c r="B3549">
        <v>8.4668899999999994</v>
      </c>
    </row>
    <row r="3550" spans="1:2" x14ac:dyDescent="0.25">
      <c r="A3550">
        <v>3.87235</v>
      </c>
      <c r="B3550">
        <v>8.4374699999999994</v>
      </c>
    </row>
    <row r="3551" spans="1:2" x14ac:dyDescent="0.25">
      <c r="A3551">
        <v>3.73705</v>
      </c>
      <c r="B3551">
        <v>8.4514800000000001</v>
      </c>
    </row>
    <row r="3552" spans="1:2" x14ac:dyDescent="0.25">
      <c r="A3552">
        <v>3.6017399999999999</v>
      </c>
      <c r="B3552">
        <v>8.5414600000000007</v>
      </c>
    </row>
    <row r="3553" spans="1:2" x14ac:dyDescent="0.25">
      <c r="A3553">
        <v>3.46644</v>
      </c>
      <c r="B3553">
        <v>8.6045400000000001</v>
      </c>
    </row>
    <row r="3554" spans="1:2" x14ac:dyDescent="0.25">
      <c r="A3554">
        <v>3.33114</v>
      </c>
      <c r="B3554">
        <v>8.6005299999999991</v>
      </c>
    </row>
    <row r="3555" spans="1:2" x14ac:dyDescent="0.25">
      <c r="A3555">
        <v>3.33114</v>
      </c>
      <c r="B3555">
        <v>8.4667899999999996</v>
      </c>
    </row>
    <row r="3556" spans="1:2" x14ac:dyDescent="0.25">
      <c r="A3556">
        <v>3.1823800000000002</v>
      </c>
      <c r="B3556">
        <v>8.5658300000000001</v>
      </c>
    </row>
    <row r="3557" spans="1:2" x14ac:dyDescent="0.25">
      <c r="A3557">
        <v>3.03363</v>
      </c>
      <c r="B3557">
        <v>8.3242700000000003</v>
      </c>
    </row>
    <row r="3558" spans="1:2" x14ac:dyDescent="0.25">
      <c r="A3558">
        <v>2.8848799999999999</v>
      </c>
      <c r="B3558">
        <v>8.0535700000000006</v>
      </c>
    </row>
    <row r="3559" spans="1:2" x14ac:dyDescent="0.25">
      <c r="A3559">
        <v>2.8848799999999999</v>
      </c>
      <c r="B3559">
        <v>8.0535800000000002</v>
      </c>
    </row>
    <row r="3560" spans="1:2" x14ac:dyDescent="0.25">
      <c r="A3560">
        <v>2.7153900000000002</v>
      </c>
      <c r="B3560">
        <v>8.2172099999999997</v>
      </c>
    </row>
    <row r="3561" spans="1:2" x14ac:dyDescent="0.25">
      <c r="A3561">
        <v>2.5459100000000001</v>
      </c>
      <c r="B3561">
        <v>8.4963300000000004</v>
      </c>
    </row>
    <row r="3562" spans="1:2" x14ac:dyDescent="0.25">
      <c r="A3562">
        <v>2.5459100000000001</v>
      </c>
      <c r="B3562">
        <v>8.4961099999999998</v>
      </c>
    </row>
    <row r="3563" spans="1:2" x14ac:dyDescent="0.25">
      <c r="A3563">
        <v>2.46116</v>
      </c>
      <c r="B3563">
        <v>8.5725800000000003</v>
      </c>
    </row>
    <row r="3564" spans="1:2" x14ac:dyDescent="0.25">
      <c r="A3564">
        <v>2.37642</v>
      </c>
      <c r="B3564">
        <v>8.6003699999999998</v>
      </c>
    </row>
    <row r="3565" spans="1:2" x14ac:dyDescent="0.25">
      <c r="A3565">
        <v>2.37642</v>
      </c>
      <c r="B3565">
        <v>8.5988000000000007</v>
      </c>
    </row>
    <row r="3566" spans="1:2" x14ac:dyDescent="0.25">
      <c r="A3566">
        <v>2.2530100000000002</v>
      </c>
      <c r="B3566">
        <v>8.6495300000000004</v>
      </c>
    </row>
    <row r="3567" spans="1:2" x14ac:dyDescent="0.25">
      <c r="A3567">
        <v>2.1295999999999999</v>
      </c>
      <c r="B3567">
        <v>8.6899700000000006</v>
      </c>
    </row>
    <row r="3568" spans="1:2" x14ac:dyDescent="0.25">
      <c r="A3568">
        <v>2.0061900000000001</v>
      </c>
      <c r="B3568">
        <v>8.8511299999999995</v>
      </c>
    </row>
    <row r="3569" spans="1:2" x14ac:dyDescent="0.25">
      <c r="A3569">
        <v>1.8827799999999999</v>
      </c>
      <c r="B3569">
        <v>8.7615800000000004</v>
      </c>
    </row>
    <row r="3570" spans="1:2" x14ac:dyDescent="0.25">
      <c r="A3570">
        <v>1.7593700000000001</v>
      </c>
      <c r="B3570">
        <v>8.5925600000000006</v>
      </c>
    </row>
    <row r="3571" spans="1:2" x14ac:dyDescent="0.25">
      <c r="A3571">
        <v>1.6359600000000001</v>
      </c>
      <c r="B3571">
        <v>8.4300800000000002</v>
      </c>
    </row>
    <row r="3572" spans="1:2" x14ac:dyDescent="0.25">
      <c r="A3572">
        <v>1.5125500000000001</v>
      </c>
      <c r="B3572">
        <v>8.4099199999999996</v>
      </c>
    </row>
    <row r="3573" spans="1:2" x14ac:dyDescent="0.25">
      <c r="A3573">
        <v>1.38914</v>
      </c>
      <c r="B3573">
        <v>8.4667600000000007</v>
      </c>
    </row>
    <row r="3574" spans="1:2" x14ac:dyDescent="0.25">
      <c r="A3574">
        <v>1.38914</v>
      </c>
      <c r="B3574">
        <v>8.4669699999999999</v>
      </c>
    </row>
    <row r="3575" spans="1:2" x14ac:dyDescent="0.25">
      <c r="A3575">
        <v>1.26332</v>
      </c>
      <c r="B3575">
        <v>8.3865300000000005</v>
      </c>
    </row>
    <row r="3576" spans="1:2" x14ac:dyDescent="0.25">
      <c r="A3576">
        <v>1.13751</v>
      </c>
      <c r="B3576">
        <v>8.4539899999999992</v>
      </c>
    </row>
    <row r="3577" spans="1:2" x14ac:dyDescent="0.25">
      <c r="A3577">
        <v>1.0117</v>
      </c>
      <c r="B3577">
        <v>8.6409900000000004</v>
      </c>
    </row>
    <row r="3578" spans="1:2" x14ac:dyDescent="0.25">
      <c r="A3578">
        <v>0.88588999999999996</v>
      </c>
      <c r="B3578">
        <v>8.8831199999999999</v>
      </c>
    </row>
    <row r="3579" spans="1:2" x14ac:dyDescent="0.25">
      <c r="A3579">
        <v>0.76007999999999998</v>
      </c>
      <c r="B3579">
        <v>8.9382400000000004</v>
      </c>
    </row>
    <row r="3580" spans="1:2" x14ac:dyDescent="0.25">
      <c r="A3580">
        <v>0.63427</v>
      </c>
      <c r="B3580">
        <v>8.6248100000000001</v>
      </c>
    </row>
    <row r="3581" spans="1:2" x14ac:dyDescent="0.25">
      <c r="A3581">
        <v>0.50846000000000002</v>
      </c>
      <c r="B3581">
        <v>8.5107199999999992</v>
      </c>
    </row>
    <row r="3582" spans="1:2" x14ac:dyDescent="0.25">
      <c r="A3582">
        <v>0.50846000000000002</v>
      </c>
      <c r="B3582">
        <v>8.5109999999999992</v>
      </c>
    </row>
    <row r="3583" spans="1:2" x14ac:dyDescent="0.25">
      <c r="A3583">
        <v>0.42371999999999999</v>
      </c>
      <c r="B3583">
        <v>8.5244499999999999</v>
      </c>
    </row>
    <row r="3584" spans="1:2" x14ac:dyDescent="0.25">
      <c r="A3584">
        <v>0.33896999999999999</v>
      </c>
      <c r="B3584">
        <v>8.5366099999999996</v>
      </c>
    </row>
    <row r="3585" spans="1:2" x14ac:dyDescent="0.25">
      <c r="A3585">
        <v>0.33896999999999999</v>
      </c>
      <c r="B3585">
        <v>8.5365400000000005</v>
      </c>
    </row>
    <row r="3586" spans="1:2" x14ac:dyDescent="0.25">
      <c r="A3586">
        <v>0.16949</v>
      </c>
      <c r="B3586">
        <v>8.3849999999999998</v>
      </c>
    </row>
    <row r="3587" spans="1:2" x14ac:dyDescent="0.25">
      <c r="A3587">
        <v>0</v>
      </c>
      <c r="B3587">
        <v>8.4668399999999995</v>
      </c>
    </row>
    <row r="3588" spans="1:2" x14ac:dyDescent="0.25">
      <c r="B3588" t="s">
        <v>1</v>
      </c>
    </row>
    <row r="3589" spans="1:2" x14ac:dyDescent="0.25">
      <c r="A3589" t="s">
        <v>0</v>
      </c>
      <c r="B3589" t="s">
        <v>10</v>
      </c>
    </row>
    <row r="3590" spans="1:2" x14ac:dyDescent="0.25">
      <c r="A3590">
        <v>0</v>
      </c>
      <c r="B3590">
        <v>8.4678199999999997</v>
      </c>
    </row>
    <row r="3591" spans="1:2" x14ac:dyDescent="0.25">
      <c r="A3591">
        <v>0.16949</v>
      </c>
      <c r="B3591">
        <v>8.5582399999999996</v>
      </c>
    </row>
    <row r="3592" spans="1:2" x14ac:dyDescent="0.25">
      <c r="A3592">
        <v>0.33896999999999999</v>
      </c>
      <c r="B3592">
        <v>8.5512200000000007</v>
      </c>
    </row>
    <row r="3593" spans="1:2" x14ac:dyDescent="0.25">
      <c r="A3593">
        <v>0.33896999999999999</v>
      </c>
      <c r="B3593">
        <v>8.5844699999999996</v>
      </c>
    </row>
    <row r="3594" spans="1:2" x14ac:dyDescent="0.25">
      <c r="A3594">
        <v>0.42371999999999999</v>
      </c>
      <c r="B3594">
        <v>8.54983</v>
      </c>
    </row>
    <row r="3595" spans="1:2" x14ac:dyDescent="0.25">
      <c r="A3595">
        <v>0.50846000000000002</v>
      </c>
      <c r="B3595">
        <v>8.5419400000000003</v>
      </c>
    </row>
    <row r="3596" spans="1:2" x14ac:dyDescent="0.25">
      <c r="A3596">
        <v>0.50846000000000002</v>
      </c>
      <c r="B3596">
        <v>8.5419400000000003</v>
      </c>
    </row>
    <row r="3597" spans="1:2" x14ac:dyDescent="0.25">
      <c r="A3597">
        <v>0.63427</v>
      </c>
      <c r="B3597">
        <v>8.8386700000000005</v>
      </c>
    </row>
    <row r="3598" spans="1:2" x14ac:dyDescent="0.25">
      <c r="A3598">
        <v>0.76007999999999998</v>
      </c>
      <c r="B3598">
        <v>9.1679300000000001</v>
      </c>
    </row>
    <row r="3599" spans="1:2" x14ac:dyDescent="0.25">
      <c r="A3599">
        <v>0.88588999999999996</v>
      </c>
      <c r="B3599">
        <v>9.1005000000000003</v>
      </c>
    </row>
    <row r="3600" spans="1:2" x14ac:dyDescent="0.25">
      <c r="A3600">
        <v>1.0117</v>
      </c>
      <c r="B3600">
        <v>8.8114000000000008</v>
      </c>
    </row>
    <row r="3601" spans="1:2" x14ac:dyDescent="0.25">
      <c r="A3601">
        <v>1.13751</v>
      </c>
      <c r="B3601">
        <v>8.8547100000000007</v>
      </c>
    </row>
    <row r="3602" spans="1:2" x14ac:dyDescent="0.25">
      <c r="A3602">
        <v>1.26332</v>
      </c>
      <c r="B3602">
        <v>8.5361999999999991</v>
      </c>
    </row>
    <row r="3603" spans="1:2" x14ac:dyDescent="0.25">
      <c r="A3603">
        <v>1.38914</v>
      </c>
      <c r="B3603">
        <v>8.46875</v>
      </c>
    </row>
    <row r="3604" spans="1:2" x14ac:dyDescent="0.25">
      <c r="A3604">
        <v>1.38914</v>
      </c>
      <c r="B3604">
        <v>8.4671699999999994</v>
      </c>
    </row>
    <row r="3605" spans="1:2" x14ac:dyDescent="0.25">
      <c r="A3605">
        <v>1.5125500000000001</v>
      </c>
      <c r="B3605">
        <v>8.5339899999999993</v>
      </c>
    </row>
    <row r="3606" spans="1:2" x14ac:dyDescent="0.25">
      <c r="A3606">
        <v>1.6359600000000001</v>
      </c>
      <c r="B3606">
        <v>8.7516999999999996</v>
      </c>
    </row>
    <row r="3607" spans="1:2" x14ac:dyDescent="0.25">
      <c r="A3607">
        <v>1.7593700000000001</v>
      </c>
      <c r="B3607">
        <v>8.7987199999999994</v>
      </c>
    </row>
    <row r="3608" spans="1:2" x14ac:dyDescent="0.25">
      <c r="A3608">
        <v>1.8827799999999999</v>
      </c>
      <c r="B3608">
        <v>8.98733</v>
      </c>
    </row>
    <row r="3609" spans="1:2" x14ac:dyDescent="0.25">
      <c r="A3609">
        <v>2.0061900000000001</v>
      </c>
      <c r="B3609">
        <v>9.2145100000000006</v>
      </c>
    </row>
    <row r="3610" spans="1:2" x14ac:dyDescent="0.25">
      <c r="A3610">
        <v>2.1295999999999999</v>
      </c>
      <c r="B3610">
        <v>9.1435499999999994</v>
      </c>
    </row>
    <row r="3611" spans="1:2" x14ac:dyDescent="0.25">
      <c r="A3611">
        <v>2.2530100000000002</v>
      </c>
      <c r="B3611">
        <v>8.9188299999999998</v>
      </c>
    </row>
    <row r="3612" spans="1:2" x14ac:dyDescent="0.25">
      <c r="A3612">
        <v>2.37642</v>
      </c>
      <c r="B3612">
        <v>8.7279099999999996</v>
      </c>
    </row>
    <row r="3613" spans="1:2" x14ac:dyDescent="0.25">
      <c r="A3613">
        <v>2.37642</v>
      </c>
      <c r="B3613">
        <v>8.7281499999999994</v>
      </c>
    </row>
    <row r="3614" spans="1:2" x14ac:dyDescent="0.25">
      <c r="A3614">
        <v>2.46116</v>
      </c>
      <c r="B3614">
        <v>8.7379899999999999</v>
      </c>
    </row>
    <row r="3615" spans="1:2" x14ac:dyDescent="0.25">
      <c r="A3615">
        <v>2.5459100000000001</v>
      </c>
      <c r="B3615">
        <v>8.7380099999999992</v>
      </c>
    </row>
    <row r="3616" spans="1:2" x14ac:dyDescent="0.25">
      <c r="A3616">
        <v>2.5459100000000001</v>
      </c>
      <c r="B3616">
        <v>8.7425999999999995</v>
      </c>
    </row>
    <row r="3617" spans="1:2" x14ac:dyDescent="0.25">
      <c r="A3617">
        <v>2.7153900000000002</v>
      </c>
      <c r="B3617">
        <v>8.7962900000000008</v>
      </c>
    </row>
    <row r="3618" spans="1:2" x14ac:dyDescent="0.25">
      <c r="A3618">
        <v>2.8848799999999999</v>
      </c>
      <c r="B3618">
        <v>8.7905999999999995</v>
      </c>
    </row>
    <row r="3619" spans="1:2" x14ac:dyDescent="0.25">
      <c r="A3619">
        <v>2.8848799999999999</v>
      </c>
      <c r="B3619">
        <v>8.79711</v>
      </c>
    </row>
    <row r="3620" spans="1:2" x14ac:dyDescent="0.25">
      <c r="A3620">
        <v>3.03363</v>
      </c>
      <c r="B3620">
        <v>8.7268799999999995</v>
      </c>
    </row>
    <row r="3621" spans="1:2" x14ac:dyDescent="0.25">
      <c r="A3621">
        <v>3.1823800000000002</v>
      </c>
      <c r="B3621">
        <v>8.5828100000000003</v>
      </c>
    </row>
    <row r="3622" spans="1:2" x14ac:dyDescent="0.25">
      <c r="A3622">
        <v>3.33114</v>
      </c>
      <c r="B3622">
        <v>8.4761399999999991</v>
      </c>
    </row>
    <row r="3623" spans="1:2" x14ac:dyDescent="0.25">
      <c r="A3623">
        <v>3.33114</v>
      </c>
      <c r="B3623">
        <v>8.7276699999999998</v>
      </c>
    </row>
    <row r="3624" spans="1:2" x14ac:dyDescent="0.25">
      <c r="A3624">
        <v>3.46644</v>
      </c>
      <c r="B3624">
        <v>8.8411799999999996</v>
      </c>
    </row>
    <row r="3625" spans="1:2" x14ac:dyDescent="0.25">
      <c r="A3625">
        <v>3.6017399999999999</v>
      </c>
      <c r="B3625">
        <v>8.9771000000000001</v>
      </c>
    </row>
    <row r="3626" spans="1:2" x14ac:dyDescent="0.25">
      <c r="A3626">
        <v>3.73705</v>
      </c>
      <c r="B3626">
        <v>8.8730700000000002</v>
      </c>
    </row>
    <row r="3627" spans="1:2" x14ac:dyDescent="0.25">
      <c r="A3627">
        <v>3.87235</v>
      </c>
      <c r="B3627">
        <v>8.5547000000000004</v>
      </c>
    </row>
    <row r="3628" spans="1:2" x14ac:dyDescent="0.25">
      <c r="A3628">
        <v>4.0076499999999999</v>
      </c>
      <c r="B3628">
        <v>8.4715399999999992</v>
      </c>
    </row>
    <row r="3629" spans="1:2" x14ac:dyDescent="0.25">
      <c r="A3629">
        <v>4.0076499999999999</v>
      </c>
      <c r="B3629">
        <v>8.4717599999999997</v>
      </c>
    </row>
    <row r="3630" spans="1:2" x14ac:dyDescent="0.25">
      <c r="A3630">
        <v>4.1347699999999996</v>
      </c>
      <c r="B3630">
        <v>8.5537700000000001</v>
      </c>
    </row>
    <row r="3631" spans="1:2" x14ac:dyDescent="0.25">
      <c r="A3631">
        <v>4.2618799999999997</v>
      </c>
      <c r="B3631">
        <v>8.6438500000000005</v>
      </c>
    </row>
    <row r="3632" spans="1:2" x14ac:dyDescent="0.25">
      <c r="A3632">
        <v>4.3890000000000002</v>
      </c>
      <c r="B3632">
        <v>8.5493699999999997</v>
      </c>
    </row>
    <row r="3633" spans="1:2" x14ac:dyDescent="0.25">
      <c r="A3633">
        <v>4.5161100000000003</v>
      </c>
      <c r="B3633">
        <v>8.5418199999999995</v>
      </c>
    </row>
    <row r="3634" spans="1:2" x14ac:dyDescent="0.25">
      <c r="B3634" t="s">
        <v>1</v>
      </c>
    </row>
    <row r="3635" spans="1:2" x14ac:dyDescent="0.25">
      <c r="A3635" t="s">
        <v>0</v>
      </c>
      <c r="B3635" t="s">
        <v>10</v>
      </c>
    </row>
    <row r="3636" spans="1:2" x14ac:dyDescent="0.25">
      <c r="A3636">
        <v>4.5161100000000003</v>
      </c>
      <c r="B3636">
        <v>8.7626399999999993</v>
      </c>
    </row>
    <row r="3637" spans="1:2" x14ac:dyDescent="0.25">
      <c r="A3637">
        <v>4.3890000000000002</v>
      </c>
      <c r="B3637">
        <v>8.7904</v>
      </c>
    </row>
    <row r="3638" spans="1:2" x14ac:dyDescent="0.25">
      <c r="A3638">
        <v>4.2618799999999997</v>
      </c>
      <c r="B3638">
        <v>9.0126200000000001</v>
      </c>
    </row>
    <row r="3639" spans="1:2" x14ac:dyDescent="0.25">
      <c r="A3639">
        <v>4.1347699999999996</v>
      </c>
      <c r="B3639">
        <v>9.0065899999999992</v>
      </c>
    </row>
    <row r="3640" spans="1:2" x14ac:dyDescent="0.25">
      <c r="A3640">
        <v>4.0076499999999999</v>
      </c>
      <c r="B3640">
        <v>8.8778699999999997</v>
      </c>
    </row>
    <row r="3641" spans="1:2" x14ac:dyDescent="0.25">
      <c r="A3641">
        <v>4.0076499999999999</v>
      </c>
      <c r="B3641">
        <v>8.8670899999999993</v>
      </c>
    </row>
    <row r="3642" spans="1:2" x14ac:dyDescent="0.25">
      <c r="A3642">
        <v>3.87235</v>
      </c>
      <c r="B3642">
        <v>8.9177700000000009</v>
      </c>
    </row>
    <row r="3643" spans="1:2" x14ac:dyDescent="0.25">
      <c r="A3643">
        <v>3.73705</v>
      </c>
      <c r="B3643">
        <v>8.9397699999999993</v>
      </c>
    </row>
    <row r="3644" spans="1:2" x14ac:dyDescent="0.25">
      <c r="A3644">
        <v>3.6017399999999999</v>
      </c>
      <c r="B3644">
        <v>9.1547199999999993</v>
      </c>
    </row>
    <row r="3645" spans="1:2" x14ac:dyDescent="0.25">
      <c r="A3645">
        <v>3.46644</v>
      </c>
      <c r="B3645">
        <v>9.1106099999999994</v>
      </c>
    </row>
    <row r="3646" spans="1:2" x14ac:dyDescent="0.25">
      <c r="A3646">
        <v>3.33114</v>
      </c>
      <c r="B3646">
        <v>8.8353699999999993</v>
      </c>
    </row>
    <row r="3647" spans="1:2" x14ac:dyDescent="0.25">
      <c r="A3647">
        <v>3.33114</v>
      </c>
      <c r="B3647">
        <v>8.8664400000000008</v>
      </c>
    </row>
    <row r="3648" spans="1:2" x14ac:dyDescent="0.25">
      <c r="A3648">
        <v>3.1823800000000002</v>
      </c>
      <c r="B3648">
        <v>8.7354599999999998</v>
      </c>
    </row>
    <row r="3649" spans="1:2" x14ac:dyDescent="0.25">
      <c r="A3649">
        <v>3.03363</v>
      </c>
      <c r="B3649">
        <v>8.7503200000000003</v>
      </c>
    </row>
    <row r="3650" spans="1:2" x14ac:dyDescent="0.25">
      <c r="A3650">
        <v>2.8848799999999999</v>
      </c>
      <c r="B3650">
        <v>8.8473100000000002</v>
      </c>
    </row>
    <row r="3651" spans="1:2" x14ac:dyDescent="0.25">
      <c r="A3651">
        <v>2.8848799999999999</v>
      </c>
      <c r="B3651">
        <v>8.8559300000000007</v>
      </c>
    </row>
    <row r="3652" spans="1:2" x14ac:dyDescent="0.25">
      <c r="A3652">
        <v>2.7153900000000002</v>
      </c>
      <c r="B3652">
        <v>8.9554399999999994</v>
      </c>
    </row>
    <row r="3653" spans="1:2" x14ac:dyDescent="0.25">
      <c r="A3653">
        <v>2.5459100000000001</v>
      </c>
      <c r="B3653">
        <v>9.1381700000000006</v>
      </c>
    </row>
    <row r="3654" spans="1:2" x14ac:dyDescent="0.25">
      <c r="A3654">
        <v>2.5459100000000001</v>
      </c>
      <c r="B3654">
        <v>9.1348000000000003</v>
      </c>
    </row>
    <row r="3655" spans="1:2" x14ac:dyDescent="0.25">
      <c r="A3655">
        <v>2.46116</v>
      </c>
      <c r="B3655">
        <v>8.9308999999999994</v>
      </c>
    </row>
    <row r="3656" spans="1:2" x14ac:dyDescent="0.25">
      <c r="A3656">
        <v>2.37642</v>
      </c>
      <c r="B3656">
        <v>8.8308</v>
      </c>
    </row>
    <row r="3657" spans="1:2" x14ac:dyDescent="0.25">
      <c r="A3657">
        <v>2.37642</v>
      </c>
      <c r="B3657">
        <v>8.8188999999999993</v>
      </c>
    </row>
    <row r="3658" spans="1:2" x14ac:dyDescent="0.25">
      <c r="A3658">
        <v>2.2530100000000002</v>
      </c>
      <c r="B3658">
        <v>9.0370699999999999</v>
      </c>
    </row>
    <row r="3659" spans="1:2" x14ac:dyDescent="0.25">
      <c r="A3659">
        <v>2.1295999999999999</v>
      </c>
      <c r="B3659">
        <v>9.2679500000000008</v>
      </c>
    </row>
    <row r="3660" spans="1:2" x14ac:dyDescent="0.25">
      <c r="A3660">
        <v>2.0061900000000001</v>
      </c>
      <c r="B3660">
        <v>9.4607500000000009</v>
      </c>
    </row>
    <row r="3661" spans="1:2" x14ac:dyDescent="0.25">
      <c r="A3661">
        <v>1.8827799999999999</v>
      </c>
      <c r="B3661">
        <v>9.3982799999999997</v>
      </c>
    </row>
    <row r="3662" spans="1:2" x14ac:dyDescent="0.25">
      <c r="A3662">
        <v>1.7593700000000001</v>
      </c>
      <c r="B3662">
        <v>9.1650200000000002</v>
      </c>
    </row>
    <row r="3663" spans="1:2" x14ac:dyDescent="0.25">
      <c r="A3663">
        <v>1.6359600000000001</v>
      </c>
      <c r="B3663">
        <v>8.9877900000000004</v>
      </c>
    </row>
    <row r="3664" spans="1:2" x14ac:dyDescent="0.25">
      <c r="A3664">
        <v>1.5125500000000001</v>
      </c>
      <c r="B3664">
        <v>8.8890499999999992</v>
      </c>
    </row>
    <row r="3665" spans="1:2" x14ac:dyDescent="0.25">
      <c r="A3665">
        <v>1.38914</v>
      </c>
      <c r="B3665">
        <v>8.8709500000000006</v>
      </c>
    </row>
    <row r="3666" spans="1:2" x14ac:dyDescent="0.25">
      <c r="A3666">
        <v>1.38914</v>
      </c>
      <c r="B3666">
        <v>8.8699999999999992</v>
      </c>
    </row>
    <row r="3667" spans="1:2" x14ac:dyDescent="0.25">
      <c r="A3667">
        <v>1.26332</v>
      </c>
      <c r="B3667">
        <v>8.9169499999999999</v>
      </c>
    </row>
    <row r="3668" spans="1:2" x14ac:dyDescent="0.25">
      <c r="A3668">
        <v>1.13751</v>
      </c>
      <c r="B3668">
        <v>9.1340500000000002</v>
      </c>
    </row>
    <row r="3669" spans="1:2" x14ac:dyDescent="0.25">
      <c r="A3669">
        <v>1.0117</v>
      </c>
      <c r="B3669">
        <v>9.2570099999999993</v>
      </c>
    </row>
    <row r="3670" spans="1:2" x14ac:dyDescent="0.25">
      <c r="A3670">
        <v>0.88588999999999996</v>
      </c>
      <c r="B3670">
        <v>9.5426300000000008</v>
      </c>
    </row>
    <row r="3671" spans="1:2" x14ac:dyDescent="0.25">
      <c r="A3671">
        <v>0.76007999999999998</v>
      </c>
      <c r="B3671">
        <v>9.6377900000000007</v>
      </c>
    </row>
    <row r="3672" spans="1:2" x14ac:dyDescent="0.25">
      <c r="A3672">
        <v>0.63427</v>
      </c>
      <c r="B3672">
        <v>9.5031700000000008</v>
      </c>
    </row>
    <row r="3673" spans="1:2" x14ac:dyDescent="0.25">
      <c r="A3673">
        <v>0.50846000000000002</v>
      </c>
      <c r="B3673">
        <v>8.76281</v>
      </c>
    </row>
    <row r="3674" spans="1:2" x14ac:dyDescent="0.25">
      <c r="A3674">
        <v>0.50846000000000002</v>
      </c>
      <c r="B3674">
        <v>8.7631300000000003</v>
      </c>
    </row>
    <row r="3675" spans="1:2" x14ac:dyDescent="0.25">
      <c r="A3675">
        <v>0.42371999999999999</v>
      </c>
      <c r="B3675">
        <v>8.7749900000000007</v>
      </c>
    </row>
    <row r="3676" spans="1:2" x14ac:dyDescent="0.25">
      <c r="A3676">
        <v>0.33896999999999999</v>
      </c>
      <c r="B3676">
        <v>8.8169199999999996</v>
      </c>
    </row>
    <row r="3677" spans="1:2" x14ac:dyDescent="0.25">
      <c r="A3677">
        <v>0.33896999999999999</v>
      </c>
      <c r="B3677">
        <v>8.8157300000000003</v>
      </c>
    </row>
    <row r="3678" spans="1:2" x14ac:dyDescent="0.25">
      <c r="A3678">
        <v>0.16949</v>
      </c>
      <c r="B3678">
        <v>8.9209999999999994</v>
      </c>
    </row>
    <row r="3679" spans="1:2" x14ac:dyDescent="0.25">
      <c r="A3679">
        <v>0</v>
      </c>
      <c r="B3679">
        <v>8.8678899999999992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92CE6-C13E-4BAC-B110-55CF6F73EE2A}">
  <dimension ref="A1:W65"/>
  <sheetViews>
    <sheetView workbookViewId="0"/>
  </sheetViews>
  <sheetFormatPr defaultRowHeight="13.8" x14ac:dyDescent="0.25"/>
  <cols>
    <col min="23" max="23" width="20" bestFit="1" customWidth="1"/>
  </cols>
  <sheetData>
    <row r="1" spans="1:23" x14ac:dyDescent="0.25">
      <c r="A1" t="s">
        <v>0</v>
      </c>
      <c r="C1" t="s">
        <v>172</v>
      </c>
      <c r="D1" t="s">
        <v>173</v>
      </c>
      <c r="E1" t="s">
        <v>174</v>
      </c>
      <c r="F1" t="s">
        <v>175</v>
      </c>
      <c r="G1" t="s">
        <v>176</v>
      </c>
      <c r="H1" t="s">
        <v>177</v>
      </c>
      <c r="I1" t="s">
        <v>178</v>
      </c>
      <c r="O1" t="s">
        <v>179</v>
      </c>
      <c r="P1" t="s">
        <v>172</v>
      </c>
      <c r="Q1" t="s">
        <v>173</v>
      </c>
      <c r="R1" t="s">
        <v>174</v>
      </c>
      <c r="S1" t="s">
        <v>175</v>
      </c>
      <c r="T1" t="s">
        <v>176</v>
      </c>
      <c r="U1" t="s">
        <v>177</v>
      </c>
      <c r="V1" t="s">
        <v>178</v>
      </c>
      <c r="W1" t="s">
        <v>180</v>
      </c>
    </row>
    <row r="2" spans="1:23" x14ac:dyDescent="0.25">
      <c r="A2" t="s">
        <v>195</v>
      </c>
    </row>
    <row r="3" spans="1:23" x14ac:dyDescent="0.25">
      <c r="A3">
        <v>1</v>
      </c>
      <c r="B3" s="2" t="s">
        <v>185</v>
      </c>
      <c r="C3">
        <v>-1.3209379999999999</v>
      </c>
      <c r="D3">
        <v>3.1329379999999998</v>
      </c>
      <c r="E3">
        <v>1.621359</v>
      </c>
      <c r="F3">
        <v>2.5640779999999999</v>
      </c>
      <c r="G3">
        <f>4-F3</f>
        <v>1.4359220000000001</v>
      </c>
      <c r="H3">
        <v>0.38013599999999997</v>
      </c>
      <c r="I3">
        <v>5.921316</v>
      </c>
      <c r="N3">
        <v>19</v>
      </c>
      <c r="O3" s="3" t="s">
        <v>185</v>
      </c>
      <c r="P3">
        <v>8.3556000000000005E-2</v>
      </c>
      <c r="Q3">
        <v>1.483304</v>
      </c>
      <c r="R3">
        <v>11.986584000000001</v>
      </c>
      <c r="S3">
        <v>2.4797440000000002</v>
      </c>
      <c r="T3">
        <f t="shared" ref="T3:T8" si="0">4-S3</f>
        <v>1.5202559999999998</v>
      </c>
      <c r="U3">
        <v>0.36262100000000003</v>
      </c>
      <c r="V3">
        <v>5.2422969999999998</v>
      </c>
      <c r="W3">
        <f>SUM(T3:T16)</f>
        <v>-3.5625999999999713E-2</v>
      </c>
    </row>
    <row r="4" spans="1:23" x14ac:dyDescent="0.25">
      <c r="A4">
        <v>2</v>
      </c>
      <c r="B4" s="2" t="s">
        <v>185</v>
      </c>
      <c r="C4">
        <v>-4.9963E-2</v>
      </c>
      <c r="D4">
        <v>5.3518920000000003</v>
      </c>
      <c r="E4">
        <v>1.475225</v>
      </c>
      <c r="F4">
        <v>2.575682</v>
      </c>
      <c r="G4">
        <f t="shared" ref="G4:G26" si="1">4-F4</f>
        <v>1.424318</v>
      </c>
      <c r="H4">
        <v>0.37519599999999997</v>
      </c>
      <c r="I4">
        <v>5.6981120000000001</v>
      </c>
      <c r="N4">
        <v>20</v>
      </c>
      <c r="O4" s="3" t="s">
        <v>185</v>
      </c>
      <c r="P4">
        <v>-2.2662100000000001</v>
      </c>
      <c r="Q4">
        <v>5.5921669999999999</v>
      </c>
      <c r="R4">
        <v>12.128776</v>
      </c>
      <c r="S4">
        <v>2.4329730000000001</v>
      </c>
      <c r="T4">
        <f t="shared" si="0"/>
        <v>1.5670269999999999</v>
      </c>
      <c r="U4">
        <v>0.39467400000000002</v>
      </c>
      <c r="V4">
        <v>5.1063219999999996</v>
      </c>
    </row>
    <row r="5" spans="1:23" x14ac:dyDescent="0.25">
      <c r="A5">
        <v>3</v>
      </c>
      <c r="B5" s="2" t="s">
        <v>185</v>
      </c>
      <c r="C5">
        <v>1.223948</v>
      </c>
      <c r="D5">
        <v>3.1279270000000001</v>
      </c>
      <c r="E5">
        <v>1.38334</v>
      </c>
      <c r="F5">
        <v>2.562646</v>
      </c>
      <c r="G5">
        <f t="shared" si="1"/>
        <v>1.437354</v>
      </c>
      <c r="H5">
        <v>0.42211700000000002</v>
      </c>
      <c r="I5">
        <v>5.7904720000000003</v>
      </c>
      <c r="N5">
        <v>21</v>
      </c>
      <c r="O5" s="3" t="s">
        <v>185</v>
      </c>
      <c r="P5">
        <v>2.479406</v>
      </c>
      <c r="Q5">
        <v>5.6139970000000003</v>
      </c>
      <c r="R5">
        <v>12.5579</v>
      </c>
      <c r="S5">
        <v>2.4744419999999998</v>
      </c>
      <c r="T5">
        <f t="shared" si="0"/>
        <v>1.5255580000000002</v>
      </c>
      <c r="U5">
        <v>0.36763699999999999</v>
      </c>
      <c r="V5">
        <v>6.5823749999999999</v>
      </c>
    </row>
    <row r="6" spans="1:23" x14ac:dyDescent="0.25">
      <c r="A6">
        <v>4</v>
      </c>
      <c r="B6" s="2" t="s">
        <v>185</v>
      </c>
      <c r="C6">
        <v>3.5155280000000002</v>
      </c>
      <c r="D6">
        <v>3.2012179999999999</v>
      </c>
      <c r="E6">
        <v>1.5418080000000001</v>
      </c>
      <c r="F6">
        <v>2.3932669999999998</v>
      </c>
      <c r="G6">
        <f t="shared" si="1"/>
        <v>1.6067330000000002</v>
      </c>
      <c r="H6">
        <v>0.33585399999999999</v>
      </c>
      <c r="I6">
        <v>4.9019329999999997</v>
      </c>
      <c r="N6">
        <v>22</v>
      </c>
      <c r="O6" s="3" t="s">
        <v>185</v>
      </c>
      <c r="P6">
        <v>4.9417720000000003</v>
      </c>
      <c r="Q6">
        <v>1.4225190000000001</v>
      </c>
      <c r="R6">
        <v>12.247032000000001</v>
      </c>
      <c r="S6">
        <v>2.586983</v>
      </c>
      <c r="T6">
        <f t="shared" si="0"/>
        <v>1.413017</v>
      </c>
      <c r="U6">
        <v>0.39359300000000003</v>
      </c>
      <c r="V6">
        <v>6.309571</v>
      </c>
    </row>
    <row r="7" spans="1:23" x14ac:dyDescent="0.25">
      <c r="A7">
        <v>5</v>
      </c>
      <c r="B7" s="2" t="s">
        <v>185</v>
      </c>
      <c r="C7">
        <v>4.705724</v>
      </c>
      <c r="D7">
        <v>1.112393</v>
      </c>
      <c r="E7">
        <v>1.7498800000000001</v>
      </c>
      <c r="F7">
        <v>2.5107750000000002</v>
      </c>
      <c r="G7">
        <f t="shared" si="1"/>
        <v>1.4892249999999998</v>
      </c>
      <c r="H7">
        <v>0.34629199999999999</v>
      </c>
      <c r="I7">
        <v>5.2140760000000004</v>
      </c>
      <c r="N7">
        <v>23</v>
      </c>
      <c r="O7" s="3" t="s">
        <v>185</v>
      </c>
      <c r="P7">
        <v>2.3787389999999999</v>
      </c>
      <c r="Q7">
        <v>1.4386939999999999</v>
      </c>
      <c r="R7">
        <v>12.06246</v>
      </c>
      <c r="S7">
        <v>2.6901290000000002</v>
      </c>
      <c r="T7">
        <f t="shared" si="0"/>
        <v>1.3098709999999998</v>
      </c>
      <c r="U7">
        <v>0.32999200000000001</v>
      </c>
      <c r="V7">
        <v>5.489446</v>
      </c>
    </row>
    <row r="8" spans="1:23" x14ac:dyDescent="0.25">
      <c r="A8">
        <v>6</v>
      </c>
      <c r="B8" s="2" t="s">
        <v>185</v>
      </c>
      <c r="C8">
        <v>2.3382649999999998</v>
      </c>
      <c r="D8">
        <v>1.120209</v>
      </c>
      <c r="E8">
        <v>1.1790419999999999</v>
      </c>
      <c r="F8">
        <v>2.5831010000000001</v>
      </c>
      <c r="G8">
        <f t="shared" si="1"/>
        <v>1.4168989999999999</v>
      </c>
      <c r="H8">
        <v>0.35051599999999999</v>
      </c>
      <c r="I8">
        <v>5.4005070000000002</v>
      </c>
      <c r="N8">
        <v>24</v>
      </c>
      <c r="O8" s="3" t="s">
        <v>185</v>
      </c>
      <c r="P8">
        <v>3.6547649999999998</v>
      </c>
      <c r="Q8">
        <v>3.6571289999999999</v>
      </c>
      <c r="R8">
        <v>12.312545999999999</v>
      </c>
      <c r="S8">
        <v>2.6458170000000001</v>
      </c>
      <c r="T8">
        <f t="shared" si="0"/>
        <v>1.3541829999999999</v>
      </c>
      <c r="U8">
        <v>0.34745100000000001</v>
      </c>
      <c r="V8">
        <v>5.9050669999999998</v>
      </c>
    </row>
    <row r="9" spans="1:23" x14ac:dyDescent="0.25">
      <c r="A9">
        <v>7</v>
      </c>
      <c r="B9" s="4" t="s">
        <v>185</v>
      </c>
      <c r="C9">
        <v>0.72594599999999998</v>
      </c>
      <c r="D9">
        <v>2.3736739999999998</v>
      </c>
      <c r="E9">
        <v>4.8311739999999999</v>
      </c>
      <c r="F9">
        <v>2.4129350000000001</v>
      </c>
      <c r="G9">
        <f t="shared" si="1"/>
        <v>1.5870649999999999</v>
      </c>
      <c r="H9">
        <v>0.36383100000000002</v>
      </c>
      <c r="I9">
        <v>5.6767320000000003</v>
      </c>
      <c r="N9">
        <v>46</v>
      </c>
      <c r="O9" s="3" t="s">
        <v>186</v>
      </c>
      <c r="P9">
        <v>-1.110795</v>
      </c>
      <c r="Q9">
        <v>2.069474</v>
      </c>
      <c r="R9">
        <v>11.805757</v>
      </c>
      <c r="S9">
        <v>6.1202769999999997</v>
      </c>
      <c r="T9">
        <f t="shared" ref="T9:T16" si="2">5-S9</f>
        <v>-1.1202769999999997</v>
      </c>
      <c r="U9">
        <v>0.69294999999999995</v>
      </c>
      <c r="V9">
        <v>15.479742</v>
      </c>
    </row>
    <row r="10" spans="1:23" x14ac:dyDescent="0.25">
      <c r="A10">
        <v>8</v>
      </c>
      <c r="B10" s="4" t="s">
        <v>185</v>
      </c>
      <c r="C10">
        <v>1.9163939999999999</v>
      </c>
      <c r="D10">
        <v>0.26432899999999998</v>
      </c>
      <c r="E10">
        <v>4.4908089999999996</v>
      </c>
      <c r="F10">
        <v>2.5712549999999998</v>
      </c>
      <c r="G10">
        <f t="shared" si="1"/>
        <v>1.4287450000000002</v>
      </c>
      <c r="H10">
        <v>0.41609000000000002</v>
      </c>
      <c r="I10">
        <v>6.2787839999999999</v>
      </c>
      <c r="N10">
        <v>47</v>
      </c>
      <c r="O10" s="3" t="s">
        <v>186</v>
      </c>
      <c r="P10">
        <v>2.4452859999999998</v>
      </c>
      <c r="Q10">
        <v>0.10141600000000001</v>
      </c>
      <c r="R10">
        <v>12.015377000000001</v>
      </c>
      <c r="S10">
        <v>6.0680149999999999</v>
      </c>
      <c r="T10">
        <f t="shared" si="2"/>
        <v>-1.0680149999999999</v>
      </c>
      <c r="U10">
        <v>0.75889700000000004</v>
      </c>
      <c r="V10">
        <v>15.466059</v>
      </c>
    </row>
    <row r="11" spans="1:23" x14ac:dyDescent="0.25">
      <c r="A11">
        <v>9</v>
      </c>
      <c r="B11" s="4" t="s">
        <v>185</v>
      </c>
      <c r="C11">
        <v>6.6844910000000004</v>
      </c>
      <c r="D11">
        <v>0.30840200000000001</v>
      </c>
      <c r="E11">
        <v>5.0166050000000002</v>
      </c>
      <c r="F11">
        <v>2.4937610000000001</v>
      </c>
      <c r="G11">
        <f t="shared" si="1"/>
        <v>1.5062389999999999</v>
      </c>
      <c r="H11">
        <v>0.33639000000000002</v>
      </c>
      <c r="I11">
        <v>5.8511899999999999</v>
      </c>
      <c r="N11">
        <v>48</v>
      </c>
      <c r="O11" s="3" t="s">
        <v>186</v>
      </c>
      <c r="P11">
        <v>2.506653</v>
      </c>
      <c r="Q11">
        <v>4.2749829999999998</v>
      </c>
      <c r="R11">
        <v>12.651531</v>
      </c>
      <c r="S11">
        <v>6.0882899999999998</v>
      </c>
      <c r="T11">
        <f t="shared" si="2"/>
        <v>-1.0882899999999998</v>
      </c>
      <c r="U11">
        <v>0.65810000000000002</v>
      </c>
      <c r="V11">
        <v>15.832079</v>
      </c>
    </row>
    <row r="12" spans="1:23" x14ac:dyDescent="0.25">
      <c r="A12">
        <v>10</v>
      </c>
      <c r="B12" s="4" t="s">
        <v>185</v>
      </c>
      <c r="C12">
        <v>5.5790680000000004</v>
      </c>
      <c r="D12">
        <v>2.3075369999999999</v>
      </c>
      <c r="E12">
        <v>4.9784199999999998</v>
      </c>
      <c r="F12">
        <v>2.5800160000000001</v>
      </c>
      <c r="G12">
        <f t="shared" si="1"/>
        <v>1.4199839999999999</v>
      </c>
      <c r="H12">
        <v>0.42107099999999997</v>
      </c>
      <c r="I12">
        <v>5.6698909999999998</v>
      </c>
      <c r="N12">
        <v>49</v>
      </c>
      <c r="O12" s="3" t="s">
        <v>186</v>
      </c>
      <c r="P12">
        <v>9.8312999999999998E-2</v>
      </c>
      <c r="Q12">
        <v>0.11326700000000001</v>
      </c>
      <c r="R12">
        <v>12.250581</v>
      </c>
      <c r="S12">
        <v>6.1685210000000001</v>
      </c>
      <c r="T12">
        <f t="shared" si="2"/>
        <v>-1.1685210000000001</v>
      </c>
      <c r="U12">
        <v>0.71799599999999997</v>
      </c>
      <c r="V12">
        <v>11.645083</v>
      </c>
    </row>
    <row r="13" spans="1:23" x14ac:dyDescent="0.25">
      <c r="A13">
        <v>11</v>
      </c>
      <c r="B13" s="4" t="s">
        <v>185</v>
      </c>
      <c r="C13">
        <v>3.033935</v>
      </c>
      <c r="D13">
        <v>2.2642120000000001</v>
      </c>
      <c r="E13">
        <v>4.7316719999999997</v>
      </c>
      <c r="F13">
        <v>2.6379730000000001</v>
      </c>
      <c r="G13">
        <f t="shared" si="1"/>
        <v>1.3620269999999999</v>
      </c>
      <c r="H13">
        <v>0.36458299999999999</v>
      </c>
      <c r="I13">
        <v>6.3950889999999996</v>
      </c>
      <c r="N13">
        <v>50</v>
      </c>
      <c r="O13" s="3" t="s">
        <v>186</v>
      </c>
      <c r="P13">
        <v>3.6441530000000002</v>
      </c>
      <c r="Q13">
        <v>2.1720830000000002</v>
      </c>
      <c r="R13">
        <v>12.210889999999999</v>
      </c>
      <c r="S13">
        <v>5.9379799999999996</v>
      </c>
      <c r="T13">
        <f t="shared" si="2"/>
        <v>-0.93797999999999959</v>
      </c>
      <c r="U13">
        <v>0.76325600000000005</v>
      </c>
      <c r="V13">
        <v>11.531343</v>
      </c>
    </row>
    <row r="14" spans="1:23" x14ac:dyDescent="0.25">
      <c r="A14">
        <v>12</v>
      </c>
      <c r="B14" s="4" t="s">
        <v>185</v>
      </c>
      <c r="C14">
        <v>4.3110929999999996</v>
      </c>
      <c r="D14">
        <v>4.4837899999999999</v>
      </c>
      <c r="E14">
        <v>4.8397199999999998</v>
      </c>
      <c r="F14">
        <v>2.5778110000000001</v>
      </c>
      <c r="G14">
        <f t="shared" si="1"/>
        <v>1.4221889999999999</v>
      </c>
      <c r="H14">
        <v>0.34626200000000001</v>
      </c>
      <c r="I14">
        <v>6.3882479999999999</v>
      </c>
      <c r="N14">
        <v>54</v>
      </c>
      <c r="O14" s="3" t="s">
        <v>186</v>
      </c>
      <c r="P14">
        <v>4.9256479999999998</v>
      </c>
      <c r="Q14">
        <v>0.16896800000000001</v>
      </c>
      <c r="R14">
        <v>12.731786</v>
      </c>
      <c r="S14">
        <v>6.1486299999999998</v>
      </c>
      <c r="T14">
        <f t="shared" si="2"/>
        <v>-1.1486299999999998</v>
      </c>
      <c r="U14">
        <v>0.68950100000000003</v>
      </c>
      <c r="V14">
        <v>15.909046</v>
      </c>
    </row>
    <row r="15" spans="1:23" x14ac:dyDescent="0.25">
      <c r="A15">
        <v>13</v>
      </c>
      <c r="B15" s="5" t="s">
        <v>185</v>
      </c>
      <c r="C15">
        <v>5.1159179999999997</v>
      </c>
      <c r="D15">
        <v>2.499978</v>
      </c>
      <c r="E15">
        <v>8.6830829999999999</v>
      </c>
      <c r="F15">
        <v>2.6272129999999998</v>
      </c>
      <c r="G15">
        <f t="shared" si="1"/>
        <v>1.3727870000000002</v>
      </c>
      <c r="H15">
        <v>0.318303</v>
      </c>
      <c r="I15">
        <v>6.115443</v>
      </c>
      <c r="N15">
        <v>55</v>
      </c>
      <c r="O15" s="3" t="s">
        <v>186</v>
      </c>
      <c r="P15">
        <v>1.243943</v>
      </c>
      <c r="Q15">
        <v>2.1451440000000002</v>
      </c>
      <c r="R15">
        <v>11.906344000000001</v>
      </c>
      <c r="S15">
        <v>6.083526</v>
      </c>
      <c r="T15">
        <f t="shared" si="2"/>
        <v>-1.083526</v>
      </c>
      <c r="U15">
        <v>0.68292699999999995</v>
      </c>
      <c r="V15">
        <v>14.69126</v>
      </c>
    </row>
    <row r="16" spans="1:23" x14ac:dyDescent="0.25">
      <c r="A16">
        <v>14</v>
      </c>
      <c r="B16" s="5" t="s">
        <v>185</v>
      </c>
      <c r="C16">
        <v>-0.73711899999999997</v>
      </c>
      <c r="D16">
        <v>4.6699840000000004</v>
      </c>
      <c r="E16">
        <v>8.6463629999999991</v>
      </c>
      <c r="F16">
        <v>2.6194299999999999</v>
      </c>
      <c r="G16">
        <f t="shared" si="1"/>
        <v>1.3805700000000001</v>
      </c>
      <c r="H16">
        <v>0.30571199999999998</v>
      </c>
      <c r="I16">
        <v>6.9321469999999996</v>
      </c>
      <c r="N16">
        <v>56</v>
      </c>
      <c r="O16" s="3" t="s">
        <v>186</v>
      </c>
      <c r="P16">
        <v>-2.311239</v>
      </c>
      <c r="Q16">
        <v>4.2610060000000001</v>
      </c>
      <c r="R16">
        <v>12.108487</v>
      </c>
      <c r="S16">
        <v>6.1102990000000004</v>
      </c>
      <c r="T16">
        <f t="shared" si="2"/>
        <v>-1.1102990000000004</v>
      </c>
      <c r="U16">
        <v>0.73180199999999995</v>
      </c>
      <c r="V16">
        <v>15.58493</v>
      </c>
    </row>
    <row r="17" spans="1:23" x14ac:dyDescent="0.25">
      <c r="A17">
        <v>15</v>
      </c>
      <c r="B17" s="5" t="s">
        <v>185</v>
      </c>
      <c r="C17">
        <v>0.528007</v>
      </c>
      <c r="D17">
        <v>2.4724210000000002</v>
      </c>
      <c r="E17">
        <v>8.8749479999999998</v>
      </c>
      <c r="F17">
        <v>2.617416</v>
      </c>
      <c r="G17">
        <f t="shared" si="1"/>
        <v>1.382584</v>
      </c>
      <c r="H17">
        <v>0.42404999999999998</v>
      </c>
      <c r="I17">
        <v>5.9290120000000002</v>
      </c>
    </row>
    <row r="18" spans="1:23" x14ac:dyDescent="0.25">
      <c r="A18">
        <v>16</v>
      </c>
      <c r="B18" s="5" t="s">
        <v>185</v>
      </c>
      <c r="C18">
        <v>2.833666</v>
      </c>
      <c r="D18">
        <v>2.5556779999999999</v>
      </c>
      <c r="E18">
        <v>8.9319860000000002</v>
      </c>
      <c r="F18">
        <v>2.597216</v>
      </c>
      <c r="G18">
        <f t="shared" si="1"/>
        <v>1.402784</v>
      </c>
      <c r="H18">
        <v>0.341611</v>
      </c>
      <c r="I18">
        <v>5.5612820000000003</v>
      </c>
      <c r="O18" t="s">
        <v>187</v>
      </c>
    </row>
    <row r="19" spans="1:23" x14ac:dyDescent="0.25">
      <c r="A19">
        <v>17</v>
      </c>
      <c r="B19" s="5" t="s">
        <v>185</v>
      </c>
      <c r="C19">
        <v>4.0120500000000003</v>
      </c>
      <c r="D19">
        <v>0.51148199999999999</v>
      </c>
      <c r="E19">
        <v>8.4258590000000009</v>
      </c>
      <c r="F19">
        <v>2.5075349999999998</v>
      </c>
      <c r="G19">
        <f t="shared" si="1"/>
        <v>1.4924650000000002</v>
      </c>
      <c r="H19">
        <v>0.326324</v>
      </c>
      <c r="I19">
        <v>6.2864810000000002</v>
      </c>
      <c r="N19">
        <v>13</v>
      </c>
      <c r="O19" s="5" t="s">
        <v>185</v>
      </c>
      <c r="P19">
        <v>5.1159179999999997</v>
      </c>
      <c r="Q19">
        <v>2.499978</v>
      </c>
      <c r="R19">
        <v>8.6830829999999999</v>
      </c>
      <c r="S19">
        <v>2.6272129999999998</v>
      </c>
      <c r="T19">
        <f t="shared" ref="T19:T24" si="3">4-S19</f>
        <v>1.3727870000000002</v>
      </c>
      <c r="U19">
        <v>0.318303</v>
      </c>
      <c r="V19">
        <v>6.115443</v>
      </c>
      <c r="W19">
        <f>SUM(T19:T32)</f>
        <v>-0.17763499999999866</v>
      </c>
    </row>
    <row r="20" spans="1:23" x14ac:dyDescent="0.25">
      <c r="A20">
        <v>18</v>
      </c>
      <c r="B20" s="5" t="s">
        <v>185</v>
      </c>
      <c r="C20">
        <v>1.6263590000000001</v>
      </c>
      <c r="D20">
        <v>0.45083200000000001</v>
      </c>
      <c r="E20">
        <v>8.8903239999999997</v>
      </c>
      <c r="F20">
        <v>2.5760960000000002</v>
      </c>
      <c r="G20">
        <f t="shared" si="1"/>
        <v>1.4239039999999998</v>
      </c>
      <c r="H20">
        <v>0.33079199999999997</v>
      </c>
      <c r="I20">
        <v>5.9649299999999998</v>
      </c>
      <c r="N20">
        <v>14</v>
      </c>
      <c r="O20" s="5" t="s">
        <v>185</v>
      </c>
      <c r="P20">
        <v>-0.73711899999999997</v>
      </c>
      <c r="Q20">
        <v>4.6699840000000004</v>
      </c>
      <c r="R20">
        <v>8.6463629999999991</v>
      </c>
      <c r="S20">
        <v>2.6194299999999999</v>
      </c>
      <c r="T20">
        <f t="shared" si="3"/>
        <v>1.3805700000000001</v>
      </c>
      <c r="U20">
        <v>0.30571199999999998</v>
      </c>
      <c r="V20">
        <v>6.9321469999999996</v>
      </c>
    </row>
    <row r="21" spans="1:23" x14ac:dyDescent="0.25">
      <c r="A21">
        <v>19</v>
      </c>
      <c r="B21" s="3" t="s">
        <v>185</v>
      </c>
      <c r="C21">
        <v>8.3556000000000005E-2</v>
      </c>
      <c r="D21">
        <v>1.483304</v>
      </c>
      <c r="E21">
        <v>11.986584000000001</v>
      </c>
      <c r="F21">
        <v>2.4797440000000002</v>
      </c>
      <c r="G21">
        <f t="shared" si="1"/>
        <v>1.5202559999999998</v>
      </c>
      <c r="H21">
        <v>0.36262100000000003</v>
      </c>
      <c r="I21">
        <v>5.2422969999999998</v>
      </c>
      <c r="N21">
        <v>15</v>
      </c>
      <c r="O21" s="5" t="s">
        <v>185</v>
      </c>
      <c r="P21">
        <v>0.528007</v>
      </c>
      <c r="Q21">
        <v>2.4724210000000002</v>
      </c>
      <c r="R21">
        <v>8.8749479999999998</v>
      </c>
      <c r="S21">
        <v>2.617416</v>
      </c>
      <c r="T21">
        <f t="shared" si="3"/>
        <v>1.382584</v>
      </c>
      <c r="U21">
        <v>0.42404999999999998</v>
      </c>
      <c r="V21">
        <v>5.9290120000000002</v>
      </c>
    </row>
    <row r="22" spans="1:23" x14ac:dyDescent="0.25">
      <c r="A22">
        <v>20</v>
      </c>
      <c r="B22" s="3" t="s">
        <v>185</v>
      </c>
      <c r="C22">
        <v>-2.2662100000000001</v>
      </c>
      <c r="D22">
        <v>5.5921669999999999</v>
      </c>
      <c r="E22">
        <v>12.128776</v>
      </c>
      <c r="F22">
        <v>2.4329730000000001</v>
      </c>
      <c r="G22">
        <f t="shared" si="1"/>
        <v>1.5670269999999999</v>
      </c>
      <c r="H22">
        <v>0.39467400000000002</v>
      </c>
      <c r="I22">
        <v>5.1063219999999996</v>
      </c>
      <c r="N22">
        <v>16</v>
      </c>
      <c r="O22" s="5" t="s">
        <v>185</v>
      </c>
      <c r="P22">
        <v>2.833666</v>
      </c>
      <c r="Q22">
        <v>2.5556779999999999</v>
      </c>
      <c r="R22">
        <v>8.9319860000000002</v>
      </c>
      <c r="S22">
        <v>2.597216</v>
      </c>
      <c r="T22">
        <f t="shared" si="3"/>
        <v>1.402784</v>
      </c>
      <c r="U22">
        <v>0.341611</v>
      </c>
      <c r="V22">
        <v>5.5612820000000003</v>
      </c>
    </row>
    <row r="23" spans="1:23" x14ac:dyDescent="0.25">
      <c r="A23">
        <v>21</v>
      </c>
      <c r="B23" s="3" t="s">
        <v>185</v>
      </c>
      <c r="C23">
        <v>2.479406</v>
      </c>
      <c r="D23">
        <v>5.6139970000000003</v>
      </c>
      <c r="E23">
        <v>12.5579</v>
      </c>
      <c r="F23">
        <v>2.4744419999999998</v>
      </c>
      <c r="G23">
        <f t="shared" si="1"/>
        <v>1.5255580000000002</v>
      </c>
      <c r="H23">
        <v>0.36763699999999999</v>
      </c>
      <c r="I23">
        <v>6.5823749999999999</v>
      </c>
      <c r="N23">
        <v>17</v>
      </c>
      <c r="O23" s="5" t="s">
        <v>185</v>
      </c>
      <c r="P23">
        <v>4.0120500000000003</v>
      </c>
      <c r="Q23">
        <v>0.51148199999999999</v>
      </c>
      <c r="R23">
        <v>8.4258590000000009</v>
      </c>
      <c r="S23">
        <v>2.5075349999999998</v>
      </c>
      <c r="T23">
        <f t="shared" si="3"/>
        <v>1.4924650000000002</v>
      </c>
      <c r="U23">
        <v>0.326324</v>
      </c>
      <c r="V23">
        <v>6.2864810000000002</v>
      </c>
    </row>
    <row r="24" spans="1:23" x14ac:dyDescent="0.25">
      <c r="A24">
        <v>22</v>
      </c>
      <c r="B24" s="3" t="s">
        <v>185</v>
      </c>
      <c r="C24">
        <v>4.9417720000000003</v>
      </c>
      <c r="D24">
        <v>1.4225190000000001</v>
      </c>
      <c r="E24">
        <v>12.247032000000001</v>
      </c>
      <c r="F24">
        <v>2.586983</v>
      </c>
      <c r="G24">
        <f t="shared" si="1"/>
        <v>1.413017</v>
      </c>
      <c r="H24">
        <v>0.39359300000000003</v>
      </c>
      <c r="I24">
        <v>6.309571</v>
      </c>
      <c r="N24">
        <v>18</v>
      </c>
      <c r="O24" s="5" t="s">
        <v>185</v>
      </c>
      <c r="P24">
        <v>1.6263590000000001</v>
      </c>
      <c r="Q24">
        <v>0.45083200000000001</v>
      </c>
      <c r="R24">
        <v>8.8903239999999997</v>
      </c>
      <c r="S24">
        <v>2.5760960000000002</v>
      </c>
      <c r="T24">
        <f t="shared" si="3"/>
        <v>1.4239039999999998</v>
      </c>
      <c r="U24">
        <v>0.33079199999999997</v>
      </c>
      <c r="V24">
        <v>5.9649299999999998</v>
      </c>
    </row>
    <row r="25" spans="1:23" x14ac:dyDescent="0.25">
      <c r="A25">
        <v>23</v>
      </c>
      <c r="B25" s="3" t="s">
        <v>185</v>
      </c>
      <c r="C25">
        <v>2.3787389999999999</v>
      </c>
      <c r="D25">
        <v>1.4386939999999999</v>
      </c>
      <c r="E25">
        <v>12.06246</v>
      </c>
      <c r="F25">
        <v>2.6901290000000002</v>
      </c>
      <c r="G25">
        <f t="shared" si="1"/>
        <v>1.3098709999999998</v>
      </c>
      <c r="H25">
        <v>0.32999200000000001</v>
      </c>
      <c r="I25">
        <v>5.489446</v>
      </c>
      <c r="N25">
        <v>41</v>
      </c>
      <c r="O25" s="5" t="s">
        <v>186</v>
      </c>
      <c r="P25">
        <v>-0.72376300000000005</v>
      </c>
      <c r="Q25">
        <v>3.211042</v>
      </c>
      <c r="R25">
        <v>8.7262240000000002</v>
      </c>
      <c r="S25">
        <v>5.9341489999999997</v>
      </c>
      <c r="T25">
        <f t="shared" ref="T25:T32" si="4">5-S25</f>
        <v>-0.93414899999999967</v>
      </c>
      <c r="U25">
        <v>0.72452399999999995</v>
      </c>
      <c r="V25">
        <v>12.095767</v>
      </c>
    </row>
    <row r="26" spans="1:23" x14ac:dyDescent="0.25">
      <c r="A26">
        <v>24</v>
      </c>
      <c r="B26" s="3" t="s">
        <v>185</v>
      </c>
      <c r="C26">
        <v>3.6547649999999998</v>
      </c>
      <c r="D26">
        <v>3.6571289999999999</v>
      </c>
      <c r="E26">
        <v>12.312545999999999</v>
      </c>
      <c r="F26">
        <v>2.6458170000000001</v>
      </c>
      <c r="G26">
        <f t="shared" si="1"/>
        <v>1.3541829999999999</v>
      </c>
      <c r="H26">
        <v>0.34745100000000001</v>
      </c>
      <c r="I26">
        <v>5.9050669999999998</v>
      </c>
      <c r="N26">
        <v>42</v>
      </c>
      <c r="O26" s="5" t="s">
        <v>186</v>
      </c>
      <c r="P26">
        <v>0.37789299999999998</v>
      </c>
      <c r="Q26">
        <v>5.3426109999999998</v>
      </c>
      <c r="R26">
        <v>8.1896989999999992</v>
      </c>
      <c r="S26">
        <v>6.0949169999999997</v>
      </c>
      <c r="T26">
        <f t="shared" si="4"/>
        <v>-1.0949169999999997</v>
      </c>
      <c r="U26">
        <v>0.76961999999999997</v>
      </c>
      <c r="V26">
        <v>12.975754</v>
      </c>
    </row>
    <row r="27" spans="1:23" x14ac:dyDescent="0.25">
      <c r="A27">
        <v>25</v>
      </c>
      <c r="B27" s="2" t="s">
        <v>186</v>
      </c>
      <c r="C27">
        <v>-5.4065000000000002E-2</v>
      </c>
      <c r="D27">
        <v>3.8574350000000002</v>
      </c>
      <c r="E27">
        <v>1.4884459999999999</v>
      </c>
      <c r="F27">
        <v>6.0245629999999997</v>
      </c>
      <c r="G27">
        <f>5-F27</f>
        <v>-1.0245629999999997</v>
      </c>
      <c r="H27">
        <v>0.77562299999999995</v>
      </c>
      <c r="I27">
        <v>13.144226</v>
      </c>
      <c r="N27">
        <v>43</v>
      </c>
      <c r="O27" s="5" t="s">
        <v>186</v>
      </c>
      <c r="P27">
        <v>0.48127900000000001</v>
      </c>
      <c r="Q27">
        <v>1.125677</v>
      </c>
      <c r="R27">
        <v>8.9356469999999995</v>
      </c>
      <c r="S27">
        <v>6.0413110000000003</v>
      </c>
      <c r="T27">
        <f t="shared" si="4"/>
        <v>-1.0413110000000003</v>
      </c>
      <c r="U27">
        <v>0.66162699999999997</v>
      </c>
      <c r="V27">
        <v>15.876549000000001</v>
      </c>
    </row>
    <row r="28" spans="1:23" x14ac:dyDescent="0.25">
      <c r="A28">
        <v>26</v>
      </c>
      <c r="B28" s="2" t="s">
        <v>186</v>
      </c>
      <c r="C28">
        <v>1.059213</v>
      </c>
      <c r="D28">
        <v>5.9640050000000002</v>
      </c>
      <c r="E28">
        <v>1.8973230000000001</v>
      </c>
      <c r="F28">
        <v>6.1079970000000001</v>
      </c>
      <c r="G28">
        <f>5-F28</f>
        <v>-1.1079970000000001</v>
      </c>
      <c r="H28">
        <v>0.729904</v>
      </c>
      <c r="I28">
        <v>15.560985000000001</v>
      </c>
      <c r="N28">
        <v>44</v>
      </c>
      <c r="O28" s="5" t="s">
        <v>186</v>
      </c>
      <c r="P28">
        <v>4.0105380000000004</v>
      </c>
      <c r="Q28">
        <v>3.179179</v>
      </c>
      <c r="R28">
        <v>8.9875589999999992</v>
      </c>
      <c r="S28">
        <v>6.1108209999999996</v>
      </c>
      <c r="T28">
        <f t="shared" si="4"/>
        <v>-1.1108209999999996</v>
      </c>
      <c r="U28">
        <v>0.69178700000000004</v>
      </c>
      <c r="V28">
        <v>14.916174</v>
      </c>
    </row>
    <row r="29" spans="1:23" x14ac:dyDescent="0.25">
      <c r="A29">
        <v>27</v>
      </c>
      <c r="B29" s="2" t="s">
        <v>186</v>
      </c>
      <c r="C29">
        <v>1.191954</v>
      </c>
      <c r="D29">
        <v>1.8189850000000001</v>
      </c>
      <c r="E29">
        <v>1.04772</v>
      </c>
      <c r="F29">
        <v>6.0758929999999998</v>
      </c>
      <c r="G29">
        <f t="shared" ref="G29:G58" si="5">5-F29</f>
        <v>-1.0758929999999998</v>
      </c>
      <c r="H29">
        <v>0.65219899999999997</v>
      </c>
      <c r="I29">
        <v>15.685841999999999</v>
      </c>
      <c r="N29">
        <v>45</v>
      </c>
      <c r="O29" s="5" t="s">
        <v>186</v>
      </c>
      <c r="P29">
        <v>2.838714</v>
      </c>
      <c r="Q29">
        <v>1.158628</v>
      </c>
      <c r="R29">
        <v>8.7879489999999993</v>
      </c>
      <c r="S29">
        <v>6.1131289999999998</v>
      </c>
      <c r="T29">
        <f t="shared" si="4"/>
        <v>-1.1131289999999998</v>
      </c>
      <c r="U29">
        <v>0.69784000000000002</v>
      </c>
      <c r="V29">
        <v>11.486874</v>
      </c>
    </row>
    <row r="30" spans="1:23" x14ac:dyDescent="0.25">
      <c r="A30">
        <v>28</v>
      </c>
      <c r="B30" s="2" t="s">
        <v>186</v>
      </c>
      <c r="C30">
        <v>4.683478</v>
      </c>
      <c r="D30">
        <v>3.8483399999999999</v>
      </c>
      <c r="E30">
        <v>1.561337</v>
      </c>
      <c r="F30">
        <v>6.2250750000000004</v>
      </c>
      <c r="G30">
        <f t="shared" si="5"/>
        <v>-1.2250750000000004</v>
      </c>
      <c r="H30">
        <v>0.70205600000000001</v>
      </c>
      <c r="I30">
        <v>15.289891000000001</v>
      </c>
      <c r="N30">
        <v>51</v>
      </c>
      <c r="O30" s="5" t="s">
        <v>186</v>
      </c>
      <c r="P30">
        <v>5.1349739999999997</v>
      </c>
      <c r="Q30">
        <v>1.2056720000000001</v>
      </c>
      <c r="R30">
        <v>8.2830060000000003</v>
      </c>
      <c r="S30">
        <v>6.0898919999999999</v>
      </c>
      <c r="T30">
        <f t="shared" si="4"/>
        <v>-1.0898919999999999</v>
      </c>
      <c r="U30">
        <v>0.76088500000000003</v>
      </c>
      <c r="V30">
        <v>14.664749</v>
      </c>
    </row>
    <row r="31" spans="1:23" x14ac:dyDescent="0.25">
      <c r="A31">
        <v>29</v>
      </c>
      <c r="B31" s="2" t="s">
        <v>186</v>
      </c>
      <c r="C31">
        <v>3.5237829999999999</v>
      </c>
      <c r="D31">
        <v>1.8079190000000001</v>
      </c>
      <c r="E31">
        <v>1.4680299999999999</v>
      </c>
      <c r="F31">
        <v>6.2634059999999998</v>
      </c>
      <c r="G31">
        <f t="shared" si="5"/>
        <v>-1.2634059999999998</v>
      </c>
      <c r="H31">
        <v>0.731271</v>
      </c>
      <c r="I31">
        <v>10.388813000000001</v>
      </c>
      <c r="N31">
        <v>52</v>
      </c>
      <c r="O31" s="5" t="s">
        <v>186</v>
      </c>
      <c r="P31">
        <v>-1.855091</v>
      </c>
      <c r="Q31">
        <v>5.302969</v>
      </c>
      <c r="R31">
        <v>8.9602299999999993</v>
      </c>
      <c r="S31">
        <v>6.13314</v>
      </c>
      <c r="T31">
        <f t="shared" si="4"/>
        <v>-1.13314</v>
      </c>
      <c r="U31">
        <v>0.64967600000000003</v>
      </c>
      <c r="V31">
        <v>15.265945</v>
      </c>
    </row>
    <row r="32" spans="1:23" x14ac:dyDescent="0.25">
      <c r="A32">
        <v>30</v>
      </c>
      <c r="B32" s="4" t="s">
        <v>186</v>
      </c>
      <c r="C32">
        <v>-0.41970099999999999</v>
      </c>
      <c r="D32">
        <v>3.0230070000000002</v>
      </c>
      <c r="E32">
        <v>4.9985819999999999</v>
      </c>
      <c r="F32">
        <v>6.1384780000000001</v>
      </c>
      <c r="G32">
        <f t="shared" si="5"/>
        <v>-1.1384780000000001</v>
      </c>
      <c r="H32">
        <v>0.67490000000000006</v>
      </c>
      <c r="I32">
        <v>15.281338999999999</v>
      </c>
      <c r="N32">
        <v>53</v>
      </c>
      <c r="O32" s="5" t="s">
        <v>186</v>
      </c>
      <c r="P32">
        <v>1.663262</v>
      </c>
      <c r="Q32">
        <v>3.1945079999999999</v>
      </c>
      <c r="R32">
        <v>8.9865870000000001</v>
      </c>
      <c r="S32">
        <v>6.1153700000000004</v>
      </c>
      <c r="T32">
        <f t="shared" si="4"/>
        <v>-1.1153700000000004</v>
      </c>
      <c r="U32">
        <v>0.67338100000000001</v>
      </c>
      <c r="V32">
        <v>15.139378000000001</v>
      </c>
    </row>
    <row r="33" spans="1:23" x14ac:dyDescent="0.25">
      <c r="A33">
        <v>31</v>
      </c>
      <c r="B33" s="4" t="s">
        <v>186</v>
      </c>
      <c r="C33">
        <v>3.070471</v>
      </c>
      <c r="D33">
        <v>0.93809900000000002</v>
      </c>
      <c r="E33">
        <v>4.4675630000000002</v>
      </c>
      <c r="F33">
        <v>6.0489769999999998</v>
      </c>
      <c r="G33">
        <f t="shared" si="5"/>
        <v>-1.0489769999999998</v>
      </c>
      <c r="H33">
        <v>0.72717299999999996</v>
      </c>
      <c r="I33">
        <v>14.810131</v>
      </c>
    </row>
    <row r="34" spans="1:23" x14ac:dyDescent="0.25">
      <c r="A34">
        <v>32</v>
      </c>
      <c r="B34" s="4" t="s">
        <v>186</v>
      </c>
      <c r="C34">
        <v>3.2229100000000002</v>
      </c>
      <c r="D34">
        <v>5.1596609999999998</v>
      </c>
      <c r="E34">
        <v>5.3198829999999999</v>
      </c>
      <c r="F34">
        <v>6.0451730000000001</v>
      </c>
      <c r="G34">
        <f t="shared" si="5"/>
        <v>-1.0451730000000001</v>
      </c>
      <c r="H34">
        <v>0.632355</v>
      </c>
      <c r="I34">
        <v>12.549871</v>
      </c>
      <c r="O34" t="s">
        <v>188</v>
      </c>
      <c r="W34" t="s">
        <v>180</v>
      </c>
    </row>
    <row r="35" spans="1:23" x14ac:dyDescent="0.25">
      <c r="A35">
        <v>33</v>
      </c>
      <c r="B35" s="4" t="s">
        <v>186</v>
      </c>
      <c r="C35">
        <v>0.70777100000000004</v>
      </c>
      <c r="D35">
        <v>0.97441100000000003</v>
      </c>
      <c r="E35">
        <v>4.6418990000000004</v>
      </c>
      <c r="F35">
        <v>6.19109</v>
      </c>
      <c r="G35">
        <f t="shared" si="5"/>
        <v>-1.19109</v>
      </c>
      <c r="H35">
        <v>0.72263599999999995</v>
      </c>
      <c r="I35">
        <v>12.035904</v>
      </c>
      <c r="N35">
        <v>7</v>
      </c>
      <c r="O35" s="4" t="s">
        <v>185</v>
      </c>
      <c r="P35">
        <v>0.72594599999999998</v>
      </c>
      <c r="Q35">
        <v>2.3736739999999998</v>
      </c>
      <c r="R35">
        <v>4.8311739999999999</v>
      </c>
      <c r="S35">
        <v>2.4129350000000001</v>
      </c>
      <c r="T35">
        <f t="shared" ref="T35:T40" si="6">4-S35</f>
        <v>1.5870649999999999</v>
      </c>
      <c r="U35">
        <v>0.36383100000000002</v>
      </c>
      <c r="V35">
        <v>5.6767320000000003</v>
      </c>
      <c r="W35">
        <f>SUM(T35:T48)</f>
        <v>-0.23578900000000136</v>
      </c>
    </row>
    <row r="36" spans="1:23" x14ac:dyDescent="0.25">
      <c r="A36">
        <v>34</v>
      </c>
      <c r="B36" s="4" t="s">
        <v>186</v>
      </c>
      <c r="C36">
        <v>4.3041650000000002</v>
      </c>
      <c r="D36">
        <v>3.0116879999999999</v>
      </c>
      <c r="E36">
        <v>4.8592630000000003</v>
      </c>
      <c r="F36">
        <v>6.0569930000000003</v>
      </c>
      <c r="G36">
        <f t="shared" si="5"/>
        <v>-1.0569930000000003</v>
      </c>
      <c r="H36">
        <v>0.72259799999999996</v>
      </c>
      <c r="I36">
        <v>12.267659</v>
      </c>
      <c r="N36">
        <v>8</v>
      </c>
      <c r="O36" s="4" t="s">
        <v>185</v>
      </c>
      <c r="P36">
        <v>1.9163939999999999</v>
      </c>
      <c r="Q36">
        <v>0.26432899999999998</v>
      </c>
      <c r="R36">
        <v>4.4908089999999996</v>
      </c>
      <c r="S36">
        <v>2.5712549999999998</v>
      </c>
      <c r="T36">
        <f t="shared" si="6"/>
        <v>1.4287450000000002</v>
      </c>
      <c r="U36">
        <v>0.41609000000000002</v>
      </c>
      <c r="V36">
        <v>6.2787839999999999</v>
      </c>
    </row>
    <row r="37" spans="1:23" x14ac:dyDescent="0.25">
      <c r="A37">
        <v>35</v>
      </c>
      <c r="B37" s="2" t="s">
        <v>186</v>
      </c>
      <c r="C37">
        <v>5.8544489999999998</v>
      </c>
      <c r="D37">
        <v>1.8047120000000001</v>
      </c>
      <c r="E37">
        <v>1.8686430000000001</v>
      </c>
      <c r="F37">
        <v>6.0518770000000002</v>
      </c>
      <c r="G37">
        <f t="shared" si="5"/>
        <v>-1.0518770000000002</v>
      </c>
      <c r="H37">
        <v>0.73944399999999999</v>
      </c>
      <c r="I37">
        <v>15.513949999999999</v>
      </c>
      <c r="N37">
        <v>9</v>
      </c>
      <c r="O37" s="4" t="s">
        <v>185</v>
      </c>
      <c r="P37">
        <v>6.6844910000000004</v>
      </c>
      <c r="Q37">
        <v>0.30840200000000001</v>
      </c>
      <c r="R37">
        <v>5.0166050000000002</v>
      </c>
      <c r="S37">
        <v>2.4937610000000001</v>
      </c>
      <c r="T37">
        <f t="shared" si="6"/>
        <v>1.5062389999999999</v>
      </c>
      <c r="U37">
        <v>0.33639000000000002</v>
      </c>
      <c r="V37">
        <v>5.8511899999999999</v>
      </c>
    </row>
    <row r="38" spans="1:23" x14ac:dyDescent="0.25">
      <c r="A38">
        <v>36</v>
      </c>
      <c r="B38" s="2" t="s">
        <v>186</v>
      </c>
      <c r="C38">
        <v>-1.160822</v>
      </c>
      <c r="D38">
        <v>5.9666370000000004</v>
      </c>
      <c r="E38">
        <v>1.035682</v>
      </c>
      <c r="F38">
        <v>6.0205869999999999</v>
      </c>
      <c r="G38">
        <f t="shared" si="5"/>
        <v>-1.0205869999999999</v>
      </c>
      <c r="H38">
        <v>0.61954200000000004</v>
      </c>
      <c r="I38">
        <v>14.538181</v>
      </c>
      <c r="N38">
        <v>10</v>
      </c>
      <c r="O38" s="4" t="s">
        <v>185</v>
      </c>
      <c r="P38">
        <v>5.5790680000000004</v>
      </c>
      <c r="Q38">
        <v>2.3075369999999999</v>
      </c>
      <c r="R38">
        <v>4.9784199999999998</v>
      </c>
      <c r="S38">
        <v>2.5800160000000001</v>
      </c>
      <c r="T38">
        <f t="shared" si="6"/>
        <v>1.4199839999999999</v>
      </c>
      <c r="U38">
        <v>0.42107099999999997</v>
      </c>
      <c r="V38">
        <v>5.6698909999999998</v>
      </c>
    </row>
    <row r="39" spans="1:23" x14ac:dyDescent="0.25">
      <c r="A39">
        <v>37</v>
      </c>
      <c r="B39" s="2" t="s">
        <v>186</v>
      </c>
      <c r="C39">
        <v>2.3400660000000002</v>
      </c>
      <c r="D39">
        <v>3.8274189999999999</v>
      </c>
      <c r="E39">
        <v>1.5923970000000001</v>
      </c>
      <c r="F39">
        <v>6.0733759999999997</v>
      </c>
      <c r="G39">
        <f t="shared" si="5"/>
        <v>-1.0733759999999997</v>
      </c>
      <c r="H39">
        <v>0.66013100000000002</v>
      </c>
      <c r="I39">
        <v>14.999127</v>
      </c>
      <c r="N39">
        <v>11</v>
      </c>
      <c r="O39" s="4" t="s">
        <v>185</v>
      </c>
      <c r="P39">
        <v>3.033935</v>
      </c>
      <c r="Q39">
        <v>2.2642120000000001</v>
      </c>
      <c r="R39">
        <v>4.7316719999999997</v>
      </c>
      <c r="S39">
        <v>2.6379730000000001</v>
      </c>
      <c r="T39">
        <f t="shared" si="6"/>
        <v>1.3620269999999999</v>
      </c>
      <c r="U39">
        <v>0.36458299999999999</v>
      </c>
      <c r="V39">
        <v>6.3950889999999996</v>
      </c>
    </row>
    <row r="40" spans="1:23" x14ac:dyDescent="0.25">
      <c r="A40">
        <v>38</v>
      </c>
      <c r="B40" s="4" t="s">
        <v>186</v>
      </c>
      <c r="C40">
        <v>5.5502130000000003</v>
      </c>
      <c r="D40">
        <v>0.97174199999999999</v>
      </c>
      <c r="E40">
        <v>5.1533620000000004</v>
      </c>
      <c r="F40">
        <v>6.0737839999999998</v>
      </c>
      <c r="G40">
        <f t="shared" si="5"/>
        <v>-1.0737839999999998</v>
      </c>
      <c r="H40">
        <v>0.65880300000000003</v>
      </c>
      <c r="I40">
        <v>13.408479</v>
      </c>
      <c r="N40">
        <v>12</v>
      </c>
      <c r="O40" s="4" t="s">
        <v>185</v>
      </c>
      <c r="P40">
        <v>4.3110929999999996</v>
      </c>
      <c r="Q40">
        <v>4.4837899999999999</v>
      </c>
      <c r="R40">
        <v>4.8397199999999998</v>
      </c>
      <c r="S40">
        <v>2.5778110000000001</v>
      </c>
      <c r="T40">
        <f t="shared" si="6"/>
        <v>1.4221889999999999</v>
      </c>
      <c r="U40">
        <v>0.34626200000000001</v>
      </c>
      <c r="V40">
        <v>6.3882479999999999</v>
      </c>
    </row>
    <row r="41" spans="1:23" x14ac:dyDescent="0.25">
      <c r="A41">
        <v>39</v>
      </c>
      <c r="B41" s="4" t="s">
        <v>186</v>
      </c>
      <c r="C41">
        <v>1.913195</v>
      </c>
      <c r="D41">
        <v>2.9811899999999998</v>
      </c>
      <c r="E41">
        <v>4.8785660000000002</v>
      </c>
      <c r="F41">
        <v>6.2322680000000004</v>
      </c>
      <c r="G41">
        <f t="shared" si="5"/>
        <v>-1.2322680000000004</v>
      </c>
      <c r="H41">
        <v>0.69422600000000001</v>
      </c>
      <c r="I41">
        <v>14.178146999999999</v>
      </c>
      <c r="N41">
        <v>30</v>
      </c>
      <c r="O41" s="4" t="s">
        <v>186</v>
      </c>
      <c r="P41">
        <v>-0.41970099999999999</v>
      </c>
      <c r="Q41">
        <v>3.0230070000000002</v>
      </c>
      <c r="R41">
        <v>4.9985819999999999</v>
      </c>
      <c r="S41">
        <v>6.1384780000000001</v>
      </c>
      <c r="T41">
        <f t="shared" ref="T41:T48" si="7">5-S41</f>
        <v>-1.1384780000000001</v>
      </c>
      <c r="U41">
        <v>0.67490000000000006</v>
      </c>
      <c r="V41">
        <v>15.281338999999999</v>
      </c>
    </row>
    <row r="42" spans="1:23" x14ac:dyDescent="0.25">
      <c r="A42">
        <v>40</v>
      </c>
      <c r="B42" s="4" t="s">
        <v>186</v>
      </c>
      <c r="C42">
        <v>-1.738267</v>
      </c>
      <c r="D42">
        <v>5.1085079999999996</v>
      </c>
      <c r="E42">
        <v>4.3882370000000002</v>
      </c>
      <c r="F42">
        <v>6.1752750000000001</v>
      </c>
      <c r="G42">
        <f t="shared" si="5"/>
        <v>-1.1752750000000001</v>
      </c>
      <c r="H42">
        <v>0.74581600000000003</v>
      </c>
      <c r="I42">
        <v>15.200096</v>
      </c>
      <c r="N42">
        <v>31</v>
      </c>
      <c r="O42" s="4" t="s">
        <v>186</v>
      </c>
      <c r="P42">
        <v>3.070471</v>
      </c>
      <c r="Q42">
        <v>0.93809900000000002</v>
      </c>
      <c r="R42">
        <v>4.4675630000000002</v>
      </c>
      <c r="S42">
        <v>6.0489769999999998</v>
      </c>
      <c r="T42">
        <f t="shared" si="7"/>
        <v>-1.0489769999999998</v>
      </c>
      <c r="U42">
        <v>0.72717299999999996</v>
      </c>
      <c r="V42">
        <v>14.810131</v>
      </c>
    </row>
    <row r="43" spans="1:23" x14ac:dyDescent="0.25">
      <c r="A43">
        <v>41</v>
      </c>
      <c r="B43" s="5" t="s">
        <v>186</v>
      </c>
      <c r="C43">
        <v>-0.72376300000000005</v>
      </c>
      <c r="D43">
        <v>3.211042</v>
      </c>
      <c r="E43">
        <v>8.7262240000000002</v>
      </c>
      <c r="F43">
        <v>5.9341489999999997</v>
      </c>
      <c r="G43">
        <f t="shared" si="5"/>
        <v>-0.93414899999999967</v>
      </c>
      <c r="H43">
        <v>0.72452399999999995</v>
      </c>
      <c r="I43">
        <v>12.095767</v>
      </c>
      <c r="N43">
        <v>32</v>
      </c>
      <c r="O43" s="4" t="s">
        <v>186</v>
      </c>
      <c r="P43">
        <v>3.2229100000000002</v>
      </c>
      <c r="Q43">
        <v>5.1596609999999998</v>
      </c>
      <c r="R43">
        <v>5.3198829999999999</v>
      </c>
      <c r="S43">
        <v>6.0451730000000001</v>
      </c>
      <c r="T43">
        <f t="shared" si="7"/>
        <v>-1.0451730000000001</v>
      </c>
      <c r="U43">
        <v>0.632355</v>
      </c>
      <c r="V43">
        <v>12.549871</v>
      </c>
    </row>
    <row r="44" spans="1:23" x14ac:dyDescent="0.25">
      <c r="A44">
        <v>42</v>
      </c>
      <c r="B44" s="5" t="s">
        <v>186</v>
      </c>
      <c r="C44">
        <v>0.37789299999999998</v>
      </c>
      <c r="D44">
        <v>5.3426109999999998</v>
      </c>
      <c r="E44">
        <v>8.1896989999999992</v>
      </c>
      <c r="F44">
        <v>6.0949169999999997</v>
      </c>
      <c r="G44">
        <f t="shared" si="5"/>
        <v>-1.0949169999999997</v>
      </c>
      <c r="H44">
        <v>0.76961999999999997</v>
      </c>
      <c r="I44">
        <v>12.975754</v>
      </c>
      <c r="N44">
        <v>33</v>
      </c>
      <c r="O44" s="4" t="s">
        <v>186</v>
      </c>
      <c r="P44">
        <v>0.70777100000000004</v>
      </c>
      <c r="Q44">
        <v>0.97441100000000003</v>
      </c>
      <c r="R44">
        <v>4.6418990000000004</v>
      </c>
      <c r="S44">
        <v>6.19109</v>
      </c>
      <c r="T44">
        <f t="shared" si="7"/>
        <v>-1.19109</v>
      </c>
      <c r="U44">
        <v>0.72263599999999995</v>
      </c>
      <c r="V44">
        <v>12.035904</v>
      </c>
    </row>
    <row r="45" spans="1:23" x14ac:dyDescent="0.25">
      <c r="A45">
        <v>43</v>
      </c>
      <c r="B45" s="5" t="s">
        <v>186</v>
      </c>
      <c r="C45">
        <v>0.48127900000000001</v>
      </c>
      <c r="D45">
        <v>1.125677</v>
      </c>
      <c r="E45">
        <v>8.9356469999999995</v>
      </c>
      <c r="F45">
        <v>6.0413110000000003</v>
      </c>
      <c r="G45">
        <f t="shared" si="5"/>
        <v>-1.0413110000000003</v>
      </c>
      <c r="H45">
        <v>0.66162699999999997</v>
      </c>
      <c r="I45">
        <v>15.876549000000001</v>
      </c>
      <c r="N45">
        <v>34</v>
      </c>
      <c r="O45" s="4" t="s">
        <v>186</v>
      </c>
      <c r="P45">
        <v>4.3041650000000002</v>
      </c>
      <c r="Q45">
        <v>3.0116879999999999</v>
      </c>
      <c r="R45">
        <v>4.8592630000000003</v>
      </c>
      <c r="S45">
        <v>6.0569930000000003</v>
      </c>
      <c r="T45">
        <f t="shared" si="7"/>
        <v>-1.0569930000000003</v>
      </c>
      <c r="U45">
        <v>0.72259799999999996</v>
      </c>
      <c r="V45">
        <v>12.267659</v>
      </c>
    </row>
    <row r="46" spans="1:23" x14ac:dyDescent="0.25">
      <c r="A46">
        <v>44</v>
      </c>
      <c r="B46" s="5" t="s">
        <v>186</v>
      </c>
      <c r="C46">
        <v>4.0105380000000004</v>
      </c>
      <c r="D46">
        <v>3.179179</v>
      </c>
      <c r="E46">
        <v>8.9875589999999992</v>
      </c>
      <c r="F46">
        <v>6.1108209999999996</v>
      </c>
      <c r="G46">
        <f t="shared" si="5"/>
        <v>-1.1108209999999996</v>
      </c>
      <c r="H46">
        <v>0.69178700000000004</v>
      </c>
      <c r="I46">
        <v>14.916174</v>
      </c>
      <c r="N46">
        <v>38</v>
      </c>
      <c r="O46" s="4" t="s">
        <v>186</v>
      </c>
      <c r="P46">
        <v>5.5502130000000003</v>
      </c>
      <c r="Q46">
        <v>0.97174199999999999</v>
      </c>
      <c r="R46">
        <v>5.1533620000000004</v>
      </c>
      <c r="S46">
        <v>6.0737839999999998</v>
      </c>
      <c r="T46">
        <f t="shared" si="7"/>
        <v>-1.0737839999999998</v>
      </c>
      <c r="U46">
        <v>0.65880300000000003</v>
      </c>
      <c r="V46">
        <v>13.408479</v>
      </c>
    </row>
    <row r="47" spans="1:23" x14ac:dyDescent="0.25">
      <c r="A47">
        <v>45</v>
      </c>
      <c r="B47" s="5" t="s">
        <v>186</v>
      </c>
      <c r="C47">
        <v>2.838714</v>
      </c>
      <c r="D47">
        <v>1.158628</v>
      </c>
      <c r="E47">
        <v>8.7879489999999993</v>
      </c>
      <c r="F47">
        <v>6.1131289999999998</v>
      </c>
      <c r="G47">
        <f t="shared" si="5"/>
        <v>-1.1131289999999998</v>
      </c>
      <c r="H47">
        <v>0.69784000000000002</v>
      </c>
      <c r="I47">
        <v>11.486874</v>
      </c>
      <c r="N47">
        <v>39</v>
      </c>
      <c r="O47" s="4" t="s">
        <v>186</v>
      </c>
      <c r="P47">
        <v>1.913195</v>
      </c>
      <c r="Q47">
        <v>2.9811899999999998</v>
      </c>
      <c r="R47">
        <v>4.8785660000000002</v>
      </c>
      <c r="S47">
        <v>6.2322680000000004</v>
      </c>
      <c r="T47">
        <f t="shared" si="7"/>
        <v>-1.2322680000000004</v>
      </c>
      <c r="U47">
        <v>0.69422600000000001</v>
      </c>
      <c r="V47">
        <v>14.178146999999999</v>
      </c>
    </row>
    <row r="48" spans="1:23" x14ac:dyDescent="0.25">
      <c r="A48">
        <v>46</v>
      </c>
      <c r="B48" s="3" t="s">
        <v>186</v>
      </c>
      <c r="C48">
        <v>-1.110795</v>
      </c>
      <c r="D48">
        <v>2.069474</v>
      </c>
      <c r="E48">
        <v>11.805757</v>
      </c>
      <c r="F48">
        <v>6.1202769999999997</v>
      </c>
      <c r="G48">
        <f t="shared" si="5"/>
        <v>-1.1202769999999997</v>
      </c>
      <c r="H48">
        <v>0.69294999999999995</v>
      </c>
      <c r="I48">
        <v>15.479742</v>
      </c>
      <c r="N48">
        <v>40</v>
      </c>
      <c r="O48" s="4" t="s">
        <v>186</v>
      </c>
      <c r="P48">
        <v>-1.738267</v>
      </c>
      <c r="Q48">
        <v>5.1085079999999996</v>
      </c>
      <c r="R48">
        <v>4.3882370000000002</v>
      </c>
      <c r="S48">
        <v>6.1752750000000001</v>
      </c>
      <c r="T48">
        <f t="shared" si="7"/>
        <v>-1.1752750000000001</v>
      </c>
      <c r="U48">
        <v>0.74581600000000003</v>
      </c>
      <c r="V48">
        <v>15.200096</v>
      </c>
    </row>
    <row r="49" spans="1:23" x14ac:dyDescent="0.25">
      <c r="A49">
        <v>47</v>
      </c>
      <c r="B49" s="3" t="s">
        <v>186</v>
      </c>
      <c r="C49">
        <v>2.4452859999999998</v>
      </c>
      <c r="D49">
        <v>0.10141600000000001</v>
      </c>
      <c r="E49">
        <v>12.015377000000001</v>
      </c>
      <c r="F49">
        <v>6.0680149999999999</v>
      </c>
      <c r="G49">
        <f t="shared" si="5"/>
        <v>-1.0680149999999999</v>
      </c>
      <c r="H49">
        <v>0.75889700000000004</v>
      </c>
      <c r="I49">
        <v>15.466059</v>
      </c>
      <c r="N49">
        <v>57</v>
      </c>
      <c r="O49" s="6" t="s">
        <v>196</v>
      </c>
      <c r="P49">
        <v>1.796289</v>
      </c>
      <c r="Q49">
        <v>4.8372469999999996</v>
      </c>
      <c r="R49">
        <v>6.7911659999999996</v>
      </c>
      <c r="S49">
        <v>10.518625</v>
      </c>
      <c r="T49">
        <f>11-S49</f>
        <v>0.48137499999999989</v>
      </c>
      <c r="U49">
        <v>0.94320400000000004</v>
      </c>
      <c r="V49">
        <v>26.636513999999998</v>
      </c>
    </row>
    <row r="50" spans="1:23" x14ac:dyDescent="0.25">
      <c r="A50">
        <v>48</v>
      </c>
      <c r="B50" s="3" t="s">
        <v>186</v>
      </c>
      <c r="C50">
        <v>2.506653</v>
      </c>
      <c r="D50">
        <v>4.2749829999999998</v>
      </c>
      <c r="E50">
        <v>12.651531</v>
      </c>
      <c r="F50">
        <v>6.0882899999999998</v>
      </c>
      <c r="G50">
        <f t="shared" si="5"/>
        <v>-1.0882899999999998</v>
      </c>
      <c r="H50">
        <v>0.65810000000000002</v>
      </c>
      <c r="I50">
        <v>15.832079</v>
      </c>
    </row>
    <row r="51" spans="1:23" x14ac:dyDescent="0.25">
      <c r="A51">
        <v>49</v>
      </c>
      <c r="B51" s="3" t="s">
        <v>186</v>
      </c>
      <c r="C51">
        <v>9.8312999999999998E-2</v>
      </c>
      <c r="D51">
        <v>0.11326700000000001</v>
      </c>
      <c r="E51">
        <v>12.250581</v>
      </c>
      <c r="F51">
        <v>6.1685210000000001</v>
      </c>
      <c r="G51">
        <f t="shared" si="5"/>
        <v>-1.1685210000000001</v>
      </c>
      <c r="H51">
        <v>0.71799599999999997</v>
      </c>
      <c r="I51">
        <v>11.645083</v>
      </c>
      <c r="O51" t="s">
        <v>189</v>
      </c>
      <c r="W51" t="s">
        <v>180</v>
      </c>
    </row>
    <row r="52" spans="1:23" x14ac:dyDescent="0.25">
      <c r="A52">
        <v>50</v>
      </c>
      <c r="B52" s="3" t="s">
        <v>186</v>
      </c>
      <c r="C52">
        <v>3.6441530000000002</v>
      </c>
      <c r="D52">
        <v>2.1720830000000002</v>
      </c>
      <c r="E52">
        <v>12.210889999999999</v>
      </c>
      <c r="F52">
        <v>5.9379799999999996</v>
      </c>
      <c r="G52">
        <f t="shared" si="5"/>
        <v>-0.93797999999999959</v>
      </c>
      <c r="H52">
        <v>0.76325600000000005</v>
      </c>
      <c r="I52">
        <v>11.531343</v>
      </c>
      <c r="N52">
        <v>1</v>
      </c>
      <c r="O52" s="2" t="s">
        <v>185</v>
      </c>
      <c r="P52">
        <v>-1.3209379999999999</v>
      </c>
      <c r="Q52">
        <v>3.1329379999999998</v>
      </c>
      <c r="R52">
        <v>1.621359</v>
      </c>
      <c r="S52">
        <v>2.5640779999999999</v>
      </c>
      <c r="T52">
        <f t="shared" ref="T52:T57" si="8">4-S52</f>
        <v>1.4359220000000001</v>
      </c>
      <c r="U52">
        <v>0.38013599999999997</v>
      </c>
      <c r="V52">
        <v>5.921316</v>
      </c>
      <c r="W52">
        <f>SUM(T52:T65)</f>
        <v>-3.2322999999998991E-2</v>
      </c>
    </row>
    <row r="53" spans="1:23" x14ac:dyDescent="0.25">
      <c r="A53">
        <v>51</v>
      </c>
      <c r="B53" s="5" t="s">
        <v>186</v>
      </c>
      <c r="C53">
        <v>5.1349739999999997</v>
      </c>
      <c r="D53">
        <v>1.2056720000000001</v>
      </c>
      <c r="E53">
        <v>8.2830060000000003</v>
      </c>
      <c r="F53">
        <v>6.0898919999999999</v>
      </c>
      <c r="G53">
        <f t="shared" si="5"/>
        <v>-1.0898919999999999</v>
      </c>
      <c r="H53">
        <v>0.76088500000000003</v>
      </c>
      <c r="I53">
        <v>14.664749</v>
      </c>
      <c r="N53">
        <v>2</v>
      </c>
      <c r="O53" s="2" t="s">
        <v>185</v>
      </c>
      <c r="P53">
        <v>-4.9963E-2</v>
      </c>
      <c r="Q53">
        <v>5.3518920000000003</v>
      </c>
      <c r="R53">
        <v>1.475225</v>
      </c>
      <c r="S53">
        <v>2.575682</v>
      </c>
      <c r="T53">
        <f t="shared" si="8"/>
        <v>1.424318</v>
      </c>
      <c r="U53">
        <v>0.37519599999999997</v>
      </c>
      <c r="V53">
        <v>5.6981120000000001</v>
      </c>
    </row>
    <row r="54" spans="1:23" x14ac:dyDescent="0.25">
      <c r="A54">
        <v>52</v>
      </c>
      <c r="B54" s="5" t="s">
        <v>186</v>
      </c>
      <c r="C54">
        <v>-1.855091</v>
      </c>
      <c r="D54">
        <v>5.302969</v>
      </c>
      <c r="E54">
        <v>8.9602299999999993</v>
      </c>
      <c r="F54">
        <v>6.13314</v>
      </c>
      <c r="G54">
        <f t="shared" si="5"/>
        <v>-1.13314</v>
      </c>
      <c r="H54">
        <v>0.64967600000000003</v>
      </c>
      <c r="I54">
        <v>15.265945</v>
      </c>
      <c r="N54">
        <v>3</v>
      </c>
      <c r="O54" s="2" t="s">
        <v>185</v>
      </c>
      <c r="P54">
        <v>1.223948</v>
      </c>
      <c r="Q54">
        <v>3.1279270000000001</v>
      </c>
      <c r="R54">
        <v>1.38334</v>
      </c>
      <c r="S54">
        <v>2.562646</v>
      </c>
      <c r="T54">
        <f t="shared" si="8"/>
        <v>1.437354</v>
      </c>
      <c r="U54">
        <v>0.42211700000000002</v>
      </c>
      <c r="V54">
        <v>5.7904720000000003</v>
      </c>
    </row>
    <row r="55" spans="1:23" x14ac:dyDescent="0.25">
      <c r="A55">
        <v>53</v>
      </c>
      <c r="B55" s="5" t="s">
        <v>186</v>
      </c>
      <c r="C55">
        <v>1.663262</v>
      </c>
      <c r="D55">
        <v>3.1945079999999999</v>
      </c>
      <c r="E55">
        <v>8.9865870000000001</v>
      </c>
      <c r="F55">
        <v>6.1153700000000004</v>
      </c>
      <c r="G55">
        <f t="shared" si="5"/>
        <v>-1.1153700000000004</v>
      </c>
      <c r="H55">
        <v>0.67338100000000001</v>
      </c>
      <c r="I55">
        <v>15.139378000000001</v>
      </c>
      <c r="N55">
        <v>4</v>
      </c>
      <c r="O55" s="2" t="s">
        <v>185</v>
      </c>
      <c r="P55">
        <v>3.5155280000000002</v>
      </c>
      <c r="Q55">
        <v>3.2012179999999999</v>
      </c>
      <c r="R55">
        <v>1.5418080000000001</v>
      </c>
      <c r="S55">
        <v>2.3932669999999998</v>
      </c>
      <c r="T55">
        <f t="shared" si="8"/>
        <v>1.6067330000000002</v>
      </c>
      <c r="U55">
        <v>0.33585399999999999</v>
      </c>
      <c r="V55">
        <v>4.9019329999999997</v>
      </c>
    </row>
    <row r="56" spans="1:23" x14ac:dyDescent="0.25">
      <c r="A56">
        <v>54</v>
      </c>
      <c r="B56" s="3" t="s">
        <v>186</v>
      </c>
      <c r="C56">
        <v>4.9256479999999998</v>
      </c>
      <c r="D56">
        <v>0.16896800000000001</v>
      </c>
      <c r="E56">
        <v>12.731786</v>
      </c>
      <c r="F56">
        <v>6.1486299999999998</v>
      </c>
      <c r="G56">
        <f t="shared" si="5"/>
        <v>-1.1486299999999998</v>
      </c>
      <c r="H56">
        <v>0.68950100000000003</v>
      </c>
      <c r="I56">
        <v>15.909046</v>
      </c>
      <c r="N56">
        <v>5</v>
      </c>
      <c r="O56" s="2" t="s">
        <v>185</v>
      </c>
      <c r="P56">
        <v>4.705724</v>
      </c>
      <c r="Q56">
        <v>1.112393</v>
      </c>
      <c r="R56">
        <v>1.7498800000000001</v>
      </c>
      <c r="S56">
        <v>2.5107750000000002</v>
      </c>
      <c r="T56">
        <f t="shared" si="8"/>
        <v>1.4892249999999998</v>
      </c>
      <c r="U56">
        <v>0.34629199999999999</v>
      </c>
      <c r="V56">
        <v>5.2140760000000004</v>
      </c>
    </row>
    <row r="57" spans="1:23" x14ac:dyDescent="0.25">
      <c r="A57">
        <v>55</v>
      </c>
      <c r="B57" s="3" t="s">
        <v>186</v>
      </c>
      <c r="C57">
        <v>1.243943</v>
      </c>
      <c r="D57">
        <v>2.1451440000000002</v>
      </c>
      <c r="E57">
        <v>11.906344000000001</v>
      </c>
      <c r="F57">
        <v>6.083526</v>
      </c>
      <c r="G57">
        <f t="shared" si="5"/>
        <v>-1.083526</v>
      </c>
      <c r="H57">
        <v>0.68292699999999995</v>
      </c>
      <c r="I57">
        <v>14.69126</v>
      </c>
      <c r="N57">
        <v>6</v>
      </c>
      <c r="O57" s="2" t="s">
        <v>185</v>
      </c>
      <c r="P57">
        <v>2.3382649999999998</v>
      </c>
      <c r="Q57">
        <v>1.120209</v>
      </c>
      <c r="R57">
        <v>1.1790419999999999</v>
      </c>
      <c r="S57">
        <v>2.5831010000000001</v>
      </c>
      <c r="T57">
        <f t="shared" si="8"/>
        <v>1.4168989999999999</v>
      </c>
      <c r="U57">
        <v>0.35051599999999999</v>
      </c>
      <c r="V57">
        <v>5.4005070000000002</v>
      </c>
    </row>
    <row r="58" spans="1:23" x14ac:dyDescent="0.25">
      <c r="A58">
        <v>56</v>
      </c>
      <c r="B58" s="3" t="s">
        <v>186</v>
      </c>
      <c r="C58">
        <v>-2.311239</v>
      </c>
      <c r="D58">
        <v>4.2610060000000001</v>
      </c>
      <c r="E58">
        <v>12.108487</v>
      </c>
      <c r="F58">
        <v>6.1102990000000004</v>
      </c>
      <c r="G58">
        <f t="shared" si="5"/>
        <v>-1.1102990000000004</v>
      </c>
      <c r="H58">
        <v>0.73180199999999995</v>
      </c>
      <c r="I58">
        <v>15.58493</v>
      </c>
      <c r="N58">
        <v>25</v>
      </c>
      <c r="O58" s="2" t="s">
        <v>186</v>
      </c>
      <c r="P58">
        <v>-5.4065000000000002E-2</v>
      </c>
      <c r="Q58">
        <v>3.8574350000000002</v>
      </c>
      <c r="R58">
        <v>1.4884459999999999</v>
      </c>
      <c r="S58">
        <v>6.0245629999999997</v>
      </c>
      <c r="T58">
        <f t="shared" ref="T58:T65" si="9">5-S58</f>
        <v>-1.0245629999999997</v>
      </c>
      <c r="U58">
        <v>0.77562299999999995</v>
      </c>
      <c r="V58">
        <v>13.144226</v>
      </c>
    </row>
    <row r="59" spans="1:23" x14ac:dyDescent="0.25">
      <c r="A59">
        <v>57</v>
      </c>
      <c r="B59" s="6" t="s">
        <v>196</v>
      </c>
      <c r="C59">
        <v>1.796289</v>
      </c>
      <c r="D59">
        <v>4.8372469999999996</v>
      </c>
      <c r="E59">
        <v>6.7911659999999996</v>
      </c>
      <c r="F59">
        <v>10.518625</v>
      </c>
      <c r="G59">
        <f>11-F59</f>
        <v>0.48137499999999989</v>
      </c>
      <c r="H59">
        <v>0.94320400000000004</v>
      </c>
      <c r="I59">
        <v>26.636513999999998</v>
      </c>
      <c r="N59">
        <v>26</v>
      </c>
      <c r="O59" s="2" t="s">
        <v>186</v>
      </c>
      <c r="P59">
        <v>1.059213</v>
      </c>
      <c r="Q59">
        <v>5.9640050000000002</v>
      </c>
      <c r="R59">
        <v>1.8973230000000001</v>
      </c>
      <c r="S59">
        <v>6.1079970000000001</v>
      </c>
      <c r="T59">
        <f t="shared" si="9"/>
        <v>-1.1079970000000001</v>
      </c>
      <c r="U59">
        <v>0.729904</v>
      </c>
      <c r="V59">
        <v>15.560985000000001</v>
      </c>
    </row>
    <row r="60" spans="1:23" x14ac:dyDescent="0.25">
      <c r="A60" t="s">
        <v>195</v>
      </c>
      <c r="N60">
        <v>27</v>
      </c>
      <c r="O60" s="2" t="s">
        <v>186</v>
      </c>
      <c r="P60">
        <v>1.191954</v>
      </c>
      <c r="Q60">
        <v>1.8189850000000001</v>
      </c>
      <c r="R60">
        <v>1.04772</v>
      </c>
      <c r="S60">
        <v>6.0758929999999998</v>
      </c>
      <c r="T60">
        <f t="shared" si="9"/>
        <v>-1.0758929999999998</v>
      </c>
      <c r="U60">
        <v>0.65219899999999997</v>
      </c>
      <c r="V60">
        <v>15.685841999999999</v>
      </c>
    </row>
    <row r="61" spans="1:23" x14ac:dyDescent="0.25">
      <c r="A61" t="s">
        <v>197</v>
      </c>
      <c r="C61" t="s">
        <v>198</v>
      </c>
      <c r="D61">
        <v>0</v>
      </c>
      <c r="N61">
        <v>28</v>
      </c>
      <c r="O61" s="2" t="s">
        <v>186</v>
      </c>
      <c r="P61">
        <v>4.683478</v>
      </c>
      <c r="Q61">
        <v>3.8483399999999999</v>
      </c>
      <c r="R61">
        <v>1.561337</v>
      </c>
      <c r="S61">
        <v>6.2250750000000004</v>
      </c>
      <c r="T61">
        <f t="shared" si="9"/>
        <v>-1.2250750000000004</v>
      </c>
      <c r="U61">
        <v>0.70205600000000001</v>
      </c>
      <c r="V61">
        <v>15.289891000000001</v>
      </c>
    </row>
    <row r="62" spans="1:23" x14ac:dyDescent="0.25">
      <c r="A62" t="s">
        <v>197</v>
      </c>
      <c r="C62" t="s">
        <v>199</v>
      </c>
      <c r="D62">
        <v>0</v>
      </c>
      <c r="N62">
        <v>29</v>
      </c>
      <c r="O62" s="2" t="s">
        <v>186</v>
      </c>
      <c r="P62">
        <v>3.5237829999999999</v>
      </c>
      <c r="Q62">
        <v>1.8079190000000001</v>
      </c>
      <c r="R62">
        <v>1.4680299999999999</v>
      </c>
      <c r="S62">
        <v>6.2634059999999998</v>
      </c>
      <c r="T62">
        <f t="shared" si="9"/>
        <v>-1.2634059999999998</v>
      </c>
      <c r="U62">
        <v>0.731271</v>
      </c>
      <c r="V62">
        <v>10.388813000000001</v>
      </c>
    </row>
    <row r="63" spans="1:23" x14ac:dyDescent="0.25">
      <c r="A63" t="s">
        <v>200</v>
      </c>
      <c r="C63" t="s">
        <v>201</v>
      </c>
      <c r="D63" t="s">
        <v>202</v>
      </c>
      <c r="E63">
        <v>263</v>
      </c>
      <c r="N63">
        <v>35</v>
      </c>
      <c r="O63" s="2" t="s">
        <v>186</v>
      </c>
      <c r="P63">
        <v>5.8544489999999998</v>
      </c>
      <c r="Q63">
        <v>1.8047120000000001</v>
      </c>
      <c r="R63">
        <v>1.8686430000000001</v>
      </c>
      <c r="S63">
        <v>6.0518770000000002</v>
      </c>
      <c r="T63">
        <f t="shared" si="9"/>
        <v>-1.0518770000000002</v>
      </c>
      <c r="U63">
        <v>0.73944399999999999</v>
      </c>
      <c r="V63">
        <v>15.513949999999999</v>
      </c>
    </row>
    <row r="64" spans="1:23" x14ac:dyDescent="0.25">
      <c r="N64">
        <v>36</v>
      </c>
      <c r="O64" s="2" t="s">
        <v>186</v>
      </c>
      <c r="P64">
        <v>-1.160822</v>
      </c>
      <c r="Q64">
        <v>5.9666370000000004</v>
      </c>
      <c r="R64">
        <v>1.035682</v>
      </c>
      <c r="S64">
        <v>6.0205869999999999</v>
      </c>
      <c r="T64">
        <f t="shared" si="9"/>
        <v>-1.0205869999999999</v>
      </c>
      <c r="U64">
        <v>0.61954200000000004</v>
      </c>
      <c r="V64">
        <v>14.538181</v>
      </c>
    </row>
    <row r="65" spans="14:22" x14ac:dyDescent="0.25">
      <c r="N65">
        <v>37</v>
      </c>
      <c r="O65" s="2" t="s">
        <v>186</v>
      </c>
      <c r="P65">
        <v>2.3400660000000002</v>
      </c>
      <c r="Q65">
        <v>3.8274189999999999</v>
      </c>
      <c r="R65">
        <v>1.5923970000000001</v>
      </c>
      <c r="S65">
        <v>6.0733759999999997</v>
      </c>
      <c r="T65">
        <f t="shared" si="9"/>
        <v>-1.0733759999999997</v>
      </c>
      <c r="U65">
        <v>0.66013100000000002</v>
      </c>
      <c r="V65">
        <v>14.99912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FCA92-39F1-4187-BF35-F217CFC63229}">
  <dimension ref="A1:L1001"/>
  <sheetViews>
    <sheetView workbookViewId="0"/>
  </sheetViews>
  <sheetFormatPr defaultRowHeight="13.8" x14ac:dyDescent="0.25"/>
  <sheetData>
    <row r="1" spans="1:8" x14ac:dyDescent="0.25">
      <c r="A1" t="s">
        <v>2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</row>
    <row r="2" spans="1:8" x14ac:dyDescent="0.25">
      <c r="A2">
        <v>-26.605910000000002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</row>
    <row r="3" spans="1:8" x14ac:dyDescent="0.25">
      <c r="A3">
        <v>-26.567910000000001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</row>
    <row r="4" spans="1:8" x14ac:dyDescent="0.25">
      <c r="A4">
        <v>-26.529910000000001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</row>
    <row r="5" spans="1:8" x14ac:dyDescent="0.25">
      <c r="A5">
        <v>-26.491910000000001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</row>
    <row r="6" spans="1:8" x14ac:dyDescent="0.25">
      <c r="A6">
        <v>-26.45391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</row>
    <row r="7" spans="1:8" x14ac:dyDescent="0.25">
      <c r="A7">
        <v>-26.41591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</row>
    <row r="8" spans="1:8" x14ac:dyDescent="0.25">
      <c r="A8">
        <v>-26.37791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</row>
    <row r="9" spans="1:8" x14ac:dyDescent="0.25">
      <c r="A9">
        <v>-26.33991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</row>
    <row r="10" spans="1:8" x14ac:dyDescent="0.25">
      <c r="A10">
        <v>-26.30190999999999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</row>
    <row r="11" spans="1:8" x14ac:dyDescent="0.25">
      <c r="A11">
        <v>-26.26390999999999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</row>
    <row r="12" spans="1:8" x14ac:dyDescent="0.25">
      <c r="A12">
        <v>-26.225909999999999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</row>
    <row r="13" spans="1:8" x14ac:dyDescent="0.25">
      <c r="A13">
        <v>-26.187909999999999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</row>
    <row r="14" spans="1:8" x14ac:dyDescent="0.25">
      <c r="A14">
        <v>-26.149909999999998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</row>
    <row r="15" spans="1:8" x14ac:dyDescent="0.25">
      <c r="A15">
        <v>-26.111910000000002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</row>
    <row r="16" spans="1:8" x14ac:dyDescent="0.25">
      <c r="A16">
        <v>-26.073910000000001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</row>
    <row r="17" spans="1:8" x14ac:dyDescent="0.25">
      <c r="A17">
        <v>-26.035910000000001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</row>
    <row r="18" spans="1:8" x14ac:dyDescent="0.25">
      <c r="A18">
        <v>-25.99791000000000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</row>
    <row r="19" spans="1:8" x14ac:dyDescent="0.25">
      <c r="A19">
        <v>-25.959910000000001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</row>
    <row r="20" spans="1:8" x14ac:dyDescent="0.25">
      <c r="A20">
        <v>-25.92191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</row>
    <row r="21" spans="1:8" x14ac:dyDescent="0.25">
      <c r="A21">
        <v>-25.88391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</row>
    <row r="22" spans="1:8" x14ac:dyDescent="0.25">
      <c r="A22">
        <v>-25.84591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</row>
    <row r="23" spans="1:8" x14ac:dyDescent="0.25">
      <c r="A23">
        <v>-25.80791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</row>
    <row r="24" spans="1:8" x14ac:dyDescent="0.25">
      <c r="A24">
        <v>-25.769909999999999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</row>
    <row r="25" spans="1:8" x14ac:dyDescent="0.25">
      <c r="A25">
        <v>-25.731909999999999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</row>
    <row r="26" spans="1:8" x14ac:dyDescent="0.25">
      <c r="A26">
        <v>-25.693909999999999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</row>
    <row r="27" spans="1:8" x14ac:dyDescent="0.25">
      <c r="A27">
        <v>-25.655909999999999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</row>
    <row r="28" spans="1:8" x14ac:dyDescent="0.25">
      <c r="A28">
        <v>-25.617909999999998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</row>
    <row r="29" spans="1:8" x14ac:dyDescent="0.25">
      <c r="A29">
        <v>-25.579910000000002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</row>
    <row r="30" spans="1:8" x14ac:dyDescent="0.25">
      <c r="A30">
        <v>-25.541910000000001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</row>
    <row r="31" spans="1:8" x14ac:dyDescent="0.25">
      <c r="A31">
        <v>-25.503910000000001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</row>
    <row r="32" spans="1:8" x14ac:dyDescent="0.25">
      <c r="A32">
        <v>-25.46591000000000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</row>
    <row r="33" spans="1:12" x14ac:dyDescent="0.25">
      <c r="A33">
        <v>-25.427910000000001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</row>
    <row r="34" spans="1:12" x14ac:dyDescent="0.25">
      <c r="A34">
        <v>-25.38991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</row>
    <row r="35" spans="1:12" x14ac:dyDescent="0.25">
      <c r="A35">
        <v>-25.35191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</row>
    <row r="36" spans="1:12" x14ac:dyDescent="0.25">
      <c r="A36">
        <v>-25.31391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</row>
    <row r="37" spans="1:12" x14ac:dyDescent="0.25">
      <c r="A37">
        <v>-25.27591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</row>
    <row r="38" spans="1:12" x14ac:dyDescent="0.25">
      <c r="A38">
        <v>-25.237909999999999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</row>
    <row r="39" spans="1:12" x14ac:dyDescent="0.25">
      <c r="A39">
        <v>-25.199909999999999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</row>
    <row r="40" spans="1:12" x14ac:dyDescent="0.25">
      <c r="A40">
        <v>-25.161909999999999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</row>
    <row r="41" spans="1:12" x14ac:dyDescent="0.25">
      <c r="A41">
        <v>-25.123909999999999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</row>
    <row r="42" spans="1:12" x14ac:dyDescent="0.25">
      <c r="A42">
        <v>-25.085909999999998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</row>
    <row r="43" spans="1:12" x14ac:dyDescent="0.25">
      <c r="A43">
        <v>-25.047910000000002</v>
      </c>
      <c r="B43" s="1">
        <v>1.0000000000000001E-5</v>
      </c>
      <c r="C43" s="1">
        <v>0</v>
      </c>
      <c r="D43" s="1">
        <v>0</v>
      </c>
      <c r="E43">
        <v>0</v>
      </c>
      <c r="F43" s="1">
        <v>0</v>
      </c>
      <c r="G43">
        <v>0</v>
      </c>
      <c r="H43" s="1">
        <v>0</v>
      </c>
    </row>
    <row r="44" spans="1:12" x14ac:dyDescent="0.25">
      <c r="A44">
        <v>-25.009910000000001</v>
      </c>
      <c r="B44" s="1">
        <v>6.4000000000000005E-4</v>
      </c>
      <c r="C44" s="1">
        <v>2.4000000000000001E-4</v>
      </c>
      <c r="D44" s="1">
        <v>4.0000000000000002E-4</v>
      </c>
      <c r="E44" s="1">
        <v>2.3000000000000001E-4</v>
      </c>
      <c r="F44" s="1">
        <v>1.0000000000000001E-5</v>
      </c>
      <c r="G44" s="1">
        <v>3.6999999999999999E-4</v>
      </c>
      <c r="H44" s="1">
        <v>2.0000000000000002E-5</v>
      </c>
      <c r="I44" s="1"/>
    </row>
    <row r="45" spans="1:12" x14ac:dyDescent="0.25">
      <c r="A45">
        <v>-24.971910000000001</v>
      </c>
      <c r="B45">
        <v>2.572E-2</v>
      </c>
      <c r="C45">
        <v>9.7900000000000001E-3</v>
      </c>
      <c r="D45">
        <v>1.593E-2</v>
      </c>
      <c r="E45" s="1">
        <v>9.2200000000000008E-3</v>
      </c>
      <c r="F45" s="1">
        <v>5.6999999999999998E-4</v>
      </c>
      <c r="G45">
        <v>1.4970000000000001E-2</v>
      </c>
      <c r="H45" s="1">
        <v>9.6000000000000002E-4</v>
      </c>
      <c r="J45" s="1"/>
      <c r="K45" s="1"/>
      <c r="L45" s="1"/>
    </row>
    <row r="46" spans="1:12" x14ac:dyDescent="0.25">
      <c r="A46">
        <v>-24.933910000000001</v>
      </c>
      <c r="B46">
        <v>0.37474000000000002</v>
      </c>
      <c r="C46">
        <v>0.14263000000000001</v>
      </c>
      <c r="D46">
        <v>0.23211000000000001</v>
      </c>
      <c r="E46" s="1">
        <v>0.1343</v>
      </c>
      <c r="F46">
        <v>8.3300000000000006E-3</v>
      </c>
      <c r="G46">
        <v>0.21814</v>
      </c>
      <c r="H46">
        <v>1.397E-2</v>
      </c>
      <c r="J46" s="1"/>
      <c r="K46" s="1"/>
      <c r="L46" s="1"/>
    </row>
    <row r="47" spans="1:12" x14ac:dyDescent="0.25">
      <c r="A47">
        <v>-24.895910000000001</v>
      </c>
      <c r="B47">
        <v>2.1683699999999999</v>
      </c>
      <c r="C47">
        <v>0.82515000000000005</v>
      </c>
      <c r="D47">
        <v>1.3432200000000001</v>
      </c>
      <c r="E47">
        <v>0.77666000000000002</v>
      </c>
      <c r="F47">
        <v>4.8489999999999998E-2</v>
      </c>
      <c r="G47">
        <v>1.2623200000000001</v>
      </c>
      <c r="H47">
        <v>8.09E-2</v>
      </c>
      <c r="K47" s="1"/>
      <c r="L47" s="1"/>
    </row>
    <row r="48" spans="1:12" x14ac:dyDescent="0.25">
      <c r="A48">
        <v>-24.85791</v>
      </c>
      <c r="B48">
        <v>5.5564999999999998</v>
      </c>
      <c r="C48">
        <v>2.1137199999999998</v>
      </c>
      <c r="D48">
        <v>3.44278</v>
      </c>
      <c r="E48">
        <v>1.9881599999999999</v>
      </c>
      <c r="F48">
        <v>0.12556</v>
      </c>
      <c r="G48">
        <v>3.2352300000000001</v>
      </c>
      <c r="H48">
        <v>0.20755000000000001</v>
      </c>
    </row>
    <row r="49" spans="1:12" x14ac:dyDescent="0.25">
      <c r="A49">
        <v>-24.81991</v>
      </c>
      <c r="B49">
        <v>7.0431100000000004</v>
      </c>
      <c r="C49">
        <v>2.67727</v>
      </c>
      <c r="D49">
        <v>4.3658400000000004</v>
      </c>
      <c r="E49">
        <v>2.5139999999999998</v>
      </c>
      <c r="F49">
        <v>0.16327</v>
      </c>
      <c r="G49">
        <v>4.1014499999999998</v>
      </c>
      <c r="H49">
        <v>0.26439000000000001</v>
      </c>
    </row>
    <row r="50" spans="1:12" x14ac:dyDescent="0.25">
      <c r="A50">
        <v>-24.78191</v>
      </c>
      <c r="B50">
        <v>7.1794099999999998</v>
      </c>
      <c r="C50">
        <v>2.7220200000000001</v>
      </c>
      <c r="D50">
        <v>4.4573999999999998</v>
      </c>
      <c r="E50">
        <v>2.5269400000000002</v>
      </c>
      <c r="F50">
        <v>0.19508</v>
      </c>
      <c r="G50">
        <v>4.1754199999999999</v>
      </c>
      <c r="H50">
        <v>0.28198000000000001</v>
      </c>
    </row>
    <row r="51" spans="1:12" x14ac:dyDescent="0.25">
      <c r="A51">
        <v>-24.74391</v>
      </c>
      <c r="B51">
        <v>15.45031</v>
      </c>
      <c r="C51">
        <v>5.8410399999999996</v>
      </c>
      <c r="D51">
        <v>9.6092700000000004</v>
      </c>
      <c r="E51">
        <v>5.3494999999999999</v>
      </c>
      <c r="F51">
        <v>0.49153999999999998</v>
      </c>
      <c r="G51">
        <v>8.9699100000000005</v>
      </c>
      <c r="H51">
        <v>0.63936000000000004</v>
      </c>
    </row>
    <row r="52" spans="1:12" x14ac:dyDescent="0.25">
      <c r="A52">
        <v>-24.705909999999999</v>
      </c>
      <c r="B52">
        <v>24.381969999999999</v>
      </c>
      <c r="C52">
        <v>9.2140299999999993</v>
      </c>
      <c r="D52">
        <v>15.16794</v>
      </c>
      <c r="E52">
        <v>8.4222000000000001</v>
      </c>
      <c r="F52">
        <v>0.79183000000000003</v>
      </c>
      <c r="G52">
        <v>14.151249999999999</v>
      </c>
      <c r="H52">
        <v>1.0166900000000001</v>
      </c>
    </row>
    <row r="53" spans="1:12" x14ac:dyDescent="0.25">
      <c r="A53">
        <v>-24.667909999999999</v>
      </c>
      <c r="B53">
        <v>15.265779999999999</v>
      </c>
      <c r="C53">
        <v>5.7699800000000003</v>
      </c>
      <c r="D53">
        <v>9.4957999999999991</v>
      </c>
      <c r="E53">
        <v>5.2729999999999997</v>
      </c>
      <c r="F53">
        <v>0.49697999999999998</v>
      </c>
      <c r="G53">
        <v>8.8584499999999995</v>
      </c>
      <c r="H53">
        <v>0.63734999999999997</v>
      </c>
    </row>
    <row r="54" spans="1:12" x14ac:dyDescent="0.25">
      <c r="A54">
        <v>-24.629909999999999</v>
      </c>
      <c r="B54">
        <v>3.54088</v>
      </c>
      <c r="C54">
        <v>1.3383700000000001</v>
      </c>
      <c r="D54">
        <v>2.2025100000000002</v>
      </c>
      <c r="E54">
        <v>1.22296</v>
      </c>
      <c r="F54">
        <v>0.11541</v>
      </c>
      <c r="G54">
        <v>2.0545399999999998</v>
      </c>
      <c r="H54">
        <v>0.14796999999999999</v>
      </c>
    </row>
    <row r="55" spans="1:12" x14ac:dyDescent="0.25">
      <c r="A55">
        <v>-24.591909999999999</v>
      </c>
      <c r="B55">
        <v>0.29737000000000002</v>
      </c>
      <c r="C55">
        <v>0.11241</v>
      </c>
      <c r="D55">
        <v>0.18496000000000001</v>
      </c>
      <c r="E55">
        <v>0.10271</v>
      </c>
      <c r="F55">
        <v>9.7000000000000003E-3</v>
      </c>
      <c r="G55">
        <v>0.17252999999999999</v>
      </c>
      <c r="H55">
        <v>1.243E-2</v>
      </c>
    </row>
    <row r="56" spans="1:12" x14ac:dyDescent="0.25">
      <c r="A56">
        <v>-24.553909999999998</v>
      </c>
      <c r="B56">
        <v>8.8199999999999997E-3</v>
      </c>
      <c r="C56">
        <v>3.3300000000000001E-3</v>
      </c>
      <c r="D56">
        <v>5.4900000000000001E-3</v>
      </c>
      <c r="E56">
        <v>3.0500000000000002E-3</v>
      </c>
      <c r="F56" s="1">
        <v>2.9E-4</v>
      </c>
      <c r="G56">
        <v>5.1200000000000004E-3</v>
      </c>
      <c r="H56" s="1">
        <v>3.6999999999999999E-4</v>
      </c>
      <c r="J56" s="1"/>
      <c r="K56" s="1"/>
      <c r="L56" s="1"/>
    </row>
    <row r="57" spans="1:12" x14ac:dyDescent="0.25">
      <c r="A57">
        <v>-24.515910000000002</v>
      </c>
      <c r="B57" s="1">
        <v>9.0000000000000006E-5</v>
      </c>
      <c r="C57" s="1">
        <v>3.0000000000000001E-5</v>
      </c>
      <c r="D57" s="1">
        <v>6.0000000000000002E-5</v>
      </c>
      <c r="E57" s="1">
        <v>3.0000000000000001E-5</v>
      </c>
      <c r="F57">
        <v>0</v>
      </c>
      <c r="G57" s="1">
        <v>5.0000000000000002E-5</v>
      </c>
      <c r="H57">
        <v>0</v>
      </c>
      <c r="J57" s="1"/>
      <c r="K57" s="1"/>
      <c r="L57" s="1"/>
    </row>
    <row r="58" spans="1:12" x14ac:dyDescent="0.25">
      <c r="A58">
        <v>-24.477910000000001</v>
      </c>
      <c r="B58">
        <v>0</v>
      </c>
      <c r="C58">
        <v>0</v>
      </c>
      <c r="D58">
        <v>0</v>
      </c>
      <c r="E58" s="1">
        <v>0</v>
      </c>
      <c r="F58">
        <v>0</v>
      </c>
      <c r="G58">
        <v>0</v>
      </c>
      <c r="H58">
        <v>0</v>
      </c>
    </row>
    <row r="59" spans="1:12" x14ac:dyDescent="0.25">
      <c r="A59">
        <v>-24.439910000000001</v>
      </c>
      <c r="B59">
        <v>0</v>
      </c>
      <c r="C59" s="1">
        <v>0</v>
      </c>
      <c r="D59">
        <v>0</v>
      </c>
      <c r="E59">
        <v>0</v>
      </c>
      <c r="F59" s="1">
        <v>0</v>
      </c>
      <c r="G59" s="1">
        <v>0</v>
      </c>
      <c r="H59">
        <v>0</v>
      </c>
      <c r="I59" s="1"/>
    </row>
    <row r="60" spans="1:12" x14ac:dyDescent="0.25">
      <c r="A60">
        <v>-24.401910000000001</v>
      </c>
      <c r="B60" s="1">
        <v>0</v>
      </c>
      <c r="C60" s="1">
        <v>0</v>
      </c>
      <c r="D60" s="1">
        <v>0</v>
      </c>
      <c r="E60">
        <v>0</v>
      </c>
      <c r="F60" s="1">
        <v>0</v>
      </c>
      <c r="G60">
        <v>0</v>
      </c>
      <c r="H60" s="1">
        <v>0</v>
      </c>
    </row>
    <row r="61" spans="1:12" x14ac:dyDescent="0.25">
      <c r="A61">
        <v>-24.363910000000001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</row>
    <row r="62" spans="1:12" x14ac:dyDescent="0.25">
      <c r="A62">
        <v>-24.32591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</row>
    <row r="63" spans="1:12" x14ac:dyDescent="0.25">
      <c r="A63">
        <v>-24.28791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</row>
    <row r="64" spans="1:12" x14ac:dyDescent="0.25">
      <c r="A64">
        <v>-24.24991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</row>
    <row r="65" spans="1:8" x14ac:dyDescent="0.25">
      <c r="A65">
        <v>-24.21191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</row>
    <row r="66" spans="1:8" x14ac:dyDescent="0.25">
      <c r="A66">
        <v>-24.173909999999999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</row>
    <row r="67" spans="1:8" x14ac:dyDescent="0.25">
      <c r="A67">
        <v>-24.135909999999999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</row>
    <row r="68" spans="1:8" x14ac:dyDescent="0.25">
      <c r="A68">
        <v>-24.096910000000001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</row>
    <row r="69" spans="1:8" x14ac:dyDescent="0.25">
      <c r="A69">
        <v>-24.058910000000001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</row>
    <row r="70" spans="1:8" x14ac:dyDescent="0.25">
      <c r="A70">
        <v>-24.020910000000001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</row>
    <row r="71" spans="1:8" x14ac:dyDescent="0.25">
      <c r="A71">
        <v>-23.98291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</row>
    <row r="72" spans="1:8" x14ac:dyDescent="0.25">
      <c r="A72">
        <v>-23.94491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</row>
    <row r="73" spans="1:8" x14ac:dyDescent="0.25">
      <c r="A73">
        <v>-23.90691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</row>
    <row r="74" spans="1:8" x14ac:dyDescent="0.25">
      <c r="A74">
        <v>-23.86891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</row>
    <row r="75" spans="1:8" x14ac:dyDescent="0.25">
      <c r="A75">
        <v>-23.830909999999999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</row>
    <row r="76" spans="1:8" x14ac:dyDescent="0.25">
      <c r="A76">
        <v>-23.792909999999999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</row>
    <row r="77" spans="1:8" x14ac:dyDescent="0.25">
      <c r="A77">
        <v>-23.754909999999999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</row>
    <row r="78" spans="1:8" x14ac:dyDescent="0.25">
      <c r="A78">
        <v>-23.716909999999999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</row>
    <row r="79" spans="1:8" x14ac:dyDescent="0.25">
      <c r="A79">
        <v>-23.678909999999998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</row>
    <row r="80" spans="1:8" x14ac:dyDescent="0.25">
      <c r="A80">
        <v>-23.640910000000002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</row>
    <row r="81" spans="1:12" x14ac:dyDescent="0.25">
      <c r="A81">
        <v>-23.602910000000001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</row>
    <row r="82" spans="1:12" x14ac:dyDescent="0.25">
      <c r="A82">
        <v>-23.564910000000001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</row>
    <row r="83" spans="1:12" x14ac:dyDescent="0.25">
      <c r="A83">
        <v>-23.526910000000001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</row>
    <row r="84" spans="1:12" x14ac:dyDescent="0.25">
      <c r="A84">
        <v>-23.488910000000001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</row>
    <row r="85" spans="1:12" x14ac:dyDescent="0.25">
      <c r="A85">
        <v>-23.45091</v>
      </c>
      <c r="B85" s="1">
        <v>0</v>
      </c>
      <c r="C85" s="1">
        <v>0</v>
      </c>
      <c r="D85" s="1">
        <v>0</v>
      </c>
      <c r="E85">
        <v>0</v>
      </c>
      <c r="F85" s="1">
        <v>0</v>
      </c>
      <c r="G85" s="1">
        <v>0</v>
      </c>
      <c r="H85" s="1">
        <v>0</v>
      </c>
      <c r="I85" s="1"/>
    </row>
    <row r="86" spans="1:12" x14ac:dyDescent="0.25">
      <c r="A86">
        <v>-23.41291</v>
      </c>
      <c r="B86">
        <v>0</v>
      </c>
      <c r="C86">
        <v>0</v>
      </c>
      <c r="D86">
        <v>0</v>
      </c>
      <c r="E86" s="1">
        <v>0</v>
      </c>
      <c r="F86">
        <v>0</v>
      </c>
      <c r="G86" s="1">
        <v>0</v>
      </c>
      <c r="H86">
        <v>0</v>
      </c>
      <c r="I86" s="1"/>
      <c r="J86" s="1"/>
      <c r="L86" s="1"/>
    </row>
    <row r="87" spans="1:12" x14ac:dyDescent="0.25">
      <c r="A87">
        <v>-23.37491</v>
      </c>
      <c r="B87">
        <v>0</v>
      </c>
      <c r="C87">
        <v>0</v>
      </c>
      <c r="D87">
        <v>0</v>
      </c>
      <c r="E87" s="1">
        <v>0</v>
      </c>
      <c r="F87">
        <v>0</v>
      </c>
      <c r="G87">
        <v>0</v>
      </c>
      <c r="H87">
        <v>0</v>
      </c>
      <c r="J87" s="1"/>
      <c r="K87" s="1"/>
      <c r="L87" s="1"/>
    </row>
    <row r="88" spans="1:12" x14ac:dyDescent="0.25">
      <c r="A88">
        <v>-23.33691</v>
      </c>
      <c r="B88" s="1">
        <v>1.9000000000000001E-4</v>
      </c>
      <c r="C88" s="1">
        <v>6.9999999999999994E-5</v>
      </c>
      <c r="D88" s="1">
        <v>1.2E-4</v>
      </c>
      <c r="E88" s="1">
        <v>6.9999999999999994E-5</v>
      </c>
      <c r="F88" s="1">
        <v>1.0000000000000001E-5</v>
      </c>
      <c r="G88" s="1">
        <v>1.1E-4</v>
      </c>
      <c r="H88" s="1">
        <v>1.0000000000000001E-5</v>
      </c>
      <c r="K88" s="1"/>
    </row>
    <row r="89" spans="1:12" x14ac:dyDescent="0.25">
      <c r="A89">
        <v>-23.298909999999999</v>
      </c>
      <c r="B89">
        <v>1.499E-2</v>
      </c>
      <c r="C89">
        <v>5.7099999999999998E-3</v>
      </c>
      <c r="D89">
        <v>9.2700000000000005E-3</v>
      </c>
      <c r="E89">
        <v>5.2700000000000004E-3</v>
      </c>
      <c r="F89" s="1">
        <v>4.4000000000000002E-4</v>
      </c>
      <c r="G89">
        <v>8.3899999999999999E-3</v>
      </c>
      <c r="H89" s="1">
        <v>8.8999999999999995E-4</v>
      </c>
    </row>
    <row r="90" spans="1:12" x14ac:dyDescent="0.25">
      <c r="A90">
        <v>-23.260909999999999</v>
      </c>
      <c r="B90">
        <v>0.39028000000000002</v>
      </c>
      <c r="C90">
        <v>0.14881</v>
      </c>
      <c r="D90">
        <v>0.24146000000000001</v>
      </c>
      <c r="E90">
        <v>0.13732</v>
      </c>
      <c r="F90">
        <v>1.15E-2</v>
      </c>
      <c r="G90">
        <v>0.21837000000000001</v>
      </c>
      <c r="H90">
        <v>2.3099999999999999E-2</v>
      </c>
    </row>
    <row r="91" spans="1:12" x14ac:dyDescent="0.25">
      <c r="A91">
        <v>-23.222909999999999</v>
      </c>
      <c r="B91">
        <v>3.4820799999999998</v>
      </c>
      <c r="C91">
        <v>1.32778</v>
      </c>
      <c r="D91">
        <v>2.1543000000000001</v>
      </c>
      <c r="E91">
        <v>1.22519</v>
      </c>
      <c r="F91">
        <v>0.10259</v>
      </c>
      <c r="G91">
        <v>1.94825</v>
      </c>
      <c r="H91">
        <v>0.20605000000000001</v>
      </c>
    </row>
    <row r="92" spans="1:12" x14ac:dyDescent="0.25">
      <c r="A92">
        <v>-23.184909999999999</v>
      </c>
      <c r="B92">
        <v>11.341240000000001</v>
      </c>
      <c r="C92">
        <v>4.3250599999999997</v>
      </c>
      <c r="D92">
        <v>7.0161800000000003</v>
      </c>
      <c r="E92">
        <v>3.9908299999999999</v>
      </c>
      <c r="F92">
        <v>0.33423000000000003</v>
      </c>
      <c r="G92">
        <v>6.3452799999999998</v>
      </c>
      <c r="H92">
        <v>0.67090000000000005</v>
      </c>
    </row>
    <row r="93" spans="1:12" x14ac:dyDescent="0.25">
      <c r="A93">
        <v>-23.146909999999998</v>
      </c>
      <c r="B93">
        <v>16.656179999999999</v>
      </c>
      <c r="C93">
        <v>6.3529499999999999</v>
      </c>
      <c r="D93">
        <v>10.303229999999999</v>
      </c>
      <c r="E93">
        <v>5.8616000000000001</v>
      </c>
      <c r="F93">
        <v>0.49135000000000001</v>
      </c>
      <c r="G93">
        <v>9.3192000000000004</v>
      </c>
      <c r="H93">
        <v>0.98402999999999996</v>
      </c>
    </row>
    <row r="94" spans="1:12" x14ac:dyDescent="0.25">
      <c r="A94">
        <v>-23.108910000000002</v>
      </c>
      <c r="B94">
        <v>16.123989999999999</v>
      </c>
      <c r="C94">
        <v>6.1527500000000002</v>
      </c>
      <c r="D94">
        <v>9.9712300000000003</v>
      </c>
      <c r="E94">
        <v>5.6762899999999998</v>
      </c>
      <c r="F94">
        <v>0.47645999999999999</v>
      </c>
      <c r="G94">
        <v>9.0205000000000002</v>
      </c>
      <c r="H94">
        <v>0.95072999999999996</v>
      </c>
      <c r="K94" s="1"/>
      <c r="L94" s="1"/>
    </row>
    <row r="95" spans="1:12" x14ac:dyDescent="0.25">
      <c r="A95">
        <v>-23.070910000000001</v>
      </c>
      <c r="B95">
        <v>9.6226299999999991</v>
      </c>
      <c r="C95">
        <v>3.6720999999999999</v>
      </c>
      <c r="D95">
        <v>5.9505299999999997</v>
      </c>
      <c r="E95" s="1">
        <v>3.3875099999999998</v>
      </c>
      <c r="F95">
        <v>0.28459000000000001</v>
      </c>
      <c r="G95">
        <v>5.3836700000000004</v>
      </c>
      <c r="H95">
        <v>0.56686000000000003</v>
      </c>
      <c r="J95" s="1"/>
      <c r="K95" s="1"/>
      <c r="L95" s="1"/>
    </row>
    <row r="96" spans="1:12" x14ac:dyDescent="0.25">
      <c r="A96">
        <v>-23.032910000000001</v>
      </c>
      <c r="B96">
        <v>2.4289399999999999</v>
      </c>
      <c r="C96">
        <v>0.92691999999999997</v>
      </c>
      <c r="D96">
        <v>1.5020199999999999</v>
      </c>
      <c r="E96" s="1">
        <v>0.85507999999999995</v>
      </c>
      <c r="F96">
        <v>7.1840000000000001E-2</v>
      </c>
      <c r="G96">
        <v>1.35897</v>
      </c>
      <c r="H96">
        <v>0.14305000000000001</v>
      </c>
      <c r="J96" s="1"/>
      <c r="K96" s="1"/>
      <c r="L96" s="1"/>
    </row>
    <row r="97" spans="1:12" x14ac:dyDescent="0.25">
      <c r="A97">
        <v>-22.994910000000001</v>
      </c>
      <c r="B97">
        <v>0.21948999999999999</v>
      </c>
      <c r="C97">
        <v>8.3760000000000001E-2</v>
      </c>
      <c r="D97">
        <v>0.13572999999999999</v>
      </c>
      <c r="E97" s="1">
        <v>7.7270000000000005E-2</v>
      </c>
      <c r="F97">
        <v>6.4900000000000001E-3</v>
      </c>
      <c r="G97">
        <v>0.12280000000000001</v>
      </c>
      <c r="H97">
        <v>1.2930000000000001E-2</v>
      </c>
      <c r="J97" s="1"/>
      <c r="K97" s="1"/>
      <c r="L97" s="1"/>
    </row>
    <row r="98" spans="1:12" x14ac:dyDescent="0.25">
      <c r="A98">
        <v>-22.956910000000001</v>
      </c>
      <c r="B98">
        <v>6.7499999999999999E-3</v>
      </c>
      <c r="C98">
        <v>2.5799999999999998E-3</v>
      </c>
      <c r="D98">
        <v>4.1700000000000001E-3</v>
      </c>
      <c r="E98" s="1">
        <v>2.3800000000000002E-3</v>
      </c>
      <c r="F98" s="1">
        <v>2.0000000000000001E-4</v>
      </c>
      <c r="G98">
        <v>3.7799999999999999E-3</v>
      </c>
      <c r="H98" s="1">
        <v>4.0000000000000002E-4</v>
      </c>
      <c r="J98" s="1"/>
      <c r="K98" s="1"/>
      <c r="L98" s="1"/>
    </row>
    <row r="99" spans="1:12" x14ac:dyDescent="0.25">
      <c r="A99">
        <v>-22.91891</v>
      </c>
      <c r="B99" s="1">
        <v>6.9999999999999994E-5</v>
      </c>
      <c r="C99" s="1">
        <v>3.0000000000000001E-5</v>
      </c>
      <c r="D99" s="1">
        <v>4.0000000000000003E-5</v>
      </c>
      <c r="E99" s="1">
        <v>2.0000000000000002E-5</v>
      </c>
      <c r="F99">
        <v>0</v>
      </c>
      <c r="G99" s="1">
        <v>4.0000000000000003E-5</v>
      </c>
      <c r="H99">
        <v>0</v>
      </c>
      <c r="J99" s="1"/>
      <c r="K99" s="1"/>
      <c r="L99" s="1"/>
    </row>
    <row r="100" spans="1:12" x14ac:dyDescent="0.25">
      <c r="A100">
        <v>-22.88091</v>
      </c>
      <c r="B100">
        <v>0</v>
      </c>
      <c r="C100">
        <v>0</v>
      </c>
      <c r="D100">
        <v>0</v>
      </c>
      <c r="E100" s="1">
        <v>0</v>
      </c>
      <c r="F100">
        <v>0</v>
      </c>
      <c r="G100">
        <v>0</v>
      </c>
      <c r="H100">
        <v>0</v>
      </c>
      <c r="J100" s="1"/>
      <c r="K100" s="1"/>
      <c r="L100" s="1"/>
    </row>
    <row r="101" spans="1:12" x14ac:dyDescent="0.25">
      <c r="A101">
        <v>-22.84291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</row>
    <row r="102" spans="1:12" x14ac:dyDescent="0.25">
      <c r="A102">
        <v>-22.80491</v>
      </c>
      <c r="B102">
        <v>0</v>
      </c>
      <c r="C102">
        <v>0</v>
      </c>
      <c r="D102">
        <v>0</v>
      </c>
      <c r="E102">
        <v>0</v>
      </c>
      <c r="F102">
        <v>0</v>
      </c>
      <c r="G102" s="1">
        <v>0</v>
      </c>
      <c r="H102">
        <v>0</v>
      </c>
      <c r="I102" s="1"/>
    </row>
    <row r="103" spans="1:12" x14ac:dyDescent="0.25">
      <c r="A103">
        <v>-22.766909999999999</v>
      </c>
      <c r="B103" s="1">
        <v>0</v>
      </c>
      <c r="C103" s="1">
        <v>0</v>
      </c>
      <c r="D103" s="1">
        <v>0</v>
      </c>
      <c r="E103">
        <v>0</v>
      </c>
      <c r="F103" s="1">
        <v>0</v>
      </c>
      <c r="G103">
        <v>0</v>
      </c>
      <c r="H103" s="1">
        <v>0</v>
      </c>
    </row>
    <row r="104" spans="1:12" x14ac:dyDescent="0.25">
      <c r="A104">
        <v>-22.728909999999999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</row>
    <row r="105" spans="1:12" x14ac:dyDescent="0.25">
      <c r="A105">
        <v>-22.690909999999999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</row>
    <row r="106" spans="1:12" x14ac:dyDescent="0.25">
      <c r="A106">
        <v>-22.652909999999999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</row>
    <row r="107" spans="1:12" x14ac:dyDescent="0.25">
      <c r="A107">
        <v>-22.614909999999998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</row>
    <row r="108" spans="1:12" x14ac:dyDescent="0.25">
      <c r="A108">
        <v>-22.576910000000002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</row>
    <row r="109" spans="1:12" x14ac:dyDescent="0.25">
      <c r="A109">
        <v>-22.538910000000001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</row>
    <row r="110" spans="1:12" x14ac:dyDescent="0.25">
      <c r="A110">
        <v>-22.500910000000001</v>
      </c>
      <c r="B110" s="1">
        <v>0</v>
      </c>
      <c r="C110" s="1">
        <v>0</v>
      </c>
      <c r="D110" s="1">
        <v>0</v>
      </c>
      <c r="E110">
        <v>0</v>
      </c>
      <c r="F110" s="1">
        <v>0</v>
      </c>
      <c r="G110">
        <v>0</v>
      </c>
      <c r="H110" s="1">
        <v>0</v>
      </c>
    </row>
    <row r="111" spans="1:12" x14ac:dyDescent="0.25">
      <c r="A111">
        <v>-22.462910000000001</v>
      </c>
      <c r="B111" s="1">
        <v>5.0000000000000002E-5</v>
      </c>
      <c r="C111" s="1">
        <v>2.0000000000000002E-5</v>
      </c>
      <c r="D111" s="1">
        <v>3.0000000000000001E-5</v>
      </c>
      <c r="E111" s="1">
        <v>2.0000000000000002E-5</v>
      </c>
      <c r="F111">
        <v>0</v>
      </c>
      <c r="G111" s="1">
        <v>2.0000000000000002E-5</v>
      </c>
      <c r="H111">
        <v>0</v>
      </c>
      <c r="I111" s="1"/>
    </row>
    <row r="112" spans="1:12" x14ac:dyDescent="0.25">
      <c r="A112">
        <v>-22.424910000000001</v>
      </c>
      <c r="B112">
        <v>4.5199999999999997E-3</v>
      </c>
      <c r="C112">
        <v>1.8E-3</v>
      </c>
      <c r="D112">
        <v>2.7200000000000002E-3</v>
      </c>
      <c r="E112" s="1">
        <v>1.5100000000000001E-3</v>
      </c>
      <c r="F112" s="1">
        <v>2.9999999999999997E-4</v>
      </c>
      <c r="G112">
        <v>2.2499999999999998E-3</v>
      </c>
      <c r="H112" s="1">
        <v>4.6000000000000001E-4</v>
      </c>
      <c r="J112" s="1"/>
      <c r="K112" s="1"/>
      <c r="L112" s="1"/>
    </row>
    <row r="113" spans="1:12" x14ac:dyDescent="0.25">
      <c r="A113">
        <v>-22.38691</v>
      </c>
      <c r="B113">
        <v>0.15051</v>
      </c>
      <c r="C113">
        <v>6.003E-2</v>
      </c>
      <c r="D113">
        <v>9.0480000000000005E-2</v>
      </c>
      <c r="E113">
        <v>5.0180000000000002E-2</v>
      </c>
      <c r="F113">
        <v>9.8499999999999994E-3</v>
      </c>
      <c r="G113">
        <v>7.5020000000000003E-2</v>
      </c>
      <c r="H113">
        <v>1.546E-2</v>
      </c>
      <c r="J113" s="1"/>
      <c r="K113" s="1"/>
    </row>
    <row r="114" spans="1:12" x14ac:dyDescent="0.25">
      <c r="A114">
        <v>-22.34891</v>
      </c>
      <c r="B114">
        <v>1.7846200000000001</v>
      </c>
      <c r="C114">
        <v>0.71186000000000005</v>
      </c>
      <c r="D114">
        <v>1.0727599999999999</v>
      </c>
      <c r="E114">
        <v>0.59501000000000004</v>
      </c>
      <c r="F114">
        <v>0.11685</v>
      </c>
      <c r="G114">
        <v>0.88936000000000004</v>
      </c>
      <c r="H114">
        <v>0.18340000000000001</v>
      </c>
    </row>
    <row r="115" spans="1:12" x14ac:dyDescent="0.25">
      <c r="A115">
        <v>-22.31091</v>
      </c>
      <c r="B115">
        <v>8.0415399999999995</v>
      </c>
      <c r="C115">
        <v>3.20784</v>
      </c>
      <c r="D115">
        <v>4.8337000000000003</v>
      </c>
      <c r="E115">
        <v>2.6808299999999998</v>
      </c>
      <c r="F115">
        <v>0.52700999999999998</v>
      </c>
      <c r="G115">
        <v>4.0068799999999998</v>
      </c>
      <c r="H115">
        <v>0.82682</v>
      </c>
    </row>
    <row r="116" spans="1:12" x14ac:dyDescent="0.25">
      <c r="A116">
        <v>-22.27291</v>
      </c>
      <c r="B116">
        <v>16.38222</v>
      </c>
      <c r="C116">
        <v>6.5353700000000003</v>
      </c>
      <c r="D116">
        <v>9.8468599999999995</v>
      </c>
      <c r="E116">
        <v>5.4592000000000001</v>
      </c>
      <c r="F116">
        <v>1.0761700000000001</v>
      </c>
      <c r="G116">
        <v>8.1586200000000009</v>
      </c>
      <c r="H116">
        <v>1.6882299999999999</v>
      </c>
    </row>
    <row r="117" spans="1:12" x14ac:dyDescent="0.25">
      <c r="A117">
        <v>-22.234909999999999</v>
      </c>
      <c r="B117">
        <v>22.66048</v>
      </c>
      <c r="C117">
        <v>9.0306300000000004</v>
      </c>
      <c r="D117">
        <v>13.629849999999999</v>
      </c>
      <c r="E117">
        <v>7.5338000000000003</v>
      </c>
      <c r="F117">
        <v>1.4968300000000001</v>
      </c>
      <c r="G117">
        <v>11.28964</v>
      </c>
      <c r="H117">
        <v>2.3402099999999999</v>
      </c>
    </row>
    <row r="118" spans="1:12" x14ac:dyDescent="0.25">
      <c r="A118">
        <v>-22.196909999999999</v>
      </c>
      <c r="B118">
        <v>26.367239999999999</v>
      </c>
      <c r="C118">
        <v>10.42487</v>
      </c>
      <c r="D118">
        <v>15.942360000000001</v>
      </c>
      <c r="E118">
        <v>8.6721000000000004</v>
      </c>
      <c r="F118">
        <v>1.7527699999999999</v>
      </c>
      <c r="G118">
        <v>13.2858</v>
      </c>
      <c r="H118">
        <v>2.6565599999999998</v>
      </c>
    </row>
    <row r="119" spans="1:12" x14ac:dyDescent="0.25">
      <c r="A119">
        <v>-22.158909999999999</v>
      </c>
      <c r="B119">
        <v>23.303070000000002</v>
      </c>
      <c r="C119">
        <v>8.9863300000000006</v>
      </c>
      <c r="D119">
        <v>14.316750000000001</v>
      </c>
      <c r="E119">
        <v>7.4318</v>
      </c>
      <c r="F119">
        <v>1.55453</v>
      </c>
      <c r="G119">
        <v>12.186199999999999</v>
      </c>
      <c r="H119">
        <v>2.1305499999999999</v>
      </c>
    </row>
    <row r="120" spans="1:12" x14ac:dyDescent="0.25">
      <c r="A120">
        <v>-22.120909999999999</v>
      </c>
      <c r="B120">
        <v>16.35999</v>
      </c>
      <c r="C120">
        <v>6.0759699999999999</v>
      </c>
      <c r="D120">
        <v>10.28403</v>
      </c>
      <c r="E120">
        <v>4.9861000000000004</v>
      </c>
      <c r="F120">
        <v>1.0898699999999999</v>
      </c>
      <c r="G120">
        <v>9.0237999999999996</v>
      </c>
      <c r="H120">
        <v>1.26023</v>
      </c>
      <c r="J120" s="1"/>
    </row>
    <row r="121" spans="1:12" x14ac:dyDescent="0.25">
      <c r="A121">
        <v>-22.082909999999998</v>
      </c>
      <c r="B121">
        <v>7.9330100000000003</v>
      </c>
      <c r="C121">
        <v>2.81467</v>
      </c>
      <c r="D121">
        <v>5.1183399999999999</v>
      </c>
      <c r="E121">
        <v>2.2894299999999999</v>
      </c>
      <c r="F121">
        <v>0.52524000000000004</v>
      </c>
      <c r="G121">
        <v>4.6466000000000003</v>
      </c>
      <c r="H121">
        <v>0.47173999999999999</v>
      </c>
      <c r="J121" s="1"/>
      <c r="K121" s="1"/>
      <c r="L121" s="1"/>
    </row>
    <row r="122" spans="1:12" x14ac:dyDescent="0.25">
      <c r="A122">
        <v>-22.044910000000002</v>
      </c>
      <c r="B122">
        <v>2.2180200000000001</v>
      </c>
      <c r="C122">
        <v>0.75417999999999996</v>
      </c>
      <c r="D122">
        <v>1.46384</v>
      </c>
      <c r="E122" s="1">
        <v>0.60833000000000004</v>
      </c>
      <c r="F122">
        <v>0.14585999999999999</v>
      </c>
      <c r="G122">
        <v>1.3669500000000001</v>
      </c>
      <c r="H122">
        <v>9.6879999999999994E-2</v>
      </c>
      <c r="J122" s="1"/>
      <c r="K122" s="1"/>
      <c r="L122" s="1"/>
    </row>
    <row r="123" spans="1:12" x14ac:dyDescent="0.25">
      <c r="A123">
        <v>-22.006910000000001</v>
      </c>
      <c r="B123">
        <v>0.28860999999999998</v>
      </c>
      <c r="C123">
        <v>9.5930000000000001E-2</v>
      </c>
      <c r="D123">
        <v>0.19267999999999999</v>
      </c>
      <c r="E123" s="1">
        <v>7.7020000000000005E-2</v>
      </c>
      <c r="F123">
        <v>1.8919999999999999E-2</v>
      </c>
      <c r="G123">
        <v>0.18243000000000001</v>
      </c>
      <c r="H123">
        <v>1.026E-2</v>
      </c>
      <c r="J123" s="1"/>
      <c r="K123" s="1"/>
      <c r="L123" s="1"/>
    </row>
    <row r="124" spans="1:12" x14ac:dyDescent="0.25">
      <c r="A124">
        <v>-21.968910000000001</v>
      </c>
      <c r="B124">
        <v>1.444E-2</v>
      </c>
      <c r="C124">
        <v>4.7600000000000003E-3</v>
      </c>
      <c r="D124">
        <v>9.6799999999999994E-3</v>
      </c>
      <c r="E124" s="1">
        <v>3.82E-3</v>
      </c>
      <c r="F124" s="1">
        <v>9.5E-4</v>
      </c>
      <c r="G124">
        <v>9.2099999999999994E-3</v>
      </c>
      <c r="H124" s="1">
        <v>4.6999999999999999E-4</v>
      </c>
      <c r="J124" s="1"/>
      <c r="K124" s="1"/>
      <c r="L124" s="1"/>
    </row>
    <row r="125" spans="1:12" x14ac:dyDescent="0.25">
      <c r="A125">
        <v>-21.930910000000001</v>
      </c>
      <c r="B125" s="1">
        <v>2.5000000000000001E-4</v>
      </c>
      <c r="C125" s="1">
        <v>8.0000000000000007E-5</v>
      </c>
      <c r="D125" s="1">
        <v>1.7000000000000001E-4</v>
      </c>
      <c r="E125" s="1">
        <v>6.9999999999999994E-5</v>
      </c>
      <c r="F125" s="1">
        <v>2.0000000000000002E-5</v>
      </c>
      <c r="G125" s="1">
        <v>1.6000000000000001E-4</v>
      </c>
      <c r="H125" s="1">
        <v>1.0000000000000001E-5</v>
      </c>
      <c r="J125" s="1"/>
      <c r="K125" s="1"/>
      <c r="L125" s="1"/>
    </row>
    <row r="126" spans="1:12" x14ac:dyDescent="0.25">
      <c r="A126">
        <v>-21.892910000000001</v>
      </c>
      <c r="B126">
        <v>0</v>
      </c>
      <c r="C126">
        <v>0</v>
      </c>
      <c r="D126">
        <v>0</v>
      </c>
      <c r="E126" s="1">
        <v>0</v>
      </c>
      <c r="F126">
        <v>0</v>
      </c>
      <c r="G126">
        <v>0</v>
      </c>
      <c r="H126">
        <v>0</v>
      </c>
    </row>
    <row r="127" spans="1:12" x14ac:dyDescent="0.25">
      <c r="A127">
        <v>-21.85491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</row>
    <row r="128" spans="1:12" x14ac:dyDescent="0.25">
      <c r="A128">
        <v>-21.81691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</row>
    <row r="129" spans="1:12" x14ac:dyDescent="0.25">
      <c r="A129">
        <v>-21.77891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</row>
    <row r="130" spans="1:12" x14ac:dyDescent="0.25">
      <c r="A130">
        <v>-21.74091</v>
      </c>
      <c r="B130">
        <v>0</v>
      </c>
      <c r="C130">
        <v>0</v>
      </c>
      <c r="D130">
        <v>0</v>
      </c>
      <c r="E130">
        <v>0</v>
      </c>
      <c r="F130" s="1">
        <v>0</v>
      </c>
      <c r="G130" s="1">
        <v>0</v>
      </c>
      <c r="H130">
        <v>0</v>
      </c>
      <c r="I130" s="1"/>
    </row>
    <row r="131" spans="1:12" x14ac:dyDescent="0.25">
      <c r="A131">
        <v>-21.702909999999999</v>
      </c>
      <c r="B131" s="1">
        <v>0</v>
      </c>
      <c r="C131" s="1">
        <v>0</v>
      </c>
      <c r="D131" s="1">
        <v>0</v>
      </c>
      <c r="E131">
        <v>0</v>
      </c>
      <c r="F131" s="1">
        <v>0</v>
      </c>
      <c r="G131">
        <v>0</v>
      </c>
      <c r="H131" s="1">
        <v>0</v>
      </c>
    </row>
    <row r="132" spans="1:12" x14ac:dyDescent="0.25">
      <c r="A132">
        <v>-21.664909999999999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</row>
    <row r="133" spans="1:12" x14ac:dyDescent="0.25">
      <c r="A133">
        <v>-21.626909999999999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</row>
    <row r="134" spans="1:12" x14ac:dyDescent="0.25">
      <c r="A134">
        <v>-21.588909999999998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</row>
    <row r="135" spans="1:12" x14ac:dyDescent="0.25">
      <c r="A135">
        <v>-21.550909999999998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</row>
    <row r="136" spans="1:12" x14ac:dyDescent="0.25">
      <c r="A136">
        <v>-21.512910000000002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</row>
    <row r="137" spans="1:12" x14ac:dyDescent="0.25">
      <c r="A137">
        <v>-21.474910000000001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</row>
    <row r="138" spans="1:12" x14ac:dyDescent="0.25">
      <c r="A138">
        <v>-21.436910000000001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</row>
    <row r="139" spans="1:12" x14ac:dyDescent="0.25">
      <c r="A139">
        <v>-21.398910000000001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</row>
    <row r="140" spans="1:12" x14ac:dyDescent="0.25">
      <c r="A140">
        <v>-21.360910000000001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</row>
    <row r="141" spans="1:12" x14ac:dyDescent="0.25">
      <c r="A141">
        <v>-21.32291</v>
      </c>
      <c r="B141" s="1">
        <v>0</v>
      </c>
      <c r="C141" s="1">
        <v>0</v>
      </c>
      <c r="D141" s="1">
        <v>0</v>
      </c>
      <c r="E141">
        <v>0</v>
      </c>
      <c r="F141">
        <v>0</v>
      </c>
      <c r="G141">
        <v>0</v>
      </c>
      <c r="H141" s="1">
        <v>0</v>
      </c>
    </row>
    <row r="142" spans="1:12" x14ac:dyDescent="0.25">
      <c r="A142">
        <v>-21.28491</v>
      </c>
      <c r="B142">
        <v>0</v>
      </c>
      <c r="C142" s="1">
        <v>0</v>
      </c>
      <c r="D142">
        <v>0</v>
      </c>
      <c r="E142">
        <v>0</v>
      </c>
      <c r="F142" s="1">
        <v>0</v>
      </c>
      <c r="G142" s="1">
        <v>0</v>
      </c>
      <c r="H142" s="1">
        <v>0</v>
      </c>
      <c r="I142" s="1"/>
    </row>
    <row r="143" spans="1:12" x14ac:dyDescent="0.25">
      <c r="A143">
        <v>-21.24691</v>
      </c>
      <c r="B143">
        <v>0</v>
      </c>
      <c r="C143">
        <v>0</v>
      </c>
      <c r="D143">
        <v>0</v>
      </c>
      <c r="E143" s="1">
        <v>0</v>
      </c>
      <c r="F143">
        <v>0</v>
      </c>
      <c r="G143">
        <v>0</v>
      </c>
      <c r="H143">
        <v>0</v>
      </c>
      <c r="J143" s="1"/>
      <c r="K143" s="1"/>
      <c r="L143" s="1"/>
    </row>
    <row r="144" spans="1:12" x14ac:dyDescent="0.25">
      <c r="A144">
        <v>-21.208909999999999</v>
      </c>
      <c r="B144" s="1">
        <v>1.0000000000000001E-5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J144" s="1"/>
      <c r="K144" s="1"/>
      <c r="L144" s="1"/>
    </row>
    <row r="145" spans="1:12" x14ac:dyDescent="0.25">
      <c r="A145">
        <v>-21.170909999999999</v>
      </c>
      <c r="B145">
        <v>1.09E-3</v>
      </c>
      <c r="C145" s="1">
        <v>3.8000000000000002E-4</v>
      </c>
      <c r="D145" s="1">
        <v>7.1000000000000002E-4</v>
      </c>
      <c r="E145" s="1">
        <v>2.7999999999999998E-4</v>
      </c>
      <c r="F145" s="1">
        <v>1E-4</v>
      </c>
      <c r="G145" s="1">
        <v>6.3000000000000003E-4</v>
      </c>
      <c r="H145" s="1">
        <v>8.0000000000000007E-5</v>
      </c>
    </row>
    <row r="146" spans="1:12" x14ac:dyDescent="0.25">
      <c r="A146">
        <v>-21.132909999999999</v>
      </c>
      <c r="B146">
        <v>6.0170000000000001E-2</v>
      </c>
      <c r="C146">
        <v>2.0959999999999999E-2</v>
      </c>
      <c r="D146">
        <v>3.9210000000000002E-2</v>
      </c>
      <c r="E146">
        <v>1.555E-2</v>
      </c>
      <c r="F146">
        <v>5.4099999999999999E-3</v>
      </c>
      <c r="G146">
        <v>3.4790000000000001E-2</v>
      </c>
      <c r="H146">
        <v>4.4299999999999999E-3</v>
      </c>
    </row>
    <row r="147" spans="1:12" x14ac:dyDescent="0.25">
      <c r="A147">
        <v>-21.094909999999999</v>
      </c>
      <c r="B147">
        <v>1.1575200000000001</v>
      </c>
      <c r="C147">
        <v>0.40325</v>
      </c>
      <c r="D147">
        <v>0.75427</v>
      </c>
      <c r="E147">
        <v>0.29933999999999999</v>
      </c>
      <c r="F147">
        <v>0.10391</v>
      </c>
      <c r="G147">
        <v>0.66912000000000005</v>
      </c>
      <c r="H147">
        <v>8.5150000000000003E-2</v>
      </c>
    </row>
    <row r="148" spans="1:12" x14ac:dyDescent="0.25">
      <c r="A148">
        <v>-21.056909999999998</v>
      </c>
      <c r="B148">
        <v>8.0766799999999996</v>
      </c>
      <c r="C148">
        <v>2.8150300000000001</v>
      </c>
      <c r="D148">
        <v>5.2616500000000004</v>
      </c>
      <c r="E148">
        <v>2.0913499999999998</v>
      </c>
      <c r="F148">
        <v>0.72367999999999999</v>
      </c>
      <c r="G148">
        <v>4.6673</v>
      </c>
      <c r="H148">
        <v>0.59435000000000004</v>
      </c>
    </row>
    <row r="149" spans="1:12" x14ac:dyDescent="0.25">
      <c r="A149">
        <v>-21.018910000000002</v>
      </c>
      <c r="B149">
        <v>21.327269999999999</v>
      </c>
      <c r="C149">
        <v>7.4393599999999998</v>
      </c>
      <c r="D149">
        <v>13.88791</v>
      </c>
      <c r="E149">
        <v>5.5327999999999999</v>
      </c>
      <c r="F149">
        <v>1.90656</v>
      </c>
      <c r="G149">
        <v>12.317399999999999</v>
      </c>
      <c r="H149">
        <v>1.5705100000000001</v>
      </c>
    </row>
    <row r="150" spans="1:12" x14ac:dyDescent="0.25">
      <c r="A150">
        <v>-20.980910000000002</v>
      </c>
      <c r="B150">
        <v>21.934840000000001</v>
      </c>
      <c r="C150">
        <v>7.6572300000000002</v>
      </c>
      <c r="D150">
        <v>14.277620000000001</v>
      </c>
      <c r="E150">
        <v>5.7016999999999998</v>
      </c>
      <c r="F150">
        <v>1.95553</v>
      </c>
      <c r="G150">
        <v>12.6615</v>
      </c>
      <c r="H150">
        <v>1.61612</v>
      </c>
    </row>
    <row r="151" spans="1:12" x14ac:dyDescent="0.25">
      <c r="A151">
        <v>-20.942910000000001</v>
      </c>
      <c r="B151">
        <v>8.7937499999999993</v>
      </c>
      <c r="C151">
        <v>3.07192</v>
      </c>
      <c r="D151">
        <v>5.7218299999999997</v>
      </c>
      <c r="E151">
        <v>2.2899699999999998</v>
      </c>
      <c r="F151">
        <v>0.78195000000000003</v>
      </c>
      <c r="G151">
        <v>5.0735000000000001</v>
      </c>
      <c r="H151">
        <v>0.64832999999999996</v>
      </c>
    </row>
    <row r="152" spans="1:12" x14ac:dyDescent="0.25">
      <c r="A152">
        <v>-20.904910000000001</v>
      </c>
      <c r="B152">
        <v>1.33727</v>
      </c>
      <c r="C152">
        <v>0.46744000000000002</v>
      </c>
      <c r="D152">
        <v>0.86982999999999999</v>
      </c>
      <c r="E152">
        <v>0.34873999999999999</v>
      </c>
      <c r="F152">
        <v>0.1187</v>
      </c>
      <c r="G152">
        <v>0.77119000000000004</v>
      </c>
      <c r="H152">
        <v>9.8640000000000005E-2</v>
      </c>
      <c r="J152" s="1"/>
      <c r="K152" s="1"/>
      <c r="L152" s="1"/>
    </row>
    <row r="153" spans="1:12" x14ac:dyDescent="0.25">
      <c r="A153">
        <v>-20.866910000000001</v>
      </c>
      <c r="B153">
        <v>7.3950000000000002E-2</v>
      </c>
      <c r="C153">
        <v>2.5860000000000001E-2</v>
      </c>
      <c r="D153">
        <v>4.8099999999999997E-2</v>
      </c>
      <c r="E153" s="1">
        <v>1.9300000000000001E-2</v>
      </c>
      <c r="F153">
        <v>6.5599999999999999E-3</v>
      </c>
      <c r="G153">
        <v>4.2639999999999997E-2</v>
      </c>
      <c r="H153">
        <v>5.4599999999999996E-3</v>
      </c>
      <c r="J153" s="1"/>
      <c r="K153" s="1"/>
      <c r="L153" s="1"/>
    </row>
    <row r="154" spans="1:12" x14ac:dyDescent="0.25">
      <c r="A154">
        <v>-20.82891</v>
      </c>
      <c r="B154">
        <v>1.4300000000000001E-3</v>
      </c>
      <c r="C154" s="1">
        <v>5.0000000000000001E-4</v>
      </c>
      <c r="D154" s="1">
        <v>9.3000000000000005E-4</v>
      </c>
      <c r="E154" s="1">
        <v>3.6999999999999999E-4</v>
      </c>
      <c r="F154" s="1">
        <v>1.2999999999999999E-4</v>
      </c>
      <c r="G154" s="1">
        <v>8.1999999999999998E-4</v>
      </c>
      <c r="H154" s="1">
        <v>1.1E-4</v>
      </c>
      <c r="J154" s="1"/>
      <c r="K154" s="1"/>
      <c r="L154" s="1"/>
    </row>
    <row r="155" spans="1:12" x14ac:dyDescent="0.25">
      <c r="A155">
        <v>-20.79091</v>
      </c>
      <c r="B155" s="1">
        <v>1.0000000000000001E-5</v>
      </c>
      <c r="C155">
        <v>0</v>
      </c>
      <c r="D155" s="1">
        <v>1.0000000000000001E-5</v>
      </c>
      <c r="E155" s="1">
        <v>0</v>
      </c>
      <c r="F155">
        <v>0</v>
      </c>
      <c r="G155" s="1">
        <v>1.0000000000000001E-5</v>
      </c>
      <c r="H155">
        <v>0</v>
      </c>
      <c r="J155" s="1"/>
      <c r="K155" s="1"/>
      <c r="L155" s="1"/>
    </row>
    <row r="156" spans="1:12" x14ac:dyDescent="0.25">
      <c r="A156">
        <v>-20.75291</v>
      </c>
      <c r="B156">
        <v>0</v>
      </c>
      <c r="C156">
        <v>0</v>
      </c>
      <c r="D156">
        <v>0</v>
      </c>
      <c r="E156" s="1">
        <v>0</v>
      </c>
      <c r="F156">
        <v>0</v>
      </c>
      <c r="G156">
        <v>0</v>
      </c>
      <c r="H156">
        <v>0</v>
      </c>
      <c r="J156" s="1"/>
      <c r="K156" s="1"/>
      <c r="L156" s="1"/>
    </row>
    <row r="157" spans="1:12" x14ac:dyDescent="0.25">
      <c r="A157">
        <v>-20.71491</v>
      </c>
      <c r="B157">
        <v>0</v>
      </c>
      <c r="C157">
        <v>0</v>
      </c>
      <c r="D157">
        <v>0</v>
      </c>
      <c r="E157" s="1">
        <v>0</v>
      </c>
      <c r="F157">
        <v>0</v>
      </c>
      <c r="G157">
        <v>0</v>
      </c>
      <c r="H157">
        <v>0</v>
      </c>
    </row>
    <row r="158" spans="1:12" x14ac:dyDescent="0.25">
      <c r="A158">
        <v>-20.676909999999999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</row>
    <row r="159" spans="1:12" x14ac:dyDescent="0.25">
      <c r="A159">
        <v>-20.638909999999999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</row>
    <row r="160" spans="1:12" x14ac:dyDescent="0.25">
      <c r="A160">
        <v>-20.600909999999999</v>
      </c>
      <c r="B160" s="1">
        <v>0</v>
      </c>
      <c r="C160" s="1">
        <v>0</v>
      </c>
      <c r="D160" s="1">
        <v>0</v>
      </c>
      <c r="E160">
        <v>0</v>
      </c>
      <c r="F160" s="1">
        <v>0</v>
      </c>
      <c r="G160" s="1">
        <v>0</v>
      </c>
      <c r="H160" s="1">
        <v>0</v>
      </c>
      <c r="I160" s="1"/>
    </row>
    <row r="161" spans="1:12" x14ac:dyDescent="0.25">
      <c r="A161">
        <v>-20.562909999999999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</row>
    <row r="162" spans="1:12" x14ac:dyDescent="0.25">
      <c r="A162">
        <v>-20.524909999999998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</row>
    <row r="163" spans="1:12" x14ac:dyDescent="0.25">
      <c r="A163">
        <v>-20.486910000000002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</row>
    <row r="164" spans="1:12" x14ac:dyDescent="0.25">
      <c r="A164">
        <v>-20.448910000000001</v>
      </c>
      <c r="B164" s="1">
        <v>0</v>
      </c>
      <c r="C164" s="1">
        <v>0</v>
      </c>
      <c r="D164" s="1">
        <v>0</v>
      </c>
      <c r="E164">
        <v>0</v>
      </c>
      <c r="F164" s="1">
        <v>0</v>
      </c>
      <c r="G164">
        <v>0</v>
      </c>
      <c r="H164" s="1">
        <v>0</v>
      </c>
    </row>
    <row r="165" spans="1:12" x14ac:dyDescent="0.25">
      <c r="A165">
        <v>-20.410910000000001</v>
      </c>
      <c r="B165">
        <v>0</v>
      </c>
      <c r="C165" s="1">
        <v>0</v>
      </c>
      <c r="D165">
        <v>0</v>
      </c>
      <c r="E165" s="1">
        <v>0</v>
      </c>
      <c r="F165" s="1">
        <v>0</v>
      </c>
      <c r="G165" s="1">
        <v>0</v>
      </c>
      <c r="H165">
        <v>0</v>
      </c>
      <c r="I165" s="1"/>
      <c r="J165" s="1"/>
      <c r="L165" s="1"/>
    </row>
    <row r="166" spans="1:12" x14ac:dyDescent="0.25">
      <c r="A166">
        <v>-20.372910000000001</v>
      </c>
      <c r="B166">
        <v>0</v>
      </c>
      <c r="C166">
        <v>0</v>
      </c>
      <c r="D166">
        <v>0</v>
      </c>
      <c r="E166" s="1">
        <v>0</v>
      </c>
      <c r="F166">
        <v>0</v>
      </c>
      <c r="G166">
        <v>0</v>
      </c>
      <c r="H166">
        <v>0</v>
      </c>
      <c r="J166" s="1"/>
      <c r="K166" s="1"/>
      <c r="L166" s="1"/>
    </row>
    <row r="167" spans="1:12" x14ac:dyDescent="0.25">
      <c r="A167">
        <v>-20.334910000000001</v>
      </c>
      <c r="B167" s="1">
        <v>1.0000000000000001E-5</v>
      </c>
      <c r="C167">
        <v>0</v>
      </c>
      <c r="D167" s="1">
        <v>1.0000000000000001E-5</v>
      </c>
      <c r="E167">
        <v>0</v>
      </c>
      <c r="F167">
        <v>0</v>
      </c>
      <c r="G167" s="1">
        <v>1.0000000000000001E-5</v>
      </c>
      <c r="H167">
        <v>0</v>
      </c>
      <c r="K167" s="1"/>
    </row>
    <row r="168" spans="1:12" x14ac:dyDescent="0.25">
      <c r="A168">
        <v>-20.29691</v>
      </c>
      <c r="B168">
        <v>1.57E-3</v>
      </c>
      <c r="C168" s="1">
        <v>5.5999999999999995E-4</v>
      </c>
      <c r="D168">
        <v>1.01E-3</v>
      </c>
      <c r="E168" s="1">
        <v>3.6000000000000002E-4</v>
      </c>
      <c r="F168" s="1">
        <v>2.0000000000000001E-4</v>
      </c>
      <c r="G168" s="1">
        <v>8.8999999999999995E-4</v>
      </c>
      <c r="H168" s="1">
        <v>1.2E-4</v>
      </c>
    </row>
    <row r="169" spans="1:12" x14ac:dyDescent="0.25">
      <c r="A169">
        <v>-20.25891</v>
      </c>
      <c r="B169">
        <v>6.9580000000000003E-2</v>
      </c>
      <c r="C169">
        <v>2.4660000000000001E-2</v>
      </c>
      <c r="D169">
        <v>4.4929999999999998E-2</v>
      </c>
      <c r="E169">
        <v>1.593E-2</v>
      </c>
      <c r="F169">
        <v>8.7299999999999999E-3</v>
      </c>
      <c r="G169">
        <v>3.9489999999999997E-2</v>
      </c>
      <c r="H169">
        <v>5.4400000000000004E-3</v>
      </c>
    </row>
    <row r="170" spans="1:12" x14ac:dyDescent="0.25">
      <c r="A170">
        <v>-20.22091</v>
      </c>
      <c r="B170">
        <v>1.0794299999999999</v>
      </c>
      <c r="C170">
        <v>0.38219999999999998</v>
      </c>
      <c r="D170">
        <v>0.69723000000000002</v>
      </c>
      <c r="E170">
        <v>0.24692</v>
      </c>
      <c r="F170">
        <v>0.13528000000000001</v>
      </c>
      <c r="G170">
        <v>0.61302000000000001</v>
      </c>
      <c r="H170">
        <v>8.4199999999999997E-2</v>
      </c>
    </row>
    <row r="171" spans="1:12" x14ac:dyDescent="0.25">
      <c r="A171">
        <v>-20.18291</v>
      </c>
      <c r="B171">
        <v>6.4318099999999996</v>
      </c>
      <c r="C171">
        <v>2.2685599999999999</v>
      </c>
      <c r="D171">
        <v>4.1632499999999997</v>
      </c>
      <c r="E171">
        <v>1.4651400000000001</v>
      </c>
      <c r="F171">
        <v>0.80342000000000002</v>
      </c>
      <c r="G171">
        <v>3.6679499999999998</v>
      </c>
      <c r="H171">
        <v>0.49530999999999997</v>
      </c>
    </row>
    <row r="172" spans="1:12" x14ac:dyDescent="0.25">
      <c r="A172">
        <v>-20.144909999999999</v>
      </c>
      <c r="B172">
        <v>17.977920000000001</v>
      </c>
      <c r="C172">
        <v>6.2518700000000003</v>
      </c>
      <c r="D172">
        <v>11.726050000000001</v>
      </c>
      <c r="E172">
        <v>4.0289999999999999</v>
      </c>
      <c r="F172">
        <v>2.2228699999999999</v>
      </c>
      <c r="G172">
        <v>10.407030000000001</v>
      </c>
      <c r="H172">
        <v>1.3190200000000001</v>
      </c>
    </row>
    <row r="173" spans="1:12" x14ac:dyDescent="0.25">
      <c r="A173">
        <v>-20.106909999999999</v>
      </c>
      <c r="B173">
        <v>30.356629999999999</v>
      </c>
      <c r="C173">
        <v>10.27488</v>
      </c>
      <c r="D173">
        <v>20.081759999999999</v>
      </c>
      <c r="E173">
        <v>6.5843999999999996</v>
      </c>
      <c r="F173">
        <v>3.69048</v>
      </c>
      <c r="G173">
        <v>18.062999999999999</v>
      </c>
      <c r="H173">
        <v>2.0187599999999999</v>
      </c>
    </row>
    <row r="174" spans="1:12" x14ac:dyDescent="0.25">
      <c r="A174">
        <v>-20.068909999999999</v>
      </c>
      <c r="B174">
        <v>31.76135</v>
      </c>
      <c r="C174">
        <v>10.483269999999999</v>
      </c>
      <c r="D174">
        <v>21.278089999999999</v>
      </c>
      <c r="E174">
        <v>6.6745999999999999</v>
      </c>
      <c r="F174">
        <v>3.8086700000000002</v>
      </c>
      <c r="G174">
        <v>19.360600000000002</v>
      </c>
      <c r="H174">
        <v>1.9174899999999999</v>
      </c>
    </row>
    <row r="175" spans="1:12" x14ac:dyDescent="0.25">
      <c r="A175">
        <v>-20.030909999999999</v>
      </c>
      <c r="B175">
        <v>17.161049999999999</v>
      </c>
      <c r="C175">
        <v>5.5866899999999999</v>
      </c>
      <c r="D175">
        <v>11.57436</v>
      </c>
      <c r="E175">
        <v>3.5419999999999998</v>
      </c>
      <c r="F175">
        <v>2.0446900000000001</v>
      </c>
      <c r="G175">
        <v>10.5936</v>
      </c>
      <c r="H175">
        <v>0.98075999999999997</v>
      </c>
    </row>
    <row r="176" spans="1:12" x14ac:dyDescent="0.25">
      <c r="A176">
        <v>-19.992909999999998</v>
      </c>
      <c r="B176">
        <v>4.0608700000000004</v>
      </c>
      <c r="C176">
        <v>1.3144899999999999</v>
      </c>
      <c r="D176">
        <v>2.7463799999999998</v>
      </c>
      <c r="E176">
        <v>0.83165999999999995</v>
      </c>
      <c r="F176">
        <v>0.48282999999999998</v>
      </c>
      <c r="G176">
        <v>2.5194399999999999</v>
      </c>
      <c r="H176">
        <v>0.22694</v>
      </c>
    </row>
    <row r="177" spans="1:12" x14ac:dyDescent="0.25">
      <c r="A177">
        <v>-19.954910000000002</v>
      </c>
      <c r="B177">
        <v>0.37515999999999999</v>
      </c>
      <c r="C177">
        <v>0.12119000000000001</v>
      </c>
      <c r="D177">
        <v>0.25396999999999997</v>
      </c>
      <c r="E177">
        <v>7.6609999999999998E-2</v>
      </c>
      <c r="F177">
        <v>4.4580000000000002E-2</v>
      </c>
      <c r="G177">
        <v>0.23316000000000001</v>
      </c>
      <c r="H177">
        <v>2.0809999999999999E-2</v>
      </c>
    </row>
    <row r="178" spans="1:12" x14ac:dyDescent="0.25">
      <c r="A178">
        <v>-19.916910000000001</v>
      </c>
      <c r="B178">
        <v>2.1520000000000001E-2</v>
      </c>
      <c r="C178">
        <v>7.2899999999999996E-3</v>
      </c>
      <c r="D178">
        <v>1.423E-2</v>
      </c>
      <c r="E178">
        <v>4.6899999999999997E-3</v>
      </c>
      <c r="F178">
        <v>2.5999999999999999E-3</v>
      </c>
      <c r="G178">
        <v>1.274E-2</v>
      </c>
      <c r="H178">
        <v>1.49E-3</v>
      </c>
    </row>
    <row r="179" spans="1:12" x14ac:dyDescent="0.25">
      <c r="A179">
        <v>-19.878910000000001</v>
      </c>
      <c r="B179">
        <v>0.27744000000000002</v>
      </c>
      <c r="C179">
        <v>0.10008</v>
      </c>
      <c r="D179">
        <v>0.17735000000000001</v>
      </c>
      <c r="E179">
        <v>6.5720000000000001E-2</v>
      </c>
      <c r="F179">
        <v>3.4369999999999998E-2</v>
      </c>
      <c r="G179">
        <v>0.15290000000000001</v>
      </c>
      <c r="H179">
        <v>2.4459999999999999E-2</v>
      </c>
    </row>
    <row r="180" spans="1:12" x14ac:dyDescent="0.25">
      <c r="A180">
        <v>-19.840910000000001</v>
      </c>
      <c r="B180">
        <v>3.0304799999999998</v>
      </c>
      <c r="C180">
        <v>1.0932500000000001</v>
      </c>
      <c r="D180">
        <v>1.9372400000000001</v>
      </c>
      <c r="E180">
        <v>0.71780999999999995</v>
      </c>
      <c r="F180">
        <v>0.37544</v>
      </c>
      <c r="G180">
        <v>1.67004</v>
      </c>
      <c r="H180">
        <v>0.26719999999999999</v>
      </c>
    </row>
    <row r="181" spans="1:12" x14ac:dyDescent="0.25">
      <c r="A181">
        <v>-19.802910000000001</v>
      </c>
      <c r="B181">
        <v>12.67643</v>
      </c>
      <c r="C181">
        <v>4.5732499999999998</v>
      </c>
      <c r="D181">
        <v>8.10318</v>
      </c>
      <c r="E181">
        <v>3.0026799999999998</v>
      </c>
      <c r="F181">
        <v>1.57057</v>
      </c>
      <c r="G181">
        <v>6.9846000000000004</v>
      </c>
      <c r="H181">
        <v>1.1185799999999999</v>
      </c>
    </row>
    <row r="182" spans="1:12" x14ac:dyDescent="0.25">
      <c r="A182">
        <v>-19.76491</v>
      </c>
      <c r="B182">
        <v>22.755600000000001</v>
      </c>
      <c r="C182">
        <v>8.2104199999999992</v>
      </c>
      <c r="D182">
        <v>14.54518</v>
      </c>
      <c r="E182">
        <v>5.3913000000000002</v>
      </c>
      <c r="F182">
        <v>2.8191199999999998</v>
      </c>
      <c r="G182">
        <v>12.5344</v>
      </c>
      <c r="H182">
        <v>2.01078</v>
      </c>
    </row>
    <row r="183" spans="1:12" x14ac:dyDescent="0.25">
      <c r="A183">
        <v>-19.72691</v>
      </c>
      <c r="B183">
        <v>19.21997</v>
      </c>
      <c r="C183">
        <v>6.9352</v>
      </c>
      <c r="D183">
        <v>12.28476</v>
      </c>
      <c r="E183">
        <v>4.5544000000000002</v>
      </c>
      <c r="F183">
        <v>2.3807999999999998</v>
      </c>
      <c r="G183">
        <v>10.5838</v>
      </c>
      <c r="H183">
        <v>1.70096</v>
      </c>
    </row>
    <row r="184" spans="1:12" x14ac:dyDescent="0.25">
      <c r="A184">
        <v>-19.68891</v>
      </c>
      <c r="B184">
        <v>7.3964499999999997</v>
      </c>
      <c r="C184">
        <v>2.6690700000000001</v>
      </c>
      <c r="D184">
        <v>4.7273800000000001</v>
      </c>
      <c r="E184">
        <v>1.75284</v>
      </c>
      <c r="F184">
        <v>0.91622999999999999</v>
      </c>
      <c r="G184">
        <v>4.0720000000000001</v>
      </c>
      <c r="H184">
        <v>0.65537999999999996</v>
      </c>
      <c r="J184" s="1"/>
      <c r="K184" s="1"/>
    </row>
    <row r="185" spans="1:12" x14ac:dyDescent="0.25">
      <c r="A185">
        <v>-19.65091</v>
      </c>
      <c r="B185">
        <v>1.1548799999999999</v>
      </c>
      <c r="C185">
        <v>0.41676000000000002</v>
      </c>
      <c r="D185">
        <v>0.73812</v>
      </c>
      <c r="E185" s="1">
        <v>0.27366000000000001</v>
      </c>
      <c r="F185">
        <v>0.1431</v>
      </c>
      <c r="G185">
        <v>0.63573999999999997</v>
      </c>
      <c r="H185">
        <v>0.10238</v>
      </c>
      <c r="J185" s="1"/>
      <c r="K185" s="1"/>
      <c r="L185" s="1"/>
    </row>
    <row r="186" spans="1:12" x14ac:dyDescent="0.25">
      <c r="A186">
        <v>-19.612909999999999</v>
      </c>
      <c r="B186">
        <v>6.633E-2</v>
      </c>
      <c r="C186">
        <v>2.393E-2</v>
      </c>
      <c r="D186">
        <v>4.24E-2</v>
      </c>
      <c r="E186" s="1">
        <v>1.5709999999999998E-2</v>
      </c>
      <c r="F186">
        <v>8.2199999999999999E-3</v>
      </c>
      <c r="G186">
        <v>3.6519999999999997E-2</v>
      </c>
      <c r="H186">
        <v>5.8799999999999998E-3</v>
      </c>
      <c r="J186" s="1"/>
      <c r="K186" s="1"/>
      <c r="L186" s="1"/>
    </row>
    <row r="187" spans="1:12" x14ac:dyDescent="0.25">
      <c r="A187">
        <v>-19.574909999999999</v>
      </c>
      <c r="B187">
        <v>1.32E-3</v>
      </c>
      <c r="C187" s="1">
        <v>4.8000000000000001E-4</v>
      </c>
      <c r="D187" s="1">
        <v>8.4999999999999995E-4</v>
      </c>
      <c r="E187" s="1">
        <v>3.1E-4</v>
      </c>
      <c r="F187" s="1">
        <v>1.6000000000000001E-4</v>
      </c>
      <c r="G187" s="1">
        <v>7.2999999999999996E-4</v>
      </c>
      <c r="H187" s="1">
        <v>1.2E-4</v>
      </c>
      <c r="J187" s="1"/>
      <c r="K187" s="1"/>
      <c r="L187" s="1"/>
    </row>
    <row r="188" spans="1:12" x14ac:dyDescent="0.25">
      <c r="A188">
        <v>-19.536909999999999</v>
      </c>
      <c r="B188" s="1">
        <v>1.0000000000000001E-5</v>
      </c>
      <c r="C188">
        <v>0</v>
      </c>
      <c r="D188" s="1">
        <v>1.0000000000000001E-5</v>
      </c>
      <c r="E188" s="1">
        <v>0</v>
      </c>
      <c r="F188">
        <v>0</v>
      </c>
      <c r="G188">
        <v>0</v>
      </c>
      <c r="H188">
        <v>0</v>
      </c>
      <c r="J188" s="1"/>
      <c r="K188" s="1"/>
      <c r="L188" s="1"/>
    </row>
    <row r="189" spans="1:12" x14ac:dyDescent="0.25">
      <c r="A189">
        <v>-19.498909999999999</v>
      </c>
      <c r="B189">
        <v>0</v>
      </c>
      <c r="C189">
        <v>0</v>
      </c>
      <c r="D189">
        <v>0</v>
      </c>
      <c r="E189" s="1">
        <v>0</v>
      </c>
      <c r="F189">
        <v>0</v>
      </c>
      <c r="G189">
        <v>0</v>
      </c>
      <c r="H189">
        <v>0</v>
      </c>
    </row>
    <row r="190" spans="1:12" x14ac:dyDescent="0.25">
      <c r="A190">
        <v>-19.460909999999998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</row>
    <row r="191" spans="1:12" x14ac:dyDescent="0.25">
      <c r="A191">
        <v>-19.422910000000002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</row>
    <row r="192" spans="1:12" x14ac:dyDescent="0.25">
      <c r="A192">
        <v>-19.384910000000001</v>
      </c>
      <c r="B192">
        <v>0</v>
      </c>
      <c r="C192" s="1">
        <v>0</v>
      </c>
      <c r="D192">
        <v>0</v>
      </c>
      <c r="E192" s="1">
        <v>0</v>
      </c>
      <c r="F192" s="1">
        <v>0</v>
      </c>
      <c r="G192" s="1">
        <v>0</v>
      </c>
      <c r="H192">
        <v>0</v>
      </c>
      <c r="I192" s="1"/>
      <c r="J192" s="1"/>
      <c r="L192" s="1"/>
    </row>
    <row r="193" spans="1:12" x14ac:dyDescent="0.25">
      <c r="A193">
        <v>-19.346910000000001</v>
      </c>
      <c r="B193">
        <v>0</v>
      </c>
      <c r="C193">
        <v>0</v>
      </c>
      <c r="D193">
        <v>0</v>
      </c>
      <c r="E193" s="1">
        <v>0</v>
      </c>
      <c r="F193">
        <v>0</v>
      </c>
      <c r="G193">
        <v>0</v>
      </c>
      <c r="H193">
        <v>0</v>
      </c>
      <c r="J193" s="1"/>
      <c r="K193" s="1"/>
      <c r="L193" s="1"/>
    </row>
    <row r="194" spans="1:12" x14ac:dyDescent="0.25">
      <c r="A194">
        <v>-19.308910000000001</v>
      </c>
      <c r="B194" s="1">
        <v>4.4000000000000002E-4</v>
      </c>
      <c r="C194" s="1">
        <v>1.2E-4</v>
      </c>
      <c r="D194" s="1">
        <v>3.2000000000000003E-4</v>
      </c>
      <c r="E194" s="1">
        <v>1.0000000000000001E-5</v>
      </c>
      <c r="F194" s="1">
        <v>1.1E-4</v>
      </c>
      <c r="G194" s="1">
        <v>2.9999999999999997E-4</v>
      </c>
      <c r="H194" s="1">
        <v>2.0000000000000002E-5</v>
      </c>
    </row>
    <row r="195" spans="1:12" x14ac:dyDescent="0.25">
      <c r="A195">
        <v>-19.270910000000001</v>
      </c>
      <c r="B195">
        <v>2.895E-2</v>
      </c>
      <c r="C195">
        <v>7.6800000000000002E-3</v>
      </c>
      <c r="D195">
        <v>2.1270000000000001E-2</v>
      </c>
      <c r="E195" s="1">
        <v>4.0000000000000002E-4</v>
      </c>
      <c r="F195">
        <v>7.28E-3</v>
      </c>
      <c r="G195">
        <v>1.9689999999999999E-2</v>
      </c>
      <c r="H195">
        <v>1.58E-3</v>
      </c>
    </row>
    <row r="196" spans="1:12" x14ac:dyDescent="0.25">
      <c r="A196">
        <v>-19.23291</v>
      </c>
      <c r="B196">
        <v>0.64419999999999999</v>
      </c>
      <c r="C196">
        <v>0.17093</v>
      </c>
      <c r="D196">
        <v>0.47326000000000001</v>
      </c>
      <c r="E196">
        <v>9.0100000000000006E-3</v>
      </c>
      <c r="F196">
        <v>0.16192000000000001</v>
      </c>
      <c r="G196">
        <v>0.43802000000000002</v>
      </c>
      <c r="H196">
        <v>3.5249999999999997E-2</v>
      </c>
    </row>
    <row r="197" spans="1:12" x14ac:dyDescent="0.25">
      <c r="A197">
        <v>-19.19491</v>
      </c>
      <c r="B197">
        <v>5.0723900000000004</v>
      </c>
      <c r="C197">
        <v>1.34613</v>
      </c>
      <c r="D197">
        <v>3.7262599999999999</v>
      </c>
      <c r="E197">
        <v>7.1069999999999994E-2</v>
      </c>
      <c r="F197">
        <v>1.2750699999999999</v>
      </c>
      <c r="G197">
        <v>3.44869</v>
      </c>
      <c r="H197">
        <v>0.27755999999999997</v>
      </c>
    </row>
    <row r="198" spans="1:12" x14ac:dyDescent="0.25">
      <c r="A198">
        <v>-19.15691</v>
      </c>
      <c r="B198">
        <v>15.56443</v>
      </c>
      <c r="C198">
        <v>4.1335499999999996</v>
      </c>
      <c r="D198">
        <v>11.43088</v>
      </c>
      <c r="E198">
        <v>0.21881999999999999</v>
      </c>
      <c r="F198">
        <v>3.91473</v>
      </c>
      <c r="G198">
        <v>10.57926</v>
      </c>
      <c r="H198">
        <v>0.85162000000000004</v>
      </c>
    </row>
    <row r="199" spans="1:12" x14ac:dyDescent="0.25">
      <c r="A199">
        <v>-19.11891</v>
      </c>
      <c r="B199">
        <v>21.859020000000001</v>
      </c>
      <c r="C199">
        <v>5.8126100000000003</v>
      </c>
      <c r="D199">
        <v>16.046410000000002</v>
      </c>
      <c r="E199">
        <v>0.30937999999999999</v>
      </c>
      <c r="F199">
        <v>5.5032300000000003</v>
      </c>
      <c r="G199">
        <v>14.8505</v>
      </c>
      <c r="H199">
        <v>1.19591</v>
      </c>
      <c r="J199" s="1"/>
    </row>
    <row r="200" spans="1:12" x14ac:dyDescent="0.25">
      <c r="A200">
        <v>-19.079910000000002</v>
      </c>
      <c r="B200">
        <v>15.65462</v>
      </c>
      <c r="C200">
        <v>4.1640800000000002</v>
      </c>
      <c r="D200">
        <v>11.490539999999999</v>
      </c>
      <c r="E200">
        <v>0.22338</v>
      </c>
      <c r="F200">
        <v>3.9407000000000001</v>
      </c>
      <c r="G200">
        <v>10.63753</v>
      </c>
      <c r="H200">
        <v>0.85301000000000005</v>
      </c>
      <c r="J200" s="1"/>
      <c r="K200" s="1"/>
      <c r="L200" s="1"/>
    </row>
    <row r="201" spans="1:12" x14ac:dyDescent="0.25">
      <c r="A201">
        <v>-19.041910000000001</v>
      </c>
      <c r="B201">
        <v>6.3767199999999997</v>
      </c>
      <c r="C201">
        <v>1.6543300000000001</v>
      </c>
      <c r="D201">
        <v>4.7224000000000004</v>
      </c>
      <c r="E201">
        <v>9.3770000000000006E-2</v>
      </c>
      <c r="F201">
        <v>1.5605599999999999</v>
      </c>
      <c r="G201">
        <v>4.4089400000000003</v>
      </c>
      <c r="H201">
        <v>0.31346000000000002</v>
      </c>
      <c r="J201" s="1"/>
      <c r="K201" s="1"/>
      <c r="L201" s="1"/>
    </row>
    <row r="202" spans="1:12" x14ac:dyDescent="0.25">
      <c r="A202">
        <v>-19.003910000000001</v>
      </c>
      <c r="B202">
        <v>5.7338100000000001</v>
      </c>
      <c r="C202">
        <v>1.3572200000000001</v>
      </c>
      <c r="D202">
        <v>4.3765999999999998</v>
      </c>
      <c r="E202">
        <v>9.2189999999999994E-2</v>
      </c>
      <c r="F202">
        <v>1.2650300000000001</v>
      </c>
      <c r="G202">
        <v>4.1978999999999997</v>
      </c>
      <c r="H202">
        <v>0.1787</v>
      </c>
      <c r="K202" s="1"/>
    </row>
    <row r="203" spans="1:12" x14ac:dyDescent="0.25">
      <c r="A203">
        <v>-18.965910000000001</v>
      </c>
      <c r="B203">
        <v>8.0752699999999997</v>
      </c>
      <c r="C203">
        <v>1.88435</v>
      </c>
      <c r="D203">
        <v>6.1909200000000002</v>
      </c>
      <c r="E203">
        <v>0.13285</v>
      </c>
      <c r="F203">
        <v>1.7515000000000001</v>
      </c>
      <c r="G203">
        <v>5.9614000000000003</v>
      </c>
      <c r="H203">
        <v>0.22952</v>
      </c>
    </row>
    <row r="204" spans="1:12" x14ac:dyDescent="0.25">
      <c r="A204">
        <v>-18.927910000000001</v>
      </c>
      <c r="B204">
        <v>5.4226999999999999</v>
      </c>
      <c r="C204">
        <v>1.26606</v>
      </c>
      <c r="D204">
        <v>4.1566299999999998</v>
      </c>
      <c r="E204">
        <v>9.0160000000000004E-2</v>
      </c>
      <c r="F204">
        <v>1.17591</v>
      </c>
      <c r="G204">
        <v>4.0023999999999997</v>
      </c>
      <c r="H204">
        <v>0.15423000000000001</v>
      </c>
    </row>
    <row r="205" spans="1:12" x14ac:dyDescent="0.25">
      <c r="A205">
        <v>-18.88991</v>
      </c>
      <c r="B205">
        <v>1.5226</v>
      </c>
      <c r="C205">
        <v>0.35577999999999999</v>
      </c>
      <c r="D205">
        <v>1.16682</v>
      </c>
      <c r="E205">
        <v>2.5510000000000001E-2</v>
      </c>
      <c r="F205">
        <v>0.33026</v>
      </c>
      <c r="G205">
        <v>1.1233900000000001</v>
      </c>
      <c r="H205">
        <v>4.3430000000000003E-2</v>
      </c>
    </row>
    <row r="206" spans="1:12" x14ac:dyDescent="0.25">
      <c r="A206">
        <v>-18.85191</v>
      </c>
      <c r="B206">
        <v>0.16767000000000001</v>
      </c>
      <c r="C206">
        <v>3.9199999999999999E-2</v>
      </c>
      <c r="D206">
        <v>0.12847</v>
      </c>
      <c r="E206">
        <v>2.82E-3</v>
      </c>
      <c r="F206">
        <v>3.637E-2</v>
      </c>
      <c r="G206">
        <v>0.12368</v>
      </c>
      <c r="H206">
        <v>4.79E-3</v>
      </c>
      <c r="J206" s="1"/>
      <c r="K206" s="1"/>
      <c r="L206" s="1"/>
    </row>
    <row r="207" spans="1:12" x14ac:dyDescent="0.25">
      <c r="A207">
        <v>-18.81391</v>
      </c>
      <c r="B207">
        <v>6.7999999999999996E-3</v>
      </c>
      <c r="C207">
        <v>1.5900000000000001E-3</v>
      </c>
      <c r="D207">
        <v>5.2100000000000002E-3</v>
      </c>
      <c r="E207" s="1">
        <v>1.1E-4</v>
      </c>
      <c r="F207">
        <v>1.47E-3</v>
      </c>
      <c r="G207">
        <v>5.0099999999999997E-3</v>
      </c>
      <c r="H207" s="1">
        <v>1.9000000000000001E-4</v>
      </c>
      <c r="J207" s="1"/>
      <c r="K207" s="1"/>
      <c r="L207" s="1"/>
    </row>
    <row r="208" spans="1:12" x14ac:dyDescent="0.25">
      <c r="A208">
        <v>-18.77591</v>
      </c>
      <c r="B208" s="1">
        <v>1E-4</v>
      </c>
      <c r="C208" s="1">
        <v>2.0000000000000002E-5</v>
      </c>
      <c r="D208" s="1">
        <v>6.9999999999999994E-5</v>
      </c>
      <c r="E208" s="1">
        <v>0</v>
      </c>
      <c r="F208" s="1">
        <v>2.0000000000000002E-5</v>
      </c>
      <c r="G208" s="1">
        <v>6.9999999999999994E-5</v>
      </c>
      <c r="H208">
        <v>0</v>
      </c>
      <c r="K208" s="1"/>
    </row>
    <row r="209" spans="1:12" x14ac:dyDescent="0.25">
      <c r="A209">
        <v>-18.737909999999999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</row>
    <row r="210" spans="1:12" x14ac:dyDescent="0.25">
      <c r="A210">
        <v>-18.699909999999999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</row>
    <row r="211" spans="1:12" x14ac:dyDescent="0.25">
      <c r="A211">
        <v>-18.661909999999999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</row>
    <row r="212" spans="1:12" x14ac:dyDescent="0.25">
      <c r="A212">
        <v>-18.623909999999999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</row>
    <row r="213" spans="1:12" x14ac:dyDescent="0.25">
      <c r="A213">
        <v>-18.585909999999998</v>
      </c>
      <c r="B213" s="1">
        <v>4.0000000000000003E-5</v>
      </c>
      <c r="C213" s="1">
        <v>1.0000000000000001E-5</v>
      </c>
      <c r="D213" s="1">
        <v>3.0000000000000001E-5</v>
      </c>
      <c r="E213" s="1">
        <v>0</v>
      </c>
      <c r="F213" s="1">
        <v>1.0000000000000001E-5</v>
      </c>
      <c r="G213" s="1">
        <v>2.0000000000000002E-5</v>
      </c>
      <c r="H213">
        <v>0</v>
      </c>
      <c r="J213" s="1"/>
      <c r="L213" s="1"/>
    </row>
    <row r="214" spans="1:12" x14ac:dyDescent="0.25">
      <c r="A214">
        <v>-18.547910000000002</v>
      </c>
      <c r="B214">
        <v>4.0800000000000003E-3</v>
      </c>
      <c r="C214">
        <v>1.09E-3</v>
      </c>
      <c r="D214">
        <v>2.99E-3</v>
      </c>
      <c r="E214" s="1">
        <v>1.0000000000000001E-5</v>
      </c>
      <c r="F214" s="1">
        <v>1.09E-3</v>
      </c>
      <c r="G214">
        <v>2.7799999999999999E-3</v>
      </c>
      <c r="H214" s="1">
        <v>2.1000000000000001E-4</v>
      </c>
      <c r="J214" s="1"/>
      <c r="K214" s="1"/>
      <c r="L214" s="1"/>
    </row>
    <row r="215" spans="1:12" x14ac:dyDescent="0.25">
      <c r="A215">
        <v>-18.509910000000001</v>
      </c>
      <c r="B215">
        <v>0.15640999999999999</v>
      </c>
      <c r="C215">
        <v>4.1820000000000003E-2</v>
      </c>
      <c r="D215">
        <v>0.11459</v>
      </c>
      <c r="E215" s="1">
        <v>2.1000000000000001E-4</v>
      </c>
      <c r="F215">
        <v>4.1599999999999998E-2</v>
      </c>
      <c r="G215">
        <v>0.10646</v>
      </c>
      <c r="H215">
        <v>8.1300000000000001E-3</v>
      </c>
      <c r="K215" s="1"/>
    </row>
    <row r="216" spans="1:12" x14ac:dyDescent="0.25">
      <c r="A216">
        <v>-18.471910000000001</v>
      </c>
      <c r="B216">
        <v>2.0419100000000001</v>
      </c>
      <c r="C216">
        <v>0.54593000000000003</v>
      </c>
      <c r="D216">
        <v>1.4959800000000001</v>
      </c>
      <c r="E216">
        <v>2.8E-3</v>
      </c>
      <c r="F216">
        <v>0.54313</v>
      </c>
      <c r="G216">
        <v>1.38984</v>
      </c>
      <c r="H216">
        <v>0.10614</v>
      </c>
    </row>
    <row r="217" spans="1:12" x14ac:dyDescent="0.25">
      <c r="A217">
        <v>-18.433910000000001</v>
      </c>
      <c r="B217">
        <v>9.5897000000000006</v>
      </c>
      <c r="C217">
        <v>2.5631300000000001</v>
      </c>
      <c r="D217">
        <v>7.0265599999999999</v>
      </c>
      <c r="E217">
        <v>1.3180000000000001E-2</v>
      </c>
      <c r="F217">
        <v>2.5499499999999999</v>
      </c>
      <c r="G217">
        <v>6.5284800000000001</v>
      </c>
      <c r="H217">
        <v>0.49808000000000002</v>
      </c>
    </row>
    <row r="218" spans="1:12" x14ac:dyDescent="0.25">
      <c r="A218">
        <v>-18.395910000000001</v>
      </c>
      <c r="B218">
        <v>18.77732</v>
      </c>
      <c r="C218">
        <v>5.0149299999999997</v>
      </c>
      <c r="D218">
        <v>13.76238</v>
      </c>
      <c r="E218">
        <v>2.606E-2</v>
      </c>
      <c r="F218">
        <v>4.98888</v>
      </c>
      <c r="G218">
        <v>12.7898</v>
      </c>
      <c r="H218">
        <v>0.97258</v>
      </c>
    </row>
    <row r="219" spans="1:12" x14ac:dyDescent="0.25">
      <c r="A219">
        <v>-18.35791</v>
      </c>
      <c r="B219">
        <v>20.1356</v>
      </c>
      <c r="C219">
        <v>5.3701600000000003</v>
      </c>
      <c r="D219">
        <v>14.76544</v>
      </c>
      <c r="E219">
        <v>2.8479999999999998E-2</v>
      </c>
      <c r="F219">
        <v>5.3416800000000002</v>
      </c>
      <c r="G219">
        <v>13.727600000000001</v>
      </c>
      <c r="H219">
        <v>1.0378400000000001</v>
      </c>
    </row>
    <row r="220" spans="1:12" x14ac:dyDescent="0.25">
      <c r="A220">
        <v>-18.31991</v>
      </c>
      <c r="B220">
        <v>12.59455</v>
      </c>
      <c r="C220">
        <v>3.3551500000000001</v>
      </c>
      <c r="D220">
        <v>9.2393999999999998</v>
      </c>
      <c r="E220">
        <v>1.8079999999999999E-2</v>
      </c>
      <c r="F220">
        <v>3.3370700000000002</v>
      </c>
      <c r="G220">
        <v>8.5925999999999991</v>
      </c>
      <c r="H220">
        <v>0.64680000000000004</v>
      </c>
    </row>
    <row r="221" spans="1:12" x14ac:dyDescent="0.25">
      <c r="A221">
        <v>-18.28191</v>
      </c>
      <c r="B221">
        <v>3.53579</v>
      </c>
      <c r="C221">
        <v>0.94155999999999995</v>
      </c>
      <c r="D221">
        <v>2.59423</v>
      </c>
      <c r="E221">
        <v>5.11E-3</v>
      </c>
      <c r="F221">
        <v>0.93644000000000005</v>
      </c>
      <c r="G221">
        <v>2.4128400000000001</v>
      </c>
      <c r="H221">
        <v>0.18139</v>
      </c>
      <c r="J221" s="1"/>
      <c r="K221" s="1"/>
      <c r="L221" s="1"/>
    </row>
    <row r="222" spans="1:12" x14ac:dyDescent="0.25">
      <c r="A222">
        <v>-18.24391</v>
      </c>
      <c r="B222">
        <v>0.36818000000000001</v>
      </c>
      <c r="C222">
        <v>9.8040000000000002E-2</v>
      </c>
      <c r="D222">
        <v>0.27013999999999999</v>
      </c>
      <c r="E222" s="1">
        <v>5.2999999999999998E-4</v>
      </c>
      <c r="F222">
        <v>9.7509999999999999E-2</v>
      </c>
      <c r="G222">
        <v>0.25125999999999998</v>
      </c>
      <c r="H222">
        <v>1.8880000000000001E-2</v>
      </c>
      <c r="J222" s="1"/>
      <c r="K222" s="1"/>
      <c r="L222" s="1"/>
    </row>
    <row r="223" spans="1:12" x14ac:dyDescent="0.25">
      <c r="A223">
        <v>-18.205909999999999</v>
      </c>
      <c r="B223">
        <v>1.363E-2</v>
      </c>
      <c r="C223">
        <v>3.63E-3</v>
      </c>
      <c r="D223">
        <v>0.01</v>
      </c>
      <c r="E223" s="1">
        <v>2.0000000000000002E-5</v>
      </c>
      <c r="F223">
        <v>3.6099999999999999E-3</v>
      </c>
      <c r="G223">
        <v>9.2999999999999992E-3</v>
      </c>
      <c r="H223" s="1">
        <v>6.9999999999999999E-4</v>
      </c>
      <c r="J223" s="1"/>
      <c r="K223" s="1"/>
      <c r="L223" s="1"/>
    </row>
    <row r="224" spans="1:12" x14ac:dyDescent="0.25">
      <c r="A224">
        <v>-18.167909999999999</v>
      </c>
      <c r="B224">
        <v>2.0420000000000001E-2</v>
      </c>
      <c r="C224">
        <v>5.4200000000000003E-3</v>
      </c>
      <c r="D224">
        <v>1.4999999999999999E-2</v>
      </c>
      <c r="E224">
        <v>0</v>
      </c>
      <c r="F224">
        <v>5.4200000000000003E-3</v>
      </c>
      <c r="G224">
        <v>1.391E-2</v>
      </c>
      <c r="H224">
        <v>1.09E-3</v>
      </c>
      <c r="J224" s="1"/>
      <c r="K224" s="1"/>
    </row>
    <row r="225" spans="1:12" x14ac:dyDescent="0.25">
      <c r="A225">
        <v>-18.129909999999999</v>
      </c>
      <c r="B225">
        <v>0.35081000000000001</v>
      </c>
      <c r="C225">
        <v>9.3170000000000003E-2</v>
      </c>
      <c r="D225">
        <v>0.25763999999999998</v>
      </c>
      <c r="E225">
        <v>0</v>
      </c>
      <c r="F225">
        <v>9.3170000000000003E-2</v>
      </c>
      <c r="G225">
        <v>0.23887</v>
      </c>
      <c r="H225">
        <v>1.8769999999999998E-2</v>
      </c>
    </row>
    <row r="226" spans="1:12" x14ac:dyDescent="0.25">
      <c r="A226">
        <v>-18.091909999999999</v>
      </c>
      <c r="B226">
        <v>2.1588500000000002</v>
      </c>
      <c r="C226">
        <v>0.57335999999999998</v>
      </c>
      <c r="D226">
        <v>1.5854900000000001</v>
      </c>
      <c r="E226">
        <v>0</v>
      </c>
      <c r="F226">
        <v>0.57335999999999998</v>
      </c>
      <c r="G226">
        <v>1.46994</v>
      </c>
      <c r="H226">
        <v>0.11555</v>
      </c>
    </row>
    <row r="227" spans="1:12" x14ac:dyDescent="0.25">
      <c r="A227">
        <v>-18.053909999999998</v>
      </c>
      <c r="B227">
        <v>5.1770100000000001</v>
      </c>
      <c r="C227">
        <v>1.3748400000000001</v>
      </c>
      <c r="D227">
        <v>3.8021699999999998</v>
      </c>
      <c r="E227">
        <v>0</v>
      </c>
      <c r="F227">
        <v>1.3748400000000001</v>
      </c>
      <c r="G227">
        <v>3.5251999999999999</v>
      </c>
      <c r="H227">
        <v>0.27696999999999999</v>
      </c>
    </row>
    <row r="228" spans="1:12" x14ac:dyDescent="0.25">
      <c r="A228">
        <v>-18.015910000000002</v>
      </c>
      <c r="B228">
        <v>6.4043099999999997</v>
      </c>
      <c r="C228">
        <v>1.6991799999999999</v>
      </c>
      <c r="D228">
        <v>4.7051299999999996</v>
      </c>
      <c r="E228">
        <v>0</v>
      </c>
      <c r="F228">
        <v>1.6991799999999999</v>
      </c>
      <c r="G228">
        <v>4.3632</v>
      </c>
      <c r="H228">
        <v>0.34193000000000001</v>
      </c>
      <c r="J228" s="1"/>
    </row>
    <row r="229" spans="1:12" x14ac:dyDescent="0.25">
      <c r="A229">
        <v>-17.977910000000001</v>
      </c>
      <c r="B229">
        <v>5.5984600000000002</v>
      </c>
      <c r="C229">
        <v>1.4836800000000001</v>
      </c>
      <c r="D229">
        <v>4.1147799999999997</v>
      </c>
      <c r="E229" s="1">
        <v>0</v>
      </c>
      <c r="F229" s="1">
        <v>1.4836800000000001</v>
      </c>
      <c r="G229">
        <v>3.8166000000000002</v>
      </c>
      <c r="H229">
        <v>0.29818</v>
      </c>
      <c r="J229" s="1"/>
      <c r="K229" s="1"/>
      <c r="L229" s="1"/>
    </row>
    <row r="230" spans="1:12" x14ac:dyDescent="0.25">
      <c r="A230">
        <v>-17.939910000000001</v>
      </c>
      <c r="B230">
        <v>2.7367300000000001</v>
      </c>
      <c r="C230">
        <v>0.72491000000000005</v>
      </c>
      <c r="D230">
        <v>2.0118100000000001</v>
      </c>
      <c r="E230" s="1">
        <v>0</v>
      </c>
      <c r="F230" s="1">
        <v>0.72491000000000005</v>
      </c>
      <c r="G230">
        <v>1.8661399999999999</v>
      </c>
      <c r="H230">
        <v>0.14566999999999999</v>
      </c>
      <c r="K230" s="1"/>
      <c r="L230" s="1"/>
    </row>
    <row r="231" spans="1:12" x14ac:dyDescent="0.25">
      <c r="A231">
        <v>-17.901910000000001</v>
      </c>
      <c r="B231">
        <v>0.54076999999999997</v>
      </c>
      <c r="C231">
        <v>0.14327000000000001</v>
      </c>
      <c r="D231">
        <v>0.39750000000000002</v>
      </c>
      <c r="E231">
        <v>0</v>
      </c>
      <c r="F231" s="1">
        <v>0.14327000000000001</v>
      </c>
      <c r="G231">
        <v>0.36870999999999998</v>
      </c>
      <c r="H231">
        <v>2.879E-2</v>
      </c>
    </row>
    <row r="232" spans="1:12" x14ac:dyDescent="0.25">
      <c r="A232">
        <v>-17.863910000000001</v>
      </c>
      <c r="B232">
        <v>3.8460000000000001E-2</v>
      </c>
      <c r="C232">
        <v>1.0189999999999999E-2</v>
      </c>
      <c r="D232">
        <v>2.827E-2</v>
      </c>
      <c r="E232">
        <v>0</v>
      </c>
      <c r="F232" s="1">
        <v>1.0189999999999999E-2</v>
      </c>
      <c r="G232">
        <v>2.622E-2</v>
      </c>
      <c r="H232">
        <v>2.0500000000000002E-3</v>
      </c>
    </row>
    <row r="233" spans="1:12" x14ac:dyDescent="0.25">
      <c r="A233">
        <v>-17.82591</v>
      </c>
      <c r="B233" s="1">
        <v>9.5E-4</v>
      </c>
      <c r="C233" s="1">
        <v>2.5000000000000001E-4</v>
      </c>
      <c r="D233" s="1">
        <v>6.9999999999999999E-4</v>
      </c>
      <c r="E233">
        <v>0</v>
      </c>
      <c r="F233" s="1">
        <v>2.5000000000000001E-4</v>
      </c>
      <c r="G233" s="1">
        <v>6.4000000000000005E-4</v>
      </c>
      <c r="H233" s="1">
        <v>5.0000000000000002E-5</v>
      </c>
    </row>
    <row r="234" spans="1:12" x14ac:dyDescent="0.25">
      <c r="A234">
        <v>-17.78791</v>
      </c>
      <c r="B234" s="1">
        <v>1.0000000000000001E-5</v>
      </c>
      <c r="C234">
        <v>0</v>
      </c>
      <c r="D234" s="1">
        <v>1.0000000000000001E-5</v>
      </c>
      <c r="E234">
        <v>0</v>
      </c>
      <c r="F234" s="1">
        <v>0</v>
      </c>
      <c r="G234" s="1">
        <v>1.0000000000000001E-5</v>
      </c>
      <c r="H234">
        <v>0</v>
      </c>
    </row>
    <row r="235" spans="1:12" x14ac:dyDescent="0.25">
      <c r="A235">
        <v>-17.74991</v>
      </c>
      <c r="B235">
        <v>0</v>
      </c>
      <c r="C235">
        <v>0</v>
      </c>
      <c r="D235">
        <v>0</v>
      </c>
      <c r="E235">
        <v>0</v>
      </c>
      <c r="F235" s="1">
        <v>0</v>
      </c>
      <c r="G235">
        <v>0</v>
      </c>
      <c r="H235">
        <v>0</v>
      </c>
    </row>
    <row r="236" spans="1:12" x14ac:dyDescent="0.25">
      <c r="A236">
        <v>-17.71191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</row>
    <row r="237" spans="1:12" x14ac:dyDescent="0.25">
      <c r="A237">
        <v>-17.673909999999999</v>
      </c>
      <c r="B237" s="1">
        <v>0</v>
      </c>
      <c r="C237" s="1">
        <v>0</v>
      </c>
      <c r="D237" s="1">
        <v>0</v>
      </c>
      <c r="E237">
        <v>0</v>
      </c>
      <c r="F237">
        <v>0</v>
      </c>
      <c r="G237" s="1">
        <v>0</v>
      </c>
      <c r="H237" s="1">
        <v>0</v>
      </c>
      <c r="I237" s="1"/>
    </row>
    <row r="238" spans="1:12" x14ac:dyDescent="0.25">
      <c r="A238">
        <v>-17.635909999999999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</row>
    <row r="239" spans="1:12" x14ac:dyDescent="0.25">
      <c r="A239">
        <v>-17.597909999999999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</row>
    <row r="240" spans="1:12" x14ac:dyDescent="0.25">
      <c r="A240">
        <v>-17.559909999999999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</row>
    <row r="241" spans="1:8" x14ac:dyDescent="0.25">
      <c r="A241">
        <v>-17.521909999999998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</row>
    <row r="242" spans="1:8" x14ac:dyDescent="0.25">
      <c r="A242">
        <v>-17.483910000000002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</row>
    <row r="243" spans="1:8" x14ac:dyDescent="0.25">
      <c r="A243">
        <v>-17.445910000000001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</row>
    <row r="244" spans="1:8" x14ac:dyDescent="0.25">
      <c r="A244">
        <v>-17.407910000000001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</row>
    <row r="245" spans="1:8" x14ac:dyDescent="0.25">
      <c r="A245">
        <v>-17.369910000000001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</row>
    <row r="246" spans="1:8" x14ac:dyDescent="0.25">
      <c r="A246">
        <v>-17.331910000000001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</row>
    <row r="247" spans="1:8" x14ac:dyDescent="0.25">
      <c r="A247">
        <v>-17.29391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</row>
    <row r="248" spans="1:8" x14ac:dyDescent="0.25">
      <c r="A248">
        <v>-17.25591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</row>
    <row r="249" spans="1:8" x14ac:dyDescent="0.25">
      <c r="A249">
        <v>-17.21791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</row>
    <row r="250" spans="1:8" x14ac:dyDescent="0.25">
      <c r="A250">
        <v>-17.17991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</row>
    <row r="251" spans="1:8" x14ac:dyDescent="0.25">
      <c r="A251">
        <v>-17.141909999999999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</row>
    <row r="252" spans="1:8" x14ac:dyDescent="0.25">
      <c r="A252">
        <v>-17.103909999999999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</row>
    <row r="253" spans="1:8" x14ac:dyDescent="0.25">
      <c r="A253">
        <v>-17.065909999999999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</row>
    <row r="254" spans="1:8" x14ac:dyDescent="0.25">
      <c r="A254">
        <v>-17.027909999999999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</row>
    <row r="255" spans="1:8" x14ac:dyDescent="0.25">
      <c r="A255">
        <v>-16.989909999999998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</row>
    <row r="256" spans="1:8" x14ac:dyDescent="0.25">
      <c r="A256">
        <v>-16.951910000000002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</row>
    <row r="257" spans="1:8" x14ac:dyDescent="0.25">
      <c r="A257">
        <v>-16.913910000000001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</row>
    <row r="258" spans="1:8" x14ac:dyDescent="0.25">
      <c r="A258">
        <v>-16.875910000000001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</row>
    <row r="259" spans="1:8" x14ac:dyDescent="0.25">
      <c r="A259">
        <v>-16.837910000000001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</row>
    <row r="260" spans="1:8" x14ac:dyDescent="0.25">
      <c r="A260">
        <v>-16.799910000000001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</row>
    <row r="261" spans="1:8" x14ac:dyDescent="0.25">
      <c r="A261">
        <v>-16.76191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</row>
    <row r="262" spans="1:8" x14ac:dyDescent="0.25">
      <c r="A262">
        <v>-16.72391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</row>
    <row r="263" spans="1:8" x14ac:dyDescent="0.25">
      <c r="A263">
        <v>-16.68591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</row>
    <row r="264" spans="1:8" x14ac:dyDescent="0.25">
      <c r="A264">
        <v>-16.64791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</row>
    <row r="265" spans="1:8" x14ac:dyDescent="0.25">
      <c r="A265">
        <v>-16.609909999999999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</row>
    <row r="266" spans="1:8" x14ac:dyDescent="0.25">
      <c r="A266">
        <v>-16.571909999999999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</row>
    <row r="267" spans="1:8" x14ac:dyDescent="0.25">
      <c r="A267">
        <v>-16.533909999999999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</row>
    <row r="268" spans="1:8" x14ac:dyDescent="0.25">
      <c r="A268">
        <v>-16.495909999999999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</row>
    <row r="269" spans="1:8" x14ac:dyDescent="0.25">
      <c r="A269">
        <v>-16.457909999999998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</row>
    <row r="270" spans="1:8" x14ac:dyDescent="0.25">
      <c r="A270">
        <v>-16.419910000000002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</row>
    <row r="271" spans="1:8" x14ac:dyDescent="0.25">
      <c r="A271">
        <v>-16.381910000000001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</row>
    <row r="272" spans="1:8" x14ac:dyDescent="0.25">
      <c r="A272">
        <v>-16.343910000000001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</row>
    <row r="273" spans="1:8" x14ac:dyDescent="0.25">
      <c r="A273">
        <v>-16.305910000000001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</row>
    <row r="274" spans="1:8" x14ac:dyDescent="0.25">
      <c r="A274">
        <v>-16.267910000000001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</row>
    <row r="275" spans="1:8" x14ac:dyDescent="0.25">
      <c r="A275">
        <v>-16.22991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</row>
    <row r="276" spans="1:8" x14ac:dyDescent="0.25">
      <c r="A276">
        <v>-16.19191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</row>
    <row r="277" spans="1:8" x14ac:dyDescent="0.25">
      <c r="A277">
        <v>-16.15391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</row>
    <row r="278" spans="1:8" x14ac:dyDescent="0.25">
      <c r="A278">
        <v>-16.11591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</row>
    <row r="279" spans="1:8" x14ac:dyDescent="0.25">
      <c r="A279">
        <v>-16.077909999999999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</row>
    <row r="280" spans="1:8" x14ac:dyDescent="0.25">
      <c r="A280">
        <v>-16.039909999999999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</row>
    <row r="281" spans="1:8" x14ac:dyDescent="0.25">
      <c r="A281">
        <v>-16.001909999999999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</row>
    <row r="282" spans="1:8" x14ac:dyDescent="0.25">
      <c r="A282">
        <v>-15.96391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</row>
    <row r="283" spans="1:8" x14ac:dyDescent="0.25">
      <c r="A283">
        <v>-15.92591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</row>
    <row r="284" spans="1:8" x14ac:dyDescent="0.25">
      <c r="A284">
        <v>-15.88791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</row>
    <row r="285" spans="1:8" x14ac:dyDescent="0.25">
      <c r="A285">
        <v>-15.849909999999999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</row>
    <row r="286" spans="1:8" x14ac:dyDescent="0.25">
      <c r="A286">
        <v>-15.811909999999999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</row>
    <row r="287" spans="1:8" x14ac:dyDescent="0.25">
      <c r="A287">
        <v>-15.773910000000001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</row>
    <row r="288" spans="1:8" x14ac:dyDescent="0.25">
      <c r="A288">
        <v>-15.735910000000001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</row>
    <row r="289" spans="1:12" x14ac:dyDescent="0.25">
      <c r="A289">
        <v>-15.69791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</row>
    <row r="290" spans="1:12" x14ac:dyDescent="0.25">
      <c r="A290">
        <v>-15.65991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</row>
    <row r="291" spans="1:12" x14ac:dyDescent="0.25">
      <c r="A291">
        <v>-15.62191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</row>
    <row r="292" spans="1:12" x14ac:dyDescent="0.25">
      <c r="A292">
        <v>-15.583909999999999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</row>
    <row r="293" spans="1:12" x14ac:dyDescent="0.25">
      <c r="A293">
        <v>-15.545909999999999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</row>
    <row r="294" spans="1:12" x14ac:dyDescent="0.25">
      <c r="A294">
        <v>-15.507910000000001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</row>
    <row r="295" spans="1:12" x14ac:dyDescent="0.25">
      <c r="A295">
        <v>-15.46991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</row>
    <row r="296" spans="1:12" x14ac:dyDescent="0.25">
      <c r="A296">
        <v>-15.43191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</row>
    <row r="297" spans="1:12" x14ac:dyDescent="0.25">
      <c r="A297">
        <v>-15.39391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</row>
    <row r="298" spans="1:12" x14ac:dyDescent="0.25">
      <c r="A298">
        <v>-15.35591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</row>
    <row r="299" spans="1:12" x14ac:dyDescent="0.25">
      <c r="A299">
        <v>-15.317909999999999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</row>
    <row r="300" spans="1:12" x14ac:dyDescent="0.25">
      <c r="A300">
        <v>-15.279909999999999</v>
      </c>
      <c r="B300" s="1">
        <v>9.0000000000000006E-5</v>
      </c>
      <c r="C300" s="1">
        <v>5.0000000000000002E-5</v>
      </c>
      <c r="D300" s="1">
        <v>5.0000000000000002E-5</v>
      </c>
      <c r="E300" s="1">
        <v>3.0000000000000001E-5</v>
      </c>
      <c r="F300" s="1">
        <v>1.0000000000000001E-5</v>
      </c>
      <c r="G300" s="1">
        <v>1.0000000000000001E-5</v>
      </c>
      <c r="H300" s="1">
        <v>4.0000000000000003E-5</v>
      </c>
    </row>
    <row r="301" spans="1:12" x14ac:dyDescent="0.25">
      <c r="A301">
        <v>-15.241910000000001</v>
      </c>
      <c r="B301">
        <v>8.6599999999999993E-3</v>
      </c>
      <c r="C301">
        <v>4.3800000000000002E-3</v>
      </c>
      <c r="D301">
        <v>4.28E-3</v>
      </c>
      <c r="E301">
        <v>3.1700000000000001E-3</v>
      </c>
      <c r="F301">
        <v>1.1999999999999999E-3</v>
      </c>
      <c r="G301" s="1">
        <v>7.3999999999999999E-4</v>
      </c>
      <c r="H301">
        <v>3.5500000000000002E-3</v>
      </c>
    </row>
    <row r="302" spans="1:12" x14ac:dyDescent="0.25">
      <c r="A302">
        <v>-15.20391</v>
      </c>
      <c r="B302" s="1">
        <v>0.27484999999999998</v>
      </c>
      <c r="C302" s="1">
        <v>0.13891000000000001</v>
      </c>
      <c r="D302" s="1">
        <v>0.13594999999999999</v>
      </c>
      <c r="E302">
        <v>0.10074</v>
      </c>
      <c r="F302" s="1">
        <v>3.8159999999999999E-2</v>
      </c>
      <c r="G302" s="1">
        <v>2.3349999999999999E-2</v>
      </c>
      <c r="H302">
        <v>0.11260000000000001</v>
      </c>
      <c r="I302" s="1"/>
    </row>
    <row r="303" spans="1:12" x14ac:dyDescent="0.25">
      <c r="A303">
        <v>-15.16591</v>
      </c>
      <c r="B303">
        <v>3.14019</v>
      </c>
      <c r="C303">
        <v>1.5873299999999999</v>
      </c>
      <c r="D303">
        <v>1.5528599999999999</v>
      </c>
      <c r="E303" s="1">
        <v>1.1517299999999999</v>
      </c>
      <c r="F303">
        <v>0.43559999999999999</v>
      </c>
      <c r="G303" s="1">
        <v>0.26606999999999997</v>
      </c>
      <c r="H303" s="1">
        <v>1.2867900000000001</v>
      </c>
      <c r="L303" s="1"/>
    </row>
    <row r="304" spans="1:12" x14ac:dyDescent="0.25">
      <c r="A304">
        <v>-15.12791</v>
      </c>
      <c r="B304">
        <v>13.639749999999999</v>
      </c>
      <c r="C304">
        <v>6.8980600000000001</v>
      </c>
      <c r="D304">
        <v>6.7416900000000002</v>
      </c>
      <c r="E304" s="1">
        <v>5.0087999999999999</v>
      </c>
      <c r="F304">
        <v>1.8892599999999999</v>
      </c>
      <c r="G304">
        <v>1.1503099999999999</v>
      </c>
      <c r="H304">
        <v>5.59138</v>
      </c>
      <c r="J304" s="1"/>
      <c r="K304" s="1"/>
      <c r="L304" s="1"/>
    </row>
    <row r="305" spans="1:12" x14ac:dyDescent="0.25">
      <c r="A305">
        <v>-15.08991</v>
      </c>
      <c r="B305">
        <v>23.78134</v>
      </c>
      <c r="C305">
        <v>12.033519999999999</v>
      </c>
      <c r="D305">
        <v>11.747820000000001</v>
      </c>
      <c r="E305">
        <v>8.7472999999999992</v>
      </c>
      <c r="F305">
        <v>3.2862200000000001</v>
      </c>
      <c r="G305">
        <v>1.99369</v>
      </c>
      <c r="H305">
        <v>9.75413</v>
      </c>
      <c r="J305" s="1"/>
      <c r="K305" s="1"/>
    </row>
    <row r="306" spans="1:12" x14ac:dyDescent="0.25">
      <c r="A306">
        <v>-15.051909999999999</v>
      </c>
      <c r="B306">
        <v>17.113209999999999</v>
      </c>
      <c r="C306">
        <v>8.66465</v>
      </c>
      <c r="D306">
        <v>8.4485600000000005</v>
      </c>
      <c r="E306">
        <v>6.3051000000000004</v>
      </c>
      <c r="F306">
        <v>2.35955</v>
      </c>
      <c r="G306">
        <v>1.42574</v>
      </c>
      <c r="H306">
        <v>7.0228200000000003</v>
      </c>
    </row>
    <row r="307" spans="1:12" x14ac:dyDescent="0.25">
      <c r="A307">
        <v>-15.013909999999999</v>
      </c>
      <c r="B307">
        <v>4.9965400000000004</v>
      </c>
      <c r="C307">
        <v>2.5309699999999999</v>
      </c>
      <c r="D307">
        <v>2.46557</v>
      </c>
      <c r="E307">
        <v>1.84331</v>
      </c>
      <c r="F307">
        <v>0.68766000000000005</v>
      </c>
      <c r="G307">
        <v>0.41414000000000001</v>
      </c>
      <c r="H307">
        <v>2.0514399999999999</v>
      </c>
    </row>
    <row r="308" spans="1:12" x14ac:dyDescent="0.25">
      <c r="A308">
        <v>-14.975910000000001</v>
      </c>
      <c r="B308">
        <v>0.56291999999999998</v>
      </c>
      <c r="C308">
        <v>0.28521999999999997</v>
      </c>
      <c r="D308">
        <v>0.2777</v>
      </c>
      <c r="E308">
        <v>0.20782</v>
      </c>
      <c r="F308">
        <v>7.7399999999999997E-2</v>
      </c>
      <c r="G308">
        <v>4.6519999999999999E-2</v>
      </c>
      <c r="H308">
        <v>0.23118</v>
      </c>
    </row>
    <row r="309" spans="1:12" x14ac:dyDescent="0.25">
      <c r="A309">
        <v>-14.93791</v>
      </c>
      <c r="B309">
        <v>2.3130000000000001E-2</v>
      </c>
      <c r="C309">
        <v>1.172E-2</v>
      </c>
      <c r="D309">
        <v>1.141E-2</v>
      </c>
      <c r="E309">
        <v>8.5400000000000007E-3</v>
      </c>
      <c r="F309">
        <v>3.1800000000000001E-3</v>
      </c>
      <c r="G309">
        <v>1.91E-3</v>
      </c>
      <c r="H309">
        <v>9.4999999999999998E-3</v>
      </c>
    </row>
    <row r="310" spans="1:12" x14ac:dyDescent="0.25">
      <c r="A310">
        <v>-14.89991</v>
      </c>
      <c r="B310" s="1">
        <v>3.3E-4</v>
      </c>
      <c r="C310" s="1">
        <v>1.7000000000000001E-4</v>
      </c>
      <c r="D310" s="1">
        <v>1.6000000000000001E-4</v>
      </c>
      <c r="E310" s="1">
        <v>1.2E-4</v>
      </c>
      <c r="F310" s="1">
        <v>5.0000000000000002E-5</v>
      </c>
      <c r="G310" s="1">
        <v>3.0000000000000001E-5</v>
      </c>
      <c r="H310" s="1">
        <v>1.3999999999999999E-4</v>
      </c>
    </row>
    <row r="311" spans="1:12" x14ac:dyDescent="0.25">
      <c r="A311">
        <v>-14.86191</v>
      </c>
      <c r="B311" s="1">
        <v>1.6000000000000001E-4</v>
      </c>
      <c r="C311" s="1">
        <v>8.0000000000000007E-5</v>
      </c>
      <c r="D311" s="1">
        <v>8.0000000000000007E-5</v>
      </c>
      <c r="E311" s="1">
        <v>5.0000000000000002E-5</v>
      </c>
      <c r="F311" s="1">
        <v>3.0000000000000001E-5</v>
      </c>
      <c r="G311" s="1">
        <v>2.0000000000000002E-5</v>
      </c>
      <c r="H311" s="1">
        <v>6.0000000000000002E-5</v>
      </c>
    </row>
    <row r="312" spans="1:12" x14ac:dyDescent="0.25">
      <c r="A312">
        <v>-14.82391</v>
      </c>
      <c r="B312">
        <v>1.299E-2</v>
      </c>
      <c r="C312">
        <v>6.2700000000000004E-3</v>
      </c>
      <c r="D312">
        <v>6.7200000000000003E-3</v>
      </c>
      <c r="E312">
        <v>3.8999999999999998E-3</v>
      </c>
      <c r="F312">
        <v>2.3700000000000001E-3</v>
      </c>
      <c r="G312">
        <v>1.47E-3</v>
      </c>
      <c r="H312">
        <v>5.2500000000000003E-3</v>
      </c>
      <c r="J312" s="1"/>
      <c r="K312" s="1"/>
    </row>
    <row r="313" spans="1:12" x14ac:dyDescent="0.25">
      <c r="A313">
        <v>-14.785909999999999</v>
      </c>
      <c r="B313">
        <v>0.36079</v>
      </c>
      <c r="C313">
        <v>0.17412</v>
      </c>
      <c r="D313">
        <v>0.18667</v>
      </c>
      <c r="E313" s="1">
        <v>0.10839</v>
      </c>
      <c r="F313">
        <v>6.5729999999999997E-2</v>
      </c>
      <c r="G313">
        <v>4.0809999999999999E-2</v>
      </c>
      <c r="H313">
        <v>0.14585999999999999</v>
      </c>
      <c r="J313" s="1"/>
      <c r="K313" s="1"/>
      <c r="L313" s="1"/>
    </row>
    <row r="314" spans="1:12" x14ac:dyDescent="0.25">
      <c r="A314">
        <v>-14.747909999999999</v>
      </c>
      <c r="B314">
        <v>3.55307</v>
      </c>
      <c r="C314">
        <v>1.7146600000000001</v>
      </c>
      <c r="D314">
        <v>1.8384100000000001</v>
      </c>
      <c r="E314" s="1">
        <v>1.0675300000000001</v>
      </c>
      <c r="F314">
        <v>0.64712999999999998</v>
      </c>
      <c r="G314">
        <v>0.40200000000000002</v>
      </c>
      <c r="H314">
        <v>1.43641</v>
      </c>
      <c r="J314" s="1"/>
      <c r="K314" s="1"/>
      <c r="L314" s="1"/>
    </row>
    <row r="315" spans="1:12" x14ac:dyDescent="0.25">
      <c r="A315">
        <v>-14.709910000000001</v>
      </c>
      <c r="B315">
        <v>13.441409999999999</v>
      </c>
      <c r="C315">
        <v>6.4853399999999999</v>
      </c>
      <c r="D315">
        <v>6.9560700000000004</v>
      </c>
      <c r="E315" s="1">
        <v>4.0385999999999997</v>
      </c>
      <c r="F315">
        <v>2.4467400000000001</v>
      </c>
      <c r="G315">
        <v>1.52234</v>
      </c>
      <c r="H315">
        <v>5.4337299999999997</v>
      </c>
      <c r="J315" s="1"/>
      <c r="K315" s="1"/>
      <c r="L315" s="1"/>
    </row>
    <row r="316" spans="1:12" x14ac:dyDescent="0.25">
      <c r="A316">
        <v>-14.67191</v>
      </c>
      <c r="B316">
        <v>22.086359999999999</v>
      </c>
      <c r="C316">
        <v>10.65286</v>
      </c>
      <c r="D316">
        <v>11.43351</v>
      </c>
      <c r="E316" s="1">
        <v>6.6364999999999998</v>
      </c>
      <c r="F316">
        <v>4.0163599999999997</v>
      </c>
      <c r="G316">
        <v>2.5072000000000001</v>
      </c>
      <c r="H316">
        <v>8.9263100000000009</v>
      </c>
      <c r="J316" s="1"/>
      <c r="K316" s="1"/>
      <c r="L316" s="1"/>
    </row>
    <row r="317" spans="1:12" x14ac:dyDescent="0.25">
      <c r="A317">
        <v>-14.63391</v>
      </c>
      <c r="B317">
        <v>17.229939999999999</v>
      </c>
      <c r="C317">
        <v>8.3072900000000001</v>
      </c>
      <c r="D317">
        <v>8.9226500000000009</v>
      </c>
      <c r="E317" s="1">
        <v>5.1776999999999997</v>
      </c>
      <c r="F317">
        <v>3.1295899999999999</v>
      </c>
      <c r="G317">
        <v>1.9608000000000001</v>
      </c>
      <c r="H317">
        <v>6.9618500000000001</v>
      </c>
      <c r="J317" s="1"/>
      <c r="K317" s="1"/>
      <c r="L317" s="1"/>
    </row>
    <row r="318" spans="1:12" x14ac:dyDescent="0.25">
      <c r="A318">
        <v>-14.59591</v>
      </c>
      <c r="B318">
        <v>6.0754099999999998</v>
      </c>
      <c r="C318">
        <v>2.9285600000000001</v>
      </c>
      <c r="D318">
        <v>3.1468500000000001</v>
      </c>
      <c r="E318" s="1">
        <v>1.8259799999999999</v>
      </c>
      <c r="F318">
        <v>1.1025799999999999</v>
      </c>
      <c r="G318">
        <v>0.69238</v>
      </c>
      <c r="H318">
        <v>2.4544700000000002</v>
      </c>
      <c r="J318" s="1"/>
      <c r="K318" s="1"/>
      <c r="L318" s="1"/>
    </row>
    <row r="319" spans="1:12" x14ac:dyDescent="0.25">
      <c r="A319">
        <v>-14.55791</v>
      </c>
      <c r="B319">
        <v>0.85418000000000005</v>
      </c>
      <c r="C319">
        <v>0.41169</v>
      </c>
      <c r="D319">
        <v>0.44248999999999999</v>
      </c>
      <c r="E319">
        <v>0.25674000000000002</v>
      </c>
      <c r="F319">
        <v>0.15495999999999999</v>
      </c>
      <c r="G319">
        <v>9.7390000000000004E-2</v>
      </c>
      <c r="H319">
        <v>0.34509000000000001</v>
      </c>
      <c r="J319" s="1"/>
      <c r="K319" s="1"/>
      <c r="L319" s="1"/>
    </row>
    <row r="320" spans="1:12" x14ac:dyDescent="0.25">
      <c r="A320">
        <v>-14.519909999999999</v>
      </c>
      <c r="B320">
        <v>4.351E-2</v>
      </c>
      <c r="C320">
        <v>2.0969999999999999E-2</v>
      </c>
      <c r="D320">
        <v>2.2540000000000001E-2</v>
      </c>
      <c r="E320">
        <v>1.308E-2</v>
      </c>
      <c r="F320">
        <v>7.8899999999999994E-3</v>
      </c>
      <c r="G320">
        <v>4.96E-3</v>
      </c>
      <c r="H320">
        <v>1.7579999999999998E-2</v>
      </c>
      <c r="J320" s="1"/>
      <c r="K320" s="1"/>
    </row>
    <row r="321" spans="1:12" x14ac:dyDescent="0.25">
      <c r="A321">
        <v>-14.481909999999999</v>
      </c>
      <c r="B321" s="1">
        <v>7.6000000000000004E-4</v>
      </c>
      <c r="C321" s="1">
        <v>3.6999999999999999E-4</v>
      </c>
      <c r="D321" s="1">
        <v>3.8999999999999999E-4</v>
      </c>
      <c r="E321" s="1">
        <v>2.3000000000000001E-4</v>
      </c>
      <c r="F321" s="1">
        <v>1.3999999999999999E-4</v>
      </c>
      <c r="G321" s="1">
        <v>9.0000000000000006E-5</v>
      </c>
      <c r="H321" s="1">
        <v>3.1E-4</v>
      </c>
    </row>
    <row r="322" spans="1:12" x14ac:dyDescent="0.25">
      <c r="A322">
        <v>-14.443910000000001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</row>
    <row r="323" spans="1:12" x14ac:dyDescent="0.25">
      <c r="A323">
        <v>-14.40591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</row>
    <row r="324" spans="1:12" x14ac:dyDescent="0.25">
      <c r="A324">
        <v>-14.36791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J324" s="1"/>
    </row>
    <row r="325" spans="1:12" x14ac:dyDescent="0.25">
      <c r="A325">
        <v>-14.32991</v>
      </c>
      <c r="B325" s="1">
        <v>5.9000000000000003E-4</v>
      </c>
      <c r="C325" s="1">
        <v>2.9E-4</v>
      </c>
      <c r="D325" s="1">
        <v>2.9999999999999997E-4</v>
      </c>
      <c r="E325" s="1">
        <v>1.9000000000000001E-4</v>
      </c>
      <c r="F325" s="1">
        <v>1E-4</v>
      </c>
      <c r="G325" s="1">
        <v>6.9999999999999994E-5</v>
      </c>
      <c r="H325" s="1">
        <v>2.3000000000000001E-4</v>
      </c>
      <c r="J325" s="1"/>
      <c r="K325" s="1"/>
      <c r="L325" s="1"/>
    </row>
    <row r="326" spans="1:12" x14ac:dyDescent="0.25">
      <c r="A326">
        <v>-14.29191</v>
      </c>
      <c r="B326">
        <v>3.3110000000000001E-2</v>
      </c>
      <c r="C326">
        <v>1.618E-2</v>
      </c>
      <c r="D326">
        <v>1.6930000000000001E-2</v>
      </c>
      <c r="E326" s="1">
        <v>1.056E-2</v>
      </c>
      <c r="F326">
        <v>5.62E-3</v>
      </c>
      <c r="G326">
        <v>3.8800000000000002E-3</v>
      </c>
      <c r="H326">
        <v>1.3050000000000001E-2</v>
      </c>
      <c r="J326" s="1"/>
      <c r="K326" s="1"/>
      <c r="L326" s="1"/>
    </row>
    <row r="327" spans="1:12" x14ac:dyDescent="0.25">
      <c r="A327">
        <v>-14.253909999999999</v>
      </c>
      <c r="B327">
        <v>0.63456000000000001</v>
      </c>
      <c r="C327">
        <v>0.31012000000000001</v>
      </c>
      <c r="D327">
        <v>0.32444000000000001</v>
      </c>
      <c r="E327" s="1">
        <v>0.20241999999999999</v>
      </c>
      <c r="F327">
        <v>0.1077</v>
      </c>
      <c r="G327">
        <v>7.4300000000000005E-2</v>
      </c>
      <c r="H327">
        <v>0.25013999999999997</v>
      </c>
      <c r="L327" s="1"/>
    </row>
    <row r="328" spans="1:12" x14ac:dyDescent="0.25">
      <c r="A328">
        <v>-14.215909999999999</v>
      </c>
      <c r="B328">
        <v>4.4132400000000001</v>
      </c>
      <c r="C328">
        <v>2.1566399999999999</v>
      </c>
      <c r="D328">
        <v>2.2566000000000002</v>
      </c>
      <c r="E328" s="1">
        <v>1.40801</v>
      </c>
      <c r="F328">
        <v>0.74863000000000002</v>
      </c>
      <c r="G328">
        <v>0.51693999999999996</v>
      </c>
      <c r="H328">
        <v>1.73966</v>
      </c>
      <c r="L328" s="1"/>
    </row>
    <row r="329" spans="1:12" x14ac:dyDescent="0.25">
      <c r="A329">
        <v>-14.177910000000001</v>
      </c>
      <c r="B329">
        <v>12.231619999999999</v>
      </c>
      <c r="C329">
        <v>5.9751599999999998</v>
      </c>
      <c r="D329">
        <v>6.2564599999999997</v>
      </c>
      <c r="E329">
        <v>3.9022000000000001</v>
      </c>
      <c r="F329">
        <v>2.0729600000000001</v>
      </c>
      <c r="G329">
        <v>1.4342600000000001</v>
      </c>
      <c r="H329">
        <v>4.8221999999999996</v>
      </c>
    </row>
    <row r="330" spans="1:12" x14ac:dyDescent="0.25">
      <c r="A330">
        <v>-14.13991</v>
      </c>
      <c r="B330">
        <v>15.10919</v>
      </c>
      <c r="C330">
        <v>7.37697</v>
      </c>
      <c r="D330">
        <v>7.7322199999999999</v>
      </c>
      <c r="E330" s="1">
        <v>4.8201999999999998</v>
      </c>
      <c r="F330">
        <v>2.5567700000000002</v>
      </c>
      <c r="G330">
        <v>1.7749999999999999</v>
      </c>
      <c r="H330">
        <v>5.9572200000000004</v>
      </c>
      <c r="L330" s="1"/>
    </row>
    <row r="331" spans="1:12" x14ac:dyDescent="0.25">
      <c r="A331">
        <v>-14.100910000000001</v>
      </c>
      <c r="B331">
        <v>8.6204400000000003</v>
      </c>
      <c r="C331">
        <v>4.2072000000000003</v>
      </c>
      <c r="D331">
        <v>4.4132300000000004</v>
      </c>
      <c r="E331" s="1">
        <v>2.7501899999999999</v>
      </c>
      <c r="F331">
        <v>1.4570099999999999</v>
      </c>
      <c r="G331">
        <v>1.01414</v>
      </c>
      <c r="H331">
        <v>3.3990900000000002</v>
      </c>
      <c r="J331" s="1"/>
      <c r="K331" s="1"/>
      <c r="L331" s="1"/>
    </row>
    <row r="332" spans="1:12" x14ac:dyDescent="0.25">
      <c r="A332">
        <v>-14.06291</v>
      </c>
      <c r="B332">
        <v>2.0903700000000001</v>
      </c>
      <c r="C332">
        <v>1.01997</v>
      </c>
      <c r="D332">
        <v>1.07039</v>
      </c>
      <c r="E332">
        <v>0.66688999999999998</v>
      </c>
      <c r="F332">
        <v>0.35308</v>
      </c>
      <c r="G332">
        <v>0.24612000000000001</v>
      </c>
      <c r="H332">
        <v>0.82426999999999995</v>
      </c>
      <c r="J332" s="1"/>
      <c r="K332" s="1"/>
    </row>
    <row r="333" spans="1:12" x14ac:dyDescent="0.25">
      <c r="A333">
        <v>-14.02491</v>
      </c>
      <c r="B333">
        <v>0.19278999999999999</v>
      </c>
      <c r="C333">
        <v>9.4070000000000001E-2</v>
      </c>
      <c r="D333">
        <v>9.8729999999999998E-2</v>
      </c>
      <c r="E333">
        <v>6.1519999999999998E-2</v>
      </c>
      <c r="F333">
        <v>3.2550000000000003E-2</v>
      </c>
      <c r="G333">
        <v>2.2700000000000001E-2</v>
      </c>
      <c r="H333">
        <v>7.6020000000000004E-2</v>
      </c>
      <c r="K333" s="1"/>
    </row>
    <row r="334" spans="1:12" x14ac:dyDescent="0.25">
      <c r="A334">
        <v>-13.98691</v>
      </c>
      <c r="B334">
        <v>6.2700000000000004E-3</v>
      </c>
      <c r="C334">
        <v>3.0599999999999998E-3</v>
      </c>
      <c r="D334">
        <v>3.2100000000000002E-3</v>
      </c>
      <c r="E334">
        <v>2E-3</v>
      </c>
      <c r="F334">
        <v>1.06E-3</v>
      </c>
      <c r="G334" s="1">
        <v>7.3999999999999999E-4</v>
      </c>
      <c r="H334">
        <v>2.47E-3</v>
      </c>
    </row>
    <row r="335" spans="1:12" x14ac:dyDescent="0.25">
      <c r="A335">
        <v>-13.94891</v>
      </c>
      <c r="B335" s="1">
        <v>6.9999999999999994E-5</v>
      </c>
      <c r="C335" s="1">
        <v>3.0000000000000001E-5</v>
      </c>
      <c r="D335" s="1">
        <v>4.0000000000000003E-5</v>
      </c>
      <c r="E335" s="1">
        <v>2.0000000000000002E-5</v>
      </c>
      <c r="F335" s="1">
        <v>1.0000000000000001E-5</v>
      </c>
      <c r="G335" s="1">
        <v>1.0000000000000001E-5</v>
      </c>
      <c r="H335" s="1">
        <v>3.0000000000000001E-5</v>
      </c>
    </row>
    <row r="336" spans="1:12" x14ac:dyDescent="0.25">
      <c r="A336">
        <v>-13.910909999999999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</row>
    <row r="337" spans="1:12" x14ac:dyDescent="0.25">
      <c r="A337">
        <v>-13.872909999999999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</row>
    <row r="338" spans="1:12" x14ac:dyDescent="0.25">
      <c r="A338">
        <v>-13.834910000000001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J338" s="1"/>
    </row>
    <row r="339" spans="1:12" x14ac:dyDescent="0.25">
      <c r="A339">
        <v>-13.79691</v>
      </c>
      <c r="B339">
        <v>0</v>
      </c>
      <c r="C339">
        <v>0</v>
      </c>
      <c r="D339">
        <v>0</v>
      </c>
      <c r="E339" s="1">
        <v>0</v>
      </c>
      <c r="F339">
        <v>0</v>
      </c>
      <c r="G339">
        <v>0</v>
      </c>
      <c r="H339">
        <v>0</v>
      </c>
      <c r="J339" s="1"/>
      <c r="K339" s="1"/>
      <c r="L339" s="1"/>
    </row>
    <row r="340" spans="1:12" x14ac:dyDescent="0.25">
      <c r="A340">
        <v>-13.75891</v>
      </c>
      <c r="B340">
        <v>0</v>
      </c>
      <c r="C340">
        <v>0</v>
      </c>
      <c r="D340">
        <v>0</v>
      </c>
      <c r="E340" s="1">
        <v>0</v>
      </c>
      <c r="F340">
        <v>0</v>
      </c>
      <c r="G340">
        <v>0</v>
      </c>
      <c r="H340">
        <v>0</v>
      </c>
      <c r="J340" s="1"/>
      <c r="K340" s="1"/>
      <c r="L340" s="1"/>
    </row>
    <row r="341" spans="1:12" x14ac:dyDescent="0.25">
      <c r="A341">
        <v>-13.72091</v>
      </c>
      <c r="B341">
        <v>0</v>
      </c>
      <c r="C341">
        <v>0</v>
      </c>
      <c r="D341">
        <v>0</v>
      </c>
      <c r="E341" s="1">
        <v>0</v>
      </c>
      <c r="F341">
        <v>0</v>
      </c>
      <c r="G341">
        <v>0</v>
      </c>
      <c r="H341">
        <v>0</v>
      </c>
      <c r="L341" s="1"/>
    </row>
    <row r="342" spans="1:12" x14ac:dyDescent="0.25">
      <c r="A342">
        <v>-13.68291</v>
      </c>
      <c r="B342" s="1">
        <v>1.0000000000000001E-5</v>
      </c>
      <c r="C342" s="1">
        <v>1.0000000000000001E-5</v>
      </c>
      <c r="D342" s="1">
        <v>1.0000000000000001E-5</v>
      </c>
      <c r="E342" s="1">
        <v>0</v>
      </c>
      <c r="F342">
        <v>0</v>
      </c>
      <c r="G342">
        <v>0</v>
      </c>
      <c r="H342">
        <v>0</v>
      </c>
      <c r="L342" s="1"/>
    </row>
    <row r="343" spans="1:12" x14ac:dyDescent="0.25">
      <c r="A343">
        <v>-13.644909999999999</v>
      </c>
      <c r="B343">
        <v>1.7099999999999999E-3</v>
      </c>
      <c r="C343" s="1">
        <v>7.7999999999999999E-4</v>
      </c>
      <c r="D343" s="1">
        <v>9.3000000000000005E-4</v>
      </c>
      <c r="E343" s="1">
        <v>4.6999999999999999E-4</v>
      </c>
      <c r="F343" s="1">
        <v>3.1E-4</v>
      </c>
      <c r="G343" s="1">
        <v>2.5999999999999998E-4</v>
      </c>
      <c r="H343" s="1">
        <v>6.8000000000000005E-4</v>
      </c>
    </row>
    <row r="344" spans="1:12" x14ac:dyDescent="0.25">
      <c r="A344">
        <v>-13.606909999999999</v>
      </c>
      <c r="B344">
        <v>8.591E-2</v>
      </c>
      <c r="C344">
        <v>3.9109999999999999E-2</v>
      </c>
      <c r="D344">
        <v>4.6809999999999997E-2</v>
      </c>
      <c r="E344">
        <v>2.3630000000000002E-2</v>
      </c>
      <c r="F344">
        <v>1.5480000000000001E-2</v>
      </c>
      <c r="G344">
        <v>1.285E-2</v>
      </c>
      <c r="H344">
        <v>3.3959999999999997E-2</v>
      </c>
    </row>
    <row r="345" spans="1:12" x14ac:dyDescent="0.25">
      <c r="A345">
        <v>-13.568910000000001</v>
      </c>
      <c r="B345" s="1">
        <v>1.50909</v>
      </c>
      <c r="C345" s="1">
        <v>0.68677999999999995</v>
      </c>
      <c r="D345" s="1">
        <v>0.82232000000000005</v>
      </c>
      <c r="E345">
        <v>0.41467999999999999</v>
      </c>
      <c r="F345" s="1">
        <v>0.27210000000000001</v>
      </c>
      <c r="G345" s="1">
        <v>0.22600999999999999</v>
      </c>
      <c r="H345" s="1">
        <v>0.59631000000000001</v>
      </c>
      <c r="I345" s="1"/>
    </row>
    <row r="346" spans="1:12" x14ac:dyDescent="0.25">
      <c r="A346">
        <v>-13.53091</v>
      </c>
      <c r="B346">
        <v>9.64682</v>
      </c>
      <c r="C346">
        <v>4.3885800000000001</v>
      </c>
      <c r="D346">
        <v>5.2582500000000003</v>
      </c>
      <c r="E346">
        <v>2.6472000000000002</v>
      </c>
      <c r="F346">
        <v>1.7413799999999999</v>
      </c>
      <c r="G346">
        <v>1.44784</v>
      </c>
      <c r="H346">
        <v>3.8104100000000001</v>
      </c>
    </row>
    <row r="347" spans="1:12" x14ac:dyDescent="0.25">
      <c r="A347">
        <v>-13.49291</v>
      </c>
      <c r="B347">
        <v>23.379110000000001</v>
      </c>
      <c r="C347">
        <v>10.630050000000001</v>
      </c>
      <c r="D347">
        <v>12.74906</v>
      </c>
      <c r="E347">
        <v>6.4036</v>
      </c>
      <c r="F347">
        <v>4.2264499999999998</v>
      </c>
      <c r="G347">
        <v>3.5191300000000001</v>
      </c>
      <c r="H347">
        <v>9.2299299999999995</v>
      </c>
    </row>
    <row r="348" spans="1:12" x14ac:dyDescent="0.25">
      <c r="A348">
        <v>-13.45491</v>
      </c>
      <c r="B348" s="1">
        <v>22.036840000000002</v>
      </c>
      <c r="C348" s="1">
        <v>10.01422</v>
      </c>
      <c r="D348" s="1">
        <v>12.02261</v>
      </c>
      <c r="E348">
        <v>6.0239000000000003</v>
      </c>
      <c r="F348" s="1">
        <v>3.9903200000000001</v>
      </c>
      <c r="G348" s="1">
        <v>3.3271000000000002</v>
      </c>
      <c r="H348" s="1">
        <v>8.6955100000000005</v>
      </c>
      <c r="I348" s="1"/>
    </row>
    <row r="349" spans="1:12" x14ac:dyDescent="0.25">
      <c r="A349">
        <v>-13.41691</v>
      </c>
      <c r="B349">
        <v>8.0678999999999998</v>
      </c>
      <c r="C349">
        <v>3.66445</v>
      </c>
      <c r="D349">
        <v>4.4034399999999998</v>
      </c>
      <c r="E349" s="1">
        <v>2.20147</v>
      </c>
      <c r="F349">
        <v>1.4629799999999999</v>
      </c>
      <c r="G349">
        <v>1.2213799999999999</v>
      </c>
      <c r="H349">
        <v>3.1820599999999999</v>
      </c>
      <c r="J349" s="1"/>
      <c r="L349" s="1"/>
    </row>
    <row r="350" spans="1:12" x14ac:dyDescent="0.25">
      <c r="A350">
        <v>-13.378909999999999</v>
      </c>
      <c r="B350">
        <v>1.1160000000000001</v>
      </c>
      <c r="C350">
        <v>0.50668999999999997</v>
      </c>
      <c r="D350">
        <v>0.60929999999999995</v>
      </c>
      <c r="E350">
        <v>0.30410999999999999</v>
      </c>
      <c r="F350">
        <v>0.20258999999999999</v>
      </c>
      <c r="G350">
        <v>0.16930000000000001</v>
      </c>
      <c r="H350">
        <v>0.44001000000000001</v>
      </c>
      <c r="J350" s="1"/>
      <c r="K350" s="1"/>
      <c r="L350" s="1"/>
    </row>
    <row r="351" spans="1:12" x14ac:dyDescent="0.25">
      <c r="A351">
        <v>-13.340909999999999</v>
      </c>
      <c r="B351">
        <v>5.5960000000000003E-2</v>
      </c>
      <c r="C351">
        <v>2.5399999999999999E-2</v>
      </c>
      <c r="D351">
        <v>3.056E-2</v>
      </c>
      <c r="E351">
        <v>1.524E-2</v>
      </c>
      <c r="F351">
        <v>1.017E-2</v>
      </c>
      <c r="G351">
        <v>8.5000000000000006E-3</v>
      </c>
      <c r="H351">
        <v>2.206E-2</v>
      </c>
    </row>
    <row r="352" spans="1:12" x14ac:dyDescent="0.25">
      <c r="A352">
        <v>-13.302910000000001</v>
      </c>
      <c r="B352" s="1">
        <v>9.7999999999999997E-4</v>
      </c>
      <c r="C352" s="1">
        <v>4.4000000000000002E-4</v>
      </c>
      <c r="D352" s="1">
        <v>5.2999999999999998E-4</v>
      </c>
      <c r="E352" s="1">
        <v>2.7E-4</v>
      </c>
      <c r="F352" s="1">
        <v>1.8000000000000001E-4</v>
      </c>
      <c r="G352" s="1">
        <v>1.4999999999999999E-4</v>
      </c>
      <c r="H352" s="1">
        <v>3.8999999999999999E-4</v>
      </c>
    </row>
    <row r="353" spans="1:12" x14ac:dyDescent="0.25">
      <c r="A353">
        <v>-13.26491</v>
      </c>
      <c r="B353" s="1">
        <v>1.0000000000000001E-5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</row>
    <row r="354" spans="1:12" x14ac:dyDescent="0.25">
      <c r="A354">
        <v>-13.22691</v>
      </c>
      <c r="B354" s="1">
        <v>4.8000000000000001E-4</v>
      </c>
      <c r="C354" s="1">
        <v>2.3000000000000001E-4</v>
      </c>
      <c r="D354" s="1">
        <v>2.5000000000000001E-4</v>
      </c>
      <c r="E354" s="1">
        <v>1.3999999999999999E-4</v>
      </c>
      <c r="F354" s="1">
        <v>9.0000000000000006E-5</v>
      </c>
      <c r="G354" s="1">
        <v>5.0000000000000002E-5</v>
      </c>
      <c r="H354" s="1">
        <v>2.0000000000000001E-4</v>
      </c>
    </row>
    <row r="355" spans="1:12" x14ac:dyDescent="0.25">
      <c r="A355">
        <v>-13.18891</v>
      </c>
      <c r="B355">
        <v>2.486E-2</v>
      </c>
      <c r="C355">
        <v>1.196E-2</v>
      </c>
      <c r="D355">
        <v>1.29E-2</v>
      </c>
      <c r="E355">
        <v>7.1900000000000002E-3</v>
      </c>
      <c r="F355">
        <v>4.7699999999999999E-3</v>
      </c>
      <c r="G355">
        <v>2.5999999999999999E-3</v>
      </c>
      <c r="H355">
        <v>1.03E-2</v>
      </c>
    </row>
    <row r="356" spans="1:12" x14ac:dyDescent="0.25">
      <c r="A356">
        <v>-13.15091</v>
      </c>
      <c r="B356">
        <v>0.45434000000000002</v>
      </c>
      <c r="C356">
        <v>0.21856</v>
      </c>
      <c r="D356">
        <v>0.23577999999999999</v>
      </c>
      <c r="E356">
        <v>0.13139999999999999</v>
      </c>
      <c r="F356">
        <v>8.7169999999999997E-2</v>
      </c>
      <c r="G356">
        <v>4.7460000000000002E-2</v>
      </c>
      <c r="H356">
        <v>0.18831999999999999</v>
      </c>
    </row>
    <row r="357" spans="1:12" x14ac:dyDescent="0.25">
      <c r="A357">
        <v>-13.112909999999999</v>
      </c>
      <c r="B357">
        <v>3.0416099999999999</v>
      </c>
      <c r="C357">
        <v>1.4633799999999999</v>
      </c>
      <c r="D357">
        <v>1.57823</v>
      </c>
      <c r="E357">
        <v>0.87939999999999996</v>
      </c>
      <c r="F357">
        <v>0.58398000000000005</v>
      </c>
      <c r="G357">
        <v>0.31719000000000003</v>
      </c>
      <c r="H357">
        <v>1.2610399999999999</v>
      </c>
    </row>
    <row r="358" spans="1:12" x14ac:dyDescent="0.25">
      <c r="A358">
        <v>-13.074909999999999</v>
      </c>
      <c r="B358">
        <v>7.7150699999999999</v>
      </c>
      <c r="C358">
        <v>3.7126800000000002</v>
      </c>
      <c r="D358">
        <v>4.0023900000000001</v>
      </c>
      <c r="E358">
        <v>2.2298</v>
      </c>
      <c r="F358">
        <v>1.48288</v>
      </c>
      <c r="G358">
        <v>0.80345999999999995</v>
      </c>
      <c r="H358">
        <v>3.1989399999999999</v>
      </c>
      <c r="J358" s="1"/>
      <c r="K358" s="1"/>
    </row>
    <row r="359" spans="1:12" x14ac:dyDescent="0.25">
      <c r="A359">
        <v>-13.036910000000001</v>
      </c>
      <c r="B359">
        <v>7.5758599999999996</v>
      </c>
      <c r="C359">
        <v>3.6461600000000001</v>
      </c>
      <c r="D359">
        <v>3.9297</v>
      </c>
      <c r="E359">
        <v>2.1884999999999999</v>
      </c>
      <c r="F359">
        <v>1.45766</v>
      </c>
      <c r="G359">
        <v>0.78754999999999997</v>
      </c>
      <c r="H359">
        <v>3.1421399999999999</v>
      </c>
      <c r="J359" s="1"/>
      <c r="K359" s="1"/>
      <c r="L359" s="1"/>
    </row>
    <row r="360" spans="1:12" x14ac:dyDescent="0.25">
      <c r="A360">
        <v>-12.99891</v>
      </c>
      <c r="B360">
        <v>2.8812700000000002</v>
      </c>
      <c r="C360">
        <v>1.38697</v>
      </c>
      <c r="D360">
        <v>1.4942899999999999</v>
      </c>
      <c r="E360">
        <v>0.83201000000000003</v>
      </c>
      <c r="F360">
        <v>0.55496000000000001</v>
      </c>
      <c r="G360">
        <v>0.29912</v>
      </c>
      <c r="H360">
        <v>1.1951799999999999</v>
      </c>
    </row>
    <row r="361" spans="1:12" x14ac:dyDescent="0.25">
      <c r="A361">
        <v>-12.96091</v>
      </c>
      <c r="B361">
        <v>0.41587000000000002</v>
      </c>
      <c r="C361">
        <v>0.20021</v>
      </c>
      <c r="D361">
        <v>0.21565000000000001</v>
      </c>
      <c r="E361">
        <v>0.12006</v>
      </c>
      <c r="F361">
        <v>8.0159999999999995E-2</v>
      </c>
      <c r="G361">
        <v>4.3110000000000002E-2</v>
      </c>
      <c r="H361">
        <v>0.17255000000000001</v>
      </c>
    </row>
    <row r="362" spans="1:12" x14ac:dyDescent="0.25">
      <c r="A362">
        <v>-12.92291</v>
      </c>
      <c r="B362">
        <v>2.2020000000000001E-2</v>
      </c>
      <c r="C362">
        <v>1.06E-2</v>
      </c>
      <c r="D362">
        <v>1.142E-2</v>
      </c>
      <c r="E362">
        <v>6.3600000000000002E-3</v>
      </c>
      <c r="F362">
        <v>4.2500000000000003E-3</v>
      </c>
      <c r="G362">
        <v>2.2799999999999999E-3</v>
      </c>
      <c r="H362">
        <v>9.1400000000000006E-3</v>
      </c>
    </row>
    <row r="363" spans="1:12" x14ac:dyDescent="0.25">
      <c r="A363">
        <v>-12.88491</v>
      </c>
      <c r="B363" s="1">
        <v>4.0999999999999999E-4</v>
      </c>
      <c r="C363" s="1">
        <v>2.0000000000000001E-4</v>
      </c>
      <c r="D363" s="1">
        <v>2.1000000000000001E-4</v>
      </c>
      <c r="E363" s="1">
        <v>1.2E-4</v>
      </c>
      <c r="F363" s="1">
        <v>8.0000000000000007E-5</v>
      </c>
      <c r="G363" s="1">
        <v>4.0000000000000003E-5</v>
      </c>
      <c r="H363" s="1">
        <v>1.7000000000000001E-4</v>
      </c>
    </row>
    <row r="364" spans="1:12" x14ac:dyDescent="0.25">
      <c r="A364">
        <v>-12.846909999999999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</row>
    <row r="365" spans="1:12" x14ac:dyDescent="0.25">
      <c r="A365">
        <v>-12.808909999999999</v>
      </c>
      <c r="B365">
        <v>0</v>
      </c>
      <c r="C365">
        <v>0</v>
      </c>
      <c r="D365">
        <v>0</v>
      </c>
      <c r="E365" s="1">
        <v>0</v>
      </c>
      <c r="F365">
        <v>0</v>
      </c>
      <c r="G365">
        <v>0</v>
      </c>
      <c r="H365">
        <v>0</v>
      </c>
      <c r="J365" s="1"/>
      <c r="K365" s="1"/>
      <c r="L365" s="1"/>
    </row>
    <row r="366" spans="1:12" x14ac:dyDescent="0.25">
      <c r="A366">
        <v>-12.770910000000001</v>
      </c>
      <c r="B366">
        <v>0</v>
      </c>
      <c r="C366">
        <v>0</v>
      </c>
      <c r="D366">
        <v>0</v>
      </c>
      <c r="E366" s="1">
        <v>0</v>
      </c>
      <c r="F366">
        <v>0</v>
      </c>
      <c r="G366">
        <v>0</v>
      </c>
      <c r="H366">
        <v>0</v>
      </c>
      <c r="L366" s="1"/>
    </row>
    <row r="367" spans="1:12" x14ac:dyDescent="0.25">
      <c r="A367">
        <v>-12.73291</v>
      </c>
      <c r="B367">
        <v>0</v>
      </c>
      <c r="C367">
        <v>0</v>
      </c>
      <c r="D367">
        <v>0</v>
      </c>
      <c r="E367" s="1">
        <v>0</v>
      </c>
      <c r="F367">
        <v>0</v>
      </c>
      <c r="G367">
        <v>0</v>
      </c>
      <c r="H367">
        <v>0</v>
      </c>
      <c r="J367" s="1"/>
      <c r="L367" s="1"/>
    </row>
    <row r="368" spans="1:12" x14ac:dyDescent="0.25">
      <c r="A368">
        <v>-12.69491</v>
      </c>
      <c r="B368">
        <v>0</v>
      </c>
      <c r="C368">
        <v>0</v>
      </c>
      <c r="D368">
        <v>0</v>
      </c>
      <c r="E368" s="1">
        <v>0</v>
      </c>
      <c r="F368">
        <v>0</v>
      </c>
      <c r="G368">
        <v>0</v>
      </c>
      <c r="H368">
        <v>0</v>
      </c>
      <c r="J368" s="1"/>
      <c r="K368" s="1"/>
      <c r="L368" s="1"/>
    </row>
    <row r="369" spans="1:12" x14ac:dyDescent="0.25">
      <c r="A369">
        <v>-12.65691</v>
      </c>
      <c r="B369" s="1">
        <v>2.0000000000000002E-5</v>
      </c>
      <c r="C369" s="1">
        <v>1.0000000000000001E-5</v>
      </c>
      <c r="D369" s="1">
        <v>1.0000000000000001E-5</v>
      </c>
      <c r="E369" s="1">
        <v>0</v>
      </c>
      <c r="F369" s="1">
        <v>1.0000000000000001E-5</v>
      </c>
      <c r="G369">
        <v>0</v>
      </c>
      <c r="H369" s="1">
        <v>1.0000000000000001E-5</v>
      </c>
      <c r="J369" s="1"/>
      <c r="K369" s="1"/>
      <c r="L369" s="1"/>
    </row>
    <row r="370" spans="1:12" x14ac:dyDescent="0.25">
      <c r="A370">
        <v>-12.61891</v>
      </c>
      <c r="B370">
        <v>2.2499999999999998E-3</v>
      </c>
      <c r="C370">
        <v>1.0300000000000001E-3</v>
      </c>
      <c r="D370">
        <v>1.2199999999999999E-3</v>
      </c>
      <c r="E370" s="1">
        <v>2.7999999999999998E-4</v>
      </c>
      <c r="F370" s="1">
        <v>7.5000000000000002E-4</v>
      </c>
      <c r="G370" s="1">
        <v>1.1E-4</v>
      </c>
      <c r="H370">
        <v>1.1000000000000001E-3</v>
      </c>
      <c r="L370" s="1"/>
    </row>
    <row r="371" spans="1:12" x14ac:dyDescent="0.25">
      <c r="A371">
        <v>-12.580909999999999</v>
      </c>
      <c r="B371">
        <v>9.2340000000000005E-2</v>
      </c>
      <c r="C371">
        <v>4.2369999999999998E-2</v>
      </c>
      <c r="D371">
        <v>4.9959999999999997E-2</v>
      </c>
      <c r="E371" s="1">
        <v>1.149E-2</v>
      </c>
      <c r="F371">
        <v>3.0890000000000001E-2</v>
      </c>
      <c r="G371">
        <v>4.5399999999999998E-3</v>
      </c>
      <c r="H371">
        <v>4.5429999999999998E-2</v>
      </c>
      <c r="L371" s="1"/>
    </row>
    <row r="372" spans="1:12" x14ac:dyDescent="0.25">
      <c r="A372">
        <v>-12.542909999999999</v>
      </c>
      <c r="B372">
        <v>1.3327100000000001</v>
      </c>
      <c r="C372">
        <v>0.61155000000000004</v>
      </c>
      <c r="D372">
        <v>0.72116000000000002</v>
      </c>
      <c r="E372">
        <v>0.16583999999999999</v>
      </c>
      <c r="F372">
        <v>0.44571</v>
      </c>
      <c r="G372">
        <v>6.5710000000000005E-2</v>
      </c>
      <c r="H372">
        <v>0.65544999999999998</v>
      </c>
    </row>
    <row r="373" spans="1:12" x14ac:dyDescent="0.25">
      <c r="A373">
        <v>-12.504910000000001</v>
      </c>
      <c r="B373">
        <v>7.1253799999999998</v>
      </c>
      <c r="C373">
        <v>3.2691599999999998</v>
      </c>
      <c r="D373">
        <v>3.85622</v>
      </c>
      <c r="E373">
        <v>0.88717000000000001</v>
      </c>
      <c r="F373">
        <v>2.3819900000000001</v>
      </c>
      <c r="G373">
        <v>0.35367999999999999</v>
      </c>
      <c r="H373">
        <v>3.5025400000000002</v>
      </c>
    </row>
    <row r="374" spans="1:12" x14ac:dyDescent="0.25">
      <c r="A374">
        <v>-12.46691</v>
      </c>
      <c r="B374">
        <v>14.98194</v>
      </c>
      <c r="C374">
        <v>6.8724600000000002</v>
      </c>
      <c r="D374">
        <v>8.1094799999999996</v>
      </c>
      <c r="E374">
        <v>1.8670100000000001</v>
      </c>
      <c r="F374" s="1">
        <v>5.0054499999999997</v>
      </c>
      <c r="G374" s="1">
        <v>0.75070000000000003</v>
      </c>
      <c r="H374" s="1">
        <v>7.3587800000000003</v>
      </c>
    </row>
    <row r="375" spans="1:12" x14ac:dyDescent="0.25">
      <c r="A375">
        <v>-12.42891</v>
      </c>
      <c r="B375">
        <v>12.87096</v>
      </c>
      <c r="C375">
        <v>5.9027399999999997</v>
      </c>
      <c r="D375">
        <v>6.9682199999999996</v>
      </c>
      <c r="E375" s="1">
        <v>1.60504</v>
      </c>
      <c r="F375" s="1">
        <v>4.2976999999999999</v>
      </c>
      <c r="G375">
        <v>0.65168000000000004</v>
      </c>
      <c r="H375" s="1">
        <v>6.3165399999999998</v>
      </c>
      <c r="L375" s="1"/>
    </row>
    <row r="376" spans="1:12" x14ac:dyDescent="0.25">
      <c r="A376">
        <v>-12.39091</v>
      </c>
      <c r="B376">
        <v>4.4788699999999997</v>
      </c>
      <c r="C376">
        <v>2.05369</v>
      </c>
      <c r="D376">
        <v>2.42517</v>
      </c>
      <c r="E376" s="1">
        <v>0.55901000000000001</v>
      </c>
      <c r="F376">
        <v>1.4946900000000001</v>
      </c>
      <c r="G376">
        <v>0.22869</v>
      </c>
      <c r="H376">
        <v>2.1964800000000002</v>
      </c>
      <c r="J376" s="1"/>
      <c r="K376" s="1"/>
      <c r="L376" s="1"/>
    </row>
    <row r="377" spans="1:12" x14ac:dyDescent="0.25">
      <c r="A377">
        <v>-12.35291</v>
      </c>
      <c r="B377">
        <v>0.6008</v>
      </c>
      <c r="C377">
        <v>0.27544999999999997</v>
      </c>
      <c r="D377">
        <v>0.32535999999999998</v>
      </c>
      <c r="E377">
        <v>7.5020000000000003E-2</v>
      </c>
      <c r="F377">
        <v>0.20043</v>
      </c>
      <c r="G377">
        <v>3.0839999999999999E-2</v>
      </c>
      <c r="H377">
        <v>0.29450999999999999</v>
      </c>
      <c r="J377" s="1"/>
      <c r="K377" s="1"/>
    </row>
    <row r="378" spans="1:12" x14ac:dyDescent="0.25">
      <c r="A378">
        <v>-12.314909999999999</v>
      </c>
      <c r="B378">
        <v>2.9260000000000001E-2</v>
      </c>
      <c r="C378">
        <v>1.341E-2</v>
      </c>
      <c r="D378">
        <v>1.585E-2</v>
      </c>
      <c r="E378">
        <v>3.65E-3</v>
      </c>
      <c r="F378">
        <v>9.7599999999999996E-3</v>
      </c>
      <c r="G378">
        <v>1.5100000000000001E-3</v>
      </c>
      <c r="H378">
        <v>1.434E-2</v>
      </c>
      <c r="J378" s="1"/>
      <c r="K378" s="1"/>
    </row>
    <row r="379" spans="1:12" x14ac:dyDescent="0.25">
      <c r="A379">
        <v>-12.276910000000001</v>
      </c>
      <c r="B379" s="1">
        <v>4.8999999999999998E-4</v>
      </c>
      <c r="C379" s="1">
        <v>2.3000000000000001E-4</v>
      </c>
      <c r="D379" s="1">
        <v>2.7E-4</v>
      </c>
      <c r="E379" s="1">
        <v>6.0000000000000002E-5</v>
      </c>
      <c r="F379" s="1">
        <v>1.6000000000000001E-4</v>
      </c>
      <c r="G379" s="1">
        <v>3.0000000000000001E-5</v>
      </c>
      <c r="H379" s="1">
        <v>2.4000000000000001E-4</v>
      </c>
      <c r="J379" s="1"/>
    </row>
    <row r="380" spans="1:12" x14ac:dyDescent="0.25">
      <c r="A380">
        <v>-12.238910000000001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J380" s="1"/>
    </row>
    <row r="381" spans="1:12" x14ac:dyDescent="0.25">
      <c r="A381">
        <v>-12.20091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J381" s="1"/>
      <c r="K381" s="1"/>
    </row>
    <row r="382" spans="1:12" x14ac:dyDescent="0.25">
      <c r="A382">
        <v>-12.16291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J382" s="1"/>
      <c r="K382" s="1"/>
    </row>
    <row r="383" spans="1:12" x14ac:dyDescent="0.25">
      <c r="A383">
        <v>-12.12491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J383" s="1"/>
      <c r="K383" s="1"/>
    </row>
    <row r="384" spans="1:12" x14ac:dyDescent="0.25">
      <c r="A384">
        <v>-12.08691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K384" s="1"/>
    </row>
    <row r="385" spans="1:12" x14ac:dyDescent="0.25">
      <c r="A385">
        <v>-12.048909999999999</v>
      </c>
      <c r="B385">
        <v>0</v>
      </c>
      <c r="C385">
        <v>0</v>
      </c>
      <c r="D385">
        <v>0</v>
      </c>
      <c r="E385" s="1">
        <v>0</v>
      </c>
      <c r="F385">
        <v>0</v>
      </c>
      <c r="G385">
        <v>0</v>
      </c>
      <c r="H385">
        <v>0</v>
      </c>
      <c r="K385" s="1"/>
      <c r="L385" s="1"/>
    </row>
    <row r="386" spans="1:12" x14ac:dyDescent="0.25">
      <c r="A386">
        <v>-12.010910000000001</v>
      </c>
      <c r="B386">
        <v>0</v>
      </c>
      <c r="C386">
        <v>0</v>
      </c>
      <c r="D386">
        <v>0</v>
      </c>
      <c r="E386" s="1">
        <v>0</v>
      </c>
      <c r="F386">
        <v>0</v>
      </c>
      <c r="G386">
        <v>0</v>
      </c>
      <c r="H386">
        <v>0</v>
      </c>
      <c r="J386" s="1"/>
      <c r="K386" s="1"/>
      <c r="L386" s="1"/>
    </row>
    <row r="387" spans="1:12" x14ac:dyDescent="0.25">
      <c r="A387">
        <v>-11.972910000000001</v>
      </c>
      <c r="B387">
        <v>0</v>
      </c>
      <c r="C387">
        <v>0</v>
      </c>
      <c r="D387">
        <v>0</v>
      </c>
      <c r="E387" s="1">
        <v>0</v>
      </c>
      <c r="F387">
        <v>0</v>
      </c>
      <c r="G387">
        <v>0</v>
      </c>
      <c r="H387">
        <v>0</v>
      </c>
      <c r="J387" s="1"/>
      <c r="K387" s="1"/>
      <c r="L387" s="1"/>
    </row>
    <row r="388" spans="1:12" x14ac:dyDescent="0.25">
      <c r="A388">
        <v>-11.93491</v>
      </c>
      <c r="B388">
        <v>0</v>
      </c>
      <c r="C388">
        <v>0</v>
      </c>
      <c r="D388">
        <v>0</v>
      </c>
      <c r="E388" s="1">
        <v>0</v>
      </c>
      <c r="F388">
        <v>0</v>
      </c>
      <c r="G388">
        <v>0</v>
      </c>
      <c r="H388">
        <v>0</v>
      </c>
      <c r="J388" s="1"/>
      <c r="L388" s="1"/>
    </row>
    <row r="389" spans="1:12" x14ac:dyDescent="0.25">
      <c r="A389">
        <v>-11.89691</v>
      </c>
      <c r="B389">
        <v>0</v>
      </c>
      <c r="C389">
        <v>0</v>
      </c>
      <c r="D389">
        <v>0</v>
      </c>
      <c r="E389" s="1">
        <v>0</v>
      </c>
      <c r="F389">
        <v>0</v>
      </c>
      <c r="G389">
        <v>0</v>
      </c>
      <c r="H389">
        <v>0</v>
      </c>
      <c r="L389" s="1"/>
    </row>
    <row r="390" spans="1:12" x14ac:dyDescent="0.25">
      <c r="A390">
        <v>-11.85891</v>
      </c>
      <c r="B390">
        <v>0</v>
      </c>
      <c r="C390">
        <v>0</v>
      </c>
      <c r="D390">
        <v>0</v>
      </c>
      <c r="E390" s="1">
        <v>0</v>
      </c>
      <c r="F390">
        <v>0</v>
      </c>
      <c r="G390">
        <v>0</v>
      </c>
      <c r="H390">
        <v>0</v>
      </c>
      <c r="L390" s="1"/>
    </row>
    <row r="391" spans="1:12" x14ac:dyDescent="0.25">
      <c r="A391">
        <v>-11.82091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</row>
    <row r="392" spans="1:12" x14ac:dyDescent="0.25">
      <c r="A392">
        <v>-11.782909999999999</v>
      </c>
      <c r="B392">
        <v>0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</row>
    <row r="393" spans="1:12" x14ac:dyDescent="0.25">
      <c r="A393">
        <v>-11.744910000000001</v>
      </c>
      <c r="B393">
        <v>0</v>
      </c>
      <c r="C393">
        <v>0</v>
      </c>
      <c r="D393">
        <v>0</v>
      </c>
      <c r="E393">
        <v>0</v>
      </c>
      <c r="F393" s="1">
        <v>0</v>
      </c>
      <c r="G393">
        <v>0</v>
      </c>
      <c r="H393" s="1">
        <v>0</v>
      </c>
    </row>
    <row r="394" spans="1:12" x14ac:dyDescent="0.25">
      <c r="A394">
        <v>-11.706910000000001</v>
      </c>
      <c r="B394" s="1">
        <v>0</v>
      </c>
      <c r="C394" s="1">
        <v>0</v>
      </c>
      <c r="D394" s="1">
        <v>0</v>
      </c>
      <c r="E394">
        <v>0</v>
      </c>
      <c r="F394" s="1">
        <v>0</v>
      </c>
      <c r="G394" s="1">
        <v>0</v>
      </c>
      <c r="H394">
        <v>0</v>
      </c>
      <c r="I394" s="1"/>
    </row>
    <row r="395" spans="1:12" x14ac:dyDescent="0.25">
      <c r="A395">
        <v>-11.66891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</row>
    <row r="396" spans="1:12" x14ac:dyDescent="0.25">
      <c r="A396">
        <v>-11.63091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</row>
    <row r="397" spans="1:12" x14ac:dyDescent="0.25">
      <c r="A397">
        <v>-11.59291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</row>
    <row r="398" spans="1:12" x14ac:dyDescent="0.25">
      <c r="A398">
        <v>-11.55491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</row>
    <row r="399" spans="1:12" x14ac:dyDescent="0.25">
      <c r="A399">
        <v>-11.516909999999999</v>
      </c>
      <c r="B399" s="1">
        <v>2.3000000000000001E-4</v>
      </c>
      <c r="C399" s="1">
        <v>9.0000000000000006E-5</v>
      </c>
      <c r="D399" s="1">
        <v>1.3999999999999999E-4</v>
      </c>
      <c r="E399" s="1">
        <v>1.0000000000000001E-5</v>
      </c>
      <c r="F399" s="1">
        <v>8.0000000000000007E-5</v>
      </c>
      <c r="G399" s="1">
        <v>2.0000000000000002E-5</v>
      </c>
      <c r="H399" s="1">
        <v>1.2E-4</v>
      </c>
    </row>
    <row r="400" spans="1:12" x14ac:dyDescent="0.25">
      <c r="A400">
        <v>-11.478910000000001</v>
      </c>
      <c r="B400">
        <v>2.2620000000000001E-2</v>
      </c>
      <c r="C400">
        <v>9.1500000000000001E-3</v>
      </c>
      <c r="D400">
        <v>1.346E-2</v>
      </c>
      <c r="E400" s="1">
        <v>9.7000000000000005E-4</v>
      </c>
      <c r="F400">
        <v>8.1899999999999994E-3</v>
      </c>
      <c r="G400">
        <v>1.82E-3</v>
      </c>
      <c r="H400">
        <v>1.1639999999999999E-2</v>
      </c>
    </row>
    <row r="401" spans="1:12" x14ac:dyDescent="0.25">
      <c r="A401">
        <v>-11.440910000000001</v>
      </c>
      <c r="B401" s="1">
        <v>0.75483999999999996</v>
      </c>
      <c r="C401" s="1">
        <v>0.30520000000000003</v>
      </c>
      <c r="D401" s="1">
        <v>0.44963999999999998</v>
      </c>
      <c r="E401" s="1">
        <v>3.313E-2</v>
      </c>
      <c r="F401" s="1">
        <v>0.27206000000000002</v>
      </c>
      <c r="G401" s="1">
        <v>6.1850000000000002E-2</v>
      </c>
      <c r="H401" s="1">
        <v>0.38779000000000002</v>
      </c>
      <c r="I401" s="1"/>
    </row>
    <row r="402" spans="1:12" x14ac:dyDescent="0.25">
      <c r="A402">
        <v>-11.40291</v>
      </c>
      <c r="B402">
        <v>8.7037300000000002</v>
      </c>
      <c r="C402">
        <v>3.5169100000000002</v>
      </c>
      <c r="D402">
        <v>5.18682</v>
      </c>
      <c r="E402" s="1">
        <v>0.39040999999999998</v>
      </c>
      <c r="F402">
        <v>3.1265000000000001</v>
      </c>
      <c r="G402">
        <v>0.72341</v>
      </c>
      <c r="H402">
        <v>4.4634099999999997</v>
      </c>
      <c r="J402" s="1"/>
      <c r="K402" s="1"/>
      <c r="L402" s="1"/>
    </row>
    <row r="403" spans="1:12" x14ac:dyDescent="0.25">
      <c r="A403">
        <v>-11.36491</v>
      </c>
      <c r="B403">
        <v>35.348959999999998</v>
      </c>
      <c r="C403">
        <v>14.27678</v>
      </c>
      <c r="D403">
        <v>21.072179999999999</v>
      </c>
      <c r="E403">
        <v>1.6114999999999999</v>
      </c>
      <c r="F403">
        <v>12.665279999999999</v>
      </c>
      <c r="G403">
        <v>2.9700799999999998</v>
      </c>
      <c r="H403">
        <v>18.10209</v>
      </c>
      <c r="K403" s="1"/>
    </row>
    <row r="404" spans="1:12" x14ac:dyDescent="0.25">
      <c r="A404">
        <v>-11.32691</v>
      </c>
      <c r="B404">
        <v>51.283200000000001</v>
      </c>
      <c r="C404">
        <v>20.70326</v>
      </c>
      <c r="D404">
        <v>30.579940000000001</v>
      </c>
      <c r="E404">
        <v>2.3637999999999999</v>
      </c>
      <c r="F404">
        <v>18.339459999999999</v>
      </c>
      <c r="G404">
        <v>4.3413899999999996</v>
      </c>
      <c r="H404">
        <v>26.23855</v>
      </c>
    </row>
    <row r="405" spans="1:12" x14ac:dyDescent="0.25">
      <c r="A405">
        <v>-11.28891</v>
      </c>
      <c r="B405">
        <v>26.698039999999999</v>
      </c>
      <c r="C405">
        <v>10.776009999999999</v>
      </c>
      <c r="D405">
        <v>15.922029999999999</v>
      </c>
      <c r="E405">
        <v>1.23742</v>
      </c>
      <c r="F405">
        <v>9.5385899999999992</v>
      </c>
      <c r="G405">
        <v>2.2693400000000001</v>
      </c>
      <c r="H405">
        <v>13.65269</v>
      </c>
    </row>
    <row r="406" spans="1:12" x14ac:dyDescent="0.25">
      <c r="A406">
        <v>-11.250909999999999</v>
      </c>
      <c r="B406">
        <v>4.9498300000000004</v>
      </c>
      <c r="C406">
        <v>1.9978100000000001</v>
      </c>
      <c r="D406">
        <v>2.95201</v>
      </c>
      <c r="E406">
        <v>0.22955</v>
      </c>
      <c r="F406">
        <v>1.7682599999999999</v>
      </c>
      <c r="G406">
        <v>0.42101</v>
      </c>
      <c r="H406">
        <v>2.5310000000000001</v>
      </c>
    </row>
    <row r="407" spans="1:12" x14ac:dyDescent="0.25">
      <c r="A407">
        <v>-11.212910000000001</v>
      </c>
      <c r="B407">
        <v>0.32153999999999999</v>
      </c>
      <c r="C407">
        <v>0.12978999999999999</v>
      </c>
      <c r="D407">
        <v>0.19175</v>
      </c>
      <c r="E407">
        <v>1.485E-2</v>
      </c>
      <c r="F407">
        <v>0.11494</v>
      </c>
      <c r="G407">
        <v>2.7279999999999999E-2</v>
      </c>
      <c r="H407">
        <v>0.16447000000000001</v>
      </c>
    </row>
    <row r="408" spans="1:12" x14ac:dyDescent="0.25">
      <c r="A408">
        <v>-11.174910000000001</v>
      </c>
      <c r="B408">
        <v>7.1799999999999998E-3</v>
      </c>
      <c r="C408">
        <v>2.8999999999999998E-3</v>
      </c>
      <c r="D408">
        <v>4.28E-3</v>
      </c>
      <c r="E408" s="1">
        <v>3.3E-4</v>
      </c>
      <c r="F408">
        <v>2.5699999999999998E-3</v>
      </c>
      <c r="G408" s="1">
        <v>6.0999999999999997E-4</v>
      </c>
      <c r="H408">
        <v>3.6800000000000001E-3</v>
      </c>
    </row>
    <row r="409" spans="1:12" x14ac:dyDescent="0.25">
      <c r="A409">
        <v>-11.13691</v>
      </c>
      <c r="B409">
        <v>1.07E-3</v>
      </c>
      <c r="C409" s="1">
        <v>4.2999999999999999E-4</v>
      </c>
      <c r="D409" s="1">
        <v>6.4000000000000005E-4</v>
      </c>
      <c r="E409" s="1">
        <v>5.0000000000000002E-5</v>
      </c>
      <c r="F409" s="1">
        <v>3.8000000000000002E-4</v>
      </c>
      <c r="G409" s="1">
        <v>9.0000000000000006E-5</v>
      </c>
      <c r="H409" s="1">
        <v>5.5000000000000003E-4</v>
      </c>
    </row>
    <row r="410" spans="1:12" x14ac:dyDescent="0.25">
      <c r="A410">
        <v>-11.09891</v>
      </c>
      <c r="B410">
        <v>5.8250000000000003E-2</v>
      </c>
      <c r="C410">
        <v>2.3449999999999999E-2</v>
      </c>
      <c r="D410">
        <v>3.4810000000000001E-2</v>
      </c>
      <c r="E410">
        <v>2.47E-3</v>
      </c>
      <c r="F410">
        <v>2.0979999999999999E-2</v>
      </c>
      <c r="G410">
        <v>5.0099999999999997E-3</v>
      </c>
      <c r="H410">
        <v>2.9790000000000001E-2</v>
      </c>
    </row>
    <row r="411" spans="1:12" x14ac:dyDescent="0.25">
      <c r="A411">
        <v>-11.06091</v>
      </c>
      <c r="B411">
        <v>1.12355</v>
      </c>
      <c r="C411">
        <v>0.45224999999999999</v>
      </c>
      <c r="D411">
        <v>0.67130999999999996</v>
      </c>
      <c r="E411">
        <v>4.7570000000000001E-2</v>
      </c>
      <c r="F411">
        <v>0.40467999999999998</v>
      </c>
      <c r="G411">
        <v>9.6629999999999994E-2</v>
      </c>
      <c r="H411">
        <v>0.57467999999999997</v>
      </c>
    </row>
    <row r="412" spans="1:12" x14ac:dyDescent="0.25">
      <c r="A412">
        <v>-11.02291</v>
      </c>
      <c r="B412">
        <v>7.4099300000000001</v>
      </c>
      <c r="C412">
        <v>2.9826899999999998</v>
      </c>
      <c r="D412">
        <v>4.4272400000000003</v>
      </c>
      <c r="E412">
        <v>0.31356000000000001</v>
      </c>
      <c r="F412">
        <v>2.66913</v>
      </c>
      <c r="G412">
        <v>0.63670000000000004</v>
      </c>
      <c r="H412">
        <v>3.79054</v>
      </c>
    </row>
    <row r="413" spans="1:12" x14ac:dyDescent="0.25">
      <c r="A413">
        <v>-10.984909999999999</v>
      </c>
      <c r="B413">
        <v>16.991489999999999</v>
      </c>
      <c r="C413">
        <v>6.8401300000000003</v>
      </c>
      <c r="D413">
        <v>10.15136</v>
      </c>
      <c r="E413">
        <v>0.71862999999999999</v>
      </c>
      <c r="F413">
        <v>6.1215000000000002</v>
      </c>
      <c r="G413">
        <v>1.4583999999999999</v>
      </c>
      <c r="H413">
        <v>8.6929599999999994</v>
      </c>
    </row>
    <row r="414" spans="1:12" x14ac:dyDescent="0.25">
      <c r="A414">
        <v>-10.946910000000001</v>
      </c>
      <c r="B414">
        <v>13.67184</v>
      </c>
      <c r="C414">
        <v>5.5042</v>
      </c>
      <c r="D414">
        <v>8.1676300000000008</v>
      </c>
      <c r="E414">
        <v>0.57801000000000002</v>
      </c>
      <c r="F414">
        <v>4.9261900000000001</v>
      </c>
      <c r="G414">
        <v>1.17262</v>
      </c>
      <c r="H414">
        <v>6.9950099999999997</v>
      </c>
    </row>
    <row r="415" spans="1:12" x14ac:dyDescent="0.25">
      <c r="A415">
        <v>-10.908910000000001</v>
      </c>
      <c r="B415">
        <v>3.8509799999999998</v>
      </c>
      <c r="C415">
        <v>1.55053</v>
      </c>
      <c r="D415">
        <v>2.30044</v>
      </c>
      <c r="E415">
        <v>0.16273000000000001</v>
      </c>
      <c r="F415">
        <v>1.3877999999999999</v>
      </c>
      <c r="G415">
        <v>0.32994000000000001</v>
      </c>
      <c r="H415">
        <v>1.9704999999999999</v>
      </c>
    </row>
    <row r="416" spans="1:12" x14ac:dyDescent="0.25">
      <c r="A416">
        <v>-10.87091</v>
      </c>
      <c r="B416">
        <v>0.40209</v>
      </c>
      <c r="C416">
        <v>0.16347999999999999</v>
      </c>
      <c r="D416">
        <v>0.23860999999999999</v>
      </c>
      <c r="E416">
        <v>1.7479999999999999E-2</v>
      </c>
      <c r="F416">
        <v>0.14599999999999999</v>
      </c>
      <c r="G416">
        <v>3.2739999999999998E-2</v>
      </c>
      <c r="H416">
        <v>0.20587</v>
      </c>
    </row>
    <row r="417" spans="1:12" x14ac:dyDescent="0.25">
      <c r="A417">
        <v>-10.83291</v>
      </c>
      <c r="B417">
        <v>0.63453000000000004</v>
      </c>
      <c r="C417">
        <v>0.29126000000000002</v>
      </c>
      <c r="D417">
        <v>0.34327000000000002</v>
      </c>
      <c r="E417">
        <v>3.8039999999999997E-2</v>
      </c>
      <c r="F417">
        <v>0.25322</v>
      </c>
      <c r="G417">
        <v>1.61E-2</v>
      </c>
      <c r="H417">
        <v>0.32717000000000002</v>
      </c>
    </row>
    <row r="418" spans="1:12" x14ac:dyDescent="0.25">
      <c r="A418">
        <v>-10.79491</v>
      </c>
      <c r="B418">
        <v>4.9218200000000003</v>
      </c>
      <c r="C418">
        <v>2.2645400000000002</v>
      </c>
      <c r="D418">
        <v>2.6572800000000001</v>
      </c>
      <c r="E418">
        <v>0.29713000000000001</v>
      </c>
      <c r="F418">
        <v>1.9674</v>
      </c>
      <c r="G418">
        <v>0.1195</v>
      </c>
      <c r="H418">
        <v>2.5377900000000002</v>
      </c>
    </row>
    <row r="419" spans="1:12" x14ac:dyDescent="0.25">
      <c r="A419">
        <v>-10.75691</v>
      </c>
      <c r="B419">
        <v>14.89002</v>
      </c>
      <c r="C419">
        <v>6.8492600000000001</v>
      </c>
      <c r="D419">
        <v>8.0407499999999992</v>
      </c>
      <c r="E419">
        <v>0.90249000000000001</v>
      </c>
      <c r="F419">
        <v>5.9467699999999999</v>
      </c>
      <c r="G419">
        <v>0.36686000000000002</v>
      </c>
      <c r="H419">
        <v>7.6738900000000001</v>
      </c>
    </row>
    <row r="420" spans="1:12" x14ac:dyDescent="0.25">
      <c r="A420">
        <v>-10.718909999999999</v>
      </c>
      <c r="B420">
        <v>21.20919</v>
      </c>
      <c r="C420">
        <v>9.7510700000000003</v>
      </c>
      <c r="D420">
        <v>11.458130000000001</v>
      </c>
      <c r="E420">
        <v>1.29786</v>
      </c>
      <c r="F420">
        <v>8.4532100000000003</v>
      </c>
      <c r="G420">
        <v>0.54124000000000005</v>
      </c>
      <c r="H420">
        <v>10.91689</v>
      </c>
    </row>
    <row r="421" spans="1:12" x14ac:dyDescent="0.25">
      <c r="A421">
        <v>-10.680910000000001</v>
      </c>
      <c r="B421">
        <v>17.248180000000001</v>
      </c>
      <c r="C421">
        <v>7.9253099999999996</v>
      </c>
      <c r="D421">
        <v>9.32287</v>
      </c>
      <c r="E421">
        <v>1.0665199999999999</v>
      </c>
      <c r="F421">
        <v>6.8587899999999999</v>
      </c>
      <c r="G421">
        <v>0.45717999999999998</v>
      </c>
      <c r="H421">
        <v>8.8656900000000007</v>
      </c>
      <c r="J421" s="1"/>
      <c r="K421" s="1"/>
    </row>
    <row r="422" spans="1:12" x14ac:dyDescent="0.25">
      <c r="A422">
        <v>-10.642910000000001</v>
      </c>
      <c r="B422">
        <v>7.0380000000000003</v>
      </c>
      <c r="C422">
        <v>3.2330299999999998</v>
      </c>
      <c r="D422">
        <v>3.8049599999999999</v>
      </c>
      <c r="E422">
        <v>0.43739</v>
      </c>
      <c r="F422">
        <v>2.7956500000000002</v>
      </c>
      <c r="G422">
        <v>0.18989</v>
      </c>
      <c r="H422">
        <v>3.6150699999999998</v>
      </c>
      <c r="J422" s="1"/>
    </row>
    <row r="423" spans="1:12" x14ac:dyDescent="0.25">
      <c r="A423">
        <v>-10.60491</v>
      </c>
      <c r="B423">
        <v>1.1423700000000001</v>
      </c>
      <c r="C423">
        <v>0.52471999999999996</v>
      </c>
      <c r="D423">
        <v>0.61765000000000003</v>
      </c>
      <c r="E423">
        <v>7.1110000000000007E-2</v>
      </c>
      <c r="F423">
        <v>0.45361000000000001</v>
      </c>
      <c r="G423">
        <v>3.0980000000000001E-2</v>
      </c>
      <c r="H423">
        <v>0.58667000000000002</v>
      </c>
    </row>
    <row r="424" spans="1:12" x14ac:dyDescent="0.25">
      <c r="A424">
        <v>-10.56691</v>
      </c>
      <c r="B424">
        <v>6.5680000000000002E-2</v>
      </c>
      <c r="C424">
        <v>3.0169999999999999E-2</v>
      </c>
      <c r="D424">
        <v>3.551E-2</v>
      </c>
      <c r="E424">
        <v>4.0899999999999999E-3</v>
      </c>
      <c r="F424">
        <v>2.6079999999999999E-2</v>
      </c>
      <c r="G424">
        <v>1.7799999999999999E-3</v>
      </c>
      <c r="H424">
        <v>3.3730000000000003E-2</v>
      </c>
    </row>
    <row r="425" spans="1:12" x14ac:dyDescent="0.25">
      <c r="A425">
        <v>-10.52891</v>
      </c>
      <c r="B425">
        <v>1.2800000000000001E-3</v>
      </c>
      <c r="C425" s="1">
        <v>5.9000000000000003E-4</v>
      </c>
      <c r="D425" s="1">
        <v>6.8999999999999997E-4</v>
      </c>
      <c r="E425" s="1">
        <v>8.0000000000000007E-5</v>
      </c>
      <c r="F425" s="1">
        <v>5.1000000000000004E-4</v>
      </c>
      <c r="G425" s="1">
        <v>3.0000000000000001E-5</v>
      </c>
      <c r="H425" s="1">
        <v>6.6E-4</v>
      </c>
    </row>
    <row r="426" spans="1:12" x14ac:dyDescent="0.25">
      <c r="A426">
        <v>-10.49091</v>
      </c>
      <c r="B426" s="1">
        <v>1.0000000000000001E-5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</row>
    <row r="427" spans="1:12" x14ac:dyDescent="0.25">
      <c r="A427">
        <v>-10.452909999999999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</row>
    <row r="428" spans="1:12" x14ac:dyDescent="0.25">
      <c r="A428">
        <v>-10.414910000000001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</row>
    <row r="429" spans="1:12" x14ac:dyDescent="0.25">
      <c r="A429">
        <v>-10.376910000000001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</row>
    <row r="430" spans="1:12" x14ac:dyDescent="0.25">
      <c r="A430">
        <v>-10.33891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</row>
    <row r="431" spans="1:12" x14ac:dyDescent="0.25">
      <c r="A431">
        <v>-10.30091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J431" s="1"/>
      <c r="K431" s="1"/>
    </row>
    <row r="432" spans="1:12" x14ac:dyDescent="0.25">
      <c r="A432">
        <v>-10.26291</v>
      </c>
      <c r="B432">
        <v>0</v>
      </c>
      <c r="C432">
        <v>0</v>
      </c>
      <c r="D432">
        <v>0</v>
      </c>
      <c r="E432" s="1">
        <v>0</v>
      </c>
      <c r="F432">
        <v>0</v>
      </c>
      <c r="G432">
        <v>0</v>
      </c>
      <c r="H432">
        <v>0</v>
      </c>
      <c r="J432" s="1"/>
      <c r="K432" s="1"/>
      <c r="L432" s="1"/>
    </row>
    <row r="433" spans="1:12" x14ac:dyDescent="0.25">
      <c r="A433">
        <v>-10.224909999999999</v>
      </c>
      <c r="B433">
        <v>0</v>
      </c>
      <c r="C433">
        <v>0</v>
      </c>
      <c r="D433">
        <v>0</v>
      </c>
      <c r="E433" s="1">
        <v>0</v>
      </c>
      <c r="F433">
        <v>0</v>
      </c>
      <c r="G433">
        <v>0</v>
      </c>
      <c r="H433">
        <v>0</v>
      </c>
      <c r="J433" s="1"/>
      <c r="L433" s="1"/>
    </row>
    <row r="434" spans="1:12" x14ac:dyDescent="0.25">
      <c r="A434">
        <v>-10.186909999999999</v>
      </c>
      <c r="B434">
        <v>0</v>
      </c>
      <c r="C434">
        <v>0</v>
      </c>
      <c r="D434">
        <v>0</v>
      </c>
      <c r="E434" s="1">
        <v>0</v>
      </c>
      <c r="F434">
        <v>0</v>
      </c>
      <c r="G434">
        <v>0</v>
      </c>
      <c r="H434">
        <v>0</v>
      </c>
      <c r="L434" s="1"/>
    </row>
    <row r="435" spans="1:12" x14ac:dyDescent="0.25">
      <c r="A435">
        <v>-10.148910000000001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</row>
    <row r="436" spans="1:12" x14ac:dyDescent="0.25">
      <c r="A436">
        <v>-10.110910000000001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</row>
    <row r="437" spans="1:12" x14ac:dyDescent="0.25">
      <c r="A437">
        <v>-10.07291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</row>
    <row r="438" spans="1:12" x14ac:dyDescent="0.25">
      <c r="A438">
        <v>-10.03491</v>
      </c>
      <c r="B438">
        <v>0</v>
      </c>
      <c r="C438" s="1">
        <v>0</v>
      </c>
      <c r="D438" s="1">
        <v>0</v>
      </c>
      <c r="E438">
        <v>0</v>
      </c>
      <c r="F438" s="1">
        <v>0</v>
      </c>
      <c r="G438" s="1">
        <v>0</v>
      </c>
      <c r="H438" s="1">
        <v>0</v>
      </c>
      <c r="I438" s="1"/>
    </row>
    <row r="439" spans="1:12" x14ac:dyDescent="0.25">
      <c r="A439">
        <v>-9.9969099999999997</v>
      </c>
      <c r="B439" s="1">
        <v>0</v>
      </c>
      <c r="C439" s="1">
        <v>0</v>
      </c>
      <c r="D439" s="1">
        <v>0</v>
      </c>
      <c r="E439">
        <v>0</v>
      </c>
      <c r="F439">
        <v>0</v>
      </c>
      <c r="G439">
        <v>0</v>
      </c>
      <c r="H439">
        <v>0</v>
      </c>
      <c r="I439" s="1"/>
    </row>
    <row r="440" spans="1:12" x14ac:dyDescent="0.25">
      <c r="A440">
        <v>-9.9589099999999995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</row>
    <row r="441" spans="1:12" x14ac:dyDescent="0.25">
      <c r="A441">
        <v>-9.9209099999999992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</row>
    <row r="442" spans="1:12" x14ac:dyDescent="0.25">
      <c r="A442">
        <v>-9.8829100000000007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</row>
    <row r="443" spans="1:12" x14ac:dyDescent="0.25">
      <c r="A443">
        <v>-9.8449100000000005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</row>
    <row r="444" spans="1:12" x14ac:dyDescent="0.25">
      <c r="A444">
        <v>-9.8069100000000002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</row>
    <row r="445" spans="1:12" x14ac:dyDescent="0.25">
      <c r="A445">
        <v>-9.76891</v>
      </c>
      <c r="B445">
        <v>0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</row>
    <row r="446" spans="1:12" x14ac:dyDescent="0.25">
      <c r="A446">
        <v>-9.7309099999999997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</row>
    <row r="447" spans="1:12" x14ac:dyDescent="0.25">
      <c r="A447">
        <v>-9.6929099999999995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</row>
    <row r="448" spans="1:12" x14ac:dyDescent="0.25">
      <c r="A448">
        <v>-9.6549099999999992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</row>
    <row r="449" spans="1:12" x14ac:dyDescent="0.25">
      <c r="A449">
        <v>-9.6169100000000007</v>
      </c>
      <c r="B449" s="1">
        <v>3.2000000000000003E-4</v>
      </c>
      <c r="C449" s="1">
        <v>1.2999999999999999E-4</v>
      </c>
      <c r="D449" s="1">
        <v>1.9000000000000001E-4</v>
      </c>
      <c r="E449">
        <v>0</v>
      </c>
      <c r="F449" s="1">
        <v>1.2999999999999999E-4</v>
      </c>
      <c r="G449" s="1">
        <v>0</v>
      </c>
      <c r="H449" s="1">
        <v>1.9000000000000001E-4</v>
      </c>
      <c r="I449" s="1"/>
    </row>
    <row r="450" spans="1:12" x14ac:dyDescent="0.25">
      <c r="A450">
        <v>-9.5789100000000005</v>
      </c>
      <c r="B450">
        <v>1.307E-2</v>
      </c>
      <c r="C450">
        <v>5.2900000000000004E-3</v>
      </c>
      <c r="D450">
        <v>7.7799999999999996E-3</v>
      </c>
      <c r="E450" s="1">
        <v>0</v>
      </c>
      <c r="F450" s="1">
        <v>5.2900000000000004E-3</v>
      </c>
      <c r="G450">
        <v>0</v>
      </c>
      <c r="H450" s="1">
        <v>7.7799999999999996E-3</v>
      </c>
      <c r="J450" s="1"/>
      <c r="L450" s="1"/>
    </row>
    <row r="451" spans="1:12" x14ac:dyDescent="0.25">
      <c r="A451">
        <v>-9.5409100000000002</v>
      </c>
      <c r="B451">
        <v>0.17788999999999999</v>
      </c>
      <c r="C451">
        <v>7.2069999999999995E-2</v>
      </c>
      <c r="D451">
        <v>0.10582</v>
      </c>
      <c r="E451" s="1">
        <v>5.0000000000000002E-5</v>
      </c>
      <c r="F451">
        <v>7.2020000000000001E-2</v>
      </c>
      <c r="G451" s="1">
        <v>3.0000000000000001E-5</v>
      </c>
      <c r="H451">
        <v>0.10579</v>
      </c>
      <c r="J451" s="1"/>
      <c r="K451" s="1"/>
      <c r="L451" s="1"/>
    </row>
    <row r="452" spans="1:12" x14ac:dyDescent="0.25">
      <c r="A452">
        <v>-9.50291</v>
      </c>
      <c r="B452">
        <v>0.85795999999999994</v>
      </c>
      <c r="C452">
        <v>0.34905999999999998</v>
      </c>
      <c r="D452">
        <v>0.50890000000000002</v>
      </c>
      <c r="E452">
        <v>3.9399999999999999E-3</v>
      </c>
      <c r="F452">
        <v>0.34511999999999998</v>
      </c>
      <c r="G452">
        <v>2.3999999999999998E-3</v>
      </c>
      <c r="H452">
        <v>0.50649</v>
      </c>
      <c r="K452" s="1"/>
    </row>
    <row r="453" spans="1:12" x14ac:dyDescent="0.25">
      <c r="A453">
        <v>-9.4649099999999997</v>
      </c>
      <c r="B453">
        <v>2.1702300000000001</v>
      </c>
      <c r="C453">
        <v>0.92042000000000002</v>
      </c>
      <c r="D453">
        <v>1.2498100000000001</v>
      </c>
      <c r="E453">
        <v>0.10341</v>
      </c>
      <c r="F453">
        <v>0.81701000000000001</v>
      </c>
      <c r="G453">
        <v>6.2990000000000004E-2</v>
      </c>
      <c r="H453">
        <v>1.18682</v>
      </c>
    </row>
    <row r="454" spans="1:12" x14ac:dyDescent="0.25">
      <c r="A454">
        <v>-9.4269099999999995</v>
      </c>
      <c r="B454">
        <v>8.4233600000000006</v>
      </c>
      <c r="C454">
        <v>3.79541</v>
      </c>
      <c r="D454">
        <v>4.6279500000000002</v>
      </c>
      <c r="E454">
        <v>0.9375</v>
      </c>
      <c r="F454">
        <v>2.85791</v>
      </c>
      <c r="G454">
        <v>0.56877</v>
      </c>
      <c r="H454">
        <v>4.0591799999999996</v>
      </c>
    </row>
    <row r="455" spans="1:12" x14ac:dyDescent="0.25">
      <c r="A455">
        <v>-9.3889099999999992</v>
      </c>
      <c r="B455">
        <v>26.870429999999999</v>
      </c>
      <c r="C455">
        <v>12.229050000000001</v>
      </c>
      <c r="D455">
        <v>14.64138</v>
      </c>
      <c r="E455">
        <v>3.0506500000000001</v>
      </c>
      <c r="F455">
        <v>9.1783999999999999</v>
      </c>
      <c r="G455">
        <v>1.8213900000000001</v>
      </c>
      <c r="H455">
        <v>12.819990000000001</v>
      </c>
    </row>
    <row r="456" spans="1:12" x14ac:dyDescent="0.25">
      <c r="A456">
        <v>-9.3509100000000007</v>
      </c>
      <c r="B456">
        <v>42.174810000000001</v>
      </c>
      <c r="C456">
        <v>19.235009999999999</v>
      </c>
      <c r="D456">
        <v>22.939789999999999</v>
      </c>
      <c r="E456">
        <v>3.8908200000000002</v>
      </c>
      <c r="F456">
        <v>15.344189999999999</v>
      </c>
      <c r="G456">
        <v>2.1917300000000002</v>
      </c>
      <c r="H456">
        <v>20.748059999999999</v>
      </c>
    </row>
    <row r="457" spans="1:12" x14ac:dyDescent="0.25">
      <c r="A457">
        <v>-9.3129100000000005</v>
      </c>
      <c r="B457">
        <v>37.58719</v>
      </c>
      <c r="C457">
        <v>17.181750000000001</v>
      </c>
      <c r="D457">
        <v>20.405429999999999</v>
      </c>
      <c r="E457">
        <v>2.3803299999999998</v>
      </c>
      <c r="F457">
        <v>14.80142</v>
      </c>
      <c r="G457">
        <v>1.14849</v>
      </c>
      <c r="H457">
        <v>19.25694</v>
      </c>
    </row>
    <row r="458" spans="1:12" x14ac:dyDescent="0.25">
      <c r="A458">
        <v>-9.2749100000000002</v>
      </c>
      <c r="B458">
        <v>17.912759999999999</v>
      </c>
      <c r="C458">
        <v>8.1980199999999996</v>
      </c>
      <c r="D458">
        <v>9.7147400000000008</v>
      </c>
      <c r="E458">
        <v>0.84504000000000001</v>
      </c>
      <c r="F458">
        <v>7.3529799999999996</v>
      </c>
      <c r="G458">
        <v>0.33213999999999999</v>
      </c>
      <c r="H458">
        <v>9.3826000000000001</v>
      </c>
    </row>
    <row r="459" spans="1:12" x14ac:dyDescent="0.25">
      <c r="A459">
        <v>-9.23691</v>
      </c>
      <c r="B459">
        <v>3.6137600000000001</v>
      </c>
      <c r="C459">
        <v>1.65448</v>
      </c>
      <c r="D459">
        <v>1.9592799999999999</v>
      </c>
      <c r="E459">
        <v>0.15240000000000001</v>
      </c>
      <c r="F459">
        <v>1.5020800000000001</v>
      </c>
      <c r="G459">
        <v>5.3409999999999999E-2</v>
      </c>
      <c r="H459">
        <v>1.90587</v>
      </c>
    </row>
    <row r="460" spans="1:12" x14ac:dyDescent="0.25">
      <c r="A460">
        <v>-9.1989099999999997</v>
      </c>
      <c r="B460">
        <v>0.32729999999999998</v>
      </c>
      <c r="C460">
        <v>0.14631</v>
      </c>
      <c r="D460">
        <v>0.18098</v>
      </c>
      <c r="E460">
        <v>1.102E-2</v>
      </c>
      <c r="F460">
        <v>0.13528999999999999</v>
      </c>
      <c r="G460">
        <v>3.7299999999999998E-3</v>
      </c>
      <c r="H460">
        <v>0.17726</v>
      </c>
    </row>
    <row r="461" spans="1:12" x14ac:dyDescent="0.25">
      <c r="A461">
        <v>-9.1609099999999994</v>
      </c>
      <c r="B461">
        <v>0.76493999999999995</v>
      </c>
      <c r="C461">
        <v>0.30445</v>
      </c>
      <c r="D461">
        <v>0.46048</v>
      </c>
      <c r="E461" s="1">
        <v>6.8999999999999997E-4</v>
      </c>
      <c r="F461">
        <v>0.30375999999999997</v>
      </c>
      <c r="G461" s="1">
        <v>4.0999999999999999E-4</v>
      </c>
      <c r="H461">
        <v>0.46007999999999999</v>
      </c>
    </row>
    <row r="462" spans="1:12" x14ac:dyDescent="0.25">
      <c r="A462">
        <v>-9.1229099999999992</v>
      </c>
      <c r="B462">
        <v>3.72654</v>
      </c>
      <c r="C462">
        <v>1.48871</v>
      </c>
      <c r="D462">
        <v>2.2378300000000002</v>
      </c>
      <c r="E462">
        <v>1.251E-2</v>
      </c>
      <c r="F462">
        <v>1.4762</v>
      </c>
      <c r="G462">
        <v>8.8800000000000007E-3</v>
      </c>
      <c r="H462">
        <v>2.2289500000000002</v>
      </c>
    </row>
    <row r="463" spans="1:12" x14ac:dyDescent="0.25">
      <c r="A463">
        <v>-9.0839099999999995</v>
      </c>
      <c r="B463">
        <v>9.6889099999999999</v>
      </c>
      <c r="C463">
        <v>3.9444900000000001</v>
      </c>
      <c r="D463">
        <v>5.7444199999999999</v>
      </c>
      <c r="E463">
        <v>0.14752000000000001</v>
      </c>
      <c r="F463">
        <v>3.79697</v>
      </c>
      <c r="G463">
        <v>0.10269</v>
      </c>
      <c r="H463">
        <v>5.6417299999999999</v>
      </c>
    </row>
    <row r="464" spans="1:12" x14ac:dyDescent="0.25">
      <c r="A464">
        <v>-9.0459099999999992</v>
      </c>
      <c r="B464">
        <v>20.555479999999999</v>
      </c>
      <c r="C464">
        <v>8.5660600000000002</v>
      </c>
      <c r="D464">
        <v>11.989420000000001</v>
      </c>
      <c r="E464">
        <v>0.62968000000000002</v>
      </c>
      <c r="F464">
        <v>7.9363799999999998</v>
      </c>
      <c r="G464">
        <v>0.43640000000000001</v>
      </c>
      <c r="H464">
        <v>11.55302</v>
      </c>
    </row>
    <row r="465" spans="1:11" x14ac:dyDescent="0.25">
      <c r="A465">
        <v>-9.0079100000000007</v>
      </c>
      <c r="B465">
        <v>26.728719999999999</v>
      </c>
      <c r="C465">
        <v>11.23663</v>
      </c>
      <c r="D465">
        <v>15.492089999999999</v>
      </c>
      <c r="E465">
        <v>0.97614000000000001</v>
      </c>
      <c r="F465">
        <v>10.260490000000001</v>
      </c>
      <c r="G465">
        <v>0.67501999999999995</v>
      </c>
      <c r="H465">
        <v>14.817069999999999</v>
      </c>
    </row>
    <row r="466" spans="1:11" x14ac:dyDescent="0.25">
      <c r="A466">
        <v>-8.9699100000000005</v>
      </c>
      <c r="B466">
        <v>14.55039</v>
      </c>
      <c r="C466">
        <v>6.1311499999999999</v>
      </c>
      <c r="D466">
        <v>8.4192400000000003</v>
      </c>
      <c r="E466">
        <v>0.55247999999999997</v>
      </c>
      <c r="F466">
        <v>5.5786699999999998</v>
      </c>
      <c r="G466">
        <v>0.38142999999999999</v>
      </c>
      <c r="H466">
        <v>8.0378100000000003</v>
      </c>
    </row>
    <row r="467" spans="1:11" x14ac:dyDescent="0.25">
      <c r="A467">
        <v>-8.9319100000000002</v>
      </c>
      <c r="B467">
        <v>3.2256200000000002</v>
      </c>
      <c r="C467">
        <v>1.3530599999999999</v>
      </c>
      <c r="D467">
        <v>1.87256</v>
      </c>
      <c r="E467">
        <v>0.11409</v>
      </c>
      <c r="F467">
        <v>1.2389699999999999</v>
      </c>
      <c r="G467">
        <v>7.8479999999999994E-2</v>
      </c>
      <c r="H467">
        <v>1.7940799999999999</v>
      </c>
    </row>
    <row r="468" spans="1:11" x14ac:dyDescent="0.25">
      <c r="A468">
        <v>-8.89391</v>
      </c>
      <c r="B468">
        <v>1.9957400000000001</v>
      </c>
      <c r="C468">
        <v>0.79135999999999995</v>
      </c>
      <c r="D468">
        <v>1.2043699999999999</v>
      </c>
      <c r="E468">
        <v>1.06E-2</v>
      </c>
      <c r="F468">
        <v>0.78076000000000001</v>
      </c>
      <c r="G468">
        <v>6.4099999999999999E-3</v>
      </c>
      <c r="H468">
        <v>1.1979599999999999</v>
      </c>
    </row>
    <row r="469" spans="1:11" x14ac:dyDescent="0.25">
      <c r="A469">
        <v>-8.8559099999999997</v>
      </c>
      <c r="B469">
        <v>4.2086300000000003</v>
      </c>
      <c r="C469">
        <v>1.6563300000000001</v>
      </c>
      <c r="D469">
        <v>2.5522999999999998</v>
      </c>
      <c r="E469">
        <v>5.5799999999999999E-3</v>
      </c>
      <c r="F469">
        <v>1.65076</v>
      </c>
      <c r="G469">
        <v>1.7700000000000001E-3</v>
      </c>
      <c r="H469">
        <v>2.5505300000000002</v>
      </c>
    </row>
    <row r="470" spans="1:11" x14ac:dyDescent="0.25">
      <c r="A470">
        <v>-8.8179099999999995</v>
      </c>
      <c r="B470">
        <v>4.3972199999999999</v>
      </c>
      <c r="C470">
        <v>1.7347600000000001</v>
      </c>
      <c r="D470">
        <v>2.6624599999999998</v>
      </c>
      <c r="E470">
        <v>7.0800000000000004E-3</v>
      </c>
      <c r="F470">
        <v>1.7276800000000001</v>
      </c>
      <c r="G470">
        <v>2.8500000000000001E-3</v>
      </c>
      <c r="H470">
        <v>2.6596099999999998</v>
      </c>
    </row>
    <row r="471" spans="1:11" x14ac:dyDescent="0.25">
      <c r="A471">
        <v>-8.7799099999999992</v>
      </c>
      <c r="B471">
        <v>5.4641700000000002</v>
      </c>
      <c r="C471">
        <v>2.1672400000000001</v>
      </c>
      <c r="D471">
        <v>3.2969300000000001</v>
      </c>
      <c r="E471">
        <v>1.1769999999999999E-2</v>
      </c>
      <c r="F471">
        <v>2.1554700000000002</v>
      </c>
      <c r="G471">
        <v>6.2899999999999996E-3</v>
      </c>
      <c r="H471">
        <v>3.2906399999999998</v>
      </c>
      <c r="J471" s="1"/>
      <c r="K471" s="1"/>
    </row>
    <row r="472" spans="1:11" x14ac:dyDescent="0.25">
      <c r="A472">
        <v>-8.7419100000000007</v>
      </c>
      <c r="B472">
        <v>7.9346199999999998</v>
      </c>
      <c r="C472">
        <v>3.1464799999999999</v>
      </c>
      <c r="D472">
        <v>4.7881400000000003</v>
      </c>
      <c r="E472">
        <v>1.3350000000000001E-2</v>
      </c>
      <c r="F472">
        <v>3.1331199999999999</v>
      </c>
      <c r="G472">
        <v>7.4599999999999996E-3</v>
      </c>
      <c r="H472">
        <v>4.7806800000000003</v>
      </c>
      <c r="J472" s="1"/>
      <c r="K472" s="1"/>
    </row>
    <row r="473" spans="1:11" x14ac:dyDescent="0.25">
      <c r="A473">
        <v>-8.7039100000000005</v>
      </c>
      <c r="B473">
        <v>6.1363700000000003</v>
      </c>
      <c r="C473">
        <v>2.42876</v>
      </c>
      <c r="D473">
        <v>3.7076099999999999</v>
      </c>
      <c r="E473">
        <v>5.79E-3</v>
      </c>
      <c r="F473">
        <v>2.4229799999999999</v>
      </c>
      <c r="G473">
        <v>3.2499999999999999E-3</v>
      </c>
      <c r="H473">
        <v>3.7043599999999999</v>
      </c>
      <c r="J473" s="1"/>
    </row>
    <row r="474" spans="1:11" x14ac:dyDescent="0.25">
      <c r="A474">
        <v>-8.6659100000000002</v>
      </c>
      <c r="B474">
        <v>3.08121</v>
      </c>
      <c r="C474">
        <v>1.2250799999999999</v>
      </c>
      <c r="D474">
        <v>1.8561399999999999</v>
      </c>
      <c r="E474" s="1">
        <v>8.8000000000000003E-4</v>
      </c>
      <c r="F474">
        <v>1.2242</v>
      </c>
      <c r="G474" s="1">
        <v>5.0000000000000001E-4</v>
      </c>
      <c r="H474">
        <v>1.85564</v>
      </c>
    </row>
    <row r="475" spans="1:11" x14ac:dyDescent="0.25">
      <c r="A475">
        <v>-8.62791</v>
      </c>
      <c r="B475">
        <v>2.9464199999999998</v>
      </c>
      <c r="C475">
        <v>1.24559</v>
      </c>
      <c r="D475">
        <v>1.7008300000000001</v>
      </c>
      <c r="E475" s="1">
        <v>5.0000000000000002E-5</v>
      </c>
      <c r="F475">
        <v>1.2455499999999999</v>
      </c>
      <c r="G475" s="1">
        <v>6.0000000000000002E-5</v>
      </c>
      <c r="H475">
        <v>1.70078</v>
      </c>
    </row>
    <row r="476" spans="1:11" x14ac:dyDescent="0.25">
      <c r="A476">
        <v>-8.5899099999999997</v>
      </c>
      <c r="B476">
        <v>6.0049599999999996</v>
      </c>
      <c r="C476">
        <v>2.71157</v>
      </c>
      <c r="D476">
        <v>3.29338</v>
      </c>
      <c r="E476">
        <v>0</v>
      </c>
      <c r="F476">
        <v>2.71157</v>
      </c>
      <c r="G476" s="1">
        <v>1.9000000000000001E-4</v>
      </c>
      <c r="H476">
        <v>3.2932000000000001</v>
      </c>
    </row>
    <row r="477" spans="1:11" x14ac:dyDescent="0.25">
      <c r="A477">
        <v>-8.5519099999999995</v>
      </c>
      <c r="B477">
        <v>9.0589200000000005</v>
      </c>
      <c r="C477">
        <v>4.1451799999999999</v>
      </c>
      <c r="D477">
        <v>4.9137500000000003</v>
      </c>
      <c r="E477">
        <v>0</v>
      </c>
      <c r="F477">
        <v>4.1451799999999999</v>
      </c>
      <c r="G477" s="1">
        <v>4.4999999999999999E-4</v>
      </c>
      <c r="H477">
        <v>4.9132899999999999</v>
      </c>
    </row>
    <row r="478" spans="1:11" x14ac:dyDescent="0.25">
      <c r="A478">
        <v>-8.5139099999999992</v>
      </c>
      <c r="B478">
        <v>6.1959799999999996</v>
      </c>
      <c r="C478">
        <v>2.83893</v>
      </c>
      <c r="D478">
        <v>3.3570600000000002</v>
      </c>
      <c r="E478">
        <v>0</v>
      </c>
      <c r="F478">
        <v>2.83893</v>
      </c>
      <c r="G478" s="1">
        <v>4.0999999999999999E-4</v>
      </c>
      <c r="H478">
        <v>3.3566400000000001</v>
      </c>
    </row>
    <row r="479" spans="1:11" x14ac:dyDescent="0.25">
      <c r="A479">
        <v>-8.4759100000000007</v>
      </c>
      <c r="B479">
        <v>1.7289300000000001</v>
      </c>
      <c r="C479">
        <v>0.79222000000000004</v>
      </c>
      <c r="D479">
        <v>0.93669999999999998</v>
      </c>
      <c r="E479">
        <v>0</v>
      </c>
      <c r="F479">
        <v>0.79222000000000004</v>
      </c>
      <c r="G479" s="1">
        <v>1.3999999999999999E-4</v>
      </c>
      <c r="H479">
        <v>0.93657000000000001</v>
      </c>
    </row>
    <row r="480" spans="1:11" x14ac:dyDescent="0.25">
      <c r="A480">
        <v>-8.4379100000000005</v>
      </c>
      <c r="B480">
        <v>0.18396000000000001</v>
      </c>
      <c r="C480">
        <v>8.4309999999999996E-2</v>
      </c>
      <c r="D480">
        <v>9.9659999999999999E-2</v>
      </c>
      <c r="E480">
        <v>0</v>
      </c>
      <c r="F480">
        <v>8.4309999999999996E-2</v>
      </c>
      <c r="G480" s="1">
        <v>2.0000000000000002E-5</v>
      </c>
      <c r="H480">
        <v>9.9640000000000006E-2</v>
      </c>
    </row>
    <row r="481" spans="1:12" x14ac:dyDescent="0.25">
      <c r="A481">
        <v>-8.3999100000000002</v>
      </c>
      <c r="B481">
        <v>7.0200000000000002E-3</v>
      </c>
      <c r="C481">
        <v>3.2200000000000002E-3</v>
      </c>
      <c r="D481">
        <v>3.8E-3</v>
      </c>
      <c r="E481">
        <v>0</v>
      </c>
      <c r="F481">
        <v>3.2200000000000002E-3</v>
      </c>
      <c r="G481">
        <v>0</v>
      </c>
      <c r="H481">
        <v>3.8E-3</v>
      </c>
    </row>
    <row r="482" spans="1:12" x14ac:dyDescent="0.25">
      <c r="A482">
        <v>-8.36191</v>
      </c>
      <c r="B482" s="1">
        <v>9.0000000000000006E-5</v>
      </c>
      <c r="C482" s="1">
        <v>4.0000000000000003E-5</v>
      </c>
      <c r="D482" s="1">
        <v>5.0000000000000002E-5</v>
      </c>
      <c r="E482">
        <v>0</v>
      </c>
      <c r="F482" s="1">
        <v>4.0000000000000003E-5</v>
      </c>
      <c r="G482">
        <v>0</v>
      </c>
      <c r="H482" s="1">
        <v>5.0000000000000002E-5</v>
      </c>
    </row>
    <row r="483" spans="1:12" x14ac:dyDescent="0.25">
      <c r="A483">
        <v>-8.3239099999999997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</row>
    <row r="484" spans="1:12" x14ac:dyDescent="0.25">
      <c r="A484">
        <v>-8.2859099999999994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</row>
    <row r="485" spans="1:12" x14ac:dyDescent="0.25">
      <c r="A485">
        <v>-8.2479099999999992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</row>
    <row r="486" spans="1:12" x14ac:dyDescent="0.25">
      <c r="A486">
        <v>-8.2099100000000007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</row>
    <row r="487" spans="1:12" x14ac:dyDescent="0.25">
      <c r="A487">
        <v>-8.1719100000000005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K487" s="1"/>
    </row>
    <row r="488" spans="1:12" x14ac:dyDescent="0.25">
      <c r="A488">
        <v>-8.1339100000000002</v>
      </c>
      <c r="B488">
        <v>0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</row>
    <row r="489" spans="1:12" x14ac:dyDescent="0.25">
      <c r="A489">
        <v>-8.0959099999999999</v>
      </c>
      <c r="B489">
        <v>0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</row>
    <row r="490" spans="1:12" x14ac:dyDescent="0.25">
      <c r="A490">
        <v>-8.0579099999999997</v>
      </c>
      <c r="B490">
        <v>0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</row>
    <row r="491" spans="1:12" x14ac:dyDescent="0.25">
      <c r="A491">
        <v>-8.0199099999999994</v>
      </c>
      <c r="B491">
        <v>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</row>
    <row r="492" spans="1:12" x14ac:dyDescent="0.25">
      <c r="A492">
        <v>-7.9819100000000001</v>
      </c>
      <c r="B492">
        <v>0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</row>
    <row r="493" spans="1:12" x14ac:dyDescent="0.25">
      <c r="A493">
        <v>-7.9439099999999998</v>
      </c>
      <c r="B493">
        <v>0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</row>
    <row r="494" spans="1:12" x14ac:dyDescent="0.25">
      <c r="A494">
        <v>-7.9059100000000004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J494" s="1"/>
    </row>
    <row r="495" spans="1:12" x14ac:dyDescent="0.25">
      <c r="A495">
        <v>-7.8679100000000002</v>
      </c>
      <c r="B495">
        <v>0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J495" s="1"/>
    </row>
    <row r="496" spans="1:12" x14ac:dyDescent="0.25">
      <c r="A496">
        <v>-7.8299099999999999</v>
      </c>
      <c r="B496">
        <v>0</v>
      </c>
      <c r="C496">
        <v>0</v>
      </c>
      <c r="D496">
        <v>0</v>
      </c>
      <c r="E496" s="1">
        <v>0</v>
      </c>
      <c r="F496" s="1">
        <v>0</v>
      </c>
      <c r="G496">
        <v>0</v>
      </c>
      <c r="H496">
        <v>0</v>
      </c>
      <c r="J496" s="1"/>
      <c r="K496" s="1"/>
      <c r="L496" s="1"/>
    </row>
    <row r="497" spans="1:12" x14ac:dyDescent="0.25">
      <c r="A497">
        <v>-7.7919099999999997</v>
      </c>
      <c r="B497">
        <v>0</v>
      </c>
      <c r="C497">
        <v>0</v>
      </c>
      <c r="D497">
        <v>0</v>
      </c>
      <c r="E497" s="1">
        <v>0</v>
      </c>
      <c r="F497" s="1">
        <v>0</v>
      </c>
      <c r="G497">
        <v>0</v>
      </c>
      <c r="H497" s="1">
        <v>0</v>
      </c>
      <c r="K497" s="1"/>
      <c r="L497" s="1"/>
    </row>
    <row r="498" spans="1:12" x14ac:dyDescent="0.25">
      <c r="A498">
        <v>-7.7539100000000003</v>
      </c>
      <c r="B498" s="1">
        <v>6.0000000000000002E-5</v>
      </c>
      <c r="C498" s="1">
        <v>3.0000000000000001E-5</v>
      </c>
      <c r="D498" s="1">
        <v>4.0000000000000003E-5</v>
      </c>
      <c r="E498">
        <v>0</v>
      </c>
      <c r="F498" s="1">
        <v>3.0000000000000001E-5</v>
      </c>
      <c r="G498" s="1">
        <v>0</v>
      </c>
      <c r="H498" s="1">
        <v>4.0000000000000003E-5</v>
      </c>
      <c r="I498" s="1"/>
    </row>
    <row r="499" spans="1:12" x14ac:dyDescent="0.25">
      <c r="A499">
        <v>-7.71591</v>
      </c>
      <c r="B499">
        <v>5.0099999999999997E-3</v>
      </c>
      <c r="C499" s="1">
        <v>1.98E-3</v>
      </c>
      <c r="D499" s="1">
        <v>3.0300000000000001E-3</v>
      </c>
      <c r="E499" s="1">
        <v>0</v>
      </c>
      <c r="F499" s="1">
        <v>1.97E-3</v>
      </c>
      <c r="G499" s="1">
        <v>0</v>
      </c>
      <c r="H499" s="1">
        <v>3.0300000000000001E-3</v>
      </c>
      <c r="I499" s="1"/>
      <c r="J499" s="1"/>
      <c r="L499" s="1"/>
    </row>
    <row r="500" spans="1:12" x14ac:dyDescent="0.25">
      <c r="A500">
        <v>-7.6779099999999998</v>
      </c>
      <c r="B500">
        <v>0.13117000000000001</v>
      </c>
      <c r="C500">
        <v>5.1799999999999999E-2</v>
      </c>
      <c r="D500">
        <v>7.9369999999999996E-2</v>
      </c>
      <c r="E500" s="1">
        <v>9.0000000000000006E-5</v>
      </c>
      <c r="F500" s="1">
        <v>5.1709999999999999E-2</v>
      </c>
      <c r="G500" s="1">
        <v>8.0000000000000007E-5</v>
      </c>
      <c r="H500" s="1">
        <v>7.9289999999999999E-2</v>
      </c>
      <c r="J500" s="1"/>
      <c r="K500" s="1"/>
    </row>
    <row r="501" spans="1:12" x14ac:dyDescent="0.25">
      <c r="A501">
        <v>-7.6399100000000004</v>
      </c>
      <c r="B501">
        <v>1.16601</v>
      </c>
      <c r="C501">
        <v>0.46049000000000001</v>
      </c>
      <c r="D501">
        <v>0.70552000000000004</v>
      </c>
      <c r="E501" s="1">
        <v>8.1999999999999998E-4</v>
      </c>
      <c r="F501">
        <v>0.45967000000000002</v>
      </c>
      <c r="G501" s="1">
        <v>7.2999999999999996E-4</v>
      </c>
      <c r="H501">
        <v>0.70477999999999996</v>
      </c>
    </row>
    <row r="502" spans="1:12" x14ac:dyDescent="0.25">
      <c r="A502">
        <v>-7.6019100000000002</v>
      </c>
      <c r="B502">
        <v>3.5811600000000001</v>
      </c>
      <c r="C502">
        <v>1.4141300000000001</v>
      </c>
      <c r="D502">
        <v>2.16703</v>
      </c>
      <c r="E502">
        <v>2.5100000000000001E-3</v>
      </c>
      <c r="F502">
        <v>1.41161</v>
      </c>
      <c r="G502">
        <v>2.2499999999999998E-3</v>
      </c>
      <c r="H502">
        <v>2.1647799999999999</v>
      </c>
    </row>
    <row r="503" spans="1:12" x14ac:dyDescent="0.25">
      <c r="A503">
        <v>-7.5639099999999999</v>
      </c>
      <c r="B503">
        <v>3.9236399999999998</v>
      </c>
      <c r="C503">
        <v>1.5498499999999999</v>
      </c>
      <c r="D503">
        <v>2.3737900000000001</v>
      </c>
      <c r="E503">
        <v>2.6900000000000001E-3</v>
      </c>
      <c r="F503">
        <v>1.5471600000000001</v>
      </c>
      <c r="G503">
        <v>2.4199999999999998E-3</v>
      </c>
      <c r="H503">
        <v>2.3713700000000002</v>
      </c>
    </row>
    <row r="504" spans="1:12" x14ac:dyDescent="0.25">
      <c r="A504">
        <v>-7.5259099999999997</v>
      </c>
      <c r="B504">
        <v>2.4362699999999999</v>
      </c>
      <c r="C504">
        <v>0.96430000000000005</v>
      </c>
      <c r="D504">
        <v>1.47197</v>
      </c>
      <c r="E504">
        <v>1.08E-3</v>
      </c>
      <c r="F504">
        <v>0.96321999999999997</v>
      </c>
      <c r="G504" s="1">
        <v>9.3000000000000005E-4</v>
      </c>
      <c r="H504">
        <v>1.4710399999999999</v>
      </c>
    </row>
    <row r="505" spans="1:12" x14ac:dyDescent="0.25">
      <c r="A505">
        <v>-7.4879100000000003</v>
      </c>
      <c r="B505">
        <v>4.4569400000000003</v>
      </c>
      <c r="C505">
        <v>1.7705900000000001</v>
      </c>
      <c r="D505">
        <v>2.68635</v>
      </c>
      <c r="E505" s="1">
        <v>8.0000000000000004E-4</v>
      </c>
      <c r="F505">
        <v>1.76979</v>
      </c>
      <c r="G505" s="1">
        <v>4.2000000000000002E-4</v>
      </c>
      <c r="H505">
        <v>2.68594</v>
      </c>
    </row>
    <row r="506" spans="1:12" x14ac:dyDescent="0.25">
      <c r="A506">
        <v>-7.44991</v>
      </c>
      <c r="B506">
        <v>7.7389999999999999</v>
      </c>
      <c r="C506">
        <v>3.0830199999999999</v>
      </c>
      <c r="D506">
        <v>4.6559799999999996</v>
      </c>
      <c r="E506">
        <v>3.2799999999999999E-3</v>
      </c>
      <c r="F506">
        <v>3.0797500000000002</v>
      </c>
      <c r="G506">
        <v>2.7599999999999999E-3</v>
      </c>
      <c r="H506">
        <v>4.6532200000000001</v>
      </c>
    </row>
    <row r="507" spans="1:12" x14ac:dyDescent="0.25">
      <c r="A507">
        <v>-7.4119099999999998</v>
      </c>
      <c r="B507">
        <v>8.8292599999999997</v>
      </c>
      <c r="C507">
        <v>3.58968</v>
      </c>
      <c r="D507">
        <v>5.2395800000000001</v>
      </c>
      <c r="E507">
        <v>1.9380000000000001E-2</v>
      </c>
      <c r="F507">
        <v>3.5703</v>
      </c>
      <c r="G507">
        <v>3.0710000000000001E-2</v>
      </c>
      <c r="H507">
        <v>5.2088700000000001</v>
      </c>
    </row>
    <row r="508" spans="1:12" x14ac:dyDescent="0.25">
      <c r="A508">
        <v>-7.3739100000000004</v>
      </c>
      <c r="B508">
        <v>18.348659999999999</v>
      </c>
      <c r="C508">
        <v>7.7037100000000001</v>
      </c>
      <c r="D508">
        <v>10.64495</v>
      </c>
      <c r="E508">
        <v>9.1719999999999996E-2</v>
      </c>
      <c r="F508">
        <v>7.6119899999999996</v>
      </c>
      <c r="G508">
        <v>0.16122</v>
      </c>
      <c r="H508">
        <v>10.48373</v>
      </c>
    </row>
    <row r="509" spans="1:12" x14ac:dyDescent="0.25">
      <c r="A509">
        <v>-7.3359100000000002</v>
      </c>
      <c r="B509">
        <v>32.07752</v>
      </c>
      <c r="C509">
        <v>13.516310000000001</v>
      </c>
      <c r="D509">
        <v>18.561209999999999</v>
      </c>
      <c r="E509">
        <v>0.17065</v>
      </c>
      <c r="F509">
        <v>13.345660000000001</v>
      </c>
      <c r="G509">
        <v>0.30308000000000002</v>
      </c>
      <c r="H509">
        <v>18.258130000000001</v>
      </c>
    </row>
    <row r="510" spans="1:12" x14ac:dyDescent="0.25">
      <c r="A510">
        <v>-7.2979099999999999</v>
      </c>
      <c r="B510">
        <v>21.799040000000002</v>
      </c>
      <c r="C510">
        <v>9.1673799999999996</v>
      </c>
      <c r="D510">
        <v>12.63166</v>
      </c>
      <c r="E510">
        <v>0.11235000000000001</v>
      </c>
      <c r="F510">
        <v>9.0550300000000004</v>
      </c>
      <c r="G510">
        <v>0.20002</v>
      </c>
      <c r="H510">
        <v>12.43164</v>
      </c>
    </row>
    <row r="511" spans="1:12" x14ac:dyDescent="0.25">
      <c r="A511">
        <v>-7.2599099999999996</v>
      </c>
      <c r="B511">
        <v>5.2437899999999997</v>
      </c>
      <c r="C511">
        <v>2.1991299999999998</v>
      </c>
      <c r="D511">
        <v>3.0446599999999999</v>
      </c>
      <c r="E511">
        <v>2.581E-2</v>
      </c>
      <c r="F511">
        <v>2.1733199999999999</v>
      </c>
      <c r="G511">
        <v>4.6039999999999998E-2</v>
      </c>
      <c r="H511">
        <v>2.9986199999999998</v>
      </c>
    </row>
    <row r="512" spans="1:12" x14ac:dyDescent="0.25">
      <c r="A512">
        <v>-7.2219100000000003</v>
      </c>
      <c r="B512">
        <v>0.43836999999999998</v>
      </c>
      <c r="C512">
        <v>0.18321999999999999</v>
      </c>
      <c r="D512">
        <v>0.25514999999999999</v>
      </c>
      <c r="E512">
        <v>2.0400000000000001E-3</v>
      </c>
      <c r="F512">
        <v>0.18118000000000001</v>
      </c>
      <c r="G512">
        <v>3.64E-3</v>
      </c>
      <c r="H512">
        <v>0.25151000000000001</v>
      </c>
    </row>
    <row r="513" spans="1:8" x14ac:dyDescent="0.25">
      <c r="A513">
        <v>-7.18391</v>
      </c>
      <c r="B513">
        <v>3.3349999999999998E-2</v>
      </c>
      <c r="C513">
        <v>1.404E-2</v>
      </c>
      <c r="D513">
        <v>1.9310000000000001E-2</v>
      </c>
      <c r="E513" s="1">
        <v>2.1000000000000001E-4</v>
      </c>
      <c r="F513">
        <v>1.3820000000000001E-2</v>
      </c>
      <c r="G513" s="1">
        <v>3.2000000000000003E-4</v>
      </c>
      <c r="H513">
        <v>1.9E-2</v>
      </c>
    </row>
    <row r="514" spans="1:8" x14ac:dyDescent="0.25">
      <c r="A514">
        <v>-7.1459099999999998</v>
      </c>
      <c r="B514">
        <v>0.55271000000000003</v>
      </c>
      <c r="C514">
        <v>0.23413</v>
      </c>
      <c r="D514">
        <v>0.31857000000000002</v>
      </c>
      <c r="E514">
        <v>4.2399999999999998E-3</v>
      </c>
      <c r="F514">
        <v>0.22989000000000001</v>
      </c>
      <c r="G514">
        <v>5.8799999999999998E-3</v>
      </c>
      <c r="H514">
        <v>0.31269999999999998</v>
      </c>
    </row>
    <row r="515" spans="1:8" x14ac:dyDescent="0.25">
      <c r="A515">
        <v>-7.1079100000000004</v>
      </c>
      <c r="B515">
        <v>4.9800199999999997</v>
      </c>
      <c r="C515">
        <v>2.1097000000000001</v>
      </c>
      <c r="D515">
        <v>2.87032</v>
      </c>
      <c r="E515">
        <v>3.8359999999999998E-2</v>
      </c>
      <c r="F515">
        <v>2.0713400000000002</v>
      </c>
      <c r="G515">
        <v>5.3039999999999997E-2</v>
      </c>
      <c r="H515">
        <v>2.8172799999999998</v>
      </c>
    </row>
    <row r="516" spans="1:8" x14ac:dyDescent="0.25">
      <c r="A516">
        <v>-7.0699100000000001</v>
      </c>
      <c r="B516">
        <v>15.53298</v>
      </c>
      <c r="C516">
        <v>6.5795199999999996</v>
      </c>
      <c r="D516">
        <v>8.9534599999999998</v>
      </c>
      <c r="E516">
        <v>0.12003999999999999</v>
      </c>
      <c r="F516">
        <v>6.4594800000000001</v>
      </c>
      <c r="G516">
        <v>0.16567999999999999</v>
      </c>
      <c r="H516">
        <v>8.7877799999999997</v>
      </c>
    </row>
    <row r="517" spans="1:8" x14ac:dyDescent="0.25">
      <c r="A517">
        <v>-7.0319099999999999</v>
      </c>
      <c r="B517">
        <v>16.969390000000001</v>
      </c>
      <c r="C517">
        <v>7.1874799999999999</v>
      </c>
      <c r="D517">
        <v>9.7819099999999999</v>
      </c>
      <c r="E517">
        <v>0.13156000000000001</v>
      </c>
      <c r="F517">
        <v>7.05593</v>
      </c>
      <c r="G517">
        <v>0.18121999999999999</v>
      </c>
      <c r="H517">
        <v>9.6006900000000002</v>
      </c>
    </row>
    <row r="518" spans="1:8" x14ac:dyDescent="0.25">
      <c r="A518">
        <v>-6.9939099999999996</v>
      </c>
      <c r="B518">
        <v>6.5</v>
      </c>
      <c r="C518">
        <v>2.75285</v>
      </c>
      <c r="D518">
        <v>3.74715</v>
      </c>
      <c r="E518">
        <v>5.0549999999999998E-2</v>
      </c>
      <c r="F518">
        <v>2.7023000000000001</v>
      </c>
      <c r="G518">
        <v>6.9500000000000006E-2</v>
      </c>
      <c r="H518">
        <v>3.6776399999999998</v>
      </c>
    </row>
    <row r="519" spans="1:8" x14ac:dyDescent="0.25">
      <c r="A519">
        <v>-6.9559100000000003</v>
      </c>
      <c r="B519">
        <v>0.86397000000000002</v>
      </c>
      <c r="C519">
        <v>0.3659</v>
      </c>
      <c r="D519">
        <v>0.49807000000000001</v>
      </c>
      <c r="E519">
        <v>6.7400000000000003E-3</v>
      </c>
      <c r="F519">
        <v>0.35915999999999998</v>
      </c>
      <c r="G519">
        <v>9.2499999999999995E-3</v>
      </c>
      <c r="H519">
        <v>0.48881999999999998</v>
      </c>
    </row>
    <row r="520" spans="1:8" x14ac:dyDescent="0.25">
      <c r="A520">
        <v>-6.91791</v>
      </c>
      <c r="B520">
        <v>3.9170000000000003E-2</v>
      </c>
      <c r="C520">
        <v>1.6590000000000001E-2</v>
      </c>
      <c r="D520">
        <v>2.2579999999999999E-2</v>
      </c>
      <c r="E520" s="1">
        <v>3.1E-4</v>
      </c>
      <c r="F520">
        <v>1.6279999999999999E-2</v>
      </c>
      <c r="G520" s="1">
        <v>4.2000000000000002E-4</v>
      </c>
      <c r="H520">
        <v>2.2159999999999999E-2</v>
      </c>
    </row>
    <row r="521" spans="1:8" x14ac:dyDescent="0.25">
      <c r="A521">
        <v>-6.8799099999999997</v>
      </c>
      <c r="B521" s="1">
        <v>5.9999999999999995E-4</v>
      </c>
      <c r="C521" s="1">
        <v>2.5000000000000001E-4</v>
      </c>
      <c r="D521" s="1">
        <v>3.4000000000000002E-4</v>
      </c>
      <c r="E521">
        <v>0</v>
      </c>
      <c r="F521" s="1">
        <v>2.5000000000000001E-4</v>
      </c>
      <c r="G521" s="1">
        <v>1.0000000000000001E-5</v>
      </c>
      <c r="H521" s="1">
        <v>3.4000000000000002E-4</v>
      </c>
    </row>
    <row r="522" spans="1:8" x14ac:dyDescent="0.25">
      <c r="A522">
        <v>-6.8419100000000004</v>
      </c>
      <c r="B522">
        <v>0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</row>
    <row r="523" spans="1:8" x14ac:dyDescent="0.25">
      <c r="A523">
        <v>-6.8039100000000001</v>
      </c>
      <c r="B523" s="1">
        <v>4.0000000000000003E-5</v>
      </c>
      <c r="C523" s="1">
        <v>2.0000000000000002E-5</v>
      </c>
      <c r="D523" s="1">
        <v>2.0000000000000002E-5</v>
      </c>
      <c r="E523">
        <v>0</v>
      </c>
      <c r="F523" s="1">
        <v>2.0000000000000002E-5</v>
      </c>
      <c r="G523">
        <v>0</v>
      </c>
      <c r="H523" s="1">
        <v>2.0000000000000002E-5</v>
      </c>
    </row>
    <row r="524" spans="1:8" x14ac:dyDescent="0.25">
      <c r="A524">
        <v>-6.7659099999999999</v>
      </c>
      <c r="B524">
        <v>3.7299999999999998E-3</v>
      </c>
      <c r="C524">
        <v>1.65E-3</v>
      </c>
      <c r="D524">
        <v>2.0799999999999998E-3</v>
      </c>
      <c r="E524">
        <v>0</v>
      </c>
      <c r="F524">
        <v>1.65E-3</v>
      </c>
      <c r="G524">
        <v>0</v>
      </c>
      <c r="H524">
        <v>2.0799999999999998E-3</v>
      </c>
    </row>
    <row r="525" spans="1:8" x14ac:dyDescent="0.25">
      <c r="A525">
        <v>-6.7279099999999996</v>
      </c>
      <c r="B525">
        <v>0.10563</v>
      </c>
      <c r="C525">
        <v>4.6629999999999998E-2</v>
      </c>
      <c r="D525">
        <v>5.8999999999999997E-2</v>
      </c>
      <c r="E525">
        <v>0</v>
      </c>
      <c r="F525">
        <v>4.6629999999999998E-2</v>
      </c>
      <c r="G525">
        <v>0</v>
      </c>
      <c r="H525">
        <v>5.8999999999999997E-2</v>
      </c>
    </row>
    <row r="526" spans="1:8" x14ac:dyDescent="0.25">
      <c r="A526">
        <v>-6.6899100000000002</v>
      </c>
      <c r="B526">
        <v>1.0139800000000001</v>
      </c>
      <c r="C526">
        <v>0.4476</v>
      </c>
      <c r="D526">
        <v>0.56637999999999999</v>
      </c>
      <c r="E526">
        <v>0</v>
      </c>
      <c r="F526">
        <v>0.4476</v>
      </c>
      <c r="G526">
        <v>0</v>
      </c>
      <c r="H526">
        <v>0.56637999999999999</v>
      </c>
    </row>
    <row r="527" spans="1:8" x14ac:dyDescent="0.25">
      <c r="A527">
        <v>-6.65191</v>
      </c>
      <c r="B527">
        <v>3.3705799999999999</v>
      </c>
      <c r="C527">
        <v>1.48573</v>
      </c>
      <c r="D527">
        <v>1.8848499999999999</v>
      </c>
      <c r="E527">
        <v>0</v>
      </c>
      <c r="F527">
        <v>1.48573</v>
      </c>
      <c r="G527">
        <v>0</v>
      </c>
      <c r="H527">
        <v>1.8848499999999999</v>
      </c>
    </row>
    <row r="528" spans="1:8" x14ac:dyDescent="0.25">
      <c r="A528">
        <v>-6.6139099999999997</v>
      </c>
      <c r="B528">
        <v>4.0929000000000002</v>
      </c>
      <c r="C528">
        <v>1.77813</v>
      </c>
      <c r="D528">
        <v>2.3147600000000002</v>
      </c>
      <c r="E528">
        <v>0</v>
      </c>
      <c r="F528">
        <v>1.77813</v>
      </c>
      <c r="G528">
        <v>0</v>
      </c>
      <c r="H528">
        <v>2.3147600000000002</v>
      </c>
    </row>
    <row r="529" spans="1:12" x14ac:dyDescent="0.25">
      <c r="A529">
        <v>-6.5759100000000004</v>
      </c>
      <c r="B529">
        <v>2.5235699999999999</v>
      </c>
      <c r="C529">
        <v>0.98751</v>
      </c>
      <c r="D529">
        <v>1.53607</v>
      </c>
      <c r="E529">
        <v>0</v>
      </c>
      <c r="F529">
        <v>0.98750000000000004</v>
      </c>
      <c r="G529" s="1">
        <v>1.0000000000000001E-5</v>
      </c>
      <c r="H529">
        <v>1.5360499999999999</v>
      </c>
    </row>
    <row r="530" spans="1:12" x14ac:dyDescent="0.25">
      <c r="A530">
        <v>-6.5379100000000001</v>
      </c>
      <c r="B530">
        <v>1.74658</v>
      </c>
      <c r="C530">
        <v>0.56918999999999997</v>
      </c>
      <c r="D530">
        <v>1.1773800000000001</v>
      </c>
      <c r="E530">
        <v>0</v>
      </c>
      <c r="F530">
        <v>0.56918999999999997</v>
      </c>
      <c r="G530" s="1">
        <v>2.1000000000000001E-4</v>
      </c>
      <c r="H530">
        <v>1.17717</v>
      </c>
    </row>
    <row r="531" spans="1:12" x14ac:dyDescent="0.25">
      <c r="A531">
        <v>-6.4999099999999999</v>
      </c>
      <c r="B531">
        <v>1.44096</v>
      </c>
      <c r="C531">
        <v>0.45950999999999997</v>
      </c>
      <c r="D531">
        <v>0.98145000000000004</v>
      </c>
      <c r="E531" s="1">
        <v>3.0000000000000001E-5</v>
      </c>
      <c r="F531">
        <v>0.45948</v>
      </c>
      <c r="G531">
        <v>1.5200000000000001E-3</v>
      </c>
      <c r="H531">
        <v>0.97992999999999997</v>
      </c>
    </row>
    <row r="532" spans="1:12" x14ac:dyDescent="0.25">
      <c r="A532">
        <v>-6.4619099999999996</v>
      </c>
      <c r="B532">
        <v>2.51491</v>
      </c>
      <c r="C532">
        <v>0.90266000000000002</v>
      </c>
      <c r="D532">
        <v>1.61225</v>
      </c>
      <c r="E532" s="1">
        <v>8.0000000000000007E-5</v>
      </c>
      <c r="F532">
        <v>0.90256999999999998</v>
      </c>
      <c r="G532">
        <v>3.96E-3</v>
      </c>
      <c r="H532">
        <v>1.60829</v>
      </c>
    </row>
    <row r="533" spans="1:12" x14ac:dyDescent="0.25">
      <c r="A533">
        <v>-6.4239100000000002</v>
      </c>
      <c r="B533">
        <v>3.9865699999999999</v>
      </c>
      <c r="C533">
        <v>1.58223</v>
      </c>
      <c r="D533">
        <v>2.4043399999999999</v>
      </c>
      <c r="E533" s="1">
        <v>3.1E-4</v>
      </c>
      <c r="F533">
        <v>1.58192</v>
      </c>
      <c r="G533">
        <v>4.1099999999999999E-3</v>
      </c>
      <c r="H533">
        <v>2.4002300000000001</v>
      </c>
    </row>
    <row r="534" spans="1:12" x14ac:dyDescent="0.25">
      <c r="A534">
        <v>-6.38591</v>
      </c>
      <c r="B534">
        <v>3.5374500000000002</v>
      </c>
      <c r="C534">
        <v>1.4119699999999999</v>
      </c>
      <c r="D534">
        <v>2.12547</v>
      </c>
      <c r="E534">
        <v>1.3500000000000001E-3</v>
      </c>
      <c r="F534">
        <v>1.41062</v>
      </c>
      <c r="G534">
        <v>4.0299999999999997E-3</v>
      </c>
      <c r="H534">
        <v>2.1214499999999998</v>
      </c>
    </row>
    <row r="535" spans="1:12" x14ac:dyDescent="0.25">
      <c r="A535">
        <v>-6.3479099999999997</v>
      </c>
      <c r="B535">
        <v>2.28383</v>
      </c>
      <c r="C535">
        <v>0.79729000000000005</v>
      </c>
      <c r="D535">
        <v>1.48654</v>
      </c>
      <c r="E535">
        <v>2.4599999999999999E-3</v>
      </c>
      <c r="F535">
        <v>0.79483000000000004</v>
      </c>
      <c r="G535">
        <v>5.4799999999999996E-3</v>
      </c>
      <c r="H535">
        <v>1.48106</v>
      </c>
    </row>
    <row r="536" spans="1:12" x14ac:dyDescent="0.25">
      <c r="A536">
        <v>-6.3099100000000004</v>
      </c>
      <c r="B536">
        <v>1.3765799999999999</v>
      </c>
      <c r="C536">
        <v>0.47191</v>
      </c>
      <c r="D536">
        <v>0.90466999999999997</v>
      </c>
      <c r="E536">
        <v>1.7099999999999999E-3</v>
      </c>
      <c r="F536">
        <v>0.47020000000000001</v>
      </c>
      <c r="G536">
        <v>3.5400000000000002E-3</v>
      </c>
      <c r="H536">
        <v>0.90112999999999999</v>
      </c>
    </row>
    <row r="537" spans="1:12" x14ac:dyDescent="0.25">
      <c r="A537">
        <v>-6.2719100000000001</v>
      </c>
      <c r="B537">
        <v>2.6875399999999998</v>
      </c>
      <c r="C537">
        <v>1.15638</v>
      </c>
      <c r="D537">
        <v>1.5311600000000001</v>
      </c>
      <c r="E537">
        <v>1.2800000000000001E-3</v>
      </c>
      <c r="F537" s="1">
        <v>1.1551100000000001</v>
      </c>
      <c r="G537">
        <v>1.31E-3</v>
      </c>
      <c r="H537">
        <v>1.5298499999999999</v>
      </c>
      <c r="K537" s="1"/>
    </row>
    <row r="538" spans="1:12" x14ac:dyDescent="0.25">
      <c r="A538">
        <v>-6.2339099999999998</v>
      </c>
      <c r="B538">
        <v>7.1788699999999999</v>
      </c>
      <c r="C538">
        <v>3.1369600000000002</v>
      </c>
      <c r="D538">
        <v>4.0419200000000002</v>
      </c>
      <c r="E538" s="1">
        <v>2.65E-3</v>
      </c>
      <c r="F538" s="1">
        <v>3.1343100000000002</v>
      </c>
      <c r="G538">
        <v>1.4300000000000001E-3</v>
      </c>
      <c r="H538" s="1">
        <v>4.0404900000000001</v>
      </c>
      <c r="J538" s="1"/>
      <c r="K538" s="1"/>
      <c r="L538" s="1"/>
    </row>
    <row r="539" spans="1:12" x14ac:dyDescent="0.25">
      <c r="A539">
        <v>-6.1959099999999996</v>
      </c>
      <c r="B539">
        <v>9.1088199999999997</v>
      </c>
      <c r="C539">
        <v>3.8728500000000001</v>
      </c>
      <c r="D539">
        <v>5.2359600000000004</v>
      </c>
      <c r="E539" s="1">
        <v>3.13E-3</v>
      </c>
      <c r="F539" s="1">
        <v>3.8697300000000001</v>
      </c>
      <c r="G539">
        <v>1.5499999999999999E-3</v>
      </c>
      <c r="H539" s="1">
        <v>5.2344099999999996</v>
      </c>
      <c r="J539" s="1"/>
      <c r="K539" s="1"/>
      <c r="L539" s="1"/>
    </row>
    <row r="540" spans="1:12" x14ac:dyDescent="0.25">
      <c r="A540">
        <v>-6.1579100000000002</v>
      </c>
      <c r="B540">
        <v>7.0077199999999999</v>
      </c>
      <c r="C540">
        <v>2.8913600000000002</v>
      </c>
      <c r="D540">
        <v>4.1163499999999997</v>
      </c>
      <c r="E540">
        <v>2.4299999999999999E-3</v>
      </c>
      <c r="F540" s="1">
        <v>2.8889300000000002</v>
      </c>
      <c r="G540">
        <v>1.6199999999999999E-3</v>
      </c>
      <c r="H540">
        <v>4.1147299999999998</v>
      </c>
      <c r="J540" s="1"/>
    </row>
    <row r="541" spans="1:12" x14ac:dyDescent="0.25">
      <c r="A541">
        <v>-6.11991</v>
      </c>
      <c r="B541">
        <v>6.35928</v>
      </c>
      <c r="C541">
        <v>2.7392599999999998</v>
      </c>
      <c r="D541">
        <v>3.6200199999999998</v>
      </c>
      <c r="E541">
        <v>3.0899999999999999E-3</v>
      </c>
      <c r="F541">
        <v>2.73617</v>
      </c>
      <c r="G541">
        <v>2.2300000000000002E-3</v>
      </c>
      <c r="H541">
        <v>3.6177899999999998</v>
      </c>
    </row>
    <row r="542" spans="1:12" x14ac:dyDescent="0.25">
      <c r="A542">
        <v>-6.0819099999999997</v>
      </c>
      <c r="B542">
        <v>5.0380200000000004</v>
      </c>
      <c r="C542">
        <v>2.24274</v>
      </c>
      <c r="D542">
        <v>2.7952900000000001</v>
      </c>
      <c r="E542">
        <v>2.99E-3</v>
      </c>
      <c r="F542">
        <v>2.2397399999999998</v>
      </c>
      <c r="G542">
        <v>1.5499999999999999E-3</v>
      </c>
      <c r="H542">
        <v>2.7937400000000001</v>
      </c>
    </row>
    <row r="543" spans="1:12" x14ac:dyDescent="0.25">
      <c r="A543">
        <v>-6.0439100000000003</v>
      </c>
      <c r="B543">
        <v>1.8663799999999999</v>
      </c>
      <c r="C543">
        <v>0.83677000000000001</v>
      </c>
      <c r="D543">
        <v>1.0296099999999999</v>
      </c>
      <c r="E543">
        <v>1.2099999999999999E-3</v>
      </c>
      <c r="F543">
        <v>0.83555999999999997</v>
      </c>
      <c r="G543" s="1">
        <v>4.0999999999999999E-4</v>
      </c>
      <c r="H543">
        <v>1.0291999999999999</v>
      </c>
    </row>
    <row r="544" spans="1:12" x14ac:dyDescent="0.25">
      <c r="A544">
        <v>-6.0059100000000001</v>
      </c>
      <c r="B544">
        <v>0.28613</v>
      </c>
      <c r="C544">
        <v>0.12831000000000001</v>
      </c>
      <c r="D544">
        <v>0.15781999999999999</v>
      </c>
      <c r="E544" s="1">
        <v>1.8000000000000001E-4</v>
      </c>
      <c r="F544">
        <v>0.12812999999999999</v>
      </c>
      <c r="G544" s="1">
        <v>4.0000000000000003E-5</v>
      </c>
      <c r="H544">
        <v>0.15778</v>
      </c>
    </row>
    <row r="545" spans="1:10" x14ac:dyDescent="0.25">
      <c r="A545">
        <v>-5.9679099999999998</v>
      </c>
      <c r="B545">
        <v>0.28471000000000002</v>
      </c>
      <c r="C545">
        <v>0.12631000000000001</v>
      </c>
      <c r="D545">
        <v>0.15839</v>
      </c>
      <c r="E545" s="1">
        <v>1.0000000000000001E-5</v>
      </c>
      <c r="F545">
        <v>0.1263</v>
      </c>
      <c r="G545">
        <v>0</v>
      </c>
      <c r="H545">
        <v>0.15839</v>
      </c>
    </row>
    <row r="546" spans="1:10" x14ac:dyDescent="0.25">
      <c r="A546">
        <v>-5.9299099999999996</v>
      </c>
      <c r="B546">
        <v>1.52267</v>
      </c>
      <c r="C546">
        <v>0.67520999999999998</v>
      </c>
      <c r="D546">
        <v>0.84746999999999995</v>
      </c>
      <c r="E546">
        <v>0</v>
      </c>
      <c r="F546">
        <v>0.67520000000000002</v>
      </c>
      <c r="G546">
        <v>0</v>
      </c>
      <c r="H546">
        <v>0.84746999999999995</v>
      </c>
    </row>
    <row r="547" spans="1:10" x14ac:dyDescent="0.25">
      <c r="A547">
        <v>-5.8919100000000002</v>
      </c>
      <c r="B547">
        <v>2.9927000000000001</v>
      </c>
      <c r="C547">
        <v>1.3270900000000001</v>
      </c>
      <c r="D547">
        <v>1.66561</v>
      </c>
      <c r="E547">
        <v>0</v>
      </c>
      <c r="F547">
        <v>1.3270900000000001</v>
      </c>
      <c r="G547">
        <v>0</v>
      </c>
      <c r="H547">
        <v>1.66561</v>
      </c>
    </row>
    <row r="548" spans="1:10" x14ac:dyDescent="0.25">
      <c r="A548">
        <v>-5.8539099999999999</v>
      </c>
      <c r="B548">
        <v>2.3579699999999999</v>
      </c>
      <c r="C548">
        <v>1.04637</v>
      </c>
      <c r="D548">
        <v>1.3116099999999999</v>
      </c>
      <c r="E548">
        <v>0</v>
      </c>
      <c r="F548">
        <v>1.04637</v>
      </c>
      <c r="G548">
        <v>0</v>
      </c>
      <c r="H548">
        <v>1.3116099999999999</v>
      </c>
    </row>
    <row r="549" spans="1:10" x14ac:dyDescent="0.25">
      <c r="A549">
        <v>-5.8159099999999997</v>
      </c>
      <c r="B549">
        <v>2.5297200000000002</v>
      </c>
      <c r="C549">
        <v>1.12632</v>
      </c>
      <c r="D549">
        <v>1.40341</v>
      </c>
      <c r="E549">
        <v>0</v>
      </c>
      <c r="F549">
        <v>1.12632</v>
      </c>
      <c r="G549">
        <v>0</v>
      </c>
      <c r="H549">
        <v>1.40341</v>
      </c>
    </row>
    <row r="550" spans="1:10" x14ac:dyDescent="0.25">
      <c r="A550">
        <v>-5.7779100000000003</v>
      </c>
      <c r="B550">
        <v>4.5404200000000001</v>
      </c>
      <c r="C550">
        <v>2.0232100000000002</v>
      </c>
      <c r="D550">
        <v>2.5172099999999999</v>
      </c>
      <c r="E550">
        <v>0</v>
      </c>
      <c r="F550">
        <v>2.0232100000000002</v>
      </c>
      <c r="G550">
        <v>0</v>
      </c>
      <c r="H550">
        <v>2.5172099999999999</v>
      </c>
    </row>
    <row r="551" spans="1:10" x14ac:dyDescent="0.25">
      <c r="A551">
        <v>-5.7399100000000001</v>
      </c>
      <c r="B551">
        <v>3.4666199999999998</v>
      </c>
      <c r="C551">
        <v>1.54481</v>
      </c>
      <c r="D551">
        <v>1.92181</v>
      </c>
      <c r="E551">
        <v>0</v>
      </c>
      <c r="F551">
        <v>1.54481</v>
      </c>
      <c r="G551">
        <v>0</v>
      </c>
      <c r="H551">
        <v>1.92181</v>
      </c>
    </row>
    <row r="552" spans="1:10" x14ac:dyDescent="0.25">
      <c r="A552">
        <v>-5.7019099999999998</v>
      </c>
      <c r="B552">
        <v>0.93108999999999997</v>
      </c>
      <c r="C552">
        <v>0.41488999999999998</v>
      </c>
      <c r="D552">
        <v>0.51619999999999999</v>
      </c>
      <c r="E552">
        <v>0</v>
      </c>
      <c r="F552">
        <v>0.41488999999999998</v>
      </c>
      <c r="G552">
        <v>0</v>
      </c>
      <c r="H552">
        <v>0.51619999999999999</v>
      </c>
    </row>
    <row r="553" spans="1:10" x14ac:dyDescent="0.25">
      <c r="A553">
        <v>-5.6639099999999996</v>
      </c>
      <c r="B553">
        <v>8.609E-2</v>
      </c>
      <c r="C553">
        <v>3.8359999999999998E-2</v>
      </c>
      <c r="D553">
        <v>4.7730000000000002E-2</v>
      </c>
      <c r="E553">
        <v>0</v>
      </c>
      <c r="F553">
        <v>3.8359999999999998E-2</v>
      </c>
      <c r="G553">
        <v>0</v>
      </c>
      <c r="H553">
        <v>4.7730000000000002E-2</v>
      </c>
    </row>
    <row r="554" spans="1:10" x14ac:dyDescent="0.25">
      <c r="A554">
        <v>-5.6259100000000002</v>
      </c>
      <c r="B554">
        <v>2.6900000000000001E-3</v>
      </c>
      <c r="C554">
        <v>1.1999999999999999E-3</v>
      </c>
      <c r="D554">
        <v>1.49E-3</v>
      </c>
      <c r="E554">
        <v>0</v>
      </c>
      <c r="F554">
        <v>1.1999999999999999E-3</v>
      </c>
      <c r="G554">
        <v>0</v>
      </c>
      <c r="H554">
        <v>1.49E-3</v>
      </c>
    </row>
    <row r="555" spans="1:10" x14ac:dyDescent="0.25">
      <c r="A555">
        <v>-5.5879099999999999</v>
      </c>
      <c r="B555" s="1">
        <v>6.0000000000000002E-5</v>
      </c>
      <c r="C555" s="1">
        <v>2.0000000000000002E-5</v>
      </c>
      <c r="D555" s="1">
        <v>4.0000000000000003E-5</v>
      </c>
      <c r="E555">
        <v>0</v>
      </c>
      <c r="F555" s="1">
        <v>1.0000000000000001E-5</v>
      </c>
      <c r="G555" s="1">
        <v>1.0000000000000001E-5</v>
      </c>
      <c r="H555" s="1">
        <v>4.0000000000000003E-5</v>
      </c>
    </row>
    <row r="556" spans="1:10" x14ac:dyDescent="0.25">
      <c r="A556">
        <v>-5.5499099999999997</v>
      </c>
      <c r="B556">
        <v>2.2699999999999999E-3</v>
      </c>
      <c r="C556" s="1">
        <v>2.2000000000000001E-4</v>
      </c>
      <c r="D556">
        <v>2.0500000000000002E-3</v>
      </c>
      <c r="E556" s="1">
        <v>1.2999999999999999E-4</v>
      </c>
      <c r="F556" s="1">
        <v>9.0000000000000006E-5</v>
      </c>
      <c r="G556" s="1">
        <v>5.1000000000000004E-4</v>
      </c>
      <c r="H556">
        <v>1.5399999999999999E-3</v>
      </c>
    </row>
    <row r="557" spans="1:10" x14ac:dyDescent="0.25">
      <c r="A557">
        <v>-5.5119100000000003</v>
      </c>
      <c r="B557">
        <v>6.1670000000000003E-2</v>
      </c>
      <c r="C557">
        <v>5.94E-3</v>
      </c>
      <c r="D557">
        <v>5.5739999999999998E-2</v>
      </c>
      <c r="E557">
        <v>3.5300000000000002E-3</v>
      </c>
      <c r="F557">
        <v>2.4099999999999998E-3</v>
      </c>
      <c r="G557">
        <v>1.393E-2</v>
      </c>
      <c r="H557">
        <v>4.181E-2</v>
      </c>
      <c r="J557" s="1"/>
    </row>
    <row r="558" spans="1:10" x14ac:dyDescent="0.25">
      <c r="A558">
        <v>-5.4739100000000001</v>
      </c>
      <c r="B558">
        <v>0.63185999999999998</v>
      </c>
      <c r="C558">
        <v>6.0810000000000003E-2</v>
      </c>
      <c r="D558">
        <v>0.57104999999999995</v>
      </c>
      <c r="E558">
        <v>3.5990000000000001E-2</v>
      </c>
      <c r="F558">
        <v>2.4830000000000001E-2</v>
      </c>
      <c r="G558">
        <v>0.14285999999999999</v>
      </c>
      <c r="H558">
        <v>0.42819000000000002</v>
      </c>
      <c r="J558" s="1"/>
    </row>
    <row r="559" spans="1:10" x14ac:dyDescent="0.25">
      <c r="A559">
        <v>-5.4359099999999998</v>
      </c>
      <c r="B559">
        <v>2.7292399999999999</v>
      </c>
      <c r="C559">
        <v>0.26245000000000002</v>
      </c>
      <c r="D559">
        <v>2.46679</v>
      </c>
      <c r="E559">
        <v>0.15440999999999999</v>
      </c>
      <c r="F559">
        <v>0.10804</v>
      </c>
      <c r="G559">
        <v>0.61812</v>
      </c>
      <c r="H559">
        <v>1.84867</v>
      </c>
    </row>
    <row r="560" spans="1:10" x14ac:dyDescent="0.25">
      <c r="A560">
        <v>-5.3979100000000004</v>
      </c>
      <c r="B560">
        <v>5.4051</v>
      </c>
      <c r="C560">
        <v>0.51873999999999998</v>
      </c>
      <c r="D560">
        <v>4.8863599999999998</v>
      </c>
      <c r="E560">
        <v>0.30418000000000001</v>
      </c>
      <c r="F560">
        <v>0.21457000000000001</v>
      </c>
      <c r="G560">
        <v>1.2260899999999999</v>
      </c>
      <c r="H560">
        <v>3.6602700000000001</v>
      </c>
    </row>
    <row r="561" spans="1:10" x14ac:dyDescent="0.25">
      <c r="A561">
        <v>-5.3599100000000002</v>
      </c>
      <c r="B561">
        <v>4.8300700000000001</v>
      </c>
      <c r="C561">
        <v>0.46245999999999998</v>
      </c>
      <c r="D561">
        <v>4.36761</v>
      </c>
      <c r="E561">
        <v>0.27139000000000002</v>
      </c>
      <c r="F561">
        <v>0.19106000000000001</v>
      </c>
      <c r="G561">
        <v>1.0962400000000001</v>
      </c>
      <c r="H561">
        <v>3.2713700000000001</v>
      </c>
    </row>
    <row r="562" spans="1:10" x14ac:dyDescent="0.25">
      <c r="A562">
        <v>-5.3219099999999999</v>
      </c>
      <c r="B562">
        <v>1.80166</v>
      </c>
      <c r="C562">
        <v>0.17271</v>
      </c>
      <c r="D562">
        <v>1.6289499999999999</v>
      </c>
      <c r="E562">
        <v>0.10127</v>
      </c>
      <c r="F562">
        <v>7.1440000000000003E-2</v>
      </c>
      <c r="G562">
        <v>0.40841</v>
      </c>
      <c r="H562">
        <v>1.22054</v>
      </c>
    </row>
    <row r="563" spans="1:10" x14ac:dyDescent="0.25">
      <c r="A563">
        <v>-5.2839099999999997</v>
      </c>
      <c r="B563">
        <v>0.35419</v>
      </c>
      <c r="C563">
        <v>5.0939999999999999E-2</v>
      </c>
      <c r="D563">
        <v>0.30325000000000002</v>
      </c>
      <c r="E563">
        <v>1.5980000000000001E-2</v>
      </c>
      <c r="F563">
        <v>3.4959999999999998E-2</v>
      </c>
      <c r="G563">
        <v>6.5500000000000003E-2</v>
      </c>
      <c r="H563">
        <v>0.23774000000000001</v>
      </c>
    </row>
    <row r="564" spans="1:10" x14ac:dyDescent="0.25">
      <c r="A564">
        <v>-5.2459100000000003</v>
      </c>
      <c r="B564">
        <v>1.03624</v>
      </c>
      <c r="C564">
        <v>0.28527999999999998</v>
      </c>
      <c r="D564">
        <v>0.75095000000000001</v>
      </c>
      <c r="E564">
        <v>1.49E-2</v>
      </c>
      <c r="F564">
        <v>0.27038000000000001</v>
      </c>
      <c r="G564">
        <v>7.3819999999999997E-2</v>
      </c>
      <c r="H564">
        <v>0.67713999999999996</v>
      </c>
      <c r="J564" s="1"/>
    </row>
    <row r="565" spans="1:10" x14ac:dyDescent="0.25">
      <c r="A565">
        <v>-5.20791</v>
      </c>
      <c r="B565">
        <v>4.2581499999999997</v>
      </c>
      <c r="C565">
        <v>1.1994800000000001</v>
      </c>
      <c r="D565">
        <v>3.0586700000000002</v>
      </c>
      <c r="E565">
        <v>5.5239999999999997E-2</v>
      </c>
      <c r="F565">
        <v>1.1442399999999999</v>
      </c>
      <c r="G565">
        <v>0.27793000000000001</v>
      </c>
      <c r="H565">
        <v>2.7807400000000002</v>
      </c>
      <c r="J565" s="1"/>
    </row>
    <row r="566" spans="1:10" x14ac:dyDescent="0.25">
      <c r="A566">
        <v>-5.1699099999999998</v>
      </c>
      <c r="B566">
        <v>8.7509399999999999</v>
      </c>
      <c r="C566">
        <v>2.5654300000000001</v>
      </c>
      <c r="D566">
        <v>6.1855099999999998</v>
      </c>
      <c r="E566">
        <v>9.3130000000000004E-2</v>
      </c>
      <c r="F566">
        <v>2.4722900000000001</v>
      </c>
      <c r="G566">
        <v>0.47516999999999998</v>
      </c>
      <c r="H566">
        <v>5.7103400000000004</v>
      </c>
      <c r="J566" s="1"/>
    </row>
    <row r="567" spans="1:10" x14ac:dyDescent="0.25">
      <c r="A567">
        <v>-5.1319100000000004</v>
      </c>
      <c r="B567">
        <v>11.182180000000001</v>
      </c>
      <c r="C567">
        <v>3.4290600000000002</v>
      </c>
      <c r="D567">
        <v>7.75312</v>
      </c>
      <c r="E567">
        <v>8.8910000000000003E-2</v>
      </c>
      <c r="F567">
        <v>3.34015</v>
      </c>
      <c r="G567">
        <v>0.46540999999999999</v>
      </c>
      <c r="H567">
        <v>7.2877099999999997</v>
      </c>
      <c r="J567" s="1"/>
    </row>
    <row r="568" spans="1:10" x14ac:dyDescent="0.25">
      <c r="A568">
        <v>-5.0939100000000002</v>
      </c>
      <c r="B568">
        <v>9.5892800000000005</v>
      </c>
      <c r="C568">
        <v>2.8792200000000001</v>
      </c>
      <c r="D568">
        <v>6.71007</v>
      </c>
      <c r="E568">
        <v>8.3129999999999996E-2</v>
      </c>
      <c r="F568">
        <v>2.79609</v>
      </c>
      <c r="G568">
        <v>0.46184999999999998</v>
      </c>
      <c r="H568">
        <v>6.2482199999999999</v>
      </c>
      <c r="J568" s="1"/>
    </row>
    <row r="569" spans="1:10" x14ac:dyDescent="0.25">
      <c r="A569">
        <v>-5.0559099999999999</v>
      </c>
      <c r="B569">
        <v>11.56603</v>
      </c>
      <c r="C569">
        <v>2.8707199999999999</v>
      </c>
      <c r="D569">
        <v>8.6953099999999992</v>
      </c>
      <c r="E569">
        <v>0.19438</v>
      </c>
      <c r="F569">
        <v>2.6763300000000001</v>
      </c>
      <c r="G569">
        <v>1.1348499999999999</v>
      </c>
      <c r="H569">
        <v>7.56046</v>
      </c>
      <c r="J569" s="1"/>
    </row>
    <row r="570" spans="1:10" x14ac:dyDescent="0.25">
      <c r="A570">
        <v>-5.0179099999999996</v>
      </c>
      <c r="B570">
        <v>16.324999999999999</v>
      </c>
      <c r="C570">
        <v>3.4097400000000002</v>
      </c>
      <c r="D570">
        <v>12.91526</v>
      </c>
      <c r="E570">
        <v>0.37708000000000003</v>
      </c>
      <c r="F570">
        <v>3.0326599999999999</v>
      </c>
      <c r="G570">
        <v>2.22119</v>
      </c>
      <c r="H570">
        <v>10.69407</v>
      </c>
      <c r="J570" s="1"/>
    </row>
    <row r="571" spans="1:10" x14ac:dyDescent="0.25">
      <c r="A571">
        <v>-4.9799100000000003</v>
      </c>
      <c r="B571">
        <v>13.41559</v>
      </c>
      <c r="C571">
        <v>2.5204200000000001</v>
      </c>
      <c r="D571">
        <v>10.89518</v>
      </c>
      <c r="E571">
        <v>0.35486000000000001</v>
      </c>
      <c r="F571">
        <v>2.1655600000000002</v>
      </c>
      <c r="G571">
        <v>2.1012499999999998</v>
      </c>
      <c r="H571">
        <v>8.7939299999999996</v>
      </c>
      <c r="J571" s="1"/>
    </row>
    <row r="572" spans="1:10" x14ac:dyDescent="0.25">
      <c r="A572">
        <v>-4.94191</v>
      </c>
      <c r="B572">
        <v>6.6381800000000002</v>
      </c>
      <c r="C572">
        <v>1.2327600000000001</v>
      </c>
      <c r="D572">
        <v>5.4054200000000003</v>
      </c>
      <c r="E572">
        <v>0.17385</v>
      </c>
      <c r="F572">
        <v>1.05891</v>
      </c>
      <c r="G572">
        <v>1.04942</v>
      </c>
      <c r="H572">
        <v>4.3559999999999999</v>
      </c>
      <c r="J572" s="1"/>
    </row>
    <row r="573" spans="1:10" x14ac:dyDescent="0.25">
      <c r="A573">
        <v>-4.9039099999999998</v>
      </c>
      <c r="B573">
        <v>5.2432600000000003</v>
      </c>
      <c r="C573">
        <v>1.05453</v>
      </c>
      <c r="D573">
        <v>4.1887299999999996</v>
      </c>
      <c r="E573">
        <v>0.11613</v>
      </c>
      <c r="F573">
        <v>0.93838999999999995</v>
      </c>
      <c r="G573">
        <v>0.73802999999999996</v>
      </c>
      <c r="H573">
        <v>3.4506999999999999</v>
      </c>
      <c r="J573" s="1"/>
    </row>
    <row r="574" spans="1:10" x14ac:dyDescent="0.25">
      <c r="A574">
        <v>-4.8659100000000004</v>
      </c>
      <c r="B574">
        <v>4.2130799999999997</v>
      </c>
      <c r="C574">
        <v>0.86289000000000005</v>
      </c>
      <c r="D574">
        <v>3.3502000000000001</v>
      </c>
      <c r="E574">
        <v>8.9419999999999999E-2</v>
      </c>
      <c r="F574">
        <v>0.77346999999999999</v>
      </c>
      <c r="G574">
        <v>0.57569999999999999</v>
      </c>
      <c r="H574">
        <v>2.7744900000000001</v>
      </c>
    </row>
    <row r="575" spans="1:10" x14ac:dyDescent="0.25">
      <c r="A575">
        <v>-4.8279100000000001</v>
      </c>
      <c r="B575">
        <v>1.3490800000000001</v>
      </c>
      <c r="C575">
        <v>0.27661999999999998</v>
      </c>
      <c r="D575">
        <v>1.07246</v>
      </c>
      <c r="E575">
        <v>2.8539999999999999E-2</v>
      </c>
      <c r="F575">
        <v>0.24807000000000001</v>
      </c>
      <c r="G575">
        <v>0.184</v>
      </c>
      <c r="H575">
        <v>0.88846999999999998</v>
      </c>
    </row>
    <row r="576" spans="1:10" x14ac:dyDescent="0.25">
      <c r="A576">
        <v>-4.7899099999999999</v>
      </c>
      <c r="B576">
        <v>0.15034</v>
      </c>
      <c r="C576">
        <v>3.083E-2</v>
      </c>
      <c r="D576">
        <v>0.11951000000000001</v>
      </c>
      <c r="E576">
        <v>3.1800000000000001E-3</v>
      </c>
      <c r="F576">
        <v>2.7650000000000001E-2</v>
      </c>
      <c r="G576">
        <v>2.0500000000000001E-2</v>
      </c>
      <c r="H576">
        <v>9.9010000000000001E-2</v>
      </c>
    </row>
    <row r="577" spans="1:8" x14ac:dyDescent="0.25">
      <c r="A577">
        <v>-4.7519099999999996</v>
      </c>
      <c r="B577">
        <v>5.6800000000000002E-3</v>
      </c>
      <c r="C577">
        <v>1.17E-3</v>
      </c>
      <c r="D577">
        <v>4.5199999999999997E-3</v>
      </c>
      <c r="E577" s="1">
        <v>1.2E-4</v>
      </c>
      <c r="F577">
        <v>1.0499999999999999E-3</v>
      </c>
      <c r="G577" s="1">
        <v>7.7999999999999999E-4</v>
      </c>
      <c r="H577">
        <v>3.7399999999999998E-3</v>
      </c>
    </row>
    <row r="578" spans="1:8" x14ac:dyDescent="0.25">
      <c r="A578">
        <v>-4.7139100000000003</v>
      </c>
      <c r="B578" s="1">
        <v>6.9999999999999994E-5</v>
      </c>
      <c r="C578" s="1">
        <v>1.0000000000000001E-5</v>
      </c>
      <c r="D578" s="1">
        <v>6.0000000000000002E-5</v>
      </c>
      <c r="E578">
        <v>0</v>
      </c>
      <c r="F578" s="1">
        <v>1.0000000000000001E-5</v>
      </c>
      <c r="G578" s="1">
        <v>1.0000000000000001E-5</v>
      </c>
      <c r="H578" s="1">
        <v>5.0000000000000002E-5</v>
      </c>
    </row>
    <row r="579" spans="1:8" x14ac:dyDescent="0.25">
      <c r="A579">
        <v>-4.67591</v>
      </c>
      <c r="B579">
        <v>0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0</v>
      </c>
    </row>
    <row r="580" spans="1:8" x14ac:dyDescent="0.25">
      <c r="A580">
        <v>-4.6379099999999998</v>
      </c>
      <c r="B580">
        <v>0</v>
      </c>
      <c r="C580">
        <v>0</v>
      </c>
      <c r="D580">
        <v>0</v>
      </c>
      <c r="E580">
        <v>0</v>
      </c>
      <c r="F580">
        <v>0</v>
      </c>
      <c r="G580">
        <v>0</v>
      </c>
      <c r="H580">
        <v>0</v>
      </c>
    </row>
    <row r="581" spans="1:8" x14ac:dyDescent="0.25">
      <c r="A581">
        <v>-4.5999100000000004</v>
      </c>
      <c r="B581">
        <v>0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0</v>
      </c>
    </row>
    <row r="582" spans="1:8" x14ac:dyDescent="0.25">
      <c r="A582">
        <v>-4.5619100000000001</v>
      </c>
      <c r="B582">
        <v>0</v>
      </c>
      <c r="C582">
        <v>0</v>
      </c>
      <c r="D582">
        <v>0</v>
      </c>
      <c r="E582">
        <v>0</v>
      </c>
      <c r="F582">
        <v>0</v>
      </c>
      <c r="G582">
        <v>0</v>
      </c>
      <c r="H582">
        <v>0</v>
      </c>
    </row>
    <row r="583" spans="1:8" x14ac:dyDescent="0.25">
      <c r="A583">
        <v>-4.5239099999999999</v>
      </c>
      <c r="B583">
        <v>0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0</v>
      </c>
    </row>
    <row r="584" spans="1:8" x14ac:dyDescent="0.25">
      <c r="A584">
        <v>-4.4859099999999996</v>
      </c>
      <c r="B584">
        <v>0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</v>
      </c>
    </row>
    <row r="585" spans="1:8" x14ac:dyDescent="0.25">
      <c r="A585">
        <v>-4.4479100000000003</v>
      </c>
      <c r="B585">
        <v>0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</row>
    <row r="586" spans="1:8" x14ac:dyDescent="0.25">
      <c r="A586">
        <v>-4.40991</v>
      </c>
      <c r="B586">
        <v>0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</row>
    <row r="587" spans="1:8" x14ac:dyDescent="0.25">
      <c r="A587">
        <v>-4.3719099999999997</v>
      </c>
      <c r="B587">
        <v>0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</row>
    <row r="588" spans="1:8" x14ac:dyDescent="0.25">
      <c r="A588">
        <v>-4.3339100000000004</v>
      </c>
      <c r="B588" s="1">
        <v>4.0000000000000003E-5</v>
      </c>
      <c r="C588" s="1">
        <v>1.0000000000000001E-5</v>
      </c>
      <c r="D588" s="1">
        <v>3.0000000000000001E-5</v>
      </c>
      <c r="E588">
        <v>0</v>
      </c>
      <c r="F588" s="1">
        <v>1.0000000000000001E-5</v>
      </c>
      <c r="G588">
        <v>0</v>
      </c>
      <c r="H588" s="1">
        <v>3.0000000000000001E-5</v>
      </c>
    </row>
    <row r="589" spans="1:8" x14ac:dyDescent="0.25">
      <c r="A589">
        <v>-4.2959100000000001</v>
      </c>
      <c r="B589">
        <v>3.8400000000000001E-3</v>
      </c>
      <c r="C589">
        <v>1.2099999999999999E-3</v>
      </c>
      <c r="D589">
        <v>2.6199999999999999E-3</v>
      </c>
      <c r="E589">
        <v>0</v>
      </c>
      <c r="F589">
        <v>1.2099999999999999E-3</v>
      </c>
      <c r="G589">
        <v>0</v>
      </c>
      <c r="H589">
        <v>2.6199999999999999E-3</v>
      </c>
    </row>
    <row r="590" spans="1:8" x14ac:dyDescent="0.25">
      <c r="A590">
        <v>-4.2579099999999999</v>
      </c>
      <c r="B590">
        <v>0.11247</v>
      </c>
      <c r="C590">
        <v>3.5490000000000001E-2</v>
      </c>
      <c r="D590">
        <v>7.6980000000000007E-2</v>
      </c>
      <c r="E590">
        <v>0</v>
      </c>
      <c r="F590">
        <v>3.5490000000000001E-2</v>
      </c>
      <c r="G590">
        <v>0</v>
      </c>
      <c r="H590">
        <v>7.6980000000000007E-2</v>
      </c>
    </row>
    <row r="591" spans="1:8" x14ac:dyDescent="0.25">
      <c r="A591">
        <v>-4.2199099999999996</v>
      </c>
      <c r="B591">
        <v>1.1323300000000001</v>
      </c>
      <c r="C591">
        <v>0.35727999999999999</v>
      </c>
      <c r="D591">
        <v>0.77505999999999997</v>
      </c>
      <c r="E591" s="1">
        <v>3.0000000000000001E-5</v>
      </c>
      <c r="F591">
        <v>0.35724</v>
      </c>
      <c r="G591" s="1">
        <v>2.0000000000000001E-4</v>
      </c>
      <c r="H591">
        <v>0.77485999999999999</v>
      </c>
    </row>
    <row r="592" spans="1:8" x14ac:dyDescent="0.25">
      <c r="A592">
        <v>-4.1819100000000002</v>
      </c>
      <c r="B592">
        <v>4.2548300000000001</v>
      </c>
      <c r="C592">
        <v>1.3398699999999999</v>
      </c>
      <c r="D592">
        <v>2.9149600000000002</v>
      </c>
      <c r="E592" s="1">
        <v>9.3999999999999997E-4</v>
      </c>
      <c r="F592">
        <v>1.33893</v>
      </c>
      <c r="G592">
        <v>6.0499999999999998E-3</v>
      </c>
      <c r="H592">
        <v>2.9089100000000001</v>
      </c>
    </row>
    <row r="593" spans="1:11" x14ac:dyDescent="0.25">
      <c r="A593">
        <v>-4.14391</v>
      </c>
      <c r="B593">
        <v>8.1505299999999998</v>
      </c>
      <c r="C593">
        <v>2.53227</v>
      </c>
      <c r="D593">
        <v>5.6182600000000003</v>
      </c>
      <c r="E593">
        <v>1.09E-2</v>
      </c>
      <c r="F593">
        <v>2.5213700000000001</v>
      </c>
      <c r="G593">
        <v>7.1679999999999994E-2</v>
      </c>
      <c r="H593">
        <v>5.54657</v>
      </c>
    </row>
    <row r="594" spans="1:11" x14ac:dyDescent="0.25">
      <c r="A594">
        <v>-4.1059099999999997</v>
      </c>
      <c r="B594">
        <v>13.28645</v>
      </c>
      <c r="C594">
        <v>3.9969199999999998</v>
      </c>
      <c r="D594">
        <v>9.2895400000000006</v>
      </c>
      <c r="E594">
        <v>4.8469999999999999E-2</v>
      </c>
      <c r="F594">
        <v>3.9484400000000002</v>
      </c>
      <c r="G594">
        <v>0.32684999999999997</v>
      </c>
      <c r="H594">
        <v>8.9626800000000006</v>
      </c>
    </row>
    <row r="595" spans="1:11" x14ac:dyDescent="0.25">
      <c r="A595">
        <v>-4.06691</v>
      </c>
      <c r="B595">
        <v>16.064139999999998</v>
      </c>
      <c r="C595">
        <v>4.7254100000000001</v>
      </c>
      <c r="D595">
        <v>11.33873</v>
      </c>
      <c r="E595">
        <v>8.6440000000000003E-2</v>
      </c>
      <c r="F595">
        <v>4.6389699999999996</v>
      </c>
      <c r="G595">
        <v>0.60002</v>
      </c>
      <c r="H595">
        <v>10.738709999999999</v>
      </c>
    </row>
    <row r="596" spans="1:11" x14ac:dyDescent="0.25">
      <c r="A596">
        <v>-4.0289099999999998</v>
      </c>
      <c r="B596">
        <v>12.786020000000001</v>
      </c>
      <c r="C596">
        <v>3.6895600000000002</v>
      </c>
      <c r="D596">
        <v>9.0964600000000004</v>
      </c>
      <c r="E596">
        <v>8.8289999999999993E-2</v>
      </c>
      <c r="F596">
        <v>3.60127</v>
      </c>
      <c r="G596">
        <v>0.62339</v>
      </c>
      <c r="H596">
        <v>8.4730799999999995</v>
      </c>
    </row>
    <row r="597" spans="1:11" x14ac:dyDescent="0.25">
      <c r="A597">
        <v>-3.99091</v>
      </c>
      <c r="B597">
        <v>12.19924</v>
      </c>
      <c r="C597">
        <v>3.0948699999999998</v>
      </c>
      <c r="D597">
        <v>9.1043599999999998</v>
      </c>
      <c r="E597">
        <v>0.13167999999999999</v>
      </c>
      <c r="F597">
        <v>2.9632000000000001</v>
      </c>
      <c r="G597">
        <v>0.92532000000000003</v>
      </c>
      <c r="H597">
        <v>8.1790500000000002</v>
      </c>
      <c r="K597" s="1"/>
    </row>
    <row r="598" spans="1:11" x14ac:dyDescent="0.25">
      <c r="A598">
        <v>-3.9529100000000001</v>
      </c>
      <c r="B598">
        <v>12.023300000000001</v>
      </c>
      <c r="C598">
        <v>2.6204900000000002</v>
      </c>
      <c r="D598">
        <v>9.4028100000000006</v>
      </c>
      <c r="E598">
        <v>0.17446</v>
      </c>
      <c r="F598">
        <v>2.4460299999999999</v>
      </c>
      <c r="G598">
        <v>1.23726</v>
      </c>
      <c r="H598">
        <v>8.1655499999999996</v>
      </c>
    </row>
    <row r="599" spans="1:11" x14ac:dyDescent="0.25">
      <c r="A599">
        <v>-3.9149099999999999</v>
      </c>
      <c r="B599">
        <v>7.3591199999999999</v>
      </c>
      <c r="C599">
        <v>1.4819599999999999</v>
      </c>
      <c r="D599">
        <v>5.8771699999999996</v>
      </c>
      <c r="E599">
        <v>0.125</v>
      </c>
      <c r="F599">
        <v>1.3569500000000001</v>
      </c>
      <c r="G599">
        <v>0.89729000000000003</v>
      </c>
      <c r="H599">
        <v>4.97987</v>
      </c>
    </row>
    <row r="600" spans="1:11" x14ac:dyDescent="0.25">
      <c r="A600">
        <v>-3.8769100000000001</v>
      </c>
      <c r="B600">
        <v>6.26783</v>
      </c>
      <c r="C600">
        <v>1.45438</v>
      </c>
      <c r="D600">
        <v>4.8134499999999996</v>
      </c>
      <c r="E600">
        <v>9.5399999999999999E-2</v>
      </c>
      <c r="F600">
        <v>1.3589899999999999</v>
      </c>
      <c r="G600">
        <v>0.69669999999999999</v>
      </c>
      <c r="H600">
        <v>4.1167499999999997</v>
      </c>
    </row>
    <row r="601" spans="1:11" x14ac:dyDescent="0.25">
      <c r="A601">
        <v>-3.8389099999999998</v>
      </c>
      <c r="B601">
        <v>8.7585099999999994</v>
      </c>
      <c r="C601">
        <v>2.4248799999999999</v>
      </c>
      <c r="D601">
        <v>6.3336300000000003</v>
      </c>
      <c r="E601">
        <v>9.801E-2</v>
      </c>
      <c r="F601">
        <v>2.32687</v>
      </c>
      <c r="G601">
        <v>0.73741999999999996</v>
      </c>
      <c r="H601">
        <v>5.5962100000000001</v>
      </c>
    </row>
    <row r="602" spans="1:11" x14ac:dyDescent="0.25">
      <c r="A602">
        <v>-3.80091</v>
      </c>
      <c r="B602">
        <v>8.3714600000000008</v>
      </c>
      <c r="C602">
        <v>2.7749100000000002</v>
      </c>
      <c r="D602">
        <v>5.5965600000000002</v>
      </c>
      <c r="E602">
        <v>5.2859999999999997E-2</v>
      </c>
      <c r="F602">
        <v>2.7220399999999998</v>
      </c>
      <c r="G602">
        <v>0.40833999999999998</v>
      </c>
      <c r="H602">
        <v>5.1882200000000003</v>
      </c>
    </row>
    <row r="603" spans="1:11" x14ac:dyDescent="0.25">
      <c r="A603">
        <v>-3.7629100000000002</v>
      </c>
      <c r="B603">
        <v>5.7187999999999999</v>
      </c>
      <c r="C603">
        <v>2.1663399999999999</v>
      </c>
      <c r="D603">
        <v>3.55246</v>
      </c>
      <c r="E603">
        <v>1.133E-2</v>
      </c>
      <c r="F603">
        <v>2.1550099999999999</v>
      </c>
      <c r="G603">
        <v>8.9130000000000001E-2</v>
      </c>
      <c r="H603">
        <v>3.46333</v>
      </c>
    </row>
    <row r="604" spans="1:11" x14ac:dyDescent="0.25">
      <c r="A604">
        <v>-3.7249099999999999</v>
      </c>
      <c r="B604">
        <v>3.8685499999999999</v>
      </c>
      <c r="C604">
        <v>1.5269900000000001</v>
      </c>
      <c r="D604">
        <v>2.3415599999999999</v>
      </c>
      <c r="E604" s="1">
        <v>9.7000000000000005E-4</v>
      </c>
      <c r="F604">
        <v>1.5260199999999999</v>
      </c>
      <c r="G604">
        <v>7.8200000000000006E-3</v>
      </c>
      <c r="H604">
        <v>2.3337500000000002</v>
      </c>
    </row>
    <row r="605" spans="1:11" x14ac:dyDescent="0.25">
      <c r="A605">
        <v>-3.6869100000000001</v>
      </c>
      <c r="B605">
        <v>2.4226100000000002</v>
      </c>
      <c r="C605">
        <v>0.94972999999999996</v>
      </c>
      <c r="D605">
        <v>1.47288</v>
      </c>
      <c r="E605">
        <v>1.0300000000000001E-3</v>
      </c>
      <c r="F605">
        <v>0.94869999999999999</v>
      </c>
      <c r="G605">
        <v>1.0070000000000001E-2</v>
      </c>
      <c r="H605">
        <v>1.4628099999999999</v>
      </c>
    </row>
    <row r="606" spans="1:11" x14ac:dyDescent="0.25">
      <c r="A606">
        <v>-3.6489099999999999</v>
      </c>
      <c r="B606">
        <v>4.4775700000000001</v>
      </c>
      <c r="C606">
        <v>1.7084699999999999</v>
      </c>
      <c r="D606">
        <v>2.7690999999999999</v>
      </c>
      <c r="E606">
        <v>7.28E-3</v>
      </c>
      <c r="F606">
        <v>1.7011799999999999</v>
      </c>
      <c r="G606">
        <v>6.0659999999999999E-2</v>
      </c>
      <c r="H606">
        <v>2.70844</v>
      </c>
    </row>
    <row r="607" spans="1:11" x14ac:dyDescent="0.25">
      <c r="A607">
        <v>-3.6109100000000001</v>
      </c>
      <c r="B607">
        <v>9.5307399999999998</v>
      </c>
      <c r="C607">
        <v>3.4209900000000002</v>
      </c>
      <c r="D607">
        <v>6.10975</v>
      </c>
      <c r="E607">
        <v>5.4850000000000003E-2</v>
      </c>
      <c r="F607">
        <v>3.3661400000000001</v>
      </c>
      <c r="G607">
        <v>0.24328</v>
      </c>
      <c r="H607">
        <v>5.8664699999999996</v>
      </c>
    </row>
    <row r="608" spans="1:11" x14ac:dyDescent="0.25">
      <c r="A608">
        <v>-3.5729099999999998</v>
      </c>
      <c r="B608">
        <v>13.096719999999999</v>
      </c>
      <c r="C608">
        <v>3.34287</v>
      </c>
      <c r="D608">
        <v>9.7538400000000003</v>
      </c>
      <c r="E608">
        <v>0.33228999999999997</v>
      </c>
      <c r="F608">
        <v>3.01058</v>
      </c>
      <c r="G608">
        <v>1.02712</v>
      </c>
      <c r="H608">
        <v>8.7267200000000003</v>
      </c>
    </row>
    <row r="609" spans="1:8" x14ac:dyDescent="0.25">
      <c r="A609">
        <v>-3.53491</v>
      </c>
      <c r="B609">
        <v>19.147079999999999</v>
      </c>
      <c r="C609">
        <v>2.6650900000000002</v>
      </c>
      <c r="D609">
        <v>16.48199</v>
      </c>
      <c r="E609">
        <v>0.90608999999999995</v>
      </c>
      <c r="F609">
        <v>1.7589999999999999</v>
      </c>
      <c r="G609">
        <v>2.6386099999999999</v>
      </c>
      <c r="H609">
        <v>13.84338</v>
      </c>
    </row>
    <row r="610" spans="1:8" x14ac:dyDescent="0.25">
      <c r="A610">
        <v>-3.4969100000000002</v>
      </c>
      <c r="B610">
        <v>18.90485</v>
      </c>
      <c r="C610">
        <v>2.1122399999999999</v>
      </c>
      <c r="D610">
        <v>16.79261</v>
      </c>
      <c r="E610">
        <v>0.99139999999999995</v>
      </c>
      <c r="F610">
        <v>1.1208400000000001</v>
      </c>
      <c r="G610">
        <v>2.8744999999999998</v>
      </c>
      <c r="H610">
        <v>13.91811</v>
      </c>
    </row>
    <row r="611" spans="1:8" x14ac:dyDescent="0.25">
      <c r="A611">
        <v>-3.4589099999999999</v>
      </c>
      <c r="B611">
        <v>8.2517999999999994</v>
      </c>
      <c r="C611">
        <v>0.96189000000000002</v>
      </c>
      <c r="D611">
        <v>7.2899099999999999</v>
      </c>
      <c r="E611">
        <v>0.42481999999999998</v>
      </c>
      <c r="F611">
        <v>0.53707000000000005</v>
      </c>
      <c r="G611">
        <v>1.2345999999999999</v>
      </c>
      <c r="H611">
        <v>6.0553100000000004</v>
      </c>
    </row>
    <row r="612" spans="1:8" x14ac:dyDescent="0.25">
      <c r="A612">
        <v>-3.4209100000000001</v>
      </c>
      <c r="B612">
        <v>3.3467199999999999</v>
      </c>
      <c r="C612">
        <v>0.87405999999999995</v>
      </c>
      <c r="D612">
        <v>2.4726599999999999</v>
      </c>
      <c r="E612">
        <v>7.4060000000000001E-2</v>
      </c>
      <c r="F612">
        <v>0.79998999999999998</v>
      </c>
      <c r="G612">
        <v>0.24876999999999999</v>
      </c>
      <c r="H612">
        <v>2.2238899999999999</v>
      </c>
    </row>
    <row r="613" spans="1:8" x14ac:dyDescent="0.25">
      <c r="A613">
        <v>-3.3829099999999999</v>
      </c>
      <c r="B613">
        <v>7.1446800000000001</v>
      </c>
      <c r="C613">
        <v>2.13822</v>
      </c>
      <c r="D613">
        <v>5.0064599999999997</v>
      </c>
      <c r="E613">
        <v>4.5260000000000002E-2</v>
      </c>
      <c r="F613">
        <v>2.0929600000000002</v>
      </c>
      <c r="G613">
        <v>0.41315000000000002</v>
      </c>
      <c r="H613">
        <v>4.5933099999999998</v>
      </c>
    </row>
    <row r="614" spans="1:8" x14ac:dyDescent="0.25">
      <c r="A614">
        <v>-3.34491</v>
      </c>
      <c r="B614">
        <v>13.50855</v>
      </c>
      <c r="C614">
        <v>2.9272900000000002</v>
      </c>
      <c r="D614">
        <v>10.58126</v>
      </c>
      <c r="E614">
        <v>0.14557999999999999</v>
      </c>
      <c r="F614">
        <v>2.7817099999999999</v>
      </c>
      <c r="G614">
        <v>1.43723</v>
      </c>
      <c r="H614">
        <v>9.1440300000000008</v>
      </c>
    </row>
    <row r="615" spans="1:8" x14ac:dyDescent="0.25">
      <c r="A615">
        <v>-3.3069099999999998</v>
      </c>
      <c r="B615">
        <v>18.012160000000002</v>
      </c>
      <c r="C615">
        <v>2.92286</v>
      </c>
      <c r="D615">
        <v>15.0893</v>
      </c>
      <c r="E615">
        <v>0.24959999999999999</v>
      </c>
      <c r="F615">
        <v>2.6732499999999999</v>
      </c>
      <c r="G615">
        <v>2.5034000000000001</v>
      </c>
      <c r="H615">
        <v>12.585900000000001</v>
      </c>
    </row>
    <row r="616" spans="1:8" x14ac:dyDescent="0.25">
      <c r="A616">
        <v>-3.26891</v>
      </c>
      <c r="B616">
        <v>15.441129999999999</v>
      </c>
      <c r="C616">
        <v>2.3283100000000001</v>
      </c>
      <c r="D616">
        <v>13.112819999999999</v>
      </c>
      <c r="E616">
        <v>0.22264999999999999</v>
      </c>
      <c r="F616">
        <v>2.1056699999999999</v>
      </c>
      <c r="G616">
        <v>2.2610000000000001</v>
      </c>
      <c r="H616">
        <v>10.85182</v>
      </c>
    </row>
    <row r="617" spans="1:8" x14ac:dyDescent="0.25">
      <c r="A617">
        <v>-3.2309100000000002</v>
      </c>
      <c r="B617">
        <v>7.2354500000000002</v>
      </c>
      <c r="C617">
        <v>1.1023099999999999</v>
      </c>
      <c r="D617">
        <v>6.13314</v>
      </c>
      <c r="E617">
        <v>0.10314</v>
      </c>
      <c r="F617">
        <v>0.99917</v>
      </c>
      <c r="G617">
        <v>1.05582</v>
      </c>
      <c r="H617">
        <v>5.0773200000000003</v>
      </c>
    </row>
    <row r="618" spans="1:8" x14ac:dyDescent="0.25">
      <c r="A618">
        <v>-3.1929099999999999</v>
      </c>
      <c r="B618">
        <v>1.6213500000000001</v>
      </c>
      <c r="C618">
        <v>0.25070999999999999</v>
      </c>
      <c r="D618">
        <v>1.3706400000000001</v>
      </c>
      <c r="E618">
        <v>2.283E-2</v>
      </c>
      <c r="F618">
        <v>0.22788</v>
      </c>
      <c r="G618">
        <v>0.23477999999999999</v>
      </c>
      <c r="H618">
        <v>1.1358600000000001</v>
      </c>
    </row>
    <row r="619" spans="1:8" x14ac:dyDescent="0.25">
      <c r="A619">
        <v>-3.1549100000000001</v>
      </c>
      <c r="B619">
        <v>0.14965000000000001</v>
      </c>
      <c r="C619">
        <v>2.3310000000000001E-2</v>
      </c>
      <c r="D619">
        <v>0.12634000000000001</v>
      </c>
      <c r="E619">
        <v>2.0899999999999998E-3</v>
      </c>
      <c r="F619">
        <v>2.1219999999999999E-2</v>
      </c>
      <c r="G619">
        <v>2.1579999999999998E-2</v>
      </c>
      <c r="H619">
        <v>0.10476000000000001</v>
      </c>
    </row>
    <row r="620" spans="1:8" x14ac:dyDescent="0.25">
      <c r="A620">
        <v>-3.1169099999999998</v>
      </c>
      <c r="B620">
        <v>5.0600000000000003E-3</v>
      </c>
      <c r="C620" s="1">
        <v>7.9000000000000001E-4</v>
      </c>
      <c r="D620">
        <v>4.2700000000000004E-3</v>
      </c>
      <c r="E620" s="1">
        <v>6.9999999999999994E-5</v>
      </c>
      <c r="F620" s="1">
        <v>7.2000000000000005E-4</v>
      </c>
      <c r="G620" s="1">
        <v>7.2999999999999996E-4</v>
      </c>
      <c r="H620">
        <v>3.5400000000000002E-3</v>
      </c>
    </row>
    <row r="621" spans="1:8" x14ac:dyDescent="0.25">
      <c r="A621">
        <v>-3.07891</v>
      </c>
      <c r="B621" s="1">
        <v>6.0000000000000002E-5</v>
      </c>
      <c r="C621" s="1">
        <v>1.0000000000000001E-5</v>
      </c>
      <c r="D621" s="1">
        <v>5.0000000000000002E-5</v>
      </c>
      <c r="E621">
        <v>0</v>
      </c>
      <c r="F621" s="1">
        <v>1.0000000000000001E-5</v>
      </c>
      <c r="G621" s="1">
        <v>1.0000000000000001E-5</v>
      </c>
      <c r="H621" s="1">
        <v>4.0000000000000003E-5</v>
      </c>
    </row>
    <row r="622" spans="1:8" x14ac:dyDescent="0.25">
      <c r="A622">
        <v>-3.0409099999999998</v>
      </c>
      <c r="B622">
        <v>0</v>
      </c>
      <c r="C622">
        <v>0</v>
      </c>
      <c r="D622">
        <v>0</v>
      </c>
      <c r="E622">
        <v>0</v>
      </c>
      <c r="F622">
        <v>0</v>
      </c>
      <c r="G622">
        <v>0</v>
      </c>
      <c r="H622">
        <v>0</v>
      </c>
    </row>
    <row r="623" spans="1:8" x14ac:dyDescent="0.25">
      <c r="A623">
        <v>-3.00291</v>
      </c>
      <c r="B623">
        <v>0</v>
      </c>
      <c r="C623">
        <v>0</v>
      </c>
      <c r="D623">
        <v>0</v>
      </c>
      <c r="E623">
        <v>0</v>
      </c>
      <c r="F623">
        <v>0</v>
      </c>
      <c r="G623">
        <v>0</v>
      </c>
      <c r="H623">
        <v>0</v>
      </c>
    </row>
    <row r="624" spans="1:8" x14ac:dyDescent="0.25">
      <c r="A624">
        <v>-2.9649100000000002</v>
      </c>
      <c r="B624">
        <v>0</v>
      </c>
      <c r="C624">
        <v>0</v>
      </c>
      <c r="D624">
        <v>0</v>
      </c>
      <c r="E624">
        <v>0</v>
      </c>
      <c r="F624">
        <v>0</v>
      </c>
      <c r="G624">
        <v>0</v>
      </c>
      <c r="H624">
        <v>0</v>
      </c>
    </row>
    <row r="625" spans="1:8" x14ac:dyDescent="0.25">
      <c r="A625">
        <v>-2.9269099999999999</v>
      </c>
      <c r="B625">
        <v>0</v>
      </c>
      <c r="C625">
        <v>0</v>
      </c>
      <c r="D625">
        <v>0</v>
      </c>
      <c r="E625">
        <v>0</v>
      </c>
      <c r="F625">
        <v>0</v>
      </c>
      <c r="G625">
        <v>0</v>
      </c>
      <c r="H625">
        <v>0</v>
      </c>
    </row>
    <row r="626" spans="1:8" x14ac:dyDescent="0.25">
      <c r="A626">
        <v>-2.8889100000000001</v>
      </c>
      <c r="B626">
        <v>0</v>
      </c>
      <c r="C626">
        <v>0</v>
      </c>
      <c r="D626">
        <v>0</v>
      </c>
      <c r="E626">
        <v>0</v>
      </c>
      <c r="F626">
        <v>0</v>
      </c>
      <c r="G626">
        <v>0</v>
      </c>
      <c r="H626">
        <v>0</v>
      </c>
    </row>
    <row r="627" spans="1:8" x14ac:dyDescent="0.25">
      <c r="A627">
        <v>-2.8509099999999998</v>
      </c>
      <c r="B627">
        <v>0</v>
      </c>
      <c r="C627">
        <v>0</v>
      </c>
      <c r="D627">
        <v>0</v>
      </c>
      <c r="E627">
        <v>0</v>
      </c>
      <c r="F627">
        <v>0</v>
      </c>
      <c r="G627">
        <v>0</v>
      </c>
      <c r="H627">
        <v>0</v>
      </c>
    </row>
    <row r="628" spans="1:8" x14ac:dyDescent="0.25">
      <c r="A628">
        <v>-2.81291</v>
      </c>
      <c r="B628">
        <v>0</v>
      </c>
      <c r="C628">
        <v>0</v>
      </c>
      <c r="D628">
        <v>0</v>
      </c>
      <c r="E628">
        <v>0</v>
      </c>
      <c r="F628">
        <v>0</v>
      </c>
      <c r="G628">
        <v>0</v>
      </c>
      <c r="H628">
        <v>0</v>
      </c>
    </row>
    <row r="629" spans="1:8" x14ac:dyDescent="0.25">
      <c r="A629">
        <v>-2.7749100000000002</v>
      </c>
      <c r="B629">
        <v>0</v>
      </c>
      <c r="C629">
        <v>0</v>
      </c>
      <c r="D629">
        <v>0</v>
      </c>
      <c r="E629">
        <v>0</v>
      </c>
      <c r="F629">
        <v>0</v>
      </c>
      <c r="G629">
        <v>0</v>
      </c>
      <c r="H629">
        <v>0</v>
      </c>
    </row>
    <row r="630" spans="1:8" x14ac:dyDescent="0.25">
      <c r="A630">
        <v>-2.73691</v>
      </c>
      <c r="B630">
        <v>0</v>
      </c>
      <c r="C630">
        <v>0</v>
      </c>
      <c r="D630">
        <v>0</v>
      </c>
      <c r="E630">
        <v>0</v>
      </c>
      <c r="F630">
        <v>0</v>
      </c>
      <c r="G630">
        <v>0</v>
      </c>
      <c r="H630">
        <v>0</v>
      </c>
    </row>
    <row r="631" spans="1:8" x14ac:dyDescent="0.25">
      <c r="A631">
        <v>-2.6989100000000001</v>
      </c>
      <c r="B631" s="1">
        <v>3.6000000000000002E-4</v>
      </c>
      <c r="C631">
        <v>0</v>
      </c>
      <c r="D631" s="1">
        <v>3.5E-4</v>
      </c>
      <c r="E631">
        <v>0</v>
      </c>
      <c r="F631">
        <v>0</v>
      </c>
      <c r="G631">
        <v>0</v>
      </c>
      <c r="H631" s="1">
        <v>3.5E-4</v>
      </c>
    </row>
    <row r="632" spans="1:8" x14ac:dyDescent="0.25">
      <c r="A632">
        <v>-2.6609099999999999</v>
      </c>
      <c r="B632">
        <v>1.485E-2</v>
      </c>
      <c r="C632" s="1">
        <v>2.0000000000000001E-4</v>
      </c>
      <c r="D632">
        <v>1.465E-2</v>
      </c>
      <c r="E632">
        <v>0</v>
      </c>
      <c r="F632" s="1">
        <v>2.0000000000000001E-4</v>
      </c>
      <c r="G632">
        <v>0</v>
      </c>
      <c r="H632">
        <v>1.465E-2</v>
      </c>
    </row>
    <row r="633" spans="1:8" x14ac:dyDescent="0.25">
      <c r="A633">
        <v>-2.6229100000000001</v>
      </c>
      <c r="B633">
        <v>0.20743</v>
      </c>
      <c r="C633">
        <v>2.7799999999999999E-3</v>
      </c>
      <c r="D633">
        <v>0.20465</v>
      </c>
      <c r="E633">
        <v>0</v>
      </c>
      <c r="F633">
        <v>2.7799999999999999E-3</v>
      </c>
      <c r="G633">
        <v>0</v>
      </c>
      <c r="H633">
        <v>0.20465</v>
      </c>
    </row>
    <row r="634" spans="1:8" x14ac:dyDescent="0.25">
      <c r="A634">
        <v>-2.5849099999999998</v>
      </c>
      <c r="B634">
        <v>0.99287000000000003</v>
      </c>
      <c r="C634">
        <v>1.3310000000000001E-2</v>
      </c>
      <c r="D634">
        <v>0.97955999999999999</v>
      </c>
      <c r="E634">
        <v>0</v>
      </c>
      <c r="F634">
        <v>1.3310000000000001E-2</v>
      </c>
      <c r="G634">
        <v>0</v>
      </c>
      <c r="H634">
        <v>0.97955999999999999</v>
      </c>
    </row>
    <row r="635" spans="1:8" x14ac:dyDescent="0.25">
      <c r="A635">
        <v>-2.54691</v>
      </c>
      <c r="B635">
        <v>1.6541600000000001</v>
      </c>
      <c r="C635">
        <v>2.2169999999999999E-2</v>
      </c>
      <c r="D635">
        <v>1.63198</v>
      </c>
      <c r="E635">
        <v>0</v>
      </c>
      <c r="F635">
        <v>2.2169999999999999E-2</v>
      </c>
      <c r="G635">
        <v>0</v>
      </c>
      <c r="H635">
        <v>1.63198</v>
      </c>
    </row>
    <row r="636" spans="1:8" x14ac:dyDescent="0.25">
      <c r="A636">
        <v>-2.5089100000000002</v>
      </c>
      <c r="B636">
        <v>0.97589000000000004</v>
      </c>
      <c r="C636">
        <v>1.311E-2</v>
      </c>
      <c r="D636">
        <v>0.96277000000000001</v>
      </c>
      <c r="E636">
        <v>0</v>
      </c>
      <c r="F636">
        <v>1.311E-2</v>
      </c>
      <c r="G636" s="1">
        <v>1.0000000000000001E-5</v>
      </c>
      <c r="H636">
        <v>0.96277000000000001</v>
      </c>
    </row>
    <row r="637" spans="1:8" x14ac:dyDescent="0.25">
      <c r="A637">
        <v>-2.4709099999999999</v>
      </c>
      <c r="B637">
        <v>0.37402999999999997</v>
      </c>
      <c r="C637">
        <v>5.5500000000000002E-3</v>
      </c>
      <c r="D637">
        <v>0.36847999999999997</v>
      </c>
      <c r="E637" s="1">
        <v>2.0000000000000002E-5</v>
      </c>
      <c r="F637">
        <v>5.5300000000000002E-3</v>
      </c>
      <c r="G637" s="1">
        <v>1E-4</v>
      </c>
      <c r="H637">
        <v>0.36837999999999999</v>
      </c>
    </row>
    <row r="638" spans="1:8" x14ac:dyDescent="0.25">
      <c r="A638">
        <v>-2.4329100000000001</v>
      </c>
      <c r="B638">
        <v>1.0053399999999999</v>
      </c>
      <c r="C638">
        <v>1.6389999999999998E-2</v>
      </c>
      <c r="D638">
        <v>0.98895</v>
      </c>
      <c r="E638" s="1">
        <v>9.0000000000000006E-5</v>
      </c>
      <c r="F638">
        <v>1.6310000000000002E-2</v>
      </c>
      <c r="G638" s="1">
        <v>5.5000000000000003E-4</v>
      </c>
      <c r="H638">
        <v>0.98839999999999995</v>
      </c>
    </row>
    <row r="639" spans="1:8" x14ac:dyDescent="0.25">
      <c r="A639">
        <v>-2.3949099999999999</v>
      </c>
      <c r="B639">
        <v>2.23752</v>
      </c>
      <c r="C639">
        <v>3.6220000000000002E-2</v>
      </c>
      <c r="D639">
        <v>2.2012999999999998</v>
      </c>
      <c r="E639" s="1">
        <v>1.7000000000000001E-4</v>
      </c>
      <c r="F639">
        <v>3.6049999999999999E-2</v>
      </c>
      <c r="G639">
        <v>1.1900000000000001E-3</v>
      </c>
      <c r="H639">
        <v>2.2000999999999999</v>
      </c>
    </row>
    <row r="640" spans="1:8" x14ac:dyDescent="0.25">
      <c r="A640">
        <v>-2.3569100000000001</v>
      </c>
      <c r="B640">
        <v>2.5844100000000001</v>
      </c>
      <c r="C640">
        <v>4.1059999999999999E-2</v>
      </c>
      <c r="D640">
        <v>2.5433500000000002</v>
      </c>
      <c r="E640" s="1">
        <v>1.4999999999999999E-4</v>
      </c>
      <c r="F640">
        <v>4.0910000000000002E-2</v>
      </c>
      <c r="G640">
        <v>1.2700000000000001E-3</v>
      </c>
      <c r="H640">
        <v>2.5420799999999999</v>
      </c>
    </row>
    <row r="641" spans="1:11" x14ac:dyDescent="0.25">
      <c r="A641">
        <v>-2.3189099999999998</v>
      </c>
      <c r="B641">
        <v>1.67296</v>
      </c>
      <c r="C641">
        <v>2.6169999999999999E-2</v>
      </c>
      <c r="D641">
        <v>1.6468</v>
      </c>
      <c r="E641" s="1">
        <v>6.9999999999999994E-5</v>
      </c>
      <c r="F641">
        <v>2.6100000000000002E-2</v>
      </c>
      <c r="G641" s="1">
        <v>7.6999999999999996E-4</v>
      </c>
      <c r="H641">
        <v>1.6460300000000001</v>
      </c>
    </row>
    <row r="642" spans="1:11" x14ac:dyDescent="0.25">
      <c r="A642">
        <v>-2.28091</v>
      </c>
      <c r="B642">
        <v>0.49457000000000001</v>
      </c>
      <c r="C642">
        <v>7.6899999999999998E-3</v>
      </c>
      <c r="D642">
        <v>0.48687999999999998</v>
      </c>
      <c r="E642" s="1">
        <v>2.0000000000000002E-5</v>
      </c>
      <c r="F642">
        <v>7.6699999999999997E-3</v>
      </c>
      <c r="G642" s="1">
        <v>2.2000000000000001E-4</v>
      </c>
      <c r="H642">
        <v>0.48665999999999998</v>
      </c>
    </row>
    <row r="643" spans="1:11" x14ac:dyDescent="0.25">
      <c r="A643">
        <v>-2.2429100000000002</v>
      </c>
      <c r="B643">
        <v>7.7840000000000006E-2</v>
      </c>
      <c r="C643">
        <v>1.3699999999999999E-3</v>
      </c>
      <c r="D643">
        <v>7.6469999999999996E-2</v>
      </c>
      <c r="E643">
        <v>0</v>
      </c>
      <c r="F643">
        <v>1.3699999999999999E-3</v>
      </c>
      <c r="G643" s="1">
        <v>2.0000000000000002E-5</v>
      </c>
      <c r="H643">
        <v>7.6450000000000004E-2</v>
      </c>
    </row>
    <row r="644" spans="1:11" x14ac:dyDescent="0.25">
      <c r="A644">
        <v>-2.2049099999999999</v>
      </c>
      <c r="B644">
        <v>0.28278999999999999</v>
      </c>
      <c r="C644">
        <v>6.3800000000000003E-3</v>
      </c>
      <c r="D644">
        <v>0.27640999999999999</v>
      </c>
      <c r="E644">
        <v>0</v>
      </c>
      <c r="F644">
        <v>6.3800000000000003E-3</v>
      </c>
      <c r="G644" s="1">
        <v>1.0000000000000001E-5</v>
      </c>
      <c r="H644">
        <v>0.27639999999999998</v>
      </c>
    </row>
    <row r="645" spans="1:11" x14ac:dyDescent="0.25">
      <c r="A645">
        <v>-2.1669100000000001</v>
      </c>
      <c r="B645">
        <v>1.2199899999999999</v>
      </c>
      <c r="C645">
        <v>2.8219999999999999E-2</v>
      </c>
      <c r="D645">
        <v>1.1917800000000001</v>
      </c>
      <c r="E645" s="1">
        <v>8.0000000000000007E-5</v>
      </c>
      <c r="F645">
        <v>2.8139999999999998E-2</v>
      </c>
      <c r="G645" s="1">
        <v>2.0000000000000001E-4</v>
      </c>
      <c r="H645">
        <v>1.1915800000000001</v>
      </c>
    </row>
    <row r="646" spans="1:11" x14ac:dyDescent="0.25">
      <c r="A646">
        <v>-2.1289099999999999</v>
      </c>
      <c r="B646">
        <v>2.3885800000000001</v>
      </c>
      <c r="C646">
        <v>6.361E-2</v>
      </c>
      <c r="D646">
        <v>2.32497</v>
      </c>
      <c r="E646">
        <v>1.1100000000000001E-3</v>
      </c>
      <c r="F646">
        <v>6.25E-2</v>
      </c>
      <c r="G646">
        <v>2.7499999999999998E-3</v>
      </c>
      <c r="H646">
        <v>2.3222200000000002</v>
      </c>
    </row>
    <row r="647" spans="1:11" x14ac:dyDescent="0.25">
      <c r="A647">
        <v>-2.09091</v>
      </c>
      <c r="B647">
        <v>4.4667899999999996</v>
      </c>
      <c r="C647">
        <v>0.14868999999999999</v>
      </c>
      <c r="D647">
        <v>4.3181000000000003</v>
      </c>
      <c r="E647">
        <v>5.2700000000000004E-3</v>
      </c>
      <c r="F647" s="1">
        <v>0.14343</v>
      </c>
      <c r="G647">
        <v>1.307E-2</v>
      </c>
      <c r="H647">
        <v>4.3050300000000004</v>
      </c>
      <c r="J647" s="1"/>
      <c r="K647" s="1"/>
    </row>
    <row r="648" spans="1:11" x14ac:dyDescent="0.25">
      <c r="A648">
        <v>-2.0529099999999998</v>
      </c>
      <c r="B648">
        <v>8.0667899999999992</v>
      </c>
      <c r="C648">
        <v>0.27062000000000003</v>
      </c>
      <c r="D648">
        <v>7.79617</v>
      </c>
      <c r="E648">
        <v>9.0699999999999999E-3</v>
      </c>
      <c r="F648">
        <v>0.26155</v>
      </c>
      <c r="G648">
        <v>2.29E-2</v>
      </c>
      <c r="H648">
        <v>7.7732700000000001</v>
      </c>
      <c r="K648" s="1"/>
    </row>
    <row r="649" spans="1:11" x14ac:dyDescent="0.25">
      <c r="A649">
        <v>-2.01491</v>
      </c>
      <c r="B649">
        <v>8.5744600000000002</v>
      </c>
      <c r="C649">
        <v>0.26894000000000001</v>
      </c>
      <c r="D649">
        <v>8.3055199999999996</v>
      </c>
      <c r="E649">
        <v>1.005E-2</v>
      </c>
      <c r="F649">
        <v>0.25889000000000001</v>
      </c>
      <c r="G649">
        <v>2.998E-2</v>
      </c>
      <c r="H649">
        <v>8.2755399999999995</v>
      </c>
    </row>
    <row r="650" spans="1:11" x14ac:dyDescent="0.25">
      <c r="A650">
        <v>-1.9769099999999999</v>
      </c>
      <c r="B650">
        <v>6.8295500000000002</v>
      </c>
      <c r="C650">
        <v>0.21914</v>
      </c>
      <c r="D650">
        <v>6.6104000000000003</v>
      </c>
      <c r="E650">
        <v>2.264E-2</v>
      </c>
      <c r="F650">
        <v>0.19650000000000001</v>
      </c>
      <c r="G650">
        <v>7.7829999999999996E-2</v>
      </c>
      <c r="H650">
        <v>6.5325800000000003</v>
      </c>
    </row>
    <row r="651" spans="1:11" x14ac:dyDescent="0.25">
      <c r="A651">
        <v>-1.9389099999999999</v>
      </c>
      <c r="B651">
        <v>5.8867599999999998</v>
      </c>
      <c r="C651">
        <v>0.20977999999999999</v>
      </c>
      <c r="D651">
        <v>5.6769800000000004</v>
      </c>
      <c r="E651">
        <v>3.2759999999999997E-2</v>
      </c>
      <c r="F651">
        <v>0.17702000000000001</v>
      </c>
      <c r="G651">
        <v>0.11430999999999999</v>
      </c>
      <c r="H651">
        <v>5.5626699999999998</v>
      </c>
    </row>
    <row r="652" spans="1:11" x14ac:dyDescent="0.25">
      <c r="A652">
        <v>-1.9009100000000001</v>
      </c>
      <c r="B652">
        <v>4.83589</v>
      </c>
      <c r="C652">
        <v>0.22287000000000001</v>
      </c>
      <c r="D652">
        <v>4.6130199999999997</v>
      </c>
      <c r="E652">
        <v>2.6380000000000001E-2</v>
      </c>
      <c r="F652">
        <v>0.19649</v>
      </c>
      <c r="G652">
        <v>9.9239999999999995E-2</v>
      </c>
      <c r="H652">
        <v>4.5137900000000002</v>
      </c>
    </row>
    <row r="653" spans="1:11" x14ac:dyDescent="0.25">
      <c r="A653">
        <v>-1.8629100000000001</v>
      </c>
      <c r="B653">
        <v>7.7764899999999999</v>
      </c>
      <c r="C653">
        <v>0.48609999999999998</v>
      </c>
      <c r="D653">
        <v>7.2903900000000004</v>
      </c>
      <c r="E653">
        <v>9.7100000000000006E-2</v>
      </c>
      <c r="F653">
        <v>0.38900000000000001</v>
      </c>
      <c r="G653">
        <v>0.41343999999999997</v>
      </c>
      <c r="H653">
        <v>6.8769499999999999</v>
      </c>
    </row>
    <row r="654" spans="1:11" x14ac:dyDescent="0.25">
      <c r="A654">
        <v>-1.82491</v>
      </c>
      <c r="B654">
        <v>14.88303</v>
      </c>
      <c r="C654">
        <v>1.07019</v>
      </c>
      <c r="D654">
        <v>13.81284</v>
      </c>
      <c r="E654">
        <v>0.38616</v>
      </c>
      <c r="F654">
        <v>0.68401999999999996</v>
      </c>
      <c r="G654">
        <v>1.6650100000000001</v>
      </c>
      <c r="H654">
        <v>12.147830000000001</v>
      </c>
    </row>
    <row r="655" spans="1:11" x14ac:dyDescent="0.25">
      <c r="A655">
        <v>-1.78691</v>
      </c>
      <c r="B655">
        <v>20.952909999999999</v>
      </c>
      <c r="C655">
        <v>1.5898000000000001</v>
      </c>
      <c r="D655">
        <v>19.363109999999999</v>
      </c>
      <c r="E655">
        <v>0.69213999999999998</v>
      </c>
      <c r="F655">
        <v>0.89766000000000001</v>
      </c>
      <c r="G655">
        <v>3.0038499999999999</v>
      </c>
      <c r="H655">
        <v>16.359259999999999</v>
      </c>
    </row>
    <row r="656" spans="1:11" x14ac:dyDescent="0.25">
      <c r="A656">
        <v>-1.74891</v>
      </c>
      <c r="B656">
        <v>15.762729999999999</v>
      </c>
      <c r="C656">
        <v>1.21462</v>
      </c>
      <c r="D656">
        <v>14.548109999999999</v>
      </c>
      <c r="E656">
        <v>0.53730999999999995</v>
      </c>
      <c r="F656">
        <v>0.67730999999999997</v>
      </c>
      <c r="G656">
        <v>2.3722099999999999</v>
      </c>
      <c r="H656">
        <v>12.1759</v>
      </c>
    </row>
    <row r="657" spans="1:8" x14ac:dyDescent="0.25">
      <c r="A657">
        <v>-1.7109099999999999</v>
      </c>
      <c r="B657">
        <v>7.9144100000000002</v>
      </c>
      <c r="C657">
        <v>0.70230000000000004</v>
      </c>
      <c r="D657">
        <v>7.21211</v>
      </c>
      <c r="E657">
        <v>0.20444000000000001</v>
      </c>
      <c r="F657">
        <v>0.49786999999999998</v>
      </c>
      <c r="G657">
        <v>1.2472000000000001</v>
      </c>
      <c r="H657">
        <v>5.9649099999999997</v>
      </c>
    </row>
    <row r="658" spans="1:8" x14ac:dyDescent="0.25">
      <c r="A658">
        <v>-1.6729099999999999</v>
      </c>
      <c r="B658">
        <v>13.4594</v>
      </c>
      <c r="C658">
        <v>1.43048</v>
      </c>
      <c r="D658">
        <v>12.028919999999999</v>
      </c>
      <c r="E658">
        <v>0.17519999999999999</v>
      </c>
      <c r="F658">
        <v>1.25528</v>
      </c>
      <c r="G658">
        <v>2.2395499999999999</v>
      </c>
      <c r="H658">
        <v>9.7893699999999999</v>
      </c>
    </row>
    <row r="659" spans="1:8" x14ac:dyDescent="0.25">
      <c r="A659">
        <v>-1.6349100000000001</v>
      </c>
      <c r="B659">
        <v>21.36984</v>
      </c>
      <c r="C659">
        <v>2.2953000000000001</v>
      </c>
      <c r="D659">
        <v>19.074539999999999</v>
      </c>
      <c r="E659">
        <v>0.25889000000000001</v>
      </c>
      <c r="F659">
        <v>2.0364100000000001</v>
      </c>
      <c r="G659">
        <v>3.55972</v>
      </c>
      <c r="H659">
        <v>15.51482</v>
      </c>
    </row>
    <row r="660" spans="1:8" x14ac:dyDescent="0.25">
      <c r="A660">
        <v>-1.5969100000000001</v>
      </c>
      <c r="B660">
        <v>14.34534</v>
      </c>
      <c r="C660">
        <v>1.5390999999999999</v>
      </c>
      <c r="D660">
        <v>12.80625</v>
      </c>
      <c r="E660">
        <v>0.17408999999999999</v>
      </c>
      <c r="F660">
        <v>1.365</v>
      </c>
      <c r="G660">
        <v>2.3842099999999999</v>
      </c>
      <c r="H660">
        <v>10.422040000000001</v>
      </c>
    </row>
    <row r="661" spans="1:8" x14ac:dyDescent="0.25">
      <c r="A661">
        <v>-1.55891</v>
      </c>
      <c r="B661">
        <v>3.8247599999999999</v>
      </c>
      <c r="C661">
        <v>0.40984999999999999</v>
      </c>
      <c r="D661">
        <v>3.4149099999999999</v>
      </c>
      <c r="E661">
        <v>4.657E-2</v>
      </c>
      <c r="F661">
        <v>0.36327999999999999</v>
      </c>
      <c r="G661">
        <v>0.63468000000000002</v>
      </c>
      <c r="H661">
        <v>2.78023</v>
      </c>
    </row>
    <row r="662" spans="1:8" x14ac:dyDescent="0.25">
      <c r="A662">
        <v>-1.52091</v>
      </c>
      <c r="B662">
        <v>0.38502999999999998</v>
      </c>
      <c r="C662">
        <v>4.1230000000000003E-2</v>
      </c>
      <c r="D662">
        <v>0.34379999999999999</v>
      </c>
      <c r="E662">
        <v>4.7000000000000002E-3</v>
      </c>
      <c r="F662">
        <v>3.653E-2</v>
      </c>
      <c r="G662">
        <v>6.386E-2</v>
      </c>
      <c r="H662">
        <v>0.27993000000000001</v>
      </c>
    </row>
    <row r="663" spans="1:8" x14ac:dyDescent="0.25">
      <c r="A663">
        <v>-1.48291</v>
      </c>
      <c r="B663">
        <v>1.388E-2</v>
      </c>
      <c r="C663">
        <v>1.49E-3</v>
      </c>
      <c r="D663">
        <v>1.239E-2</v>
      </c>
      <c r="E663" s="1">
        <v>1.7000000000000001E-4</v>
      </c>
      <c r="F663">
        <v>1.32E-3</v>
      </c>
      <c r="G663">
        <v>2.3E-3</v>
      </c>
      <c r="H663">
        <v>1.009E-2</v>
      </c>
    </row>
    <row r="664" spans="1:8" x14ac:dyDescent="0.25">
      <c r="A664">
        <v>-1.4449099999999999</v>
      </c>
      <c r="B664" s="1">
        <v>1.7000000000000001E-4</v>
      </c>
      <c r="C664" s="1">
        <v>2.0000000000000002E-5</v>
      </c>
      <c r="D664" s="1">
        <v>1.4999999999999999E-4</v>
      </c>
      <c r="E664">
        <v>0</v>
      </c>
      <c r="F664" s="1">
        <v>2.0000000000000002E-5</v>
      </c>
      <c r="G664" s="1">
        <v>3.0000000000000001E-5</v>
      </c>
      <c r="H664" s="1">
        <v>1.2E-4</v>
      </c>
    </row>
    <row r="665" spans="1:8" x14ac:dyDescent="0.25">
      <c r="A665">
        <v>-1.4069100000000001</v>
      </c>
      <c r="B665">
        <v>0</v>
      </c>
      <c r="C665">
        <v>0</v>
      </c>
      <c r="D665">
        <v>0</v>
      </c>
      <c r="E665">
        <v>0</v>
      </c>
      <c r="F665">
        <v>0</v>
      </c>
      <c r="G665">
        <v>0</v>
      </c>
      <c r="H665">
        <v>0</v>
      </c>
    </row>
    <row r="666" spans="1:8" x14ac:dyDescent="0.25">
      <c r="A666">
        <v>-1.3689100000000001</v>
      </c>
      <c r="B666">
        <v>0</v>
      </c>
      <c r="C666">
        <v>0</v>
      </c>
      <c r="D666">
        <v>0</v>
      </c>
      <c r="E666">
        <v>0</v>
      </c>
      <c r="F666">
        <v>0</v>
      </c>
      <c r="G666">
        <v>0</v>
      </c>
      <c r="H666">
        <v>0</v>
      </c>
    </row>
    <row r="667" spans="1:8" x14ac:dyDescent="0.25">
      <c r="A667">
        <v>-1.33091</v>
      </c>
      <c r="B667">
        <v>0</v>
      </c>
      <c r="C667">
        <v>0</v>
      </c>
      <c r="D667">
        <v>0</v>
      </c>
      <c r="E667">
        <v>0</v>
      </c>
      <c r="F667">
        <v>0</v>
      </c>
      <c r="G667">
        <v>0</v>
      </c>
      <c r="H667">
        <v>0</v>
      </c>
    </row>
    <row r="668" spans="1:8" x14ac:dyDescent="0.25">
      <c r="A668">
        <v>-1.29291</v>
      </c>
      <c r="B668">
        <v>0</v>
      </c>
      <c r="C668">
        <v>0</v>
      </c>
      <c r="D668">
        <v>0</v>
      </c>
      <c r="E668">
        <v>0</v>
      </c>
      <c r="F668">
        <v>0</v>
      </c>
      <c r="G668">
        <v>0</v>
      </c>
      <c r="H668">
        <v>0</v>
      </c>
    </row>
    <row r="669" spans="1:8" x14ac:dyDescent="0.25">
      <c r="A669">
        <v>-1.25491</v>
      </c>
      <c r="B669" s="1">
        <v>1.9000000000000001E-4</v>
      </c>
      <c r="C669">
        <v>0</v>
      </c>
      <c r="D669" s="1">
        <v>1.9000000000000001E-4</v>
      </c>
      <c r="E669">
        <v>0</v>
      </c>
      <c r="F669">
        <v>0</v>
      </c>
      <c r="G669">
        <v>0</v>
      </c>
      <c r="H669" s="1">
        <v>1.9000000000000001E-4</v>
      </c>
    </row>
    <row r="670" spans="1:8" x14ac:dyDescent="0.25">
      <c r="A670">
        <v>-1.2169099999999999</v>
      </c>
      <c r="B670">
        <v>1.189E-2</v>
      </c>
      <c r="C670" s="1">
        <v>1.3999999999999999E-4</v>
      </c>
      <c r="D670">
        <v>1.175E-2</v>
      </c>
      <c r="E670">
        <v>0</v>
      </c>
      <c r="F670" s="1">
        <v>1.3999999999999999E-4</v>
      </c>
      <c r="G670">
        <v>0</v>
      </c>
      <c r="H670">
        <v>1.175E-2</v>
      </c>
    </row>
    <row r="671" spans="1:8" x14ac:dyDescent="0.25">
      <c r="A671">
        <v>-1.1789099999999999</v>
      </c>
      <c r="B671">
        <v>0.25481999999999999</v>
      </c>
      <c r="C671">
        <v>3.0100000000000001E-3</v>
      </c>
      <c r="D671">
        <v>0.25180999999999998</v>
      </c>
      <c r="E671">
        <v>0</v>
      </c>
      <c r="F671">
        <v>3.0100000000000001E-3</v>
      </c>
      <c r="G671" s="1">
        <v>2.0000000000000002E-5</v>
      </c>
      <c r="H671">
        <v>0.25179000000000001</v>
      </c>
    </row>
    <row r="672" spans="1:8" x14ac:dyDescent="0.25">
      <c r="A672">
        <v>-1.1409100000000001</v>
      </c>
      <c r="B672">
        <v>1.9417800000000001</v>
      </c>
      <c r="C672">
        <v>2.2239999999999999E-2</v>
      </c>
      <c r="D672">
        <v>1.91954</v>
      </c>
      <c r="E672" s="1">
        <v>6.0000000000000002E-5</v>
      </c>
      <c r="F672">
        <v>2.2179999999999998E-2</v>
      </c>
      <c r="G672" s="1">
        <v>6.4000000000000005E-4</v>
      </c>
      <c r="H672">
        <v>1.9189000000000001</v>
      </c>
    </row>
    <row r="673" spans="1:10" x14ac:dyDescent="0.25">
      <c r="A673">
        <v>-1.1029100000000001</v>
      </c>
      <c r="B673">
        <v>6.1021999999999998</v>
      </c>
      <c r="C673">
        <v>6.1960000000000001E-2</v>
      </c>
      <c r="D673">
        <v>6.0402399999999998</v>
      </c>
      <c r="E673" s="1">
        <v>8.0999999999999996E-4</v>
      </c>
      <c r="F673">
        <v>6.1150000000000003E-2</v>
      </c>
      <c r="G673">
        <v>7.5500000000000003E-3</v>
      </c>
      <c r="H673">
        <v>6.0326899999999997</v>
      </c>
    </row>
    <row r="674" spans="1:10" x14ac:dyDescent="0.25">
      <c r="A674">
        <v>-1.06491</v>
      </c>
      <c r="B674">
        <v>10.632630000000001</v>
      </c>
      <c r="C674">
        <v>8.7569999999999995E-2</v>
      </c>
      <c r="D674">
        <v>10.54505</v>
      </c>
      <c r="E674">
        <v>4.8399999999999997E-3</v>
      </c>
      <c r="F674">
        <v>8.2729999999999998E-2</v>
      </c>
      <c r="G674">
        <v>3.7530000000000001E-2</v>
      </c>
      <c r="H674">
        <v>10.507529999999999</v>
      </c>
    </row>
    <row r="675" spans="1:10" x14ac:dyDescent="0.25">
      <c r="A675">
        <v>-1.02691</v>
      </c>
      <c r="B675">
        <v>12.10561</v>
      </c>
      <c r="C675">
        <v>0.15533</v>
      </c>
      <c r="D675">
        <v>11.950279999999999</v>
      </c>
      <c r="E675">
        <v>2.367E-2</v>
      </c>
      <c r="F675">
        <v>0.13164999999999999</v>
      </c>
      <c r="G675">
        <v>0.14607000000000001</v>
      </c>
      <c r="H675">
        <v>11.804220000000001</v>
      </c>
    </row>
    <row r="676" spans="1:10" x14ac:dyDescent="0.25">
      <c r="A676">
        <v>-0.98890999999999996</v>
      </c>
      <c r="B676">
        <v>11.28345</v>
      </c>
      <c r="C676">
        <v>0.46754000000000001</v>
      </c>
      <c r="D676">
        <v>10.815899999999999</v>
      </c>
      <c r="E676">
        <v>9.178E-2</v>
      </c>
      <c r="F676">
        <v>0.37575999999999998</v>
      </c>
      <c r="G676">
        <v>0.52729999999999999</v>
      </c>
      <c r="H676">
        <v>10.288600000000001</v>
      </c>
    </row>
    <row r="677" spans="1:10" x14ac:dyDescent="0.25">
      <c r="A677">
        <v>-0.95091000000000003</v>
      </c>
      <c r="B677">
        <v>13.830299999999999</v>
      </c>
      <c r="C677">
        <v>0.89824999999999999</v>
      </c>
      <c r="D677">
        <v>12.93205</v>
      </c>
      <c r="E677">
        <v>0.18257000000000001</v>
      </c>
      <c r="F677">
        <v>0.71567999999999998</v>
      </c>
      <c r="G677">
        <v>1.0380400000000001</v>
      </c>
      <c r="H677">
        <v>11.89401</v>
      </c>
    </row>
    <row r="678" spans="1:10" x14ac:dyDescent="0.25">
      <c r="A678">
        <v>-0.91291</v>
      </c>
      <c r="B678">
        <v>13.85975</v>
      </c>
      <c r="C678">
        <v>0.85140000000000005</v>
      </c>
      <c r="D678">
        <v>13.00835</v>
      </c>
      <c r="E678">
        <v>0.17330999999999999</v>
      </c>
      <c r="F678">
        <v>0.67808999999999997</v>
      </c>
      <c r="G678">
        <v>0.97974000000000006</v>
      </c>
      <c r="H678">
        <v>12.02861</v>
      </c>
      <c r="J678" s="1"/>
    </row>
    <row r="679" spans="1:10" x14ac:dyDescent="0.25">
      <c r="A679">
        <v>-0.87490999999999997</v>
      </c>
      <c r="B679">
        <v>10.056649999999999</v>
      </c>
      <c r="C679">
        <v>0.40933000000000003</v>
      </c>
      <c r="D679">
        <v>9.6473200000000006</v>
      </c>
      <c r="E679">
        <v>7.4770000000000003E-2</v>
      </c>
      <c r="F679">
        <v>0.33455000000000001</v>
      </c>
      <c r="G679">
        <v>0.42082000000000003</v>
      </c>
      <c r="H679">
        <v>9.2264999999999997</v>
      </c>
    </row>
    <row r="680" spans="1:10" x14ac:dyDescent="0.25">
      <c r="A680">
        <v>-0.83691000000000004</v>
      </c>
      <c r="B680">
        <v>6.7092599999999996</v>
      </c>
      <c r="C680">
        <v>0.13819999999999999</v>
      </c>
      <c r="D680">
        <v>6.5710600000000001</v>
      </c>
      <c r="E680">
        <v>1.3050000000000001E-2</v>
      </c>
      <c r="F680">
        <v>0.12515000000000001</v>
      </c>
      <c r="G680">
        <v>7.3279999999999998E-2</v>
      </c>
      <c r="H680">
        <v>6.4977900000000002</v>
      </c>
    </row>
    <row r="681" spans="1:10" x14ac:dyDescent="0.25">
      <c r="A681">
        <v>-0.79891000000000001</v>
      </c>
      <c r="B681">
        <v>2.8343500000000001</v>
      </c>
      <c r="C681">
        <v>4.3979999999999998E-2</v>
      </c>
      <c r="D681">
        <v>2.7903699999999998</v>
      </c>
      <c r="E681" s="1">
        <v>8.3000000000000001E-4</v>
      </c>
      <c r="F681">
        <v>4.3139999999999998E-2</v>
      </c>
      <c r="G681">
        <v>4.6800000000000001E-3</v>
      </c>
      <c r="H681">
        <v>2.7856900000000002</v>
      </c>
    </row>
    <row r="682" spans="1:10" x14ac:dyDescent="0.25">
      <c r="A682">
        <v>-0.76090999999999998</v>
      </c>
      <c r="B682">
        <v>0.49241000000000001</v>
      </c>
      <c r="C682">
        <v>7.4200000000000004E-3</v>
      </c>
      <c r="D682">
        <v>0.48498999999999998</v>
      </c>
      <c r="E682" s="1">
        <v>2.0000000000000002E-5</v>
      </c>
      <c r="F682">
        <v>7.4000000000000003E-3</v>
      </c>
      <c r="G682" s="1">
        <v>1.1E-4</v>
      </c>
      <c r="H682">
        <v>0.48487999999999998</v>
      </c>
    </row>
    <row r="683" spans="1:10" x14ac:dyDescent="0.25">
      <c r="A683">
        <v>-0.72291000000000005</v>
      </c>
      <c r="B683">
        <v>4.0680000000000001E-2</v>
      </c>
      <c r="C683" s="1">
        <v>6.0999999999999997E-4</v>
      </c>
      <c r="D683">
        <v>4.0070000000000001E-2</v>
      </c>
      <c r="E683">
        <v>0</v>
      </c>
      <c r="F683" s="1">
        <v>6.0999999999999997E-4</v>
      </c>
      <c r="G683" s="1">
        <v>1.2999999999999999E-4</v>
      </c>
      <c r="H683">
        <v>3.9940000000000003E-2</v>
      </c>
    </row>
    <row r="684" spans="1:10" x14ac:dyDescent="0.25">
      <c r="A684">
        <v>-0.68491000000000002</v>
      </c>
      <c r="B684">
        <v>0.19650000000000001</v>
      </c>
      <c r="C684">
        <v>2.8900000000000002E-3</v>
      </c>
      <c r="D684">
        <v>0.19361999999999999</v>
      </c>
      <c r="E684">
        <v>0</v>
      </c>
      <c r="F684">
        <v>2.8900000000000002E-3</v>
      </c>
      <c r="G684">
        <v>2.5899999999999999E-3</v>
      </c>
      <c r="H684">
        <v>0.19102</v>
      </c>
    </row>
    <row r="685" spans="1:10" x14ac:dyDescent="0.25">
      <c r="A685">
        <v>-0.64690999999999999</v>
      </c>
      <c r="B685">
        <v>1.3163</v>
      </c>
      <c r="C685">
        <v>1.9789999999999999E-2</v>
      </c>
      <c r="D685">
        <v>1.2965</v>
      </c>
      <c r="E685">
        <v>0</v>
      </c>
      <c r="F685">
        <v>1.9789999999999999E-2</v>
      </c>
      <c r="G685">
        <v>1.7950000000000001E-2</v>
      </c>
      <c r="H685">
        <v>1.2785599999999999</v>
      </c>
    </row>
    <row r="686" spans="1:10" x14ac:dyDescent="0.25">
      <c r="A686">
        <v>-0.60890999999999995</v>
      </c>
      <c r="B686">
        <v>3.1760899999999999</v>
      </c>
      <c r="C686">
        <v>4.895E-2</v>
      </c>
      <c r="D686">
        <v>3.1271300000000002</v>
      </c>
      <c r="E686">
        <v>0</v>
      </c>
      <c r="F686">
        <v>4.895E-2</v>
      </c>
      <c r="G686">
        <v>4.4690000000000001E-2</v>
      </c>
      <c r="H686">
        <v>3.0824500000000001</v>
      </c>
    </row>
    <row r="687" spans="1:10" x14ac:dyDescent="0.25">
      <c r="A687">
        <v>-0.57091000000000003</v>
      </c>
      <c r="B687">
        <v>2.7843300000000002</v>
      </c>
      <c r="C687">
        <v>4.3979999999999998E-2</v>
      </c>
      <c r="D687">
        <v>2.7403499999999998</v>
      </c>
      <c r="E687">
        <v>0</v>
      </c>
      <c r="F687">
        <v>4.3979999999999998E-2</v>
      </c>
      <c r="G687">
        <v>4.0410000000000001E-2</v>
      </c>
      <c r="H687">
        <v>2.6999399999999998</v>
      </c>
    </row>
    <row r="688" spans="1:10" x14ac:dyDescent="0.25">
      <c r="A688">
        <v>-0.53290999999999999</v>
      </c>
      <c r="B688">
        <v>0.88541000000000003</v>
      </c>
      <c r="C688">
        <v>1.4319999999999999E-2</v>
      </c>
      <c r="D688">
        <v>0.87109000000000003</v>
      </c>
      <c r="E688">
        <v>0</v>
      </c>
      <c r="F688">
        <v>1.431E-2</v>
      </c>
      <c r="G688">
        <v>1.324E-2</v>
      </c>
      <c r="H688">
        <v>0.85785</v>
      </c>
    </row>
    <row r="689" spans="1:8" x14ac:dyDescent="0.25">
      <c r="A689">
        <v>-0.49491000000000002</v>
      </c>
      <c r="B689">
        <v>0.11287</v>
      </c>
      <c r="C689">
        <v>2.5500000000000002E-3</v>
      </c>
      <c r="D689">
        <v>0.11032</v>
      </c>
      <c r="E689" s="1">
        <v>2.5000000000000001E-4</v>
      </c>
      <c r="F689">
        <v>2.3E-3</v>
      </c>
      <c r="G689">
        <v>2.63E-3</v>
      </c>
      <c r="H689">
        <v>0.10768</v>
      </c>
    </row>
    <row r="690" spans="1:8" x14ac:dyDescent="0.25">
      <c r="A690">
        <v>-0.45690999999999998</v>
      </c>
      <c r="B690">
        <v>0.34867999999999999</v>
      </c>
      <c r="C690">
        <v>2.528E-2</v>
      </c>
      <c r="D690">
        <v>0.32340000000000002</v>
      </c>
      <c r="E690">
        <v>6.8799999999999998E-3</v>
      </c>
      <c r="F690">
        <v>1.84E-2</v>
      </c>
      <c r="G690">
        <v>3.1099999999999999E-2</v>
      </c>
      <c r="H690">
        <v>0.2923</v>
      </c>
    </row>
    <row r="691" spans="1:8" x14ac:dyDescent="0.25">
      <c r="A691">
        <v>-0.41891</v>
      </c>
      <c r="B691">
        <v>3.6461999999999999</v>
      </c>
      <c r="C691">
        <v>0.26787</v>
      </c>
      <c r="D691">
        <v>3.3783300000000001</v>
      </c>
      <c r="E691">
        <v>7.1300000000000002E-2</v>
      </c>
      <c r="F691">
        <v>0.19656999999999999</v>
      </c>
      <c r="G691">
        <v>0.33094000000000001</v>
      </c>
      <c r="H691">
        <v>3.04739</v>
      </c>
    </row>
    <row r="692" spans="1:8" x14ac:dyDescent="0.25">
      <c r="A692">
        <v>-0.38091000000000003</v>
      </c>
      <c r="B692">
        <v>15.239660000000001</v>
      </c>
      <c r="C692">
        <v>1.1240600000000001</v>
      </c>
      <c r="D692">
        <v>14.115589999999999</v>
      </c>
      <c r="E692">
        <v>0.29172999999999999</v>
      </c>
      <c r="F692">
        <v>0.83233000000000001</v>
      </c>
      <c r="G692">
        <v>1.3935599999999999</v>
      </c>
      <c r="H692">
        <v>12.72203</v>
      </c>
    </row>
    <row r="693" spans="1:8" x14ac:dyDescent="0.25">
      <c r="A693">
        <v>-0.34290999999999999</v>
      </c>
      <c r="B693">
        <v>26.43957</v>
      </c>
      <c r="C693">
        <v>1.9694700000000001</v>
      </c>
      <c r="D693">
        <v>24.470099999999999</v>
      </c>
      <c r="E693">
        <v>0.48103000000000001</v>
      </c>
      <c r="F693">
        <v>1.48844</v>
      </c>
      <c r="G693">
        <v>2.4605999999999999</v>
      </c>
      <c r="H693">
        <v>22.009499999999999</v>
      </c>
    </row>
    <row r="694" spans="1:8" x14ac:dyDescent="0.25">
      <c r="A694">
        <v>-0.30491000000000001</v>
      </c>
      <c r="B694">
        <v>20.947479999999999</v>
      </c>
      <c r="C694">
        <v>1.60714</v>
      </c>
      <c r="D694">
        <v>19.340340000000001</v>
      </c>
      <c r="E694">
        <v>0.31444</v>
      </c>
      <c r="F694">
        <v>1.2927</v>
      </c>
      <c r="G694">
        <v>2.0546000000000002</v>
      </c>
      <c r="H694">
        <v>17.285740000000001</v>
      </c>
    </row>
    <row r="695" spans="1:8" x14ac:dyDescent="0.25">
      <c r="A695">
        <v>-0.26690999999999998</v>
      </c>
      <c r="B695">
        <v>9.8002900000000004</v>
      </c>
      <c r="C695">
        <v>0.74914999999999998</v>
      </c>
      <c r="D695">
        <v>9.0511400000000002</v>
      </c>
      <c r="E695">
        <v>7.8350000000000003E-2</v>
      </c>
      <c r="F695">
        <v>0.67079</v>
      </c>
      <c r="G695">
        <v>0.99719999999999998</v>
      </c>
      <c r="H695">
        <v>8.0539400000000008</v>
      </c>
    </row>
    <row r="696" spans="1:8" x14ac:dyDescent="0.25">
      <c r="A696">
        <v>-0.22891</v>
      </c>
      <c r="B696">
        <v>4.1756599999999997</v>
      </c>
      <c r="C696">
        <v>0.21618000000000001</v>
      </c>
      <c r="D696">
        <v>3.9594800000000001</v>
      </c>
      <c r="E696">
        <v>7.1199999999999996E-3</v>
      </c>
      <c r="F696">
        <v>0.20906</v>
      </c>
      <c r="G696">
        <v>0.29664000000000001</v>
      </c>
      <c r="H696">
        <v>3.6628400000000001</v>
      </c>
    </row>
    <row r="697" spans="1:8" x14ac:dyDescent="0.25">
      <c r="A697">
        <v>-0.19091</v>
      </c>
      <c r="B697">
        <v>1.7458</v>
      </c>
      <c r="C697">
        <v>3.1559999999999998E-2</v>
      </c>
      <c r="D697">
        <v>1.71424</v>
      </c>
      <c r="E697" s="1">
        <v>2.3000000000000001E-4</v>
      </c>
      <c r="F697">
        <v>3.134E-2</v>
      </c>
      <c r="G697">
        <v>4.3779999999999999E-2</v>
      </c>
      <c r="H697">
        <v>1.6704600000000001</v>
      </c>
    </row>
    <row r="698" spans="1:8" x14ac:dyDescent="0.25">
      <c r="A698">
        <v>-0.15290999999999999</v>
      </c>
      <c r="B698">
        <v>0.41941000000000001</v>
      </c>
      <c r="C698">
        <v>1.9E-3</v>
      </c>
      <c r="D698">
        <v>0.41750999999999999</v>
      </c>
      <c r="E698">
        <v>0</v>
      </c>
      <c r="F698">
        <v>1.9E-3</v>
      </c>
      <c r="G698">
        <v>2.64E-3</v>
      </c>
      <c r="H698">
        <v>0.41487000000000002</v>
      </c>
    </row>
    <row r="699" spans="1:8" x14ac:dyDescent="0.25">
      <c r="A699">
        <v>-0.11491</v>
      </c>
      <c r="B699">
        <v>3.9780000000000003E-2</v>
      </c>
      <c r="C699" s="1">
        <v>4.0000000000000003E-5</v>
      </c>
      <c r="D699">
        <v>3.9739999999999998E-2</v>
      </c>
      <c r="E699">
        <v>0</v>
      </c>
      <c r="F699" s="1">
        <v>4.0000000000000003E-5</v>
      </c>
      <c r="G699" s="1">
        <v>6.0000000000000002E-5</v>
      </c>
      <c r="H699">
        <v>3.968E-2</v>
      </c>
    </row>
    <row r="700" spans="1:8" x14ac:dyDescent="0.25">
      <c r="A700">
        <v>-7.6910000000000006E-2</v>
      </c>
      <c r="B700">
        <v>1.32E-3</v>
      </c>
      <c r="C700">
        <v>0</v>
      </c>
      <c r="D700">
        <v>1.32E-3</v>
      </c>
      <c r="E700">
        <v>0</v>
      </c>
      <c r="F700">
        <v>0</v>
      </c>
      <c r="G700">
        <v>0</v>
      </c>
      <c r="H700">
        <v>1.32E-3</v>
      </c>
    </row>
    <row r="701" spans="1:8" x14ac:dyDescent="0.25">
      <c r="A701">
        <v>-3.891E-2</v>
      </c>
      <c r="B701" s="1">
        <v>1.0000000000000001E-5</v>
      </c>
      <c r="C701">
        <v>0</v>
      </c>
      <c r="D701" s="1">
        <v>1.0000000000000001E-5</v>
      </c>
      <c r="E701">
        <v>0</v>
      </c>
      <c r="F701">
        <v>0</v>
      </c>
      <c r="G701">
        <v>0</v>
      </c>
      <c r="H701" s="1">
        <v>1.0000000000000001E-5</v>
      </c>
    </row>
    <row r="702" spans="1:8" x14ac:dyDescent="0.25">
      <c r="A702" s="1">
        <v>-9.1E-4</v>
      </c>
      <c r="B702">
        <v>0</v>
      </c>
      <c r="C702">
        <v>0</v>
      </c>
      <c r="D702">
        <v>0</v>
      </c>
      <c r="E702">
        <v>0</v>
      </c>
      <c r="F702">
        <v>0</v>
      </c>
      <c r="G702">
        <v>0</v>
      </c>
      <c r="H702">
        <v>0</v>
      </c>
    </row>
    <row r="703" spans="1:8" x14ac:dyDescent="0.25">
      <c r="A703">
        <v>3.7089999999999998E-2</v>
      </c>
      <c r="B703">
        <v>0</v>
      </c>
      <c r="C703">
        <v>0</v>
      </c>
      <c r="D703">
        <v>0</v>
      </c>
      <c r="E703">
        <v>0</v>
      </c>
      <c r="F703">
        <v>0</v>
      </c>
      <c r="G703">
        <v>0</v>
      </c>
      <c r="H703">
        <v>0</v>
      </c>
    </row>
    <row r="704" spans="1:8" x14ac:dyDescent="0.25">
      <c r="A704">
        <v>7.5090000000000004E-2</v>
      </c>
      <c r="B704">
        <v>0</v>
      </c>
      <c r="C704">
        <v>0</v>
      </c>
      <c r="D704">
        <v>0</v>
      </c>
      <c r="E704">
        <v>0</v>
      </c>
      <c r="F704">
        <v>0</v>
      </c>
      <c r="G704">
        <v>0</v>
      </c>
      <c r="H704">
        <v>0</v>
      </c>
    </row>
    <row r="705" spans="1:11" x14ac:dyDescent="0.25">
      <c r="A705">
        <v>0.11309</v>
      </c>
      <c r="B705">
        <v>0</v>
      </c>
      <c r="C705">
        <v>0</v>
      </c>
      <c r="D705">
        <v>0</v>
      </c>
      <c r="E705">
        <v>0</v>
      </c>
      <c r="F705">
        <v>0</v>
      </c>
      <c r="G705">
        <v>0</v>
      </c>
      <c r="H705">
        <v>0</v>
      </c>
    </row>
    <row r="706" spans="1:11" x14ac:dyDescent="0.25">
      <c r="A706">
        <v>0.15109</v>
      </c>
      <c r="B706">
        <v>0</v>
      </c>
      <c r="C706">
        <v>0</v>
      </c>
      <c r="D706">
        <v>0</v>
      </c>
      <c r="E706">
        <v>0</v>
      </c>
      <c r="F706">
        <v>0</v>
      </c>
      <c r="G706">
        <v>0</v>
      </c>
      <c r="H706">
        <v>0</v>
      </c>
    </row>
    <row r="707" spans="1:11" x14ac:dyDescent="0.25">
      <c r="A707">
        <v>0.18909000000000001</v>
      </c>
      <c r="B707">
        <v>0</v>
      </c>
      <c r="C707">
        <v>0</v>
      </c>
      <c r="D707">
        <v>0</v>
      </c>
      <c r="E707">
        <v>0</v>
      </c>
      <c r="F707">
        <v>0</v>
      </c>
      <c r="G707">
        <v>0</v>
      </c>
      <c r="H707">
        <v>0</v>
      </c>
    </row>
    <row r="708" spans="1:11" x14ac:dyDescent="0.25">
      <c r="A708">
        <v>0.22708999999999999</v>
      </c>
      <c r="B708">
        <v>0</v>
      </c>
      <c r="C708">
        <v>0</v>
      </c>
      <c r="D708">
        <v>0</v>
      </c>
      <c r="E708">
        <v>0</v>
      </c>
      <c r="F708">
        <v>0</v>
      </c>
      <c r="G708">
        <v>0</v>
      </c>
      <c r="H708">
        <v>0</v>
      </c>
    </row>
    <row r="709" spans="1:11" x14ac:dyDescent="0.25">
      <c r="A709">
        <v>0.26508999999999999</v>
      </c>
      <c r="B709">
        <v>0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0</v>
      </c>
    </row>
    <row r="710" spans="1:11" x14ac:dyDescent="0.25">
      <c r="A710">
        <v>0.30309000000000003</v>
      </c>
      <c r="B710">
        <v>0</v>
      </c>
      <c r="C710">
        <v>0</v>
      </c>
      <c r="D710">
        <v>0</v>
      </c>
      <c r="E710">
        <v>0</v>
      </c>
      <c r="F710">
        <v>0</v>
      </c>
      <c r="G710">
        <v>0</v>
      </c>
      <c r="H710">
        <v>0</v>
      </c>
    </row>
    <row r="711" spans="1:11" x14ac:dyDescent="0.25">
      <c r="A711">
        <v>0.34109</v>
      </c>
      <c r="B711">
        <v>0</v>
      </c>
      <c r="C711">
        <v>0</v>
      </c>
      <c r="D711">
        <v>0</v>
      </c>
      <c r="E711">
        <v>0</v>
      </c>
      <c r="F711">
        <v>0</v>
      </c>
      <c r="G711">
        <v>0</v>
      </c>
      <c r="H711">
        <v>0</v>
      </c>
    </row>
    <row r="712" spans="1:11" x14ac:dyDescent="0.25">
      <c r="A712">
        <v>0.37908999999999998</v>
      </c>
      <c r="B712">
        <v>0</v>
      </c>
      <c r="C712">
        <v>0</v>
      </c>
      <c r="D712">
        <v>0</v>
      </c>
      <c r="E712">
        <v>0</v>
      </c>
      <c r="F712">
        <v>0</v>
      </c>
      <c r="G712">
        <v>0</v>
      </c>
      <c r="H712">
        <v>0</v>
      </c>
    </row>
    <row r="713" spans="1:11" x14ac:dyDescent="0.25">
      <c r="A713">
        <v>0.41709000000000002</v>
      </c>
      <c r="B713">
        <v>0</v>
      </c>
      <c r="C713">
        <v>0</v>
      </c>
      <c r="D713">
        <v>0</v>
      </c>
      <c r="E713">
        <v>0</v>
      </c>
      <c r="F713">
        <v>0</v>
      </c>
      <c r="G713">
        <v>0</v>
      </c>
      <c r="H713">
        <v>0</v>
      </c>
    </row>
    <row r="714" spans="1:11" x14ac:dyDescent="0.25">
      <c r="A714">
        <v>0.45508999999999999</v>
      </c>
      <c r="B714">
        <v>0</v>
      </c>
      <c r="C714">
        <v>0</v>
      </c>
      <c r="D714">
        <v>0</v>
      </c>
      <c r="E714">
        <v>0</v>
      </c>
      <c r="F714">
        <v>0</v>
      </c>
      <c r="G714">
        <v>0</v>
      </c>
      <c r="H714">
        <v>0</v>
      </c>
    </row>
    <row r="715" spans="1:11" x14ac:dyDescent="0.25">
      <c r="A715">
        <v>0.49308999999999997</v>
      </c>
      <c r="B715">
        <v>0</v>
      </c>
      <c r="C715">
        <v>0</v>
      </c>
      <c r="D715">
        <v>0</v>
      </c>
      <c r="E715">
        <v>0</v>
      </c>
      <c r="F715">
        <v>0</v>
      </c>
      <c r="G715">
        <v>0</v>
      </c>
      <c r="H715">
        <v>0</v>
      </c>
    </row>
    <row r="716" spans="1:11" x14ac:dyDescent="0.25">
      <c r="A716">
        <v>0.53108999999999995</v>
      </c>
      <c r="B716">
        <v>0</v>
      </c>
      <c r="C716">
        <v>0</v>
      </c>
      <c r="D716">
        <v>0</v>
      </c>
      <c r="E716">
        <v>0</v>
      </c>
      <c r="F716">
        <v>0</v>
      </c>
      <c r="G716">
        <v>0</v>
      </c>
      <c r="H716">
        <v>0</v>
      </c>
    </row>
    <row r="717" spans="1:11" x14ac:dyDescent="0.25">
      <c r="A717">
        <v>0.56908999999999998</v>
      </c>
      <c r="B717">
        <v>0</v>
      </c>
      <c r="C717">
        <v>0</v>
      </c>
      <c r="D717">
        <v>0</v>
      </c>
      <c r="E717">
        <v>0</v>
      </c>
      <c r="F717">
        <v>0</v>
      </c>
      <c r="G717">
        <v>0</v>
      </c>
      <c r="H717">
        <v>0</v>
      </c>
    </row>
    <row r="718" spans="1:11" x14ac:dyDescent="0.25">
      <c r="A718">
        <v>0.60709000000000002</v>
      </c>
      <c r="B718">
        <v>0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0</v>
      </c>
    </row>
    <row r="719" spans="1:11" x14ac:dyDescent="0.25">
      <c r="A719">
        <v>0.64509000000000005</v>
      </c>
      <c r="B719">
        <v>0</v>
      </c>
      <c r="C719">
        <v>0</v>
      </c>
      <c r="D719">
        <v>0</v>
      </c>
      <c r="E719">
        <v>0</v>
      </c>
      <c r="F719">
        <v>0</v>
      </c>
      <c r="G719">
        <v>0</v>
      </c>
      <c r="H719">
        <v>0</v>
      </c>
      <c r="K719" s="1"/>
    </row>
    <row r="720" spans="1:11" x14ac:dyDescent="0.25">
      <c r="A720">
        <v>0.68308999999999997</v>
      </c>
      <c r="B720">
        <v>0</v>
      </c>
      <c r="C720" s="1">
        <v>0</v>
      </c>
      <c r="D720">
        <v>0</v>
      </c>
      <c r="E720">
        <v>0</v>
      </c>
      <c r="F720" s="1">
        <v>0</v>
      </c>
      <c r="G720" s="1">
        <v>0</v>
      </c>
      <c r="H720" s="1">
        <v>0</v>
      </c>
      <c r="K720" s="1"/>
    </row>
    <row r="721" spans="1:12" x14ac:dyDescent="0.25">
      <c r="A721">
        <v>0.72109000000000001</v>
      </c>
      <c r="B721" s="1">
        <v>0</v>
      </c>
      <c r="C721" s="1">
        <v>0</v>
      </c>
      <c r="D721" s="1">
        <v>0</v>
      </c>
      <c r="E721" s="1">
        <v>0</v>
      </c>
      <c r="F721">
        <v>0</v>
      </c>
      <c r="G721" s="1">
        <v>0</v>
      </c>
      <c r="H721" s="1">
        <v>0</v>
      </c>
      <c r="I721" s="1"/>
      <c r="J721" s="1"/>
      <c r="L721" s="1"/>
    </row>
    <row r="722" spans="1:12" x14ac:dyDescent="0.25">
      <c r="A722">
        <v>0.75909000000000004</v>
      </c>
      <c r="B722">
        <v>0</v>
      </c>
      <c r="C722">
        <v>0</v>
      </c>
      <c r="D722">
        <v>0</v>
      </c>
      <c r="E722">
        <v>0</v>
      </c>
      <c r="F722">
        <v>0</v>
      </c>
      <c r="G722">
        <v>0</v>
      </c>
      <c r="H722">
        <v>0</v>
      </c>
    </row>
    <row r="723" spans="1:12" x14ac:dyDescent="0.25">
      <c r="A723">
        <v>0.79708999999999997</v>
      </c>
      <c r="B723">
        <v>0</v>
      </c>
      <c r="C723">
        <v>0</v>
      </c>
      <c r="D723">
        <v>0</v>
      </c>
      <c r="E723">
        <v>0</v>
      </c>
      <c r="F723">
        <v>0</v>
      </c>
      <c r="G723">
        <v>0</v>
      </c>
      <c r="H723">
        <v>0</v>
      </c>
    </row>
    <row r="724" spans="1:12" x14ac:dyDescent="0.25">
      <c r="A724">
        <v>0.83509</v>
      </c>
      <c r="B724">
        <v>0</v>
      </c>
      <c r="C724">
        <v>0</v>
      </c>
      <c r="D724">
        <v>0</v>
      </c>
      <c r="E724">
        <v>0</v>
      </c>
      <c r="F724">
        <v>0</v>
      </c>
      <c r="G724">
        <v>0</v>
      </c>
      <c r="H724">
        <v>0</v>
      </c>
    </row>
    <row r="725" spans="1:12" x14ac:dyDescent="0.25">
      <c r="A725">
        <v>0.87309000000000003</v>
      </c>
      <c r="B725">
        <v>0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0</v>
      </c>
    </row>
    <row r="726" spans="1:12" x14ac:dyDescent="0.25">
      <c r="A726">
        <v>0.91208999999999996</v>
      </c>
      <c r="B726">
        <v>0</v>
      </c>
      <c r="C726">
        <v>0</v>
      </c>
      <c r="D726">
        <v>0</v>
      </c>
      <c r="E726">
        <v>0</v>
      </c>
      <c r="F726">
        <v>0</v>
      </c>
      <c r="G726">
        <v>0</v>
      </c>
      <c r="H726">
        <v>0</v>
      </c>
    </row>
    <row r="727" spans="1:12" x14ac:dyDescent="0.25">
      <c r="A727">
        <v>0.95008999999999999</v>
      </c>
      <c r="B727">
        <v>0</v>
      </c>
      <c r="C727">
        <v>0</v>
      </c>
      <c r="D727">
        <v>0</v>
      </c>
      <c r="E727">
        <v>0</v>
      </c>
      <c r="F727">
        <v>0</v>
      </c>
      <c r="G727">
        <v>0</v>
      </c>
      <c r="H727">
        <v>0</v>
      </c>
    </row>
    <row r="728" spans="1:12" x14ac:dyDescent="0.25">
      <c r="A728">
        <v>0.98809000000000002</v>
      </c>
      <c r="B728">
        <v>0</v>
      </c>
      <c r="C728">
        <v>0</v>
      </c>
      <c r="D728">
        <v>0</v>
      </c>
      <c r="E728">
        <v>0</v>
      </c>
      <c r="F728">
        <v>0</v>
      </c>
      <c r="G728">
        <v>0</v>
      </c>
      <c r="H728">
        <v>0</v>
      </c>
    </row>
    <row r="729" spans="1:12" x14ac:dyDescent="0.25">
      <c r="A729">
        <v>1.0260899999999999</v>
      </c>
      <c r="B729">
        <v>0</v>
      </c>
      <c r="C729">
        <v>0</v>
      </c>
      <c r="D729">
        <v>0</v>
      </c>
      <c r="E729">
        <v>0</v>
      </c>
      <c r="F729">
        <v>0</v>
      </c>
      <c r="G729">
        <v>0</v>
      </c>
      <c r="H729">
        <v>0</v>
      </c>
    </row>
    <row r="730" spans="1:12" x14ac:dyDescent="0.25">
      <c r="A730">
        <v>1.06409</v>
      </c>
      <c r="B730">
        <v>0</v>
      </c>
      <c r="C730">
        <v>0</v>
      </c>
      <c r="D730">
        <v>0</v>
      </c>
      <c r="E730">
        <v>0</v>
      </c>
      <c r="F730">
        <v>0</v>
      </c>
      <c r="G730">
        <v>0</v>
      </c>
      <c r="H730">
        <v>0</v>
      </c>
    </row>
    <row r="731" spans="1:12" x14ac:dyDescent="0.25">
      <c r="A731">
        <v>1.10209</v>
      </c>
      <c r="B731">
        <v>0</v>
      </c>
      <c r="C731">
        <v>0</v>
      </c>
      <c r="D731">
        <v>0</v>
      </c>
      <c r="E731">
        <v>0</v>
      </c>
      <c r="F731">
        <v>0</v>
      </c>
      <c r="G731">
        <v>0</v>
      </c>
      <c r="H731">
        <v>0</v>
      </c>
    </row>
    <row r="732" spans="1:12" x14ac:dyDescent="0.25">
      <c r="A732">
        <v>1.14009</v>
      </c>
      <c r="B732">
        <v>0</v>
      </c>
      <c r="C732">
        <v>0</v>
      </c>
      <c r="D732">
        <v>0</v>
      </c>
      <c r="E732">
        <v>0</v>
      </c>
      <c r="F732">
        <v>0</v>
      </c>
      <c r="G732">
        <v>0</v>
      </c>
      <c r="H732">
        <v>0</v>
      </c>
    </row>
    <row r="733" spans="1:12" x14ac:dyDescent="0.25">
      <c r="A733">
        <v>1.1780900000000001</v>
      </c>
      <c r="B733">
        <v>0</v>
      </c>
      <c r="C733">
        <v>0</v>
      </c>
      <c r="D733">
        <v>0</v>
      </c>
      <c r="E733">
        <v>0</v>
      </c>
      <c r="F733">
        <v>0</v>
      </c>
      <c r="G733">
        <v>0</v>
      </c>
      <c r="H733">
        <v>0</v>
      </c>
    </row>
    <row r="734" spans="1:12" x14ac:dyDescent="0.25">
      <c r="A734">
        <v>1.2160899999999999</v>
      </c>
      <c r="B734">
        <v>0</v>
      </c>
      <c r="C734">
        <v>0</v>
      </c>
      <c r="D734">
        <v>0</v>
      </c>
      <c r="E734">
        <v>0</v>
      </c>
      <c r="F734">
        <v>0</v>
      </c>
      <c r="G734">
        <v>0</v>
      </c>
      <c r="H734">
        <v>0</v>
      </c>
    </row>
    <row r="735" spans="1:12" x14ac:dyDescent="0.25">
      <c r="A735">
        <v>1.2540899999999999</v>
      </c>
      <c r="B735">
        <v>0</v>
      </c>
      <c r="C735">
        <v>0</v>
      </c>
      <c r="D735">
        <v>0</v>
      </c>
      <c r="E735">
        <v>0</v>
      </c>
      <c r="F735">
        <v>0</v>
      </c>
      <c r="G735">
        <v>0</v>
      </c>
      <c r="H735">
        <v>0</v>
      </c>
    </row>
    <row r="736" spans="1:12" x14ac:dyDescent="0.25">
      <c r="A736">
        <v>1.29209</v>
      </c>
      <c r="B736">
        <v>0</v>
      </c>
      <c r="C736">
        <v>0</v>
      </c>
      <c r="D736">
        <v>0</v>
      </c>
      <c r="E736">
        <v>0</v>
      </c>
      <c r="F736">
        <v>0</v>
      </c>
      <c r="G736">
        <v>0</v>
      </c>
      <c r="H736">
        <v>0</v>
      </c>
    </row>
    <row r="737" spans="1:8" x14ac:dyDescent="0.25">
      <c r="A737">
        <v>1.33009</v>
      </c>
      <c r="B737">
        <v>0</v>
      </c>
      <c r="C737">
        <v>0</v>
      </c>
      <c r="D737">
        <v>0</v>
      </c>
      <c r="E737">
        <v>0</v>
      </c>
      <c r="F737">
        <v>0</v>
      </c>
      <c r="G737">
        <v>0</v>
      </c>
      <c r="H737">
        <v>0</v>
      </c>
    </row>
    <row r="738" spans="1:8" x14ac:dyDescent="0.25">
      <c r="A738">
        <v>1.36809</v>
      </c>
      <c r="B738">
        <v>0</v>
      </c>
      <c r="C738">
        <v>0</v>
      </c>
      <c r="D738">
        <v>0</v>
      </c>
      <c r="E738">
        <v>0</v>
      </c>
      <c r="F738">
        <v>0</v>
      </c>
      <c r="G738">
        <v>0</v>
      </c>
      <c r="H738">
        <v>0</v>
      </c>
    </row>
    <row r="739" spans="1:8" x14ac:dyDescent="0.25">
      <c r="A739">
        <v>1.4060900000000001</v>
      </c>
      <c r="B739">
        <v>0</v>
      </c>
      <c r="C739">
        <v>0</v>
      </c>
      <c r="D739">
        <v>0</v>
      </c>
      <c r="E739">
        <v>0</v>
      </c>
      <c r="F739">
        <v>0</v>
      </c>
      <c r="G739">
        <v>0</v>
      </c>
      <c r="H739">
        <v>0</v>
      </c>
    </row>
    <row r="740" spans="1:8" x14ac:dyDescent="0.25">
      <c r="A740">
        <v>1.4440900000000001</v>
      </c>
      <c r="B740">
        <v>0</v>
      </c>
      <c r="C740">
        <v>0</v>
      </c>
      <c r="D740">
        <v>0</v>
      </c>
      <c r="E740">
        <v>0</v>
      </c>
      <c r="F740">
        <v>0</v>
      </c>
      <c r="G740">
        <v>0</v>
      </c>
      <c r="H740">
        <v>0</v>
      </c>
    </row>
    <row r="741" spans="1:8" x14ac:dyDescent="0.25">
      <c r="A741">
        <v>1.4820899999999999</v>
      </c>
      <c r="B741">
        <v>0</v>
      </c>
      <c r="C741">
        <v>0</v>
      </c>
      <c r="D741">
        <v>0</v>
      </c>
      <c r="E741">
        <v>0</v>
      </c>
      <c r="F741">
        <v>0</v>
      </c>
      <c r="G741">
        <v>0</v>
      </c>
      <c r="H741">
        <v>0</v>
      </c>
    </row>
    <row r="742" spans="1:8" x14ac:dyDescent="0.25">
      <c r="A742">
        <v>1.5200899999999999</v>
      </c>
      <c r="B742">
        <v>0</v>
      </c>
      <c r="C742">
        <v>0</v>
      </c>
      <c r="D742">
        <v>0</v>
      </c>
      <c r="E742">
        <v>0</v>
      </c>
      <c r="F742">
        <v>0</v>
      </c>
      <c r="G742">
        <v>0</v>
      </c>
      <c r="H742">
        <v>0</v>
      </c>
    </row>
    <row r="743" spans="1:8" x14ac:dyDescent="0.25">
      <c r="A743">
        <v>1.55809</v>
      </c>
      <c r="B743">
        <v>0</v>
      </c>
      <c r="C743">
        <v>0</v>
      </c>
      <c r="D743">
        <v>0</v>
      </c>
      <c r="E743">
        <v>0</v>
      </c>
      <c r="F743">
        <v>0</v>
      </c>
      <c r="G743">
        <v>0</v>
      </c>
      <c r="H743">
        <v>0</v>
      </c>
    </row>
    <row r="744" spans="1:8" x14ac:dyDescent="0.25">
      <c r="A744">
        <v>1.59609</v>
      </c>
      <c r="B744">
        <v>0</v>
      </c>
      <c r="C744">
        <v>0</v>
      </c>
      <c r="D744">
        <v>0</v>
      </c>
      <c r="E744">
        <v>0</v>
      </c>
      <c r="F744">
        <v>0</v>
      </c>
      <c r="G744">
        <v>0</v>
      </c>
      <c r="H744">
        <v>0</v>
      </c>
    </row>
    <row r="745" spans="1:8" x14ac:dyDescent="0.25">
      <c r="A745">
        <v>1.63409</v>
      </c>
      <c r="B745">
        <v>0</v>
      </c>
      <c r="C745">
        <v>0</v>
      </c>
      <c r="D745">
        <v>0</v>
      </c>
      <c r="E745">
        <v>0</v>
      </c>
      <c r="F745">
        <v>0</v>
      </c>
      <c r="G745">
        <v>0</v>
      </c>
      <c r="H745">
        <v>0</v>
      </c>
    </row>
    <row r="746" spans="1:8" x14ac:dyDescent="0.25">
      <c r="A746">
        <v>1.6720900000000001</v>
      </c>
      <c r="B746">
        <v>0</v>
      </c>
      <c r="C746">
        <v>0</v>
      </c>
      <c r="D746">
        <v>0</v>
      </c>
      <c r="E746">
        <v>0</v>
      </c>
      <c r="F746">
        <v>0</v>
      </c>
      <c r="G746">
        <v>0</v>
      </c>
      <c r="H746">
        <v>0</v>
      </c>
    </row>
    <row r="747" spans="1:8" x14ac:dyDescent="0.25">
      <c r="A747">
        <v>1.7100900000000001</v>
      </c>
      <c r="B747">
        <v>0</v>
      </c>
      <c r="C747">
        <v>0</v>
      </c>
      <c r="D747">
        <v>0</v>
      </c>
      <c r="E747">
        <v>0</v>
      </c>
      <c r="F747">
        <v>0</v>
      </c>
      <c r="G747">
        <v>0</v>
      </c>
      <c r="H747">
        <v>0</v>
      </c>
    </row>
    <row r="748" spans="1:8" x14ac:dyDescent="0.25">
      <c r="A748">
        <v>1.7480899999999999</v>
      </c>
      <c r="B748">
        <v>0</v>
      </c>
      <c r="C748">
        <v>0</v>
      </c>
      <c r="D748">
        <v>0</v>
      </c>
      <c r="E748">
        <v>0</v>
      </c>
      <c r="F748">
        <v>0</v>
      </c>
      <c r="G748">
        <v>0</v>
      </c>
      <c r="H748">
        <v>0</v>
      </c>
    </row>
    <row r="749" spans="1:8" x14ac:dyDescent="0.25">
      <c r="A749">
        <v>1.78609</v>
      </c>
      <c r="B749">
        <v>0</v>
      </c>
      <c r="C749">
        <v>0</v>
      </c>
      <c r="D749">
        <v>0</v>
      </c>
      <c r="E749">
        <v>0</v>
      </c>
      <c r="F749">
        <v>0</v>
      </c>
      <c r="G749">
        <v>0</v>
      </c>
      <c r="H749">
        <v>0</v>
      </c>
    </row>
    <row r="750" spans="1:8" x14ac:dyDescent="0.25">
      <c r="A750">
        <v>1.82409</v>
      </c>
      <c r="B750">
        <v>0</v>
      </c>
      <c r="C750">
        <v>0</v>
      </c>
      <c r="D750">
        <v>0</v>
      </c>
      <c r="E750">
        <v>0</v>
      </c>
      <c r="F750">
        <v>0</v>
      </c>
      <c r="G750">
        <v>0</v>
      </c>
      <c r="H750">
        <v>0</v>
      </c>
    </row>
    <row r="751" spans="1:8" x14ac:dyDescent="0.25">
      <c r="A751">
        <v>1.86209</v>
      </c>
      <c r="B751">
        <v>0</v>
      </c>
      <c r="C751">
        <v>0</v>
      </c>
      <c r="D751">
        <v>0</v>
      </c>
      <c r="E751">
        <v>0</v>
      </c>
      <c r="F751">
        <v>0</v>
      </c>
      <c r="G751">
        <v>0</v>
      </c>
      <c r="H751">
        <v>0</v>
      </c>
    </row>
    <row r="752" spans="1:8" x14ac:dyDescent="0.25">
      <c r="A752">
        <v>1.9000900000000001</v>
      </c>
      <c r="B752">
        <v>0</v>
      </c>
      <c r="C752">
        <v>0</v>
      </c>
      <c r="D752">
        <v>0</v>
      </c>
      <c r="E752">
        <v>0</v>
      </c>
      <c r="F752">
        <v>0</v>
      </c>
      <c r="G752">
        <v>0</v>
      </c>
      <c r="H752">
        <v>0</v>
      </c>
    </row>
    <row r="753" spans="1:8" x14ac:dyDescent="0.25">
      <c r="A753">
        <v>1.9380900000000001</v>
      </c>
      <c r="B753">
        <v>0</v>
      </c>
      <c r="C753">
        <v>0</v>
      </c>
      <c r="D753">
        <v>0</v>
      </c>
      <c r="E753">
        <v>0</v>
      </c>
      <c r="F753">
        <v>0</v>
      </c>
      <c r="G753">
        <v>0</v>
      </c>
      <c r="H753">
        <v>0</v>
      </c>
    </row>
    <row r="754" spans="1:8" x14ac:dyDescent="0.25">
      <c r="A754">
        <v>1.9760899999999999</v>
      </c>
      <c r="B754">
        <v>0</v>
      </c>
      <c r="C754">
        <v>0</v>
      </c>
      <c r="D754">
        <v>0</v>
      </c>
      <c r="E754">
        <v>0</v>
      </c>
      <c r="F754">
        <v>0</v>
      </c>
      <c r="G754">
        <v>0</v>
      </c>
      <c r="H754">
        <v>0</v>
      </c>
    </row>
    <row r="755" spans="1:8" x14ac:dyDescent="0.25">
      <c r="A755">
        <v>2.0140899999999999</v>
      </c>
      <c r="B755">
        <v>0</v>
      </c>
      <c r="C755">
        <v>0</v>
      </c>
      <c r="D755">
        <v>0</v>
      </c>
      <c r="E755">
        <v>0</v>
      </c>
      <c r="F755">
        <v>0</v>
      </c>
      <c r="G755">
        <v>0</v>
      </c>
      <c r="H755">
        <v>0</v>
      </c>
    </row>
    <row r="756" spans="1:8" x14ac:dyDescent="0.25">
      <c r="A756">
        <v>2.0520900000000002</v>
      </c>
      <c r="B756">
        <v>0</v>
      </c>
      <c r="C756">
        <v>0</v>
      </c>
      <c r="D756">
        <v>0</v>
      </c>
      <c r="E756">
        <v>0</v>
      </c>
      <c r="F756">
        <v>0</v>
      </c>
      <c r="G756">
        <v>0</v>
      </c>
      <c r="H756">
        <v>0</v>
      </c>
    </row>
    <row r="757" spans="1:8" x14ac:dyDescent="0.25">
      <c r="A757">
        <v>2.09009</v>
      </c>
      <c r="B757">
        <v>0</v>
      </c>
      <c r="C757">
        <v>0</v>
      </c>
      <c r="D757">
        <v>0</v>
      </c>
      <c r="E757">
        <v>0</v>
      </c>
      <c r="F757">
        <v>0</v>
      </c>
      <c r="G757">
        <v>0</v>
      </c>
      <c r="H757">
        <v>0</v>
      </c>
    </row>
    <row r="758" spans="1:8" x14ac:dyDescent="0.25">
      <c r="A758">
        <v>2.1280899999999998</v>
      </c>
      <c r="B758">
        <v>0</v>
      </c>
      <c r="C758">
        <v>0</v>
      </c>
      <c r="D758">
        <v>0</v>
      </c>
      <c r="E758">
        <v>0</v>
      </c>
      <c r="F758">
        <v>0</v>
      </c>
      <c r="G758">
        <v>0</v>
      </c>
      <c r="H758">
        <v>0</v>
      </c>
    </row>
    <row r="759" spans="1:8" x14ac:dyDescent="0.25">
      <c r="A759">
        <v>2.1660900000000001</v>
      </c>
      <c r="B759">
        <v>0</v>
      </c>
      <c r="C759">
        <v>0</v>
      </c>
      <c r="D759">
        <v>0</v>
      </c>
      <c r="E759">
        <v>0</v>
      </c>
      <c r="F759">
        <v>0</v>
      </c>
      <c r="G759">
        <v>0</v>
      </c>
      <c r="H759">
        <v>0</v>
      </c>
    </row>
    <row r="760" spans="1:8" x14ac:dyDescent="0.25">
      <c r="A760">
        <v>2.2040899999999999</v>
      </c>
      <c r="B760" s="1">
        <v>4.4000000000000002E-4</v>
      </c>
      <c r="C760" s="1">
        <v>2.7999999999999998E-4</v>
      </c>
      <c r="D760" s="1">
        <v>1.6000000000000001E-4</v>
      </c>
      <c r="E760">
        <v>0</v>
      </c>
      <c r="F760" s="1">
        <v>2.7999999999999998E-4</v>
      </c>
      <c r="G760">
        <v>0</v>
      </c>
      <c r="H760" s="1">
        <v>1.6000000000000001E-4</v>
      </c>
    </row>
    <row r="761" spans="1:8" x14ac:dyDescent="0.25">
      <c r="A761">
        <v>2.2420900000000001</v>
      </c>
      <c r="B761">
        <v>2.2120000000000001E-2</v>
      </c>
      <c r="C761">
        <v>1.4189999999999999E-2</v>
      </c>
      <c r="D761">
        <v>7.9299999999999995E-3</v>
      </c>
      <c r="E761">
        <v>0</v>
      </c>
      <c r="F761">
        <v>1.4189999999999999E-2</v>
      </c>
      <c r="G761">
        <v>0</v>
      </c>
      <c r="H761">
        <v>7.9299999999999995E-3</v>
      </c>
    </row>
    <row r="762" spans="1:8" x14ac:dyDescent="0.25">
      <c r="A762">
        <v>2.28009</v>
      </c>
      <c r="B762">
        <v>0.37291999999999997</v>
      </c>
      <c r="C762">
        <v>0.23918</v>
      </c>
      <c r="D762">
        <v>0.13374</v>
      </c>
      <c r="E762">
        <v>0</v>
      </c>
      <c r="F762">
        <v>0.23918</v>
      </c>
      <c r="G762">
        <v>0</v>
      </c>
      <c r="H762">
        <v>0.13374</v>
      </c>
    </row>
    <row r="763" spans="1:8" x14ac:dyDescent="0.25">
      <c r="A763">
        <v>2.3180900000000002</v>
      </c>
      <c r="B763">
        <v>2.14832</v>
      </c>
      <c r="C763">
        <v>1.37791</v>
      </c>
      <c r="D763">
        <v>0.77041000000000004</v>
      </c>
      <c r="E763">
        <v>0</v>
      </c>
      <c r="F763">
        <v>1.37791</v>
      </c>
      <c r="G763">
        <v>0</v>
      </c>
      <c r="H763">
        <v>0.77041000000000004</v>
      </c>
    </row>
    <row r="764" spans="1:8" x14ac:dyDescent="0.25">
      <c r="A764">
        <v>2.35609</v>
      </c>
      <c r="B764">
        <v>4.2976799999999997</v>
      </c>
      <c r="C764">
        <v>2.7564099999999998</v>
      </c>
      <c r="D764">
        <v>1.54128</v>
      </c>
      <c r="E764">
        <v>0</v>
      </c>
      <c r="F764">
        <v>2.7564000000000002</v>
      </c>
      <c r="G764">
        <v>0</v>
      </c>
      <c r="H764">
        <v>1.54128</v>
      </c>
    </row>
    <row r="765" spans="1:8" x14ac:dyDescent="0.25">
      <c r="A765">
        <v>2.3940899999999998</v>
      </c>
      <c r="B765">
        <v>3.01051</v>
      </c>
      <c r="C765">
        <v>1.9308000000000001</v>
      </c>
      <c r="D765">
        <v>1.0797099999999999</v>
      </c>
      <c r="E765">
        <v>0</v>
      </c>
      <c r="F765">
        <v>1.9308000000000001</v>
      </c>
      <c r="G765">
        <v>0</v>
      </c>
      <c r="H765">
        <v>1.0797000000000001</v>
      </c>
    </row>
    <row r="766" spans="1:8" x14ac:dyDescent="0.25">
      <c r="A766">
        <v>2.4320900000000001</v>
      </c>
      <c r="B766">
        <v>0.80245999999999995</v>
      </c>
      <c r="C766">
        <v>0.51541000000000003</v>
      </c>
      <c r="D766">
        <v>0.28705999999999998</v>
      </c>
      <c r="E766" s="1">
        <v>1.0000000000000001E-5</v>
      </c>
      <c r="F766">
        <v>0.51539999999999997</v>
      </c>
      <c r="G766" s="1">
        <v>1.0000000000000001E-5</v>
      </c>
      <c r="H766">
        <v>0.28705000000000003</v>
      </c>
    </row>
    <row r="767" spans="1:8" x14ac:dyDescent="0.25">
      <c r="A767">
        <v>2.4700899999999999</v>
      </c>
      <c r="B767">
        <v>1.07161</v>
      </c>
      <c r="C767">
        <v>0.69849000000000006</v>
      </c>
      <c r="D767">
        <v>0.37312000000000001</v>
      </c>
      <c r="E767" s="1">
        <v>1.1E-4</v>
      </c>
      <c r="F767">
        <v>0.69838999999999996</v>
      </c>
      <c r="G767" s="1">
        <v>1.1E-4</v>
      </c>
      <c r="H767">
        <v>0.37301000000000001</v>
      </c>
    </row>
    <row r="768" spans="1:8" x14ac:dyDescent="0.25">
      <c r="A768">
        <v>2.5080900000000002</v>
      </c>
      <c r="B768">
        <v>5.1299799999999998</v>
      </c>
      <c r="C768">
        <v>3.3468399999999998</v>
      </c>
      <c r="D768">
        <v>1.7831300000000001</v>
      </c>
      <c r="E768" s="1">
        <v>5.4000000000000001E-4</v>
      </c>
      <c r="F768">
        <v>3.3462999999999998</v>
      </c>
      <c r="G768" s="1">
        <v>5.5000000000000003E-4</v>
      </c>
      <c r="H768">
        <v>1.7825800000000001</v>
      </c>
    </row>
    <row r="769" spans="1:12" x14ac:dyDescent="0.25">
      <c r="A769">
        <v>2.54609</v>
      </c>
      <c r="B769">
        <v>9.0663900000000002</v>
      </c>
      <c r="C769">
        <v>5.91425</v>
      </c>
      <c r="D769">
        <v>3.1521400000000002</v>
      </c>
      <c r="E769" s="1">
        <v>9.6000000000000002E-4</v>
      </c>
      <c r="F769">
        <v>5.9132899999999999</v>
      </c>
      <c r="G769" s="1">
        <v>9.7000000000000005E-4</v>
      </c>
      <c r="H769">
        <v>3.15117</v>
      </c>
    </row>
    <row r="770" spans="1:12" x14ac:dyDescent="0.25">
      <c r="A770">
        <v>2.5840900000000002</v>
      </c>
      <c r="B770">
        <v>5.80891</v>
      </c>
      <c r="C770">
        <v>3.7881999999999998</v>
      </c>
      <c r="D770">
        <v>2.0207099999999998</v>
      </c>
      <c r="E770" s="1">
        <v>5.9000000000000003E-4</v>
      </c>
      <c r="F770">
        <v>3.7876099999999999</v>
      </c>
      <c r="G770" s="1">
        <v>5.9999999999999995E-4</v>
      </c>
      <c r="H770">
        <v>2.0201099999999999</v>
      </c>
    </row>
    <row r="771" spans="1:12" x14ac:dyDescent="0.25">
      <c r="A771">
        <v>2.62209</v>
      </c>
      <c r="B771" s="1">
        <v>2.80192</v>
      </c>
      <c r="C771" s="1">
        <v>1.82222</v>
      </c>
      <c r="D771" s="1">
        <v>0.97970000000000002</v>
      </c>
      <c r="E771" s="1">
        <v>1.2999999999999999E-4</v>
      </c>
      <c r="F771">
        <v>1.82209</v>
      </c>
      <c r="G771" s="1">
        <v>1.2999999999999999E-4</v>
      </c>
      <c r="H771">
        <v>0.97957000000000005</v>
      </c>
      <c r="I771" s="1"/>
    </row>
    <row r="772" spans="1:12" x14ac:dyDescent="0.25">
      <c r="A772">
        <v>2.6600899999999998</v>
      </c>
      <c r="B772">
        <v>4.3161300000000002</v>
      </c>
      <c r="C772">
        <v>2.8014399999999999</v>
      </c>
      <c r="D772" s="1">
        <v>1.5146999999999999</v>
      </c>
      <c r="E772" s="1">
        <v>1.0000000000000001E-5</v>
      </c>
      <c r="F772" s="1">
        <v>2.8014199999999998</v>
      </c>
      <c r="G772" s="1">
        <v>1.0000000000000001E-5</v>
      </c>
      <c r="H772" s="1">
        <v>1.5146900000000001</v>
      </c>
      <c r="I772" s="1"/>
      <c r="K772" s="1"/>
      <c r="L772" s="1"/>
    </row>
    <row r="773" spans="1:12" x14ac:dyDescent="0.25">
      <c r="A773">
        <v>2.6980900000000001</v>
      </c>
      <c r="B773">
        <v>3.9158400000000002</v>
      </c>
      <c r="C773">
        <v>2.5413000000000001</v>
      </c>
      <c r="D773">
        <v>1.3745400000000001</v>
      </c>
      <c r="E773">
        <v>0</v>
      </c>
      <c r="F773" s="1">
        <v>2.5413000000000001</v>
      </c>
      <c r="G773">
        <v>0</v>
      </c>
      <c r="H773" s="1">
        <v>1.3745400000000001</v>
      </c>
      <c r="J773" s="1"/>
      <c r="K773" s="1"/>
      <c r="L773" s="1"/>
    </row>
    <row r="774" spans="1:12" x14ac:dyDescent="0.25">
      <c r="A774">
        <v>2.7360899999999999</v>
      </c>
      <c r="B774">
        <v>1.26596</v>
      </c>
      <c r="C774">
        <v>0.82155</v>
      </c>
      <c r="D774">
        <v>0.44441000000000003</v>
      </c>
      <c r="E774">
        <v>0</v>
      </c>
      <c r="F774">
        <v>0.82155</v>
      </c>
      <c r="G774">
        <v>0</v>
      </c>
      <c r="H774">
        <v>0.44441000000000003</v>
      </c>
      <c r="J774" s="1"/>
    </row>
    <row r="775" spans="1:12" x14ac:dyDescent="0.25">
      <c r="A775">
        <v>2.7740900000000002</v>
      </c>
      <c r="B775">
        <v>0.14135</v>
      </c>
      <c r="C775">
        <v>9.1730000000000006E-2</v>
      </c>
      <c r="D775">
        <v>4.9619999999999997E-2</v>
      </c>
      <c r="E775">
        <v>0</v>
      </c>
      <c r="F775">
        <v>9.1730000000000006E-2</v>
      </c>
      <c r="G775">
        <v>0</v>
      </c>
      <c r="H775">
        <v>4.9619999999999997E-2</v>
      </c>
    </row>
    <row r="776" spans="1:12" x14ac:dyDescent="0.25">
      <c r="A776">
        <v>2.81209</v>
      </c>
      <c r="B776">
        <v>5.3499999999999997E-3</v>
      </c>
      <c r="C776">
        <v>3.47E-3</v>
      </c>
      <c r="D776">
        <v>1.8799999999999999E-3</v>
      </c>
      <c r="E776">
        <v>0</v>
      </c>
      <c r="F776">
        <v>3.47E-3</v>
      </c>
      <c r="G776">
        <v>0</v>
      </c>
      <c r="H776">
        <v>1.8799999999999999E-3</v>
      </c>
    </row>
    <row r="777" spans="1:12" x14ac:dyDescent="0.25">
      <c r="A777">
        <v>2.8500899999999998</v>
      </c>
      <c r="B777" s="1">
        <v>6.9999999999999994E-5</v>
      </c>
      <c r="C777" s="1">
        <v>4.0000000000000003E-5</v>
      </c>
      <c r="D777" s="1">
        <v>2.0000000000000002E-5</v>
      </c>
      <c r="E777">
        <v>0</v>
      </c>
      <c r="F777" s="1">
        <v>4.0000000000000003E-5</v>
      </c>
      <c r="G777">
        <v>0</v>
      </c>
      <c r="H777" s="1">
        <v>2.0000000000000002E-5</v>
      </c>
    </row>
    <row r="778" spans="1:12" x14ac:dyDescent="0.25">
      <c r="A778">
        <v>2.88809</v>
      </c>
      <c r="B778">
        <v>0</v>
      </c>
      <c r="C778">
        <v>0</v>
      </c>
      <c r="D778">
        <v>0</v>
      </c>
      <c r="E778">
        <v>0</v>
      </c>
      <c r="F778">
        <v>0</v>
      </c>
      <c r="G778">
        <v>0</v>
      </c>
      <c r="H778">
        <v>0</v>
      </c>
      <c r="J778" s="1"/>
    </row>
    <row r="779" spans="1:12" x14ac:dyDescent="0.25">
      <c r="A779">
        <v>2.9260899999999999</v>
      </c>
      <c r="B779">
        <v>0</v>
      </c>
      <c r="C779">
        <v>0</v>
      </c>
      <c r="D779">
        <v>0</v>
      </c>
      <c r="E779">
        <v>0</v>
      </c>
      <c r="F779">
        <v>0</v>
      </c>
      <c r="G779">
        <v>0</v>
      </c>
      <c r="H779">
        <v>0</v>
      </c>
    </row>
    <row r="780" spans="1:12" x14ac:dyDescent="0.25">
      <c r="A780">
        <v>2.9640900000000001</v>
      </c>
      <c r="B780">
        <v>0</v>
      </c>
      <c r="C780">
        <v>0</v>
      </c>
      <c r="D780">
        <v>0</v>
      </c>
      <c r="E780">
        <v>0</v>
      </c>
      <c r="F780">
        <v>0</v>
      </c>
      <c r="G780">
        <v>0</v>
      </c>
      <c r="H780">
        <v>0</v>
      </c>
    </row>
    <row r="781" spans="1:12" x14ac:dyDescent="0.25">
      <c r="A781">
        <v>3.0020899999999999</v>
      </c>
      <c r="B781">
        <v>0</v>
      </c>
      <c r="C781">
        <v>0</v>
      </c>
      <c r="D781">
        <v>0</v>
      </c>
      <c r="E781">
        <v>0</v>
      </c>
      <c r="F781">
        <v>0</v>
      </c>
      <c r="G781">
        <v>0</v>
      </c>
      <c r="H781">
        <v>0</v>
      </c>
    </row>
    <row r="782" spans="1:12" x14ac:dyDescent="0.25">
      <c r="A782">
        <v>3.0400900000000002</v>
      </c>
      <c r="B782">
        <v>0</v>
      </c>
      <c r="C782">
        <v>0</v>
      </c>
      <c r="D782">
        <v>0</v>
      </c>
      <c r="E782">
        <v>0</v>
      </c>
      <c r="F782">
        <v>0</v>
      </c>
      <c r="G782">
        <v>0</v>
      </c>
      <c r="H782">
        <v>0</v>
      </c>
    </row>
    <row r="783" spans="1:12" x14ac:dyDescent="0.25">
      <c r="A783">
        <v>3.07809</v>
      </c>
      <c r="B783">
        <v>0</v>
      </c>
      <c r="C783">
        <v>0</v>
      </c>
      <c r="D783">
        <v>0</v>
      </c>
      <c r="E783">
        <v>0</v>
      </c>
      <c r="F783">
        <v>0</v>
      </c>
      <c r="G783">
        <v>0</v>
      </c>
      <c r="H783">
        <v>0</v>
      </c>
    </row>
    <row r="784" spans="1:12" x14ac:dyDescent="0.25">
      <c r="A784">
        <v>3.1160899999999998</v>
      </c>
      <c r="B784">
        <v>0</v>
      </c>
      <c r="C784">
        <v>0</v>
      </c>
      <c r="D784">
        <v>0</v>
      </c>
      <c r="E784">
        <v>0</v>
      </c>
      <c r="F784">
        <v>0</v>
      </c>
      <c r="G784">
        <v>0</v>
      </c>
      <c r="H784">
        <v>0</v>
      </c>
    </row>
    <row r="785" spans="1:12" x14ac:dyDescent="0.25">
      <c r="A785">
        <v>3.1540900000000001</v>
      </c>
      <c r="B785">
        <v>0</v>
      </c>
      <c r="C785">
        <v>0</v>
      </c>
      <c r="D785">
        <v>0</v>
      </c>
      <c r="E785">
        <v>0</v>
      </c>
      <c r="F785">
        <v>0</v>
      </c>
      <c r="G785">
        <v>0</v>
      </c>
      <c r="H785">
        <v>0</v>
      </c>
    </row>
    <row r="786" spans="1:12" x14ac:dyDescent="0.25">
      <c r="A786">
        <v>3.1920899999999999</v>
      </c>
      <c r="B786" s="1">
        <v>1.0000000000000001E-5</v>
      </c>
      <c r="C786" s="1">
        <v>1.0000000000000001E-5</v>
      </c>
      <c r="D786" s="1">
        <v>1.0000000000000001E-5</v>
      </c>
      <c r="E786">
        <v>0</v>
      </c>
      <c r="F786" s="1">
        <v>1.0000000000000001E-5</v>
      </c>
      <c r="G786">
        <v>0</v>
      </c>
      <c r="H786" s="1">
        <v>1.0000000000000001E-5</v>
      </c>
      <c r="J786" s="1"/>
    </row>
    <row r="787" spans="1:12" x14ac:dyDescent="0.25">
      <c r="A787">
        <v>3.2300900000000001</v>
      </c>
      <c r="B787">
        <v>1.32E-3</v>
      </c>
      <c r="C787" s="1">
        <v>7.1000000000000002E-4</v>
      </c>
      <c r="D787" s="1">
        <v>6.0999999999999997E-4</v>
      </c>
      <c r="E787">
        <v>0</v>
      </c>
      <c r="F787" s="1">
        <v>7.1000000000000002E-4</v>
      </c>
      <c r="G787">
        <v>0</v>
      </c>
      <c r="H787" s="1">
        <v>6.0999999999999997E-4</v>
      </c>
      <c r="J787" s="1"/>
    </row>
    <row r="788" spans="1:12" x14ac:dyDescent="0.25">
      <c r="A788">
        <v>3.2680899999999999</v>
      </c>
      <c r="B788">
        <v>4.5699999999999998E-2</v>
      </c>
      <c r="C788">
        <v>2.4670000000000001E-2</v>
      </c>
      <c r="D788">
        <v>2.103E-2</v>
      </c>
      <c r="E788">
        <v>0</v>
      </c>
      <c r="F788">
        <v>2.4670000000000001E-2</v>
      </c>
      <c r="G788">
        <v>0</v>
      </c>
      <c r="H788">
        <v>2.103E-2</v>
      </c>
      <c r="J788" s="1"/>
    </row>
    <row r="789" spans="1:12" x14ac:dyDescent="0.25">
      <c r="A789">
        <v>3.3060900000000002</v>
      </c>
      <c r="B789">
        <v>0.53761000000000003</v>
      </c>
      <c r="C789">
        <v>0.28999000000000003</v>
      </c>
      <c r="D789">
        <v>0.24762000000000001</v>
      </c>
      <c r="E789">
        <v>0</v>
      </c>
      <c r="F789">
        <v>0.28999000000000003</v>
      </c>
      <c r="G789">
        <v>0</v>
      </c>
      <c r="H789">
        <v>0.24762000000000001</v>
      </c>
      <c r="J789" s="1"/>
    </row>
    <row r="790" spans="1:12" x14ac:dyDescent="0.25">
      <c r="A790">
        <v>3.34409</v>
      </c>
      <c r="B790">
        <v>2.28409</v>
      </c>
      <c r="C790">
        <v>1.2273799999999999</v>
      </c>
      <c r="D790">
        <v>1.05671</v>
      </c>
      <c r="E790">
        <v>0</v>
      </c>
      <c r="F790">
        <v>1.2273799999999999</v>
      </c>
      <c r="G790">
        <v>0</v>
      </c>
      <c r="H790">
        <v>1.05671</v>
      </c>
    </row>
    <row r="791" spans="1:12" x14ac:dyDescent="0.25">
      <c r="A791">
        <v>3.3820899999999998</v>
      </c>
      <c r="B791">
        <v>4.2986199999999997</v>
      </c>
      <c r="C791">
        <v>2.2718099999999999</v>
      </c>
      <c r="D791">
        <v>2.0268099999999998</v>
      </c>
      <c r="E791">
        <v>0</v>
      </c>
      <c r="F791">
        <v>2.2718099999999999</v>
      </c>
      <c r="G791">
        <v>0</v>
      </c>
      <c r="H791">
        <v>2.0268099999999998</v>
      </c>
      <c r="J791" s="1"/>
    </row>
    <row r="792" spans="1:12" x14ac:dyDescent="0.25">
      <c r="A792">
        <v>3.4200900000000001</v>
      </c>
      <c r="B792">
        <v>5.3707500000000001</v>
      </c>
      <c r="C792">
        <v>2.75651</v>
      </c>
      <c r="D792">
        <v>2.6142400000000001</v>
      </c>
      <c r="E792">
        <v>0</v>
      </c>
      <c r="F792">
        <v>2.75651</v>
      </c>
      <c r="G792" s="1">
        <v>1.0000000000000001E-5</v>
      </c>
      <c r="H792">
        <v>2.6142400000000001</v>
      </c>
      <c r="J792" s="1"/>
    </row>
    <row r="793" spans="1:12" x14ac:dyDescent="0.25">
      <c r="A793">
        <v>3.4580899999999999</v>
      </c>
      <c r="B793">
        <v>4.5740499999999997</v>
      </c>
      <c r="C793">
        <v>2.3383600000000002</v>
      </c>
      <c r="D793">
        <v>2.23569</v>
      </c>
      <c r="E793" s="1">
        <v>3.0000000000000001E-5</v>
      </c>
      <c r="F793">
        <v>2.33833</v>
      </c>
      <c r="G793" s="1">
        <v>9.0000000000000006E-5</v>
      </c>
      <c r="H793">
        <v>2.2355999999999998</v>
      </c>
      <c r="J793" s="1"/>
      <c r="K793" s="1"/>
    </row>
    <row r="794" spans="1:12" x14ac:dyDescent="0.25">
      <c r="A794">
        <v>3.4960900000000001</v>
      </c>
      <c r="B794">
        <v>3.72627</v>
      </c>
      <c r="C794">
        <v>2.0780799999999999</v>
      </c>
      <c r="D794">
        <v>1.64819</v>
      </c>
      <c r="E794" s="1">
        <v>2.4000000000000001E-4</v>
      </c>
      <c r="F794" s="1">
        <v>2.0778300000000001</v>
      </c>
      <c r="G794" s="1">
        <v>6.6E-4</v>
      </c>
      <c r="H794" s="1">
        <v>1.6475299999999999</v>
      </c>
      <c r="K794" s="1"/>
      <c r="L794" s="1"/>
    </row>
    <row r="795" spans="1:12" x14ac:dyDescent="0.25">
      <c r="A795">
        <v>3.53409</v>
      </c>
      <c r="B795">
        <v>5.9153799999999999</v>
      </c>
      <c r="C795">
        <v>3.4843500000000001</v>
      </c>
      <c r="D795">
        <v>2.4310299999999998</v>
      </c>
      <c r="E795" s="1">
        <v>6.0999999999999997E-4</v>
      </c>
      <c r="F795">
        <v>3.4837400000000001</v>
      </c>
      <c r="G795">
        <v>1.65E-3</v>
      </c>
      <c r="H795">
        <v>2.4293900000000002</v>
      </c>
      <c r="J795" s="1"/>
      <c r="K795" s="1"/>
      <c r="L795" s="1"/>
    </row>
    <row r="796" spans="1:12" x14ac:dyDescent="0.25">
      <c r="A796">
        <v>3.5720900000000002</v>
      </c>
      <c r="B796">
        <v>5.8189200000000003</v>
      </c>
      <c r="C796">
        <v>3.3844599999999998</v>
      </c>
      <c r="D796">
        <v>2.43445</v>
      </c>
      <c r="E796" s="1">
        <v>5.9999999999999995E-4</v>
      </c>
      <c r="F796">
        <v>3.3838599999999999</v>
      </c>
      <c r="G796">
        <v>1.5100000000000001E-3</v>
      </c>
      <c r="H796">
        <v>2.4329499999999999</v>
      </c>
      <c r="J796" s="1"/>
      <c r="K796" s="1"/>
    </row>
    <row r="797" spans="1:12" x14ac:dyDescent="0.25">
      <c r="A797">
        <v>3.61009</v>
      </c>
      <c r="B797">
        <v>5.9583899999999996</v>
      </c>
      <c r="C797">
        <v>3.1901799999999998</v>
      </c>
      <c r="D797">
        <v>2.7682099999999998</v>
      </c>
      <c r="E797" s="1">
        <v>5.2999999999999998E-4</v>
      </c>
      <c r="F797">
        <v>3.1896499999999999</v>
      </c>
      <c r="G797" s="1">
        <v>8.8000000000000003E-4</v>
      </c>
      <c r="H797">
        <v>2.7673299999999998</v>
      </c>
      <c r="J797" s="1"/>
      <c r="K797" s="1"/>
    </row>
    <row r="798" spans="1:12" x14ac:dyDescent="0.25">
      <c r="A798">
        <v>3.6480899999999998</v>
      </c>
      <c r="B798">
        <v>9.1361399999999993</v>
      </c>
      <c r="C798">
        <v>4.7278700000000002</v>
      </c>
      <c r="D798">
        <v>4.4082699999999999</v>
      </c>
      <c r="E798" s="1">
        <v>7.5000000000000002E-4</v>
      </c>
      <c r="F798">
        <v>4.7271200000000002</v>
      </c>
      <c r="G798" s="1">
        <v>9.6000000000000002E-4</v>
      </c>
      <c r="H798">
        <v>4.4073099999999998</v>
      </c>
      <c r="J798" s="1"/>
      <c r="K798" s="1"/>
    </row>
    <row r="799" spans="1:12" x14ac:dyDescent="0.25">
      <c r="A799">
        <v>3.6860900000000001</v>
      </c>
      <c r="B799">
        <v>7.2160399999999996</v>
      </c>
      <c r="C799">
        <v>3.78735</v>
      </c>
      <c r="D799">
        <v>3.42869</v>
      </c>
      <c r="E799" s="1">
        <v>5.2999999999999998E-4</v>
      </c>
      <c r="F799">
        <v>3.7868200000000001</v>
      </c>
      <c r="G799" s="1">
        <v>7.1000000000000002E-4</v>
      </c>
      <c r="H799">
        <v>3.4279700000000002</v>
      </c>
      <c r="K799" s="1"/>
    </row>
    <row r="800" spans="1:12" x14ac:dyDescent="0.25">
      <c r="A800">
        <v>3.7240899999999999</v>
      </c>
      <c r="B800">
        <v>4.0597099999999999</v>
      </c>
      <c r="C800">
        <v>2.35439</v>
      </c>
      <c r="D800">
        <v>1.7053199999999999</v>
      </c>
      <c r="E800" s="1">
        <v>1.3999999999999999E-4</v>
      </c>
      <c r="F800">
        <v>2.35425</v>
      </c>
      <c r="G800" s="1">
        <v>2.0000000000000001E-4</v>
      </c>
      <c r="H800">
        <v>1.70512</v>
      </c>
    </row>
    <row r="801" spans="1:10" x14ac:dyDescent="0.25">
      <c r="A801">
        <v>3.7620900000000002</v>
      </c>
      <c r="B801">
        <v>3.3652600000000001</v>
      </c>
      <c r="C801">
        <v>2.09673</v>
      </c>
      <c r="D801">
        <v>1.2685299999999999</v>
      </c>
      <c r="E801" s="1">
        <v>1.0000000000000001E-5</v>
      </c>
      <c r="F801">
        <v>2.0967199999999999</v>
      </c>
      <c r="G801" s="1">
        <v>2.0000000000000002E-5</v>
      </c>
      <c r="H801">
        <v>1.26851</v>
      </c>
    </row>
    <row r="802" spans="1:10" x14ac:dyDescent="0.25">
      <c r="A802">
        <v>3.80009</v>
      </c>
      <c r="B802">
        <v>2.3627799999999999</v>
      </c>
      <c r="C802">
        <v>1.3985099999999999</v>
      </c>
      <c r="D802">
        <v>0.96426999999999996</v>
      </c>
      <c r="E802">
        <v>0</v>
      </c>
      <c r="F802">
        <v>1.3985000000000001</v>
      </c>
      <c r="G802">
        <v>0</v>
      </c>
      <c r="H802">
        <v>0.96426999999999996</v>
      </c>
    </row>
    <row r="803" spans="1:10" x14ac:dyDescent="0.25">
      <c r="A803">
        <v>3.8380899999999998</v>
      </c>
      <c r="B803">
        <v>3.6391200000000001</v>
      </c>
      <c r="C803">
        <v>1.9271100000000001</v>
      </c>
      <c r="D803">
        <v>1.71201</v>
      </c>
      <c r="E803">
        <v>0</v>
      </c>
      <c r="F803">
        <v>1.9271100000000001</v>
      </c>
      <c r="G803">
        <v>0</v>
      </c>
      <c r="H803">
        <v>1.71201</v>
      </c>
    </row>
    <row r="804" spans="1:10" x14ac:dyDescent="0.25">
      <c r="A804">
        <v>3.87609</v>
      </c>
      <c r="B804">
        <v>4.7359200000000001</v>
      </c>
      <c r="C804">
        <v>2.4729100000000002</v>
      </c>
      <c r="D804">
        <v>2.26301</v>
      </c>
      <c r="E804">
        <v>0</v>
      </c>
      <c r="F804">
        <v>2.4729100000000002</v>
      </c>
      <c r="G804">
        <v>0</v>
      </c>
      <c r="H804">
        <v>2.26301</v>
      </c>
    </row>
    <row r="805" spans="1:10" x14ac:dyDescent="0.25">
      <c r="A805">
        <v>3.9140899999999998</v>
      </c>
      <c r="B805">
        <v>2.3050099999999998</v>
      </c>
      <c r="C805">
        <v>1.20292</v>
      </c>
      <c r="D805">
        <v>1.10209</v>
      </c>
      <c r="E805">
        <v>0</v>
      </c>
      <c r="F805">
        <v>1.20292</v>
      </c>
      <c r="G805">
        <v>0</v>
      </c>
      <c r="H805">
        <v>1.10209</v>
      </c>
    </row>
    <row r="806" spans="1:10" x14ac:dyDescent="0.25">
      <c r="A806">
        <v>3.9520900000000001</v>
      </c>
      <c r="B806">
        <v>0.39056000000000002</v>
      </c>
      <c r="C806">
        <v>0.20382</v>
      </c>
      <c r="D806">
        <v>0.18673999999999999</v>
      </c>
      <c r="E806">
        <v>0</v>
      </c>
      <c r="F806">
        <v>0.20382</v>
      </c>
      <c r="G806">
        <v>0</v>
      </c>
      <c r="H806">
        <v>0.18673999999999999</v>
      </c>
    </row>
    <row r="807" spans="1:10" x14ac:dyDescent="0.25">
      <c r="A807">
        <v>3.9900899999999999</v>
      </c>
      <c r="B807">
        <v>2.265E-2</v>
      </c>
      <c r="C807">
        <v>1.1820000000000001E-2</v>
      </c>
      <c r="D807">
        <v>1.0829999999999999E-2</v>
      </c>
      <c r="E807">
        <v>0</v>
      </c>
      <c r="F807">
        <v>1.1820000000000001E-2</v>
      </c>
      <c r="G807">
        <v>0</v>
      </c>
      <c r="H807">
        <v>1.0829999999999999E-2</v>
      </c>
    </row>
    <row r="808" spans="1:10" x14ac:dyDescent="0.25">
      <c r="A808">
        <v>4.0280899999999997</v>
      </c>
      <c r="B808">
        <v>4.5199999999999997E-3</v>
      </c>
      <c r="C808">
        <v>2.5799999999999998E-3</v>
      </c>
      <c r="D808">
        <v>1.9400000000000001E-3</v>
      </c>
      <c r="E808">
        <v>0</v>
      </c>
      <c r="F808">
        <v>2.5799999999999998E-3</v>
      </c>
      <c r="G808">
        <v>0</v>
      </c>
      <c r="H808">
        <v>1.9300000000000001E-3</v>
      </c>
    </row>
    <row r="809" spans="1:10" x14ac:dyDescent="0.25">
      <c r="A809">
        <v>4.06609</v>
      </c>
      <c r="B809">
        <v>0.14715</v>
      </c>
      <c r="C809">
        <v>8.4720000000000004E-2</v>
      </c>
      <c r="D809">
        <v>6.2429999999999999E-2</v>
      </c>
      <c r="E809" s="1">
        <v>2.0000000000000002E-5</v>
      </c>
      <c r="F809">
        <v>8.4709999999999994E-2</v>
      </c>
      <c r="G809" s="1">
        <v>1.4999999999999999E-4</v>
      </c>
      <c r="H809">
        <v>6.2280000000000002E-2</v>
      </c>
    </row>
    <row r="810" spans="1:10" x14ac:dyDescent="0.25">
      <c r="A810">
        <v>4.1040900000000002</v>
      </c>
      <c r="B810">
        <v>1.86388</v>
      </c>
      <c r="C810">
        <v>1.06982</v>
      </c>
      <c r="D810">
        <v>0.79405999999999999</v>
      </c>
      <c r="E810" s="1">
        <v>1.9000000000000001E-4</v>
      </c>
      <c r="F810">
        <v>1.06962</v>
      </c>
      <c r="G810">
        <v>1.8400000000000001E-3</v>
      </c>
      <c r="H810">
        <v>0.79222000000000004</v>
      </c>
    </row>
    <row r="811" spans="1:10" x14ac:dyDescent="0.25">
      <c r="A811">
        <v>4.1420899999999996</v>
      </c>
      <c r="B811">
        <v>8.5497999999999994</v>
      </c>
      <c r="C811">
        <v>4.8870100000000001</v>
      </c>
      <c r="D811">
        <v>3.6627800000000001</v>
      </c>
      <c r="E811" s="1">
        <v>8.1999999999999998E-4</v>
      </c>
      <c r="F811">
        <v>4.88619</v>
      </c>
      <c r="G811">
        <v>7.79E-3</v>
      </c>
      <c r="H811">
        <v>3.6549999999999998</v>
      </c>
    </row>
    <row r="812" spans="1:10" x14ac:dyDescent="0.25">
      <c r="A812">
        <v>4.1800899999999999</v>
      </c>
      <c r="B812">
        <v>14.61838</v>
      </c>
      <c r="C812">
        <v>8.3137399999999992</v>
      </c>
      <c r="D812">
        <v>6.3046300000000004</v>
      </c>
      <c r="E812">
        <v>1.24E-3</v>
      </c>
      <c r="F812">
        <v>8.3125</v>
      </c>
      <c r="G812">
        <v>1.174E-2</v>
      </c>
      <c r="H812">
        <v>6.2928899999999999</v>
      </c>
    </row>
    <row r="813" spans="1:10" x14ac:dyDescent="0.25">
      <c r="A813">
        <v>4.2180900000000001</v>
      </c>
      <c r="B813">
        <v>9.6674000000000007</v>
      </c>
      <c r="C813">
        <v>5.4702099999999998</v>
      </c>
      <c r="D813">
        <v>4.19719</v>
      </c>
      <c r="E813" s="1">
        <v>6.7000000000000002E-4</v>
      </c>
      <c r="F813">
        <v>5.4695400000000003</v>
      </c>
      <c r="G813">
        <v>6.3299999999999997E-3</v>
      </c>
      <c r="H813">
        <v>4.1908599999999998</v>
      </c>
    </row>
    <row r="814" spans="1:10" x14ac:dyDescent="0.25">
      <c r="A814">
        <v>4.2560900000000004</v>
      </c>
      <c r="B814">
        <v>4.0556299999999998</v>
      </c>
      <c r="C814">
        <v>2.3189899999999999</v>
      </c>
      <c r="D814">
        <v>1.73664</v>
      </c>
      <c r="E814" s="1">
        <v>1.6000000000000001E-4</v>
      </c>
      <c r="F814">
        <v>2.3188200000000001</v>
      </c>
      <c r="G814">
        <v>1.25E-3</v>
      </c>
      <c r="H814">
        <v>1.73539</v>
      </c>
    </row>
    <row r="815" spans="1:10" x14ac:dyDescent="0.25">
      <c r="A815">
        <v>4.2940899999999997</v>
      </c>
      <c r="B815">
        <v>5.6055599999999997</v>
      </c>
      <c r="C815">
        <v>3.27826</v>
      </c>
      <c r="D815">
        <v>2.3273000000000001</v>
      </c>
      <c r="E815" s="1">
        <v>1.7000000000000001E-4</v>
      </c>
      <c r="F815">
        <v>3.2780900000000002</v>
      </c>
      <c r="G815" s="1">
        <v>3.8999999999999999E-4</v>
      </c>
      <c r="H815">
        <v>2.3269199999999999</v>
      </c>
    </row>
    <row r="816" spans="1:10" x14ac:dyDescent="0.25">
      <c r="A816">
        <v>4.33209</v>
      </c>
      <c r="B816">
        <v>6.6275599999999999</v>
      </c>
      <c r="C816">
        <v>3.8976099999999998</v>
      </c>
      <c r="D816">
        <v>2.7299500000000001</v>
      </c>
      <c r="E816" s="1">
        <v>2.7999999999999998E-4</v>
      </c>
      <c r="F816">
        <v>3.8973300000000002</v>
      </c>
      <c r="G816">
        <v>1.25E-3</v>
      </c>
      <c r="H816">
        <v>2.72871</v>
      </c>
      <c r="J816" s="1"/>
    </row>
    <row r="817" spans="1:10" x14ac:dyDescent="0.25">
      <c r="A817">
        <v>4.3700900000000003</v>
      </c>
      <c r="B817">
        <v>3.9511799999999999</v>
      </c>
      <c r="C817">
        <v>2.3393600000000001</v>
      </c>
      <c r="D817">
        <v>1.61182</v>
      </c>
      <c r="E817" s="1">
        <v>2.1000000000000001E-4</v>
      </c>
      <c r="F817">
        <v>2.3391600000000001</v>
      </c>
      <c r="G817">
        <v>2.16E-3</v>
      </c>
      <c r="H817">
        <v>1.60965</v>
      </c>
      <c r="J817" s="1"/>
    </row>
    <row r="818" spans="1:10" x14ac:dyDescent="0.25">
      <c r="A818">
        <v>4.4080899999999996</v>
      </c>
      <c r="B818">
        <v>1.44177</v>
      </c>
      <c r="C818">
        <v>0.85877000000000003</v>
      </c>
      <c r="D818">
        <v>0.58301000000000003</v>
      </c>
      <c r="E818" s="1">
        <v>6.9999999999999994E-5</v>
      </c>
      <c r="F818">
        <v>0.85868999999999995</v>
      </c>
      <c r="G818">
        <v>1.42E-3</v>
      </c>
      <c r="H818">
        <v>0.58159000000000005</v>
      </c>
    </row>
    <row r="819" spans="1:10" x14ac:dyDescent="0.25">
      <c r="A819">
        <v>4.4460899999999999</v>
      </c>
      <c r="B819">
        <v>0.30379</v>
      </c>
      <c r="C819">
        <v>0.18176</v>
      </c>
      <c r="D819">
        <v>0.12203</v>
      </c>
      <c r="E819" s="1">
        <v>1.0000000000000001E-5</v>
      </c>
      <c r="F819">
        <v>0.18174999999999999</v>
      </c>
      <c r="G819" s="1">
        <v>3.3E-4</v>
      </c>
      <c r="H819">
        <v>0.1217</v>
      </c>
    </row>
    <row r="820" spans="1:10" x14ac:dyDescent="0.25">
      <c r="A820">
        <v>4.4840900000000001</v>
      </c>
      <c r="B820">
        <v>0.32255</v>
      </c>
      <c r="C820">
        <v>0.19708000000000001</v>
      </c>
      <c r="D820">
        <v>0.12547</v>
      </c>
      <c r="E820">
        <v>0</v>
      </c>
      <c r="F820">
        <v>0.19708000000000001</v>
      </c>
      <c r="G820" s="1">
        <v>3.0000000000000001E-5</v>
      </c>
      <c r="H820">
        <v>0.12545000000000001</v>
      </c>
    </row>
    <row r="821" spans="1:10" x14ac:dyDescent="0.25">
      <c r="A821">
        <v>4.5220900000000004</v>
      </c>
      <c r="B821">
        <v>1.1990499999999999</v>
      </c>
      <c r="C821">
        <v>0.73377000000000003</v>
      </c>
      <c r="D821">
        <v>0.46528000000000003</v>
      </c>
      <c r="E821">
        <v>0</v>
      </c>
      <c r="F821">
        <v>0.73377000000000003</v>
      </c>
      <c r="G821">
        <v>0</v>
      </c>
      <c r="H821">
        <v>0.46528000000000003</v>
      </c>
    </row>
    <row r="822" spans="1:10" x14ac:dyDescent="0.25">
      <c r="A822">
        <v>4.5600899999999998</v>
      </c>
      <c r="B822">
        <v>1.6631800000000001</v>
      </c>
      <c r="C822">
        <v>1.0178199999999999</v>
      </c>
      <c r="D822">
        <v>0.64536000000000004</v>
      </c>
      <c r="E822">
        <v>0</v>
      </c>
      <c r="F822">
        <v>1.0178199999999999</v>
      </c>
      <c r="G822">
        <v>0</v>
      </c>
      <c r="H822">
        <v>0.64536000000000004</v>
      </c>
    </row>
    <row r="823" spans="1:10" x14ac:dyDescent="0.25">
      <c r="A823">
        <v>4.59809</v>
      </c>
      <c r="B823">
        <v>0.80781000000000003</v>
      </c>
      <c r="C823">
        <v>0.49436000000000002</v>
      </c>
      <c r="D823">
        <v>0.31345000000000001</v>
      </c>
      <c r="E823">
        <v>0</v>
      </c>
      <c r="F823">
        <v>0.49436000000000002</v>
      </c>
      <c r="G823">
        <v>0</v>
      </c>
      <c r="H823">
        <v>0.31345000000000001</v>
      </c>
    </row>
    <row r="824" spans="1:10" x14ac:dyDescent="0.25">
      <c r="A824">
        <v>4.6360900000000003</v>
      </c>
      <c r="B824">
        <v>0.13619000000000001</v>
      </c>
      <c r="C824">
        <v>8.3339999999999997E-2</v>
      </c>
      <c r="D824">
        <v>5.2850000000000001E-2</v>
      </c>
      <c r="E824">
        <v>0</v>
      </c>
      <c r="F824">
        <v>8.3339999999999997E-2</v>
      </c>
      <c r="G824">
        <v>0</v>
      </c>
      <c r="H824">
        <v>5.2850000000000001E-2</v>
      </c>
    </row>
    <row r="825" spans="1:10" x14ac:dyDescent="0.25">
      <c r="A825">
        <v>4.6740899999999996</v>
      </c>
      <c r="B825">
        <v>7.8399999999999997E-3</v>
      </c>
      <c r="C825">
        <v>4.7999999999999996E-3</v>
      </c>
      <c r="D825">
        <v>3.0400000000000002E-3</v>
      </c>
      <c r="E825">
        <v>0</v>
      </c>
      <c r="F825">
        <v>4.7999999999999996E-3</v>
      </c>
      <c r="G825">
        <v>0</v>
      </c>
      <c r="H825">
        <v>3.0400000000000002E-3</v>
      </c>
    </row>
    <row r="826" spans="1:10" x14ac:dyDescent="0.25">
      <c r="A826">
        <v>4.7120899999999999</v>
      </c>
      <c r="B826" s="1">
        <v>1.4999999999999999E-4</v>
      </c>
      <c r="C826" s="1">
        <v>9.0000000000000006E-5</v>
      </c>
      <c r="D826" s="1">
        <v>6.0000000000000002E-5</v>
      </c>
      <c r="E826">
        <v>0</v>
      </c>
      <c r="F826" s="1">
        <v>9.0000000000000006E-5</v>
      </c>
      <c r="G826">
        <v>0</v>
      </c>
      <c r="H826" s="1">
        <v>6.0000000000000002E-5</v>
      </c>
    </row>
    <row r="827" spans="1:10" x14ac:dyDescent="0.25">
      <c r="A827">
        <v>4.7500900000000001</v>
      </c>
      <c r="B827">
        <v>0</v>
      </c>
      <c r="C827">
        <v>0</v>
      </c>
      <c r="D827">
        <v>0</v>
      </c>
      <c r="E827">
        <v>0</v>
      </c>
      <c r="F827">
        <v>0</v>
      </c>
      <c r="G827">
        <v>0</v>
      </c>
      <c r="H827">
        <v>0</v>
      </c>
    </row>
    <row r="828" spans="1:10" x14ac:dyDescent="0.25">
      <c r="A828">
        <v>4.7880900000000004</v>
      </c>
      <c r="B828">
        <v>0</v>
      </c>
      <c r="C828">
        <v>0</v>
      </c>
      <c r="D828">
        <v>0</v>
      </c>
      <c r="E828">
        <v>0</v>
      </c>
      <c r="F828">
        <v>0</v>
      </c>
      <c r="G828">
        <v>0</v>
      </c>
      <c r="H828">
        <v>0</v>
      </c>
    </row>
    <row r="829" spans="1:10" x14ac:dyDescent="0.25">
      <c r="A829">
        <v>4.8260899999999998</v>
      </c>
      <c r="B829">
        <v>0</v>
      </c>
      <c r="C829">
        <v>0</v>
      </c>
      <c r="D829">
        <v>0</v>
      </c>
      <c r="E829">
        <v>0</v>
      </c>
      <c r="F829">
        <v>0</v>
      </c>
      <c r="G829">
        <v>0</v>
      </c>
      <c r="H829">
        <v>0</v>
      </c>
    </row>
    <row r="830" spans="1:10" x14ac:dyDescent="0.25">
      <c r="A830">
        <v>4.86409</v>
      </c>
      <c r="B830">
        <v>0</v>
      </c>
      <c r="C830">
        <v>0</v>
      </c>
      <c r="D830">
        <v>0</v>
      </c>
      <c r="E830">
        <v>0</v>
      </c>
      <c r="F830">
        <v>0</v>
      </c>
      <c r="G830">
        <v>0</v>
      </c>
      <c r="H830">
        <v>0</v>
      </c>
    </row>
    <row r="831" spans="1:10" x14ac:dyDescent="0.25">
      <c r="A831">
        <v>4.9020900000000003</v>
      </c>
      <c r="B831">
        <v>0</v>
      </c>
      <c r="C831">
        <v>0</v>
      </c>
      <c r="D831">
        <v>0</v>
      </c>
      <c r="E831">
        <v>0</v>
      </c>
      <c r="F831">
        <v>0</v>
      </c>
      <c r="G831">
        <v>0</v>
      </c>
      <c r="H831">
        <v>0</v>
      </c>
    </row>
    <row r="832" spans="1:10" x14ac:dyDescent="0.25">
      <c r="A832">
        <v>4.9400899999999996</v>
      </c>
      <c r="B832">
        <v>0</v>
      </c>
      <c r="C832">
        <v>0</v>
      </c>
      <c r="D832">
        <v>0</v>
      </c>
      <c r="E832">
        <v>0</v>
      </c>
      <c r="F832">
        <v>0</v>
      </c>
      <c r="G832">
        <v>0</v>
      </c>
      <c r="H832">
        <v>0</v>
      </c>
    </row>
    <row r="833" spans="1:12" x14ac:dyDescent="0.25">
      <c r="A833">
        <v>4.9780899999999999</v>
      </c>
      <c r="B833">
        <v>0</v>
      </c>
      <c r="C833">
        <v>0</v>
      </c>
      <c r="D833">
        <v>0</v>
      </c>
      <c r="E833">
        <v>0</v>
      </c>
      <c r="F833">
        <v>0</v>
      </c>
      <c r="G833">
        <v>0</v>
      </c>
      <c r="H833">
        <v>0</v>
      </c>
    </row>
    <row r="834" spans="1:12" x14ac:dyDescent="0.25">
      <c r="A834">
        <v>5.0160900000000002</v>
      </c>
      <c r="B834">
        <v>0</v>
      </c>
      <c r="C834">
        <v>0</v>
      </c>
      <c r="D834">
        <v>0</v>
      </c>
      <c r="E834">
        <v>0</v>
      </c>
      <c r="F834">
        <v>0</v>
      </c>
      <c r="G834">
        <v>0</v>
      </c>
      <c r="H834">
        <v>0</v>
      </c>
    </row>
    <row r="835" spans="1:12" x14ac:dyDescent="0.25">
      <c r="A835">
        <v>5.0540900000000004</v>
      </c>
      <c r="B835">
        <v>0</v>
      </c>
      <c r="C835">
        <v>0</v>
      </c>
      <c r="D835">
        <v>0</v>
      </c>
      <c r="E835">
        <v>0</v>
      </c>
      <c r="F835">
        <v>0</v>
      </c>
      <c r="G835">
        <v>0</v>
      </c>
      <c r="H835">
        <v>0</v>
      </c>
    </row>
    <row r="836" spans="1:12" x14ac:dyDescent="0.25">
      <c r="A836">
        <v>5.0920899999999998</v>
      </c>
      <c r="B836">
        <v>0</v>
      </c>
      <c r="C836">
        <v>0</v>
      </c>
      <c r="D836">
        <v>0</v>
      </c>
      <c r="E836">
        <v>0</v>
      </c>
      <c r="F836">
        <v>0</v>
      </c>
      <c r="G836">
        <v>0</v>
      </c>
      <c r="H836">
        <v>0</v>
      </c>
    </row>
    <row r="837" spans="1:12" x14ac:dyDescent="0.25">
      <c r="A837">
        <v>5.13009</v>
      </c>
      <c r="B837">
        <v>0</v>
      </c>
      <c r="C837">
        <v>0</v>
      </c>
      <c r="D837">
        <v>0</v>
      </c>
      <c r="E837">
        <v>0</v>
      </c>
      <c r="F837">
        <v>0</v>
      </c>
      <c r="G837">
        <v>0</v>
      </c>
      <c r="H837">
        <v>0</v>
      </c>
    </row>
    <row r="838" spans="1:12" x14ac:dyDescent="0.25">
      <c r="A838">
        <v>5.1680900000000003</v>
      </c>
      <c r="B838">
        <v>0</v>
      </c>
      <c r="C838">
        <v>0</v>
      </c>
      <c r="D838">
        <v>0</v>
      </c>
      <c r="E838">
        <v>0</v>
      </c>
      <c r="F838">
        <v>0</v>
      </c>
      <c r="G838">
        <v>0</v>
      </c>
      <c r="H838">
        <v>0</v>
      </c>
      <c r="K838" s="1"/>
    </row>
    <row r="839" spans="1:12" x14ac:dyDescent="0.25">
      <c r="A839">
        <v>5.2060899999999997</v>
      </c>
      <c r="B839">
        <v>0</v>
      </c>
      <c r="C839">
        <v>0</v>
      </c>
      <c r="D839">
        <v>0</v>
      </c>
      <c r="E839">
        <v>0</v>
      </c>
      <c r="F839">
        <v>0</v>
      </c>
      <c r="G839">
        <v>0</v>
      </c>
      <c r="H839">
        <v>0</v>
      </c>
      <c r="K839" s="1"/>
    </row>
    <row r="840" spans="1:12" x14ac:dyDescent="0.25">
      <c r="A840">
        <v>5.2440899999999999</v>
      </c>
      <c r="B840">
        <v>0</v>
      </c>
      <c r="C840">
        <v>0</v>
      </c>
      <c r="D840">
        <v>0</v>
      </c>
      <c r="E840">
        <v>0</v>
      </c>
      <c r="F840" s="1">
        <v>0</v>
      </c>
      <c r="G840">
        <v>0</v>
      </c>
      <c r="H840">
        <v>0</v>
      </c>
      <c r="J840" s="1"/>
      <c r="K840" s="1"/>
      <c r="L840" s="1"/>
    </row>
    <row r="841" spans="1:12" x14ac:dyDescent="0.25">
      <c r="A841">
        <v>5.2820900000000002</v>
      </c>
      <c r="B841">
        <v>0</v>
      </c>
      <c r="C841">
        <v>0</v>
      </c>
      <c r="D841">
        <v>0</v>
      </c>
      <c r="E841" s="1">
        <v>0</v>
      </c>
      <c r="F841" s="1">
        <v>0</v>
      </c>
      <c r="G841">
        <v>0</v>
      </c>
      <c r="H841" s="1">
        <v>0</v>
      </c>
      <c r="J841" s="1"/>
      <c r="K841" s="1"/>
      <c r="L841" s="1"/>
    </row>
    <row r="842" spans="1:12" x14ac:dyDescent="0.25">
      <c r="A842">
        <v>5.3200900000000004</v>
      </c>
      <c r="B842">
        <v>0</v>
      </c>
      <c r="C842" s="1">
        <v>0</v>
      </c>
      <c r="D842" s="1">
        <v>0</v>
      </c>
      <c r="E842">
        <v>0</v>
      </c>
      <c r="F842">
        <v>0</v>
      </c>
      <c r="G842" s="1">
        <v>0</v>
      </c>
      <c r="H842" s="1">
        <v>0</v>
      </c>
      <c r="I842" s="1"/>
    </row>
    <row r="843" spans="1:12" x14ac:dyDescent="0.25">
      <c r="A843">
        <v>5.3580899999999998</v>
      </c>
      <c r="B843" s="1">
        <v>0</v>
      </c>
      <c r="C843" s="1">
        <v>0</v>
      </c>
      <c r="D843" s="1">
        <v>0</v>
      </c>
      <c r="E843">
        <v>0</v>
      </c>
      <c r="F843">
        <v>0</v>
      </c>
      <c r="G843" s="1">
        <v>0</v>
      </c>
      <c r="H843">
        <v>0</v>
      </c>
      <c r="I843" s="1"/>
    </row>
    <row r="844" spans="1:12" x14ac:dyDescent="0.25">
      <c r="A844">
        <v>5.3960900000000001</v>
      </c>
      <c r="B844">
        <v>0</v>
      </c>
      <c r="C844">
        <v>0</v>
      </c>
      <c r="D844">
        <v>0</v>
      </c>
      <c r="E844">
        <v>0</v>
      </c>
      <c r="F844">
        <v>0</v>
      </c>
      <c r="G844">
        <v>0</v>
      </c>
      <c r="H844">
        <v>0</v>
      </c>
    </row>
    <row r="845" spans="1:12" x14ac:dyDescent="0.25">
      <c r="A845">
        <v>5.4340900000000003</v>
      </c>
      <c r="B845" s="1">
        <v>1.0000000000000001E-5</v>
      </c>
      <c r="C845">
        <v>0</v>
      </c>
      <c r="D845" s="1">
        <v>1.0000000000000001E-5</v>
      </c>
      <c r="E845">
        <v>0</v>
      </c>
      <c r="F845">
        <v>0</v>
      </c>
      <c r="G845" s="1">
        <v>1.0000000000000001E-5</v>
      </c>
      <c r="H845">
        <v>0</v>
      </c>
    </row>
    <row r="846" spans="1:12" x14ac:dyDescent="0.25">
      <c r="A846">
        <v>5.4720899999999997</v>
      </c>
      <c r="B846" s="1">
        <v>7.9000000000000001E-4</v>
      </c>
      <c r="C846" s="1">
        <v>1.0000000000000001E-5</v>
      </c>
      <c r="D846" s="1">
        <v>7.9000000000000001E-4</v>
      </c>
      <c r="E846">
        <v>0</v>
      </c>
      <c r="F846">
        <v>0</v>
      </c>
      <c r="G846" s="1">
        <v>7.7999999999999999E-4</v>
      </c>
      <c r="H846" s="1">
        <v>1.0000000000000001E-5</v>
      </c>
    </row>
    <row r="847" spans="1:12" x14ac:dyDescent="0.25">
      <c r="A847">
        <v>5.5100899999999999</v>
      </c>
      <c r="B847">
        <v>1.6160000000000001E-2</v>
      </c>
      <c r="C847" s="1">
        <v>1.3999999999999999E-4</v>
      </c>
      <c r="D847">
        <v>1.602E-2</v>
      </c>
      <c r="E847" s="1">
        <v>6.9999999999999994E-5</v>
      </c>
      <c r="F847" s="1">
        <v>6.9999999999999994E-5</v>
      </c>
      <c r="G847">
        <v>1.5820000000000001E-2</v>
      </c>
      <c r="H847" s="1">
        <v>1.9000000000000001E-4</v>
      </c>
    </row>
    <row r="848" spans="1:12" x14ac:dyDescent="0.25">
      <c r="A848">
        <v>5.5480900000000002</v>
      </c>
      <c r="B848">
        <v>0.11215</v>
      </c>
      <c r="C848">
        <v>1E-3</v>
      </c>
      <c r="D848">
        <v>0.11115999999999999</v>
      </c>
      <c r="E848" s="1">
        <v>5.1000000000000004E-4</v>
      </c>
      <c r="F848" s="1">
        <v>4.8999999999999998E-4</v>
      </c>
      <c r="G848">
        <v>0.10979999999999999</v>
      </c>
      <c r="H848">
        <v>1.3500000000000001E-3</v>
      </c>
    </row>
    <row r="849" spans="1:12" x14ac:dyDescent="0.25">
      <c r="A849">
        <v>5.5860900000000004</v>
      </c>
      <c r="B849">
        <v>0.26960000000000001</v>
      </c>
      <c r="C849">
        <v>2.3999999999999998E-3</v>
      </c>
      <c r="D849">
        <v>0.26719999999999999</v>
      </c>
      <c r="E849">
        <v>1.2199999999999999E-3</v>
      </c>
      <c r="F849">
        <v>1.17E-3</v>
      </c>
      <c r="G849">
        <v>0.26395000000000002</v>
      </c>
      <c r="H849">
        <v>3.2499999999999999E-3</v>
      </c>
    </row>
    <row r="850" spans="1:12" x14ac:dyDescent="0.25">
      <c r="A850">
        <v>5.6240899999999998</v>
      </c>
      <c r="B850">
        <v>0.22678999999999999</v>
      </c>
      <c r="C850">
        <v>2.0100000000000001E-3</v>
      </c>
      <c r="D850">
        <v>0.22478000000000001</v>
      </c>
      <c r="E850">
        <v>1.0300000000000001E-3</v>
      </c>
      <c r="F850" s="1">
        <v>9.7999999999999997E-4</v>
      </c>
      <c r="G850">
        <v>0.22205</v>
      </c>
      <c r="H850">
        <v>2.7299999999999998E-3</v>
      </c>
    </row>
    <row r="851" spans="1:12" x14ac:dyDescent="0.25">
      <c r="A851">
        <v>5.6620900000000001</v>
      </c>
      <c r="B851">
        <v>6.6559999999999994E-2</v>
      </c>
      <c r="C851" s="1">
        <v>5.9000000000000003E-4</v>
      </c>
      <c r="D851">
        <v>6.5970000000000001E-2</v>
      </c>
      <c r="E851" s="1">
        <v>2.9999999999999997E-4</v>
      </c>
      <c r="F851" s="1">
        <v>2.9E-4</v>
      </c>
      <c r="G851">
        <v>6.5170000000000006E-2</v>
      </c>
      <c r="H851" s="1">
        <v>8.0000000000000004E-4</v>
      </c>
    </row>
    <row r="852" spans="1:12" x14ac:dyDescent="0.25">
      <c r="A852">
        <v>5.7000900000000003</v>
      </c>
      <c r="B852">
        <v>6.7400000000000003E-3</v>
      </c>
      <c r="C852" s="1">
        <v>6.0000000000000002E-5</v>
      </c>
      <c r="D852">
        <v>6.6800000000000002E-3</v>
      </c>
      <c r="E852" s="1">
        <v>3.0000000000000001E-5</v>
      </c>
      <c r="F852" s="1">
        <v>3.0000000000000001E-5</v>
      </c>
      <c r="G852">
        <v>6.5900000000000004E-3</v>
      </c>
      <c r="H852" s="1">
        <v>8.0000000000000007E-5</v>
      </c>
    </row>
    <row r="853" spans="1:12" x14ac:dyDescent="0.25">
      <c r="A853">
        <v>5.7380899999999997</v>
      </c>
      <c r="B853" s="1">
        <v>2.3000000000000001E-4</v>
      </c>
      <c r="C853">
        <v>0</v>
      </c>
      <c r="D853" s="1">
        <v>2.3000000000000001E-4</v>
      </c>
      <c r="E853">
        <v>0</v>
      </c>
      <c r="F853">
        <v>0</v>
      </c>
      <c r="G853" s="1">
        <v>2.3000000000000001E-4</v>
      </c>
      <c r="H853">
        <v>0</v>
      </c>
    </row>
    <row r="854" spans="1:12" x14ac:dyDescent="0.25">
      <c r="A854">
        <v>5.7760899999999999</v>
      </c>
      <c r="B854">
        <v>0</v>
      </c>
      <c r="C854">
        <v>0</v>
      </c>
      <c r="D854">
        <v>0</v>
      </c>
      <c r="E854">
        <v>0</v>
      </c>
      <c r="F854">
        <v>0</v>
      </c>
      <c r="G854">
        <v>0</v>
      </c>
      <c r="H854">
        <v>0</v>
      </c>
    </row>
    <row r="855" spans="1:12" x14ac:dyDescent="0.25">
      <c r="A855">
        <v>5.8140900000000002</v>
      </c>
      <c r="B855">
        <v>0</v>
      </c>
      <c r="C855">
        <v>0</v>
      </c>
      <c r="D855">
        <v>0</v>
      </c>
      <c r="E855">
        <v>0</v>
      </c>
      <c r="F855">
        <v>0</v>
      </c>
      <c r="G855">
        <v>0</v>
      </c>
      <c r="H855">
        <v>0</v>
      </c>
    </row>
    <row r="856" spans="1:12" x14ac:dyDescent="0.25">
      <c r="A856">
        <v>5.8520899999999996</v>
      </c>
      <c r="B856">
        <v>0</v>
      </c>
      <c r="C856">
        <v>0</v>
      </c>
      <c r="D856">
        <v>0</v>
      </c>
      <c r="E856">
        <v>0</v>
      </c>
      <c r="F856">
        <v>0</v>
      </c>
      <c r="G856">
        <v>0</v>
      </c>
      <c r="H856">
        <v>0</v>
      </c>
    </row>
    <row r="857" spans="1:12" x14ac:dyDescent="0.25">
      <c r="A857">
        <v>5.8900899999999998</v>
      </c>
      <c r="B857" s="1">
        <v>0</v>
      </c>
      <c r="C857">
        <v>0</v>
      </c>
      <c r="D857" s="1">
        <v>0</v>
      </c>
      <c r="E857" s="1">
        <v>0</v>
      </c>
      <c r="F857">
        <v>0</v>
      </c>
      <c r="G857">
        <v>0</v>
      </c>
      <c r="H857">
        <v>0</v>
      </c>
      <c r="I857" s="1"/>
    </row>
    <row r="858" spans="1:12" x14ac:dyDescent="0.25">
      <c r="A858">
        <v>5.9290900000000004</v>
      </c>
      <c r="B858">
        <v>0</v>
      </c>
      <c r="C858" s="1">
        <v>0</v>
      </c>
      <c r="D858" s="1">
        <v>0</v>
      </c>
      <c r="E858" s="1">
        <v>0</v>
      </c>
      <c r="F858" s="1">
        <v>0</v>
      </c>
      <c r="G858" s="1">
        <v>0</v>
      </c>
      <c r="H858" s="1">
        <v>0</v>
      </c>
      <c r="I858" s="1"/>
      <c r="J858" s="1"/>
      <c r="K858" s="1"/>
      <c r="L858" s="1"/>
    </row>
    <row r="859" spans="1:12" x14ac:dyDescent="0.25">
      <c r="A859">
        <v>5.9670899999999998</v>
      </c>
      <c r="B859">
        <v>0</v>
      </c>
      <c r="C859">
        <v>0</v>
      </c>
      <c r="D859">
        <v>0</v>
      </c>
      <c r="E859">
        <v>0</v>
      </c>
      <c r="F859" s="1">
        <v>0</v>
      </c>
      <c r="G859">
        <v>0</v>
      </c>
      <c r="H859">
        <v>0</v>
      </c>
      <c r="K859" s="1"/>
    </row>
    <row r="860" spans="1:12" x14ac:dyDescent="0.25">
      <c r="A860">
        <v>6.00509</v>
      </c>
      <c r="B860" s="1">
        <v>1.0000000000000001E-5</v>
      </c>
      <c r="C860">
        <v>0</v>
      </c>
      <c r="D860" s="1">
        <v>1.0000000000000001E-5</v>
      </c>
      <c r="E860">
        <v>0</v>
      </c>
      <c r="F860">
        <v>0</v>
      </c>
      <c r="G860" s="1">
        <v>1.0000000000000001E-5</v>
      </c>
      <c r="H860">
        <v>0</v>
      </c>
    </row>
    <row r="861" spans="1:12" x14ac:dyDescent="0.25">
      <c r="A861">
        <v>6.0430900000000003</v>
      </c>
      <c r="B861" s="1">
        <v>7.5000000000000002E-4</v>
      </c>
      <c r="C861" s="1">
        <v>3.0000000000000001E-5</v>
      </c>
      <c r="D861" s="1">
        <v>7.2000000000000005E-4</v>
      </c>
      <c r="E861" s="1">
        <v>1.0000000000000001E-5</v>
      </c>
      <c r="F861" s="1">
        <v>2.0000000000000002E-5</v>
      </c>
      <c r="G861" s="1">
        <v>5.9999999999999995E-4</v>
      </c>
      <c r="H861" s="1">
        <v>1.2E-4</v>
      </c>
    </row>
    <row r="862" spans="1:12" x14ac:dyDescent="0.25">
      <c r="A862">
        <v>6.0810899999999997</v>
      </c>
      <c r="B862">
        <v>2.1319999999999999E-2</v>
      </c>
      <c r="C862" s="1">
        <v>8.0999999999999996E-4</v>
      </c>
      <c r="D862">
        <v>2.052E-2</v>
      </c>
      <c r="E862" s="1">
        <v>1.8000000000000001E-4</v>
      </c>
      <c r="F862" s="1">
        <v>6.2E-4</v>
      </c>
      <c r="G862">
        <v>1.6990000000000002E-2</v>
      </c>
      <c r="H862">
        <v>3.5300000000000002E-3</v>
      </c>
    </row>
    <row r="863" spans="1:12" x14ac:dyDescent="0.25">
      <c r="A863">
        <v>6.1190899999999999</v>
      </c>
      <c r="B863">
        <v>0.20607</v>
      </c>
      <c r="C863">
        <v>7.8200000000000006E-3</v>
      </c>
      <c r="D863">
        <v>0.19825999999999999</v>
      </c>
      <c r="E863">
        <v>1.7799999999999999E-3</v>
      </c>
      <c r="F863">
        <v>6.0299999999999998E-3</v>
      </c>
      <c r="G863">
        <v>0.16417999999999999</v>
      </c>
      <c r="H863">
        <v>3.4079999999999999E-2</v>
      </c>
    </row>
    <row r="864" spans="1:12" x14ac:dyDescent="0.25">
      <c r="A864">
        <v>6.1570900000000002</v>
      </c>
      <c r="B864">
        <v>0.68664999999999998</v>
      </c>
      <c r="C864">
        <v>2.6040000000000001E-2</v>
      </c>
      <c r="D864">
        <v>0.66061000000000003</v>
      </c>
      <c r="E864">
        <v>5.94E-3</v>
      </c>
      <c r="F864">
        <v>2.0109999999999999E-2</v>
      </c>
      <c r="G864">
        <v>0.54705999999999999</v>
      </c>
      <c r="H864">
        <v>0.11355999999999999</v>
      </c>
    </row>
    <row r="865" spans="1:12" x14ac:dyDescent="0.25">
      <c r="A865">
        <v>6.1950900000000004</v>
      </c>
      <c r="B865">
        <v>0.79879999999999995</v>
      </c>
      <c r="C865">
        <v>3.0300000000000001E-2</v>
      </c>
      <c r="D865">
        <v>0.76849999999999996</v>
      </c>
      <c r="E865">
        <v>6.9100000000000003E-3</v>
      </c>
      <c r="F865" s="1">
        <v>2.3390000000000001E-2</v>
      </c>
      <c r="G865">
        <v>0.63639000000000001</v>
      </c>
      <c r="H865">
        <v>0.13211000000000001</v>
      </c>
      <c r="K865" s="1"/>
    </row>
    <row r="866" spans="1:12" x14ac:dyDescent="0.25">
      <c r="A866">
        <v>6.2330899999999998</v>
      </c>
      <c r="B866" s="1">
        <v>0.32505000000000001</v>
      </c>
      <c r="C866" s="1">
        <v>1.2330000000000001E-2</v>
      </c>
      <c r="D866" s="1">
        <v>0.31272</v>
      </c>
      <c r="E866" s="1">
        <v>2.81E-3</v>
      </c>
      <c r="F866">
        <v>9.5200000000000007E-3</v>
      </c>
      <c r="G866" s="1">
        <v>0.25896999999999998</v>
      </c>
      <c r="H866" s="1">
        <v>5.3749999999999999E-2</v>
      </c>
      <c r="I866" s="1"/>
      <c r="J866" s="1"/>
      <c r="K866" s="1"/>
      <c r="L866" s="1"/>
    </row>
    <row r="867" spans="1:12" x14ac:dyDescent="0.25">
      <c r="A867">
        <v>6.2710900000000001</v>
      </c>
      <c r="B867">
        <v>4.5809999999999997E-2</v>
      </c>
      <c r="C867">
        <v>1.74E-3</v>
      </c>
      <c r="D867">
        <v>4.4069999999999998E-2</v>
      </c>
      <c r="E867" s="1">
        <v>4.0000000000000002E-4</v>
      </c>
      <c r="F867" s="1">
        <v>1.34E-3</v>
      </c>
      <c r="G867">
        <v>3.6499999999999998E-2</v>
      </c>
      <c r="H867" s="1">
        <v>7.5799999999999999E-3</v>
      </c>
      <c r="K867" s="1"/>
    </row>
    <row r="868" spans="1:12" x14ac:dyDescent="0.25">
      <c r="A868">
        <v>6.3090900000000003</v>
      </c>
      <c r="B868">
        <v>2.2000000000000001E-3</v>
      </c>
      <c r="C868" s="1">
        <v>8.0000000000000007E-5</v>
      </c>
      <c r="D868">
        <v>2.1099999999999999E-3</v>
      </c>
      <c r="E868" s="1">
        <v>2.0000000000000002E-5</v>
      </c>
      <c r="F868" s="1">
        <v>6.0000000000000002E-5</v>
      </c>
      <c r="G868">
        <v>1.75E-3</v>
      </c>
      <c r="H868" s="1">
        <v>3.6000000000000002E-4</v>
      </c>
    </row>
    <row r="869" spans="1:12" x14ac:dyDescent="0.25">
      <c r="A869">
        <v>6.3470899999999997</v>
      </c>
      <c r="B869" s="1">
        <v>4.0000000000000003E-5</v>
      </c>
      <c r="C869">
        <v>0</v>
      </c>
      <c r="D869" s="1">
        <v>3.0000000000000001E-5</v>
      </c>
      <c r="E869">
        <v>0</v>
      </c>
      <c r="F869">
        <v>0</v>
      </c>
      <c r="G869" s="1">
        <v>3.0000000000000001E-5</v>
      </c>
      <c r="H869" s="1">
        <v>1.0000000000000001E-5</v>
      </c>
    </row>
    <row r="870" spans="1:12" x14ac:dyDescent="0.25">
      <c r="A870">
        <v>6.3850899999999999</v>
      </c>
      <c r="B870">
        <v>0</v>
      </c>
      <c r="C870">
        <v>0</v>
      </c>
      <c r="D870">
        <v>0</v>
      </c>
      <c r="E870">
        <v>0</v>
      </c>
      <c r="F870">
        <v>0</v>
      </c>
      <c r="G870">
        <v>0</v>
      </c>
      <c r="H870">
        <v>0</v>
      </c>
    </row>
    <row r="871" spans="1:12" x14ac:dyDescent="0.25">
      <c r="A871">
        <v>6.4230900000000002</v>
      </c>
      <c r="B871">
        <v>0</v>
      </c>
      <c r="C871">
        <v>0</v>
      </c>
      <c r="D871">
        <v>0</v>
      </c>
      <c r="E871">
        <v>0</v>
      </c>
      <c r="F871">
        <v>0</v>
      </c>
      <c r="G871">
        <v>0</v>
      </c>
      <c r="H871">
        <v>0</v>
      </c>
    </row>
    <row r="872" spans="1:12" x14ac:dyDescent="0.25">
      <c r="A872">
        <v>6.4610900000000004</v>
      </c>
      <c r="B872">
        <v>0</v>
      </c>
      <c r="C872">
        <v>0</v>
      </c>
      <c r="D872">
        <v>0</v>
      </c>
      <c r="E872">
        <v>0</v>
      </c>
      <c r="F872">
        <v>0</v>
      </c>
      <c r="G872">
        <v>0</v>
      </c>
      <c r="H872">
        <v>0</v>
      </c>
    </row>
    <row r="873" spans="1:12" x14ac:dyDescent="0.25">
      <c r="A873">
        <v>6.4990899999999998</v>
      </c>
      <c r="B873">
        <v>0</v>
      </c>
      <c r="C873">
        <v>0</v>
      </c>
      <c r="D873">
        <v>0</v>
      </c>
      <c r="E873">
        <v>0</v>
      </c>
      <c r="F873">
        <v>0</v>
      </c>
      <c r="G873">
        <v>0</v>
      </c>
      <c r="H873">
        <v>0</v>
      </c>
    </row>
    <row r="874" spans="1:12" x14ac:dyDescent="0.25">
      <c r="A874">
        <v>6.5370900000000001</v>
      </c>
      <c r="B874">
        <v>0</v>
      </c>
      <c r="C874">
        <v>0</v>
      </c>
      <c r="D874">
        <v>0</v>
      </c>
      <c r="E874">
        <v>0</v>
      </c>
      <c r="F874">
        <v>0</v>
      </c>
      <c r="G874">
        <v>0</v>
      </c>
      <c r="H874">
        <v>0</v>
      </c>
    </row>
    <row r="875" spans="1:12" x14ac:dyDescent="0.25">
      <c r="A875">
        <v>6.5750900000000003</v>
      </c>
      <c r="B875" s="1">
        <v>3.5E-4</v>
      </c>
      <c r="C875" s="1">
        <v>1.4999999999999999E-4</v>
      </c>
      <c r="D875" s="1">
        <v>2.0000000000000001E-4</v>
      </c>
      <c r="E875">
        <v>0</v>
      </c>
      <c r="F875" s="1">
        <v>1.4999999999999999E-4</v>
      </c>
      <c r="G875">
        <v>0</v>
      </c>
      <c r="H875" s="1">
        <v>2.0000000000000001E-4</v>
      </c>
    </row>
    <row r="876" spans="1:12" x14ac:dyDescent="0.25">
      <c r="A876">
        <v>6.6130899999999997</v>
      </c>
      <c r="B876">
        <v>1.7129999999999999E-2</v>
      </c>
      <c r="C876">
        <v>7.26E-3</v>
      </c>
      <c r="D876">
        <v>9.8700000000000003E-3</v>
      </c>
      <c r="E876">
        <v>0</v>
      </c>
      <c r="F876">
        <v>7.26E-3</v>
      </c>
      <c r="G876">
        <v>0</v>
      </c>
      <c r="H876">
        <v>9.8700000000000003E-3</v>
      </c>
    </row>
    <row r="877" spans="1:12" x14ac:dyDescent="0.25">
      <c r="A877">
        <v>6.6510899999999999</v>
      </c>
      <c r="B877">
        <v>0.28364</v>
      </c>
      <c r="C877">
        <v>0.12026000000000001</v>
      </c>
      <c r="D877">
        <v>0.16338</v>
      </c>
      <c r="E877">
        <v>0</v>
      </c>
      <c r="F877">
        <v>0.12026000000000001</v>
      </c>
      <c r="G877">
        <v>0</v>
      </c>
      <c r="H877">
        <v>0.16338</v>
      </c>
    </row>
    <row r="878" spans="1:12" x14ac:dyDescent="0.25">
      <c r="A878">
        <v>6.6890900000000002</v>
      </c>
      <c r="B878">
        <v>1.60534</v>
      </c>
      <c r="C878">
        <v>0.68056000000000005</v>
      </c>
      <c r="D878">
        <v>0.92478000000000005</v>
      </c>
      <c r="E878">
        <v>0</v>
      </c>
      <c r="F878">
        <v>0.68056000000000005</v>
      </c>
      <c r="G878">
        <v>0</v>
      </c>
      <c r="H878">
        <v>0.92478000000000005</v>
      </c>
    </row>
    <row r="879" spans="1:12" x14ac:dyDescent="0.25">
      <c r="A879">
        <v>6.7270899999999996</v>
      </c>
      <c r="B879">
        <v>3.1598099999999998</v>
      </c>
      <c r="C879">
        <v>1.3395900000000001</v>
      </c>
      <c r="D879">
        <v>1.8202199999999999</v>
      </c>
      <c r="E879">
        <v>0</v>
      </c>
      <c r="F879">
        <v>1.3395900000000001</v>
      </c>
      <c r="G879" s="1">
        <v>1.0000000000000001E-5</v>
      </c>
      <c r="H879">
        <v>1.8202100000000001</v>
      </c>
    </row>
    <row r="880" spans="1:12" x14ac:dyDescent="0.25">
      <c r="A880">
        <v>6.7650899999999998</v>
      </c>
      <c r="B880">
        <v>2.2839399999999999</v>
      </c>
      <c r="C880">
        <v>0.96853999999999996</v>
      </c>
      <c r="D880">
        <v>1.3153999999999999</v>
      </c>
      <c r="E880">
        <v>0</v>
      </c>
      <c r="F880">
        <v>0.96853999999999996</v>
      </c>
      <c r="G880" s="1">
        <v>1.4999999999999999E-4</v>
      </c>
      <c r="H880">
        <v>1.31525</v>
      </c>
    </row>
    <row r="881" spans="1:8" x14ac:dyDescent="0.25">
      <c r="A881">
        <v>6.8030900000000001</v>
      </c>
      <c r="B881">
        <v>1.4890000000000001</v>
      </c>
      <c r="C881">
        <v>0.63400000000000001</v>
      </c>
      <c r="D881">
        <v>0.85499999999999998</v>
      </c>
      <c r="E881" s="1">
        <v>1.0000000000000001E-5</v>
      </c>
      <c r="F881">
        <v>0.63399000000000005</v>
      </c>
      <c r="G881">
        <v>1.2999999999999999E-3</v>
      </c>
      <c r="H881">
        <v>0.85370000000000001</v>
      </c>
    </row>
    <row r="882" spans="1:8" x14ac:dyDescent="0.25">
      <c r="A882">
        <v>6.8410900000000003</v>
      </c>
      <c r="B882">
        <v>3.1013999999999999</v>
      </c>
      <c r="C882">
        <v>1.3266199999999999</v>
      </c>
      <c r="D882">
        <v>1.77478</v>
      </c>
      <c r="E882" s="1">
        <v>4.0000000000000003E-5</v>
      </c>
      <c r="F882">
        <v>1.3265800000000001</v>
      </c>
      <c r="G882">
        <v>3.9300000000000003E-3</v>
      </c>
      <c r="H882">
        <v>1.77085</v>
      </c>
    </row>
    <row r="883" spans="1:8" x14ac:dyDescent="0.25">
      <c r="A883">
        <v>6.8790899999999997</v>
      </c>
      <c r="B883">
        <v>4.5884999999999998</v>
      </c>
      <c r="C883">
        <v>1.98011</v>
      </c>
      <c r="D883">
        <v>2.6084000000000001</v>
      </c>
      <c r="E883" s="1">
        <v>1.3999999999999999E-4</v>
      </c>
      <c r="F883">
        <v>1.97997</v>
      </c>
      <c r="G883">
        <v>8.3099999999999997E-3</v>
      </c>
      <c r="H883">
        <v>2.6000899999999998</v>
      </c>
    </row>
    <row r="884" spans="1:8" x14ac:dyDescent="0.25">
      <c r="A884">
        <v>6.91709</v>
      </c>
      <c r="B884">
        <v>6.2673800000000002</v>
      </c>
      <c r="C884">
        <v>2.75108</v>
      </c>
      <c r="D884">
        <v>3.5163000000000002</v>
      </c>
      <c r="E884">
        <v>1.01E-3</v>
      </c>
      <c r="F884">
        <v>2.7500599999999999</v>
      </c>
      <c r="G884">
        <v>6.4689999999999998E-2</v>
      </c>
      <c r="H884">
        <v>3.4516100000000001</v>
      </c>
    </row>
    <row r="885" spans="1:8" x14ac:dyDescent="0.25">
      <c r="A885">
        <v>6.9550900000000002</v>
      </c>
      <c r="B885">
        <v>11.97504</v>
      </c>
      <c r="C885">
        <v>5.2932300000000003</v>
      </c>
      <c r="D885">
        <v>6.6818099999999996</v>
      </c>
      <c r="E885">
        <v>4.81E-3</v>
      </c>
      <c r="F885">
        <v>5.2884200000000003</v>
      </c>
      <c r="G885">
        <v>0.33034999999999998</v>
      </c>
      <c r="H885">
        <v>6.3514600000000003</v>
      </c>
    </row>
    <row r="886" spans="1:8" x14ac:dyDescent="0.25">
      <c r="A886">
        <v>6.9930899999999996</v>
      </c>
      <c r="B886">
        <v>16.774740000000001</v>
      </c>
      <c r="C886">
        <v>7.3954399999999998</v>
      </c>
      <c r="D886">
        <v>9.3793000000000006</v>
      </c>
      <c r="E886">
        <v>8.6800000000000002E-3</v>
      </c>
      <c r="F886">
        <v>7.3867599999999998</v>
      </c>
      <c r="G886">
        <v>0.60453999999999997</v>
      </c>
      <c r="H886">
        <v>8.7747600000000006</v>
      </c>
    </row>
    <row r="887" spans="1:8" x14ac:dyDescent="0.25">
      <c r="A887">
        <v>7.0310899999999998</v>
      </c>
      <c r="B887">
        <v>11.6744</v>
      </c>
      <c r="C887">
        <v>5.1549800000000001</v>
      </c>
      <c r="D887">
        <v>6.5194200000000002</v>
      </c>
      <c r="E887">
        <v>5.5900000000000004E-3</v>
      </c>
      <c r="F887">
        <v>5.1493900000000004</v>
      </c>
      <c r="G887">
        <v>0.38838</v>
      </c>
      <c r="H887">
        <v>6.1310399999999996</v>
      </c>
    </row>
    <row r="888" spans="1:8" x14ac:dyDescent="0.25">
      <c r="A888">
        <v>7.0690900000000001</v>
      </c>
      <c r="B888">
        <v>7.8502200000000002</v>
      </c>
      <c r="C888">
        <v>3.5297999999999998</v>
      </c>
      <c r="D888">
        <v>4.3204200000000004</v>
      </c>
      <c r="E888">
        <v>2.48E-3</v>
      </c>
      <c r="F888">
        <v>3.52732</v>
      </c>
      <c r="G888">
        <v>0.10016</v>
      </c>
      <c r="H888">
        <v>4.2202599999999997</v>
      </c>
    </row>
    <row r="889" spans="1:8" x14ac:dyDescent="0.25">
      <c r="A889">
        <v>7.1070900000000004</v>
      </c>
      <c r="B889">
        <v>7.1628100000000003</v>
      </c>
      <c r="C889">
        <v>3.2269299999999999</v>
      </c>
      <c r="D889">
        <v>3.93588</v>
      </c>
      <c r="E889">
        <v>1.2160000000000001E-2</v>
      </c>
      <c r="F889">
        <v>3.2147700000000001</v>
      </c>
      <c r="G889">
        <v>0.13536999999999999</v>
      </c>
      <c r="H889">
        <v>3.8005200000000001</v>
      </c>
    </row>
    <row r="890" spans="1:8" x14ac:dyDescent="0.25">
      <c r="A890">
        <v>7.1450899999999997</v>
      </c>
      <c r="B890">
        <v>4.8476499999999998</v>
      </c>
      <c r="C890">
        <v>2.1192299999999999</v>
      </c>
      <c r="D890">
        <v>2.7284199999999998</v>
      </c>
      <c r="E890">
        <v>4.2729999999999997E-2</v>
      </c>
      <c r="F890">
        <v>2.0764900000000002</v>
      </c>
      <c r="G890">
        <v>0.44596999999999998</v>
      </c>
      <c r="H890">
        <v>2.2824499999999999</v>
      </c>
    </row>
    <row r="891" spans="1:8" x14ac:dyDescent="0.25">
      <c r="A891">
        <v>7.18309</v>
      </c>
      <c r="B891">
        <v>2.1903100000000002</v>
      </c>
      <c r="C891">
        <v>0.89266999999999996</v>
      </c>
      <c r="D891">
        <v>1.2976399999999999</v>
      </c>
      <c r="E891">
        <v>5.5800000000000002E-2</v>
      </c>
      <c r="F891">
        <v>0.83687</v>
      </c>
      <c r="G891">
        <v>0.56877</v>
      </c>
      <c r="H891">
        <v>0.72887000000000002</v>
      </c>
    </row>
    <row r="892" spans="1:8" x14ac:dyDescent="0.25">
      <c r="A892">
        <v>7.2210900000000002</v>
      </c>
      <c r="B892">
        <v>0.63446999999999998</v>
      </c>
      <c r="C892">
        <v>0.24234</v>
      </c>
      <c r="D892">
        <v>0.39212999999999998</v>
      </c>
      <c r="E892">
        <v>2.6929999999999999E-2</v>
      </c>
      <c r="F892">
        <v>0.21540999999999999</v>
      </c>
      <c r="G892">
        <v>0.26891999999999999</v>
      </c>
      <c r="H892">
        <v>0.12321</v>
      </c>
    </row>
    <row r="893" spans="1:8" x14ac:dyDescent="0.25">
      <c r="A893">
        <v>7.2590899999999996</v>
      </c>
      <c r="B893">
        <v>0.26490999999999998</v>
      </c>
      <c r="C893">
        <v>0.12964999999999999</v>
      </c>
      <c r="D893">
        <v>0.13525999999999999</v>
      </c>
      <c r="E893">
        <v>5.3E-3</v>
      </c>
      <c r="F893">
        <v>0.12435</v>
      </c>
      <c r="G893">
        <v>6.021E-2</v>
      </c>
      <c r="H893">
        <v>7.5050000000000006E-2</v>
      </c>
    </row>
    <row r="894" spans="1:8" x14ac:dyDescent="0.25">
      <c r="A894">
        <v>7.2970899999999999</v>
      </c>
      <c r="B894">
        <v>1.1595</v>
      </c>
      <c r="C894">
        <v>0.64012999999999998</v>
      </c>
      <c r="D894">
        <v>0.51937</v>
      </c>
      <c r="E894">
        <v>4.1200000000000004E-3</v>
      </c>
      <c r="F894">
        <v>0.63600999999999996</v>
      </c>
      <c r="G894">
        <v>9.5820000000000002E-2</v>
      </c>
      <c r="H894">
        <v>0.42354999999999998</v>
      </c>
    </row>
    <row r="895" spans="1:8" x14ac:dyDescent="0.25">
      <c r="A895">
        <v>7.3350900000000001</v>
      </c>
      <c r="B895">
        <v>2.6659700000000002</v>
      </c>
      <c r="C895">
        <v>1.4740200000000001</v>
      </c>
      <c r="D895">
        <v>1.1919500000000001</v>
      </c>
      <c r="E895">
        <v>8.8400000000000006E-3</v>
      </c>
      <c r="F895">
        <v>1.4651799999999999</v>
      </c>
      <c r="G895">
        <v>0.21453</v>
      </c>
      <c r="H895">
        <v>0.97741999999999996</v>
      </c>
    </row>
    <row r="896" spans="1:8" x14ac:dyDescent="0.25">
      <c r="A896">
        <v>7.3730900000000004</v>
      </c>
      <c r="B896">
        <v>2.3641899999999998</v>
      </c>
      <c r="C896">
        <v>1.30897</v>
      </c>
      <c r="D896">
        <v>1.05521</v>
      </c>
      <c r="E896">
        <v>7.8899999999999994E-3</v>
      </c>
      <c r="F896">
        <v>1.30108</v>
      </c>
      <c r="G896">
        <v>0.18429000000000001</v>
      </c>
      <c r="H896">
        <v>0.87092000000000003</v>
      </c>
    </row>
    <row r="897" spans="1:8" x14ac:dyDescent="0.25">
      <c r="A897">
        <v>7.4110899999999997</v>
      </c>
      <c r="B897">
        <v>2.1265399999999999</v>
      </c>
      <c r="C897">
        <v>1.18784</v>
      </c>
      <c r="D897">
        <v>0.93869999999999998</v>
      </c>
      <c r="E897">
        <v>7.4700000000000001E-3</v>
      </c>
      <c r="F897">
        <v>1.1803699999999999</v>
      </c>
      <c r="G897">
        <v>0.13003000000000001</v>
      </c>
      <c r="H897">
        <v>0.80867</v>
      </c>
    </row>
    <row r="898" spans="1:8" x14ac:dyDescent="0.25">
      <c r="A898">
        <v>7.44909</v>
      </c>
      <c r="B898">
        <v>3.5965600000000002</v>
      </c>
      <c r="C898">
        <v>2.0164800000000001</v>
      </c>
      <c r="D898">
        <v>1.5800799999999999</v>
      </c>
      <c r="E898">
        <v>1.289E-2</v>
      </c>
      <c r="F898">
        <v>2.0035799999999999</v>
      </c>
      <c r="G898">
        <v>0.19406000000000001</v>
      </c>
      <c r="H898">
        <v>1.3860300000000001</v>
      </c>
    </row>
    <row r="899" spans="1:8" x14ac:dyDescent="0.25">
      <c r="A899">
        <v>7.4870900000000002</v>
      </c>
      <c r="B899">
        <v>2.8818999999999999</v>
      </c>
      <c r="C899">
        <v>1.61517</v>
      </c>
      <c r="D899">
        <v>1.2667299999999999</v>
      </c>
      <c r="E899">
        <v>1.031E-2</v>
      </c>
      <c r="F899">
        <v>1.60486</v>
      </c>
      <c r="G899">
        <v>0.15372</v>
      </c>
      <c r="H899">
        <v>1.1130199999999999</v>
      </c>
    </row>
    <row r="900" spans="1:8" x14ac:dyDescent="0.25">
      <c r="A900">
        <v>7.5250899999999996</v>
      </c>
      <c r="B900">
        <v>1.0448999999999999</v>
      </c>
      <c r="C900">
        <v>0.56330999999999998</v>
      </c>
      <c r="D900">
        <v>0.48158000000000001</v>
      </c>
      <c r="E900">
        <v>2.98E-3</v>
      </c>
      <c r="F900">
        <v>0.56032999999999999</v>
      </c>
      <c r="G900">
        <v>4.3549999999999998E-2</v>
      </c>
      <c r="H900">
        <v>0.43802999999999997</v>
      </c>
    </row>
    <row r="901" spans="1:8" x14ac:dyDescent="0.25">
      <c r="A901">
        <v>7.5630899999999999</v>
      </c>
      <c r="B901">
        <v>1.7990999999999999</v>
      </c>
      <c r="C901">
        <v>0.84257000000000004</v>
      </c>
      <c r="D901">
        <v>0.95652999999999999</v>
      </c>
      <c r="E901">
        <v>3.0999999999999999E-3</v>
      </c>
      <c r="F901">
        <v>0.83948</v>
      </c>
      <c r="G901">
        <v>8.2400000000000008E-3</v>
      </c>
      <c r="H901">
        <v>0.94828999999999997</v>
      </c>
    </row>
    <row r="902" spans="1:8" x14ac:dyDescent="0.25">
      <c r="A902">
        <v>7.6010900000000001</v>
      </c>
      <c r="B902">
        <v>4.5056599999999998</v>
      </c>
      <c r="C902">
        <v>2.1101299999999998</v>
      </c>
      <c r="D902">
        <v>2.3955199999999999</v>
      </c>
      <c r="E902">
        <v>4.0649999999999999E-2</v>
      </c>
      <c r="F902">
        <v>2.06948</v>
      </c>
      <c r="G902">
        <v>5.8040000000000001E-2</v>
      </c>
      <c r="H902">
        <v>2.3374799999999998</v>
      </c>
    </row>
    <row r="903" spans="1:8" x14ac:dyDescent="0.25">
      <c r="A903">
        <v>7.6390900000000004</v>
      </c>
      <c r="B903">
        <v>4.6348399999999996</v>
      </c>
      <c r="C903">
        <v>2.2627799999999998</v>
      </c>
      <c r="D903">
        <v>2.3720599999999998</v>
      </c>
      <c r="E903">
        <v>0.20124</v>
      </c>
      <c r="F903">
        <v>2.0615399999999999</v>
      </c>
      <c r="G903">
        <v>0.28675</v>
      </c>
      <c r="H903">
        <v>2.0853000000000002</v>
      </c>
    </row>
    <row r="904" spans="1:8" x14ac:dyDescent="0.25">
      <c r="A904">
        <v>7.6770899999999997</v>
      </c>
      <c r="B904">
        <v>2.5218799999999999</v>
      </c>
      <c r="C904">
        <v>1.3684700000000001</v>
      </c>
      <c r="D904">
        <v>1.15341</v>
      </c>
      <c r="E904">
        <v>0.34667999999999999</v>
      </c>
      <c r="F904">
        <v>1.02179</v>
      </c>
      <c r="G904">
        <v>0.49387999999999999</v>
      </c>
      <c r="H904">
        <v>0.65952999999999995</v>
      </c>
    </row>
    <row r="905" spans="1:8" x14ac:dyDescent="0.25">
      <c r="A905">
        <v>7.71509</v>
      </c>
      <c r="B905">
        <v>0.92503000000000002</v>
      </c>
      <c r="C905">
        <v>0.54927000000000004</v>
      </c>
      <c r="D905">
        <v>0.37576999999999999</v>
      </c>
      <c r="E905">
        <v>0.20906</v>
      </c>
      <c r="F905">
        <v>0.34021000000000001</v>
      </c>
      <c r="G905">
        <v>0.29792999999999997</v>
      </c>
      <c r="H905">
        <v>7.7840000000000006E-2</v>
      </c>
    </row>
    <row r="906" spans="1:8" x14ac:dyDescent="0.25">
      <c r="A906">
        <v>7.7530900000000003</v>
      </c>
      <c r="B906">
        <v>0.18933</v>
      </c>
      <c r="C906">
        <v>0.11071</v>
      </c>
      <c r="D906">
        <v>7.8609999999999999E-2</v>
      </c>
      <c r="E906">
        <v>4.5130000000000003E-2</v>
      </c>
      <c r="F906">
        <v>6.5579999999999999E-2</v>
      </c>
      <c r="G906">
        <v>6.6430000000000003E-2</v>
      </c>
      <c r="H906">
        <v>1.2189999999999999E-2</v>
      </c>
    </row>
    <row r="907" spans="1:8" x14ac:dyDescent="0.25">
      <c r="A907">
        <v>7.7910899999999996</v>
      </c>
      <c r="B907">
        <v>0.38388</v>
      </c>
      <c r="C907">
        <v>0.14738999999999999</v>
      </c>
      <c r="D907">
        <v>0.23649000000000001</v>
      </c>
      <c r="E907">
        <v>3.0509999999999999E-2</v>
      </c>
      <c r="F907">
        <v>0.11688</v>
      </c>
      <c r="G907">
        <v>7.8390000000000001E-2</v>
      </c>
      <c r="H907">
        <v>0.15809999999999999</v>
      </c>
    </row>
    <row r="908" spans="1:8" x14ac:dyDescent="0.25">
      <c r="A908">
        <v>7.8290899999999999</v>
      </c>
      <c r="B908">
        <v>2.8426800000000001</v>
      </c>
      <c r="C908">
        <v>1.2056899999999999</v>
      </c>
      <c r="D908">
        <v>1.6369899999999999</v>
      </c>
      <c r="E908">
        <v>0.21593999999999999</v>
      </c>
      <c r="F908">
        <v>0.98975000000000002</v>
      </c>
      <c r="G908">
        <v>0.49686999999999998</v>
      </c>
      <c r="H908">
        <v>1.14012</v>
      </c>
    </row>
    <row r="909" spans="1:8" x14ac:dyDescent="0.25">
      <c r="A909">
        <v>7.8670900000000001</v>
      </c>
      <c r="B909">
        <v>8.0960400000000003</v>
      </c>
      <c r="C909">
        <v>3.7928899999999999</v>
      </c>
      <c r="D909">
        <v>4.30314</v>
      </c>
      <c r="E909">
        <v>0.65151000000000003</v>
      </c>
      <c r="F909">
        <v>3.1413799999999998</v>
      </c>
      <c r="G909">
        <v>1.26065</v>
      </c>
      <c r="H909">
        <v>3.0424899999999999</v>
      </c>
    </row>
    <row r="910" spans="1:8" x14ac:dyDescent="0.25">
      <c r="A910">
        <v>7.9050900000000004</v>
      </c>
      <c r="B910">
        <v>9.2133599999999998</v>
      </c>
      <c r="C910">
        <v>4.5829899999999997</v>
      </c>
      <c r="D910">
        <v>4.6303599999999996</v>
      </c>
      <c r="E910">
        <v>0.82211000000000001</v>
      </c>
      <c r="F910">
        <v>3.7608799999999998</v>
      </c>
      <c r="G910">
        <v>1.4263399999999999</v>
      </c>
      <c r="H910">
        <v>3.2040199999999999</v>
      </c>
    </row>
    <row r="911" spans="1:8" x14ac:dyDescent="0.25">
      <c r="A911">
        <v>7.9430899999999998</v>
      </c>
      <c r="B911">
        <v>6.0128899999999996</v>
      </c>
      <c r="C911">
        <v>2.7579199999999999</v>
      </c>
      <c r="D911">
        <v>3.2549700000000001</v>
      </c>
      <c r="E911">
        <v>0.59813000000000005</v>
      </c>
      <c r="F911">
        <v>2.1597900000000001</v>
      </c>
      <c r="G911">
        <v>1.2868200000000001</v>
      </c>
      <c r="H911">
        <v>1.9681500000000001</v>
      </c>
    </row>
    <row r="912" spans="1:8" x14ac:dyDescent="0.25">
      <c r="A912">
        <v>7.98109</v>
      </c>
      <c r="B912">
        <v>3.9900099999999998</v>
      </c>
      <c r="C912">
        <v>1.5220400000000001</v>
      </c>
      <c r="D912">
        <v>2.4679600000000002</v>
      </c>
      <c r="E912">
        <v>0.40529999999999999</v>
      </c>
      <c r="F912">
        <v>1.1167499999999999</v>
      </c>
      <c r="G912">
        <v>1.15184</v>
      </c>
      <c r="H912">
        <v>1.31612</v>
      </c>
    </row>
    <row r="913" spans="1:8" x14ac:dyDescent="0.25">
      <c r="A913">
        <v>8.0190900000000003</v>
      </c>
      <c r="B913">
        <v>2.0341200000000002</v>
      </c>
      <c r="C913">
        <v>0.85160999999999998</v>
      </c>
      <c r="D913">
        <v>1.1825000000000001</v>
      </c>
      <c r="E913">
        <v>0.28197</v>
      </c>
      <c r="F913">
        <v>0.56964000000000004</v>
      </c>
      <c r="G913">
        <v>0.61780999999999997</v>
      </c>
      <c r="H913">
        <v>0.56469000000000003</v>
      </c>
    </row>
    <row r="914" spans="1:8" x14ac:dyDescent="0.25">
      <c r="A914">
        <v>8.0570900000000005</v>
      </c>
      <c r="B914">
        <v>1.3894200000000001</v>
      </c>
      <c r="C914">
        <v>0.83562000000000003</v>
      </c>
      <c r="D914">
        <v>0.55379999999999996</v>
      </c>
      <c r="E914">
        <v>0.35800999999999999</v>
      </c>
      <c r="F914">
        <v>0.47760999999999998</v>
      </c>
      <c r="G914">
        <v>0.41198000000000001</v>
      </c>
      <c r="H914">
        <v>0.14180999999999999</v>
      </c>
    </row>
    <row r="915" spans="1:8" x14ac:dyDescent="0.25">
      <c r="A915">
        <v>8.0950900000000008</v>
      </c>
      <c r="B915">
        <v>1.0506200000000001</v>
      </c>
      <c r="C915">
        <v>0.68552999999999997</v>
      </c>
      <c r="D915">
        <v>0.36509999999999998</v>
      </c>
      <c r="E915">
        <v>0.30531000000000003</v>
      </c>
      <c r="F915">
        <v>0.38022</v>
      </c>
      <c r="G915">
        <v>0.30895</v>
      </c>
      <c r="H915">
        <v>5.6140000000000002E-2</v>
      </c>
    </row>
    <row r="916" spans="1:8" x14ac:dyDescent="0.25">
      <c r="A916">
        <v>8.1330899999999993</v>
      </c>
      <c r="B916">
        <v>0.32980999999999999</v>
      </c>
      <c r="C916">
        <v>0.21640000000000001</v>
      </c>
      <c r="D916">
        <v>0.1134</v>
      </c>
      <c r="E916">
        <v>9.6629999999999994E-2</v>
      </c>
      <c r="F916">
        <v>0.11978</v>
      </c>
      <c r="G916">
        <v>9.6939999999999998E-2</v>
      </c>
      <c r="H916">
        <v>1.6459999999999999E-2</v>
      </c>
    </row>
    <row r="917" spans="1:8" x14ac:dyDescent="0.25">
      <c r="A917">
        <v>8.1710899999999995</v>
      </c>
      <c r="B917">
        <v>3.7379999999999997E-2</v>
      </c>
      <c r="C917">
        <v>2.436E-2</v>
      </c>
      <c r="D917">
        <v>1.302E-2</v>
      </c>
      <c r="E917">
        <v>1.0840000000000001E-2</v>
      </c>
      <c r="F917">
        <v>1.3520000000000001E-2</v>
      </c>
      <c r="G917">
        <v>1.111E-2</v>
      </c>
      <c r="H917">
        <v>1.92E-3</v>
      </c>
    </row>
    <row r="918" spans="1:8" x14ac:dyDescent="0.25">
      <c r="A918">
        <v>8.2090899999999998</v>
      </c>
      <c r="B918">
        <v>4.5440000000000001E-2</v>
      </c>
      <c r="C918">
        <v>2.3599999999999999E-2</v>
      </c>
      <c r="D918">
        <v>2.1850000000000001E-2</v>
      </c>
      <c r="E918">
        <v>9.1000000000000004E-3</v>
      </c>
      <c r="F918">
        <v>1.4500000000000001E-2</v>
      </c>
      <c r="G918">
        <v>1.7510000000000001E-2</v>
      </c>
      <c r="H918">
        <v>4.3400000000000001E-3</v>
      </c>
    </row>
    <row r="919" spans="1:8" x14ac:dyDescent="0.25">
      <c r="A919">
        <v>8.24709</v>
      </c>
      <c r="B919">
        <v>0.52525999999999995</v>
      </c>
      <c r="C919">
        <v>0.27055000000000001</v>
      </c>
      <c r="D919">
        <v>0.25469999999999998</v>
      </c>
      <c r="E919">
        <v>0.10369</v>
      </c>
      <c r="F919">
        <v>0.16686999999999999</v>
      </c>
      <c r="G919">
        <v>0.20386000000000001</v>
      </c>
      <c r="H919">
        <v>5.0840000000000003E-2</v>
      </c>
    </row>
    <row r="920" spans="1:8" x14ac:dyDescent="0.25">
      <c r="A920">
        <v>8.2850900000000003</v>
      </c>
      <c r="B920">
        <v>2.1499100000000002</v>
      </c>
      <c r="C920">
        <v>1.1073999999999999</v>
      </c>
      <c r="D920">
        <v>1.0425199999999999</v>
      </c>
      <c r="E920">
        <v>0.4244</v>
      </c>
      <c r="F920">
        <v>0.68300000000000005</v>
      </c>
      <c r="G920">
        <v>0.83440999999999999</v>
      </c>
      <c r="H920">
        <v>0.20810999999999999</v>
      </c>
    </row>
    <row r="921" spans="1:8" x14ac:dyDescent="0.25">
      <c r="A921">
        <v>8.3230900000000005</v>
      </c>
      <c r="B921">
        <v>3.06732</v>
      </c>
      <c r="C921">
        <v>1.5799300000000001</v>
      </c>
      <c r="D921">
        <v>1.48739</v>
      </c>
      <c r="E921">
        <v>0.60546999999999995</v>
      </c>
      <c r="F921">
        <v>0.97445999999999999</v>
      </c>
      <c r="G921">
        <v>1.1904600000000001</v>
      </c>
      <c r="H921">
        <v>0.29693000000000003</v>
      </c>
    </row>
    <row r="922" spans="1:8" x14ac:dyDescent="0.25">
      <c r="A922">
        <v>8.3610900000000008</v>
      </c>
      <c r="B922">
        <v>1.53844</v>
      </c>
      <c r="C922">
        <v>0.79166999999999998</v>
      </c>
      <c r="D922">
        <v>0.74678</v>
      </c>
      <c r="E922">
        <v>0.30375999999999997</v>
      </c>
      <c r="F922">
        <v>0.4879</v>
      </c>
      <c r="G922">
        <v>0.59667000000000003</v>
      </c>
      <c r="H922">
        <v>0.15010000000000001</v>
      </c>
    </row>
    <row r="923" spans="1:8" x14ac:dyDescent="0.25">
      <c r="A923">
        <v>8.3990899999999993</v>
      </c>
      <c r="B923">
        <v>0.40122999999999998</v>
      </c>
      <c r="C923">
        <v>0.19117999999999999</v>
      </c>
      <c r="D923">
        <v>0.21004999999999999</v>
      </c>
      <c r="E923">
        <v>8.0259999999999998E-2</v>
      </c>
      <c r="F923">
        <v>0.11092</v>
      </c>
      <c r="G923">
        <v>0.14724999999999999</v>
      </c>
      <c r="H923">
        <v>6.2799999999999995E-2</v>
      </c>
    </row>
    <row r="924" spans="1:8" x14ac:dyDescent="0.25">
      <c r="A924">
        <v>8.4370899999999995</v>
      </c>
      <c r="B924">
        <v>0.98856999999999995</v>
      </c>
      <c r="C924">
        <v>0.38318999999999998</v>
      </c>
      <c r="D924">
        <v>0.60538000000000003</v>
      </c>
      <c r="E924">
        <v>0.19131000000000001</v>
      </c>
      <c r="F924">
        <v>0.19188</v>
      </c>
      <c r="G924">
        <v>0.31968999999999997</v>
      </c>
      <c r="H924">
        <v>0.28569</v>
      </c>
    </row>
    <row r="925" spans="1:8" x14ac:dyDescent="0.25">
      <c r="A925">
        <v>8.4750899999999998</v>
      </c>
      <c r="B925">
        <v>3.1366000000000001</v>
      </c>
      <c r="C925">
        <v>1.10311</v>
      </c>
      <c r="D925">
        <v>2.03349</v>
      </c>
      <c r="E925">
        <v>0.51522999999999997</v>
      </c>
      <c r="F925">
        <v>0.58787999999999996</v>
      </c>
      <c r="G925">
        <v>0.96028000000000002</v>
      </c>
      <c r="H925">
        <v>1.07321</v>
      </c>
    </row>
    <row r="926" spans="1:8" x14ac:dyDescent="0.25">
      <c r="A926">
        <v>8.51309</v>
      </c>
      <c r="B926">
        <v>6.5489499999999996</v>
      </c>
      <c r="C926">
        <v>2.2301000000000002</v>
      </c>
      <c r="D926">
        <v>4.3188599999999999</v>
      </c>
      <c r="E926">
        <v>0.94686999999999999</v>
      </c>
      <c r="F926">
        <v>1.2832300000000001</v>
      </c>
      <c r="G926">
        <v>1.8231900000000001</v>
      </c>
      <c r="H926">
        <v>2.4956700000000001</v>
      </c>
    </row>
    <row r="927" spans="1:8" x14ac:dyDescent="0.25">
      <c r="A927">
        <v>8.5510900000000003</v>
      </c>
      <c r="B927">
        <v>9.1033600000000003</v>
      </c>
      <c r="C927">
        <v>3.5262099999999998</v>
      </c>
      <c r="D927">
        <v>5.5771499999999996</v>
      </c>
      <c r="E927">
        <v>1.51932</v>
      </c>
      <c r="F927">
        <v>2.0068899999999998</v>
      </c>
      <c r="G927">
        <v>2.46428</v>
      </c>
      <c r="H927">
        <v>3.11287</v>
      </c>
    </row>
    <row r="928" spans="1:8" x14ac:dyDescent="0.25">
      <c r="A928">
        <v>8.5890900000000006</v>
      </c>
      <c r="B928">
        <v>7.5140399999999996</v>
      </c>
      <c r="C928">
        <v>3.3268499999999999</v>
      </c>
      <c r="D928">
        <v>4.1871999999999998</v>
      </c>
      <c r="E928">
        <v>1.4570799999999999</v>
      </c>
      <c r="F928">
        <v>1.8697699999999999</v>
      </c>
      <c r="G928">
        <v>2.1941700000000002</v>
      </c>
      <c r="H928">
        <v>1.99302</v>
      </c>
    </row>
    <row r="929" spans="1:8" x14ac:dyDescent="0.25">
      <c r="A929">
        <v>8.6270900000000008</v>
      </c>
      <c r="B929">
        <v>4.4938200000000004</v>
      </c>
      <c r="C929">
        <v>2.0709399999999998</v>
      </c>
      <c r="D929">
        <v>2.4228800000000001</v>
      </c>
      <c r="E929">
        <v>0.86582000000000003</v>
      </c>
      <c r="F929">
        <v>1.20512</v>
      </c>
      <c r="G929">
        <v>1.45</v>
      </c>
      <c r="H929">
        <v>0.97287999999999997</v>
      </c>
    </row>
    <row r="930" spans="1:8" x14ac:dyDescent="0.25">
      <c r="A930">
        <v>8.6650899999999993</v>
      </c>
      <c r="B930">
        <v>1.9901</v>
      </c>
      <c r="C930">
        <v>0.95955000000000001</v>
      </c>
      <c r="D930">
        <v>1.0305500000000001</v>
      </c>
      <c r="E930">
        <v>0.41311999999999999</v>
      </c>
      <c r="F930">
        <v>0.54642999999999997</v>
      </c>
      <c r="G930">
        <v>0.61431000000000002</v>
      </c>
      <c r="H930">
        <v>0.41624</v>
      </c>
    </row>
    <row r="931" spans="1:8" x14ac:dyDescent="0.25">
      <c r="A931">
        <v>8.7030899999999995</v>
      </c>
      <c r="B931">
        <v>2.5394199999999998</v>
      </c>
      <c r="C931">
        <v>1.5020899999999999</v>
      </c>
      <c r="D931">
        <v>1.0373300000000001</v>
      </c>
      <c r="E931">
        <v>0.78818999999999995</v>
      </c>
      <c r="F931">
        <v>0.71389999999999998</v>
      </c>
      <c r="G931">
        <v>0.51773999999999998</v>
      </c>
      <c r="H931">
        <v>0.51959</v>
      </c>
    </row>
    <row r="932" spans="1:8" x14ac:dyDescent="0.25">
      <c r="A932">
        <v>8.7410899999999998</v>
      </c>
      <c r="B932">
        <v>6.1252800000000001</v>
      </c>
      <c r="C932">
        <v>3.7035200000000001</v>
      </c>
      <c r="D932">
        <v>2.4217599999999999</v>
      </c>
      <c r="E932">
        <v>1.9753000000000001</v>
      </c>
      <c r="F932">
        <v>1.7282200000000001</v>
      </c>
      <c r="G932">
        <v>1.2601</v>
      </c>
      <c r="H932">
        <v>1.1616599999999999</v>
      </c>
    </row>
    <row r="933" spans="1:8" x14ac:dyDescent="0.25">
      <c r="A933">
        <v>8.7790900000000001</v>
      </c>
      <c r="B933">
        <v>8.3513099999999998</v>
      </c>
      <c r="C933">
        <v>4.92835</v>
      </c>
      <c r="D933">
        <v>3.4229599999999998</v>
      </c>
      <c r="E933">
        <v>2.6315599999999999</v>
      </c>
      <c r="F933">
        <v>2.29678</v>
      </c>
      <c r="G933">
        <v>1.8427100000000001</v>
      </c>
      <c r="H933">
        <v>1.5802499999999999</v>
      </c>
    </row>
    <row r="934" spans="1:8" x14ac:dyDescent="0.25">
      <c r="A934">
        <v>8.8170900000000003</v>
      </c>
      <c r="B934">
        <v>8.3175899999999992</v>
      </c>
      <c r="C934">
        <v>4.6139400000000004</v>
      </c>
      <c r="D934">
        <v>3.7036500000000001</v>
      </c>
      <c r="E934">
        <v>2.4969199999999998</v>
      </c>
      <c r="F934">
        <v>2.1170200000000001</v>
      </c>
      <c r="G934">
        <v>1.78325</v>
      </c>
      <c r="H934">
        <v>1.9204000000000001</v>
      </c>
    </row>
    <row r="935" spans="1:8" x14ac:dyDescent="0.25">
      <c r="A935">
        <v>8.8550900000000006</v>
      </c>
      <c r="B935">
        <v>6.5324600000000004</v>
      </c>
      <c r="C935">
        <v>3.4687999999999999</v>
      </c>
      <c r="D935">
        <v>3.0636700000000001</v>
      </c>
      <c r="E935">
        <v>1.90734</v>
      </c>
      <c r="F935">
        <v>1.5614600000000001</v>
      </c>
      <c r="G935">
        <v>1.33372</v>
      </c>
      <c r="H935">
        <v>1.72994</v>
      </c>
    </row>
    <row r="936" spans="1:8" x14ac:dyDescent="0.25">
      <c r="A936">
        <v>8.8930900000000008</v>
      </c>
      <c r="B936">
        <v>3.1934800000000001</v>
      </c>
      <c r="C936">
        <v>1.68181</v>
      </c>
      <c r="D936">
        <v>1.5116700000000001</v>
      </c>
      <c r="E936">
        <v>0.93481000000000003</v>
      </c>
      <c r="F936">
        <v>0.747</v>
      </c>
      <c r="G936">
        <v>0.68664999999999998</v>
      </c>
      <c r="H936">
        <v>0.82501999999999998</v>
      </c>
    </row>
    <row r="937" spans="1:8" x14ac:dyDescent="0.25">
      <c r="A937">
        <v>8.9310899999999993</v>
      </c>
      <c r="B937">
        <v>0.87939999999999996</v>
      </c>
      <c r="C937">
        <v>0.46426000000000001</v>
      </c>
      <c r="D937">
        <v>0.41514000000000001</v>
      </c>
      <c r="E937">
        <v>0.26007999999999998</v>
      </c>
      <c r="F937">
        <v>0.20418</v>
      </c>
      <c r="G937">
        <v>0.20791000000000001</v>
      </c>
      <c r="H937">
        <v>0.20723</v>
      </c>
    </row>
    <row r="938" spans="1:8" x14ac:dyDescent="0.25">
      <c r="A938">
        <v>8.9690899999999996</v>
      </c>
      <c r="B938">
        <v>0.11728</v>
      </c>
      <c r="C938">
        <v>6.2039999999999998E-2</v>
      </c>
      <c r="D938">
        <v>5.5239999999999997E-2</v>
      </c>
      <c r="E938">
        <v>3.4889999999999997E-2</v>
      </c>
      <c r="F938">
        <v>2.7140000000000001E-2</v>
      </c>
      <c r="G938">
        <v>2.9350000000000001E-2</v>
      </c>
      <c r="H938">
        <v>2.589E-2</v>
      </c>
    </row>
    <row r="939" spans="1:8" x14ac:dyDescent="0.25">
      <c r="A939">
        <v>9.0070899999999998</v>
      </c>
      <c r="B939">
        <v>6.1999999999999998E-3</v>
      </c>
      <c r="C939">
        <v>3.2799999999999999E-3</v>
      </c>
      <c r="D939">
        <v>2.9199999999999999E-3</v>
      </c>
      <c r="E939">
        <v>1.8500000000000001E-3</v>
      </c>
      <c r="F939">
        <v>1.4300000000000001E-3</v>
      </c>
      <c r="G939">
        <v>1.58E-3</v>
      </c>
      <c r="H939">
        <v>1.33E-3</v>
      </c>
    </row>
    <row r="940" spans="1:8" x14ac:dyDescent="0.25">
      <c r="A940">
        <v>9.0450900000000001</v>
      </c>
      <c r="B940" s="1">
        <v>1.2E-4</v>
      </c>
      <c r="C940" s="1">
        <v>6.0000000000000002E-5</v>
      </c>
      <c r="D940" s="1">
        <v>5.0000000000000002E-5</v>
      </c>
      <c r="E940" s="1">
        <v>3.0000000000000001E-5</v>
      </c>
      <c r="F940" s="1">
        <v>3.0000000000000001E-5</v>
      </c>
      <c r="G940" s="1">
        <v>3.0000000000000001E-5</v>
      </c>
      <c r="H940" s="1">
        <v>2.0000000000000002E-5</v>
      </c>
    </row>
    <row r="941" spans="1:8" x14ac:dyDescent="0.25">
      <c r="A941">
        <v>9.0830900000000003</v>
      </c>
      <c r="B941">
        <v>0</v>
      </c>
      <c r="C941">
        <v>0</v>
      </c>
      <c r="D941">
        <v>0</v>
      </c>
      <c r="E941">
        <v>0</v>
      </c>
      <c r="F941">
        <v>0</v>
      </c>
      <c r="G941">
        <v>0</v>
      </c>
      <c r="H941">
        <v>0</v>
      </c>
    </row>
    <row r="942" spans="1:8" x14ac:dyDescent="0.25">
      <c r="A942">
        <v>9.1210900000000006</v>
      </c>
      <c r="B942">
        <v>0</v>
      </c>
      <c r="C942">
        <v>0</v>
      </c>
      <c r="D942">
        <v>0</v>
      </c>
      <c r="E942">
        <v>0</v>
      </c>
      <c r="F942">
        <v>0</v>
      </c>
      <c r="G942">
        <v>0</v>
      </c>
      <c r="H942">
        <v>0</v>
      </c>
    </row>
    <row r="943" spans="1:8" x14ac:dyDescent="0.25">
      <c r="A943">
        <v>9.1590900000000008</v>
      </c>
      <c r="B943">
        <v>0</v>
      </c>
      <c r="C943">
        <v>0</v>
      </c>
      <c r="D943">
        <v>0</v>
      </c>
      <c r="E943">
        <v>0</v>
      </c>
      <c r="F943">
        <v>0</v>
      </c>
      <c r="G943">
        <v>0</v>
      </c>
      <c r="H943">
        <v>0</v>
      </c>
    </row>
    <row r="944" spans="1:8" x14ac:dyDescent="0.25">
      <c r="A944">
        <v>9.1970899999999993</v>
      </c>
      <c r="B944">
        <v>0</v>
      </c>
      <c r="C944">
        <v>0</v>
      </c>
      <c r="D944">
        <v>0</v>
      </c>
      <c r="E944">
        <v>0</v>
      </c>
      <c r="F944">
        <v>0</v>
      </c>
      <c r="G944">
        <v>0</v>
      </c>
      <c r="H944">
        <v>0</v>
      </c>
    </row>
    <row r="945" spans="1:12" x14ac:dyDescent="0.25">
      <c r="A945">
        <v>9.2350899999999996</v>
      </c>
      <c r="B945">
        <v>0</v>
      </c>
      <c r="C945">
        <v>0</v>
      </c>
      <c r="D945">
        <v>0</v>
      </c>
      <c r="E945">
        <v>0</v>
      </c>
      <c r="F945">
        <v>0</v>
      </c>
      <c r="G945">
        <v>0</v>
      </c>
      <c r="H945">
        <v>0</v>
      </c>
    </row>
    <row r="946" spans="1:12" x14ac:dyDescent="0.25">
      <c r="A946">
        <v>9.2730899999999998</v>
      </c>
      <c r="B946">
        <v>0</v>
      </c>
      <c r="C946">
        <v>0</v>
      </c>
      <c r="D946">
        <v>0</v>
      </c>
      <c r="E946">
        <v>0</v>
      </c>
      <c r="F946">
        <v>0</v>
      </c>
      <c r="G946">
        <v>0</v>
      </c>
      <c r="H946">
        <v>0</v>
      </c>
    </row>
    <row r="947" spans="1:12" x14ac:dyDescent="0.25">
      <c r="A947">
        <v>9.3110900000000001</v>
      </c>
      <c r="B947">
        <v>0</v>
      </c>
      <c r="C947">
        <v>0</v>
      </c>
      <c r="D947">
        <v>0</v>
      </c>
      <c r="E947">
        <v>0</v>
      </c>
      <c r="F947">
        <v>0</v>
      </c>
      <c r="G947">
        <v>0</v>
      </c>
      <c r="H947">
        <v>0</v>
      </c>
    </row>
    <row r="948" spans="1:12" x14ac:dyDescent="0.25">
      <c r="A948">
        <v>9.3490900000000003</v>
      </c>
      <c r="B948">
        <v>0</v>
      </c>
      <c r="C948">
        <v>0</v>
      </c>
      <c r="D948">
        <v>0</v>
      </c>
      <c r="E948">
        <v>0</v>
      </c>
      <c r="F948">
        <v>0</v>
      </c>
      <c r="G948">
        <v>0</v>
      </c>
      <c r="H948">
        <v>0</v>
      </c>
    </row>
    <row r="949" spans="1:12" x14ac:dyDescent="0.25">
      <c r="A949">
        <v>9.3870900000000006</v>
      </c>
      <c r="B949">
        <v>0</v>
      </c>
      <c r="C949">
        <v>0</v>
      </c>
      <c r="D949">
        <v>0</v>
      </c>
      <c r="E949">
        <v>0</v>
      </c>
      <c r="F949">
        <v>0</v>
      </c>
      <c r="G949">
        <v>0</v>
      </c>
      <c r="H949">
        <v>0</v>
      </c>
    </row>
    <row r="950" spans="1:12" x14ac:dyDescent="0.25">
      <c r="A950">
        <v>9.4250900000000009</v>
      </c>
      <c r="B950">
        <v>0</v>
      </c>
      <c r="C950">
        <v>0</v>
      </c>
      <c r="D950">
        <v>0</v>
      </c>
      <c r="E950">
        <v>0</v>
      </c>
      <c r="F950">
        <v>0</v>
      </c>
      <c r="G950">
        <v>0</v>
      </c>
      <c r="H950">
        <v>0</v>
      </c>
    </row>
    <row r="951" spans="1:12" x14ac:dyDescent="0.25">
      <c r="A951">
        <v>9.4630899999999993</v>
      </c>
      <c r="B951">
        <v>0</v>
      </c>
      <c r="C951">
        <v>0</v>
      </c>
      <c r="D951">
        <v>0</v>
      </c>
      <c r="E951">
        <v>0</v>
      </c>
      <c r="F951">
        <v>0</v>
      </c>
      <c r="G951">
        <v>0</v>
      </c>
      <c r="H951">
        <v>0</v>
      </c>
    </row>
    <row r="952" spans="1:12" x14ac:dyDescent="0.25">
      <c r="A952">
        <v>9.5010899999999996</v>
      </c>
      <c r="B952">
        <v>0</v>
      </c>
      <c r="C952">
        <v>0</v>
      </c>
      <c r="D952">
        <v>0</v>
      </c>
      <c r="E952">
        <v>0</v>
      </c>
      <c r="F952">
        <v>0</v>
      </c>
      <c r="G952">
        <v>0</v>
      </c>
      <c r="H952">
        <v>0</v>
      </c>
    </row>
    <row r="953" spans="1:12" x14ac:dyDescent="0.25">
      <c r="A953">
        <v>9.5390899999999998</v>
      </c>
      <c r="B953">
        <v>0</v>
      </c>
      <c r="C953">
        <v>0</v>
      </c>
      <c r="D953">
        <v>0</v>
      </c>
      <c r="E953">
        <v>0</v>
      </c>
      <c r="F953">
        <v>0</v>
      </c>
      <c r="G953">
        <v>0</v>
      </c>
      <c r="H953">
        <v>0</v>
      </c>
    </row>
    <row r="954" spans="1:12" x14ac:dyDescent="0.25">
      <c r="A954">
        <v>9.5770900000000001</v>
      </c>
      <c r="B954">
        <v>0</v>
      </c>
      <c r="C954">
        <v>0</v>
      </c>
      <c r="D954">
        <v>0</v>
      </c>
      <c r="E954">
        <v>0</v>
      </c>
      <c r="F954">
        <v>0</v>
      </c>
      <c r="G954">
        <v>0</v>
      </c>
      <c r="H954">
        <v>0</v>
      </c>
    </row>
    <row r="955" spans="1:12" x14ac:dyDescent="0.25">
      <c r="A955">
        <v>9.6150900000000004</v>
      </c>
      <c r="B955">
        <v>0</v>
      </c>
      <c r="C955">
        <v>0</v>
      </c>
      <c r="D955">
        <v>0</v>
      </c>
      <c r="E955">
        <v>0</v>
      </c>
      <c r="F955">
        <v>0</v>
      </c>
      <c r="G955">
        <v>0</v>
      </c>
      <c r="H955">
        <v>0</v>
      </c>
    </row>
    <row r="956" spans="1:12" x14ac:dyDescent="0.25">
      <c r="A956">
        <v>9.6530900000000006</v>
      </c>
      <c r="B956">
        <v>0</v>
      </c>
      <c r="C956">
        <v>0</v>
      </c>
      <c r="D956">
        <v>0</v>
      </c>
      <c r="E956">
        <v>0</v>
      </c>
      <c r="F956">
        <v>0</v>
      </c>
      <c r="G956">
        <v>0</v>
      </c>
      <c r="H956">
        <v>0</v>
      </c>
    </row>
    <row r="957" spans="1:12" x14ac:dyDescent="0.25">
      <c r="A957">
        <v>9.6910900000000009</v>
      </c>
      <c r="B957">
        <v>0</v>
      </c>
      <c r="C957">
        <v>0</v>
      </c>
      <c r="D957">
        <v>0</v>
      </c>
      <c r="E957">
        <v>0</v>
      </c>
      <c r="F957">
        <v>0</v>
      </c>
      <c r="G957">
        <v>0</v>
      </c>
      <c r="H957">
        <v>0</v>
      </c>
    </row>
    <row r="958" spans="1:12" x14ac:dyDescent="0.25">
      <c r="A958">
        <v>9.7290899999999993</v>
      </c>
      <c r="B958">
        <v>0</v>
      </c>
      <c r="C958">
        <v>0</v>
      </c>
      <c r="D958">
        <v>0</v>
      </c>
      <c r="E958">
        <v>0</v>
      </c>
      <c r="F958">
        <v>0</v>
      </c>
      <c r="G958">
        <v>0</v>
      </c>
      <c r="H958">
        <v>0</v>
      </c>
    </row>
    <row r="959" spans="1:12" x14ac:dyDescent="0.25">
      <c r="A959">
        <v>9.7670899999999996</v>
      </c>
      <c r="B959">
        <v>0</v>
      </c>
      <c r="C959">
        <v>0</v>
      </c>
      <c r="D959">
        <v>0</v>
      </c>
      <c r="E959">
        <v>0</v>
      </c>
      <c r="F959">
        <v>0</v>
      </c>
      <c r="G959">
        <v>0</v>
      </c>
      <c r="H959">
        <v>0</v>
      </c>
      <c r="J959" s="1"/>
      <c r="L959" s="1"/>
    </row>
    <row r="960" spans="1:12" x14ac:dyDescent="0.25">
      <c r="A960">
        <v>9.8050899999999999</v>
      </c>
      <c r="B960" s="1">
        <v>0</v>
      </c>
      <c r="C960" s="1">
        <v>0</v>
      </c>
      <c r="D960" s="1">
        <v>0</v>
      </c>
      <c r="E960" s="1">
        <v>0</v>
      </c>
      <c r="F960" s="1">
        <v>0</v>
      </c>
      <c r="G960" s="1">
        <v>0</v>
      </c>
      <c r="H960" s="1">
        <v>0</v>
      </c>
      <c r="I960" s="1"/>
      <c r="J960" s="1"/>
      <c r="K960" s="1"/>
    </row>
    <row r="961" spans="1:8" x14ac:dyDescent="0.25">
      <c r="A961">
        <v>9.8430900000000001</v>
      </c>
      <c r="B961" s="1">
        <v>0</v>
      </c>
      <c r="C961">
        <v>0</v>
      </c>
      <c r="D961">
        <v>0</v>
      </c>
      <c r="E961">
        <v>0</v>
      </c>
      <c r="F961">
        <v>0</v>
      </c>
      <c r="G961">
        <v>0</v>
      </c>
      <c r="H961">
        <v>0</v>
      </c>
    </row>
    <row r="962" spans="1:8" x14ac:dyDescent="0.25">
      <c r="A962">
        <v>9.8810900000000004</v>
      </c>
      <c r="B962">
        <v>0</v>
      </c>
      <c r="C962">
        <v>0</v>
      </c>
      <c r="D962">
        <v>0</v>
      </c>
      <c r="E962">
        <v>0</v>
      </c>
      <c r="F962">
        <v>0</v>
      </c>
      <c r="G962">
        <v>0</v>
      </c>
      <c r="H962">
        <v>0</v>
      </c>
    </row>
    <row r="963" spans="1:8" x14ac:dyDescent="0.25">
      <c r="A963">
        <v>9.9190900000000006</v>
      </c>
      <c r="B963">
        <v>0</v>
      </c>
      <c r="C963">
        <v>0</v>
      </c>
      <c r="D963">
        <v>0</v>
      </c>
      <c r="E963">
        <v>0</v>
      </c>
      <c r="F963">
        <v>0</v>
      </c>
      <c r="G963">
        <v>0</v>
      </c>
      <c r="H963">
        <v>0</v>
      </c>
    </row>
    <row r="964" spans="1:8" x14ac:dyDescent="0.25">
      <c r="A964">
        <v>9.9570900000000009</v>
      </c>
      <c r="B964">
        <v>0</v>
      </c>
      <c r="C964">
        <v>0</v>
      </c>
      <c r="D964">
        <v>0</v>
      </c>
      <c r="E964">
        <v>0</v>
      </c>
      <c r="F964">
        <v>0</v>
      </c>
      <c r="G964">
        <v>0</v>
      </c>
      <c r="H964">
        <v>0</v>
      </c>
    </row>
    <row r="965" spans="1:8" x14ac:dyDescent="0.25">
      <c r="A965">
        <v>9.9950899999999994</v>
      </c>
      <c r="B965">
        <v>0</v>
      </c>
      <c r="C965">
        <v>0</v>
      </c>
      <c r="D965">
        <v>0</v>
      </c>
      <c r="E965">
        <v>0</v>
      </c>
      <c r="F965">
        <v>0</v>
      </c>
      <c r="G965">
        <v>0</v>
      </c>
      <c r="H965">
        <v>0</v>
      </c>
    </row>
    <row r="966" spans="1:8" x14ac:dyDescent="0.25">
      <c r="A966">
        <v>10.03309</v>
      </c>
      <c r="B966">
        <v>0</v>
      </c>
      <c r="C966">
        <v>0</v>
      </c>
      <c r="D966">
        <v>0</v>
      </c>
      <c r="E966">
        <v>0</v>
      </c>
      <c r="F966">
        <v>0</v>
      </c>
      <c r="G966">
        <v>0</v>
      </c>
      <c r="H966">
        <v>0</v>
      </c>
    </row>
    <row r="967" spans="1:8" x14ac:dyDescent="0.25">
      <c r="A967">
        <v>10.07109</v>
      </c>
      <c r="B967">
        <v>0</v>
      </c>
      <c r="C967">
        <v>0</v>
      </c>
      <c r="D967">
        <v>0</v>
      </c>
      <c r="E967">
        <v>0</v>
      </c>
      <c r="F967">
        <v>0</v>
      </c>
      <c r="G967">
        <v>0</v>
      </c>
      <c r="H967">
        <v>0</v>
      </c>
    </row>
    <row r="968" spans="1:8" x14ac:dyDescent="0.25">
      <c r="A968">
        <v>10.10909</v>
      </c>
      <c r="B968">
        <v>0</v>
      </c>
      <c r="C968">
        <v>0</v>
      </c>
      <c r="D968">
        <v>0</v>
      </c>
      <c r="E968">
        <v>0</v>
      </c>
      <c r="F968">
        <v>0</v>
      </c>
      <c r="G968">
        <v>0</v>
      </c>
      <c r="H968">
        <v>0</v>
      </c>
    </row>
    <row r="969" spans="1:8" x14ac:dyDescent="0.25">
      <c r="A969">
        <v>10.14709</v>
      </c>
      <c r="B969">
        <v>0</v>
      </c>
      <c r="C969">
        <v>0</v>
      </c>
      <c r="D969">
        <v>0</v>
      </c>
      <c r="E969">
        <v>0</v>
      </c>
      <c r="F969">
        <v>0</v>
      </c>
      <c r="G969">
        <v>0</v>
      </c>
      <c r="H969">
        <v>0</v>
      </c>
    </row>
    <row r="970" spans="1:8" x14ac:dyDescent="0.25">
      <c r="A970">
        <v>10.185090000000001</v>
      </c>
      <c r="B970">
        <v>0</v>
      </c>
      <c r="C970">
        <v>0</v>
      </c>
      <c r="D970">
        <v>0</v>
      </c>
      <c r="E970">
        <v>0</v>
      </c>
      <c r="F970">
        <v>0</v>
      </c>
      <c r="G970">
        <v>0</v>
      </c>
      <c r="H970">
        <v>0</v>
      </c>
    </row>
    <row r="971" spans="1:8" x14ac:dyDescent="0.25">
      <c r="A971">
        <v>10.223089999999999</v>
      </c>
      <c r="B971">
        <v>0</v>
      </c>
      <c r="C971">
        <v>0</v>
      </c>
      <c r="D971">
        <v>0</v>
      </c>
      <c r="E971">
        <v>0</v>
      </c>
      <c r="F971">
        <v>0</v>
      </c>
      <c r="G971">
        <v>0</v>
      </c>
      <c r="H971">
        <v>0</v>
      </c>
    </row>
    <row r="972" spans="1:8" x14ac:dyDescent="0.25">
      <c r="A972">
        <v>10.261089999999999</v>
      </c>
      <c r="B972">
        <v>0</v>
      </c>
      <c r="C972">
        <v>0</v>
      </c>
      <c r="D972">
        <v>0</v>
      </c>
      <c r="E972">
        <v>0</v>
      </c>
      <c r="F972">
        <v>0</v>
      </c>
      <c r="G972">
        <v>0</v>
      </c>
      <c r="H972">
        <v>0</v>
      </c>
    </row>
    <row r="973" spans="1:8" x14ac:dyDescent="0.25">
      <c r="A973">
        <v>10.29909</v>
      </c>
      <c r="B973">
        <v>0</v>
      </c>
      <c r="C973">
        <v>0</v>
      </c>
      <c r="D973">
        <v>0</v>
      </c>
      <c r="E973">
        <v>0</v>
      </c>
      <c r="F973">
        <v>0</v>
      </c>
      <c r="G973">
        <v>0</v>
      </c>
      <c r="H973">
        <v>0</v>
      </c>
    </row>
    <row r="974" spans="1:8" x14ac:dyDescent="0.25">
      <c r="A974">
        <v>10.33709</v>
      </c>
      <c r="B974">
        <v>0</v>
      </c>
      <c r="C974">
        <v>0</v>
      </c>
      <c r="D974">
        <v>0</v>
      </c>
      <c r="E974">
        <v>0</v>
      </c>
      <c r="F974">
        <v>0</v>
      </c>
      <c r="G974">
        <v>0</v>
      </c>
      <c r="H974">
        <v>0</v>
      </c>
    </row>
    <row r="975" spans="1:8" x14ac:dyDescent="0.25">
      <c r="A975">
        <v>10.37509</v>
      </c>
      <c r="B975">
        <v>0</v>
      </c>
      <c r="C975">
        <v>0</v>
      </c>
      <c r="D975">
        <v>0</v>
      </c>
      <c r="E975">
        <v>0</v>
      </c>
      <c r="F975">
        <v>0</v>
      </c>
      <c r="G975">
        <v>0</v>
      </c>
      <c r="H975">
        <v>0</v>
      </c>
    </row>
    <row r="976" spans="1:8" x14ac:dyDescent="0.25">
      <c r="A976">
        <v>10.41309</v>
      </c>
      <c r="B976">
        <v>0</v>
      </c>
      <c r="C976">
        <v>0</v>
      </c>
      <c r="D976">
        <v>0</v>
      </c>
      <c r="E976">
        <v>0</v>
      </c>
      <c r="F976">
        <v>0</v>
      </c>
      <c r="G976">
        <v>0</v>
      </c>
      <c r="H976">
        <v>0</v>
      </c>
    </row>
    <row r="977" spans="1:8" x14ac:dyDescent="0.25">
      <c r="A977">
        <v>10.451090000000001</v>
      </c>
      <c r="B977">
        <v>0</v>
      </c>
      <c r="C977">
        <v>0</v>
      </c>
      <c r="D977">
        <v>0</v>
      </c>
      <c r="E977">
        <v>0</v>
      </c>
      <c r="F977">
        <v>0</v>
      </c>
      <c r="G977">
        <v>0</v>
      </c>
      <c r="H977">
        <v>0</v>
      </c>
    </row>
    <row r="978" spans="1:8" x14ac:dyDescent="0.25">
      <c r="A978">
        <v>10.489089999999999</v>
      </c>
      <c r="B978">
        <v>0</v>
      </c>
      <c r="C978">
        <v>0</v>
      </c>
      <c r="D978">
        <v>0</v>
      </c>
      <c r="E978">
        <v>0</v>
      </c>
      <c r="F978">
        <v>0</v>
      </c>
      <c r="G978">
        <v>0</v>
      </c>
      <c r="H978">
        <v>0</v>
      </c>
    </row>
    <row r="979" spans="1:8" x14ac:dyDescent="0.25">
      <c r="A979">
        <v>10.527089999999999</v>
      </c>
      <c r="B979">
        <v>0</v>
      </c>
      <c r="C979">
        <v>0</v>
      </c>
      <c r="D979">
        <v>0</v>
      </c>
      <c r="E979">
        <v>0</v>
      </c>
      <c r="F979">
        <v>0</v>
      </c>
      <c r="G979">
        <v>0</v>
      </c>
      <c r="H979">
        <v>0</v>
      </c>
    </row>
    <row r="980" spans="1:8" x14ac:dyDescent="0.25">
      <c r="A980">
        <v>10.56509</v>
      </c>
      <c r="B980">
        <v>0</v>
      </c>
      <c r="C980">
        <v>0</v>
      </c>
      <c r="D980">
        <v>0</v>
      </c>
      <c r="E980">
        <v>0</v>
      </c>
      <c r="F980">
        <v>0</v>
      </c>
      <c r="G980">
        <v>0</v>
      </c>
      <c r="H980">
        <v>0</v>
      </c>
    </row>
    <row r="981" spans="1:8" x14ac:dyDescent="0.25">
      <c r="A981">
        <v>10.60309</v>
      </c>
      <c r="B981">
        <v>0</v>
      </c>
      <c r="C981">
        <v>0</v>
      </c>
      <c r="D981">
        <v>0</v>
      </c>
      <c r="E981">
        <v>0</v>
      </c>
      <c r="F981">
        <v>0</v>
      </c>
      <c r="G981">
        <v>0</v>
      </c>
      <c r="H981">
        <v>0</v>
      </c>
    </row>
    <row r="982" spans="1:8" x14ac:dyDescent="0.25">
      <c r="A982">
        <v>10.64109</v>
      </c>
      <c r="B982">
        <v>0</v>
      </c>
      <c r="C982">
        <v>0</v>
      </c>
      <c r="D982">
        <v>0</v>
      </c>
      <c r="E982">
        <v>0</v>
      </c>
      <c r="F982">
        <v>0</v>
      </c>
      <c r="G982">
        <v>0</v>
      </c>
      <c r="H982">
        <v>0</v>
      </c>
    </row>
    <row r="983" spans="1:8" x14ac:dyDescent="0.25">
      <c r="A983">
        <v>10.67909</v>
      </c>
      <c r="B983">
        <v>0</v>
      </c>
      <c r="C983">
        <v>0</v>
      </c>
      <c r="D983">
        <v>0</v>
      </c>
      <c r="E983">
        <v>0</v>
      </c>
      <c r="F983">
        <v>0</v>
      </c>
      <c r="G983">
        <v>0</v>
      </c>
      <c r="H983">
        <v>0</v>
      </c>
    </row>
    <row r="984" spans="1:8" x14ac:dyDescent="0.25">
      <c r="A984">
        <v>10.717090000000001</v>
      </c>
      <c r="B984">
        <v>0</v>
      </c>
      <c r="C984">
        <v>0</v>
      </c>
      <c r="D984">
        <v>0</v>
      </c>
      <c r="E984">
        <v>0</v>
      </c>
      <c r="F984">
        <v>0</v>
      </c>
      <c r="G984">
        <v>0</v>
      </c>
      <c r="H984">
        <v>0</v>
      </c>
    </row>
    <row r="985" spans="1:8" x14ac:dyDescent="0.25">
      <c r="A985">
        <v>10.755089999999999</v>
      </c>
      <c r="B985">
        <v>0</v>
      </c>
      <c r="C985">
        <v>0</v>
      </c>
      <c r="D985">
        <v>0</v>
      </c>
      <c r="E985">
        <v>0</v>
      </c>
      <c r="F985">
        <v>0</v>
      </c>
      <c r="G985">
        <v>0</v>
      </c>
      <c r="H985">
        <v>0</v>
      </c>
    </row>
    <row r="986" spans="1:8" x14ac:dyDescent="0.25">
      <c r="A986">
        <v>10.793089999999999</v>
      </c>
      <c r="B986">
        <v>0</v>
      </c>
      <c r="C986">
        <v>0</v>
      </c>
      <c r="D986">
        <v>0</v>
      </c>
      <c r="E986">
        <v>0</v>
      </c>
      <c r="F986">
        <v>0</v>
      </c>
      <c r="G986">
        <v>0</v>
      </c>
      <c r="H986">
        <v>0</v>
      </c>
    </row>
    <row r="987" spans="1:8" x14ac:dyDescent="0.25">
      <c r="A987">
        <v>10.83109</v>
      </c>
      <c r="B987">
        <v>0</v>
      </c>
      <c r="C987">
        <v>0</v>
      </c>
      <c r="D987">
        <v>0</v>
      </c>
      <c r="E987">
        <v>0</v>
      </c>
      <c r="F987">
        <v>0</v>
      </c>
      <c r="G987">
        <v>0</v>
      </c>
      <c r="H987">
        <v>0</v>
      </c>
    </row>
    <row r="988" spans="1:8" x14ac:dyDescent="0.25">
      <c r="A988">
        <v>10.86909</v>
      </c>
      <c r="B988">
        <v>0</v>
      </c>
      <c r="C988">
        <v>0</v>
      </c>
      <c r="D988">
        <v>0</v>
      </c>
      <c r="E988">
        <v>0</v>
      </c>
      <c r="F988">
        <v>0</v>
      </c>
      <c r="G988">
        <v>0</v>
      </c>
      <c r="H988">
        <v>0</v>
      </c>
    </row>
    <row r="989" spans="1:8" x14ac:dyDescent="0.25">
      <c r="A989">
        <v>10.90809</v>
      </c>
      <c r="B989">
        <v>0</v>
      </c>
      <c r="C989">
        <v>0</v>
      </c>
      <c r="D989">
        <v>0</v>
      </c>
      <c r="E989">
        <v>0</v>
      </c>
      <c r="F989">
        <v>0</v>
      </c>
      <c r="G989">
        <v>0</v>
      </c>
      <c r="H989">
        <v>0</v>
      </c>
    </row>
    <row r="990" spans="1:8" x14ac:dyDescent="0.25">
      <c r="A990">
        <v>10.94609</v>
      </c>
      <c r="B990">
        <v>0</v>
      </c>
      <c r="C990">
        <v>0</v>
      </c>
      <c r="D990">
        <v>0</v>
      </c>
      <c r="E990">
        <v>0</v>
      </c>
      <c r="F990">
        <v>0</v>
      </c>
      <c r="G990">
        <v>0</v>
      </c>
      <c r="H990">
        <v>0</v>
      </c>
    </row>
    <row r="991" spans="1:8" x14ac:dyDescent="0.25">
      <c r="A991">
        <v>10.98409</v>
      </c>
      <c r="B991">
        <v>0</v>
      </c>
      <c r="C991">
        <v>0</v>
      </c>
      <c r="D991">
        <v>0</v>
      </c>
      <c r="E991">
        <v>0</v>
      </c>
      <c r="F991">
        <v>0</v>
      </c>
      <c r="G991">
        <v>0</v>
      </c>
      <c r="H991">
        <v>0</v>
      </c>
    </row>
    <row r="992" spans="1:8" x14ac:dyDescent="0.25">
      <c r="A992">
        <v>11.02209</v>
      </c>
      <c r="B992">
        <v>0</v>
      </c>
      <c r="C992">
        <v>0</v>
      </c>
      <c r="D992">
        <v>0</v>
      </c>
      <c r="E992">
        <v>0</v>
      </c>
      <c r="F992">
        <v>0</v>
      </c>
      <c r="G992">
        <v>0</v>
      </c>
      <c r="H992">
        <v>0</v>
      </c>
    </row>
    <row r="993" spans="1:8" x14ac:dyDescent="0.25">
      <c r="A993">
        <v>11.060090000000001</v>
      </c>
      <c r="B993">
        <v>0</v>
      </c>
      <c r="C993">
        <v>0</v>
      </c>
      <c r="D993">
        <v>0</v>
      </c>
      <c r="E993">
        <v>0</v>
      </c>
      <c r="F993">
        <v>0</v>
      </c>
      <c r="G993">
        <v>0</v>
      </c>
      <c r="H993">
        <v>0</v>
      </c>
    </row>
    <row r="994" spans="1:8" x14ac:dyDescent="0.25">
      <c r="A994">
        <v>11.098089999999999</v>
      </c>
      <c r="B994">
        <v>0</v>
      </c>
      <c r="C994">
        <v>0</v>
      </c>
      <c r="D994">
        <v>0</v>
      </c>
      <c r="E994">
        <v>0</v>
      </c>
      <c r="F994">
        <v>0</v>
      </c>
      <c r="G994">
        <v>0</v>
      </c>
      <c r="H994">
        <v>0</v>
      </c>
    </row>
    <row r="995" spans="1:8" x14ac:dyDescent="0.25">
      <c r="A995">
        <v>11.136089999999999</v>
      </c>
      <c r="B995">
        <v>0</v>
      </c>
      <c r="C995">
        <v>0</v>
      </c>
      <c r="D995">
        <v>0</v>
      </c>
      <c r="E995">
        <v>0</v>
      </c>
      <c r="F995">
        <v>0</v>
      </c>
      <c r="G995">
        <v>0</v>
      </c>
      <c r="H995">
        <v>0</v>
      </c>
    </row>
    <row r="996" spans="1:8" x14ac:dyDescent="0.25">
      <c r="A996">
        <v>11.17409</v>
      </c>
      <c r="B996">
        <v>0</v>
      </c>
      <c r="C996">
        <v>0</v>
      </c>
      <c r="D996">
        <v>0</v>
      </c>
      <c r="E996">
        <v>0</v>
      </c>
      <c r="F996">
        <v>0</v>
      </c>
      <c r="G996">
        <v>0</v>
      </c>
      <c r="H996">
        <v>0</v>
      </c>
    </row>
    <row r="997" spans="1:8" x14ac:dyDescent="0.25">
      <c r="A997">
        <v>11.21209</v>
      </c>
      <c r="B997">
        <v>0</v>
      </c>
      <c r="C997">
        <v>0</v>
      </c>
      <c r="D997">
        <v>0</v>
      </c>
      <c r="E997">
        <v>0</v>
      </c>
      <c r="F997">
        <v>0</v>
      </c>
      <c r="G997">
        <v>0</v>
      </c>
      <c r="H997">
        <v>0</v>
      </c>
    </row>
    <row r="998" spans="1:8" x14ac:dyDescent="0.25">
      <c r="A998">
        <v>11.25009</v>
      </c>
      <c r="B998">
        <v>0</v>
      </c>
      <c r="C998">
        <v>0</v>
      </c>
      <c r="D998">
        <v>0</v>
      </c>
      <c r="E998">
        <v>0</v>
      </c>
      <c r="F998">
        <v>0</v>
      </c>
      <c r="G998">
        <v>0</v>
      </c>
      <c r="H998">
        <v>0</v>
      </c>
    </row>
    <row r="999" spans="1:8" x14ac:dyDescent="0.25">
      <c r="A999">
        <v>11.28809</v>
      </c>
      <c r="B999">
        <v>0</v>
      </c>
      <c r="C999">
        <v>0</v>
      </c>
      <c r="D999">
        <v>0</v>
      </c>
      <c r="E999">
        <v>0</v>
      </c>
      <c r="F999">
        <v>0</v>
      </c>
      <c r="G999">
        <v>0</v>
      </c>
      <c r="H999">
        <v>0</v>
      </c>
    </row>
    <row r="1000" spans="1:8" x14ac:dyDescent="0.25">
      <c r="A1000">
        <v>11.326090000000001</v>
      </c>
      <c r="B1000">
        <v>0</v>
      </c>
      <c r="C1000">
        <v>0</v>
      </c>
      <c r="D1000">
        <v>0</v>
      </c>
      <c r="E1000">
        <v>0</v>
      </c>
      <c r="F1000">
        <v>0</v>
      </c>
      <c r="G1000">
        <v>0</v>
      </c>
      <c r="H1000">
        <v>0</v>
      </c>
    </row>
    <row r="1001" spans="1:8" x14ac:dyDescent="0.25">
      <c r="A1001">
        <v>11.364089999999999</v>
      </c>
      <c r="B1001">
        <v>0</v>
      </c>
      <c r="C1001">
        <v>0</v>
      </c>
      <c r="D1001">
        <v>0</v>
      </c>
      <c r="E1001">
        <v>0</v>
      </c>
      <c r="F1001">
        <v>0</v>
      </c>
      <c r="G1001">
        <v>0</v>
      </c>
      <c r="H1001">
        <v>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D93AE-FEF6-4D61-B62D-68D357D9291F}">
  <dimension ref="A1:A36"/>
  <sheetViews>
    <sheetView workbookViewId="0"/>
  </sheetViews>
  <sheetFormatPr defaultRowHeight="13.8" x14ac:dyDescent="0.25"/>
  <sheetData>
    <row r="1" spans="1:1" x14ac:dyDescent="0.25">
      <c r="A1" t="s">
        <v>11</v>
      </c>
    </row>
    <row r="2" spans="1:1" x14ac:dyDescent="0.25">
      <c r="A2">
        <v>1</v>
      </c>
    </row>
    <row r="3" spans="1:1" x14ac:dyDescent="0.25">
      <c r="A3" t="s">
        <v>12</v>
      </c>
    </row>
    <row r="4" spans="1:1" x14ac:dyDescent="0.25">
      <c r="A4" t="s">
        <v>13</v>
      </c>
    </row>
    <row r="5" spans="1:1" x14ac:dyDescent="0.25">
      <c r="A5" t="s">
        <v>14</v>
      </c>
    </row>
    <row r="6" spans="1:1" x14ac:dyDescent="0.25">
      <c r="A6" t="s">
        <v>15</v>
      </c>
    </row>
    <row r="7" spans="1:1" x14ac:dyDescent="0.25">
      <c r="A7" t="s">
        <v>16</v>
      </c>
    </row>
    <row r="8" spans="1:1" x14ac:dyDescent="0.25">
      <c r="A8" t="s">
        <v>17</v>
      </c>
    </row>
    <row r="9" spans="1:1" x14ac:dyDescent="0.25">
      <c r="A9" t="s">
        <v>18</v>
      </c>
    </row>
    <row r="10" spans="1:1" x14ac:dyDescent="0.25">
      <c r="A10" t="s">
        <v>19</v>
      </c>
    </row>
    <row r="11" spans="1:1" x14ac:dyDescent="0.25">
      <c r="A11" t="s">
        <v>20</v>
      </c>
    </row>
    <row r="12" spans="1:1" x14ac:dyDescent="0.25">
      <c r="A12" t="s">
        <v>21</v>
      </c>
    </row>
    <row r="13" spans="1:1" x14ac:dyDescent="0.25">
      <c r="A13" t="s">
        <v>22</v>
      </c>
    </row>
    <row r="14" spans="1:1" x14ac:dyDescent="0.25">
      <c r="A14" t="s">
        <v>23</v>
      </c>
    </row>
    <row r="15" spans="1:1" x14ac:dyDescent="0.25">
      <c r="A15" t="s">
        <v>24</v>
      </c>
    </row>
    <row r="16" spans="1:1" x14ac:dyDescent="0.25">
      <c r="A16" t="s">
        <v>25</v>
      </c>
    </row>
    <row r="17" spans="1:1" x14ac:dyDescent="0.25">
      <c r="A17" t="s">
        <v>26</v>
      </c>
    </row>
    <row r="18" spans="1:1" x14ac:dyDescent="0.25">
      <c r="A18" t="s">
        <v>27</v>
      </c>
    </row>
    <row r="19" spans="1:1" x14ac:dyDescent="0.25">
      <c r="A19" t="s">
        <v>28</v>
      </c>
    </row>
    <row r="20" spans="1:1" x14ac:dyDescent="0.25">
      <c r="A20" t="s">
        <v>29</v>
      </c>
    </row>
    <row r="21" spans="1:1" x14ac:dyDescent="0.25">
      <c r="A21" t="s">
        <v>30</v>
      </c>
    </row>
    <row r="22" spans="1:1" x14ac:dyDescent="0.25">
      <c r="A22" t="s">
        <v>31</v>
      </c>
    </row>
    <row r="23" spans="1:1" x14ac:dyDescent="0.25">
      <c r="A23" t="s">
        <v>32</v>
      </c>
    </row>
    <row r="24" spans="1:1" x14ac:dyDescent="0.25">
      <c r="A24" t="s">
        <v>33</v>
      </c>
    </row>
    <row r="25" spans="1:1" x14ac:dyDescent="0.25">
      <c r="A25" t="s">
        <v>34</v>
      </c>
    </row>
    <row r="26" spans="1:1" x14ac:dyDescent="0.25">
      <c r="A26" t="s">
        <v>35</v>
      </c>
    </row>
    <row r="27" spans="1:1" x14ac:dyDescent="0.25">
      <c r="A27" t="s">
        <v>36</v>
      </c>
    </row>
    <row r="28" spans="1:1" x14ac:dyDescent="0.25">
      <c r="A28" t="s">
        <v>37</v>
      </c>
    </row>
    <row r="29" spans="1:1" x14ac:dyDescent="0.25">
      <c r="A29" t="s">
        <v>38</v>
      </c>
    </row>
    <row r="30" spans="1:1" x14ac:dyDescent="0.25">
      <c r="A30" t="s">
        <v>39</v>
      </c>
    </row>
    <row r="31" spans="1:1" x14ac:dyDescent="0.25">
      <c r="A31" t="s">
        <v>40</v>
      </c>
    </row>
    <row r="32" spans="1:1" x14ac:dyDescent="0.25">
      <c r="A32" t="s">
        <v>41</v>
      </c>
    </row>
    <row r="33" spans="1:1" x14ac:dyDescent="0.25">
      <c r="A33" t="s">
        <v>42</v>
      </c>
    </row>
    <row r="34" spans="1:1" x14ac:dyDescent="0.25">
      <c r="A34" t="s">
        <v>43</v>
      </c>
    </row>
    <row r="35" spans="1:1" x14ac:dyDescent="0.25">
      <c r="A35" t="s">
        <v>44</v>
      </c>
    </row>
    <row r="36" spans="1:1" x14ac:dyDescent="0.25">
      <c r="A36" t="s">
        <v>4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2BEC7D-6094-4D18-8C53-A89BE0B86710}">
  <dimension ref="A1:B6317"/>
  <sheetViews>
    <sheetView workbookViewId="0"/>
  </sheetViews>
  <sheetFormatPr defaultRowHeight="13.8" x14ac:dyDescent="0.25"/>
  <sheetData>
    <row r="1" spans="1:2" x14ac:dyDescent="0.25">
      <c r="A1" t="s">
        <v>0</v>
      </c>
      <c r="B1" t="s">
        <v>1</v>
      </c>
    </row>
    <row r="2" spans="1:2" x14ac:dyDescent="0.25">
      <c r="A2">
        <v>0</v>
      </c>
      <c r="B2">
        <v>-24.599530000000001</v>
      </c>
    </row>
    <row r="3" spans="1:2" x14ac:dyDescent="0.25">
      <c r="A3">
        <v>0.12711</v>
      </c>
      <c r="B3">
        <v>-24.581060000000001</v>
      </c>
    </row>
    <row r="4" spans="1:2" x14ac:dyDescent="0.25">
      <c r="A4">
        <v>0.25423000000000001</v>
      </c>
      <c r="B4">
        <v>-24.532550000000001</v>
      </c>
    </row>
    <row r="5" spans="1:2" x14ac:dyDescent="0.25">
      <c r="A5">
        <v>0.38134000000000001</v>
      </c>
      <c r="B5">
        <v>-24.47691</v>
      </c>
    </row>
    <row r="6" spans="1:2" x14ac:dyDescent="0.25">
      <c r="A6">
        <v>0.50846000000000002</v>
      </c>
      <c r="B6">
        <v>-24.451029999999999</v>
      </c>
    </row>
    <row r="7" spans="1:2" x14ac:dyDescent="0.25">
      <c r="A7">
        <v>0.50846000000000002</v>
      </c>
      <c r="B7">
        <v>-24.46162</v>
      </c>
    </row>
    <row r="8" spans="1:2" x14ac:dyDescent="0.25">
      <c r="A8">
        <v>0.63556999999999997</v>
      </c>
      <c r="B8">
        <v>-24.48516</v>
      </c>
    </row>
    <row r="9" spans="1:2" x14ac:dyDescent="0.25">
      <c r="A9">
        <v>0.76268999999999998</v>
      </c>
      <c r="B9">
        <v>-24.536580000000001</v>
      </c>
    </row>
    <row r="10" spans="1:2" x14ac:dyDescent="0.25">
      <c r="A10">
        <v>0.88980000000000004</v>
      </c>
      <c r="B10">
        <v>-24.582080000000001</v>
      </c>
    </row>
    <row r="11" spans="1:2" x14ac:dyDescent="0.25">
      <c r="A11">
        <v>1.01692</v>
      </c>
      <c r="B11">
        <v>-24.599530000000001</v>
      </c>
    </row>
    <row r="12" spans="1:2" x14ac:dyDescent="0.25">
      <c r="A12">
        <v>1.01692</v>
      </c>
      <c r="B12">
        <v>-24.599530000000001</v>
      </c>
    </row>
    <row r="13" spans="1:2" x14ac:dyDescent="0.25">
      <c r="A13">
        <v>1.1284799999999999</v>
      </c>
      <c r="B13">
        <v>-24.598220000000001</v>
      </c>
    </row>
    <row r="14" spans="1:2" x14ac:dyDescent="0.25">
      <c r="A14">
        <v>1.2400500000000001</v>
      </c>
      <c r="B14">
        <v>-24.596720000000001</v>
      </c>
    </row>
    <row r="15" spans="1:2" x14ac:dyDescent="0.25">
      <c r="A15">
        <v>1.2400500000000001</v>
      </c>
      <c r="B15">
        <v>-24.44483</v>
      </c>
    </row>
    <row r="16" spans="1:2" x14ac:dyDescent="0.25">
      <c r="A16">
        <v>1.35361</v>
      </c>
      <c r="B16">
        <v>-24.439990000000002</v>
      </c>
    </row>
    <row r="17" spans="1:2" x14ac:dyDescent="0.25">
      <c r="A17">
        <v>1.4671700000000001</v>
      </c>
      <c r="B17">
        <v>-24.431139999999999</v>
      </c>
    </row>
    <row r="18" spans="1:2" x14ac:dyDescent="0.25">
      <c r="A18">
        <v>1.58073</v>
      </c>
      <c r="B18">
        <v>-24.43242</v>
      </c>
    </row>
    <row r="19" spans="1:2" x14ac:dyDescent="0.25">
      <c r="A19">
        <v>1.6942999999999999</v>
      </c>
      <c r="B19">
        <v>-24.456150000000001</v>
      </c>
    </row>
    <row r="20" spans="1:2" x14ac:dyDescent="0.25">
      <c r="A20">
        <v>1.80786</v>
      </c>
      <c r="B20">
        <v>-24.50019</v>
      </c>
    </row>
    <row r="21" spans="1:2" x14ac:dyDescent="0.25">
      <c r="A21">
        <v>1.9214199999999999</v>
      </c>
      <c r="B21">
        <v>-24.549160000000001</v>
      </c>
    </row>
    <row r="22" spans="1:2" x14ac:dyDescent="0.25">
      <c r="A22">
        <v>2.03498</v>
      </c>
      <c r="B22">
        <v>-24.586020000000001</v>
      </c>
    </row>
    <row r="23" spans="1:2" x14ac:dyDescent="0.25">
      <c r="A23">
        <v>2.1485500000000002</v>
      </c>
      <c r="B23">
        <v>-24.599530000000001</v>
      </c>
    </row>
    <row r="24" spans="1:2" x14ac:dyDescent="0.25">
      <c r="A24">
        <v>2.1485500000000002</v>
      </c>
      <c r="B24">
        <v>-24.599530000000001</v>
      </c>
    </row>
    <row r="25" spans="1:2" x14ac:dyDescent="0.25">
      <c r="A25">
        <v>2.2873600000000001</v>
      </c>
      <c r="B25">
        <v>-24.581579999999999</v>
      </c>
    </row>
    <row r="26" spans="1:2" x14ac:dyDescent="0.25">
      <c r="A26">
        <v>2.42618</v>
      </c>
      <c r="B26">
        <v>-24.535609999999998</v>
      </c>
    </row>
    <row r="27" spans="1:2" x14ac:dyDescent="0.25">
      <c r="A27">
        <v>2.5649899999999999</v>
      </c>
      <c r="B27">
        <v>-24.484770000000001</v>
      </c>
    </row>
    <row r="28" spans="1:2" x14ac:dyDescent="0.25">
      <c r="A28">
        <v>2.7038099999999998</v>
      </c>
      <c r="B28">
        <v>-24.461559999999999</v>
      </c>
    </row>
    <row r="29" spans="1:2" x14ac:dyDescent="0.25">
      <c r="A29">
        <v>2.7038099999999998</v>
      </c>
      <c r="B29">
        <v>-24.449860000000001</v>
      </c>
    </row>
    <row r="30" spans="1:2" x14ac:dyDescent="0.25">
      <c r="A30">
        <v>2.8426300000000002</v>
      </c>
      <c r="B30">
        <v>-24.47569</v>
      </c>
    </row>
    <row r="31" spans="1:2" x14ac:dyDescent="0.25">
      <c r="A31">
        <v>2.9814400000000001</v>
      </c>
      <c r="B31">
        <v>-24.53162</v>
      </c>
    </row>
    <row r="32" spans="1:2" x14ac:dyDescent="0.25">
      <c r="A32">
        <v>3.12026</v>
      </c>
      <c r="B32">
        <v>-24.580749999999998</v>
      </c>
    </row>
    <row r="33" spans="1:2" x14ac:dyDescent="0.25">
      <c r="A33">
        <v>3.2590699999999999</v>
      </c>
      <c r="B33">
        <v>-24.599530000000001</v>
      </c>
    </row>
    <row r="34" spans="1:2" x14ac:dyDescent="0.25">
      <c r="A34">
        <v>3.2590699999999999</v>
      </c>
      <c r="B34">
        <v>-24.599530000000001</v>
      </c>
    </row>
    <row r="35" spans="1:2" x14ac:dyDescent="0.25">
      <c r="A35">
        <v>3.38619</v>
      </c>
      <c r="B35">
        <v>-24.580739999999999</v>
      </c>
    </row>
    <row r="36" spans="1:2" x14ac:dyDescent="0.25">
      <c r="A36">
        <v>3.5133000000000001</v>
      </c>
      <c r="B36">
        <v>-24.530940000000001</v>
      </c>
    </row>
    <row r="37" spans="1:2" x14ac:dyDescent="0.25">
      <c r="A37">
        <v>3.6404200000000002</v>
      </c>
      <c r="B37">
        <v>-24.47261</v>
      </c>
    </row>
    <row r="38" spans="1:2" x14ac:dyDescent="0.25">
      <c r="A38">
        <v>3.7675299999999998</v>
      </c>
      <c r="B38">
        <v>-24.44482</v>
      </c>
    </row>
    <row r="39" spans="1:2" x14ac:dyDescent="0.25">
      <c r="B39" t="s">
        <v>1</v>
      </c>
    </row>
    <row r="40" spans="1:2" x14ac:dyDescent="0.25">
      <c r="A40" t="s">
        <v>0</v>
      </c>
      <c r="B40" t="s">
        <v>1</v>
      </c>
    </row>
    <row r="41" spans="1:2" x14ac:dyDescent="0.25">
      <c r="A41">
        <v>3.7675299999999998</v>
      </c>
      <c r="B41">
        <v>-24.406479999999998</v>
      </c>
    </row>
    <row r="42" spans="1:2" x14ac:dyDescent="0.25">
      <c r="A42">
        <v>3.6404200000000002</v>
      </c>
      <c r="B42">
        <v>-24.43411</v>
      </c>
    </row>
    <row r="43" spans="1:2" x14ac:dyDescent="0.25">
      <c r="A43">
        <v>3.5133000000000001</v>
      </c>
      <c r="B43">
        <v>-24.48828</v>
      </c>
    </row>
    <row r="44" spans="1:2" x14ac:dyDescent="0.25">
      <c r="A44">
        <v>3.38619</v>
      </c>
      <c r="B44">
        <v>-24.534400000000002</v>
      </c>
    </row>
    <row r="45" spans="1:2" x14ac:dyDescent="0.25">
      <c r="A45">
        <v>3.2590699999999999</v>
      </c>
      <c r="B45">
        <v>-24.55189</v>
      </c>
    </row>
    <row r="46" spans="1:2" x14ac:dyDescent="0.25">
      <c r="A46">
        <v>3.2590699999999999</v>
      </c>
      <c r="B46">
        <v>-24.55189</v>
      </c>
    </row>
    <row r="47" spans="1:2" x14ac:dyDescent="0.25">
      <c r="A47">
        <v>3.12026</v>
      </c>
      <c r="B47">
        <v>-24.53473</v>
      </c>
    </row>
    <row r="48" spans="1:2" x14ac:dyDescent="0.25">
      <c r="A48">
        <v>2.9814400000000001</v>
      </c>
      <c r="B48">
        <v>-24.489059999999998</v>
      </c>
    </row>
    <row r="49" spans="1:2" x14ac:dyDescent="0.25">
      <c r="A49">
        <v>2.8426300000000002</v>
      </c>
      <c r="B49">
        <v>-24.435780000000001</v>
      </c>
    </row>
    <row r="50" spans="1:2" x14ac:dyDescent="0.25">
      <c r="A50">
        <v>2.7038099999999998</v>
      </c>
      <c r="B50">
        <v>-24.410689999999999</v>
      </c>
    </row>
    <row r="51" spans="1:2" x14ac:dyDescent="0.25">
      <c r="A51">
        <v>2.7038099999999998</v>
      </c>
      <c r="B51">
        <v>-24.404309999999999</v>
      </c>
    </row>
    <row r="52" spans="1:2" x14ac:dyDescent="0.25">
      <c r="A52">
        <v>2.5649899999999999</v>
      </c>
      <c r="B52">
        <v>-24.43308</v>
      </c>
    </row>
    <row r="53" spans="1:2" x14ac:dyDescent="0.25">
      <c r="A53">
        <v>2.42618</v>
      </c>
      <c r="B53">
        <v>-24.49061</v>
      </c>
    </row>
    <row r="54" spans="1:2" x14ac:dyDescent="0.25">
      <c r="A54">
        <v>2.2873600000000001</v>
      </c>
      <c r="B54">
        <v>-24.535969999999999</v>
      </c>
    </row>
    <row r="55" spans="1:2" x14ac:dyDescent="0.25">
      <c r="A55">
        <v>2.1485500000000002</v>
      </c>
      <c r="B55">
        <v>-24.55189</v>
      </c>
    </row>
    <row r="56" spans="1:2" x14ac:dyDescent="0.25">
      <c r="A56">
        <v>2.1485500000000002</v>
      </c>
      <c r="B56">
        <v>-24.55189</v>
      </c>
    </row>
    <row r="57" spans="1:2" x14ac:dyDescent="0.25">
      <c r="A57">
        <v>2.03498</v>
      </c>
      <c r="B57">
        <v>-24.53847</v>
      </c>
    </row>
    <row r="58" spans="1:2" x14ac:dyDescent="0.25">
      <c r="A58">
        <v>1.9214199999999999</v>
      </c>
      <c r="B58">
        <v>-24.50168</v>
      </c>
    </row>
    <row r="59" spans="1:2" x14ac:dyDescent="0.25">
      <c r="A59">
        <v>1.80786</v>
      </c>
      <c r="B59">
        <v>-24.45242</v>
      </c>
    </row>
    <row r="60" spans="1:2" x14ac:dyDescent="0.25">
      <c r="A60">
        <v>1.6942999999999999</v>
      </c>
      <c r="B60">
        <v>-24.40795</v>
      </c>
    </row>
    <row r="61" spans="1:2" x14ac:dyDescent="0.25">
      <c r="A61">
        <v>1.58073</v>
      </c>
      <c r="B61">
        <v>-24.384499999999999</v>
      </c>
    </row>
    <row r="62" spans="1:2" x14ac:dyDescent="0.25">
      <c r="A62">
        <v>1.4671700000000001</v>
      </c>
      <c r="B62">
        <v>-24.384989999999998</v>
      </c>
    </row>
    <row r="63" spans="1:2" x14ac:dyDescent="0.25">
      <c r="A63">
        <v>1.35361</v>
      </c>
      <c r="B63">
        <v>-24.399049999999999</v>
      </c>
    </row>
    <row r="64" spans="1:2" x14ac:dyDescent="0.25">
      <c r="A64">
        <v>1.2400500000000001</v>
      </c>
      <c r="B64">
        <v>-24.406490000000002</v>
      </c>
    </row>
    <row r="65" spans="1:2" x14ac:dyDescent="0.25">
      <c r="A65">
        <v>1.2400500000000001</v>
      </c>
      <c r="B65">
        <v>-24.560919999999999</v>
      </c>
    </row>
    <row r="66" spans="1:2" x14ac:dyDescent="0.25">
      <c r="A66">
        <v>1.1284799999999999</v>
      </c>
      <c r="B66">
        <v>-24.556719999999999</v>
      </c>
    </row>
    <row r="67" spans="1:2" x14ac:dyDescent="0.25">
      <c r="A67">
        <v>1.01692</v>
      </c>
      <c r="B67">
        <v>-24.55189</v>
      </c>
    </row>
    <row r="68" spans="1:2" x14ac:dyDescent="0.25">
      <c r="A68">
        <v>1.01692</v>
      </c>
      <c r="B68">
        <v>-24.55189</v>
      </c>
    </row>
    <row r="69" spans="1:2" x14ac:dyDescent="0.25">
      <c r="A69">
        <v>0.88980000000000004</v>
      </c>
      <c r="B69">
        <v>-24.53379</v>
      </c>
    </row>
    <row r="70" spans="1:2" x14ac:dyDescent="0.25">
      <c r="A70">
        <v>0.76268999999999998</v>
      </c>
      <c r="B70">
        <v>-24.485900000000001</v>
      </c>
    </row>
    <row r="71" spans="1:2" x14ac:dyDescent="0.25">
      <c r="A71">
        <v>0.63556999999999997</v>
      </c>
      <c r="B71">
        <v>-24.430060000000001</v>
      </c>
    </row>
    <row r="72" spans="1:2" x14ac:dyDescent="0.25">
      <c r="A72">
        <v>0.50846000000000002</v>
      </c>
      <c r="B72">
        <v>-24.404199999999999</v>
      </c>
    </row>
    <row r="73" spans="1:2" x14ac:dyDescent="0.25">
      <c r="A73">
        <v>0.50846000000000002</v>
      </c>
      <c r="B73">
        <v>-24.403130000000001</v>
      </c>
    </row>
    <row r="74" spans="1:2" x14ac:dyDescent="0.25">
      <c r="A74">
        <v>0.38134000000000001</v>
      </c>
      <c r="B74">
        <v>-24.429120000000001</v>
      </c>
    </row>
    <row r="75" spans="1:2" x14ac:dyDescent="0.25">
      <c r="A75">
        <v>0.25423000000000001</v>
      </c>
      <c r="B75">
        <v>-24.484780000000001</v>
      </c>
    </row>
    <row r="76" spans="1:2" x14ac:dyDescent="0.25">
      <c r="A76">
        <v>0.12711</v>
      </c>
      <c r="B76">
        <v>-24.533380000000001</v>
      </c>
    </row>
    <row r="77" spans="1:2" x14ac:dyDescent="0.25">
      <c r="A77">
        <v>0</v>
      </c>
      <c r="B77">
        <v>-24.55189</v>
      </c>
    </row>
    <row r="78" spans="1:2" x14ac:dyDescent="0.25">
      <c r="B78" t="s">
        <v>1</v>
      </c>
    </row>
    <row r="79" spans="1:2" x14ac:dyDescent="0.25">
      <c r="A79" t="s">
        <v>0</v>
      </c>
      <c r="B79" t="s">
        <v>1</v>
      </c>
    </row>
    <row r="80" spans="1:2" x14ac:dyDescent="0.25">
      <c r="A80">
        <v>0</v>
      </c>
      <c r="B80">
        <v>-24.52618</v>
      </c>
    </row>
    <row r="81" spans="1:2" x14ac:dyDescent="0.25">
      <c r="A81">
        <v>0.12711</v>
      </c>
      <c r="B81">
        <v>-24.50966</v>
      </c>
    </row>
    <row r="82" spans="1:2" x14ac:dyDescent="0.25">
      <c r="A82">
        <v>0.25423000000000001</v>
      </c>
      <c r="B82">
        <v>-24.466640000000002</v>
      </c>
    </row>
    <row r="83" spans="1:2" x14ac:dyDescent="0.25">
      <c r="A83">
        <v>0.38134000000000001</v>
      </c>
      <c r="B83">
        <v>-24.418130000000001</v>
      </c>
    </row>
    <row r="84" spans="1:2" x14ac:dyDescent="0.25">
      <c r="A84">
        <v>0.50846000000000002</v>
      </c>
      <c r="B84">
        <v>-24.396270000000001</v>
      </c>
    </row>
    <row r="85" spans="1:2" x14ac:dyDescent="0.25">
      <c r="A85">
        <v>0.50846000000000002</v>
      </c>
      <c r="B85">
        <v>-24.396450000000002</v>
      </c>
    </row>
    <row r="86" spans="1:2" x14ac:dyDescent="0.25">
      <c r="A86">
        <v>0.63556999999999997</v>
      </c>
      <c r="B86">
        <v>-24.419699999999999</v>
      </c>
    </row>
    <row r="87" spans="1:2" x14ac:dyDescent="0.25">
      <c r="A87">
        <v>0.76268999999999998</v>
      </c>
      <c r="B87">
        <v>-24.46771</v>
      </c>
    </row>
    <row r="88" spans="1:2" x14ac:dyDescent="0.25">
      <c r="A88">
        <v>0.88980000000000004</v>
      </c>
      <c r="B88">
        <v>-24.50994</v>
      </c>
    </row>
    <row r="89" spans="1:2" x14ac:dyDescent="0.25">
      <c r="A89">
        <v>1.01692</v>
      </c>
      <c r="B89">
        <v>-24.52618</v>
      </c>
    </row>
    <row r="90" spans="1:2" x14ac:dyDescent="0.25">
      <c r="A90">
        <v>1.01692</v>
      </c>
      <c r="B90">
        <v>-24.52618</v>
      </c>
    </row>
    <row r="91" spans="1:2" x14ac:dyDescent="0.25">
      <c r="A91">
        <v>1.1284799999999999</v>
      </c>
      <c r="B91">
        <v>-24.522079999999999</v>
      </c>
    </row>
    <row r="92" spans="1:2" x14ac:dyDescent="0.25">
      <c r="A92">
        <v>1.2400500000000001</v>
      </c>
      <c r="B92">
        <v>-24.51876</v>
      </c>
    </row>
    <row r="93" spans="1:2" x14ac:dyDescent="0.25">
      <c r="A93">
        <v>1.2400500000000001</v>
      </c>
      <c r="B93">
        <v>-24.39967</v>
      </c>
    </row>
    <row r="94" spans="1:2" x14ac:dyDescent="0.25">
      <c r="A94">
        <v>1.35361</v>
      </c>
      <c r="B94">
        <v>-24.394359999999999</v>
      </c>
    </row>
    <row r="95" spans="1:2" x14ac:dyDescent="0.25">
      <c r="A95">
        <v>1.4671700000000001</v>
      </c>
      <c r="B95">
        <v>-24.382670000000001</v>
      </c>
    </row>
    <row r="96" spans="1:2" x14ac:dyDescent="0.25">
      <c r="A96">
        <v>1.58073</v>
      </c>
      <c r="B96">
        <v>-24.376529999999999</v>
      </c>
    </row>
    <row r="97" spans="1:2" x14ac:dyDescent="0.25">
      <c r="A97">
        <v>1.6942999999999999</v>
      </c>
      <c r="B97">
        <v>-24.3935</v>
      </c>
    </row>
    <row r="98" spans="1:2" x14ac:dyDescent="0.25">
      <c r="A98">
        <v>1.80786</v>
      </c>
      <c r="B98">
        <v>-24.43261</v>
      </c>
    </row>
    <row r="99" spans="1:2" x14ac:dyDescent="0.25">
      <c r="A99">
        <v>1.9214199999999999</v>
      </c>
      <c r="B99">
        <v>-24.478370000000002</v>
      </c>
    </row>
    <row r="100" spans="1:2" x14ac:dyDescent="0.25">
      <c r="A100">
        <v>2.03498</v>
      </c>
      <c r="B100">
        <v>-24.51332</v>
      </c>
    </row>
    <row r="101" spans="1:2" x14ac:dyDescent="0.25">
      <c r="A101">
        <v>2.1485500000000002</v>
      </c>
      <c r="B101">
        <v>-24.52618</v>
      </c>
    </row>
    <row r="102" spans="1:2" x14ac:dyDescent="0.25">
      <c r="A102">
        <v>2.1485500000000002</v>
      </c>
      <c r="B102">
        <v>-24.52618</v>
      </c>
    </row>
    <row r="103" spans="1:2" x14ac:dyDescent="0.25">
      <c r="A103">
        <v>2.2873600000000001</v>
      </c>
      <c r="B103">
        <v>-24.508019999999998</v>
      </c>
    </row>
    <row r="104" spans="1:2" x14ac:dyDescent="0.25">
      <c r="A104">
        <v>2.42618</v>
      </c>
      <c r="B104">
        <v>-24.4634</v>
      </c>
    </row>
    <row r="105" spans="1:2" x14ac:dyDescent="0.25">
      <c r="A105">
        <v>2.5649899999999999</v>
      </c>
      <c r="B105">
        <v>-24.416830000000001</v>
      </c>
    </row>
    <row r="106" spans="1:2" x14ac:dyDescent="0.25">
      <c r="A106">
        <v>2.7038099999999998</v>
      </c>
      <c r="B106">
        <v>-24.396460000000001</v>
      </c>
    </row>
    <row r="107" spans="1:2" x14ac:dyDescent="0.25">
      <c r="A107">
        <v>2.7038099999999998</v>
      </c>
      <c r="B107">
        <v>-24.389189999999999</v>
      </c>
    </row>
    <row r="108" spans="1:2" x14ac:dyDescent="0.25">
      <c r="A108">
        <v>2.8426300000000002</v>
      </c>
      <c r="B108">
        <v>-24.411999999999999</v>
      </c>
    </row>
    <row r="109" spans="1:2" x14ac:dyDescent="0.25">
      <c r="A109">
        <v>2.9814400000000001</v>
      </c>
      <c r="B109">
        <v>-24.46283</v>
      </c>
    </row>
    <row r="110" spans="1:2" x14ac:dyDescent="0.25">
      <c r="A110">
        <v>3.12026</v>
      </c>
      <c r="B110">
        <v>-24.508500000000002</v>
      </c>
    </row>
    <row r="111" spans="1:2" x14ac:dyDescent="0.25">
      <c r="A111">
        <v>3.2590699999999999</v>
      </c>
      <c r="B111">
        <v>-24.52618</v>
      </c>
    </row>
    <row r="112" spans="1:2" x14ac:dyDescent="0.25">
      <c r="A112">
        <v>3.2590699999999999</v>
      </c>
      <c r="B112">
        <v>-24.52618</v>
      </c>
    </row>
    <row r="113" spans="1:2" x14ac:dyDescent="0.25">
      <c r="A113">
        <v>3.38619</v>
      </c>
      <c r="B113">
        <v>-24.509650000000001</v>
      </c>
    </row>
    <row r="114" spans="1:2" x14ac:dyDescent="0.25">
      <c r="A114">
        <v>3.5133000000000001</v>
      </c>
      <c r="B114">
        <v>-24.466889999999999</v>
      </c>
    </row>
    <row r="115" spans="1:2" x14ac:dyDescent="0.25">
      <c r="A115">
        <v>3.6404200000000002</v>
      </c>
      <c r="B115">
        <v>-24.419619999999998</v>
      </c>
    </row>
    <row r="116" spans="1:2" x14ac:dyDescent="0.25">
      <c r="A116">
        <v>3.7675299999999998</v>
      </c>
      <c r="B116">
        <v>-24.399719999999999</v>
      </c>
    </row>
    <row r="117" spans="1:2" x14ac:dyDescent="0.25">
      <c r="B117" t="s">
        <v>1</v>
      </c>
    </row>
    <row r="118" spans="1:2" x14ac:dyDescent="0.25">
      <c r="A118" t="s">
        <v>0</v>
      </c>
      <c r="B118" t="s">
        <v>1</v>
      </c>
    </row>
    <row r="119" spans="1:2" x14ac:dyDescent="0.25">
      <c r="A119">
        <v>3.7675299999999998</v>
      </c>
      <c r="B119">
        <v>-24.35407</v>
      </c>
    </row>
    <row r="120" spans="1:2" x14ac:dyDescent="0.25">
      <c r="A120">
        <v>3.6404200000000002</v>
      </c>
      <c r="B120">
        <v>-24.367069999999998</v>
      </c>
    </row>
    <row r="121" spans="1:2" x14ac:dyDescent="0.25">
      <c r="A121">
        <v>3.5133000000000001</v>
      </c>
      <c r="B121">
        <v>-24.401299999999999</v>
      </c>
    </row>
    <row r="122" spans="1:2" x14ac:dyDescent="0.25">
      <c r="A122">
        <v>3.38619</v>
      </c>
      <c r="B122">
        <v>-24.43526</v>
      </c>
    </row>
    <row r="123" spans="1:2" x14ac:dyDescent="0.25">
      <c r="A123">
        <v>3.2590699999999999</v>
      </c>
      <c r="B123">
        <v>-24.448869999999999</v>
      </c>
    </row>
    <row r="124" spans="1:2" x14ac:dyDescent="0.25">
      <c r="A124">
        <v>3.2590699999999999</v>
      </c>
      <c r="B124">
        <v>-24.448869999999999</v>
      </c>
    </row>
    <row r="125" spans="1:2" x14ac:dyDescent="0.25">
      <c r="A125">
        <v>3.12026</v>
      </c>
      <c r="B125">
        <v>-24.434650000000001</v>
      </c>
    </row>
    <row r="126" spans="1:2" x14ac:dyDescent="0.25">
      <c r="A126">
        <v>2.9814400000000001</v>
      </c>
      <c r="B126">
        <v>-24.398129999999998</v>
      </c>
    </row>
    <row r="127" spans="1:2" x14ac:dyDescent="0.25">
      <c r="A127">
        <v>2.8426300000000002</v>
      </c>
      <c r="B127">
        <v>-24.357970000000002</v>
      </c>
    </row>
    <row r="128" spans="1:2" x14ac:dyDescent="0.25">
      <c r="A128">
        <v>2.7038099999999998</v>
      </c>
      <c r="B128">
        <v>-24.339929999999999</v>
      </c>
    </row>
    <row r="129" spans="1:2" x14ac:dyDescent="0.25">
      <c r="A129">
        <v>2.7038099999999998</v>
      </c>
      <c r="B129">
        <v>-24.348459999999999</v>
      </c>
    </row>
    <row r="130" spans="1:2" x14ac:dyDescent="0.25">
      <c r="A130">
        <v>2.5649899999999999</v>
      </c>
      <c r="B130">
        <v>-24.36337</v>
      </c>
    </row>
    <row r="131" spans="1:2" x14ac:dyDescent="0.25">
      <c r="A131">
        <v>2.42618</v>
      </c>
      <c r="B131">
        <v>-24.400259999999999</v>
      </c>
    </row>
    <row r="132" spans="1:2" x14ac:dyDescent="0.25">
      <c r="A132">
        <v>2.2873600000000001</v>
      </c>
      <c r="B132">
        <v>-24.43516</v>
      </c>
    </row>
    <row r="133" spans="1:2" x14ac:dyDescent="0.25">
      <c r="A133">
        <v>2.1485500000000002</v>
      </c>
      <c r="B133">
        <v>-24.448869999999999</v>
      </c>
    </row>
    <row r="134" spans="1:2" x14ac:dyDescent="0.25">
      <c r="A134">
        <v>2.1485500000000002</v>
      </c>
      <c r="B134">
        <v>-24.448869999999999</v>
      </c>
    </row>
    <row r="135" spans="1:2" x14ac:dyDescent="0.25">
      <c r="A135">
        <v>2.03498</v>
      </c>
      <c r="B135">
        <v>-24.43807</v>
      </c>
    </row>
    <row r="136" spans="1:2" x14ac:dyDescent="0.25">
      <c r="A136">
        <v>1.9214199999999999</v>
      </c>
      <c r="B136">
        <v>-24.409220000000001</v>
      </c>
    </row>
    <row r="137" spans="1:2" x14ac:dyDescent="0.25">
      <c r="A137">
        <v>1.80786</v>
      </c>
      <c r="B137">
        <v>-24.37274</v>
      </c>
    </row>
    <row r="138" spans="1:2" x14ac:dyDescent="0.25">
      <c r="A138">
        <v>1.6942999999999999</v>
      </c>
      <c r="B138">
        <v>-24.343669999999999</v>
      </c>
    </row>
    <row r="139" spans="1:2" x14ac:dyDescent="0.25">
      <c r="A139">
        <v>1.58073</v>
      </c>
      <c r="B139">
        <v>-24.33342</v>
      </c>
    </row>
    <row r="140" spans="1:2" x14ac:dyDescent="0.25">
      <c r="A140">
        <v>1.4671700000000001</v>
      </c>
      <c r="B140">
        <v>-24.33933</v>
      </c>
    </row>
    <row r="141" spans="1:2" x14ac:dyDescent="0.25">
      <c r="A141">
        <v>1.35361</v>
      </c>
      <c r="B141">
        <v>-24.349460000000001</v>
      </c>
    </row>
    <row r="142" spans="1:2" x14ac:dyDescent="0.25">
      <c r="A142">
        <v>1.2400500000000001</v>
      </c>
      <c r="B142">
        <v>-24.354120000000002</v>
      </c>
    </row>
    <row r="143" spans="1:2" x14ac:dyDescent="0.25">
      <c r="A143">
        <v>1.2400500000000001</v>
      </c>
      <c r="B143">
        <v>-24.450130000000001</v>
      </c>
    </row>
    <row r="144" spans="1:2" x14ac:dyDescent="0.25">
      <c r="A144">
        <v>1.1284799999999999</v>
      </c>
      <c r="B144">
        <v>-24.449480000000001</v>
      </c>
    </row>
    <row r="145" spans="1:2" x14ac:dyDescent="0.25">
      <c r="A145">
        <v>1.01692</v>
      </c>
      <c r="B145">
        <v>-24.448869999999999</v>
      </c>
    </row>
    <row r="146" spans="1:2" x14ac:dyDescent="0.25">
      <c r="A146">
        <v>1.01692</v>
      </c>
      <c r="B146">
        <v>-24.448869999999999</v>
      </c>
    </row>
    <row r="147" spans="1:2" x14ac:dyDescent="0.25">
      <c r="A147">
        <v>0.88980000000000004</v>
      </c>
      <c r="B147">
        <v>-24.434889999999999</v>
      </c>
    </row>
    <row r="148" spans="1:2" x14ac:dyDescent="0.25">
      <c r="A148">
        <v>0.76268999999999998</v>
      </c>
      <c r="B148">
        <v>-24.39968</v>
      </c>
    </row>
    <row r="149" spans="1:2" x14ac:dyDescent="0.25">
      <c r="A149">
        <v>0.63556999999999997</v>
      </c>
      <c r="B149">
        <v>-24.363130000000002</v>
      </c>
    </row>
    <row r="150" spans="1:2" x14ac:dyDescent="0.25">
      <c r="A150">
        <v>0.50846000000000002</v>
      </c>
      <c r="B150">
        <v>-24.348510000000001</v>
      </c>
    </row>
    <row r="151" spans="1:2" x14ac:dyDescent="0.25">
      <c r="A151">
        <v>0.50846000000000002</v>
      </c>
      <c r="B151">
        <v>-24.339210000000001</v>
      </c>
    </row>
    <row r="152" spans="1:2" x14ac:dyDescent="0.25">
      <c r="A152">
        <v>0.38134000000000001</v>
      </c>
      <c r="B152">
        <v>-24.35726</v>
      </c>
    </row>
    <row r="153" spans="1:2" x14ac:dyDescent="0.25">
      <c r="A153">
        <v>0.25423000000000001</v>
      </c>
      <c r="B153">
        <v>-24.397670000000002</v>
      </c>
    </row>
    <row r="154" spans="1:2" x14ac:dyDescent="0.25">
      <c r="A154">
        <v>0.12711</v>
      </c>
      <c r="B154">
        <v>-24.43449</v>
      </c>
    </row>
    <row r="155" spans="1:2" x14ac:dyDescent="0.25">
      <c r="A155">
        <v>0</v>
      </c>
      <c r="B155">
        <v>-24.448869999999999</v>
      </c>
    </row>
    <row r="156" spans="1:2" x14ac:dyDescent="0.25">
      <c r="B156" t="s">
        <v>1</v>
      </c>
    </row>
    <row r="157" spans="1:2" x14ac:dyDescent="0.25">
      <c r="A157" t="s">
        <v>0</v>
      </c>
      <c r="B157" t="s">
        <v>1</v>
      </c>
    </row>
    <row r="158" spans="1:2" x14ac:dyDescent="0.25">
      <c r="A158">
        <v>0</v>
      </c>
      <c r="B158">
        <v>-22.107749999999999</v>
      </c>
    </row>
    <row r="159" spans="1:2" x14ac:dyDescent="0.25">
      <c r="A159">
        <v>0.12711</v>
      </c>
      <c r="B159">
        <v>-22.427589999999999</v>
      </c>
    </row>
    <row r="160" spans="1:2" x14ac:dyDescent="0.25">
      <c r="A160">
        <v>0.25423000000000001</v>
      </c>
      <c r="B160">
        <v>-22.754940000000001</v>
      </c>
    </row>
    <row r="161" spans="1:2" x14ac:dyDescent="0.25">
      <c r="A161">
        <v>0.38134000000000001</v>
      </c>
      <c r="B161">
        <v>-22.985499999999998</v>
      </c>
    </row>
    <row r="162" spans="1:2" x14ac:dyDescent="0.25">
      <c r="A162">
        <v>0.50846000000000002</v>
      </c>
      <c r="B162">
        <v>-23.070910000000001</v>
      </c>
    </row>
    <row r="163" spans="1:2" x14ac:dyDescent="0.25">
      <c r="A163">
        <v>0.50846000000000002</v>
      </c>
      <c r="B163">
        <v>-23.023240000000001</v>
      </c>
    </row>
    <row r="164" spans="1:2" x14ac:dyDescent="0.25">
      <c r="A164">
        <v>0.63556999999999997</v>
      </c>
      <c r="B164">
        <v>-22.939779999999999</v>
      </c>
    </row>
    <row r="165" spans="1:2" x14ac:dyDescent="0.25">
      <c r="A165">
        <v>0.76268999999999998</v>
      </c>
      <c r="B165">
        <v>-22.713159999999998</v>
      </c>
    </row>
    <row r="166" spans="1:2" x14ac:dyDescent="0.25">
      <c r="A166">
        <v>0.88980000000000004</v>
      </c>
      <c r="B166">
        <v>-22.389330000000001</v>
      </c>
    </row>
    <row r="167" spans="1:2" x14ac:dyDescent="0.25">
      <c r="A167">
        <v>1.01692</v>
      </c>
      <c r="B167">
        <v>-22.107749999999999</v>
      </c>
    </row>
    <row r="168" spans="1:2" x14ac:dyDescent="0.25">
      <c r="A168">
        <v>1.01692</v>
      </c>
      <c r="B168">
        <v>-22.107749999999999</v>
      </c>
    </row>
    <row r="169" spans="1:2" x14ac:dyDescent="0.25">
      <c r="A169">
        <v>1.1284799999999999</v>
      </c>
      <c r="B169">
        <v>-22.107749999999999</v>
      </c>
    </row>
    <row r="170" spans="1:2" x14ac:dyDescent="0.25">
      <c r="A170">
        <v>1.2400500000000001</v>
      </c>
      <c r="B170">
        <v>-22.107759999999999</v>
      </c>
    </row>
    <row r="171" spans="1:2" x14ac:dyDescent="0.25">
      <c r="A171">
        <v>1.2400500000000001</v>
      </c>
      <c r="B171">
        <v>-23.031199999999998</v>
      </c>
    </row>
    <row r="172" spans="1:2" x14ac:dyDescent="0.25">
      <c r="A172">
        <v>1.35361</v>
      </c>
      <c r="B172">
        <v>-23.04467</v>
      </c>
    </row>
    <row r="173" spans="1:2" x14ac:dyDescent="0.25">
      <c r="A173">
        <v>1.4671700000000001</v>
      </c>
      <c r="B173">
        <v>-23.07197</v>
      </c>
    </row>
    <row r="174" spans="1:2" x14ac:dyDescent="0.25">
      <c r="A174">
        <v>1.58073</v>
      </c>
      <c r="B174">
        <v>-23.08447</v>
      </c>
    </row>
    <row r="175" spans="1:2" x14ac:dyDescent="0.25">
      <c r="A175">
        <v>1.6942999999999999</v>
      </c>
      <c r="B175">
        <v>-23.03538</v>
      </c>
    </row>
    <row r="176" spans="1:2" x14ac:dyDescent="0.25">
      <c r="A176">
        <v>1.80786</v>
      </c>
      <c r="B176">
        <v>-22.890830000000001</v>
      </c>
    </row>
    <row r="177" spans="1:2" x14ac:dyDescent="0.25">
      <c r="A177">
        <v>1.9214199999999999</v>
      </c>
      <c r="B177">
        <v>-22.65896</v>
      </c>
    </row>
    <row r="178" spans="1:2" x14ac:dyDescent="0.25">
      <c r="A178">
        <v>2.03498</v>
      </c>
      <c r="B178">
        <v>-22.362839999999998</v>
      </c>
    </row>
    <row r="179" spans="1:2" x14ac:dyDescent="0.25">
      <c r="A179">
        <v>2.1485500000000002</v>
      </c>
      <c r="B179">
        <v>-22.107749999999999</v>
      </c>
    </row>
    <row r="180" spans="1:2" x14ac:dyDescent="0.25">
      <c r="A180">
        <v>2.1485500000000002</v>
      </c>
      <c r="B180">
        <v>-22.107749999999999</v>
      </c>
    </row>
    <row r="181" spans="1:2" x14ac:dyDescent="0.25">
      <c r="A181">
        <v>2.2873600000000001</v>
      </c>
      <c r="B181">
        <v>-22.389320000000001</v>
      </c>
    </row>
    <row r="182" spans="1:2" x14ac:dyDescent="0.25">
      <c r="A182">
        <v>2.42618</v>
      </c>
      <c r="B182">
        <v>-22.713170000000002</v>
      </c>
    </row>
    <row r="183" spans="1:2" x14ac:dyDescent="0.25">
      <c r="A183">
        <v>2.5649899999999999</v>
      </c>
      <c r="B183">
        <v>-22.939820000000001</v>
      </c>
    </row>
    <row r="184" spans="1:2" x14ac:dyDescent="0.25">
      <c r="A184">
        <v>2.7038099999999998</v>
      </c>
      <c r="B184">
        <v>-23.02327</v>
      </c>
    </row>
    <row r="185" spans="1:2" x14ac:dyDescent="0.25">
      <c r="A185">
        <v>2.7038099999999998</v>
      </c>
      <c r="B185">
        <v>-23.070979999999999</v>
      </c>
    </row>
    <row r="186" spans="1:2" x14ac:dyDescent="0.25">
      <c r="A186">
        <v>2.8426300000000002</v>
      </c>
      <c r="B186">
        <v>-22.98545</v>
      </c>
    </row>
    <row r="187" spans="1:2" x14ac:dyDescent="0.25">
      <c r="A187">
        <v>2.9814400000000001</v>
      </c>
      <c r="B187">
        <v>-22.754799999999999</v>
      </c>
    </row>
    <row r="188" spans="1:2" x14ac:dyDescent="0.25">
      <c r="A188">
        <v>3.12026</v>
      </c>
      <c r="B188">
        <v>-22.427530000000001</v>
      </c>
    </row>
    <row r="189" spans="1:2" x14ac:dyDescent="0.25">
      <c r="A189">
        <v>3.2590699999999999</v>
      </c>
      <c r="B189">
        <v>-22.107749999999999</v>
      </c>
    </row>
    <row r="190" spans="1:2" x14ac:dyDescent="0.25">
      <c r="A190">
        <v>3.2590699999999999</v>
      </c>
      <c r="B190">
        <v>-22.107749999999999</v>
      </c>
    </row>
    <row r="191" spans="1:2" x14ac:dyDescent="0.25">
      <c r="A191">
        <v>3.38619</v>
      </c>
      <c r="B191">
        <v>-22.408660000000001</v>
      </c>
    </row>
    <row r="192" spans="1:2" x14ac:dyDescent="0.25">
      <c r="A192">
        <v>3.5133000000000001</v>
      </c>
      <c r="B192">
        <v>-22.727370000000001</v>
      </c>
    </row>
    <row r="193" spans="1:2" x14ac:dyDescent="0.25">
      <c r="A193">
        <v>3.6404200000000002</v>
      </c>
      <c r="B193">
        <v>-22.949670000000001</v>
      </c>
    </row>
    <row r="194" spans="1:2" x14ac:dyDescent="0.25">
      <c r="A194">
        <v>3.7675299999999998</v>
      </c>
      <c r="B194">
        <v>-23.031140000000001</v>
      </c>
    </row>
    <row r="195" spans="1:2" x14ac:dyDescent="0.25">
      <c r="B195" t="s">
        <v>1</v>
      </c>
    </row>
    <row r="196" spans="1:2" x14ac:dyDescent="0.25">
      <c r="A196" t="s">
        <v>0</v>
      </c>
      <c r="B196" t="s">
        <v>1</v>
      </c>
    </row>
    <row r="197" spans="1:2" x14ac:dyDescent="0.25">
      <c r="A197">
        <v>3.7675299999999998</v>
      </c>
      <c r="B197">
        <v>-22.97505</v>
      </c>
    </row>
    <row r="198" spans="1:2" x14ac:dyDescent="0.25">
      <c r="A198">
        <v>3.6404200000000002</v>
      </c>
      <c r="B198">
        <v>-22.895900000000001</v>
      </c>
    </row>
    <row r="199" spans="1:2" x14ac:dyDescent="0.25">
      <c r="A199">
        <v>3.5133000000000001</v>
      </c>
      <c r="B199">
        <v>-22.679379999999998</v>
      </c>
    </row>
    <row r="200" spans="1:2" x14ac:dyDescent="0.25">
      <c r="A200">
        <v>3.38619</v>
      </c>
      <c r="B200">
        <v>-22.367889999999999</v>
      </c>
    </row>
    <row r="201" spans="1:2" x14ac:dyDescent="0.25">
      <c r="A201">
        <v>3.2590699999999999</v>
      </c>
      <c r="B201">
        <v>-22.067129999999999</v>
      </c>
    </row>
    <row r="202" spans="1:2" x14ac:dyDescent="0.25">
      <c r="A202">
        <v>3.2590699999999999</v>
      </c>
      <c r="B202">
        <v>-22.067129999999999</v>
      </c>
    </row>
    <row r="203" spans="1:2" x14ac:dyDescent="0.25">
      <c r="A203">
        <v>3.12026</v>
      </c>
      <c r="B203">
        <v>-22.406770000000002</v>
      </c>
    </row>
    <row r="204" spans="1:2" x14ac:dyDescent="0.25">
      <c r="A204">
        <v>2.9814400000000001</v>
      </c>
      <c r="B204">
        <v>-22.73198</v>
      </c>
    </row>
    <row r="205" spans="1:2" x14ac:dyDescent="0.25">
      <c r="A205">
        <v>2.8426300000000002</v>
      </c>
      <c r="B205">
        <v>-22.959099999999999</v>
      </c>
    </row>
    <row r="206" spans="1:2" x14ac:dyDescent="0.25">
      <c r="A206">
        <v>2.7038099999999998</v>
      </c>
      <c r="B206">
        <v>-23.04271</v>
      </c>
    </row>
    <row r="207" spans="1:2" x14ac:dyDescent="0.25">
      <c r="A207">
        <v>2.7038099999999998</v>
      </c>
      <c r="B207">
        <v>-22.964269999999999</v>
      </c>
    </row>
    <row r="208" spans="1:2" x14ac:dyDescent="0.25">
      <c r="A208">
        <v>2.5649899999999999</v>
      </c>
      <c r="B208">
        <v>-22.88663</v>
      </c>
    </row>
    <row r="209" spans="1:2" x14ac:dyDescent="0.25">
      <c r="A209">
        <v>2.42618</v>
      </c>
      <c r="B209">
        <v>-22.67371</v>
      </c>
    </row>
    <row r="210" spans="1:2" x14ac:dyDescent="0.25">
      <c r="A210">
        <v>2.2873600000000001</v>
      </c>
      <c r="B210">
        <v>-22.367599999999999</v>
      </c>
    </row>
    <row r="211" spans="1:2" x14ac:dyDescent="0.25">
      <c r="A211">
        <v>2.1485500000000002</v>
      </c>
      <c r="B211">
        <v>-22.067129999999999</v>
      </c>
    </row>
    <row r="212" spans="1:2" x14ac:dyDescent="0.25">
      <c r="A212">
        <v>2.1485500000000002</v>
      </c>
      <c r="B212">
        <v>-22.067129999999999</v>
      </c>
    </row>
    <row r="213" spans="1:2" x14ac:dyDescent="0.25">
      <c r="A213">
        <v>2.03498</v>
      </c>
      <c r="B213">
        <v>-22.345649999999999</v>
      </c>
    </row>
    <row r="214" spans="1:2" x14ac:dyDescent="0.25">
      <c r="A214">
        <v>1.9214199999999999</v>
      </c>
      <c r="B214">
        <v>-22.629270000000002</v>
      </c>
    </row>
    <row r="215" spans="1:2" x14ac:dyDescent="0.25">
      <c r="A215">
        <v>1.80786</v>
      </c>
      <c r="B215">
        <v>-22.855039999999999</v>
      </c>
    </row>
    <row r="216" spans="1:2" x14ac:dyDescent="0.25">
      <c r="A216">
        <v>1.6942999999999999</v>
      </c>
      <c r="B216">
        <v>-23.003139999999998</v>
      </c>
    </row>
    <row r="217" spans="1:2" x14ac:dyDescent="0.25">
      <c r="A217">
        <v>1.58073</v>
      </c>
      <c r="B217">
        <v>-23.065819999999999</v>
      </c>
    </row>
    <row r="218" spans="1:2" x14ac:dyDescent="0.25">
      <c r="A218">
        <v>1.4671700000000001</v>
      </c>
      <c r="B218">
        <v>-23.04918</v>
      </c>
    </row>
    <row r="219" spans="1:2" x14ac:dyDescent="0.25">
      <c r="A219">
        <v>1.35361</v>
      </c>
      <c r="B219">
        <v>-22.998719999999999</v>
      </c>
    </row>
    <row r="220" spans="1:2" x14ac:dyDescent="0.25">
      <c r="A220">
        <v>1.2400500000000001</v>
      </c>
      <c r="B220">
        <v>-22.974869999999999</v>
      </c>
    </row>
    <row r="221" spans="1:2" x14ac:dyDescent="0.25">
      <c r="A221">
        <v>1.2400500000000001</v>
      </c>
      <c r="B221">
        <v>-22.067129999999999</v>
      </c>
    </row>
    <row r="222" spans="1:2" x14ac:dyDescent="0.25">
      <c r="A222">
        <v>1.1284799999999999</v>
      </c>
      <c r="B222">
        <v>-22.067129999999999</v>
      </c>
    </row>
    <row r="223" spans="1:2" x14ac:dyDescent="0.25">
      <c r="A223">
        <v>1.01692</v>
      </c>
      <c r="B223">
        <v>-22.067129999999999</v>
      </c>
    </row>
    <row r="224" spans="1:2" x14ac:dyDescent="0.25">
      <c r="A224">
        <v>1.01692</v>
      </c>
      <c r="B224">
        <v>-22.067129999999999</v>
      </c>
    </row>
    <row r="225" spans="1:2" x14ac:dyDescent="0.25">
      <c r="A225">
        <v>0.88980000000000004</v>
      </c>
      <c r="B225">
        <v>-22.367570000000001</v>
      </c>
    </row>
    <row r="226" spans="1:2" x14ac:dyDescent="0.25">
      <c r="A226">
        <v>0.76268999999999998</v>
      </c>
      <c r="B226">
        <v>-22.673729999999999</v>
      </c>
    </row>
    <row r="227" spans="1:2" x14ac:dyDescent="0.25">
      <c r="A227">
        <v>0.63556999999999997</v>
      </c>
      <c r="B227">
        <v>-22.886679999999998</v>
      </c>
    </row>
    <row r="228" spans="1:2" x14ac:dyDescent="0.25">
      <c r="A228">
        <v>0.50846000000000002</v>
      </c>
      <c r="B228">
        <v>-22.964320000000001</v>
      </c>
    </row>
    <row r="229" spans="1:2" x14ac:dyDescent="0.25">
      <c r="A229">
        <v>0.50846000000000002</v>
      </c>
      <c r="B229">
        <v>-23.042770000000001</v>
      </c>
    </row>
    <row r="230" spans="1:2" x14ac:dyDescent="0.25">
      <c r="A230">
        <v>0.38134000000000001</v>
      </c>
      <c r="B230">
        <v>-22.959029999999998</v>
      </c>
    </row>
    <row r="231" spans="1:2" x14ac:dyDescent="0.25">
      <c r="A231">
        <v>0.25423000000000001</v>
      </c>
      <c r="B231">
        <v>-22.7318</v>
      </c>
    </row>
    <row r="232" spans="1:2" x14ac:dyDescent="0.25">
      <c r="A232">
        <v>0.12711</v>
      </c>
      <c r="B232">
        <v>-22.406680000000001</v>
      </c>
    </row>
    <row r="233" spans="1:2" x14ac:dyDescent="0.25">
      <c r="A233">
        <v>0</v>
      </c>
      <c r="B233">
        <v>-22.067129999999999</v>
      </c>
    </row>
    <row r="234" spans="1:2" x14ac:dyDescent="0.25">
      <c r="B234" t="s">
        <v>1</v>
      </c>
    </row>
    <row r="235" spans="1:2" x14ac:dyDescent="0.25">
      <c r="A235" t="s">
        <v>0</v>
      </c>
      <c r="B235" t="s">
        <v>1</v>
      </c>
    </row>
    <row r="236" spans="1:2" x14ac:dyDescent="0.25">
      <c r="A236">
        <v>0</v>
      </c>
      <c r="B236">
        <v>-22.034669999999998</v>
      </c>
    </row>
    <row r="237" spans="1:2" x14ac:dyDescent="0.25">
      <c r="A237">
        <v>0.12711</v>
      </c>
      <c r="B237">
        <v>-22.27007</v>
      </c>
    </row>
    <row r="238" spans="1:2" x14ac:dyDescent="0.25">
      <c r="A238">
        <v>0.25423000000000001</v>
      </c>
      <c r="B238">
        <v>-22.576779999999999</v>
      </c>
    </row>
    <row r="239" spans="1:2" x14ac:dyDescent="0.25">
      <c r="A239">
        <v>0.38134000000000001</v>
      </c>
      <c r="B239">
        <v>-22.788630000000001</v>
      </c>
    </row>
    <row r="240" spans="1:2" x14ac:dyDescent="0.25">
      <c r="A240">
        <v>0.50846000000000002</v>
      </c>
      <c r="B240">
        <v>-22.865449999999999</v>
      </c>
    </row>
    <row r="241" spans="1:2" x14ac:dyDescent="0.25">
      <c r="A241">
        <v>0.50846000000000002</v>
      </c>
      <c r="B241">
        <v>-22.865469999999998</v>
      </c>
    </row>
    <row r="242" spans="1:2" x14ac:dyDescent="0.25">
      <c r="A242">
        <v>0.63556999999999997</v>
      </c>
      <c r="B242">
        <v>-22.78829</v>
      </c>
    </row>
    <row r="243" spans="1:2" x14ac:dyDescent="0.25">
      <c r="A243">
        <v>0.76268999999999998</v>
      </c>
      <c r="B243">
        <v>-22.575430000000001</v>
      </c>
    </row>
    <row r="244" spans="1:2" x14ac:dyDescent="0.25">
      <c r="A244">
        <v>0.88980000000000004</v>
      </c>
      <c r="B244">
        <v>-22.266670000000001</v>
      </c>
    </row>
    <row r="245" spans="1:2" x14ac:dyDescent="0.25">
      <c r="A245">
        <v>1.01692</v>
      </c>
      <c r="B245">
        <v>-22.034669999999998</v>
      </c>
    </row>
    <row r="246" spans="1:2" x14ac:dyDescent="0.25">
      <c r="A246">
        <v>1.01692</v>
      </c>
      <c r="B246">
        <v>-22.034669999999998</v>
      </c>
    </row>
    <row r="247" spans="1:2" x14ac:dyDescent="0.25">
      <c r="A247">
        <v>1.1284799999999999</v>
      </c>
      <c r="B247">
        <v>-22.033449999999998</v>
      </c>
    </row>
    <row r="248" spans="1:2" x14ac:dyDescent="0.25">
      <c r="A248">
        <v>1.2400500000000001</v>
      </c>
      <c r="B248">
        <v>-22.032070000000001</v>
      </c>
    </row>
    <row r="249" spans="1:2" x14ac:dyDescent="0.25">
      <c r="A249">
        <v>1.2400500000000001</v>
      </c>
      <c r="B249">
        <v>-22.888449999999999</v>
      </c>
    </row>
    <row r="250" spans="1:2" x14ac:dyDescent="0.25">
      <c r="A250">
        <v>1.35361</v>
      </c>
      <c r="B250">
        <v>-22.899480000000001</v>
      </c>
    </row>
    <row r="251" spans="1:2" x14ac:dyDescent="0.25">
      <c r="A251">
        <v>1.4671700000000001</v>
      </c>
      <c r="B251">
        <v>-22.9208</v>
      </c>
    </row>
    <row r="252" spans="1:2" x14ac:dyDescent="0.25">
      <c r="A252">
        <v>1.58073</v>
      </c>
      <c r="B252">
        <v>-22.919519999999999</v>
      </c>
    </row>
    <row r="253" spans="1:2" x14ac:dyDescent="0.25">
      <c r="A253">
        <v>1.6942999999999999</v>
      </c>
      <c r="B253">
        <v>-22.857849999999999</v>
      </c>
    </row>
    <row r="254" spans="1:2" x14ac:dyDescent="0.25">
      <c r="A254">
        <v>1.80786</v>
      </c>
      <c r="B254">
        <v>-22.715810000000001</v>
      </c>
    </row>
    <row r="255" spans="1:2" x14ac:dyDescent="0.25">
      <c r="A255">
        <v>1.9214199999999999</v>
      </c>
      <c r="B255">
        <v>-22.496469999999999</v>
      </c>
    </row>
    <row r="256" spans="1:2" x14ac:dyDescent="0.25">
      <c r="A256">
        <v>2.03498</v>
      </c>
      <c r="B256">
        <v>-22.217680000000001</v>
      </c>
    </row>
    <row r="257" spans="1:2" x14ac:dyDescent="0.25">
      <c r="A257">
        <v>2.1485500000000002</v>
      </c>
      <c r="B257">
        <v>-22.034669999999998</v>
      </c>
    </row>
    <row r="258" spans="1:2" x14ac:dyDescent="0.25">
      <c r="A258">
        <v>2.1485500000000002</v>
      </c>
      <c r="B258">
        <v>-22.034669999999998</v>
      </c>
    </row>
    <row r="259" spans="1:2" x14ac:dyDescent="0.25">
      <c r="A259">
        <v>2.2873600000000001</v>
      </c>
      <c r="B259">
        <v>-22.266660000000002</v>
      </c>
    </row>
    <row r="260" spans="1:2" x14ac:dyDescent="0.25">
      <c r="A260">
        <v>2.42618</v>
      </c>
      <c r="B260">
        <v>-22.575420000000001</v>
      </c>
    </row>
    <row r="261" spans="1:2" x14ac:dyDescent="0.25">
      <c r="A261">
        <v>2.5649899999999999</v>
      </c>
      <c r="B261">
        <v>-22.788309999999999</v>
      </c>
    </row>
    <row r="262" spans="1:2" x14ac:dyDescent="0.25">
      <c r="A262">
        <v>2.7038099999999998</v>
      </c>
      <c r="B262">
        <v>-22.865480000000002</v>
      </c>
    </row>
    <row r="263" spans="1:2" x14ac:dyDescent="0.25">
      <c r="A263">
        <v>2.7038099999999998</v>
      </c>
      <c r="B263">
        <v>-22.865410000000001</v>
      </c>
    </row>
    <row r="264" spans="1:2" x14ac:dyDescent="0.25">
      <c r="A264">
        <v>2.8426300000000002</v>
      </c>
      <c r="B264">
        <v>-22.78856</v>
      </c>
    </row>
    <row r="265" spans="1:2" x14ac:dyDescent="0.25">
      <c r="A265">
        <v>2.9814400000000001</v>
      </c>
      <c r="B265">
        <v>-22.576720000000002</v>
      </c>
    </row>
    <row r="266" spans="1:2" x14ac:dyDescent="0.25">
      <c r="A266">
        <v>3.12026</v>
      </c>
      <c r="B266">
        <v>-22.27007</v>
      </c>
    </row>
    <row r="267" spans="1:2" x14ac:dyDescent="0.25">
      <c r="A267">
        <v>3.2590699999999999</v>
      </c>
      <c r="B267">
        <v>-22.034669999999998</v>
      </c>
    </row>
    <row r="268" spans="1:2" x14ac:dyDescent="0.25">
      <c r="A268">
        <v>3.2590699999999999</v>
      </c>
      <c r="B268">
        <v>-22.034669999999998</v>
      </c>
    </row>
    <row r="269" spans="1:2" x14ac:dyDescent="0.25">
      <c r="A269">
        <v>3.38619</v>
      </c>
      <c r="B269">
        <v>-22.28059</v>
      </c>
    </row>
    <row r="270" spans="1:2" x14ac:dyDescent="0.25">
      <c r="A270">
        <v>3.5133000000000001</v>
      </c>
      <c r="B270">
        <v>-22.593170000000001</v>
      </c>
    </row>
    <row r="271" spans="1:2" x14ac:dyDescent="0.25">
      <c r="A271">
        <v>3.6404200000000002</v>
      </c>
      <c r="B271">
        <v>-22.809619999999999</v>
      </c>
    </row>
    <row r="272" spans="1:2" x14ac:dyDescent="0.25">
      <c r="A272">
        <v>3.7675299999999998</v>
      </c>
      <c r="B272">
        <v>-22.888310000000001</v>
      </c>
    </row>
    <row r="273" spans="1:2" x14ac:dyDescent="0.25">
      <c r="B273" t="s">
        <v>1</v>
      </c>
    </row>
    <row r="274" spans="1:2" x14ac:dyDescent="0.25">
      <c r="A274" t="s">
        <v>0</v>
      </c>
      <c r="B274" t="s">
        <v>1</v>
      </c>
    </row>
    <row r="275" spans="1:2" x14ac:dyDescent="0.25">
      <c r="A275">
        <v>3.7675299999999998</v>
      </c>
      <c r="B275">
        <v>-22.777560000000001</v>
      </c>
    </row>
    <row r="276" spans="1:2" x14ac:dyDescent="0.25">
      <c r="A276">
        <v>3.6404200000000002</v>
      </c>
      <c r="B276">
        <v>-22.69961</v>
      </c>
    </row>
    <row r="277" spans="1:2" x14ac:dyDescent="0.25">
      <c r="A277">
        <v>3.5133000000000001</v>
      </c>
      <c r="B277">
        <v>-22.485749999999999</v>
      </c>
    </row>
    <row r="278" spans="1:2" x14ac:dyDescent="0.25">
      <c r="A278">
        <v>3.38619</v>
      </c>
      <c r="B278">
        <v>-22.178370000000001</v>
      </c>
    </row>
    <row r="279" spans="1:2" x14ac:dyDescent="0.25">
      <c r="A279">
        <v>3.2590699999999999</v>
      </c>
      <c r="B279">
        <v>-22.012239999999998</v>
      </c>
    </row>
    <row r="280" spans="1:2" x14ac:dyDescent="0.25">
      <c r="A280">
        <v>3.2590699999999999</v>
      </c>
      <c r="B280">
        <v>-22.012239999999998</v>
      </c>
    </row>
    <row r="281" spans="1:2" x14ac:dyDescent="0.25">
      <c r="A281">
        <v>3.12026</v>
      </c>
      <c r="B281">
        <v>-22.164180000000002</v>
      </c>
    </row>
    <row r="282" spans="1:2" x14ac:dyDescent="0.25">
      <c r="A282">
        <v>2.9814400000000001</v>
      </c>
      <c r="B282">
        <v>-22.467420000000001</v>
      </c>
    </row>
    <row r="283" spans="1:2" x14ac:dyDescent="0.25">
      <c r="A283">
        <v>2.8426300000000002</v>
      </c>
      <c r="B283">
        <v>-22.676500000000001</v>
      </c>
    </row>
    <row r="284" spans="1:2" x14ac:dyDescent="0.25">
      <c r="A284">
        <v>2.7038099999999998</v>
      </c>
      <c r="B284">
        <v>-22.752269999999999</v>
      </c>
    </row>
    <row r="285" spans="1:2" x14ac:dyDescent="0.25">
      <c r="A285">
        <v>2.7038099999999998</v>
      </c>
      <c r="B285">
        <v>-22.7681</v>
      </c>
    </row>
    <row r="286" spans="1:2" x14ac:dyDescent="0.25">
      <c r="A286">
        <v>2.5649899999999999</v>
      </c>
      <c r="B286">
        <v>-22.690539999999999</v>
      </c>
    </row>
    <row r="287" spans="1:2" x14ac:dyDescent="0.25">
      <c r="A287">
        <v>2.42618</v>
      </c>
      <c r="B287">
        <v>-22.47729</v>
      </c>
    </row>
    <row r="288" spans="1:2" x14ac:dyDescent="0.25">
      <c r="A288">
        <v>2.2873600000000001</v>
      </c>
      <c r="B288">
        <v>-22.16948</v>
      </c>
    </row>
    <row r="289" spans="1:2" x14ac:dyDescent="0.25">
      <c r="A289">
        <v>2.1485500000000002</v>
      </c>
      <c r="B289">
        <v>-22.012239999999998</v>
      </c>
    </row>
    <row r="290" spans="1:2" x14ac:dyDescent="0.25">
      <c r="A290">
        <v>2.1485500000000002</v>
      </c>
      <c r="B290">
        <v>-22.012239999999998</v>
      </c>
    </row>
    <row r="291" spans="1:2" x14ac:dyDescent="0.25">
      <c r="A291">
        <v>2.03498</v>
      </c>
      <c r="B291">
        <v>-22.119610000000002</v>
      </c>
    </row>
    <row r="292" spans="1:2" x14ac:dyDescent="0.25">
      <c r="A292">
        <v>1.9214199999999999</v>
      </c>
      <c r="B292">
        <v>-22.395959999999999</v>
      </c>
    </row>
    <row r="293" spans="1:2" x14ac:dyDescent="0.25">
      <c r="A293">
        <v>1.80786</v>
      </c>
      <c r="B293">
        <v>-22.613880000000002</v>
      </c>
    </row>
    <row r="294" spans="1:2" x14ac:dyDescent="0.25">
      <c r="A294">
        <v>1.6942999999999999</v>
      </c>
      <c r="B294">
        <v>-22.75442</v>
      </c>
    </row>
    <row r="295" spans="1:2" x14ac:dyDescent="0.25">
      <c r="A295">
        <v>1.58073</v>
      </c>
      <c r="B295">
        <v>-22.81438</v>
      </c>
    </row>
    <row r="296" spans="1:2" x14ac:dyDescent="0.25">
      <c r="A296">
        <v>1.4671700000000001</v>
      </c>
      <c r="B296">
        <v>-22.813590000000001</v>
      </c>
    </row>
    <row r="297" spans="1:2" x14ac:dyDescent="0.25">
      <c r="A297">
        <v>1.35361</v>
      </c>
      <c r="B297">
        <v>-22.789829999999998</v>
      </c>
    </row>
    <row r="298" spans="1:2" x14ac:dyDescent="0.25">
      <c r="A298">
        <v>1.2400500000000001</v>
      </c>
      <c r="B298">
        <v>-22.777529999999999</v>
      </c>
    </row>
    <row r="299" spans="1:2" x14ac:dyDescent="0.25">
      <c r="A299">
        <v>1.2400500000000001</v>
      </c>
      <c r="B299">
        <v>-22.01437</v>
      </c>
    </row>
    <row r="300" spans="1:2" x14ac:dyDescent="0.25">
      <c r="A300">
        <v>1.1284799999999999</v>
      </c>
      <c r="B300">
        <v>-22.013210000000001</v>
      </c>
    </row>
    <row r="301" spans="1:2" x14ac:dyDescent="0.25">
      <c r="A301">
        <v>1.01692</v>
      </c>
      <c r="B301">
        <v>-22.012239999999998</v>
      </c>
    </row>
    <row r="302" spans="1:2" x14ac:dyDescent="0.25">
      <c r="A302">
        <v>1.01692</v>
      </c>
      <c r="B302">
        <v>-22.012239999999998</v>
      </c>
    </row>
    <row r="303" spans="1:2" x14ac:dyDescent="0.25">
      <c r="A303">
        <v>0.88980000000000004</v>
      </c>
      <c r="B303">
        <v>-22.169409999999999</v>
      </c>
    </row>
    <row r="304" spans="1:2" x14ac:dyDescent="0.25">
      <c r="A304">
        <v>0.76268999999999998</v>
      </c>
      <c r="B304">
        <v>-22.4773</v>
      </c>
    </row>
    <row r="305" spans="1:2" x14ac:dyDescent="0.25">
      <c r="A305">
        <v>0.63556999999999997</v>
      </c>
      <c r="B305">
        <v>-22.690539999999999</v>
      </c>
    </row>
    <row r="306" spans="1:2" x14ac:dyDescent="0.25">
      <c r="A306">
        <v>0.50846000000000002</v>
      </c>
      <c r="B306">
        <v>-22.768090000000001</v>
      </c>
    </row>
    <row r="307" spans="1:2" x14ac:dyDescent="0.25">
      <c r="A307">
        <v>0.50846000000000002</v>
      </c>
      <c r="B307">
        <v>-22.75224</v>
      </c>
    </row>
    <row r="308" spans="1:2" x14ac:dyDescent="0.25">
      <c r="A308">
        <v>0.38134000000000001</v>
      </c>
      <c r="B308">
        <v>-22.676459999999999</v>
      </c>
    </row>
    <row r="309" spans="1:2" x14ac:dyDescent="0.25">
      <c r="A309">
        <v>0.25423000000000001</v>
      </c>
      <c r="B309">
        <v>-22.467410000000001</v>
      </c>
    </row>
    <row r="310" spans="1:2" x14ac:dyDescent="0.25">
      <c r="A310">
        <v>0.12711</v>
      </c>
      <c r="B310">
        <v>-22.164169999999999</v>
      </c>
    </row>
    <row r="311" spans="1:2" x14ac:dyDescent="0.25">
      <c r="A311">
        <v>0</v>
      </c>
      <c r="B311">
        <v>-22.012239999999998</v>
      </c>
    </row>
    <row r="312" spans="1:2" x14ac:dyDescent="0.25">
      <c r="B312" t="s">
        <v>1</v>
      </c>
    </row>
    <row r="313" spans="1:2" x14ac:dyDescent="0.25">
      <c r="A313" t="s">
        <v>0</v>
      </c>
      <c r="B313" t="s">
        <v>1</v>
      </c>
    </row>
    <row r="314" spans="1:2" x14ac:dyDescent="0.25">
      <c r="A314">
        <v>0</v>
      </c>
      <c r="B314">
        <v>-21.97804</v>
      </c>
    </row>
    <row r="315" spans="1:2" x14ac:dyDescent="0.25">
      <c r="A315">
        <v>0.12711</v>
      </c>
      <c r="B315">
        <v>-22.03875</v>
      </c>
    </row>
    <row r="316" spans="1:2" x14ac:dyDescent="0.25">
      <c r="A316">
        <v>0.25423000000000001</v>
      </c>
      <c r="B316">
        <v>-22.068239999999999</v>
      </c>
    </row>
    <row r="317" spans="1:2" x14ac:dyDescent="0.25">
      <c r="A317">
        <v>0.38134000000000001</v>
      </c>
      <c r="B317">
        <v>-22.095330000000001</v>
      </c>
    </row>
    <row r="318" spans="1:2" x14ac:dyDescent="0.25">
      <c r="A318">
        <v>0.50846000000000002</v>
      </c>
      <c r="B318">
        <v>-22.106079999999999</v>
      </c>
    </row>
    <row r="319" spans="1:2" x14ac:dyDescent="0.25">
      <c r="A319">
        <v>0.50846000000000002</v>
      </c>
      <c r="B319">
        <v>-22.138490000000001</v>
      </c>
    </row>
    <row r="320" spans="1:2" x14ac:dyDescent="0.25">
      <c r="A320">
        <v>0.63556999999999997</v>
      </c>
      <c r="B320">
        <v>-22.12959</v>
      </c>
    </row>
    <row r="321" spans="1:2" x14ac:dyDescent="0.25">
      <c r="A321">
        <v>0.76268999999999998</v>
      </c>
      <c r="B321">
        <v>-22.107230000000001</v>
      </c>
    </row>
    <row r="322" spans="1:2" x14ac:dyDescent="0.25">
      <c r="A322">
        <v>0.88980000000000004</v>
      </c>
      <c r="B322">
        <v>-22.082249999999998</v>
      </c>
    </row>
    <row r="323" spans="1:2" x14ac:dyDescent="0.25">
      <c r="A323">
        <v>1.01692</v>
      </c>
      <c r="B323">
        <v>-21.97804</v>
      </c>
    </row>
    <row r="324" spans="1:2" x14ac:dyDescent="0.25">
      <c r="A324">
        <v>1.01692</v>
      </c>
      <c r="B324">
        <v>-21.97804</v>
      </c>
    </row>
    <row r="325" spans="1:2" x14ac:dyDescent="0.25">
      <c r="A325">
        <v>1.1284799999999999</v>
      </c>
      <c r="B325">
        <v>-21.978349999999999</v>
      </c>
    </row>
    <row r="326" spans="1:2" x14ac:dyDescent="0.25">
      <c r="A326">
        <v>1.2400500000000001</v>
      </c>
      <c r="B326">
        <v>-21.978750000000002</v>
      </c>
    </row>
    <row r="327" spans="1:2" x14ac:dyDescent="0.25">
      <c r="A327">
        <v>1.2400500000000001</v>
      </c>
      <c r="B327">
        <v>-22.120100000000001</v>
      </c>
    </row>
    <row r="328" spans="1:2" x14ac:dyDescent="0.25">
      <c r="A328">
        <v>1.35361</v>
      </c>
      <c r="B328">
        <v>-22.139900000000001</v>
      </c>
    </row>
    <row r="329" spans="1:2" x14ac:dyDescent="0.25">
      <c r="A329">
        <v>1.4671700000000001</v>
      </c>
      <c r="B329">
        <v>-22.166409999999999</v>
      </c>
    </row>
    <row r="330" spans="1:2" x14ac:dyDescent="0.25">
      <c r="A330">
        <v>1.58073</v>
      </c>
      <c r="B330">
        <v>-22.170490000000001</v>
      </c>
    </row>
    <row r="331" spans="1:2" x14ac:dyDescent="0.25">
      <c r="A331">
        <v>1.6942999999999999</v>
      </c>
      <c r="B331">
        <v>-22.150230000000001</v>
      </c>
    </row>
    <row r="332" spans="1:2" x14ac:dyDescent="0.25">
      <c r="A332">
        <v>1.80786</v>
      </c>
      <c r="B332">
        <v>-22.116589999999999</v>
      </c>
    </row>
    <row r="333" spans="1:2" x14ac:dyDescent="0.25">
      <c r="A333">
        <v>1.9214199999999999</v>
      </c>
      <c r="B333">
        <v>-22.08258</v>
      </c>
    </row>
    <row r="334" spans="1:2" x14ac:dyDescent="0.25">
      <c r="A334">
        <v>2.03498</v>
      </c>
      <c r="B334">
        <v>-22.057300000000001</v>
      </c>
    </row>
    <row r="335" spans="1:2" x14ac:dyDescent="0.25">
      <c r="A335">
        <v>2.1485500000000002</v>
      </c>
      <c r="B335">
        <v>-21.97804</v>
      </c>
    </row>
    <row r="336" spans="1:2" x14ac:dyDescent="0.25">
      <c r="A336">
        <v>2.1485500000000002</v>
      </c>
      <c r="B336">
        <v>-21.97804</v>
      </c>
    </row>
    <row r="337" spans="1:2" x14ac:dyDescent="0.25">
      <c r="A337">
        <v>2.2873600000000001</v>
      </c>
      <c r="B337">
        <v>-22.082190000000001</v>
      </c>
    </row>
    <row r="338" spans="1:2" x14ac:dyDescent="0.25">
      <c r="A338">
        <v>2.42618</v>
      </c>
      <c r="B338">
        <v>-22.107250000000001</v>
      </c>
    </row>
    <row r="339" spans="1:2" x14ac:dyDescent="0.25">
      <c r="A339">
        <v>2.5649899999999999</v>
      </c>
      <c r="B339">
        <v>-22.129629999999999</v>
      </c>
    </row>
    <row r="340" spans="1:2" x14ac:dyDescent="0.25">
      <c r="A340">
        <v>2.7038099999999998</v>
      </c>
      <c r="B340">
        <v>-22.13852</v>
      </c>
    </row>
    <row r="341" spans="1:2" x14ac:dyDescent="0.25">
      <c r="A341">
        <v>2.7038099999999998</v>
      </c>
      <c r="B341">
        <v>-22.103870000000001</v>
      </c>
    </row>
    <row r="342" spans="1:2" x14ac:dyDescent="0.25">
      <c r="A342">
        <v>2.8426300000000002</v>
      </c>
      <c r="B342">
        <v>-22.093520000000002</v>
      </c>
    </row>
    <row r="343" spans="1:2" x14ac:dyDescent="0.25">
      <c r="A343">
        <v>2.9814400000000001</v>
      </c>
      <c r="B343">
        <v>-22.06729</v>
      </c>
    </row>
    <row r="344" spans="1:2" x14ac:dyDescent="0.25">
      <c r="A344">
        <v>3.12026</v>
      </c>
      <c r="B344">
        <v>-22.03858</v>
      </c>
    </row>
    <row r="345" spans="1:2" x14ac:dyDescent="0.25">
      <c r="A345">
        <v>3.2590699999999999</v>
      </c>
      <c r="B345">
        <v>-21.97804</v>
      </c>
    </row>
    <row r="346" spans="1:2" x14ac:dyDescent="0.25">
      <c r="A346">
        <v>3.2590699999999999</v>
      </c>
      <c r="B346">
        <v>-21.97804</v>
      </c>
    </row>
    <row r="347" spans="1:2" x14ac:dyDescent="0.25">
      <c r="A347">
        <v>3.38619</v>
      </c>
      <c r="B347">
        <v>-22.061119999999999</v>
      </c>
    </row>
    <row r="348" spans="1:2" x14ac:dyDescent="0.25">
      <c r="A348">
        <v>3.5133000000000001</v>
      </c>
      <c r="B348">
        <v>-22.088200000000001</v>
      </c>
    </row>
    <row r="349" spans="1:2" x14ac:dyDescent="0.25">
      <c r="A349">
        <v>3.6404200000000002</v>
      </c>
      <c r="B349">
        <v>-22.111830000000001</v>
      </c>
    </row>
    <row r="350" spans="1:2" x14ac:dyDescent="0.25">
      <c r="A350">
        <v>3.7675299999999998</v>
      </c>
      <c r="B350">
        <v>-22.121169999999999</v>
      </c>
    </row>
    <row r="351" spans="1:2" x14ac:dyDescent="0.25">
      <c r="B351" t="s">
        <v>1</v>
      </c>
    </row>
    <row r="352" spans="1:2" x14ac:dyDescent="0.25">
      <c r="A352" t="s">
        <v>0</v>
      </c>
      <c r="B352" t="s">
        <v>1</v>
      </c>
    </row>
    <row r="353" spans="1:2" x14ac:dyDescent="0.25">
      <c r="A353">
        <v>3.7675299999999998</v>
      </c>
      <c r="B353">
        <v>-22.115480000000002</v>
      </c>
    </row>
    <row r="354" spans="1:2" x14ac:dyDescent="0.25">
      <c r="A354">
        <v>3.6404200000000002</v>
      </c>
      <c r="B354">
        <v>-22.105239999999998</v>
      </c>
    </row>
    <row r="355" spans="1:2" x14ac:dyDescent="0.25">
      <c r="A355">
        <v>3.5133000000000001</v>
      </c>
      <c r="B355">
        <v>-22.07957</v>
      </c>
    </row>
    <row r="356" spans="1:2" x14ac:dyDescent="0.25">
      <c r="A356">
        <v>3.38619</v>
      </c>
      <c r="B356">
        <v>-22.051380000000002</v>
      </c>
    </row>
    <row r="357" spans="1:2" x14ac:dyDescent="0.25">
      <c r="A357">
        <v>3.2590699999999999</v>
      </c>
      <c r="B357">
        <v>-21.966570000000001</v>
      </c>
    </row>
    <row r="358" spans="1:2" x14ac:dyDescent="0.25">
      <c r="A358">
        <v>3.2590699999999999</v>
      </c>
      <c r="B358">
        <v>-21.966570000000001</v>
      </c>
    </row>
    <row r="359" spans="1:2" x14ac:dyDescent="0.25">
      <c r="A359">
        <v>3.12026</v>
      </c>
      <c r="B359">
        <v>-22.018380000000001</v>
      </c>
    </row>
    <row r="360" spans="1:2" x14ac:dyDescent="0.25">
      <c r="A360">
        <v>2.9814400000000001</v>
      </c>
      <c r="B360">
        <v>-22.046659999999999</v>
      </c>
    </row>
    <row r="361" spans="1:2" x14ac:dyDescent="0.25">
      <c r="A361">
        <v>2.8426300000000002</v>
      </c>
      <c r="B361">
        <v>-22.07311</v>
      </c>
    </row>
    <row r="362" spans="1:2" x14ac:dyDescent="0.25">
      <c r="A362">
        <v>2.7038099999999998</v>
      </c>
      <c r="B362">
        <v>-22.083739999999999</v>
      </c>
    </row>
    <row r="363" spans="1:2" x14ac:dyDescent="0.25">
      <c r="A363">
        <v>2.7038099999999998</v>
      </c>
      <c r="B363">
        <v>-22.119430000000001</v>
      </c>
    </row>
    <row r="364" spans="1:2" x14ac:dyDescent="0.25">
      <c r="A364">
        <v>2.5649899999999999</v>
      </c>
      <c r="B364">
        <v>-22.109660000000002</v>
      </c>
    </row>
    <row r="365" spans="1:2" x14ac:dyDescent="0.25">
      <c r="A365">
        <v>2.42618</v>
      </c>
      <c r="B365">
        <v>-22.085229999999999</v>
      </c>
    </row>
    <row r="366" spans="1:2" x14ac:dyDescent="0.25">
      <c r="A366">
        <v>2.2873600000000001</v>
      </c>
      <c r="B366">
        <v>-22.058340000000001</v>
      </c>
    </row>
    <row r="367" spans="1:2" x14ac:dyDescent="0.25">
      <c r="A367">
        <v>2.1485500000000002</v>
      </c>
      <c r="B367">
        <v>-21.966570000000001</v>
      </c>
    </row>
    <row r="368" spans="1:2" x14ac:dyDescent="0.25">
      <c r="A368">
        <v>2.1485500000000002</v>
      </c>
      <c r="B368">
        <v>-21.966570000000001</v>
      </c>
    </row>
    <row r="369" spans="1:2" x14ac:dyDescent="0.25">
      <c r="A369">
        <v>2.03498</v>
      </c>
      <c r="B369">
        <v>-22.02955</v>
      </c>
    </row>
    <row r="370" spans="1:2" x14ac:dyDescent="0.25">
      <c r="A370">
        <v>1.9214199999999999</v>
      </c>
      <c r="B370">
        <v>-22.054680000000001</v>
      </c>
    </row>
    <row r="371" spans="1:2" x14ac:dyDescent="0.25">
      <c r="A371">
        <v>1.80786</v>
      </c>
      <c r="B371">
        <v>-22.088270000000001</v>
      </c>
    </row>
    <row r="372" spans="1:2" x14ac:dyDescent="0.25">
      <c r="A372">
        <v>1.6942999999999999</v>
      </c>
      <c r="B372">
        <v>-22.12276</v>
      </c>
    </row>
    <row r="373" spans="1:2" x14ac:dyDescent="0.25">
      <c r="A373">
        <v>1.58073</v>
      </c>
      <c r="B373">
        <v>-22.14621</v>
      </c>
    </row>
    <row r="374" spans="1:2" x14ac:dyDescent="0.25">
      <c r="A374">
        <v>1.4671700000000001</v>
      </c>
      <c r="B374">
        <v>-22.147200000000002</v>
      </c>
    </row>
    <row r="375" spans="1:2" x14ac:dyDescent="0.25">
      <c r="A375">
        <v>1.35361</v>
      </c>
      <c r="B375">
        <v>-22.128060000000001</v>
      </c>
    </row>
    <row r="376" spans="1:2" x14ac:dyDescent="0.25">
      <c r="A376">
        <v>1.2400500000000001</v>
      </c>
      <c r="B376">
        <v>-22.116630000000001</v>
      </c>
    </row>
    <row r="377" spans="1:2" x14ac:dyDescent="0.25">
      <c r="A377">
        <v>1.2400500000000001</v>
      </c>
      <c r="B377">
        <v>-21.97101</v>
      </c>
    </row>
    <row r="378" spans="1:2" x14ac:dyDescent="0.25">
      <c r="A378">
        <v>1.1284799999999999</v>
      </c>
      <c r="B378">
        <v>-21.969080000000002</v>
      </c>
    </row>
    <row r="379" spans="1:2" x14ac:dyDescent="0.25">
      <c r="A379">
        <v>1.01692</v>
      </c>
      <c r="B379">
        <v>-21.966570000000001</v>
      </c>
    </row>
    <row r="380" spans="1:2" x14ac:dyDescent="0.25">
      <c r="A380">
        <v>1.01692</v>
      </c>
      <c r="B380">
        <v>-21.966570000000001</v>
      </c>
    </row>
    <row r="381" spans="1:2" x14ac:dyDescent="0.25">
      <c r="A381">
        <v>0.88980000000000004</v>
      </c>
      <c r="B381">
        <v>-22.058299999999999</v>
      </c>
    </row>
    <row r="382" spans="1:2" x14ac:dyDescent="0.25">
      <c r="A382">
        <v>0.76268999999999998</v>
      </c>
      <c r="B382">
        <v>-22.085260000000002</v>
      </c>
    </row>
    <row r="383" spans="1:2" x14ac:dyDescent="0.25">
      <c r="A383">
        <v>0.63556999999999997</v>
      </c>
      <c r="B383">
        <v>-22.109680000000001</v>
      </c>
    </row>
    <row r="384" spans="1:2" x14ac:dyDescent="0.25">
      <c r="A384">
        <v>0.50846000000000002</v>
      </c>
      <c r="B384">
        <v>-22.119420000000002</v>
      </c>
    </row>
    <row r="385" spans="1:2" x14ac:dyDescent="0.25">
      <c r="A385">
        <v>0.50846000000000002</v>
      </c>
      <c r="B385">
        <v>-22.080380000000002</v>
      </c>
    </row>
    <row r="386" spans="1:2" x14ac:dyDescent="0.25">
      <c r="A386">
        <v>0.38134000000000001</v>
      </c>
      <c r="B386">
        <v>-22.07037</v>
      </c>
    </row>
    <row r="387" spans="1:2" x14ac:dyDescent="0.25">
      <c r="A387">
        <v>0.25423000000000001</v>
      </c>
      <c r="B387">
        <v>-22.04524</v>
      </c>
    </row>
    <row r="388" spans="1:2" x14ac:dyDescent="0.25">
      <c r="A388">
        <v>0.12711</v>
      </c>
      <c r="B388">
        <v>-22.01811</v>
      </c>
    </row>
    <row r="389" spans="1:2" x14ac:dyDescent="0.25">
      <c r="A389">
        <v>0</v>
      </c>
      <c r="B389">
        <v>-21.966570000000001</v>
      </c>
    </row>
    <row r="390" spans="1:2" x14ac:dyDescent="0.25">
      <c r="B390" t="s">
        <v>1</v>
      </c>
    </row>
    <row r="391" spans="1:2" x14ac:dyDescent="0.25">
      <c r="A391" t="s">
        <v>0</v>
      </c>
      <c r="B391" t="s">
        <v>1</v>
      </c>
    </row>
    <row r="392" spans="1:2" x14ac:dyDescent="0.25">
      <c r="A392">
        <v>0</v>
      </c>
      <c r="B392">
        <v>-21.944009999999999</v>
      </c>
    </row>
    <row r="393" spans="1:2" x14ac:dyDescent="0.25">
      <c r="A393">
        <v>0.12711</v>
      </c>
      <c r="B393">
        <v>-21.955939999999998</v>
      </c>
    </row>
    <row r="394" spans="1:2" x14ac:dyDescent="0.25">
      <c r="A394">
        <v>0.25423000000000001</v>
      </c>
      <c r="B394">
        <v>-21.980920000000001</v>
      </c>
    </row>
    <row r="395" spans="1:2" x14ac:dyDescent="0.25">
      <c r="A395">
        <v>0.38134000000000001</v>
      </c>
      <c r="B395">
        <v>-22.00459</v>
      </c>
    </row>
    <row r="396" spans="1:2" x14ac:dyDescent="0.25">
      <c r="A396">
        <v>0.50846000000000002</v>
      </c>
      <c r="B396">
        <v>-22.014060000000001</v>
      </c>
    </row>
    <row r="397" spans="1:2" x14ac:dyDescent="0.25">
      <c r="A397">
        <v>0.50846000000000002</v>
      </c>
      <c r="B397">
        <v>-22.026610000000002</v>
      </c>
    </row>
    <row r="398" spans="1:2" x14ac:dyDescent="0.25">
      <c r="A398">
        <v>0.63556999999999997</v>
      </c>
      <c r="B398">
        <v>-22.017420000000001</v>
      </c>
    </row>
    <row r="399" spans="1:2" x14ac:dyDescent="0.25">
      <c r="A399">
        <v>0.76268999999999998</v>
      </c>
      <c r="B399">
        <v>-21.994430000000001</v>
      </c>
    </row>
    <row r="400" spans="1:2" x14ac:dyDescent="0.25">
      <c r="A400">
        <v>0.88980000000000004</v>
      </c>
      <c r="B400">
        <v>-21.969919999999998</v>
      </c>
    </row>
    <row r="401" spans="1:2" x14ac:dyDescent="0.25">
      <c r="A401">
        <v>1.01692</v>
      </c>
      <c r="B401">
        <v>-21.944009999999999</v>
      </c>
    </row>
    <row r="402" spans="1:2" x14ac:dyDescent="0.25">
      <c r="A402">
        <v>1.01692</v>
      </c>
      <c r="B402">
        <v>-21.944009999999999</v>
      </c>
    </row>
    <row r="403" spans="1:2" x14ac:dyDescent="0.25">
      <c r="A403">
        <v>1.1284799999999999</v>
      </c>
      <c r="B403">
        <v>-21.941469999999999</v>
      </c>
    </row>
    <row r="404" spans="1:2" x14ac:dyDescent="0.25">
      <c r="A404">
        <v>1.2400500000000001</v>
      </c>
      <c r="B404">
        <v>-21.939720000000001</v>
      </c>
    </row>
    <row r="405" spans="1:2" x14ac:dyDescent="0.25">
      <c r="A405">
        <v>1.2400500000000001</v>
      </c>
      <c r="B405">
        <v>-22.00506</v>
      </c>
    </row>
    <row r="406" spans="1:2" x14ac:dyDescent="0.25">
      <c r="A406">
        <v>1.35361</v>
      </c>
      <c r="B406">
        <v>-22.02205</v>
      </c>
    </row>
    <row r="407" spans="1:2" x14ac:dyDescent="0.25">
      <c r="A407">
        <v>1.4671700000000001</v>
      </c>
      <c r="B407">
        <v>-22.048220000000001</v>
      </c>
    </row>
    <row r="408" spans="1:2" x14ac:dyDescent="0.25">
      <c r="A408">
        <v>1.58073</v>
      </c>
      <c r="B408">
        <v>-22.05481</v>
      </c>
    </row>
    <row r="409" spans="1:2" x14ac:dyDescent="0.25">
      <c r="A409">
        <v>1.6942999999999999</v>
      </c>
      <c r="B409">
        <v>-22.039210000000001</v>
      </c>
    </row>
    <row r="410" spans="1:2" x14ac:dyDescent="0.25">
      <c r="A410">
        <v>1.80786</v>
      </c>
      <c r="B410">
        <v>-22.011199999999999</v>
      </c>
    </row>
    <row r="411" spans="1:2" x14ac:dyDescent="0.25">
      <c r="A411">
        <v>1.9214199999999999</v>
      </c>
      <c r="B411">
        <v>-21.982279999999999</v>
      </c>
    </row>
    <row r="412" spans="1:2" x14ac:dyDescent="0.25">
      <c r="A412">
        <v>2.03498</v>
      </c>
      <c r="B412">
        <v>-21.96125</v>
      </c>
    </row>
    <row r="413" spans="1:2" x14ac:dyDescent="0.25">
      <c r="A413">
        <v>2.1485500000000002</v>
      </c>
      <c r="B413">
        <v>-21.944009999999999</v>
      </c>
    </row>
    <row r="414" spans="1:2" x14ac:dyDescent="0.25">
      <c r="A414">
        <v>2.1485500000000002</v>
      </c>
      <c r="B414">
        <v>-21.944009999999999</v>
      </c>
    </row>
    <row r="415" spans="1:2" x14ac:dyDescent="0.25">
      <c r="A415">
        <v>2.2873600000000001</v>
      </c>
      <c r="B415">
        <v>-21.969930000000002</v>
      </c>
    </row>
    <row r="416" spans="1:2" x14ac:dyDescent="0.25">
      <c r="A416">
        <v>2.42618</v>
      </c>
      <c r="B416">
        <v>-21.994430000000001</v>
      </c>
    </row>
    <row r="417" spans="1:2" x14ac:dyDescent="0.25">
      <c r="A417">
        <v>2.5649899999999999</v>
      </c>
      <c r="B417">
        <v>-22.017399999999999</v>
      </c>
    </row>
    <row r="418" spans="1:2" x14ac:dyDescent="0.25">
      <c r="A418">
        <v>2.7038099999999998</v>
      </c>
      <c r="B418">
        <v>-22.026589999999999</v>
      </c>
    </row>
    <row r="419" spans="1:2" x14ac:dyDescent="0.25">
      <c r="A419">
        <v>2.7038099999999998</v>
      </c>
      <c r="B419">
        <v>-22.012720000000002</v>
      </c>
    </row>
    <row r="420" spans="1:2" x14ac:dyDescent="0.25">
      <c r="A420">
        <v>2.8426300000000002</v>
      </c>
      <c r="B420">
        <v>-22.00348</v>
      </c>
    </row>
    <row r="421" spans="1:2" x14ac:dyDescent="0.25">
      <c r="A421">
        <v>2.9814400000000001</v>
      </c>
      <c r="B421">
        <v>-21.980340000000002</v>
      </c>
    </row>
    <row r="422" spans="1:2" x14ac:dyDescent="0.25">
      <c r="A422">
        <v>3.12026</v>
      </c>
      <c r="B422">
        <v>-21.955860000000001</v>
      </c>
    </row>
    <row r="423" spans="1:2" x14ac:dyDescent="0.25">
      <c r="A423">
        <v>3.2590699999999999</v>
      </c>
      <c r="B423">
        <v>-21.944009999999999</v>
      </c>
    </row>
    <row r="424" spans="1:2" x14ac:dyDescent="0.25">
      <c r="A424">
        <v>3.2590699999999999</v>
      </c>
      <c r="B424">
        <v>-21.944009999999999</v>
      </c>
    </row>
    <row r="425" spans="1:2" x14ac:dyDescent="0.25">
      <c r="A425">
        <v>3.38619</v>
      </c>
      <c r="B425">
        <v>-21.948720000000002</v>
      </c>
    </row>
    <row r="426" spans="1:2" x14ac:dyDescent="0.25">
      <c r="A426">
        <v>3.5133000000000001</v>
      </c>
      <c r="B426">
        <v>-21.972909999999999</v>
      </c>
    </row>
    <row r="427" spans="1:2" x14ac:dyDescent="0.25">
      <c r="A427">
        <v>3.6404200000000002</v>
      </c>
      <c r="B427">
        <v>-21.995899999999999</v>
      </c>
    </row>
    <row r="428" spans="1:2" x14ac:dyDescent="0.25">
      <c r="A428">
        <v>3.7675299999999998</v>
      </c>
      <c r="B428">
        <v>-22.005099999999999</v>
      </c>
    </row>
    <row r="429" spans="1:2" x14ac:dyDescent="0.25">
      <c r="B429" t="s">
        <v>1</v>
      </c>
    </row>
    <row r="430" spans="1:2" x14ac:dyDescent="0.25">
      <c r="A430" t="s">
        <v>0</v>
      </c>
      <c r="B430" t="s">
        <v>1</v>
      </c>
    </row>
    <row r="431" spans="1:2" x14ac:dyDescent="0.25">
      <c r="A431">
        <v>3.7675299999999998</v>
      </c>
      <c r="B431">
        <v>-21.895869999999999</v>
      </c>
    </row>
    <row r="432" spans="1:2" x14ac:dyDescent="0.25">
      <c r="A432">
        <v>3.6404200000000002</v>
      </c>
      <c r="B432">
        <v>-21.88775</v>
      </c>
    </row>
    <row r="433" spans="1:2" x14ac:dyDescent="0.25">
      <c r="A433">
        <v>3.5133000000000001</v>
      </c>
      <c r="B433">
        <v>-21.867740000000001</v>
      </c>
    </row>
    <row r="434" spans="1:2" x14ac:dyDescent="0.25">
      <c r="A434">
        <v>3.38619</v>
      </c>
      <c r="B434">
        <v>-21.847200000000001</v>
      </c>
    </row>
    <row r="435" spans="1:2" x14ac:dyDescent="0.25">
      <c r="A435">
        <v>3.2590699999999999</v>
      </c>
      <c r="B435">
        <v>-21.935780000000001</v>
      </c>
    </row>
    <row r="436" spans="1:2" x14ac:dyDescent="0.25">
      <c r="A436">
        <v>3.2590699999999999</v>
      </c>
      <c r="B436">
        <v>-21.935780000000001</v>
      </c>
    </row>
    <row r="437" spans="1:2" x14ac:dyDescent="0.25">
      <c r="A437">
        <v>3.12026</v>
      </c>
      <c r="B437">
        <v>-21.854240000000001</v>
      </c>
    </row>
    <row r="438" spans="1:2" x14ac:dyDescent="0.25">
      <c r="A438">
        <v>2.9814400000000001</v>
      </c>
      <c r="B438">
        <v>-21.875060000000001</v>
      </c>
    </row>
    <row r="439" spans="1:2" x14ac:dyDescent="0.25">
      <c r="A439">
        <v>2.8426300000000002</v>
      </c>
      <c r="B439">
        <v>-21.895530000000001</v>
      </c>
    </row>
    <row r="440" spans="1:2" x14ac:dyDescent="0.25">
      <c r="A440">
        <v>2.7038099999999998</v>
      </c>
      <c r="B440">
        <v>-21.903829999999999</v>
      </c>
    </row>
    <row r="441" spans="1:2" x14ac:dyDescent="0.25">
      <c r="A441">
        <v>2.7038099999999998</v>
      </c>
      <c r="B441">
        <v>-21.91273</v>
      </c>
    </row>
    <row r="442" spans="1:2" x14ac:dyDescent="0.25">
      <c r="A442">
        <v>2.5649899999999999</v>
      </c>
      <c r="B442">
        <v>-21.904330000000002</v>
      </c>
    </row>
    <row r="443" spans="1:2" x14ac:dyDescent="0.25">
      <c r="A443">
        <v>2.42618</v>
      </c>
      <c r="B443">
        <v>-21.883579999999998</v>
      </c>
    </row>
    <row r="444" spans="1:2" x14ac:dyDescent="0.25">
      <c r="A444">
        <v>2.2873600000000001</v>
      </c>
      <c r="B444">
        <v>-21.862580000000001</v>
      </c>
    </row>
    <row r="445" spans="1:2" x14ac:dyDescent="0.25">
      <c r="A445">
        <v>2.1485500000000002</v>
      </c>
      <c r="B445">
        <v>-21.935780000000001</v>
      </c>
    </row>
    <row r="446" spans="1:2" x14ac:dyDescent="0.25">
      <c r="A446">
        <v>2.1485500000000002</v>
      </c>
      <c r="B446">
        <v>-21.935780000000001</v>
      </c>
    </row>
    <row r="447" spans="1:2" x14ac:dyDescent="0.25">
      <c r="A447">
        <v>2.03498</v>
      </c>
      <c r="B447">
        <v>-21.8614</v>
      </c>
    </row>
    <row r="448" spans="1:2" x14ac:dyDescent="0.25">
      <c r="A448">
        <v>1.9214199999999999</v>
      </c>
      <c r="B448">
        <v>-21.88354</v>
      </c>
    </row>
    <row r="449" spans="1:2" x14ac:dyDescent="0.25">
      <c r="A449">
        <v>1.80786</v>
      </c>
      <c r="B449">
        <v>-21.915559999999999</v>
      </c>
    </row>
    <row r="450" spans="1:2" x14ac:dyDescent="0.25">
      <c r="A450">
        <v>1.6942999999999999</v>
      </c>
      <c r="B450">
        <v>-21.9466</v>
      </c>
    </row>
    <row r="451" spans="1:2" x14ac:dyDescent="0.25">
      <c r="A451">
        <v>1.58073</v>
      </c>
      <c r="B451">
        <v>-21.962969999999999</v>
      </c>
    </row>
    <row r="452" spans="1:2" x14ac:dyDescent="0.25">
      <c r="A452">
        <v>1.4671700000000001</v>
      </c>
      <c r="B452">
        <v>-21.95213</v>
      </c>
    </row>
    <row r="453" spans="1:2" x14ac:dyDescent="0.25">
      <c r="A453">
        <v>1.35361</v>
      </c>
      <c r="B453">
        <v>-21.917570000000001</v>
      </c>
    </row>
    <row r="454" spans="1:2" x14ac:dyDescent="0.25">
      <c r="A454">
        <v>1.2400500000000001</v>
      </c>
      <c r="B454">
        <v>-21.895879999999998</v>
      </c>
    </row>
    <row r="455" spans="1:2" x14ac:dyDescent="0.25">
      <c r="A455">
        <v>1.2400500000000001</v>
      </c>
      <c r="B455">
        <v>-21.93459</v>
      </c>
    </row>
    <row r="456" spans="1:2" x14ac:dyDescent="0.25">
      <c r="A456">
        <v>1.1284799999999999</v>
      </c>
      <c r="B456">
        <v>-21.93535</v>
      </c>
    </row>
    <row r="457" spans="1:2" x14ac:dyDescent="0.25">
      <c r="A457">
        <v>1.01692</v>
      </c>
      <c r="B457">
        <v>-21.935780000000001</v>
      </c>
    </row>
    <row r="458" spans="1:2" x14ac:dyDescent="0.25">
      <c r="A458">
        <v>1.01692</v>
      </c>
      <c r="B458">
        <v>-21.935780000000001</v>
      </c>
    </row>
    <row r="459" spans="1:2" x14ac:dyDescent="0.25">
      <c r="A459">
        <v>0.88980000000000004</v>
      </c>
      <c r="B459">
        <v>-21.862570000000002</v>
      </c>
    </row>
    <row r="460" spans="1:2" x14ac:dyDescent="0.25">
      <c r="A460">
        <v>0.76268999999999998</v>
      </c>
      <c r="B460">
        <v>-21.883579999999998</v>
      </c>
    </row>
    <row r="461" spans="1:2" x14ac:dyDescent="0.25">
      <c r="A461">
        <v>0.63556999999999997</v>
      </c>
      <c r="B461">
        <v>-21.904319999999998</v>
      </c>
    </row>
    <row r="462" spans="1:2" x14ac:dyDescent="0.25">
      <c r="A462">
        <v>0.50846000000000002</v>
      </c>
      <c r="B462">
        <v>-21.912700000000001</v>
      </c>
    </row>
    <row r="463" spans="1:2" x14ac:dyDescent="0.25">
      <c r="A463">
        <v>0.50846000000000002</v>
      </c>
      <c r="B463">
        <v>-21.903580000000002</v>
      </c>
    </row>
    <row r="464" spans="1:2" x14ac:dyDescent="0.25">
      <c r="A464">
        <v>0.38134000000000001</v>
      </c>
      <c r="B464">
        <v>-21.895340000000001</v>
      </c>
    </row>
    <row r="465" spans="1:2" x14ac:dyDescent="0.25">
      <c r="A465">
        <v>0.25423000000000001</v>
      </c>
      <c r="B465">
        <v>-21.874970000000001</v>
      </c>
    </row>
    <row r="466" spans="1:2" x14ac:dyDescent="0.25">
      <c r="A466">
        <v>0.12711</v>
      </c>
      <c r="B466">
        <v>-21.854220000000002</v>
      </c>
    </row>
    <row r="467" spans="1:2" x14ac:dyDescent="0.25">
      <c r="A467">
        <v>0</v>
      </c>
      <c r="B467">
        <v>-21.935780000000001</v>
      </c>
    </row>
    <row r="468" spans="1:2" x14ac:dyDescent="0.25">
      <c r="B468" t="s">
        <v>1</v>
      </c>
    </row>
    <row r="469" spans="1:2" x14ac:dyDescent="0.25">
      <c r="A469" t="s">
        <v>0</v>
      </c>
      <c r="B469" t="s">
        <v>1</v>
      </c>
    </row>
    <row r="470" spans="1:2" x14ac:dyDescent="0.25">
      <c r="A470">
        <v>0</v>
      </c>
      <c r="B470">
        <v>-21.855910000000002</v>
      </c>
    </row>
    <row r="471" spans="1:2" x14ac:dyDescent="0.25">
      <c r="A471">
        <v>0.12711</v>
      </c>
      <c r="B471">
        <v>-21.616700000000002</v>
      </c>
    </row>
    <row r="472" spans="1:2" x14ac:dyDescent="0.25">
      <c r="A472">
        <v>0.25423000000000001</v>
      </c>
      <c r="B472">
        <v>-21.244530000000001</v>
      </c>
    </row>
    <row r="473" spans="1:2" x14ac:dyDescent="0.25">
      <c r="A473">
        <v>0.38134000000000001</v>
      </c>
      <c r="B473">
        <v>-20.97569</v>
      </c>
    </row>
    <row r="474" spans="1:2" x14ac:dyDescent="0.25">
      <c r="A474">
        <v>0.50846000000000002</v>
      </c>
      <c r="B474">
        <v>-20.878769999999999</v>
      </c>
    </row>
    <row r="475" spans="1:2" x14ac:dyDescent="0.25">
      <c r="A475">
        <v>0.50846000000000002</v>
      </c>
      <c r="B475">
        <v>-20.991610000000001</v>
      </c>
    </row>
    <row r="476" spans="1:2" x14ac:dyDescent="0.25">
      <c r="A476">
        <v>0.63556999999999997</v>
      </c>
      <c r="B476">
        <v>-21.066279999999999</v>
      </c>
    </row>
    <row r="477" spans="1:2" x14ac:dyDescent="0.25">
      <c r="A477">
        <v>0.76268999999999998</v>
      </c>
      <c r="B477">
        <v>-21.287890000000001</v>
      </c>
    </row>
    <row r="478" spans="1:2" x14ac:dyDescent="0.25">
      <c r="A478">
        <v>0.88980000000000004</v>
      </c>
      <c r="B478">
        <v>-21.61852</v>
      </c>
    </row>
    <row r="479" spans="1:2" x14ac:dyDescent="0.25">
      <c r="A479">
        <v>1.01692</v>
      </c>
      <c r="B479">
        <v>-21.855910000000002</v>
      </c>
    </row>
    <row r="480" spans="1:2" x14ac:dyDescent="0.25">
      <c r="A480">
        <v>1.01692</v>
      </c>
      <c r="B480">
        <v>-21.855910000000002</v>
      </c>
    </row>
    <row r="481" spans="1:2" x14ac:dyDescent="0.25">
      <c r="A481">
        <v>1.1284799999999999</v>
      </c>
      <c r="B481">
        <v>-21.856120000000001</v>
      </c>
    </row>
    <row r="482" spans="1:2" x14ac:dyDescent="0.25">
      <c r="A482">
        <v>1.2400500000000001</v>
      </c>
      <c r="B482">
        <v>-21.856339999999999</v>
      </c>
    </row>
    <row r="483" spans="1:2" x14ac:dyDescent="0.25">
      <c r="A483">
        <v>1.2400500000000001</v>
      </c>
      <c r="B483">
        <v>-20.970210000000002</v>
      </c>
    </row>
    <row r="484" spans="1:2" x14ac:dyDescent="0.25">
      <c r="A484">
        <v>1.35361</v>
      </c>
      <c r="B484">
        <v>-20.88927</v>
      </c>
    </row>
    <row r="485" spans="1:2" x14ac:dyDescent="0.25">
      <c r="A485">
        <v>1.4671700000000001</v>
      </c>
      <c r="B485">
        <v>-20.723330000000001</v>
      </c>
    </row>
    <row r="486" spans="1:2" x14ac:dyDescent="0.25">
      <c r="A486">
        <v>1.58073</v>
      </c>
      <c r="B486">
        <v>-20.688400000000001</v>
      </c>
    </row>
    <row r="487" spans="1:2" x14ac:dyDescent="0.25">
      <c r="A487">
        <v>1.6942999999999999</v>
      </c>
      <c r="B487">
        <v>-20.839739999999999</v>
      </c>
    </row>
    <row r="488" spans="1:2" x14ac:dyDescent="0.25">
      <c r="A488">
        <v>1.80786</v>
      </c>
      <c r="B488">
        <v>-21.071539999999999</v>
      </c>
    </row>
    <row r="489" spans="1:2" x14ac:dyDescent="0.25">
      <c r="A489">
        <v>1.9214199999999999</v>
      </c>
      <c r="B489">
        <v>-21.353069999999999</v>
      </c>
    </row>
    <row r="490" spans="1:2" x14ac:dyDescent="0.25">
      <c r="A490">
        <v>2.03498</v>
      </c>
      <c r="B490">
        <v>-21.6709</v>
      </c>
    </row>
    <row r="491" spans="1:2" x14ac:dyDescent="0.25">
      <c r="A491">
        <v>2.1485500000000002</v>
      </c>
      <c r="B491">
        <v>-21.855910000000002</v>
      </c>
    </row>
    <row r="492" spans="1:2" x14ac:dyDescent="0.25">
      <c r="A492">
        <v>2.1485500000000002</v>
      </c>
      <c r="B492">
        <v>-21.855910000000002</v>
      </c>
    </row>
    <row r="493" spans="1:2" x14ac:dyDescent="0.25">
      <c r="A493">
        <v>2.2873600000000001</v>
      </c>
      <c r="B493">
        <v>-21.618549999999999</v>
      </c>
    </row>
    <row r="494" spans="1:2" x14ac:dyDescent="0.25">
      <c r="A494">
        <v>2.42618</v>
      </c>
      <c r="B494">
        <v>-21.287890000000001</v>
      </c>
    </row>
    <row r="495" spans="1:2" x14ac:dyDescent="0.25">
      <c r="A495">
        <v>2.5649899999999999</v>
      </c>
      <c r="B495">
        <v>-21.066279999999999</v>
      </c>
    </row>
    <row r="496" spans="1:2" x14ac:dyDescent="0.25">
      <c r="A496">
        <v>2.7038099999999998</v>
      </c>
      <c r="B496">
        <v>-20.991620000000001</v>
      </c>
    </row>
    <row r="497" spans="1:2" x14ac:dyDescent="0.25">
      <c r="A497">
        <v>2.7038099999999998</v>
      </c>
      <c r="B497">
        <v>-20.878589999999999</v>
      </c>
    </row>
    <row r="498" spans="1:2" x14ac:dyDescent="0.25">
      <c r="A498">
        <v>2.8426300000000002</v>
      </c>
      <c r="B498">
        <v>-20.975619999999999</v>
      </c>
    </row>
    <row r="499" spans="1:2" x14ac:dyDescent="0.25">
      <c r="A499">
        <v>2.9814400000000001</v>
      </c>
      <c r="B499">
        <v>-21.244509999999998</v>
      </c>
    </row>
    <row r="500" spans="1:2" x14ac:dyDescent="0.25">
      <c r="A500">
        <v>3.12026</v>
      </c>
      <c r="B500">
        <v>-21.61666</v>
      </c>
    </row>
    <row r="501" spans="1:2" x14ac:dyDescent="0.25">
      <c r="A501">
        <v>3.2590699999999999</v>
      </c>
      <c r="B501">
        <v>-21.855910000000002</v>
      </c>
    </row>
    <row r="502" spans="1:2" x14ac:dyDescent="0.25">
      <c r="A502">
        <v>3.2590699999999999</v>
      </c>
      <c r="B502">
        <v>-21.855910000000002</v>
      </c>
    </row>
    <row r="503" spans="1:2" x14ac:dyDescent="0.25">
      <c r="A503">
        <v>3.38619</v>
      </c>
      <c r="B503">
        <v>-21.617930000000001</v>
      </c>
    </row>
    <row r="504" spans="1:2" x14ac:dyDescent="0.25">
      <c r="A504">
        <v>3.5133000000000001</v>
      </c>
      <c r="B504">
        <v>-21.27741</v>
      </c>
    </row>
    <row r="505" spans="1:2" x14ac:dyDescent="0.25">
      <c r="A505">
        <v>3.6404200000000002</v>
      </c>
      <c r="B505">
        <v>-21.048110000000001</v>
      </c>
    </row>
    <row r="506" spans="1:2" x14ac:dyDescent="0.25">
      <c r="A506">
        <v>3.7675299999999998</v>
      </c>
      <c r="B506">
        <v>-20.970220000000001</v>
      </c>
    </row>
    <row r="507" spans="1:2" x14ac:dyDescent="0.25">
      <c r="B507" t="s">
        <v>1</v>
      </c>
    </row>
    <row r="508" spans="1:2" x14ac:dyDescent="0.25">
      <c r="A508" t="s">
        <v>0</v>
      </c>
      <c r="B508" t="s">
        <v>1</v>
      </c>
    </row>
    <row r="509" spans="1:2" x14ac:dyDescent="0.25">
      <c r="A509">
        <v>3.7675299999999998</v>
      </c>
      <c r="B509">
        <v>-20.884899999999998</v>
      </c>
    </row>
    <row r="510" spans="1:2" x14ac:dyDescent="0.25">
      <c r="A510">
        <v>3.6404200000000002</v>
      </c>
      <c r="B510">
        <v>-20.978079999999999</v>
      </c>
    </row>
    <row r="511" spans="1:2" x14ac:dyDescent="0.25">
      <c r="A511">
        <v>3.5133000000000001</v>
      </c>
      <c r="B511">
        <v>-21.240290000000002</v>
      </c>
    </row>
    <row r="512" spans="1:2" x14ac:dyDescent="0.25">
      <c r="A512">
        <v>3.38619</v>
      </c>
      <c r="B512">
        <v>-21.603960000000001</v>
      </c>
    </row>
    <row r="513" spans="1:2" x14ac:dyDescent="0.25">
      <c r="A513">
        <v>3.2590699999999999</v>
      </c>
      <c r="B513">
        <v>-21.839169999999999</v>
      </c>
    </row>
    <row r="514" spans="1:2" x14ac:dyDescent="0.25">
      <c r="A514">
        <v>3.2590699999999999</v>
      </c>
      <c r="B514">
        <v>-21.839169999999999</v>
      </c>
    </row>
    <row r="515" spans="1:2" x14ac:dyDescent="0.25">
      <c r="A515">
        <v>3.12026</v>
      </c>
      <c r="B515">
        <v>-21.600290000000001</v>
      </c>
    </row>
    <row r="516" spans="1:2" x14ac:dyDescent="0.25">
      <c r="A516">
        <v>2.9814400000000001</v>
      </c>
      <c r="B516">
        <v>-21.221170000000001</v>
      </c>
    </row>
    <row r="517" spans="1:2" x14ac:dyDescent="0.25">
      <c r="A517">
        <v>2.8426300000000002</v>
      </c>
      <c r="B517">
        <v>-20.94117</v>
      </c>
    </row>
    <row r="518" spans="1:2" x14ac:dyDescent="0.25">
      <c r="A518">
        <v>2.7038099999999998</v>
      </c>
      <c r="B518">
        <v>-20.838090000000001</v>
      </c>
    </row>
    <row r="519" spans="1:2" x14ac:dyDescent="0.25">
      <c r="A519">
        <v>2.7038099999999998</v>
      </c>
      <c r="B519">
        <v>-20.886500000000002</v>
      </c>
    </row>
    <row r="520" spans="1:2" x14ac:dyDescent="0.25">
      <c r="A520">
        <v>2.5649899999999999</v>
      </c>
      <c r="B520">
        <v>-20.97448</v>
      </c>
    </row>
    <row r="521" spans="1:2" x14ac:dyDescent="0.25">
      <c r="A521">
        <v>2.42618</v>
      </c>
      <c r="B521">
        <v>-21.228059999999999</v>
      </c>
    </row>
    <row r="522" spans="1:2" x14ac:dyDescent="0.25">
      <c r="A522">
        <v>2.2873600000000001</v>
      </c>
      <c r="B522">
        <v>-21.58989</v>
      </c>
    </row>
    <row r="523" spans="1:2" x14ac:dyDescent="0.25">
      <c r="A523">
        <v>2.1485500000000002</v>
      </c>
      <c r="B523">
        <v>-21.839169999999999</v>
      </c>
    </row>
    <row r="524" spans="1:2" x14ac:dyDescent="0.25">
      <c r="A524">
        <v>2.1485500000000002</v>
      </c>
      <c r="B524">
        <v>-21.839169999999999</v>
      </c>
    </row>
    <row r="525" spans="1:2" x14ac:dyDescent="0.25">
      <c r="A525">
        <v>2.03498</v>
      </c>
      <c r="B525">
        <v>-21.644559999999998</v>
      </c>
    </row>
    <row r="526" spans="1:2" x14ac:dyDescent="0.25">
      <c r="A526">
        <v>1.9214199999999999</v>
      </c>
      <c r="B526">
        <v>-21.305479999999999</v>
      </c>
    </row>
    <row r="527" spans="1:2" x14ac:dyDescent="0.25">
      <c r="A527">
        <v>1.80786</v>
      </c>
      <c r="B527">
        <v>-21.00835</v>
      </c>
    </row>
    <row r="528" spans="1:2" x14ac:dyDescent="0.25">
      <c r="A528">
        <v>1.6942999999999999</v>
      </c>
      <c r="B528">
        <v>-20.776330000000002</v>
      </c>
    </row>
    <row r="529" spans="1:2" x14ac:dyDescent="0.25">
      <c r="A529">
        <v>1.58073</v>
      </c>
      <c r="B529">
        <v>-20.650600000000001</v>
      </c>
    </row>
    <row r="530" spans="1:2" x14ac:dyDescent="0.25">
      <c r="A530">
        <v>1.4671700000000001</v>
      </c>
      <c r="B530">
        <v>-20.693429999999999</v>
      </c>
    </row>
    <row r="531" spans="1:2" x14ac:dyDescent="0.25">
      <c r="A531">
        <v>1.35361</v>
      </c>
      <c r="B531">
        <v>-20.818960000000001</v>
      </c>
    </row>
    <row r="532" spans="1:2" x14ac:dyDescent="0.25">
      <c r="A532">
        <v>1.2400500000000001</v>
      </c>
      <c r="B532">
        <v>-20.884930000000001</v>
      </c>
    </row>
    <row r="533" spans="1:2" x14ac:dyDescent="0.25">
      <c r="A533">
        <v>1.2400500000000001</v>
      </c>
      <c r="B533">
        <v>-21.839510000000001</v>
      </c>
    </row>
    <row r="534" spans="1:2" x14ac:dyDescent="0.25">
      <c r="A534">
        <v>1.1284799999999999</v>
      </c>
      <c r="B534">
        <v>-21.83934</v>
      </c>
    </row>
    <row r="535" spans="1:2" x14ac:dyDescent="0.25">
      <c r="A535">
        <v>1.01692</v>
      </c>
      <c r="B535">
        <v>-21.839169999999999</v>
      </c>
    </row>
    <row r="536" spans="1:2" x14ac:dyDescent="0.25">
      <c r="A536">
        <v>1.01692</v>
      </c>
      <c r="B536">
        <v>-21.839169999999999</v>
      </c>
    </row>
    <row r="537" spans="1:2" x14ac:dyDescent="0.25">
      <c r="A537">
        <v>0.88980000000000004</v>
      </c>
      <c r="B537">
        <v>-21.5899</v>
      </c>
    </row>
    <row r="538" spans="1:2" x14ac:dyDescent="0.25">
      <c r="A538">
        <v>0.76268999999999998</v>
      </c>
      <c r="B538">
        <v>-21.22805</v>
      </c>
    </row>
    <row r="539" spans="1:2" x14ac:dyDescent="0.25">
      <c r="A539">
        <v>0.63556999999999997</v>
      </c>
      <c r="B539">
        <v>-20.974489999999999</v>
      </c>
    </row>
    <row r="540" spans="1:2" x14ac:dyDescent="0.25">
      <c r="A540">
        <v>0.50846000000000002</v>
      </c>
      <c r="B540">
        <v>-20.88653</v>
      </c>
    </row>
    <row r="541" spans="1:2" x14ac:dyDescent="0.25">
      <c r="A541">
        <v>0.50846000000000002</v>
      </c>
      <c r="B541">
        <v>-20.83784</v>
      </c>
    </row>
    <row r="542" spans="1:2" x14ac:dyDescent="0.25">
      <c r="A542">
        <v>0.38134000000000001</v>
      </c>
      <c r="B542">
        <v>-20.941109999999998</v>
      </c>
    </row>
    <row r="543" spans="1:2" x14ac:dyDescent="0.25">
      <c r="A543">
        <v>0.25423000000000001</v>
      </c>
      <c r="B543">
        <v>-21.221150000000002</v>
      </c>
    </row>
    <row r="544" spans="1:2" x14ac:dyDescent="0.25">
      <c r="A544">
        <v>0.12711</v>
      </c>
      <c r="B544">
        <v>-21.60023</v>
      </c>
    </row>
    <row r="545" spans="1:2" x14ac:dyDescent="0.25">
      <c r="A545">
        <v>0</v>
      </c>
      <c r="B545">
        <v>-21.839169999999999</v>
      </c>
    </row>
    <row r="546" spans="1:2" x14ac:dyDescent="0.25">
      <c r="B546" t="s">
        <v>1</v>
      </c>
    </row>
    <row r="547" spans="1:2" x14ac:dyDescent="0.25">
      <c r="A547" t="s">
        <v>0</v>
      </c>
      <c r="B547" t="s">
        <v>1</v>
      </c>
    </row>
    <row r="548" spans="1:2" x14ac:dyDescent="0.25">
      <c r="A548">
        <v>0</v>
      </c>
      <c r="B548">
        <v>-21.81381</v>
      </c>
    </row>
    <row r="549" spans="1:2" x14ac:dyDescent="0.25">
      <c r="A549">
        <v>0.12711</v>
      </c>
      <c r="B549">
        <v>-21.486350000000002</v>
      </c>
    </row>
    <row r="550" spans="1:2" x14ac:dyDescent="0.25">
      <c r="A550">
        <v>0.25423000000000001</v>
      </c>
      <c r="B550">
        <v>-21.120349999999998</v>
      </c>
    </row>
    <row r="551" spans="1:2" x14ac:dyDescent="0.25">
      <c r="A551">
        <v>0.38134000000000001</v>
      </c>
      <c r="B551">
        <v>-20.846699999999998</v>
      </c>
    </row>
    <row r="552" spans="1:2" x14ac:dyDescent="0.25">
      <c r="A552">
        <v>0.50846000000000002</v>
      </c>
      <c r="B552">
        <v>-20.74418</v>
      </c>
    </row>
    <row r="553" spans="1:2" x14ac:dyDescent="0.25">
      <c r="A553">
        <v>0.50846000000000002</v>
      </c>
      <c r="B553">
        <v>-20.732130000000002</v>
      </c>
    </row>
    <row r="554" spans="1:2" x14ac:dyDescent="0.25">
      <c r="A554">
        <v>0.63556999999999997</v>
      </c>
      <c r="B554">
        <v>-20.83502</v>
      </c>
    </row>
    <row r="555" spans="1:2" x14ac:dyDescent="0.25">
      <c r="A555">
        <v>0.76268999999999998</v>
      </c>
      <c r="B555">
        <v>-21.110499999999998</v>
      </c>
    </row>
    <row r="556" spans="1:2" x14ac:dyDescent="0.25">
      <c r="A556">
        <v>0.88980000000000004</v>
      </c>
      <c r="B556">
        <v>-21.48</v>
      </c>
    </row>
    <row r="557" spans="1:2" x14ac:dyDescent="0.25">
      <c r="A557">
        <v>1.01692</v>
      </c>
      <c r="B557">
        <v>-21.81381</v>
      </c>
    </row>
    <row r="558" spans="1:2" x14ac:dyDescent="0.25">
      <c r="A558">
        <v>1.01692</v>
      </c>
      <c r="B558">
        <v>-21.81381</v>
      </c>
    </row>
    <row r="559" spans="1:2" x14ac:dyDescent="0.25">
      <c r="A559">
        <v>1.1284799999999999</v>
      </c>
      <c r="B559">
        <v>-21.81381</v>
      </c>
    </row>
    <row r="560" spans="1:2" x14ac:dyDescent="0.25">
      <c r="A560">
        <v>1.2400500000000001</v>
      </c>
      <c r="B560">
        <v>-21.813829999999999</v>
      </c>
    </row>
    <row r="561" spans="1:2" x14ac:dyDescent="0.25">
      <c r="A561">
        <v>1.2400500000000001</v>
      </c>
      <c r="B561">
        <v>-20.71189</v>
      </c>
    </row>
    <row r="562" spans="1:2" x14ac:dyDescent="0.25">
      <c r="A562">
        <v>1.35361</v>
      </c>
      <c r="B562">
        <v>-20.639769999999999</v>
      </c>
    </row>
    <row r="563" spans="1:2" x14ac:dyDescent="0.25">
      <c r="A563">
        <v>1.4671700000000001</v>
      </c>
      <c r="B563">
        <v>-20.48845</v>
      </c>
    </row>
    <row r="564" spans="1:2" x14ac:dyDescent="0.25">
      <c r="A564">
        <v>1.58073</v>
      </c>
      <c r="B564">
        <v>-20.463480000000001</v>
      </c>
    </row>
    <row r="565" spans="1:2" x14ac:dyDescent="0.25">
      <c r="A565">
        <v>1.6942999999999999</v>
      </c>
      <c r="B565">
        <v>-20.6434</v>
      </c>
    </row>
    <row r="566" spans="1:2" x14ac:dyDescent="0.25">
      <c r="A566">
        <v>1.80786</v>
      </c>
      <c r="B566">
        <v>-20.901900000000001</v>
      </c>
    </row>
    <row r="567" spans="1:2" x14ac:dyDescent="0.25">
      <c r="A567">
        <v>1.9214199999999999</v>
      </c>
      <c r="B567">
        <v>-21.20429</v>
      </c>
    </row>
    <row r="568" spans="1:2" x14ac:dyDescent="0.25">
      <c r="A568">
        <v>2.03498</v>
      </c>
      <c r="B568">
        <v>-21.53454</v>
      </c>
    </row>
    <row r="569" spans="1:2" x14ac:dyDescent="0.25">
      <c r="A569">
        <v>2.1485500000000002</v>
      </c>
      <c r="B569">
        <v>-21.81381</v>
      </c>
    </row>
    <row r="570" spans="1:2" x14ac:dyDescent="0.25">
      <c r="A570">
        <v>2.1485500000000002</v>
      </c>
      <c r="B570">
        <v>-21.81381</v>
      </c>
    </row>
    <row r="571" spans="1:2" x14ac:dyDescent="0.25">
      <c r="A571">
        <v>2.2873600000000001</v>
      </c>
      <c r="B571">
        <v>-21.48</v>
      </c>
    </row>
    <row r="572" spans="1:2" x14ac:dyDescent="0.25">
      <c r="A572">
        <v>2.42618</v>
      </c>
      <c r="B572">
        <v>-21.110510000000001</v>
      </c>
    </row>
    <row r="573" spans="1:2" x14ac:dyDescent="0.25">
      <c r="A573">
        <v>2.5649899999999999</v>
      </c>
      <c r="B573">
        <v>-20.83502</v>
      </c>
    </row>
    <row r="574" spans="1:2" x14ac:dyDescent="0.25">
      <c r="A574">
        <v>2.7038099999999998</v>
      </c>
      <c r="B574">
        <v>-20.732150000000001</v>
      </c>
    </row>
    <row r="575" spans="1:2" x14ac:dyDescent="0.25">
      <c r="A575">
        <v>2.7038099999999998</v>
      </c>
      <c r="B575">
        <v>-20.744109999999999</v>
      </c>
    </row>
    <row r="576" spans="1:2" x14ac:dyDescent="0.25">
      <c r="A576">
        <v>2.8426300000000002</v>
      </c>
      <c r="B576">
        <v>-20.846699999999998</v>
      </c>
    </row>
    <row r="577" spans="1:2" x14ac:dyDescent="0.25">
      <c r="A577">
        <v>2.9814400000000001</v>
      </c>
      <c r="B577">
        <v>-21.120349999999998</v>
      </c>
    </row>
    <row r="578" spans="1:2" x14ac:dyDescent="0.25">
      <c r="A578">
        <v>3.12026</v>
      </c>
      <c r="B578">
        <v>-21.486350000000002</v>
      </c>
    </row>
    <row r="579" spans="1:2" x14ac:dyDescent="0.25">
      <c r="A579">
        <v>3.2590699999999999</v>
      </c>
      <c r="B579">
        <v>-21.81381</v>
      </c>
    </row>
    <row r="580" spans="1:2" x14ac:dyDescent="0.25">
      <c r="A580">
        <v>3.2590699999999999</v>
      </c>
      <c r="B580">
        <v>-21.81381</v>
      </c>
    </row>
    <row r="581" spans="1:2" x14ac:dyDescent="0.25">
      <c r="A581">
        <v>3.38619</v>
      </c>
      <c r="B581">
        <v>-21.48151</v>
      </c>
    </row>
    <row r="582" spans="1:2" x14ac:dyDescent="0.25">
      <c r="A582">
        <v>3.5133000000000001</v>
      </c>
      <c r="B582">
        <v>-21.106390000000001</v>
      </c>
    </row>
    <row r="583" spans="1:2" x14ac:dyDescent="0.25">
      <c r="A583">
        <v>3.6404200000000002</v>
      </c>
      <c r="B583">
        <v>-20.821660000000001</v>
      </c>
    </row>
    <row r="584" spans="1:2" x14ac:dyDescent="0.25">
      <c r="A584">
        <v>3.7675299999999998</v>
      </c>
      <c r="B584">
        <v>-20.7119</v>
      </c>
    </row>
    <row r="585" spans="1:2" x14ac:dyDescent="0.25">
      <c r="B585" t="s">
        <v>1</v>
      </c>
    </row>
    <row r="586" spans="1:2" x14ac:dyDescent="0.25">
      <c r="A586" t="s">
        <v>0</v>
      </c>
      <c r="B586" t="s">
        <v>1</v>
      </c>
    </row>
    <row r="587" spans="1:2" x14ac:dyDescent="0.25">
      <c r="A587">
        <v>3.7675299999999998</v>
      </c>
      <c r="B587">
        <v>-20.640339999999998</v>
      </c>
    </row>
    <row r="588" spans="1:2" x14ac:dyDescent="0.25">
      <c r="A588">
        <v>3.6404200000000002</v>
      </c>
      <c r="B588">
        <v>-20.74005</v>
      </c>
    </row>
    <row r="589" spans="1:2" x14ac:dyDescent="0.25">
      <c r="A589">
        <v>3.5133000000000001</v>
      </c>
      <c r="B589">
        <v>-21.015170000000001</v>
      </c>
    </row>
    <row r="590" spans="1:2" x14ac:dyDescent="0.25">
      <c r="A590">
        <v>3.38619</v>
      </c>
      <c r="B590">
        <v>-21.38653</v>
      </c>
    </row>
    <row r="591" spans="1:2" x14ac:dyDescent="0.25">
      <c r="A591">
        <v>3.2590699999999999</v>
      </c>
      <c r="B591">
        <v>-21.719329999999999</v>
      </c>
    </row>
    <row r="592" spans="1:2" x14ac:dyDescent="0.25">
      <c r="A592">
        <v>3.2590699999999999</v>
      </c>
      <c r="B592">
        <v>-21.719329999999999</v>
      </c>
    </row>
    <row r="593" spans="1:2" x14ac:dyDescent="0.25">
      <c r="A593">
        <v>3.12026</v>
      </c>
      <c r="B593">
        <v>-21.392309999999998</v>
      </c>
    </row>
    <row r="594" spans="1:2" x14ac:dyDescent="0.25">
      <c r="A594">
        <v>2.9814400000000001</v>
      </c>
      <c r="B594">
        <v>-21.032720000000001</v>
      </c>
    </row>
    <row r="595" spans="1:2" x14ac:dyDescent="0.25">
      <c r="A595">
        <v>2.8426300000000002</v>
      </c>
      <c r="B595">
        <v>-20.770050000000001</v>
      </c>
    </row>
    <row r="596" spans="1:2" x14ac:dyDescent="0.25">
      <c r="A596">
        <v>2.7038099999999998</v>
      </c>
      <c r="B596">
        <v>-20.67531</v>
      </c>
    </row>
    <row r="597" spans="1:2" x14ac:dyDescent="0.25">
      <c r="A597">
        <v>2.7038099999999998</v>
      </c>
      <c r="B597">
        <v>-20.640409999999999</v>
      </c>
    </row>
    <row r="598" spans="1:2" x14ac:dyDescent="0.25">
      <c r="A598">
        <v>2.5649899999999999</v>
      </c>
      <c r="B598">
        <v>-20.740369999999999</v>
      </c>
    </row>
    <row r="599" spans="1:2" x14ac:dyDescent="0.25">
      <c r="A599">
        <v>2.42618</v>
      </c>
      <c r="B599">
        <v>-21.013339999999999</v>
      </c>
    </row>
    <row r="600" spans="1:2" x14ac:dyDescent="0.25">
      <c r="A600">
        <v>2.2873600000000001</v>
      </c>
      <c r="B600">
        <v>-21.382950000000001</v>
      </c>
    </row>
    <row r="601" spans="1:2" x14ac:dyDescent="0.25">
      <c r="A601">
        <v>2.1485500000000002</v>
      </c>
      <c r="B601">
        <v>-21.719329999999999</v>
      </c>
    </row>
    <row r="602" spans="1:2" x14ac:dyDescent="0.25">
      <c r="A602">
        <v>2.1485500000000002</v>
      </c>
      <c r="B602">
        <v>-21.719329999999999</v>
      </c>
    </row>
    <row r="603" spans="1:2" x14ac:dyDescent="0.25">
      <c r="A603">
        <v>2.03498</v>
      </c>
      <c r="B603">
        <v>-21.438859999999998</v>
      </c>
    </row>
    <row r="604" spans="1:2" x14ac:dyDescent="0.25">
      <c r="A604">
        <v>1.9214199999999999</v>
      </c>
      <c r="B604">
        <v>-21.110050000000001</v>
      </c>
    </row>
    <row r="605" spans="1:2" x14ac:dyDescent="0.25">
      <c r="A605">
        <v>1.80786</v>
      </c>
      <c r="B605">
        <v>-20.809709999999999</v>
      </c>
    </row>
    <row r="606" spans="1:2" x14ac:dyDescent="0.25">
      <c r="A606">
        <v>1.6942999999999999</v>
      </c>
      <c r="B606">
        <v>-20.554449999999999</v>
      </c>
    </row>
    <row r="607" spans="1:2" x14ac:dyDescent="0.25">
      <c r="A607">
        <v>1.58073</v>
      </c>
      <c r="B607">
        <v>-20.38213</v>
      </c>
    </row>
    <row r="608" spans="1:2" x14ac:dyDescent="0.25">
      <c r="A608">
        <v>1.4671700000000001</v>
      </c>
      <c r="B608">
        <v>-20.41394</v>
      </c>
    </row>
    <row r="609" spans="1:2" x14ac:dyDescent="0.25">
      <c r="A609">
        <v>1.35361</v>
      </c>
      <c r="B609">
        <v>-20.566659999999999</v>
      </c>
    </row>
    <row r="610" spans="1:2" x14ac:dyDescent="0.25">
      <c r="A610">
        <v>1.2400500000000001</v>
      </c>
      <c r="B610">
        <v>-20.640339999999998</v>
      </c>
    </row>
    <row r="611" spans="1:2" x14ac:dyDescent="0.25">
      <c r="A611">
        <v>1.2400500000000001</v>
      </c>
      <c r="B611">
        <v>-21.719360000000002</v>
      </c>
    </row>
    <row r="612" spans="1:2" x14ac:dyDescent="0.25">
      <c r="A612">
        <v>1.1284799999999999</v>
      </c>
      <c r="B612">
        <v>-21.719339999999999</v>
      </c>
    </row>
    <row r="613" spans="1:2" x14ac:dyDescent="0.25">
      <c r="A613">
        <v>1.01692</v>
      </c>
      <c r="B613">
        <v>-21.719329999999999</v>
      </c>
    </row>
    <row r="614" spans="1:2" x14ac:dyDescent="0.25">
      <c r="A614">
        <v>1.01692</v>
      </c>
      <c r="B614">
        <v>-21.719329999999999</v>
      </c>
    </row>
    <row r="615" spans="1:2" x14ac:dyDescent="0.25">
      <c r="A615">
        <v>0.88980000000000004</v>
      </c>
      <c r="B615">
        <v>-21.382940000000001</v>
      </c>
    </row>
    <row r="616" spans="1:2" x14ac:dyDescent="0.25">
      <c r="A616">
        <v>0.76268999999999998</v>
      </c>
      <c r="B616">
        <v>-21.013339999999999</v>
      </c>
    </row>
    <row r="617" spans="1:2" x14ac:dyDescent="0.25">
      <c r="A617">
        <v>0.63556999999999997</v>
      </c>
      <c r="B617">
        <v>-20.740369999999999</v>
      </c>
    </row>
    <row r="618" spans="1:2" x14ac:dyDescent="0.25">
      <c r="A618">
        <v>0.50846000000000002</v>
      </c>
      <c r="B618">
        <v>-20.6404</v>
      </c>
    </row>
    <row r="619" spans="1:2" x14ac:dyDescent="0.25">
      <c r="A619">
        <v>0.50846000000000002</v>
      </c>
      <c r="B619">
        <v>-20.67529</v>
      </c>
    </row>
    <row r="620" spans="1:2" x14ac:dyDescent="0.25">
      <c r="A620">
        <v>0.38134000000000001</v>
      </c>
      <c r="B620">
        <v>-20.770060000000001</v>
      </c>
    </row>
    <row r="621" spans="1:2" x14ac:dyDescent="0.25">
      <c r="A621">
        <v>0.25423000000000001</v>
      </c>
      <c r="B621">
        <v>-21.032720000000001</v>
      </c>
    </row>
    <row r="622" spans="1:2" x14ac:dyDescent="0.25">
      <c r="A622">
        <v>0.12711</v>
      </c>
      <c r="B622">
        <v>-21.392299999999999</v>
      </c>
    </row>
    <row r="623" spans="1:2" x14ac:dyDescent="0.25">
      <c r="A623">
        <v>0</v>
      </c>
      <c r="B623">
        <v>-21.719329999999999</v>
      </c>
    </row>
    <row r="624" spans="1:2" x14ac:dyDescent="0.25">
      <c r="B624" t="s">
        <v>1</v>
      </c>
    </row>
    <row r="625" spans="1:2" x14ac:dyDescent="0.25">
      <c r="A625" t="s">
        <v>0</v>
      </c>
      <c r="B625" t="s">
        <v>1</v>
      </c>
    </row>
    <row r="626" spans="1:2" x14ac:dyDescent="0.25">
      <c r="A626">
        <v>0</v>
      </c>
      <c r="B626">
        <v>-20.148949999999999</v>
      </c>
    </row>
    <row r="627" spans="1:2" x14ac:dyDescent="0.25">
      <c r="A627">
        <v>0.12711</v>
      </c>
      <c r="B627">
        <v>-20.10819</v>
      </c>
    </row>
    <row r="628" spans="1:2" x14ac:dyDescent="0.25">
      <c r="A628">
        <v>0.25423000000000001</v>
      </c>
      <c r="B628">
        <v>-20.02871</v>
      </c>
    </row>
    <row r="629" spans="1:2" x14ac:dyDescent="0.25">
      <c r="A629">
        <v>0.38134000000000001</v>
      </c>
      <c r="B629">
        <v>-19.963930000000001</v>
      </c>
    </row>
    <row r="630" spans="1:2" x14ac:dyDescent="0.25">
      <c r="A630">
        <v>0.50846000000000002</v>
      </c>
      <c r="B630">
        <v>-19.923120000000001</v>
      </c>
    </row>
    <row r="631" spans="1:2" x14ac:dyDescent="0.25">
      <c r="A631">
        <v>0.50846000000000002</v>
      </c>
      <c r="B631">
        <v>-19.94698</v>
      </c>
    </row>
    <row r="632" spans="1:2" x14ac:dyDescent="0.25">
      <c r="A632">
        <v>0.63556999999999997</v>
      </c>
      <c r="B632">
        <v>-19.998750000000001</v>
      </c>
    </row>
    <row r="633" spans="1:2" x14ac:dyDescent="0.25">
      <c r="A633">
        <v>0.76268999999999998</v>
      </c>
      <c r="B633">
        <v>-20.084</v>
      </c>
    </row>
    <row r="634" spans="1:2" x14ac:dyDescent="0.25">
      <c r="A634">
        <v>0.88980000000000004</v>
      </c>
      <c r="B634">
        <v>-20.13402</v>
      </c>
    </row>
    <row r="635" spans="1:2" x14ac:dyDescent="0.25">
      <c r="A635">
        <v>1.01692</v>
      </c>
      <c r="B635">
        <v>-20.148949999999999</v>
      </c>
    </row>
    <row r="636" spans="1:2" x14ac:dyDescent="0.25">
      <c r="A636">
        <v>1.01692</v>
      </c>
      <c r="B636">
        <v>-20.148949999999999</v>
      </c>
    </row>
    <row r="637" spans="1:2" x14ac:dyDescent="0.25">
      <c r="A637">
        <v>1.1284799999999999</v>
      </c>
      <c r="B637">
        <v>-20.148890000000002</v>
      </c>
    </row>
    <row r="638" spans="1:2" x14ac:dyDescent="0.25">
      <c r="A638">
        <v>1.2400500000000001</v>
      </c>
      <c r="B638">
        <v>-20.148810000000001</v>
      </c>
    </row>
    <row r="639" spans="1:2" x14ac:dyDescent="0.25">
      <c r="A639">
        <v>1.2400500000000001</v>
      </c>
      <c r="B639">
        <v>-19.93479</v>
      </c>
    </row>
    <row r="640" spans="1:2" x14ac:dyDescent="0.25">
      <c r="A640">
        <v>1.35361</v>
      </c>
      <c r="B640">
        <v>-19.97137</v>
      </c>
    </row>
    <row r="641" spans="1:2" x14ac:dyDescent="0.25">
      <c r="A641">
        <v>1.4671700000000001</v>
      </c>
      <c r="B641">
        <v>-20.061440000000001</v>
      </c>
    </row>
    <row r="642" spans="1:2" x14ac:dyDescent="0.25">
      <c r="A642">
        <v>1.58073</v>
      </c>
      <c r="B642">
        <v>-20.078330000000001</v>
      </c>
    </row>
    <row r="643" spans="1:2" x14ac:dyDescent="0.25">
      <c r="A643">
        <v>1.6942999999999999</v>
      </c>
      <c r="B643">
        <v>-20.04674</v>
      </c>
    </row>
    <row r="644" spans="1:2" x14ac:dyDescent="0.25">
      <c r="A644">
        <v>1.80786</v>
      </c>
      <c r="B644">
        <v>-20.052659999999999</v>
      </c>
    </row>
    <row r="645" spans="1:2" x14ac:dyDescent="0.25">
      <c r="A645">
        <v>1.9214199999999999</v>
      </c>
      <c r="B645">
        <v>-20.08625</v>
      </c>
    </row>
    <row r="646" spans="1:2" x14ac:dyDescent="0.25">
      <c r="A646">
        <v>2.03498</v>
      </c>
      <c r="B646">
        <v>-20.128409999999999</v>
      </c>
    </row>
    <row r="647" spans="1:2" x14ac:dyDescent="0.25">
      <c r="A647">
        <v>2.1485500000000002</v>
      </c>
      <c r="B647">
        <v>-20.148949999999999</v>
      </c>
    </row>
    <row r="648" spans="1:2" x14ac:dyDescent="0.25">
      <c r="A648">
        <v>2.1485500000000002</v>
      </c>
      <c r="B648">
        <v>-20.148949999999999</v>
      </c>
    </row>
    <row r="649" spans="1:2" x14ac:dyDescent="0.25">
      <c r="A649">
        <v>2.2873600000000001</v>
      </c>
      <c r="B649">
        <v>-20.134</v>
      </c>
    </row>
    <row r="650" spans="1:2" x14ac:dyDescent="0.25">
      <c r="A650">
        <v>2.42618</v>
      </c>
      <c r="B650">
        <v>-20.083970000000001</v>
      </c>
    </row>
    <row r="651" spans="1:2" x14ac:dyDescent="0.25">
      <c r="A651">
        <v>2.5649899999999999</v>
      </c>
      <c r="B651">
        <v>-19.998760000000001</v>
      </c>
    </row>
    <row r="652" spans="1:2" x14ac:dyDescent="0.25">
      <c r="A652">
        <v>2.7038099999999998</v>
      </c>
      <c r="B652">
        <v>-19.946960000000001</v>
      </c>
    </row>
    <row r="653" spans="1:2" x14ac:dyDescent="0.25">
      <c r="A653">
        <v>2.7038099999999998</v>
      </c>
      <c r="B653">
        <v>-19.923100000000002</v>
      </c>
    </row>
    <row r="654" spans="1:2" x14ac:dyDescent="0.25">
      <c r="A654">
        <v>2.8426300000000002</v>
      </c>
      <c r="B654">
        <v>-19.96388</v>
      </c>
    </row>
    <row r="655" spans="1:2" x14ac:dyDescent="0.25">
      <c r="A655">
        <v>2.9814400000000001</v>
      </c>
      <c r="B655">
        <v>-20.02871</v>
      </c>
    </row>
    <row r="656" spans="1:2" x14ac:dyDescent="0.25">
      <c r="A656">
        <v>3.12026</v>
      </c>
      <c r="B656">
        <v>-20.1082</v>
      </c>
    </row>
    <row r="657" spans="1:2" x14ac:dyDescent="0.25">
      <c r="A657">
        <v>3.2590699999999999</v>
      </c>
      <c r="B657">
        <v>-20.148949999999999</v>
      </c>
    </row>
    <row r="658" spans="1:2" x14ac:dyDescent="0.25">
      <c r="A658">
        <v>3.2590699999999999</v>
      </c>
      <c r="B658">
        <v>-20.148949999999999</v>
      </c>
    </row>
    <row r="659" spans="1:2" x14ac:dyDescent="0.25">
      <c r="A659">
        <v>3.38619</v>
      </c>
      <c r="B659">
        <v>-20.124459999999999</v>
      </c>
    </row>
    <row r="660" spans="1:2" x14ac:dyDescent="0.25">
      <c r="A660">
        <v>3.5133000000000001</v>
      </c>
      <c r="B660">
        <v>-20.06747</v>
      </c>
    </row>
    <row r="661" spans="1:2" x14ac:dyDescent="0.25">
      <c r="A661">
        <v>3.6404200000000002</v>
      </c>
      <c r="B661">
        <v>-19.984030000000001</v>
      </c>
    </row>
    <row r="662" spans="1:2" x14ac:dyDescent="0.25">
      <c r="A662">
        <v>3.7675299999999998</v>
      </c>
      <c r="B662">
        <v>-19.93477</v>
      </c>
    </row>
    <row r="663" spans="1:2" x14ac:dyDescent="0.25">
      <c r="B663" t="s">
        <v>1</v>
      </c>
    </row>
    <row r="664" spans="1:2" x14ac:dyDescent="0.25">
      <c r="A664" t="s">
        <v>0</v>
      </c>
      <c r="B664" t="s">
        <v>1</v>
      </c>
    </row>
    <row r="665" spans="1:2" x14ac:dyDescent="0.25">
      <c r="A665">
        <v>3.7675299999999998</v>
      </c>
      <c r="B665">
        <v>-19.894670000000001</v>
      </c>
    </row>
    <row r="666" spans="1:2" x14ac:dyDescent="0.25">
      <c r="A666">
        <v>3.6404200000000002</v>
      </c>
      <c r="B666">
        <v>-19.949300000000001</v>
      </c>
    </row>
    <row r="667" spans="1:2" x14ac:dyDescent="0.25">
      <c r="A667">
        <v>3.5133000000000001</v>
      </c>
      <c r="B667">
        <v>-20.03173</v>
      </c>
    </row>
    <row r="668" spans="1:2" x14ac:dyDescent="0.25">
      <c r="A668">
        <v>3.38619</v>
      </c>
      <c r="B668">
        <v>-20.086359999999999</v>
      </c>
    </row>
    <row r="669" spans="1:2" x14ac:dyDescent="0.25">
      <c r="A669">
        <v>3.2590699999999999</v>
      </c>
      <c r="B669">
        <v>-20.103870000000001</v>
      </c>
    </row>
    <row r="670" spans="1:2" x14ac:dyDescent="0.25">
      <c r="A670">
        <v>3.2590699999999999</v>
      </c>
      <c r="B670">
        <v>-20.103870000000001</v>
      </c>
    </row>
    <row r="671" spans="1:2" x14ac:dyDescent="0.25">
      <c r="A671">
        <v>3.12026</v>
      </c>
      <c r="B671">
        <v>-20.062919999999998</v>
      </c>
    </row>
    <row r="672" spans="1:2" x14ac:dyDescent="0.25">
      <c r="A672">
        <v>2.9814400000000001</v>
      </c>
      <c r="B672">
        <v>-19.98442</v>
      </c>
    </row>
    <row r="673" spans="1:2" x14ac:dyDescent="0.25">
      <c r="A673">
        <v>2.8426300000000002</v>
      </c>
      <c r="B673">
        <v>-19.938849999999999</v>
      </c>
    </row>
    <row r="674" spans="1:2" x14ac:dyDescent="0.25">
      <c r="A674">
        <v>2.7038099999999998</v>
      </c>
      <c r="B674">
        <v>-19.90803</v>
      </c>
    </row>
    <row r="675" spans="1:2" x14ac:dyDescent="0.25">
      <c r="A675">
        <v>2.7038099999999998</v>
      </c>
      <c r="B675">
        <v>-19.858809999999998</v>
      </c>
    </row>
    <row r="676" spans="1:2" x14ac:dyDescent="0.25">
      <c r="A676">
        <v>2.5649899999999999</v>
      </c>
      <c r="B676">
        <v>-19.928239999999999</v>
      </c>
    </row>
    <row r="677" spans="1:2" x14ac:dyDescent="0.25">
      <c r="A677">
        <v>2.42618</v>
      </c>
      <c r="B677">
        <v>-20.02712</v>
      </c>
    </row>
    <row r="678" spans="1:2" x14ac:dyDescent="0.25">
      <c r="A678">
        <v>2.2873600000000001</v>
      </c>
      <c r="B678">
        <v>-20.08445</v>
      </c>
    </row>
    <row r="679" spans="1:2" x14ac:dyDescent="0.25">
      <c r="A679">
        <v>2.1485500000000002</v>
      </c>
      <c r="B679">
        <v>-20.103870000000001</v>
      </c>
    </row>
    <row r="680" spans="1:2" x14ac:dyDescent="0.25">
      <c r="A680">
        <v>2.1485500000000002</v>
      </c>
      <c r="B680">
        <v>-20.103870000000001</v>
      </c>
    </row>
    <row r="681" spans="1:2" x14ac:dyDescent="0.25">
      <c r="A681">
        <v>2.03498</v>
      </c>
      <c r="B681">
        <v>-20.07695</v>
      </c>
    </row>
    <row r="682" spans="1:2" x14ac:dyDescent="0.25">
      <c r="A682">
        <v>1.9214199999999999</v>
      </c>
      <c r="B682">
        <v>-20.01493</v>
      </c>
    </row>
    <row r="683" spans="1:2" x14ac:dyDescent="0.25">
      <c r="A683">
        <v>1.80786</v>
      </c>
      <c r="B683">
        <v>-19.982939999999999</v>
      </c>
    </row>
    <row r="684" spans="1:2" x14ac:dyDescent="0.25">
      <c r="A684">
        <v>1.6942999999999999</v>
      </c>
      <c r="B684">
        <v>-19.989740000000001</v>
      </c>
    </row>
    <row r="685" spans="1:2" x14ac:dyDescent="0.25">
      <c r="A685">
        <v>1.58073</v>
      </c>
      <c r="B685">
        <v>-20.04504</v>
      </c>
    </row>
    <row r="686" spans="1:2" x14ac:dyDescent="0.25">
      <c r="A686">
        <v>1.4671700000000001</v>
      </c>
      <c r="B686">
        <v>-20.038630000000001</v>
      </c>
    </row>
    <row r="687" spans="1:2" x14ac:dyDescent="0.25">
      <c r="A687">
        <v>1.35361</v>
      </c>
      <c r="B687">
        <v>-19.9528</v>
      </c>
    </row>
    <row r="688" spans="1:2" x14ac:dyDescent="0.25">
      <c r="A688">
        <v>1.2400500000000001</v>
      </c>
      <c r="B688">
        <v>-19.894670000000001</v>
      </c>
    </row>
    <row r="689" spans="1:2" x14ac:dyDescent="0.25">
      <c r="A689">
        <v>1.2400500000000001</v>
      </c>
      <c r="B689">
        <v>-20.104019999999998</v>
      </c>
    </row>
    <row r="690" spans="1:2" x14ac:dyDescent="0.25">
      <c r="A690">
        <v>1.1284799999999999</v>
      </c>
      <c r="B690">
        <v>-20.103950000000001</v>
      </c>
    </row>
    <row r="691" spans="1:2" x14ac:dyDescent="0.25">
      <c r="A691">
        <v>1.01692</v>
      </c>
      <c r="B691">
        <v>-20.103870000000001</v>
      </c>
    </row>
    <row r="692" spans="1:2" x14ac:dyDescent="0.25">
      <c r="A692">
        <v>1.01692</v>
      </c>
      <c r="B692">
        <v>-20.103870000000001</v>
      </c>
    </row>
    <row r="693" spans="1:2" x14ac:dyDescent="0.25">
      <c r="A693">
        <v>0.88980000000000004</v>
      </c>
      <c r="B693">
        <v>-20.084409999999998</v>
      </c>
    </row>
    <row r="694" spans="1:2" x14ac:dyDescent="0.25">
      <c r="A694">
        <v>0.76268999999999998</v>
      </c>
      <c r="B694">
        <v>-20.02711</v>
      </c>
    </row>
    <row r="695" spans="1:2" x14ac:dyDescent="0.25">
      <c r="A695">
        <v>0.63556999999999997</v>
      </c>
      <c r="B695">
        <v>-19.928270000000001</v>
      </c>
    </row>
    <row r="696" spans="1:2" x14ac:dyDescent="0.25">
      <c r="A696">
        <v>0.50846000000000002</v>
      </c>
      <c r="B696">
        <v>-19.858809999999998</v>
      </c>
    </row>
    <row r="697" spans="1:2" x14ac:dyDescent="0.25">
      <c r="A697">
        <v>0.50846000000000002</v>
      </c>
      <c r="B697">
        <v>-19.90803</v>
      </c>
    </row>
    <row r="698" spans="1:2" x14ac:dyDescent="0.25">
      <c r="A698">
        <v>0.38134000000000001</v>
      </c>
      <c r="B698">
        <v>-19.938790000000001</v>
      </c>
    </row>
    <row r="699" spans="1:2" x14ac:dyDescent="0.25">
      <c r="A699">
        <v>0.25423000000000001</v>
      </c>
      <c r="B699">
        <v>-19.98441</v>
      </c>
    </row>
    <row r="700" spans="1:2" x14ac:dyDescent="0.25">
      <c r="A700">
        <v>0.12711</v>
      </c>
      <c r="B700">
        <v>-20.062909999999999</v>
      </c>
    </row>
    <row r="701" spans="1:2" x14ac:dyDescent="0.25">
      <c r="A701">
        <v>0</v>
      </c>
      <c r="B701">
        <v>-20.103870000000001</v>
      </c>
    </row>
    <row r="702" spans="1:2" x14ac:dyDescent="0.25">
      <c r="B702" t="s">
        <v>1</v>
      </c>
    </row>
    <row r="703" spans="1:2" x14ac:dyDescent="0.25">
      <c r="A703" t="s">
        <v>0</v>
      </c>
      <c r="B703" t="s">
        <v>1</v>
      </c>
    </row>
    <row r="704" spans="1:2" x14ac:dyDescent="0.25">
      <c r="A704">
        <v>0</v>
      </c>
      <c r="B704">
        <v>-20.012989999999999</v>
      </c>
    </row>
    <row r="705" spans="1:2" x14ac:dyDescent="0.25">
      <c r="A705">
        <v>0.12711</v>
      </c>
      <c r="B705">
        <v>-20.00543</v>
      </c>
    </row>
    <row r="706" spans="1:2" x14ac:dyDescent="0.25">
      <c r="A706">
        <v>0.25423000000000001</v>
      </c>
      <c r="B706">
        <v>-19.954689999999999</v>
      </c>
    </row>
    <row r="707" spans="1:2" x14ac:dyDescent="0.25">
      <c r="A707">
        <v>0.38134000000000001</v>
      </c>
      <c r="B707">
        <v>-19.853249999999999</v>
      </c>
    </row>
    <row r="708" spans="1:2" x14ac:dyDescent="0.25">
      <c r="A708">
        <v>0.50846000000000002</v>
      </c>
      <c r="B708">
        <v>-19.83295</v>
      </c>
    </row>
    <row r="709" spans="1:2" x14ac:dyDescent="0.25">
      <c r="A709">
        <v>0.50846000000000002</v>
      </c>
      <c r="B709">
        <v>-19.824750000000002</v>
      </c>
    </row>
    <row r="710" spans="1:2" x14ac:dyDescent="0.25">
      <c r="A710">
        <v>0.63556999999999997</v>
      </c>
      <c r="B710">
        <v>-19.849499999999999</v>
      </c>
    </row>
    <row r="711" spans="1:2" x14ac:dyDescent="0.25">
      <c r="A711">
        <v>0.76268999999999998</v>
      </c>
      <c r="B711">
        <v>-19.886520000000001</v>
      </c>
    </row>
    <row r="712" spans="1:2" x14ac:dyDescent="0.25">
      <c r="A712">
        <v>0.88980000000000004</v>
      </c>
      <c r="B712">
        <v>-19.97335</v>
      </c>
    </row>
    <row r="713" spans="1:2" x14ac:dyDescent="0.25">
      <c r="A713">
        <v>1.01692</v>
      </c>
      <c r="B713">
        <v>-20.012989999999999</v>
      </c>
    </row>
    <row r="714" spans="1:2" x14ac:dyDescent="0.25">
      <c r="A714">
        <v>1.01692</v>
      </c>
      <c r="B714">
        <v>-20.012989999999999</v>
      </c>
    </row>
    <row r="715" spans="1:2" x14ac:dyDescent="0.25">
      <c r="A715">
        <v>1.1284799999999999</v>
      </c>
      <c r="B715">
        <v>-20.013169999999999</v>
      </c>
    </row>
    <row r="716" spans="1:2" x14ac:dyDescent="0.25">
      <c r="A716">
        <v>1.2400500000000001</v>
      </c>
      <c r="B716">
        <v>-20.01333</v>
      </c>
    </row>
    <row r="717" spans="1:2" x14ac:dyDescent="0.25">
      <c r="A717">
        <v>1.2400500000000001</v>
      </c>
      <c r="B717">
        <v>-19.857559999999999</v>
      </c>
    </row>
    <row r="718" spans="1:2" x14ac:dyDescent="0.25">
      <c r="A718">
        <v>1.35361</v>
      </c>
      <c r="B718">
        <v>-19.90127</v>
      </c>
    </row>
    <row r="719" spans="1:2" x14ac:dyDescent="0.25">
      <c r="A719">
        <v>1.4671700000000001</v>
      </c>
      <c r="B719">
        <v>-20.004339999999999</v>
      </c>
    </row>
    <row r="720" spans="1:2" x14ac:dyDescent="0.25">
      <c r="A720">
        <v>1.58073</v>
      </c>
      <c r="B720">
        <v>-20.024539999999998</v>
      </c>
    </row>
    <row r="721" spans="1:2" x14ac:dyDescent="0.25">
      <c r="A721">
        <v>1.6942999999999999</v>
      </c>
      <c r="B721">
        <v>-19.94491</v>
      </c>
    </row>
    <row r="722" spans="1:2" x14ac:dyDescent="0.25">
      <c r="A722">
        <v>1.80786</v>
      </c>
      <c r="B722">
        <v>-19.905159999999999</v>
      </c>
    </row>
    <row r="723" spans="1:2" x14ac:dyDescent="0.25">
      <c r="A723">
        <v>1.9214199999999999</v>
      </c>
      <c r="B723">
        <v>-19.947050000000001</v>
      </c>
    </row>
    <row r="724" spans="1:2" x14ac:dyDescent="0.25">
      <c r="A724">
        <v>2.03498</v>
      </c>
      <c r="B724">
        <v>-19.997520000000002</v>
      </c>
    </row>
    <row r="725" spans="1:2" x14ac:dyDescent="0.25">
      <c r="A725">
        <v>2.1485500000000002</v>
      </c>
      <c r="B725">
        <v>-20.012989999999999</v>
      </c>
    </row>
    <row r="726" spans="1:2" x14ac:dyDescent="0.25">
      <c r="A726">
        <v>2.1485500000000002</v>
      </c>
      <c r="B726">
        <v>-20.012989999999999</v>
      </c>
    </row>
    <row r="727" spans="1:2" x14ac:dyDescent="0.25">
      <c r="A727">
        <v>2.2873600000000001</v>
      </c>
      <c r="B727">
        <v>-19.973510000000001</v>
      </c>
    </row>
    <row r="728" spans="1:2" x14ac:dyDescent="0.25">
      <c r="A728">
        <v>2.42618</v>
      </c>
      <c r="B728">
        <v>-19.887049999999999</v>
      </c>
    </row>
    <row r="729" spans="1:2" x14ac:dyDescent="0.25">
      <c r="A729">
        <v>2.5649899999999999</v>
      </c>
      <c r="B729">
        <v>-19.849509999999999</v>
      </c>
    </row>
    <row r="730" spans="1:2" x14ac:dyDescent="0.25">
      <c r="A730">
        <v>2.7038099999999998</v>
      </c>
      <c r="B730">
        <v>-19.824750000000002</v>
      </c>
    </row>
    <row r="731" spans="1:2" x14ac:dyDescent="0.25">
      <c r="A731">
        <v>2.7038099999999998</v>
      </c>
      <c r="B731">
        <v>-19.832930000000001</v>
      </c>
    </row>
    <row r="732" spans="1:2" x14ac:dyDescent="0.25">
      <c r="A732">
        <v>2.8426300000000002</v>
      </c>
      <c r="B732">
        <v>-19.853670000000001</v>
      </c>
    </row>
    <row r="733" spans="1:2" x14ac:dyDescent="0.25">
      <c r="A733">
        <v>2.9814400000000001</v>
      </c>
      <c r="B733">
        <v>-19.95487</v>
      </c>
    </row>
    <row r="734" spans="1:2" x14ac:dyDescent="0.25">
      <c r="A734">
        <v>3.12026</v>
      </c>
      <c r="B734">
        <v>-20.005520000000001</v>
      </c>
    </row>
    <row r="735" spans="1:2" x14ac:dyDescent="0.25">
      <c r="A735">
        <v>3.2590699999999999</v>
      </c>
      <c r="B735">
        <v>-20.012989999999999</v>
      </c>
    </row>
    <row r="736" spans="1:2" x14ac:dyDescent="0.25">
      <c r="A736">
        <v>3.2590699999999999</v>
      </c>
      <c r="B736">
        <v>-20.012989999999999</v>
      </c>
    </row>
    <row r="737" spans="1:2" x14ac:dyDescent="0.25">
      <c r="A737">
        <v>3.38619</v>
      </c>
      <c r="B737">
        <v>-19.985230000000001</v>
      </c>
    </row>
    <row r="738" spans="1:2" x14ac:dyDescent="0.25">
      <c r="A738">
        <v>3.5133000000000001</v>
      </c>
      <c r="B738">
        <v>-19.913080000000001</v>
      </c>
    </row>
    <row r="739" spans="1:2" x14ac:dyDescent="0.25">
      <c r="A739">
        <v>3.6404200000000002</v>
      </c>
      <c r="B739">
        <v>-19.880890000000001</v>
      </c>
    </row>
    <row r="740" spans="1:2" x14ac:dyDescent="0.25">
      <c r="A740">
        <v>3.7675299999999998</v>
      </c>
      <c r="B740">
        <v>-19.857610000000001</v>
      </c>
    </row>
    <row r="741" spans="1:2" x14ac:dyDescent="0.25">
      <c r="B741" t="s">
        <v>1</v>
      </c>
    </row>
    <row r="742" spans="1:2" x14ac:dyDescent="0.25">
      <c r="A742" t="s">
        <v>0</v>
      </c>
      <c r="B742" t="s">
        <v>1</v>
      </c>
    </row>
    <row r="743" spans="1:2" x14ac:dyDescent="0.25">
      <c r="A743">
        <v>3.7675299999999998</v>
      </c>
      <c r="B743">
        <v>-19.775020000000001</v>
      </c>
    </row>
    <row r="744" spans="1:2" x14ac:dyDescent="0.25">
      <c r="A744">
        <v>3.6404200000000002</v>
      </c>
      <c r="B744">
        <v>-19.801259999999999</v>
      </c>
    </row>
    <row r="745" spans="1:2" x14ac:dyDescent="0.25">
      <c r="A745">
        <v>3.5133000000000001</v>
      </c>
      <c r="B745">
        <v>-19.895189999999999</v>
      </c>
    </row>
    <row r="746" spans="1:2" x14ac:dyDescent="0.25">
      <c r="A746">
        <v>3.38619</v>
      </c>
      <c r="B746">
        <v>-19.951550000000001</v>
      </c>
    </row>
    <row r="747" spans="1:2" x14ac:dyDescent="0.25">
      <c r="A747">
        <v>3.2590699999999999</v>
      </c>
      <c r="B747">
        <v>-19.98659</v>
      </c>
    </row>
    <row r="748" spans="1:2" x14ac:dyDescent="0.25">
      <c r="A748">
        <v>3.2590699999999999</v>
      </c>
      <c r="B748">
        <v>-19.98659</v>
      </c>
    </row>
    <row r="749" spans="1:2" x14ac:dyDescent="0.25">
      <c r="A749">
        <v>3.12026</v>
      </c>
      <c r="B749">
        <v>-19.97898</v>
      </c>
    </row>
    <row r="750" spans="1:2" x14ac:dyDescent="0.25">
      <c r="A750">
        <v>2.9814400000000001</v>
      </c>
      <c r="B750">
        <v>-19.922999999999998</v>
      </c>
    </row>
    <row r="751" spans="1:2" x14ac:dyDescent="0.25">
      <c r="A751">
        <v>2.8426300000000002</v>
      </c>
      <c r="B751">
        <v>-19.82882</v>
      </c>
    </row>
    <row r="752" spans="1:2" x14ac:dyDescent="0.25">
      <c r="A752">
        <v>2.7038099999999998</v>
      </c>
      <c r="B752">
        <v>-19.769819999999999</v>
      </c>
    </row>
    <row r="753" spans="1:2" x14ac:dyDescent="0.25">
      <c r="A753">
        <v>2.7038099999999998</v>
      </c>
      <c r="B753">
        <v>-19.759840000000001</v>
      </c>
    </row>
    <row r="754" spans="1:2" x14ac:dyDescent="0.25">
      <c r="A754">
        <v>2.5649899999999999</v>
      </c>
      <c r="B754">
        <v>-19.77975</v>
      </c>
    </row>
    <row r="755" spans="1:2" x14ac:dyDescent="0.25">
      <c r="A755">
        <v>2.42618</v>
      </c>
      <c r="B755">
        <v>-19.866379999999999</v>
      </c>
    </row>
    <row r="756" spans="1:2" x14ac:dyDescent="0.25">
      <c r="A756">
        <v>2.2873600000000001</v>
      </c>
      <c r="B756">
        <v>-19.950759999999999</v>
      </c>
    </row>
    <row r="757" spans="1:2" x14ac:dyDescent="0.25">
      <c r="A757">
        <v>2.1485500000000002</v>
      </c>
      <c r="B757">
        <v>-19.98659</v>
      </c>
    </row>
    <row r="758" spans="1:2" x14ac:dyDescent="0.25">
      <c r="A758">
        <v>2.1485500000000002</v>
      </c>
      <c r="B758">
        <v>-19.98659</v>
      </c>
    </row>
    <row r="759" spans="1:2" x14ac:dyDescent="0.25">
      <c r="A759">
        <v>2.03498</v>
      </c>
      <c r="B759">
        <v>-19.97193</v>
      </c>
    </row>
    <row r="760" spans="1:2" x14ac:dyDescent="0.25">
      <c r="A760">
        <v>1.9214199999999999</v>
      </c>
      <c r="B760">
        <v>-19.915759999999999</v>
      </c>
    </row>
    <row r="761" spans="1:2" x14ac:dyDescent="0.25">
      <c r="A761">
        <v>1.80786</v>
      </c>
      <c r="B761">
        <v>-19.845569999999999</v>
      </c>
    </row>
    <row r="762" spans="1:2" x14ac:dyDescent="0.25">
      <c r="A762">
        <v>1.6942999999999999</v>
      </c>
      <c r="B762">
        <v>-19.863689999999998</v>
      </c>
    </row>
    <row r="763" spans="1:2" x14ac:dyDescent="0.25">
      <c r="A763">
        <v>1.58073</v>
      </c>
      <c r="B763">
        <v>-19.941099999999999</v>
      </c>
    </row>
    <row r="764" spans="1:2" x14ac:dyDescent="0.25">
      <c r="A764">
        <v>1.4671700000000001</v>
      </c>
      <c r="B764">
        <v>-19.920059999999999</v>
      </c>
    </row>
    <row r="765" spans="1:2" x14ac:dyDescent="0.25">
      <c r="A765">
        <v>1.35361</v>
      </c>
      <c r="B765">
        <v>-19.81962</v>
      </c>
    </row>
    <row r="766" spans="1:2" x14ac:dyDescent="0.25">
      <c r="A766">
        <v>1.2400500000000001</v>
      </c>
      <c r="B766">
        <v>-19.775010000000002</v>
      </c>
    </row>
    <row r="767" spans="1:2" x14ac:dyDescent="0.25">
      <c r="A767">
        <v>1.2400500000000001</v>
      </c>
      <c r="B767">
        <v>-19.986260000000001</v>
      </c>
    </row>
    <row r="768" spans="1:2" x14ac:dyDescent="0.25">
      <c r="A768">
        <v>1.1284799999999999</v>
      </c>
      <c r="B768">
        <v>-19.986419999999999</v>
      </c>
    </row>
    <row r="769" spans="1:2" x14ac:dyDescent="0.25">
      <c r="A769">
        <v>1.01692</v>
      </c>
      <c r="B769">
        <v>-19.98659</v>
      </c>
    </row>
    <row r="770" spans="1:2" x14ac:dyDescent="0.25">
      <c r="A770">
        <v>1.01692</v>
      </c>
      <c r="B770">
        <v>-19.98659</v>
      </c>
    </row>
    <row r="771" spans="1:2" x14ac:dyDescent="0.25">
      <c r="A771">
        <v>0.88980000000000004</v>
      </c>
      <c r="B771">
        <v>-19.950900000000001</v>
      </c>
    </row>
    <row r="772" spans="1:2" x14ac:dyDescent="0.25">
      <c r="A772">
        <v>0.76268999999999998</v>
      </c>
      <c r="B772">
        <v>-19.86722</v>
      </c>
    </row>
    <row r="773" spans="1:2" x14ac:dyDescent="0.25">
      <c r="A773">
        <v>0.63556999999999997</v>
      </c>
      <c r="B773">
        <v>-19.779669999999999</v>
      </c>
    </row>
    <row r="774" spans="1:2" x14ac:dyDescent="0.25">
      <c r="A774">
        <v>0.50846000000000002</v>
      </c>
      <c r="B774">
        <v>-19.759799999999998</v>
      </c>
    </row>
    <row r="775" spans="1:2" x14ac:dyDescent="0.25">
      <c r="A775">
        <v>0.50846000000000002</v>
      </c>
      <c r="B775">
        <v>-19.77009</v>
      </c>
    </row>
    <row r="776" spans="1:2" x14ac:dyDescent="0.25">
      <c r="A776">
        <v>0.38134000000000001</v>
      </c>
      <c r="B776">
        <v>-19.829820000000002</v>
      </c>
    </row>
    <row r="777" spans="1:2" x14ac:dyDescent="0.25">
      <c r="A777">
        <v>0.25423000000000001</v>
      </c>
      <c r="B777">
        <v>-19.92332</v>
      </c>
    </row>
    <row r="778" spans="1:2" x14ac:dyDescent="0.25">
      <c r="A778">
        <v>0.12711</v>
      </c>
      <c r="B778">
        <v>-19.979099999999999</v>
      </c>
    </row>
    <row r="779" spans="1:2" x14ac:dyDescent="0.25">
      <c r="A779">
        <v>0</v>
      </c>
      <c r="B779">
        <v>-19.98659</v>
      </c>
    </row>
    <row r="780" spans="1:2" x14ac:dyDescent="0.25">
      <c r="B780" t="s">
        <v>1</v>
      </c>
    </row>
    <row r="781" spans="1:2" x14ac:dyDescent="0.25">
      <c r="A781" t="s">
        <v>0</v>
      </c>
      <c r="B781" t="s">
        <v>1</v>
      </c>
    </row>
    <row r="782" spans="1:2" x14ac:dyDescent="0.25">
      <c r="A782">
        <v>0</v>
      </c>
      <c r="B782">
        <v>-19.90896</v>
      </c>
    </row>
    <row r="783" spans="1:2" x14ac:dyDescent="0.25">
      <c r="A783">
        <v>0.12711</v>
      </c>
      <c r="B783">
        <v>-19.885670000000001</v>
      </c>
    </row>
    <row r="784" spans="1:2" x14ac:dyDescent="0.25">
      <c r="A784">
        <v>0.25423000000000001</v>
      </c>
      <c r="B784">
        <v>-19.871420000000001</v>
      </c>
    </row>
    <row r="785" spans="1:2" x14ac:dyDescent="0.25">
      <c r="A785">
        <v>0.38134000000000001</v>
      </c>
      <c r="B785">
        <v>-19.803529999999999</v>
      </c>
    </row>
    <row r="786" spans="1:2" x14ac:dyDescent="0.25">
      <c r="A786">
        <v>0.50846000000000002</v>
      </c>
      <c r="B786">
        <v>-19.74757</v>
      </c>
    </row>
    <row r="787" spans="1:2" x14ac:dyDescent="0.25">
      <c r="A787">
        <v>0.50846000000000002</v>
      </c>
      <c r="B787">
        <v>-19.692240000000002</v>
      </c>
    </row>
    <row r="788" spans="1:2" x14ac:dyDescent="0.25">
      <c r="A788">
        <v>0.63556999999999997</v>
      </c>
      <c r="B788">
        <v>-19.746919999999999</v>
      </c>
    </row>
    <row r="789" spans="1:2" x14ac:dyDescent="0.25">
      <c r="A789">
        <v>0.76268999999999998</v>
      </c>
      <c r="B789">
        <v>-19.844719999999999</v>
      </c>
    </row>
    <row r="790" spans="1:2" x14ac:dyDescent="0.25">
      <c r="A790">
        <v>0.88980000000000004</v>
      </c>
      <c r="B790">
        <v>-19.89603</v>
      </c>
    </row>
    <row r="791" spans="1:2" x14ac:dyDescent="0.25">
      <c r="A791">
        <v>1.01692</v>
      </c>
      <c r="B791">
        <v>-19.90896</v>
      </c>
    </row>
    <row r="792" spans="1:2" x14ac:dyDescent="0.25">
      <c r="A792">
        <v>1.01692</v>
      </c>
      <c r="B792">
        <v>-19.90896</v>
      </c>
    </row>
    <row r="793" spans="1:2" x14ac:dyDescent="0.25">
      <c r="A793">
        <v>1.1284799999999999</v>
      </c>
      <c r="B793">
        <v>-19.908919999999998</v>
      </c>
    </row>
    <row r="794" spans="1:2" x14ac:dyDescent="0.25">
      <c r="A794">
        <v>1.2400500000000001</v>
      </c>
      <c r="B794">
        <v>-19.90887</v>
      </c>
    </row>
    <row r="795" spans="1:2" x14ac:dyDescent="0.25">
      <c r="A795">
        <v>1.2400500000000001</v>
      </c>
      <c r="B795">
        <v>-19.753489999999999</v>
      </c>
    </row>
    <row r="796" spans="1:2" x14ac:dyDescent="0.25">
      <c r="A796">
        <v>1.35361</v>
      </c>
      <c r="B796">
        <v>-19.755109999999998</v>
      </c>
    </row>
    <row r="797" spans="1:2" x14ac:dyDescent="0.25">
      <c r="A797">
        <v>1.4671700000000001</v>
      </c>
      <c r="B797">
        <v>-19.76304</v>
      </c>
    </row>
    <row r="798" spans="1:2" x14ac:dyDescent="0.25">
      <c r="A798">
        <v>1.58073</v>
      </c>
      <c r="B798">
        <v>-19.766190000000002</v>
      </c>
    </row>
    <row r="799" spans="1:2" x14ac:dyDescent="0.25">
      <c r="A799">
        <v>1.6942999999999999</v>
      </c>
      <c r="B799">
        <v>-19.765280000000001</v>
      </c>
    </row>
    <row r="800" spans="1:2" x14ac:dyDescent="0.25">
      <c r="A800">
        <v>1.80786</v>
      </c>
      <c r="B800">
        <v>-19.808900000000001</v>
      </c>
    </row>
    <row r="801" spans="1:2" x14ac:dyDescent="0.25">
      <c r="A801">
        <v>1.9214199999999999</v>
      </c>
      <c r="B801">
        <v>-19.881599999999999</v>
      </c>
    </row>
    <row r="802" spans="1:2" x14ac:dyDescent="0.25">
      <c r="A802">
        <v>2.03498</v>
      </c>
      <c r="B802">
        <v>-19.889530000000001</v>
      </c>
    </row>
    <row r="803" spans="1:2" x14ac:dyDescent="0.25">
      <c r="A803">
        <v>2.1485500000000002</v>
      </c>
      <c r="B803">
        <v>-19.90896</v>
      </c>
    </row>
    <row r="804" spans="1:2" x14ac:dyDescent="0.25">
      <c r="A804">
        <v>2.1485500000000002</v>
      </c>
      <c r="B804">
        <v>-19.90896</v>
      </c>
    </row>
    <row r="805" spans="1:2" x14ac:dyDescent="0.25">
      <c r="A805">
        <v>2.2873600000000001</v>
      </c>
      <c r="B805">
        <v>-19.896000000000001</v>
      </c>
    </row>
    <row r="806" spans="1:2" x14ac:dyDescent="0.25">
      <c r="A806">
        <v>2.42618</v>
      </c>
      <c r="B806">
        <v>-19.844999999999999</v>
      </c>
    </row>
    <row r="807" spans="1:2" x14ac:dyDescent="0.25">
      <c r="A807">
        <v>2.5649899999999999</v>
      </c>
      <c r="B807">
        <v>-19.746569999999998</v>
      </c>
    </row>
    <row r="808" spans="1:2" x14ac:dyDescent="0.25">
      <c r="A808">
        <v>2.7038099999999998</v>
      </c>
      <c r="B808">
        <v>-19.692150000000002</v>
      </c>
    </row>
    <row r="809" spans="1:2" x14ac:dyDescent="0.25">
      <c r="A809">
        <v>2.7038099999999998</v>
      </c>
      <c r="B809">
        <v>-19.748090000000001</v>
      </c>
    </row>
    <row r="810" spans="1:2" x14ac:dyDescent="0.25">
      <c r="A810">
        <v>2.8426300000000002</v>
      </c>
      <c r="B810">
        <v>-19.804089999999999</v>
      </c>
    </row>
    <row r="811" spans="1:2" x14ac:dyDescent="0.25">
      <c r="A811">
        <v>2.9814400000000001</v>
      </c>
      <c r="B811">
        <v>-19.871479999999998</v>
      </c>
    </row>
    <row r="812" spans="1:2" x14ac:dyDescent="0.25">
      <c r="A812">
        <v>3.12026</v>
      </c>
      <c r="B812">
        <v>-19.885680000000001</v>
      </c>
    </row>
    <row r="813" spans="1:2" x14ac:dyDescent="0.25">
      <c r="A813">
        <v>3.2590699999999999</v>
      </c>
      <c r="B813">
        <v>-19.90896</v>
      </c>
    </row>
    <row r="814" spans="1:2" x14ac:dyDescent="0.25">
      <c r="A814">
        <v>3.2590699999999999</v>
      </c>
      <c r="B814">
        <v>-19.90896</v>
      </c>
    </row>
    <row r="815" spans="1:2" x14ac:dyDescent="0.25">
      <c r="A815">
        <v>3.38619</v>
      </c>
      <c r="B815">
        <v>-19.907620000000001</v>
      </c>
    </row>
    <row r="816" spans="1:2" x14ac:dyDescent="0.25">
      <c r="A816">
        <v>3.5133000000000001</v>
      </c>
      <c r="B816">
        <v>-19.847809999999999</v>
      </c>
    </row>
    <row r="817" spans="1:2" x14ac:dyDescent="0.25">
      <c r="A817">
        <v>3.6404200000000002</v>
      </c>
      <c r="B817">
        <v>-19.78884</v>
      </c>
    </row>
    <row r="818" spans="1:2" x14ac:dyDescent="0.25">
      <c r="A818">
        <v>3.7675299999999998</v>
      </c>
      <c r="B818">
        <v>-19.75357</v>
      </c>
    </row>
    <row r="819" spans="1:2" x14ac:dyDescent="0.25">
      <c r="B819" t="s">
        <v>1</v>
      </c>
    </row>
    <row r="820" spans="1:2" x14ac:dyDescent="0.25">
      <c r="A820" t="s">
        <v>0</v>
      </c>
      <c r="B820" t="s">
        <v>1</v>
      </c>
    </row>
    <row r="821" spans="1:2" x14ac:dyDescent="0.25">
      <c r="A821">
        <v>3.7675299999999998</v>
      </c>
      <c r="B821">
        <v>-19.669989999999999</v>
      </c>
    </row>
    <row r="822" spans="1:2" x14ac:dyDescent="0.25">
      <c r="A822">
        <v>3.6404200000000002</v>
      </c>
      <c r="B822">
        <v>-19.726420000000001</v>
      </c>
    </row>
    <row r="823" spans="1:2" x14ac:dyDescent="0.25">
      <c r="A823">
        <v>3.5133000000000001</v>
      </c>
      <c r="B823">
        <v>-19.809460000000001</v>
      </c>
    </row>
    <row r="824" spans="1:2" x14ac:dyDescent="0.25">
      <c r="A824">
        <v>3.38619</v>
      </c>
      <c r="B824">
        <v>-19.84862</v>
      </c>
    </row>
    <row r="825" spans="1:2" x14ac:dyDescent="0.25">
      <c r="A825">
        <v>3.2590699999999999</v>
      </c>
      <c r="B825">
        <v>-19.886109999999999</v>
      </c>
    </row>
    <row r="826" spans="1:2" x14ac:dyDescent="0.25">
      <c r="A826">
        <v>3.2590699999999999</v>
      </c>
      <c r="B826">
        <v>-19.886109999999999</v>
      </c>
    </row>
    <row r="827" spans="1:2" x14ac:dyDescent="0.25">
      <c r="A827">
        <v>3.12026</v>
      </c>
      <c r="B827">
        <v>-19.866710000000001</v>
      </c>
    </row>
    <row r="828" spans="1:2" x14ac:dyDescent="0.25">
      <c r="A828">
        <v>2.9814400000000001</v>
      </c>
      <c r="B828">
        <v>-19.786619999999999</v>
      </c>
    </row>
    <row r="829" spans="1:2" x14ac:dyDescent="0.25">
      <c r="A829">
        <v>2.8426300000000002</v>
      </c>
      <c r="B829">
        <v>-19.752179999999999</v>
      </c>
    </row>
    <row r="830" spans="1:2" x14ac:dyDescent="0.25">
      <c r="A830">
        <v>2.7038099999999998</v>
      </c>
      <c r="B830">
        <v>-19.732099999999999</v>
      </c>
    </row>
    <row r="831" spans="1:2" x14ac:dyDescent="0.25">
      <c r="A831">
        <v>2.7038099999999998</v>
      </c>
      <c r="B831">
        <v>-19.67841</v>
      </c>
    </row>
    <row r="832" spans="1:2" x14ac:dyDescent="0.25">
      <c r="A832">
        <v>2.5649899999999999</v>
      </c>
      <c r="B832">
        <v>-19.731069999999999</v>
      </c>
    </row>
    <row r="833" spans="1:2" x14ac:dyDescent="0.25">
      <c r="A833">
        <v>2.42618</v>
      </c>
      <c r="B833">
        <v>-19.802949999999999</v>
      </c>
    </row>
    <row r="834" spans="1:2" x14ac:dyDescent="0.25">
      <c r="A834">
        <v>2.2873600000000001</v>
      </c>
      <c r="B834">
        <v>-19.855090000000001</v>
      </c>
    </row>
    <row r="835" spans="1:2" x14ac:dyDescent="0.25">
      <c r="A835">
        <v>2.1485500000000002</v>
      </c>
      <c r="B835">
        <v>-19.886109999999999</v>
      </c>
    </row>
    <row r="836" spans="1:2" x14ac:dyDescent="0.25">
      <c r="A836">
        <v>2.1485500000000002</v>
      </c>
      <c r="B836">
        <v>-19.886109999999999</v>
      </c>
    </row>
    <row r="837" spans="1:2" x14ac:dyDescent="0.25">
      <c r="A837">
        <v>2.03498</v>
      </c>
      <c r="B837">
        <v>-19.871829999999999</v>
      </c>
    </row>
    <row r="838" spans="1:2" x14ac:dyDescent="0.25">
      <c r="A838">
        <v>1.9214199999999999</v>
      </c>
      <c r="B838">
        <v>-19.803139999999999</v>
      </c>
    </row>
    <row r="839" spans="1:2" x14ac:dyDescent="0.25">
      <c r="A839">
        <v>1.80786</v>
      </c>
      <c r="B839">
        <v>-19.802230000000002</v>
      </c>
    </row>
    <row r="840" spans="1:2" x14ac:dyDescent="0.25">
      <c r="A840">
        <v>1.6942999999999999</v>
      </c>
      <c r="B840">
        <v>-19.749189999999999</v>
      </c>
    </row>
    <row r="841" spans="1:2" x14ac:dyDescent="0.25">
      <c r="A841">
        <v>1.58073</v>
      </c>
      <c r="B841">
        <v>-19.748380000000001</v>
      </c>
    </row>
    <row r="842" spans="1:2" x14ac:dyDescent="0.25">
      <c r="A842">
        <v>1.4671700000000001</v>
      </c>
      <c r="B842">
        <v>-19.729469999999999</v>
      </c>
    </row>
    <row r="843" spans="1:2" x14ac:dyDescent="0.25">
      <c r="A843">
        <v>1.35361</v>
      </c>
      <c r="B843">
        <v>-19.692360000000001</v>
      </c>
    </row>
    <row r="844" spans="1:2" x14ac:dyDescent="0.25">
      <c r="A844">
        <v>1.2400500000000001</v>
      </c>
      <c r="B844">
        <v>-19.67023</v>
      </c>
    </row>
    <row r="845" spans="1:2" x14ac:dyDescent="0.25">
      <c r="A845">
        <v>1.2400500000000001</v>
      </c>
      <c r="B845">
        <v>-19.886060000000001</v>
      </c>
    </row>
    <row r="846" spans="1:2" x14ac:dyDescent="0.25">
      <c r="A846">
        <v>1.1284799999999999</v>
      </c>
      <c r="B846">
        <v>-19.88608</v>
      </c>
    </row>
    <row r="847" spans="1:2" x14ac:dyDescent="0.25">
      <c r="A847">
        <v>1.01692</v>
      </c>
      <c r="B847">
        <v>-19.886109999999999</v>
      </c>
    </row>
    <row r="848" spans="1:2" x14ac:dyDescent="0.25">
      <c r="A848">
        <v>1.01692</v>
      </c>
      <c r="B848">
        <v>-19.886109999999999</v>
      </c>
    </row>
    <row r="849" spans="1:2" x14ac:dyDescent="0.25">
      <c r="A849">
        <v>0.88980000000000004</v>
      </c>
      <c r="B849">
        <v>-19.855090000000001</v>
      </c>
    </row>
    <row r="850" spans="1:2" x14ac:dyDescent="0.25">
      <c r="A850">
        <v>0.76268999999999998</v>
      </c>
      <c r="B850">
        <v>-19.802910000000001</v>
      </c>
    </row>
    <row r="851" spans="1:2" x14ac:dyDescent="0.25">
      <c r="A851">
        <v>0.63556999999999997</v>
      </c>
      <c r="B851">
        <v>-19.73077</v>
      </c>
    </row>
    <row r="852" spans="1:2" x14ac:dyDescent="0.25">
      <c r="A852">
        <v>0.50846000000000002</v>
      </c>
      <c r="B852">
        <v>-19.67841</v>
      </c>
    </row>
    <row r="853" spans="1:2" x14ac:dyDescent="0.25">
      <c r="A853">
        <v>0.50846000000000002</v>
      </c>
      <c r="B853">
        <v>-19.73235</v>
      </c>
    </row>
    <row r="854" spans="1:2" x14ac:dyDescent="0.25">
      <c r="A854">
        <v>0.38134000000000001</v>
      </c>
      <c r="B854">
        <v>-19.75217</v>
      </c>
    </row>
    <row r="855" spans="1:2" x14ac:dyDescent="0.25">
      <c r="A855">
        <v>0.25423000000000001</v>
      </c>
      <c r="B855">
        <v>-19.786490000000001</v>
      </c>
    </row>
    <row r="856" spans="1:2" x14ac:dyDescent="0.25">
      <c r="A856">
        <v>0.12711</v>
      </c>
      <c r="B856">
        <v>-19.86666</v>
      </c>
    </row>
    <row r="857" spans="1:2" x14ac:dyDescent="0.25">
      <c r="A857">
        <v>0</v>
      </c>
      <c r="B857">
        <v>-19.886109999999999</v>
      </c>
    </row>
    <row r="858" spans="1:2" x14ac:dyDescent="0.25">
      <c r="B858" t="s">
        <v>1</v>
      </c>
    </row>
    <row r="859" spans="1:2" x14ac:dyDescent="0.25">
      <c r="A859" t="s">
        <v>0</v>
      </c>
      <c r="B859" t="s">
        <v>1</v>
      </c>
    </row>
    <row r="860" spans="1:2" x14ac:dyDescent="0.25">
      <c r="A860">
        <v>0</v>
      </c>
      <c r="B860">
        <v>-19.81907</v>
      </c>
    </row>
    <row r="861" spans="1:2" x14ac:dyDescent="0.25">
      <c r="A861">
        <v>0.12711</v>
      </c>
      <c r="B861">
        <v>-19.792120000000001</v>
      </c>
    </row>
    <row r="862" spans="1:2" x14ac:dyDescent="0.25">
      <c r="A862">
        <v>0.25423000000000001</v>
      </c>
      <c r="B862">
        <v>-19.753730000000001</v>
      </c>
    </row>
    <row r="863" spans="1:2" x14ac:dyDescent="0.25">
      <c r="A863">
        <v>0.38134000000000001</v>
      </c>
      <c r="B863">
        <v>-19.64029</v>
      </c>
    </row>
    <row r="864" spans="1:2" x14ac:dyDescent="0.25">
      <c r="A864">
        <v>0.50846000000000002</v>
      </c>
      <c r="B864">
        <v>-19.58644</v>
      </c>
    </row>
    <row r="865" spans="1:2" x14ac:dyDescent="0.25">
      <c r="A865">
        <v>0.50846000000000002</v>
      </c>
      <c r="B865">
        <v>-19.582840000000001</v>
      </c>
    </row>
    <row r="866" spans="1:2" x14ac:dyDescent="0.25">
      <c r="A866">
        <v>0.63556999999999997</v>
      </c>
      <c r="B866">
        <v>-19.635860000000001</v>
      </c>
    </row>
    <row r="867" spans="1:2" x14ac:dyDescent="0.25">
      <c r="A867">
        <v>0.76268999999999998</v>
      </c>
      <c r="B867">
        <v>-19.75037</v>
      </c>
    </row>
    <row r="868" spans="1:2" x14ac:dyDescent="0.25">
      <c r="A868">
        <v>0.88980000000000004</v>
      </c>
      <c r="B868">
        <v>-19.810469999999999</v>
      </c>
    </row>
    <row r="869" spans="1:2" x14ac:dyDescent="0.25">
      <c r="A869">
        <v>1.01692</v>
      </c>
      <c r="B869">
        <v>-19.81907</v>
      </c>
    </row>
    <row r="870" spans="1:2" x14ac:dyDescent="0.25">
      <c r="A870">
        <v>1.01692</v>
      </c>
      <c r="B870">
        <v>-19.81907</v>
      </c>
    </row>
    <row r="871" spans="1:2" x14ac:dyDescent="0.25">
      <c r="A871">
        <v>1.1284799999999999</v>
      </c>
      <c r="B871">
        <v>-19.819130000000001</v>
      </c>
    </row>
    <row r="872" spans="1:2" x14ac:dyDescent="0.25">
      <c r="A872">
        <v>1.2400500000000001</v>
      </c>
      <c r="B872">
        <v>-19.819189999999999</v>
      </c>
    </row>
    <row r="873" spans="1:2" x14ac:dyDescent="0.25">
      <c r="A873">
        <v>1.2400500000000001</v>
      </c>
      <c r="B873">
        <v>-19.56682</v>
      </c>
    </row>
    <row r="874" spans="1:2" x14ac:dyDescent="0.25">
      <c r="A874">
        <v>1.35361</v>
      </c>
      <c r="B874">
        <v>-19.58258</v>
      </c>
    </row>
    <row r="875" spans="1:2" x14ac:dyDescent="0.25">
      <c r="A875">
        <v>1.4671700000000001</v>
      </c>
      <c r="B875">
        <v>-19.606259999999999</v>
      </c>
    </row>
    <row r="876" spans="1:2" x14ac:dyDescent="0.25">
      <c r="A876">
        <v>1.58073</v>
      </c>
      <c r="B876">
        <v>-19.61252</v>
      </c>
    </row>
    <row r="877" spans="1:2" x14ac:dyDescent="0.25">
      <c r="A877">
        <v>1.6942999999999999</v>
      </c>
      <c r="B877">
        <v>-19.614070000000002</v>
      </c>
    </row>
    <row r="878" spans="1:2" x14ac:dyDescent="0.25">
      <c r="A878">
        <v>1.80786</v>
      </c>
      <c r="B878">
        <v>-19.672889999999999</v>
      </c>
    </row>
    <row r="879" spans="1:2" x14ac:dyDescent="0.25">
      <c r="A879">
        <v>1.9214199999999999</v>
      </c>
      <c r="B879">
        <v>-19.781330000000001</v>
      </c>
    </row>
    <row r="880" spans="1:2" x14ac:dyDescent="0.25">
      <c r="A880">
        <v>2.03498</v>
      </c>
      <c r="B880">
        <v>-19.802409999999998</v>
      </c>
    </row>
    <row r="881" spans="1:2" x14ac:dyDescent="0.25">
      <c r="A881">
        <v>2.1485500000000002</v>
      </c>
      <c r="B881">
        <v>-19.81907</v>
      </c>
    </row>
    <row r="882" spans="1:2" x14ac:dyDescent="0.25">
      <c r="A882">
        <v>2.1485500000000002</v>
      </c>
      <c r="B882">
        <v>-19.81907</v>
      </c>
    </row>
    <row r="883" spans="1:2" x14ac:dyDescent="0.25">
      <c r="A883">
        <v>2.2873600000000001</v>
      </c>
      <c r="B883">
        <v>-19.810500000000001</v>
      </c>
    </row>
    <row r="884" spans="1:2" x14ac:dyDescent="0.25">
      <c r="A884">
        <v>2.42618</v>
      </c>
      <c r="B884">
        <v>-19.750330000000002</v>
      </c>
    </row>
    <row r="885" spans="1:2" x14ac:dyDescent="0.25">
      <c r="A885">
        <v>2.5649899999999999</v>
      </c>
      <c r="B885">
        <v>-19.635829999999999</v>
      </c>
    </row>
    <row r="886" spans="1:2" x14ac:dyDescent="0.25">
      <c r="A886">
        <v>2.7038099999999998</v>
      </c>
      <c r="B886">
        <v>-19.582879999999999</v>
      </c>
    </row>
    <row r="887" spans="1:2" x14ac:dyDescent="0.25">
      <c r="A887">
        <v>2.7038099999999998</v>
      </c>
      <c r="B887">
        <v>-19.586449999999999</v>
      </c>
    </row>
    <row r="888" spans="1:2" x14ac:dyDescent="0.25">
      <c r="A888">
        <v>2.8426300000000002</v>
      </c>
      <c r="B888">
        <v>-19.640270000000001</v>
      </c>
    </row>
    <row r="889" spans="1:2" x14ac:dyDescent="0.25">
      <c r="A889">
        <v>2.9814400000000001</v>
      </c>
      <c r="B889">
        <v>-19.753630000000001</v>
      </c>
    </row>
    <row r="890" spans="1:2" x14ac:dyDescent="0.25">
      <c r="A890">
        <v>3.12026</v>
      </c>
      <c r="B890">
        <v>-19.792120000000001</v>
      </c>
    </row>
    <row r="891" spans="1:2" x14ac:dyDescent="0.25">
      <c r="A891">
        <v>3.2590699999999999</v>
      </c>
      <c r="B891">
        <v>-19.81907</v>
      </c>
    </row>
    <row r="892" spans="1:2" x14ac:dyDescent="0.25">
      <c r="A892">
        <v>3.2590699999999999</v>
      </c>
      <c r="B892">
        <v>-19.81907</v>
      </c>
    </row>
    <row r="893" spans="1:2" x14ac:dyDescent="0.25">
      <c r="A893">
        <v>3.38619</v>
      </c>
      <c r="B893">
        <v>-19.81335</v>
      </c>
    </row>
    <row r="894" spans="1:2" x14ac:dyDescent="0.25">
      <c r="A894">
        <v>3.5133000000000001</v>
      </c>
      <c r="B894">
        <v>-19.738160000000001</v>
      </c>
    </row>
    <row r="895" spans="1:2" x14ac:dyDescent="0.25">
      <c r="A895">
        <v>3.6404200000000002</v>
      </c>
      <c r="B895">
        <v>-19.621200000000002</v>
      </c>
    </row>
    <row r="896" spans="1:2" x14ac:dyDescent="0.25">
      <c r="A896">
        <v>3.7675299999999998</v>
      </c>
      <c r="B896">
        <v>-19.567029999999999</v>
      </c>
    </row>
    <row r="897" spans="1:2" x14ac:dyDescent="0.25">
      <c r="B897" t="s">
        <v>1</v>
      </c>
    </row>
    <row r="898" spans="1:2" x14ac:dyDescent="0.25">
      <c r="A898" t="s">
        <v>0</v>
      </c>
      <c r="B898" t="s">
        <v>1</v>
      </c>
    </row>
    <row r="899" spans="1:2" x14ac:dyDescent="0.25">
      <c r="A899">
        <v>3.7675299999999998</v>
      </c>
      <c r="B899">
        <v>-19.464960000000001</v>
      </c>
    </row>
    <row r="900" spans="1:2" x14ac:dyDescent="0.25">
      <c r="A900">
        <v>3.6404200000000002</v>
      </c>
      <c r="B900">
        <v>-19.52065</v>
      </c>
    </row>
    <row r="901" spans="1:2" x14ac:dyDescent="0.25">
      <c r="A901">
        <v>3.5133000000000001</v>
      </c>
      <c r="B901">
        <v>-19.642849999999999</v>
      </c>
    </row>
    <row r="902" spans="1:2" x14ac:dyDescent="0.25">
      <c r="A902">
        <v>3.38619</v>
      </c>
      <c r="B902">
        <v>-19.752520000000001</v>
      </c>
    </row>
    <row r="903" spans="1:2" x14ac:dyDescent="0.25">
      <c r="A903">
        <v>3.2590699999999999</v>
      </c>
      <c r="B903">
        <v>-19.793479999999999</v>
      </c>
    </row>
    <row r="904" spans="1:2" x14ac:dyDescent="0.25">
      <c r="A904">
        <v>3.2590699999999999</v>
      </c>
      <c r="B904">
        <v>-19.793479999999999</v>
      </c>
    </row>
    <row r="905" spans="1:2" x14ac:dyDescent="0.25">
      <c r="A905">
        <v>3.12026</v>
      </c>
      <c r="B905">
        <v>-19.776800000000001</v>
      </c>
    </row>
    <row r="906" spans="1:2" x14ac:dyDescent="0.25">
      <c r="A906">
        <v>2.9814400000000001</v>
      </c>
      <c r="B906">
        <v>-19.674160000000001</v>
      </c>
    </row>
    <row r="907" spans="1:2" x14ac:dyDescent="0.25">
      <c r="A907">
        <v>2.8426300000000002</v>
      </c>
      <c r="B907">
        <v>-19.560870000000001</v>
      </c>
    </row>
    <row r="908" spans="1:2" x14ac:dyDescent="0.25">
      <c r="A908">
        <v>2.7038099999999998</v>
      </c>
      <c r="B908">
        <v>-19.510400000000001</v>
      </c>
    </row>
    <row r="909" spans="1:2" x14ac:dyDescent="0.25">
      <c r="A909">
        <v>2.7038099999999998</v>
      </c>
      <c r="B909">
        <v>-19.479759999999999</v>
      </c>
    </row>
    <row r="910" spans="1:2" x14ac:dyDescent="0.25">
      <c r="A910">
        <v>2.5649899999999999</v>
      </c>
      <c r="B910">
        <v>-19.534189999999999</v>
      </c>
    </row>
    <row r="911" spans="1:2" x14ac:dyDescent="0.25">
      <c r="A911">
        <v>2.42618</v>
      </c>
      <c r="B911">
        <v>-19.653400000000001</v>
      </c>
    </row>
    <row r="912" spans="1:2" x14ac:dyDescent="0.25">
      <c r="A912">
        <v>2.2873600000000001</v>
      </c>
      <c r="B912">
        <v>-19.75881</v>
      </c>
    </row>
    <row r="913" spans="1:2" x14ac:dyDescent="0.25">
      <c r="A913">
        <v>2.1485500000000002</v>
      </c>
      <c r="B913">
        <v>-19.793479999999999</v>
      </c>
    </row>
    <row r="914" spans="1:2" x14ac:dyDescent="0.25">
      <c r="A914">
        <v>2.1485500000000002</v>
      </c>
      <c r="B914">
        <v>-19.793479999999999</v>
      </c>
    </row>
    <row r="915" spans="1:2" x14ac:dyDescent="0.25">
      <c r="A915">
        <v>2.03498</v>
      </c>
      <c r="B915">
        <v>-19.778379999999999</v>
      </c>
    </row>
    <row r="916" spans="1:2" x14ac:dyDescent="0.25">
      <c r="A916">
        <v>1.9214199999999999</v>
      </c>
      <c r="B916">
        <v>-19.6936</v>
      </c>
    </row>
    <row r="917" spans="1:2" x14ac:dyDescent="0.25">
      <c r="A917">
        <v>1.80786</v>
      </c>
      <c r="B917">
        <v>-19.58588</v>
      </c>
    </row>
    <row r="918" spans="1:2" x14ac:dyDescent="0.25">
      <c r="A918">
        <v>1.6942999999999999</v>
      </c>
      <c r="B918">
        <v>-19.526219999999999</v>
      </c>
    </row>
    <row r="919" spans="1:2" x14ac:dyDescent="0.25">
      <c r="A919">
        <v>1.58073</v>
      </c>
      <c r="B919">
        <v>-19.522870000000001</v>
      </c>
    </row>
    <row r="920" spans="1:2" x14ac:dyDescent="0.25">
      <c r="A920">
        <v>1.4671700000000001</v>
      </c>
      <c r="B920">
        <v>-19.515419999999999</v>
      </c>
    </row>
    <row r="921" spans="1:2" x14ac:dyDescent="0.25">
      <c r="A921">
        <v>1.35361</v>
      </c>
      <c r="B921">
        <v>-19.48685</v>
      </c>
    </row>
    <row r="922" spans="1:2" x14ac:dyDescent="0.25">
      <c r="A922">
        <v>1.2400500000000001</v>
      </c>
      <c r="B922">
        <v>-19.465029999999999</v>
      </c>
    </row>
    <row r="923" spans="1:2" x14ac:dyDescent="0.25">
      <c r="A923">
        <v>1.2400500000000001</v>
      </c>
      <c r="B923">
        <v>-19.793469999999999</v>
      </c>
    </row>
    <row r="924" spans="1:2" x14ac:dyDescent="0.25">
      <c r="A924">
        <v>1.1284799999999999</v>
      </c>
      <c r="B924">
        <v>-19.793489999999998</v>
      </c>
    </row>
    <row r="925" spans="1:2" x14ac:dyDescent="0.25">
      <c r="A925">
        <v>1.01692</v>
      </c>
      <c r="B925">
        <v>-19.793479999999999</v>
      </c>
    </row>
    <row r="926" spans="1:2" x14ac:dyDescent="0.25">
      <c r="A926">
        <v>1.01692</v>
      </c>
      <c r="B926">
        <v>-19.793479999999999</v>
      </c>
    </row>
    <row r="927" spans="1:2" x14ac:dyDescent="0.25">
      <c r="A927">
        <v>0.88980000000000004</v>
      </c>
      <c r="B927">
        <v>-19.758790000000001</v>
      </c>
    </row>
    <row r="928" spans="1:2" x14ac:dyDescent="0.25">
      <c r="A928">
        <v>0.76268999999999998</v>
      </c>
      <c r="B928">
        <v>-19.653400000000001</v>
      </c>
    </row>
    <row r="929" spans="1:2" x14ac:dyDescent="0.25">
      <c r="A929">
        <v>0.63556999999999997</v>
      </c>
      <c r="B929">
        <v>-19.534189999999999</v>
      </c>
    </row>
    <row r="930" spans="1:2" x14ac:dyDescent="0.25">
      <c r="A930">
        <v>0.50846000000000002</v>
      </c>
      <c r="B930">
        <v>-19.479769999999998</v>
      </c>
    </row>
    <row r="931" spans="1:2" x14ac:dyDescent="0.25">
      <c r="A931">
        <v>0.50846000000000002</v>
      </c>
      <c r="B931">
        <v>-19.51041</v>
      </c>
    </row>
    <row r="932" spans="1:2" x14ac:dyDescent="0.25">
      <c r="A932">
        <v>0.38134000000000001</v>
      </c>
      <c r="B932">
        <v>-19.560870000000001</v>
      </c>
    </row>
    <row r="933" spans="1:2" x14ac:dyDescent="0.25">
      <c r="A933">
        <v>0.25423000000000001</v>
      </c>
      <c r="B933">
        <v>-19.674160000000001</v>
      </c>
    </row>
    <row r="934" spans="1:2" x14ac:dyDescent="0.25">
      <c r="A934">
        <v>0.12711</v>
      </c>
      <c r="B934">
        <v>-19.776789999999998</v>
      </c>
    </row>
    <row r="935" spans="1:2" x14ac:dyDescent="0.25">
      <c r="A935">
        <v>0</v>
      </c>
      <c r="B935">
        <v>-19.793479999999999</v>
      </c>
    </row>
    <row r="936" spans="1:2" x14ac:dyDescent="0.25">
      <c r="B936" t="s">
        <v>1</v>
      </c>
    </row>
    <row r="937" spans="1:2" x14ac:dyDescent="0.25">
      <c r="A937" t="s">
        <v>0</v>
      </c>
      <c r="B937" t="s">
        <v>1</v>
      </c>
    </row>
    <row r="938" spans="1:2" x14ac:dyDescent="0.25">
      <c r="A938">
        <v>0</v>
      </c>
      <c r="B938">
        <v>-18.879750000000001</v>
      </c>
    </row>
    <row r="939" spans="1:2" x14ac:dyDescent="0.25">
      <c r="A939">
        <v>0.12711</v>
      </c>
      <c r="B939">
        <v>-18.897600000000001</v>
      </c>
    </row>
    <row r="940" spans="1:2" x14ac:dyDescent="0.25">
      <c r="A940">
        <v>0.25423000000000001</v>
      </c>
      <c r="B940">
        <v>-18.955300000000001</v>
      </c>
    </row>
    <row r="941" spans="1:2" x14ac:dyDescent="0.25">
      <c r="A941">
        <v>0.38134000000000001</v>
      </c>
      <c r="B941">
        <v>-19.044720000000002</v>
      </c>
    </row>
    <row r="942" spans="1:2" x14ac:dyDescent="0.25">
      <c r="A942">
        <v>0.50846000000000002</v>
      </c>
      <c r="B942">
        <v>-19.09815</v>
      </c>
    </row>
    <row r="943" spans="1:2" x14ac:dyDescent="0.25">
      <c r="A943">
        <v>0.50846000000000002</v>
      </c>
      <c r="B943">
        <v>-19.15344</v>
      </c>
    </row>
    <row r="944" spans="1:2" x14ac:dyDescent="0.25">
      <c r="A944">
        <v>0.63556999999999997</v>
      </c>
      <c r="B944">
        <v>-19.07902</v>
      </c>
    </row>
    <row r="945" spans="1:2" x14ac:dyDescent="0.25">
      <c r="A945">
        <v>0.76268999999999998</v>
      </c>
      <c r="B945">
        <v>-18.959890000000001</v>
      </c>
    </row>
    <row r="946" spans="1:2" x14ac:dyDescent="0.25">
      <c r="A946">
        <v>0.88980000000000004</v>
      </c>
      <c r="B946">
        <v>-18.896159999999998</v>
      </c>
    </row>
    <row r="947" spans="1:2" x14ac:dyDescent="0.25">
      <c r="A947">
        <v>1.01692</v>
      </c>
      <c r="B947">
        <v>-18.879750000000001</v>
      </c>
    </row>
    <row r="948" spans="1:2" x14ac:dyDescent="0.25">
      <c r="A948">
        <v>1.01692</v>
      </c>
      <c r="B948">
        <v>-18.879750000000001</v>
      </c>
    </row>
    <row r="949" spans="1:2" x14ac:dyDescent="0.25">
      <c r="A949">
        <v>1.1284799999999999</v>
      </c>
      <c r="B949">
        <v>-18.879740000000002</v>
      </c>
    </row>
    <row r="950" spans="1:2" x14ac:dyDescent="0.25">
      <c r="A950">
        <v>1.2400500000000001</v>
      </c>
      <c r="B950">
        <v>-18.879750000000001</v>
      </c>
    </row>
    <row r="951" spans="1:2" x14ac:dyDescent="0.25">
      <c r="A951">
        <v>1.2400500000000001</v>
      </c>
      <c r="B951">
        <v>-19.148409999999998</v>
      </c>
    </row>
    <row r="952" spans="1:2" x14ac:dyDescent="0.25">
      <c r="A952">
        <v>1.35361</v>
      </c>
      <c r="B952">
        <v>-19.10886</v>
      </c>
    </row>
    <row r="953" spans="1:2" x14ac:dyDescent="0.25">
      <c r="A953">
        <v>1.4671700000000001</v>
      </c>
      <c r="B953">
        <v>-19.039339999999999</v>
      </c>
    </row>
    <row r="954" spans="1:2" x14ac:dyDescent="0.25">
      <c r="A954">
        <v>1.58073</v>
      </c>
      <c r="B954">
        <v>-19.021039999999999</v>
      </c>
    </row>
    <row r="955" spans="1:2" x14ac:dyDescent="0.25">
      <c r="A955">
        <v>1.6942999999999999</v>
      </c>
      <c r="B955">
        <v>-19.06324</v>
      </c>
    </row>
    <row r="956" spans="1:2" x14ac:dyDescent="0.25">
      <c r="A956">
        <v>1.80786</v>
      </c>
      <c r="B956">
        <v>-19.020140000000001</v>
      </c>
    </row>
    <row r="957" spans="1:2" x14ac:dyDescent="0.25">
      <c r="A957">
        <v>1.9214199999999999</v>
      </c>
      <c r="B957">
        <v>-18.9345</v>
      </c>
    </row>
    <row r="958" spans="1:2" x14ac:dyDescent="0.25">
      <c r="A958">
        <v>2.03498</v>
      </c>
      <c r="B958">
        <v>-18.891200000000001</v>
      </c>
    </row>
    <row r="959" spans="1:2" x14ac:dyDescent="0.25">
      <c r="A959">
        <v>2.1485500000000002</v>
      </c>
      <c r="B959">
        <v>-18.879750000000001</v>
      </c>
    </row>
    <row r="960" spans="1:2" x14ac:dyDescent="0.25">
      <c r="A960">
        <v>2.1485500000000002</v>
      </c>
      <c r="B960">
        <v>-18.879750000000001</v>
      </c>
    </row>
    <row r="961" spans="1:2" x14ac:dyDescent="0.25">
      <c r="A961">
        <v>2.2873600000000001</v>
      </c>
      <c r="B961">
        <v>-18.896170000000001</v>
      </c>
    </row>
    <row r="962" spans="1:2" x14ac:dyDescent="0.25">
      <c r="A962">
        <v>2.42618</v>
      </c>
      <c r="B962">
        <v>-18.959900000000001</v>
      </c>
    </row>
    <row r="963" spans="1:2" x14ac:dyDescent="0.25">
      <c r="A963">
        <v>2.5649899999999999</v>
      </c>
      <c r="B963">
        <v>-19.07902</v>
      </c>
    </row>
    <row r="964" spans="1:2" x14ac:dyDescent="0.25">
      <c r="A964">
        <v>2.7038099999999998</v>
      </c>
      <c r="B964">
        <v>-19.153420000000001</v>
      </c>
    </row>
    <row r="965" spans="1:2" x14ac:dyDescent="0.25">
      <c r="A965">
        <v>2.7038099999999998</v>
      </c>
      <c r="B965">
        <v>-19.09815</v>
      </c>
    </row>
    <row r="966" spans="1:2" x14ac:dyDescent="0.25">
      <c r="A966">
        <v>2.8426300000000002</v>
      </c>
      <c r="B966">
        <v>-19.044730000000001</v>
      </c>
    </row>
    <row r="967" spans="1:2" x14ac:dyDescent="0.25">
      <c r="A967">
        <v>2.9814400000000001</v>
      </c>
      <c r="B967">
        <v>-18.955300000000001</v>
      </c>
    </row>
    <row r="968" spans="1:2" x14ac:dyDescent="0.25">
      <c r="A968">
        <v>3.12026</v>
      </c>
      <c r="B968">
        <v>-18.89762</v>
      </c>
    </row>
    <row r="969" spans="1:2" x14ac:dyDescent="0.25">
      <c r="A969">
        <v>3.2590699999999999</v>
      </c>
      <c r="B969">
        <v>-18.879750000000001</v>
      </c>
    </row>
    <row r="970" spans="1:2" x14ac:dyDescent="0.25">
      <c r="A970">
        <v>3.2590699999999999</v>
      </c>
      <c r="B970">
        <v>-18.879750000000001</v>
      </c>
    </row>
    <row r="971" spans="1:2" x14ac:dyDescent="0.25">
      <c r="A971">
        <v>3.38619</v>
      </c>
      <c r="B971">
        <v>-18.902229999999999</v>
      </c>
    </row>
    <row r="972" spans="1:2" x14ac:dyDescent="0.25">
      <c r="A972">
        <v>3.5133000000000001</v>
      </c>
      <c r="B972">
        <v>-18.973659999999999</v>
      </c>
    </row>
    <row r="973" spans="1:2" x14ac:dyDescent="0.25">
      <c r="A973">
        <v>3.6404200000000002</v>
      </c>
      <c r="B973">
        <v>-19.083069999999999</v>
      </c>
    </row>
    <row r="974" spans="1:2" x14ac:dyDescent="0.25">
      <c r="A974">
        <v>3.7675299999999998</v>
      </c>
      <c r="B974">
        <v>-19.148420000000002</v>
      </c>
    </row>
    <row r="975" spans="1:2" x14ac:dyDescent="0.25">
      <c r="B975" t="s">
        <v>1</v>
      </c>
    </row>
    <row r="976" spans="1:2" x14ac:dyDescent="0.25">
      <c r="A976" t="s">
        <v>0</v>
      </c>
      <c r="B976" t="s">
        <v>1</v>
      </c>
    </row>
    <row r="977" spans="1:2" x14ac:dyDescent="0.25">
      <c r="A977">
        <v>3.7675299999999998</v>
      </c>
      <c r="B977">
        <v>-19.038119999999999</v>
      </c>
    </row>
    <row r="978" spans="1:2" x14ac:dyDescent="0.25">
      <c r="A978">
        <v>3.6404200000000002</v>
      </c>
      <c r="B978">
        <v>-18.994009999999999</v>
      </c>
    </row>
    <row r="979" spans="1:2" x14ac:dyDescent="0.25">
      <c r="A979">
        <v>3.5133000000000001</v>
      </c>
      <c r="B979">
        <v>-18.917179999999998</v>
      </c>
    </row>
    <row r="980" spans="1:2" x14ac:dyDescent="0.25">
      <c r="A980">
        <v>3.38619</v>
      </c>
      <c r="B980">
        <v>-18.865849999999998</v>
      </c>
    </row>
    <row r="981" spans="1:2" x14ac:dyDescent="0.25">
      <c r="A981">
        <v>3.2590699999999999</v>
      </c>
      <c r="B981">
        <v>-18.849599999999999</v>
      </c>
    </row>
    <row r="982" spans="1:2" x14ac:dyDescent="0.25">
      <c r="A982">
        <v>3.2590699999999999</v>
      </c>
      <c r="B982">
        <v>-18.849599999999999</v>
      </c>
    </row>
    <row r="983" spans="1:2" x14ac:dyDescent="0.25">
      <c r="A983">
        <v>3.12026</v>
      </c>
      <c r="B983">
        <v>-18.87002</v>
      </c>
    </row>
    <row r="984" spans="1:2" x14ac:dyDescent="0.25">
      <c r="A984">
        <v>2.9814400000000001</v>
      </c>
      <c r="B984">
        <v>-18.93347</v>
      </c>
    </row>
    <row r="985" spans="1:2" x14ac:dyDescent="0.25">
      <c r="A985">
        <v>2.8426300000000002</v>
      </c>
      <c r="B985">
        <v>-19.026009999999999</v>
      </c>
    </row>
    <row r="986" spans="1:2" x14ac:dyDescent="0.25">
      <c r="A986">
        <v>2.7038099999999998</v>
      </c>
      <c r="B986">
        <v>-19.077380000000002</v>
      </c>
    </row>
    <row r="987" spans="1:2" x14ac:dyDescent="0.25">
      <c r="A987">
        <v>2.7038099999999998</v>
      </c>
      <c r="B987">
        <v>-19.06072</v>
      </c>
    </row>
    <row r="988" spans="1:2" x14ac:dyDescent="0.25">
      <c r="A988">
        <v>2.5649899999999999</v>
      </c>
      <c r="B988">
        <v>-19.016169999999999</v>
      </c>
    </row>
    <row r="989" spans="1:2" x14ac:dyDescent="0.25">
      <c r="A989">
        <v>2.42618</v>
      </c>
      <c r="B989">
        <v>-18.938009999999998</v>
      </c>
    </row>
    <row r="990" spans="1:2" x14ac:dyDescent="0.25">
      <c r="A990">
        <v>2.2873600000000001</v>
      </c>
      <c r="B990">
        <v>-18.873570000000001</v>
      </c>
    </row>
    <row r="991" spans="1:2" x14ac:dyDescent="0.25">
      <c r="A991">
        <v>2.1485500000000002</v>
      </c>
      <c r="B991">
        <v>-18.849599999999999</v>
      </c>
    </row>
    <row r="992" spans="1:2" x14ac:dyDescent="0.25">
      <c r="A992">
        <v>2.1485500000000002</v>
      </c>
      <c r="B992">
        <v>-18.849599999999999</v>
      </c>
    </row>
    <row r="993" spans="1:2" x14ac:dyDescent="0.25">
      <c r="A993">
        <v>2.03498</v>
      </c>
      <c r="B993">
        <v>-18.86777</v>
      </c>
    </row>
    <row r="994" spans="1:2" x14ac:dyDescent="0.25">
      <c r="A994">
        <v>1.9214199999999999</v>
      </c>
      <c r="B994">
        <v>-18.918240000000001</v>
      </c>
    </row>
    <row r="995" spans="1:2" x14ac:dyDescent="0.25">
      <c r="A995">
        <v>1.80786</v>
      </c>
      <c r="B995">
        <v>-18.972359999999998</v>
      </c>
    </row>
    <row r="996" spans="1:2" x14ac:dyDescent="0.25">
      <c r="A996">
        <v>1.6942999999999999</v>
      </c>
      <c r="B996">
        <v>-19.001380000000001</v>
      </c>
    </row>
    <row r="997" spans="1:2" x14ac:dyDescent="0.25">
      <c r="A997">
        <v>1.58073</v>
      </c>
      <c r="B997">
        <v>-19.00066</v>
      </c>
    </row>
    <row r="998" spans="1:2" x14ac:dyDescent="0.25">
      <c r="A998">
        <v>1.4671700000000001</v>
      </c>
      <c r="B998">
        <v>-18.990829999999999</v>
      </c>
    </row>
    <row r="999" spans="1:2" x14ac:dyDescent="0.25">
      <c r="A999">
        <v>1.35361</v>
      </c>
      <c r="B999">
        <v>-19.016300000000001</v>
      </c>
    </row>
    <row r="1000" spans="1:2" x14ac:dyDescent="0.25">
      <c r="A1000">
        <v>1.2400500000000001</v>
      </c>
      <c r="B1000">
        <v>-19.0381</v>
      </c>
    </row>
    <row r="1001" spans="1:2" x14ac:dyDescent="0.25">
      <c r="A1001">
        <v>1.2400500000000001</v>
      </c>
      <c r="B1001">
        <v>-18.849589999999999</v>
      </c>
    </row>
    <row r="1002" spans="1:2" x14ac:dyDescent="0.25">
      <c r="A1002">
        <v>1.1284799999999999</v>
      </c>
      <c r="B1002">
        <v>-18.849589999999999</v>
      </c>
    </row>
    <row r="1003" spans="1:2" x14ac:dyDescent="0.25">
      <c r="A1003">
        <v>1.01692</v>
      </c>
      <c r="B1003">
        <v>-18.849599999999999</v>
      </c>
    </row>
    <row r="1004" spans="1:2" x14ac:dyDescent="0.25">
      <c r="A1004">
        <v>1.01692</v>
      </c>
      <c r="B1004">
        <v>-18.849599999999999</v>
      </c>
    </row>
    <row r="1005" spans="1:2" x14ac:dyDescent="0.25">
      <c r="A1005">
        <v>0.88980000000000004</v>
      </c>
      <c r="B1005">
        <v>-18.873560000000001</v>
      </c>
    </row>
    <row r="1006" spans="1:2" x14ac:dyDescent="0.25">
      <c r="A1006">
        <v>0.76268999999999998</v>
      </c>
      <c r="B1006">
        <v>-18.938040000000001</v>
      </c>
    </row>
    <row r="1007" spans="1:2" x14ac:dyDescent="0.25">
      <c r="A1007">
        <v>0.63556999999999997</v>
      </c>
      <c r="B1007">
        <v>-19.016169999999999</v>
      </c>
    </row>
    <row r="1008" spans="1:2" x14ac:dyDescent="0.25">
      <c r="A1008">
        <v>0.50846000000000002</v>
      </c>
      <c r="B1008">
        <v>-19.060739999999999</v>
      </c>
    </row>
    <row r="1009" spans="1:2" x14ac:dyDescent="0.25">
      <c r="A1009">
        <v>0.50846000000000002</v>
      </c>
      <c r="B1009">
        <v>-19.07741</v>
      </c>
    </row>
    <row r="1010" spans="1:2" x14ac:dyDescent="0.25">
      <c r="A1010">
        <v>0.38134000000000001</v>
      </c>
      <c r="B1010">
        <v>-19.026009999999999</v>
      </c>
    </row>
    <row r="1011" spans="1:2" x14ac:dyDescent="0.25">
      <c r="A1011">
        <v>0.25423000000000001</v>
      </c>
      <c r="B1011">
        <v>-18.93347</v>
      </c>
    </row>
    <row r="1012" spans="1:2" x14ac:dyDescent="0.25">
      <c r="A1012">
        <v>0.12711</v>
      </c>
      <c r="B1012">
        <v>-18.87</v>
      </c>
    </row>
    <row r="1013" spans="1:2" x14ac:dyDescent="0.25">
      <c r="A1013">
        <v>0</v>
      </c>
      <c r="B1013">
        <v>-18.849599999999999</v>
      </c>
    </row>
    <row r="1014" spans="1:2" x14ac:dyDescent="0.25">
      <c r="B1014" t="s">
        <v>1</v>
      </c>
    </row>
    <row r="1015" spans="1:2" x14ac:dyDescent="0.25">
      <c r="A1015" t="s">
        <v>0</v>
      </c>
      <c r="B1015" t="s">
        <v>1</v>
      </c>
    </row>
    <row r="1016" spans="1:2" x14ac:dyDescent="0.25">
      <c r="A1016">
        <v>0</v>
      </c>
      <c r="B1016">
        <v>-18.701270000000001</v>
      </c>
    </row>
    <row r="1017" spans="1:2" x14ac:dyDescent="0.25">
      <c r="A1017">
        <v>0.12711</v>
      </c>
      <c r="B1017">
        <v>-18.71828</v>
      </c>
    </row>
    <row r="1018" spans="1:2" x14ac:dyDescent="0.25">
      <c r="A1018">
        <v>0.25423000000000001</v>
      </c>
      <c r="B1018">
        <v>-18.770990000000001</v>
      </c>
    </row>
    <row r="1019" spans="1:2" x14ac:dyDescent="0.25">
      <c r="A1019">
        <v>0.38134000000000001</v>
      </c>
      <c r="B1019">
        <v>-18.846710000000002</v>
      </c>
    </row>
    <row r="1020" spans="1:2" x14ac:dyDescent="0.25">
      <c r="A1020">
        <v>0.50846000000000002</v>
      </c>
      <c r="B1020">
        <v>-18.888200000000001</v>
      </c>
    </row>
    <row r="1021" spans="1:2" x14ac:dyDescent="0.25">
      <c r="A1021">
        <v>0.50846000000000002</v>
      </c>
      <c r="B1021">
        <v>-18.911860000000001</v>
      </c>
    </row>
    <row r="1022" spans="1:2" x14ac:dyDescent="0.25">
      <c r="A1022">
        <v>0.63556999999999997</v>
      </c>
      <c r="B1022">
        <v>-18.865089999999999</v>
      </c>
    </row>
    <row r="1023" spans="1:2" x14ac:dyDescent="0.25">
      <c r="A1023">
        <v>0.76268999999999998</v>
      </c>
      <c r="B1023">
        <v>-18.779979999999998</v>
      </c>
    </row>
    <row r="1024" spans="1:2" x14ac:dyDescent="0.25">
      <c r="A1024">
        <v>0.88980000000000004</v>
      </c>
      <c r="B1024">
        <v>-18.720549999999999</v>
      </c>
    </row>
    <row r="1025" spans="1:2" x14ac:dyDescent="0.25">
      <c r="A1025">
        <v>1.01692</v>
      </c>
      <c r="B1025">
        <v>-18.701270000000001</v>
      </c>
    </row>
    <row r="1026" spans="1:2" x14ac:dyDescent="0.25">
      <c r="A1026">
        <v>1.01692</v>
      </c>
      <c r="B1026">
        <v>-18.701270000000001</v>
      </c>
    </row>
    <row r="1027" spans="1:2" x14ac:dyDescent="0.25">
      <c r="A1027">
        <v>1.1284799999999999</v>
      </c>
      <c r="B1027">
        <v>-18.701260000000001</v>
      </c>
    </row>
    <row r="1028" spans="1:2" x14ac:dyDescent="0.25">
      <c r="A1028">
        <v>1.2400500000000001</v>
      </c>
      <c r="B1028">
        <v>-18.701270000000001</v>
      </c>
    </row>
    <row r="1029" spans="1:2" x14ac:dyDescent="0.25">
      <c r="A1029">
        <v>1.2400500000000001</v>
      </c>
      <c r="B1029">
        <v>-18.91272</v>
      </c>
    </row>
    <row r="1030" spans="1:2" x14ac:dyDescent="0.25">
      <c r="A1030">
        <v>1.35361</v>
      </c>
      <c r="B1030">
        <v>-18.88288</v>
      </c>
    </row>
    <row r="1031" spans="1:2" x14ac:dyDescent="0.25">
      <c r="A1031">
        <v>1.4671700000000001</v>
      </c>
      <c r="B1031">
        <v>-18.833819999999999</v>
      </c>
    </row>
    <row r="1032" spans="1:2" x14ac:dyDescent="0.25">
      <c r="A1032">
        <v>1.58073</v>
      </c>
      <c r="B1032">
        <v>-18.82002</v>
      </c>
    </row>
    <row r="1033" spans="1:2" x14ac:dyDescent="0.25">
      <c r="A1033">
        <v>1.6942999999999999</v>
      </c>
      <c r="B1033">
        <v>-18.833079999999999</v>
      </c>
    </row>
    <row r="1034" spans="1:2" x14ac:dyDescent="0.25">
      <c r="A1034">
        <v>1.80786</v>
      </c>
      <c r="B1034">
        <v>-18.808479999999999</v>
      </c>
    </row>
    <row r="1035" spans="1:2" x14ac:dyDescent="0.25">
      <c r="A1035">
        <v>1.9214199999999999</v>
      </c>
      <c r="B1035">
        <v>-18.754200000000001</v>
      </c>
    </row>
    <row r="1036" spans="1:2" x14ac:dyDescent="0.25">
      <c r="A1036">
        <v>2.03498</v>
      </c>
      <c r="B1036">
        <v>-18.71444</v>
      </c>
    </row>
    <row r="1037" spans="1:2" x14ac:dyDescent="0.25">
      <c r="A1037">
        <v>2.1485500000000002</v>
      </c>
      <c r="B1037">
        <v>-18.701270000000001</v>
      </c>
    </row>
    <row r="1038" spans="1:2" x14ac:dyDescent="0.25">
      <c r="A1038">
        <v>2.1485500000000002</v>
      </c>
      <c r="B1038">
        <v>-18.701270000000001</v>
      </c>
    </row>
    <row r="1039" spans="1:2" x14ac:dyDescent="0.25">
      <c r="A1039">
        <v>2.2873600000000001</v>
      </c>
      <c r="B1039">
        <v>-18.720569999999999</v>
      </c>
    </row>
    <row r="1040" spans="1:2" x14ac:dyDescent="0.25">
      <c r="A1040">
        <v>2.42618</v>
      </c>
      <c r="B1040">
        <v>-18.779990000000002</v>
      </c>
    </row>
    <row r="1041" spans="1:2" x14ac:dyDescent="0.25">
      <c r="A1041">
        <v>2.5649899999999999</v>
      </c>
      <c r="B1041">
        <v>-18.865079999999999</v>
      </c>
    </row>
    <row r="1042" spans="1:2" x14ac:dyDescent="0.25">
      <c r="A1042">
        <v>2.7038099999999998</v>
      </c>
      <c r="B1042">
        <v>-18.911840000000002</v>
      </c>
    </row>
    <row r="1043" spans="1:2" x14ac:dyDescent="0.25">
      <c r="A1043">
        <v>2.7038099999999998</v>
      </c>
      <c r="B1043">
        <v>-18.888179999999998</v>
      </c>
    </row>
    <row r="1044" spans="1:2" x14ac:dyDescent="0.25">
      <c r="A1044">
        <v>2.8426300000000002</v>
      </c>
      <c r="B1044">
        <v>-18.846710000000002</v>
      </c>
    </row>
    <row r="1045" spans="1:2" x14ac:dyDescent="0.25">
      <c r="A1045">
        <v>2.9814400000000001</v>
      </c>
      <c r="B1045">
        <v>-18.770990000000001</v>
      </c>
    </row>
    <row r="1046" spans="1:2" x14ac:dyDescent="0.25">
      <c r="A1046">
        <v>3.12026</v>
      </c>
      <c r="B1046">
        <v>-18.718299999999999</v>
      </c>
    </row>
    <row r="1047" spans="1:2" x14ac:dyDescent="0.25">
      <c r="A1047">
        <v>3.2590699999999999</v>
      </c>
      <c r="B1047">
        <v>-18.701270000000001</v>
      </c>
    </row>
    <row r="1048" spans="1:2" x14ac:dyDescent="0.25">
      <c r="A1048">
        <v>3.2590699999999999</v>
      </c>
      <c r="B1048">
        <v>-18.701270000000001</v>
      </c>
    </row>
    <row r="1049" spans="1:2" x14ac:dyDescent="0.25">
      <c r="A1049">
        <v>3.38619</v>
      </c>
      <c r="B1049">
        <v>-18.720800000000001</v>
      </c>
    </row>
    <row r="1050" spans="1:2" x14ac:dyDescent="0.25">
      <c r="A1050">
        <v>3.5133000000000001</v>
      </c>
      <c r="B1050">
        <v>-18.780650000000001</v>
      </c>
    </row>
    <row r="1051" spans="1:2" x14ac:dyDescent="0.25">
      <c r="A1051">
        <v>3.6404200000000002</v>
      </c>
      <c r="B1051">
        <v>-18.865970000000001</v>
      </c>
    </row>
    <row r="1052" spans="1:2" x14ac:dyDescent="0.25">
      <c r="A1052">
        <v>3.7675299999999998</v>
      </c>
      <c r="B1052">
        <v>-18.912749999999999</v>
      </c>
    </row>
    <row r="1053" spans="1:2" x14ac:dyDescent="0.25">
      <c r="B1053" t="s">
        <v>1</v>
      </c>
    </row>
    <row r="1054" spans="1:2" x14ac:dyDescent="0.25">
      <c r="A1054" t="s">
        <v>0</v>
      </c>
      <c r="B1054" t="s">
        <v>1</v>
      </c>
    </row>
    <row r="1055" spans="1:2" x14ac:dyDescent="0.25">
      <c r="A1055">
        <v>3.7675299999999998</v>
      </c>
      <c r="B1055">
        <v>-18.813749999999999</v>
      </c>
    </row>
    <row r="1056" spans="1:2" x14ac:dyDescent="0.25">
      <c r="A1056">
        <v>3.6404200000000002</v>
      </c>
      <c r="B1056">
        <v>-18.771830000000001</v>
      </c>
    </row>
    <row r="1057" spans="1:2" x14ac:dyDescent="0.25">
      <c r="A1057">
        <v>3.5133000000000001</v>
      </c>
      <c r="B1057">
        <v>-18.693930000000002</v>
      </c>
    </row>
    <row r="1058" spans="1:2" x14ac:dyDescent="0.25">
      <c r="A1058">
        <v>3.38619</v>
      </c>
      <c r="B1058">
        <v>-18.63841</v>
      </c>
    </row>
    <row r="1059" spans="1:2" x14ac:dyDescent="0.25">
      <c r="A1059">
        <v>3.2590699999999999</v>
      </c>
      <c r="B1059">
        <v>-18.620149999999999</v>
      </c>
    </row>
    <row r="1060" spans="1:2" x14ac:dyDescent="0.25">
      <c r="A1060">
        <v>3.2590699999999999</v>
      </c>
      <c r="B1060">
        <v>-18.620149999999999</v>
      </c>
    </row>
    <row r="1061" spans="1:2" x14ac:dyDescent="0.25">
      <c r="A1061">
        <v>3.12026</v>
      </c>
      <c r="B1061">
        <v>-18.635870000000001</v>
      </c>
    </row>
    <row r="1062" spans="1:2" x14ac:dyDescent="0.25">
      <c r="A1062">
        <v>2.9814400000000001</v>
      </c>
      <c r="B1062">
        <v>-18.68487</v>
      </c>
    </row>
    <row r="1063" spans="1:2" x14ac:dyDescent="0.25">
      <c r="A1063">
        <v>2.8426300000000002</v>
      </c>
      <c r="B1063">
        <v>-18.755500000000001</v>
      </c>
    </row>
    <row r="1064" spans="1:2" x14ac:dyDescent="0.25">
      <c r="A1064">
        <v>2.7038099999999998</v>
      </c>
      <c r="B1064">
        <v>-18.794</v>
      </c>
    </row>
    <row r="1065" spans="1:2" x14ac:dyDescent="0.25">
      <c r="A1065">
        <v>2.7038099999999998</v>
      </c>
      <c r="B1065">
        <v>-18.818349999999999</v>
      </c>
    </row>
    <row r="1066" spans="1:2" x14ac:dyDescent="0.25">
      <c r="A1066">
        <v>2.5649899999999999</v>
      </c>
      <c r="B1066">
        <v>-18.77524</v>
      </c>
    </row>
    <row r="1067" spans="1:2" x14ac:dyDescent="0.25">
      <c r="A1067">
        <v>2.42618</v>
      </c>
      <c r="B1067">
        <v>-18.695440000000001</v>
      </c>
    </row>
    <row r="1068" spans="1:2" x14ac:dyDescent="0.25">
      <c r="A1068">
        <v>2.2873600000000001</v>
      </c>
      <c r="B1068">
        <v>-18.63879</v>
      </c>
    </row>
    <row r="1069" spans="1:2" x14ac:dyDescent="0.25">
      <c r="A1069">
        <v>2.1485500000000002</v>
      </c>
      <c r="B1069">
        <v>-18.620149999999999</v>
      </c>
    </row>
    <row r="1070" spans="1:2" x14ac:dyDescent="0.25">
      <c r="A1070">
        <v>2.1485500000000002</v>
      </c>
      <c r="B1070">
        <v>-18.620149999999999</v>
      </c>
    </row>
    <row r="1071" spans="1:2" x14ac:dyDescent="0.25">
      <c r="A1071">
        <v>2.03498</v>
      </c>
      <c r="B1071">
        <v>-18.632680000000001</v>
      </c>
    </row>
    <row r="1072" spans="1:2" x14ac:dyDescent="0.25">
      <c r="A1072">
        <v>1.9214199999999999</v>
      </c>
      <c r="B1072">
        <v>-18.67051</v>
      </c>
    </row>
    <row r="1073" spans="1:2" x14ac:dyDescent="0.25">
      <c r="A1073">
        <v>1.80786</v>
      </c>
      <c r="B1073">
        <v>-18.72118</v>
      </c>
    </row>
    <row r="1074" spans="1:2" x14ac:dyDescent="0.25">
      <c r="A1074">
        <v>1.6942999999999999</v>
      </c>
      <c r="B1074">
        <v>-18.739660000000001</v>
      </c>
    </row>
    <row r="1075" spans="1:2" x14ac:dyDescent="0.25">
      <c r="A1075">
        <v>1.58073</v>
      </c>
      <c r="B1075">
        <v>-18.721879999999999</v>
      </c>
    </row>
    <row r="1076" spans="1:2" x14ac:dyDescent="0.25">
      <c r="A1076">
        <v>1.4671700000000001</v>
      </c>
      <c r="B1076">
        <v>-18.734629999999999</v>
      </c>
    </row>
    <row r="1077" spans="1:2" x14ac:dyDescent="0.25">
      <c r="A1077">
        <v>1.35361</v>
      </c>
      <c r="B1077">
        <v>-18.783899999999999</v>
      </c>
    </row>
    <row r="1078" spans="1:2" x14ac:dyDescent="0.25">
      <c r="A1078">
        <v>1.2400500000000001</v>
      </c>
      <c r="B1078">
        <v>-18.81373</v>
      </c>
    </row>
    <row r="1079" spans="1:2" x14ac:dyDescent="0.25">
      <c r="A1079">
        <v>1.2400500000000001</v>
      </c>
      <c r="B1079">
        <v>-18.620139999999999</v>
      </c>
    </row>
    <row r="1080" spans="1:2" x14ac:dyDescent="0.25">
      <c r="A1080">
        <v>1.1284799999999999</v>
      </c>
      <c r="B1080">
        <v>-18.620139999999999</v>
      </c>
    </row>
    <row r="1081" spans="1:2" x14ac:dyDescent="0.25">
      <c r="A1081">
        <v>1.01692</v>
      </c>
      <c r="B1081">
        <v>-18.620149999999999</v>
      </c>
    </row>
    <row r="1082" spans="1:2" x14ac:dyDescent="0.25">
      <c r="A1082">
        <v>1.01692</v>
      </c>
      <c r="B1082">
        <v>-18.620149999999999</v>
      </c>
    </row>
    <row r="1083" spans="1:2" x14ac:dyDescent="0.25">
      <c r="A1083">
        <v>0.88980000000000004</v>
      </c>
      <c r="B1083">
        <v>-18.638770000000001</v>
      </c>
    </row>
    <row r="1084" spans="1:2" x14ac:dyDescent="0.25">
      <c r="A1084">
        <v>0.76268999999999998</v>
      </c>
      <c r="B1084">
        <v>-18.695450000000001</v>
      </c>
    </row>
    <row r="1085" spans="1:2" x14ac:dyDescent="0.25">
      <c r="A1085">
        <v>0.63556999999999997</v>
      </c>
      <c r="B1085">
        <v>-18.775230000000001</v>
      </c>
    </row>
    <row r="1086" spans="1:2" x14ac:dyDescent="0.25">
      <c r="A1086">
        <v>0.50846000000000002</v>
      </c>
      <c r="B1086">
        <v>-18.818380000000001</v>
      </c>
    </row>
    <row r="1087" spans="1:2" x14ac:dyDescent="0.25">
      <c r="A1087">
        <v>0.50846000000000002</v>
      </c>
      <c r="B1087">
        <v>-18.794029999999999</v>
      </c>
    </row>
    <row r="1088" spans="1:2" x14ac:dyDescent="0.25">
      <c r="A1088">
        <v>0.38134000000000001</v>
      </c>
      <c r="B1088">
        <v>-18.755500000000001</v>
      </c>
    </row>
    <row r="1089" spans="1:2" x14ac:dyDescent="0.25">
      <c r="A1089">
        <v>0.25423000000000001</v>
      </c>
      <c r="B1089">
        <v>-18.68488</v>
      </c>
    </row>
    <row r="1090" spans="1:2" x14ac:dyDescent="0.25">
      <c r="A1090">
        <v>0.12711</v>
      </c>
      <c r="B1090">
        <v>-18.635860000000001</v>
      </c>
    </row>
    <row r="1091" spans="1:2" x14ac:dyDescent="0.25">
      <c r="A1091">
        <v>0</v>
      </c>
      <c r="B1091">
        <v>-18.620149999999999</v>
      </c>
    </row>
    <row r="1092" spans="1:2" x14ac:dyDescent="0.25">
      <c r="B1092" t="s">
        <v>1</v>
      </c>
    </row>
    <row r="1093" spans="1:2" x14ac:dyDescent="0.25">
      <c r="A1093" t="s">
        <v>0</v>
      </c>
      <c r="B1093" t="s">
        <v>1</v>
      </c>
    </row>
    <row r="1094" spans="1:2" x14ac:dyDescent="0.25">
      <c r="A1094">
        <v>0</v>
      </c>
      <c r="B1094">
        <v>-18.05348</v>
      </c>
    </row>
    <row r="1095" spans="1:2" x14ac:dyDescent="0.25">
      <c r="A1095">
        <v>0.12711</v>
      </c>
      <c r="B1095">
        <v>-18.095369999999999</v>
      </c>
    </row>
    <row r="1096" spans="1:2" x14ac:dyDescent="0.25">
      <c r="A1096">
        <v>0.25423000000000001</v>
      </c>
      <c r="B1096">
        <v>-18.20486</v>
      </c>
    </row>
    <row r="1097" spans="1:2" x14ac:dyDescent="0.25">
      <c r="A1097">
        <v>0.38134000000000001</v>
      </c>
      <c r="B1097">
        <v>-18.329740000000001</v>
      </c>
    </row>
    <row r="1098" spans="1:2" x14ac:dyDescent="0.25">
      <c r="A1098">
        <v>0.50846000000000002</v>
      </c>
      <c r="B1098">
        <v>-18.38766</v>
      </c>
    </row>
    <row r="1099" spans="1:2" x14ac:dyDescent="0.25">
      <c r="A1099">
        <v>0.50846000000000002</v>
      </c>
      <c r="B1099">
        <v>-18.343889999999998</v>
      </c>
    </row>
    <row r="1100" spans="1:2" x14ac:dyDescent="0.25">
      <c r="A1100">
        <v>0.63556999999999997</v>
      </c>
      <c r="B1100">
        <v>-18.293749999999999</v>
      </c>
    </row>
    <row r="1101" spans="1:2" x14ac:dyDescent="0.25">
      <c r="A1101">
        <v>0.76268999999999998</v>
      </c>
      <c r="B1101">
        <v>-18.185269999999999</v>
      </c>
    </row>
    <row r="1102" spans="1:2" x14ac:dyDescent="0.25">
      <c r="A1102">
        <v>0.88980000000000004</v>
      </c>
      <c r="B1102">
        <v>-18.089950000000002</v>
      </c>
    </row>
    <row r="1103" spans="1:2" x14ac:dyDescent="0.25">
      <c r="A1103">
        <v>1.01692</v>
      </c>
      <c r="B1103">
        <v>-18.05348</v>
      </c>
    </row>
    <row r="1104" spans="1:2" x14ac:dyDescent="0.25">
      <c r="A1104">
        <v>1.01692</v>
      </c>
      <c r="B1104">
        <v>-18.05348</v>
      </c>
    </row>
    <row r="1105" spans="1:2" x14ac:dyDescent="0.25">
      <c r="A1105">
        <v>1.1284799999999999</v>
      </c>
      <c r="B1105">
        <v>-18.053470000000001</v>
      </c>
    </row>
    <row r="1106" spans="1:2" x14ac:dyDescent="0.25">
      <c r="A1106">
        <v>1.2400500000000001</v>
      </c>
      <c r="B1106">
        <v>-18.05349</v>
      </c>
    </row>
    <row r="1107" spans="1:2" x14ac:dyDescent="0.25">
      <c r="A1107">
        <v>1.2400500000000001</v>
      </c>
      <c r="B1107">
        <v>-18.356909999999999</v>
      </c>
    </row>
    <row r="1108" spans="1:2" x14ac:dyDescent="0.25">
      <c r="A1108">
        <v>1.35361</v>
      </c>
      <c r="B1108">
        <v>-18.35952</v>
      </c>
    </row>
    <row r="1109" spans="1:2" x14ac:dyDescent="0.25">
      <c r="A1109">
        <v>1.4671700000000001</v>
      </c>
      <c r="B1109">
        <v>-18.36947</v>
      </c>
    </row>
    <row r="1110" spans="1:2" x14ac:dyDescent="0.25">
      <c r="A1110">
        <v>1.58073</v>
      </c>
      <c r="B1110">
        <v>-18.373809999999999</v>
      </c>
    </row>
    <row r="1111" spans="1:2" x14ac:dyDescent="0.25">
      <c r="A1111">
        <v>1.6942999999999999</v>
      </c>
      <c r="B1111">
        <v>-18.340299999999999</v>
      </c>
    </row>
    <row r="1112" spans="1:2" x14ac:dyDescent="0.25">
      <c r="A1112">
        <v>1.80786</v>
      </c>
      <c r="B1112">
        <v>-18.26173</v>
      </c>
    </row>
    <row r="1113" spans="1:2" x14ac:dyDescent="0.25">
      <c r="A1113">
        <v>1.9214199999999999</v>
      </c>
      <c r="B1113">
        <v>-18.162939999999999</v>
      </c>
    </row>
    <row r="1114" spans="1:2" x14ac:dyDescent="0.25">
      <c r="A1114">
        <v>2.03498</v>
      </c>
      <c r="B1114">
        <v>-18.08325</v>
      </c>
    </row>
    <row r="1115" spans="1:2" x14ac:dyDescent="0.25">
      <c r="A1115">
        <v>2.1485500000000002</v>
      </c>
      <c r="B1115">
        <v>-18.05348</v>
      </c>
    </row>
    <row r="1116" spans="1:2" x14ac:dyDescent="0.25">
      <c r="A1116">
        <v>2.1485500000000002</v>
      </c>
      <c r="B1116">
        <v>-18.05348</v>
      </c>
    </row>
    <row r="1117" spans="1:2" x14ac:dyDescent="0.25">
      <c r="A1117">
        <v>2.2873600000000001</v>
      </c>
      <c r="B1117">
        <v>-18.089960000000001</v>
      </c>
    </row>
    <row r="1118" spans="1:2" x14ac:dyDescent="0.25">
      <c r="A1118">
        <v>2.42618</v>
      </c>
      <c r="B1118">
        <v>-18.18526</v>
      </c>
    </row>
    <row r="1119" spans="1:2" x14ac:dyDescent="0.25">
      <c r="A1119">
        <v>2.5649899999999999</v>
      </c>
      <c r="B1119">
        <v>-18.29374</v>
      </c>
    </row>
    <row r="1120" spans="1:2" x14ac:dyDescent="0.25">
      <c r="A1120">
        <v>2.7038099999999998</v>
      </c>
      <c r="B1120">
        <v>-18.343920000000001</v>
      </c>
    </row>
    <row r="1121" spans="1:2" x14ac:dyDescent="0.25">
      <c r="A1121">
        <v>2.7038099999999998</v>
      </c>
      <c r="B1121">
        <v>-18.387789999999999</v>
      </c>
    </row>
    <row r="1122" spans="1:2" x14ac:dyDescent="0.25">
      <c r="A1122">
        <v>2.8426300000000002</v>
      </c>
      <c r="B1122">
        <v>-18.329740000000001</v>
      </c>
    </row>
    <row r="1123" spans="1:2" x14ac:dyDescent="0.25">
      <c r="A1123">
        <v>2.9814400000000001</v>
      </c>
      <c r="B1123">
        <v>-18.204809999999998</v>
      </c>
    </row>
    <row r="1124" spans="1:2" x14ac:dyDescent="0.25">
      <c r="A1124">
        <v>3.12026</v>
      </c>
      <c r="B1124">
        <v>-18.095369999999999</v>
      </c>
    </row>
    <row r="1125" spans="1:2" x14ac:dyDescent="0.25">
      <c r="A1125">
        <v>3.2590699999999999</v>
      </c>
      <c r="B1125">
        <v>-18.05348</v>
      </c>
    </row>
    <row r="1126" spans="1:2" x14ac:dyDescent="0.25">
      <c r="A1126">
        <v>3.2590699999999999</v>
      </c>
      <c r="B1126">
        <v>-18.05348</v>
      </c>
    </row>
    <row r="1127" spans="1:2" x14ac:dyDescent="0.25">
      <c r="A1127">
        <v>3.38619</v>
      </c>
      <c r="B1127">
        <v>-18.091919999999998</v>
      </c>
    </row>
    <row r="1128" spans="1:2" x14ac:dyDescent="0.25">
      <c r="A1128">
        <v>3.5133000000000001</v>
      </c>
      <c r="B1128">
        <v>-18.1921</v>
      </c>
    </row>
    <row r="1129" spans="1:2" x14ac:dyDescent="0.25">
      <c r="A1129">
        <v>3.6404200000000002</v>
      </c>
      <c r="B1129">
        <v>-18.305160000000001</v>
      </c>
    </row>
    <row r="1130" spans="1:2" x14ac:dyDescent="0.25">
      <c r="A1130">
        <v>3.7675299999999998</v>
      </c>
      <c r="B1130">
        <v>-18.356960000000001</v>
      </c>
    </row>
    <row r="1131" spans="1:2" x14ac:dyDescent="0.25">
      <c r="B1131" t="s">
        <v>1</v>
      </c>
    </row>
    <row r="1132" spans="1:2" x14ac:dyDescent="0.25">
      <c r="A1132" t="s">
        <v>0</v>
      </c>
      <c r="B1132" t="s">
        <v>1</v>
      </c>
    </row>
    <row r="1133" spans="1:2" x14ac:dyDescent="0.25">
      <c r="A1133">
        <v>3.7675299999999998</v>
      </c>
      <c r="B1133">
        <v>-18.322150000000001</v>
      </c>
    </row>
    <row r="1134" spans="1:2" x14ac:dyDescent="0.25">
      <c r="A1134">
        <v>3.6404200000000002</v>
      </c>
      <c r="B1134">
        <v>-18.270289999999999</v>
      </c>
    </row>
    <row r="1135" spans="1:2" x14ac:dyDescent="0.25">
      <c r="A1135">
        <v>3.5133000000000001</v>
      </c>
      <c r="B1135">
        <v>-18.158919999999998</v>
      </c>
    </row>
    <row r="1136" spans="1:2" x14ac:dyDescent="0.25">
      <c r="A1136">
        <v>3.38619</v>
      </c>
      <c r="B1136">
        <v>-18.061419999999998</v>
      </c>
    </row>
    <row r="1137" spans="1:2" x14ac:dyDescent="0.25">
      <c r="A1137">
        <v>3.2590699999999999</v>
      </c>
      <c r="B1137">
        <v>-18.024010000000001</v>
      </c>
    </row>
    <row r="1138" spans="1:2" x14ac:dyDescent="0.25">
      <c r="A1138">
        <v>3.2590699999999999</v>
      </c>
      <c r="B1138">
        <v>-18.024010000000001</v>
      </c>
    </row>
    <row r="1139" spans="1:2" x14ac:dyDescent="0.25">
      <c r="A1139">
        <v>3.12026</v>
      </c>
      <c r="B1139">
        <v>-18.0656</v>
      </c>
    </row>
    <row r="1140" spans="1:2" x14ac:dyDescent="0.25">
      <c r="A1140">
        <v>2.9814400000000001</v>
      </c>
      <c r="B1140">
        <v>-18.17379</v>
      </c>
    </row>
    <row r="1141" spans="1:2" x14ac:dyDescent="0.25">
      <c r="A1141">
        <v>2.8426300000000002</v>
      </c>
      <c r="B1141">
        <v>-18.296389999999999</v>
      </c>
    </row>
    <row r="1142" spans="1:2" x14ac:dyDescent="0.25">
      <c r="A1142">
        <v>2.7038099999999998</v>
      </c>
      <c r="B1142">
        <v>-18.352930000000001</v>
      </c>
    </row>
    <row r="1143" spans="1:2" x14ac:dyDescent="0.25">
      <c r="A1143">
        <v>2.7038099999999998</v>
      </c>
      <c r="B1143">
        <v>-18.316120000000002</v>
      </c>
    </row>
    <row r="1144" spans="1:2" x14ac:dyDescent="0.25">
      <c r="A1144">
        <v>2.5649899999999999</v>
      </c>
      <c r="B1144">
        <v>-18.26538</v>
      </c>
    </row>
    <row r="1145" spans="1:2" x14ac:dyDescent="0.25">
      <c r="A1145">
        <v>2.42618</v>
      </c>
      <c r="B1145">
        <v>-18.15615</v>
      </c>
    </row>
    <row r="1146" spans="1:2" x14ac:dyDescent="0.25">
      <c r="A1146">
        <v>2.2873600000000001</v>
      </c>
      <c r="B1146">
        <v>-18.060580000000002</v>
      </c>
    </row>
    <row r="1147" spans="1:2" x14ac:dyDescent="0.25">
      <c r="A1147">
        <v>2.1485500000000002</v>
      </c>
      <c r="B1147">
        <v>-18.024010000000001</v>
      </c>
    </row>
    <row r="1148" spans="1:2" x14ac:dyDescent="0.25">
      <c r="A1148">
        <v>2.1485500000000002</v>
      </c>
      <c r="B1148">
        <v>-18.024010000000001</v>
      </c>
    </row>
    <row r="1149" spans="1:2" x14ac:dyDescent="0.25">
      <c r="A1149">
        <v>2.03498</v>
      </c>
      <c r="B1149">
        <v>-18.053820000000002</v>
      </c>
    </row>
    <row r="1150" spans="1:2" x14ac:dyDescent="0.25">
      <c r="A1150">
        <v>1.9214199999999999</v>
      </c>
      <c r="B1150">
        <v>-18.13297</v>
      </c>
    </row>
    <row r="1151" spans="1:2" x14ac:dyDescent="0.25">
      <c r="A1151">
        <v>1.80786</v>
      </c>
      <c r="B1151">
        <v>-18.231089999999998</v>
      </c>
    </row>
    <row r="1152" spans="1:2" x14ac:dyDescent="0.25">
      <c r="A1152">
        <v>1.6942999999999999</v>
      </c>
      <c r="B1152">
        <v>-18.30921</v>
      </c>
    </row>
    <row r="1153" spans="1:2" x14ac:dyDescent="0.25">
      <c r="A1153">
        <v>1.58073</v>
      </c>
      <c r="B1153">
        <v>-18.343499999999999</v>
      </c>
    </row>
    <row r="1154" spans="1:2" x14ac:dyDescent="0.25">
      <c r="A1154">
        <v>1.4671700000000001</v>
      </c>
      <c r="B1154">
        <v>-18.33971</v>
      </c>
    </row>
    <row r="1155" spans="1:2" x14ac:dyDescent="0.25">
      <c r="A1155">
        <v>1.35361</v>
      </c>
      <c r="B1155">
        <v>-18.327000000000002</v>
      </c>
    </row>
    <row r="1156" spans="1:2" x14ac:dyDescent="0.25">
      <c r="A1156">
        <v>1.2400500000000001</v>
      </c>
      <c r="B1156">
        <v>-18.322230000000001</v>
      </c>
    </row>
    <row r="1157" spans="1:2" x14ac:dyDescent="0.25">
      <c r="A1157">
        <v>1.2400500000000001</v>
      </c>
      <c r="B1157">
        <v>-18.02402</v>
      </c>
    </row>
    <row r="1158" spans="1:2" x14ac:dyDescent="0.25">
      <c r="A1158">
        <v>1.1284799999999999</v>
      </c>
      <c r="B1158">
        <v>-18.02403</v>
      </c>
    </row>
    <row r="1159" spans="1:2" x14ac:dyDescent="0.25">
      <c r="A1159">
        <v>1.01692</v>
      </c>
      <c r="B1159">
        <v>-18.024010000000001</v>
      </c>
    </row>
    <row r="1160" spans="1:2" x14ac:dyDescent="0.25">
      <c r="A1160">
        <v>1.01692</v>
      </c>
      <c r="B1160">
        <v>-18.024010000000001</v>
      </c>
    </row>
    <row r="1161" spans="1:2" x14ac:dyDescent="0.25">
      <c r="A1161">
        <v>0.88980000000000004</v>
      </c>
      <c r="B1161">
        <v>-18.060559999999999</v>
      </c>
    </row>
    <row r="1162" spans="1:2" x14ac:dyDescent="0.25">
      <c r="A1162">
        <v>0.76268999999999998</v>
      </c>
      <c r="B1162">
        <v>-18.15615</v>
      </c>
    </row>
    <row r="1163" spans="1:2" x14ac:dyDescent="0.25">
      <c r="A1163">
        <v>0.63556999999999997</v>
      </c>
      <c r="B1163">
        <v>-18.26539</v>
      </c>
    </row>
    <row r="1164" spans="1:2" x14ac:dyDescent="0.25">
      <c r="A1164">
        <v>0.50846000000000002</v>
      </c>
      <c r="B1164">
        <v>-18.316140000000001</v>
      </c>
    </row>
    <row r="1165" spans="1:2" x14ac:dyDescent="0.25">
      <c r="A1165">
        <v>0.50846000000000002</v>
      </c>
      <c r="B1165">
        <v>-18.353069999999999</v>
      </c>
    </row>
    <row r="1166" spans="1:2" x14ac:dyDescent="0.25">
      <c r="A1166">
        <v>0.38134000000000001</v>
      </c>
      <c r="B1166">
        <v>-18.296389999999999</v>
      </c>
    </row>
    <row r="1167" spans="1:2" x14ac:dyDescent="0.25">
      <c r="A1167">
        <v>0.25423000000000001</v>
      </c>
      <c r="B1167">
        <v>-18.173729999999999</v>
      </c>
    </row>
    <row r="1168" spans="1:2" x14ac:dyDescent="0.25">
      <c r="A1168">
        <v>0.12711</v>
      </c>
      <c r="B1168">
        <v>-18.065580000000001</v>
      </c>
    </row>
    <row r="1169" spans="1:2" x14ac:dyDescent="0.25">
      <c r="A1169">
        <v>0</v>
      </c>
      <c r="B1169">
        <v>-18.024010000000001</v>
      </c>
    </row>
    <row r="1170" spans="1:2" x14ac:dyDescent="0.25">
      <c r="B1170" t="s">
        <v>1</v>
      </c>
    </row>
    <row r="1171" spans="1:2" x14ac:dyDescent="0.25">
      <c r="A1171" t="s">
        <v>0</v>
      </c>
      <c r="B1171" t="s">
        <v>1</v>
      </c>
    </row>
    <row r="1172" spans="1:2" x14ac:dyDescent="0.25">
      <c r="A1172">
        <v>0</v>
      </c>
      <c r="B1172">
        <v>-17.91949</v>
      </c>
    </row>
    <row r="1173" spans="1:2" x14ac:dyDescent="0.25">
      <c r="A1173">
        <v>0.12711</v>
      </c>
      <c r="B1173">
        <v>-17.956199999999999</v>
      </c>
    </row>
    <row r="1174" spans="1:2" x14ac:dyDescent="0.25">
      <c r="A1174">
        <v>0.25423000000000001</v>
      </c>
      <c r="B1174">
        <v>-18.05208</v>
      </c>
    </row>
    <row r="1175" spans="1:2" x14ac:dyDescent="0.25">
      <c r="A1175">
        <v>0.38134000000000001</v>
      </c>
      <c r="B1175">
        <v>-18.16104</v>
      </c>
    </row>
    <row r="1176" spans="1:2" x14ac:dyDescent="0.25">
      <c r="A1176">
        <v>0.50846000000000002</v>
      </c>
      <c r="B1176">
        <v>-18.211279999999999</v>
      </c>
    </row>
    <row r="1177" spans="1:2" x14ac:dyDescent="0.25">
      <c r="A1177">
        <v>0.50846000000000002</v>
      </c>
      <c r="B1177">
        <v>-18.221319999999999</v>
      </c>
    </row>
    <row r="1178" spans="1:2" x14ac:dyDescent="0.25">
      <c r="A1178">
        <v>0.63556999999999997</v>
      </c>
      <c r="B1178">
        <v>-18.169360000000001</v>
      </c>
    </row>
    <row r="1179" spans="1:2" x14ac:dyDescent="0.25">
      <c r="A1179">
        <v>0.76268999999999998</v>
      </c>
      <c r="B1179">
        <v>-18.056789999999999</v>
      </c>
    </row>
    <row r="1180" spans="1:2" x14ac:dyDescent="0.25">
      <c r="A1180">
        <v>0.88980000000000004</v>
      </c>
      <c r="B1180">
        <v>-17.95758</v>
      </c>
    </row>
    <row r="1181" spans="1:2" x14ac:dyDescent="0.25">
      <c r="A1181">
        <v>1.01692</v>
      </c>
      <c r="B1181">
        <v>-17.91949</v>
      </c>
    </row>
    <row r="1182" spans="1:2" x14ac:dyDescent="0.25">
      <c r="A1182">
        <v>1.01692</v>
      </c>
      <c r="B1182">
        <v>-17.91949</v>
      </c>
    </row>
    <row r="1183" spans="1:2" x14ac:dyDescent="0.25">
      <c r="A1183">
        <v>1.1284799999999999</v>
      </c>
      <c r="B1183">
        <v>-17.91949</v>
      </c>
    </row>
    <row r="1184" spans="1:2" x14ac:dyDescent="0.25">
      <c r="A1184">
        <v>1.2400500000000001</v>
      </c>
      <c r="B1184">
        <v>-17.91948</v>
      </c>
    </row>
    <row r="1185" spans="1:2" x14ac:dyDescent="0.25">
      <c r="A1185">
        <v>1.2400500000000001</v>
      </c>
      <c r="B1185">
        <v>-18.207699999999999</v>
      </c>
    </row>
    <row r="1186" spans="1:2" x14ac:dyDescent="0.25">
      <c r="A1186">
        <v>1.35361</v>
      </c>
      <c r="B1186">
        <v>-18.210180000000001</v>
      </c>
    </row>
    <row r="1187" spans="1:2" x14ac:dyDescent="0.25">
      <c r="A1187">
        <v>1.4671700000000001</v>
      </c>
      <c r="B1187">
        <v>-18.22045</v>
      </c>
    </row>
    <row r="1188" spans="1:2" x14ac:dyDescent="0.25">
      <c r="A1188">
        <v>1.58073</v>
      </c>
      <c r="B1188">
        <v>-18.22749</v>
      </c>
    </row>
    <row r="1189" spans="1:2" x14ac:dyDescent="0.25">
      <c r="A1189">
        <v>1.6942999999999999</v>
      </c>
      <c r="B1189">
        <v>-18.197870000000002</v>
      </c>
    </row>
    <row r="1190" spans="1:2" x14ac:dyDescent="0.25">
      <c r="A1190">
        <v>1.80786</v>
      </c>
      <c r="B1190">
        <v>-18.121739999999999</v>
      </c>
    </row>
    <row r="1191" spans="1:2" x14ac:dyDescent="0.25">
      <c r="A1191">
        <v>1.9214199999999999</v>
      </c>
      <c r="B1191">
        <v>-18.025179999999999</v>
      </c>
    </row>
    <row r="1192" spans="1:2" x14ac:dyDescent="0.25">
      <c r="A1192">
        <v>2.03498</v>
      </c>
      <c r="B1192">
        <v>-17.948139999999999</v>
      </c>
    </row>
    <row r="1193" spans="1:2" x14ac:dyDescent="0.25">
      <c r="A1193">
        <v>2.1485500000000002</v>
      </c>
      <c r="B1193">
        <v>-17.91949</v>
      </c>
    </row>
    <row r="1194" spans="1:2" x14ac:dyDescent="0.25">
      <c r="A1194">
        <v>2.1485500000000002</v>
      </c>
      <c r="B1194">
        <v>-17.91949</v>
      </c>
    </row>
    <row r="1195" spans="1:2" x14ac:dyDescent="0.25">
      <c r="A1195">
        <v>2.2873600000000001</v>
      </c>
      <c r="B1195">
        <v>-17.957599999999999</v>
      </c>
    </row>
    <row r="1196" spans="1:2" x14ac:dyDescent="0.25">
      <c r="A1196">
        <v>2.42618</v>
      </c>
      <c r="B1196">
        <v>-18.056789999999999</v>
      </c>
    </row>
    <row r="1197" spans="1:2" x14ac:dyDescent="0.25">
      <c r="A1197">
        <v>2.5649899999999999</v>
      </c>
      <c r="B1197">
        <v>-18.169350000000001</v>
      </c>
    </row>
    <row r="1198" spans="1:2" x14ac:dyDescent="0.25">
      <c r="A1198">
        <v>2.7038099999999998</v>
      </c>
      <c r="B1198">
        <v>-18.221329999999998</v>
      </c>
    </row>
    <row r="1199" spans="1:2" x14ac:dyDescent="0.25">
      <c r="A1199">
        <v>2.7038099999999998</v>
      </c>
      <c r="B1199">
        <v>-18.211300000000001</v>
      </c>
    </row>
    <row r="1200" spans="1:2" x14ac:dyDescent="0.25">
      <c r="A1200">
        <v>2.8426300000000002</v>
      </c>
      <c r="B1200">
        <v>-18.161010000000001</v>
      </c>
    </row>
    <row r="1201" spans="1:2" x14ac:dyDescent="0.25">
      <c r="A1201">
        <v>2.9814400000000001</v>
      </c>
      <c r="B1201">
        <v>-18.052040000000002</v>
      </c>
    </row>
    <row r="1202" spans="1:2" x14ac:dyDescent="0.25">
      <c r="A1202">
        <v>3.12026</v>
      </c>
      <c r="B1202">
        <v>-17.956209999999999</v>
      </c>
    </row>
    <row r="1203" spans="1:2" x14ac:dyDescent="0.25">
      <c r="A1203">
        <v>3.2590699999999999</v>
      </c>
      <c r="B1203">
        <v>-17.91949</v>
      </c>
    </row>
    <row r="1204" spans="1:2" x14ac:dyDescent="0.25">
      <c r="A1204">
        <v>3.2590699999999999</v>
      </c>
      <c r="B1204">
        <v>-17.91949</v>
      </c>
    </row>
    <row r="1205" spans="1:2" x14ac:dyDescent="0.25">
      <c r="A1205">
        <v>3.38619</v>
      </c>
      <c r="B1205">
        <v>-17.955500000000001</v>
      </c>
    </row>
    <row r="1206" spans="1:2" x14ac:dyDescent="0.25">
      <c r="A1206">
        <v>3.5133000000000001</v>
      </c>
      <c r="B1206">
        <v>-18.049859999999999</v>
      </c>
    </row>
    <row r="1207" spans="1:2" x14ac:dyDescent="0.25">
      <c r="A1207">
        <v>3.6404200000000002</v>
      </c>
      <c r="B1207">
        <v>-18.157720000000001</v>
      </c>
    </row>
    <row r="1208" spans="1:2" x14ac:dyDescent="0.25">
      <c r="A1208">
        <v>3.7675299999999998</v>
      </c>
      <c r="B1208">
        <v>-18.207689999999999</v>
      </c>
    </row>
    <row r="1209" spans="1:2" x14ac:dyDescent="0.25">
      <c r="B1209" t="s">
        <v>1</v>
      </c>
    </row>
    <row r="1210" spans="1:2" x14ac:dyDescent="0.25">
      <c r="A1210" t="s">
        <v>0</v>
      </c>
      <c r="B1210" t="s">
        <v>1</v>
      </c>
    </row>
    <row r="1211" spans="1:2" x14ac:dyDescent="0.25">
      <c r="A1211">
        <v>3.7675299999999998</v>
      </c>
      <c r="B1211">
        <v>-18.104120000000002</v>
      </c>
    </row>
    <row r="1212" spans="1:2" x14ac:dyDescent="0.25">
      <c r="A1212">
        <v>3.6404200000000002</v>
      </c>
      <c r="B1212">
        <v>-18.05133</v>
      </c>
    </row>
    <row r="1213" spans="1:2" x14ac:dyDescent="0.25">
      <c r="A1213">
        <v>3.5133000000000001</v>
      </c>
      <c r="B1213">
        <v>-17.93843</v>
      </c>
    </row>
    <row r="1214" spans="1:2" x14ac:dyDescent="0.25">
      <c r="A1214">
        <v>3.38619</v>
      </c>
      <c r="B1214">
        <v>-17.840299999999999</v>
      </c>
    </row>
    <row r="1215" spans="1:2" x14ac:dyDescent="0.25">
      <c r="A1215">
        <v>3.2590699999999999</v>
      </c>
      <c r="B1215">
        <v>-17.80294</v>
      </c>
    </row>
    <row r="1216" spans="1:2" x14ac:dyDescent="0.25">
      <c r="A1216">
        <v>3.2590699999999999</v>
      </c>
      <c r="B1216">
        <v>-17.80294</v>
      </c>
    </row>
    <row r="1217" spans="1:2" x14ac:dyDescent="0.25">
      <c r="A1217">
        <v>3.12026</v>
      </c>
      <c r="B1217">
        <v>-17.841149999999999</v>
      </c>
    </row>
    <row r="1218" spans="1:2" x14ac:dyDescent="0.25">
      <c r="A1218">
        <v>2.9814400000000001</v>
      </c>
      <c r="B1218">
        <v>-17.940840000000001</v>
      </c>
    </row>
    <row r="1219" spans="1:2" x14ac:dyDescent="0.25">
      <c r="A1219">
        <v>2.8426300000000002</v>
      </c>
      <c r="B1219">
        <v>-18.054559999999999</v>
      </c>
    </row>
    <row r="1220" spans="1:2" x14ac:dyDescent="0.25">
      <c r="A1220">
        <v>2.7038099999999998</v>
      </c>
      <c r="B1220">
        <v>-18.107389999999999</v>
      </c>
    </row>
    <row r="1221" spans="1:2" x14ac:dyDescent="0.25">
      <c r="A1221">
        <v>2.7038099999999998</v>
      </c>
      <c r="B1221">
        <v>-18.103560000000002</v>
      </c>
    </row>
    <row r="1222" spans="1:2" x14ac:dyDescent="0.25">
      <c r="A1222">
        <v>2.5649899999999999</v>
      </c>
      <c r="B1222">
        <v>-18.051290000000002</v>
      </c>
    </row>
    <row r="1223" spans="1:2" x14ac:dyDescent="0.25">
      <c r="A1223">
        <v>2.42618</v>
      </c>
      <c r="B1223">
        <v>-17.938839999999999</v>
      </c>
    </row>
    <row r="1224" spans="1:2" x14ac:dyDescent="0.25">
      <c r="A1224">
        <v>2.2873600000000001</v>
      </c>
      <c r="B1224">
        <v>-17.840530000000001</v>
      </c>
    </row>
    <row r="1225" spans="1:2" x14ac:dyDescent="0.25">
      <c r="A1225">
        <v>2.1485500000000002</v>
      </c>
      <c r="B1225">
        <v>-17.80294</v>
      </c>
    </row>
    <row r="1226" spans="1:2" x14ac:dyDescent="0.25">
      <c r="A1226">
        <v>2.1485500000000002</v>
      </c>
      <c r="B1226">
        <v>-17.80294</v>
      </c>
    </row>
    <row r="1227" spans="1:2" x14ac:dyDescent="0.25">
      <c r="A1227">
        <v>2.03498</v>
      </c>
      <c r="B1227">
        <v>-17.83173</v>
      </c>
    </row>
    <row r="1228" spans="1:2" x14ac:dyDescent="0.25">
      <c r="A1228">
        <v>1.9214199999999999</v>
      </c>
      <c r="B1228">
        <v>-17.909389999999998</v>
      </c>
    </row>
    <row r="1229" spans="1:2" x14ac:dyDescent="0.25">
      <c r="A1229">
        <v>1.80786</v>
      </c>
      <c r="B1229">
        <v>-18.0075</v>
      </c>
    </row>
    <row r="1230" spans="1:2" x14ac:dyDescent="0.25">
      <c r="A1230">
        <v>1.6942999999999999</v>
      </c>
      <c r="B1230">
        <v>-18.08633</v>
      </c>
    </row>
    <row r="1231" spans="1:2" x14ac:dyDescent="0.25">
      <c r="A1231">
        <v>1.58073</v>
      </c>
      <c r="B1231">
        <v>-18.119350000000001</v>
      </c>
    </row>
    <row r="1232" spans="1:2" x14ac:dyDescent="0.25">
      <c r="A1232">
        <v>1.4671700000000001</v>
      </c>
      <c r="B1232">
        <v>-18.115200000000002</v>
      </c>
    </row>
    <row r="1233" spans="1:2" x14ac:dyDescent="0.25">
      <c r="A1233">
        <v>1.35361</v>
      </c>
      <c r="B1233">
        <v>-18.106300000000001</v>
      </c>
    </row>
    <row r="1234" spans="1:2" x14ac:dyDescent="0.25">
      <c r="A1234">
        <v>1.2400500000000001</v>
      </c>
      <c r="B1234">
        <v>-18.104120000000002</v>
      </c>
    </row>
    <row r="1235" spans="1:2" x14ac:dyDescent="0.25">
      <c r="A1235">
        <v>1.2400500000000001</v>
      </c>
      <c r="B1235">
        <v>-17.802949999999999</v>
      </c>
    </row>
    <row r="1236" spans="1:2" x14ac:dyDescent="0.25">
      <c r="A1236">
        <v>1.1284799999999999</v>
      </c>
      <c r="B1236">
        <v>-17.80294</v>
      </c>
    </row>
    <row r="1237" spans="1:2" x14ac:dyDescent="0.25">
      <c r="A1237">
        <v>1.01692</v>
      </c>
      <c r="B1237">
        <v>-17.80294</v>
      </c>
    </row>
    <row r="1238" spans="1:2" x14ac:dyDescent="0.25">
      <c r="A1238">
        <v>1.01692</v>
      </c>
      <c r="B1238">
        <v>-17.80294</v>
      </c>
    </row>
    <row r="1239" spans="1:2" x14ac:dyDescent="0.25">
      <c r="A1239">
        <v>0.88980000000000004</v>
      </c>
      <c r="B1239">
        <v>-17.840509999999998</v>
      </c>
    </row>
    <row r="1240" spans="1:2" x14ac:dyDescent="0.25">
      <c r="A1240">
        <v>0.76268999999999998</v>
      </c>
      <c r="B1240">
        <v>-17.938849999999999</v>
      </c>
    </row>
    <row r="1241" spans="1:2" x14ac:dyDescent="0.25">
      <c r="A1241">
        <v>0.63556999999999997</v>
      </c>
      <c r="B1241">
        <v>-18.051290000000002</v>
      </c>
    </row>
    <row r="1242" spans="1:2" x14ac:dyDescent="0.25">
      <c r="A1242">
        <v>0.50846000000000002</v>
      </c>
      <c r="B1242">
        <v>-18.103560000000002</v>
      </c>
    </row>
    <row r="1243" spans="1:2" x14ac:dyDescent="0.25">
      <c r="A1243">
        <v>0.50846000000000002</v>
      </c>
      <c r="B1243">
        <v>-18.107379999999999</v>
      </c>
    </row>
    <row r="1244" spans="1:2" x14ac:dyDescent="0.25">
      <c r="A1244">
        <v>0.38134000000000001</v>
      </c>
      <c r="B1244">
        <v>-18.054549999999999</v>
      </c>
    </row>
    <row r="1245" spans="1:2" x14ac:dyDescent="0.25">
      <c r="A1245">
        <v>0.25423000000000001</v>
      </c>
      <c r="B1245">
        <v>-17.940840000000001</v>
      </c>
    </row>
    <row r="1246" spans="1:2" x14ac:dyDescent="0.25">
      <c r="A1246">
        <v>0.12711</v>
      </c>
      <c r="B1246">
        <v>-17.84113</v>
      </c>
    </row>
    <row r="1247" spans="1:2" x14ac:dyDescent="0.25">
      <c r="A1247">
        <v>0</v>
      </c>
      <c r="B1247">
        <v>-17.80294</v>
      </c>
    </row>
    <row r="1248" spans="1:2" x14ac:dyDescent="0.25">
      <c r="B1248" t="s">
        <v>1</v>
      </c>
    </row>
    <row r="1249" spans="1:2" x14ac:dyDescent="0.25">
      <c r="A1249" t="s">
        <v>0</v>
      </c>
      <c r="B1249" t="s">
        <v>1</v>
      </c>
    </row>
    <row r="1250" spans="1:2" x14ac:dyDescent="0.25">
      <c r="A1250">
        <v>0</v>
      </c>
      <c r="B1250">
        <v>-14.100020000000001</v>
      </c>
    </row>
    <row r="1251" spans="1:2" x14ac:dyDescent="0.25">
      <c r="A1251">
        <v>0.12711</v>
      </c>
      <c r="B1251">
        <v>-14.303599999999999</v>
      </c>
    </row>
    <row r="1252" spans="1:2" x14ac:dyDescent="0.25">
      <c r="A1252">
        <v>0.25423000000000001</v>
      </c>
      <c r="B1252">
        <v>-14.682180000000001</v>
      </c>
    </row>
    <row r="1253" spans="1:2" x14ac:dyDescent="0.25">
      <c r="A1253">
        <v>0.38134000000000001</v>
      </c>
      <c r="B1253">
        <v>-14.97396</v>
      </c>
    </row>
    <row r="1254" spans="1:2" x14ac:dyDescent="0.25">
      <c r="A1254">
        <v>0.50846000000000002</v>
      </c>
      <c r="B1254">
        <v>-15.079510000000001</v>
      </c>
    </row>
    <row r="1255" spans="1:2" x14ac:dyDescent="0.25">
      <c r="A1255">
        <v>0.50846000000000002</v>
      </c>
      <c r="B1255">
        <v>-15.05904</v>
      </c>
    </row>
    <row r="1256" spans="1:2" x14ac:dyDescent="0.25">
      <c r="A1256">
        <v>0.63556999999999997</v>
      </c>
      <c r="B1256">
        <v>-14.95</v>
      </c>
    </row>
    <row r="1257" spans="1:2" x14ac:dyDescent="0.25">
      <c r="A1257">
        <v>0.76268999999999998</v>
      </c>
      <c r="B1257">
        <v>-14.654500000000001</v>
      </c>
    </row>
    <row r="1258" spans="1:2" x14ac:dyDescent="0.25">
      <c r="A1258">
        <v>0.88980000000000004</v>
      </c>
      <c r="B1258">
        <v>-14.287879999999999</v>
      </c>
    </row>
    <row r="1259" spans="1:2" x14ac:dyDescent="0.25">
      <c r="A1259">
        <v>1.01692</v>
      </c>
      <c r="B1259">
        <v>-14.100020000000001</v>
      </c>
    </row>
    <row r="1260" spans="1:2" x14ac:dyDescent="0.25">
      <c r="A1260">
        <v>1.01692</v>
      </c>
      <c r="B1260">
        <v>-14.100020000000001</v>
      </c>
    </row>
    <row r="1261" spans="1:2" x14ac:dyDescent="0.25">
      <c r="A1261">
        <v>1.1284799999999999</v>
      </c>
      <c r="B1261">
        <v>-14.10003</v>
      </c>
    </row>
    <row r="1262" spans="1:2" x14ac:dyDescent="0.25">
      <c r="A1262">
        <v>1.2400500000000001</v>
      </c>
      <c r="B1262">
        <v>-14.10003</v>
      </c>
    </row>
    <row r="1263" spans="1:2" x14ac:dyDescent="0.25">
      <c r="A1263">
        <v>1.2400500000000001</v>
      </c>
      <c r="B1263">
        <v>-14.99803</v>
      </c>
    </row>
    <row r="1264" spans="1:2" x14ac:dyDescent="0.25">
      <c r="A1264">
        <v>1.35361</v>
      </c>
      <c r="B1264">
        <v>-15.00015</v>
      </c>
    </row>
    <row r="1265" spans="1:2" x14ac:dyDescent="0.25">
      <c r="A1265">
        <v>1.4671700000000001</v>
      </c>
      <c r="B1265">
        <v>-15.01252</v>
      </c>
    </row>
    <row r="1266" spans="1:2" x14ac:dyDescent="0.25">
      <c r="A1266">
        <v>1.58073</v>
      </c>
      <c r="B1266">
        <v>-15.08957</v>
      </c>
    </row>
    <row r="1267" spans="1:2" x14ac:dyDescent="0.25">
      <c r="A1267">
        <v>1.6942999999999999</v>
      </c>
      <c r="B1267">
        <v>-15.046110000000001</v>
      </c>
    </row>
    <row r="1268" spans="1:2" x14ac:dyDescent="0.25">
      <c r="A1268">
        <v>1.80786</v>
      </c>
      <c r="B1268">
        <v>-14.86584</v>
      </c>
    </row>
    <row r="1269" spans="1:2" x14ac:dyDescent="0.25">
      <c r="A1269">
        <v>1.9214199999999999</v>
      </c>
      <c r="B1269">
        <v>-14.58281</v>
      </c>
    </row>
    <row r="1270" spans="1:2" x14ac:dyDescent="0.25">
      <c r="A1270">
        <v>2.03498</v>
      </c>
      <c r="B1270">
        <v>-14.265280000000001</v>
      </c>
    </row>
    <row r="1271" spans="1:2" x14ac:dyDescent="0.25">
      <c r="A1271">
        <v>2.1485500000000002</v>
      </c>
      <c r="B1271">
        <v>-14.100020000000001</v>
      </c>
    </row>
    <row r="1272" spans="1:2" x14ac:dyDescent="0.25">
      <c r="A1272">
        <v>2.1485500000000002</v>
      </c>
      <c r="B1272">
        <v>-14.100020000000001</v>
      </c>
    </row>
    <row r="1273" spans="1:2" x14ac:dyDescent="0.25">
      <c r="A1273">
        <v>2.2873600000000001</v>
      </c>
      <c r="B1273">
        <v>-14.287879999999999</v>
      </c>
    </row>
    <row r="1274" spans="1:2" x14ac:dyDescent="0.25">
      <c r="A1274">
        <v>2.42618</v>
      </c>
      <c r="B1274">
        <v>-14.654489999999999</v>
      </c>
    </row>
    <row r="1275" spans="1:2" x14ac:dyDescent="0.25">
      <c r="A1275">
        <v>2.5649899999999999</v>
      </c>
      <c r="B1275">
        <v>-14.94999</v>
      </c>
    </row>
    <row r="1276" spans="1:2" x14ac:dyDescent="0.25">
      <c r="A1276">
        <v>2.7038099999999998</v>
      </c>
      <c r="B1276">
        <v>-15.058999999999999</v>
      </c>
    </row>
    <row r="1277" spans="1:2" x14ac:dyDescent="0.25">
      <c r="A1277">
        <v>2.7038099999999998</v>
      </c>
      <c r="B1277">
        <v>-15.07949</v>
      </c>
    </row>
    <row r="1278" spans="1:2" x14ac:dyDescent="0.25">
      <c r="A1278">
        <v>2.8426300000000002</v>
      </c>
      <c r="B1278">
        <v>-14.97395</v>
      </c>
    </row>
    <row r="1279" spans="1:2" x14ac:dyDescent="0.25">
      <c r="A1279">
        <v>2.9814400000000001</v>
      </c>
      <c r="B1279">
        <v>-14.68216</v>
      </c>
    </row>
    <row r="1280" spans="1:2" x14ac:dyDescent="0.25">
      <c r="A1280">
        <v>3.12026</v>
      </c>
      <c r="B1280">
        <v>-14.303599999999999</v>
      </c>
    </row>
    <row r="1281" spans="1:2" x14ac:dyDescent="0.25">
      <c r="A1281">
        <v>3.2590699999999999</v>
      </c>
      <c r="B1281">
        <v>-14.100020000000001</v>
      </c>
    </row>
    <row r="1282" spans="1:2" x14ac:dyDescent="0.25">
      <c r="A1282">
        <v>3.2590699999999999</v>
      </c>
      <c r="B1282">
        <v>-14.100020000000001</v>
      </c>
    </row>
    <row r="1283" spans="1:2" x14ac:dyDescent="0.25">
      <c r="A1283">
        <v>3.38619</v>
      </c>
      <c r="B1283">
        <v>-14.22906</v>
      </c>
    </row>
    <row r="1284" spans="1:2" x14ac:dyDescent="0.25">
      <c r="A1284">
        <v>3.5133000000000001</v>
      </c>
      <c r="B1284">
        <v>-14.59464</v>
      </c>
    </row>
    <row r="1285" spans="1:2" x14ac:dyDescent="0.25">
      <c r="A1285">
        <v>3.6404200000000002</v>
      </c>
      <c r="B1285">
        <v>-14.88977</v>
      </c>
    </row>
    <row r="1286" spans="1:2" x14ac:dyDescent="0.25">
      <c r="A1286">
        <v>3.7675299999999998</v>
      </c>
      <c r="B1286">
        <v>-14.998049999999999</v>
      </c>
    </row>
    <row r="1287" spans="1:2" x14ac:dyDescent="0.25">
      <c r="B1287" t="s">
        <v>1</v>
      </c>
    </row>
    <row r="1288" spans="1:2" x14ac:dyDescent="0.25">
      <c r="A1288" t="s">
        <v>0</v>
      </c>
      <c r="B1288" t="s">
        <v>1</v>
      </c>
    </row>
    <row r="1289" spans="1:2" x14ac:dyDescent="0.25">
      <c r="A1289">
        <v>3.7675299999999998</v>
      </c>
      <c r="B1289">
        <v>-14.92911</v>
      </c>
    </row>
    <row r="1290" spans="1:2" x14ac:dyDescent="0.25">
      <c r="A1290">
        <v>3.6404200000000002</v>
      </c>
      <c r="B1290">
        <v>-14.82676</v>
      </c>
    </row>
    <row r="1291" spans="1:2" x14ac:dyDescent="0.25">
      <c r="A1291">
        <v>3.5133000000000001</v>
      </c>
      <c r="B1291">
        <v>-14.54649</v>
      </c>
    </row>
    <row r="1292" spans="1:2" x14ac:dyDescent="0.25">
      <c r="A1292">
        <v>3.38619</v>
      </c>
      <c r="B1292">
        <v>-14.21434</v>
      </c>
    </row>
    <row r="1293" spans="1:2" x14ac:dyDescent="0.25">
      <c r="A1293">
        <v>3.2590699999999999</v>
      </c>
      <c r="B1293">
        <v>-14.055859999999999</v>
      </c>
    </row>
    <row r="1294" spans="1:2" x14ac:dyDescent="0.25">
      <c r="A1294">
        <v>3.2590699999999999</v>
      </c>
      <c r="B1294">
        <v>-14.055859999999999</v>
      </c>
    </row>
    <row r="1295" spans="1:2" x14ac:dyDescent="0.25">
      <c r="A1295">
        <v>3.12026</v>
      </c>
      <c r="B1295">
        <v>-14.210380000000001</v>
      </c>
    </row>
    <row r="1296" spans="1:2" x14ac:dyDescent="0.25">
      <c r="A1296">
        <v>2.9814400000000001</v>
      </c>
      <c r="B1296">
        <v>-14.587590000000001</v>
      </c>
    </row>
    <row r="1297" spans="1:2" x14ac:dyDescent="0.25">
      <c r="A1297">
        <v>2.8426300000000002</v>
      </c>
      <c r="B1297">
        <v>-14.87706</v>
      </c>
    </row>
    <row r="1298" spans="1:2" x14ac:dyDescent="0.25">
      <c r="A1298">
        <v>2.7038099999999998</v>
      </c>
      <c r="B1298">
        <v>-14.981210000000001</v>
      </c>
    </row>
    <row r="1299" spans="1:2" x14ac:dyDescent="0.25">
      <c r="A1299">
        <v>2.7038099999999998</v>
      </c>
      <c r="B1299">
        <v>-14.99915</v>
      </c>
    </row>
    <row r="1300" spans="1:2" x14ac:dyDescent="0.25">
      <c r="A1300">
        <v>2.5649899999999999</v>
      </c>
      <c r="B1300">
        <v>-14.893269999999999</v>
      </c>
    </row>
    <row r="1301" spans="1:2" x14ac:dyDescent="0.25">
      <c r="A1301">
        <v>2.42618</v>
      </c>
      <c r="B1301">
        <v>-14.60258</v>
      </c>
    </row>
    <row r="1302" spans="1:2" x14ac:dyDescent="0.25">
      <c r="A1302">
        <v>2.2873600000000001</v>
      </c>
      <c r="B1302">
        <v>-14.23559</v>
      </c>
    </row>
    <row r="1303" spans="1:2" x14ac:dyDescent="0.25">
      <c r="A1303">
        <v>2.1485500000000002</v>
      </c>
      <c r="B1303">
        <v>-14.055859999999999</v>
      </c>
    </row>
    <row r="1304" spans="1:2" x14ac:dyDescent="0.25">
      <c r="A1304">
        <v>2.1485500000000002</v>
      </c>
      <c r="B1304">
        <v>-14.055859999999999</v>
      </c>
    </row>
    <row r="1305" spans="1:2" x14ac:dyDescent="0.25">
      <c r="A1305">
        <v>2.03498</v>
      </c>
      <c r="B1305">
        <v>-14.17606</v>
      </c>
    </row>
    <row r="1306" spans="1:2" x14ac:dyDescent="0.25">
      <c r="A1306">
        <v>1.9214199999999999</v>
      </c>
      <c r="B1306">
        <v>-14.45106</v>
      </c>
    </row>
    <row r="1307" spans="1:2" x14ac:dyDescent="0.25">
      <c r="A1307">
        <v>1.80786</v>
      </c>
      <c r="B1307">
        <v>-14.70031</v>
      </c>
    </row>
    <row r="1308" spans="1:2" x14ac:dyDescent="0.25">
      <c r="A1308">
        <v>1.6942999999999999</v>
      </c>
      <c r="B1308">
        <v>-14.892989999999999</v>
      </c>
    </row>
    <row r="1309" spans="1:2" x14ac:dyDescent="0.25">
      <c r="A1309">
        <v>1.58073</v>
      </c>
      <c r="B1309">
        <v>-15.0014</v>
      </c>
    </row>
    <row r="1310" spans="1:2" x14ac:dyDescent="0.25">
      <c r="A1310">
        <v>1.4671700000000001</v>
      </c>
      <c r="B1310">
        <v>-15.00028</v>
      </c>
    </row>
    <row r="1311" spans="1:2" x14ac:dyDescent="0.25">
      <c r="A1311">
        <v>1.35361</v>
      </c>
      <c r="B1311">
        <v>-14.934279999999999</v>
      </c>
    </row>
    <row r="1312" spans="1:2" x14ac:dyDescent="0.25">
      <c r="A1312">
        <v>1.2400500000000001</v>
      </c>
      <c r="B1312">
        <v>-14.9291</v>
      </c>
    </row>
    <row r="1313" spans="1:2" x14ac:dyDescent="0.25">
      <c r="A1313">
        <v>1.2400500000000001</v>
      </c>
      <c r="B1313">
        <v>-14.05585</v>
      </c>
    </row>
    <row r="1314" spans="1:2" x14ac:dyDescent="0.25">
      <c r="A1314">
        <v>1.1284799999999999</v>
      </c>
      <c r="B1314">
        <v>-14.05585</v>
      </c>
    </row>
    <row r="1315" spans="1:2" x14ac:dyDescent="0.25">
      <c r="A1315">
        <v>1.01692</v>
      </c>
      <c r="B1315">
        <v>-14.055859999999999</v>
      </c>
    </row>
    <row r="1316" spans="1:2" x14ac:dyDescent="0.25">
      <c r="A1316">
        <v>1.01692</v>
      </c>
      <c r="B1316">
        <v>-14.055859999999999</v>
      </c>
    </row>
    <row r="1317" spans="1:2" x14ac:dyDescent="0.25">
      <c r="A1317">
        <v>0.88980000000000004</v>
      </c>
      <c r="B1317">
        <v>-14.235580000000001</v>
      </c>
    </row>
    <row r="1318" spans="1:2" x14ac:dyDescent="0.25">
      <c r="A1318">
        <v>0.76268999999999998</v>
      </c>
      <c r="B1318">
        <v>-14.602589999999999</v>
      </c>
    </row>
    <row r="1319" spans="1:2" x14ac:dyDescent="0.25">
      <c r="A1319">
        <v>0.63556999999999997</v>
      </c>
      <c r="B1319">
        <v>-14.89329</v>
      </c>
    </row>
    <row r="1320" spans="1:2" x14ac:dyDescent="0.25">
      <c r="A1320">
        <v>0.50846000000000002</v>
      </c>
      <c r="B1320">
        <v>-14.99912</v>
      </c>
    </row>
    <row r="1321" spans="1:2" x14ac:dyDescent="0.25">
      <c r="A1321">
        <v>0.50846000000000002</v>
      </c>
      <c r="B1321">
        <v>-14.98123</v>
      </c>
    </row>
    <row r="1322" spans="1:2" x14ac:dyDescent="0.25">
      <c r="A1322">
        <v>0.38134000000000001</v>
      </c>
      <c r="B1322">
        <v>-14.87707</v>
      </c>
    </row>
    <row r="1323" spans="1:2" x14ac:dyDescent="0.25">
      <c r="A1323">
        <v>0.25423000000000001</v>
      </c>
      <c r="B1323">
        <v>-14.587590000000001</v>
      </c>
    </row>
    <row r="1324" spans="1:2" x14ac:dyDescent="0.25">
      <c r="A1324">
        <v>0.12711</v>
      </c>
      <c r="B1324">
        <v>-14.21036</v>
      </c>
    </row>
    <row r="1325" spans="1:2" x14ac:dyDescent="0.25">
      <c r="A1325">
        <v>0</v>
      </c>
      <c r="B1325">
        <v>-14.055859999999999</v>
      </c>
    </row>
    <row r="1326" spans="1:2" x14ac:dyDescent="0.25">
      <c r="B1326" t="s">
        <v>1</v>
      </c>
    </row>
    <row r="1327" spans="1:2" x14ac:dyDescent="0.25">
      <c r="A1327" t="s">
        <v>0</v>
      </c>
      <c r="B1327" t="s">
        <v>1</v>
      </c>
    </row>
    <row r="1328" spans="1:2" x14ac:dyDescent="0.25">
      <c r="A1328">
        <v>0</v>
      </c>
      <c r="B1328">
        <v>-14.02108</v>
      </c>
    </row>
    <row r="1329" spans="1:2" x14ac:dyDescent="0.25">
      <c r="A1329">
        <v>0.12711</v>
      </c>
      <c r="B1329">
        <v>-14.15644</v>
      </c>
    </row>
    <row r="1330" spans="1:2" x14ac:dyDescent="0.25">
      <c r="A1330">
        <v>0.25423000000000001</v>
      </c>
      <c r="B1330">
        <v>-14.45904</v>
      </c>
    </row>
    <row r="1331" spans="1:2" x14ac:dyDescent="0.25">
      <c r="A1331">
        <v>0.38134000000000001</v>
      </c>
      <c r="B1331">
        <v>-14.719189999999999</v>
      </c>
    </row>
    <row r="1332" spans="1:2" x14ac:dyDescent="0.25">
      <c r="A1332">
        <v>0.50846000000000002</v>
      </c>
      <c r="B1332">
        <v>-14.81629</v>
      </c>
    </row>
    <row r="1333" spans="1:2" x14ac:dyDescent="0.25">
      <c r="A1333">
        <v>0.50846000000000002</v>
      </c>
      <c r="B1333">
        <v>-14.78317</v>
      </c>
    </row>
    <row r="1334" spans="1:2" x14ac:dyDescent="0.25">
      <c r="A1334">
        <v>0.63556999999999997</v>
      </c>
      <c r="B1334">
        <v>-14.68412</v>
      </c>
    </row>
    <row r="1335" spans="1:2" x14ac:dyDescent="0.25">
      <c r="A1335">
        <v>0.76268999999999998</v>
      </c>
      <c r="B1335">
        <v>-14.417590000000001</v>
      </c>
    </row>
    <row r="1336" spans="1:2" x14ac:dyDescent="0.25">
      <c r="A1336">
        <v>0.88980000000000004</v>
      </c>
      <c r="B1336">
        <v>-14.12778</v>
      </c>
    </row>
    <row r="1337" spans="1:2" x14ac:dyDescent="0.25">
      <c r="A1337">
        <v>1.01692</v>
      </c>
      <c r="B1337">
        <v>-14.02108</v>
      </c>
    </row>
    <row r="1338" spans="1:2" x14ac:dyDescent="0.25">
      <c r="A1338">
        <v>1.01692</v>
      </c>
      <c r="B1338">
        <v>-14.02108</v>
      </c>
    </row>
    <row r="1339" spans="1:2" x14ac:dyDescent="0.25">
      <c r="A1339">
        <v>1.1284799999999999</v>
      </c>
      <c r="B1339">
        <v>-14.021050000000001</v>
      </c>
    </row>
    <row r="1340" spans="1:2" x14ac:dyDescent="0.25">
      <c r="A1340">
        <v>1.2400500000000001</v>
      </c>
      <c r="B1340">
        <v>-14.02101</v>
      </c>
    </row>
    <row r="1341" spans="1:2" x14ac:dyDescent="0.25">
      <c r="A1341">
        <v>1.2400500000000001</v>
      </c>
      <c r="B1341">
        <v>-14.851129999999999</v>
      </c>
    </row>
    <row r="1342" spans="1:2" x14ac:dyDescent="0.25">
      <c r="A1342">
        <v>1.35361</v>
      </c>
      <c r="B1342">
        <v>-14.870609999999999</v>
      </c>
    </row>
    <row r="1343" spans="1:2" x14ac:dyDescent="0.25">
      <c r="A1343">
        <v>1.4671700000000001</v>
      </c>
      <c r="B1343">
        <v>-14.914260000000001</v>
      </c>
    </row>
    <row r="1344" spans="1:2" x14ac:dyDescent="0.25">
      <c r="A1344">
        <v>1.58073</v>
      </c>
      <c r="B1344">
        <v>-14.90631</v>
      </c>
    </row>
    <row r="1345" spans="1:2" x14ac:dyDescent="0.25">
      <c r="A1345">
        <v>1.6942999999999999</v>
      </c>
      <c r="B1345">
        <v>-14.778890000000001</v>
      </c>
    </row>
    <row r="1346" spans="1:2" x14ac:dyDescent="0.25">
      <c r="A1346">
        <v>1.80786</v>
      </c>
      <c r="B1346">
        <v>-14.566330000000001</v>
      </c>
    </row>
    <row r="1347" spans="1:2" x14ac:dyDescent="0.25">
      <c r="A1347">
        <v>1.9214199999999999</v>
      </c>
      <c r="B1347">
        <v>-14.32189</v>
      </c>
    </row>
    <row r="1348" spans="1:2" x14ac:dyDescent="0.25">
      <c r="A1348">
        <v>2.03498</v>
      </c>
      <c r="B1348">
        <v>-14.10441</v>
      </c>
    </row>
    <row r="1349" spans="1:2" x14ac:dyDescent="0.25">
      <c r="A1349">
        <v>2.1485500000000002</v>
      </c>
      <c r="B1349">
        <v>-14.02108</v>
      </c>
    </row>
    <row r="1350" spans="1:2" x14ac:dyDescent="0.25">
      <c r="A1350">
        <v>2.1485500000000002</v>
      </c>
      <c r="B1350">
        <v>-14.02108</v>
      </c>
    </row>
    <row r="1351" spans="1:2" x14ac:dyDescent="0.25">
      <c r="A1351">
        <v>2.2873600000000001</v>
      </c>
      <c r="B1351">
        <v>-14.12776</v>
      </c>
    </row>
    <row r="1352" spans="1:2" x14ac:dyDescent="0.25">
      <c r="A1352">
        <v>2.42618</v>
      </c>
      <c r="B1352">
        <v>-14.4176</v>
      </c>
    </row>
    <row r="1353" spans="1:2" x14ac:dyDescent="0.25">
      <c r="A1353">
        <v>2.5649899999999999</v>
      </c>
      <c r="B1353">
        <v>-14.684150000000001</v>
      </c>
    </row>
    <row r="1354" spans="1:2" x14ac:dyDescent="0.25">
      <c r="A1354">
        <v>2.7038099999999998</v>
      </c>
      <c r="B1354">
        <v>-14.783110000000001</v>
      </c>
    </row>
    <row r="1355" spans="1:2" x14ac:dyDescent="0.25">
      <c r="A1355">
        <v>2.7038099999999998</v>
      </c>
      <c r="B1355">
        <v>-14.816280000000001</v>
      </c>
    </row>
    <row r="1356" spans="1:2" x14ac:dyDescent="0.25">
      <c r="A1356">
        <v>2.8426300000000002</v>
      </c>
      <c r="B1356">
        <v>-14.71918</v>
      </c>
    </row>
    <row r="1357" spans="1:2" x14ac:dyDescent="0.25">
      <c r="A1357">
        <v>2.9814400000000001</v>
      </c>
      <c r="B1357">
        <v>-14.45903</v>
      </c>
    </row>
    <row r="1358" spans="1:2" x14ac:dyDescent="0.25">
      <c r="A1358">
        <v>3.12026</v>
      </c>
      <c r="B1358">
        <v>-14.156459999999999</v>
      </c>
    </row>
    <row r="1359" spans="1:2" x14ac:dyDescent="0.25">
      <c r="A1359">
        <v>3.2590699999999999</v>
      </c>
      <c r="B1359">
        <v>-14.02108</v>
      </c>
    </row>
    <row r="1360" spans="1:2" x14ac:dyDescent="0.25">
      <c r="A1360">
        <v>3.2590699999999999</v>
      </c>
      <c r="B1360">
        <v>-14.02108</v>
      </c>
    </row>
    <row r="1361" spans="1:2" x14ac:dyDescent="0.25">
      <c r="A1361">
        <v>3.38619</v>
      </c>
      <c r="B1361">
        <v>-14.182119999999999</v>
      </c>
    </row>
    <row r="1362" spans="1:2" x14ac:dyDescent="0.25">
      <c r="A1362">
        <v>3.5133000000000001</v>
      </c>
      <c r="B1362">
        <v>-14.49461</v>
      </c>
    </row>
    <row r="1363" spans="1:2" x14ac:dyDescent="0.25">
      <c r="A1363">
        <v>3.6404200000000002</v>
      </c>
      <c r="B1363">
        <v>-14.75483</v>
      </c>
    </row>
    <row r="1364" spans="1:2" x14ac:dyDescent="0.25">
      <c r="A1364">
        <v>3.7675299999999998</v>
      </c>
      <c r="B1364">
        <v>-14.85116</v>
      </c>
    </row>
    <row r="1365" spans="1:2" x14ac:dyDescent="0.25">
      <c r="B1365" t="s">
        <v>1</v>
      </c>
    </row>
    <row r="1366" spans="1:2" x14ac:dyDescent="0.25">
      <c r="A1366" t="s">
        <v>0</v>
      </c>
      <c r="B1366" t="s">
        <v>1</v>
      </c>
    </row>
    <row r="1367" spans="1:2" x14ac:dyDescent="0.25">
      <c r="A1367">
        <v>3.7675299999999998</v>
      </c>
      <c r="B1367">
        <v>-14.777089999999999</v>
      </c>
    </row>
    <row r="1368" spans="1:2" x14ac:dyDescent="0.25">
      <c r="A1368">
        <v>3.6404200000000002</v>
      </c>
      <c r="B1368">
        <v>-14.67849</v>
      </c>
    </row>
    <row r="1369" spans="1:2" x14ac:dyDescent="0.25">
      <c r="A1369">
        <v>3.5133000000000001</v>
      </c>
      <c r="B1369">
        <v>-14.41133</v>
      </c>
    </row>
    <row r="1370" spans="1:2" x14ac:dyDescent="0.25">
      <c r="A1370">
        <v>3.38619</v>
      </c>
      <c r="B1370">
        <v>-14.14601</v>
      </c>
    </row>
    <row r="1371" spans="1:2" x14ac:dyDescent="0.25">
      <c r="A1371">
        <v>3.2590699999999999</v>
      </c>
      <c r="B1371">
        <v>-13.99108</v>
      </c>
    </row>
    <row r="1372" spans="1:2" x14ac:dyDescent="0.25">
      <c r="A1372">
        <v>3.2590699999999999</v>
      </c>
      <c r="B1372">
        <v>-13.99108</v>
      </c>
    </row>
    <row r="1373" spans="1:2" x14ac:dyDescent="0.25">
      <c r="A1373">
        <v>3.12026</v>
      </c>
      <c r="B1373">
        <v>-14.137269999999999</v>
      </c>
    </row>
    <row r="1374" spans="1:2" x14ac:dyDescent="0.25">
      <c r="A1374">
        <v>2.9814400000000001</v>
      </c>
      <c r="B1374">
        <v>-14.31756</v>
      </c>
    </row>
    <row r="1375" spans="1:2" x14ac:dyDescent="0.25">
      <c r="A1375">
        <v>2.8426300000000002</v>
      </c>
      <c r="B1375">
        <v>-14.564069999999999</v>
      </c>
    </row>
    <row r="1376" spans="1:2" x14ac:dyDescent="0.25">
      <c r="A1376">
        <v>2.7038099999999998</v>
      </c>
      <c r="B1376">
        <v>-14.66244</v>
      </c>
    </row>
    <row r="1377" spans="1:2" x14ac:dyDescent="0.25">
      <c r="A1377">
        <v>2.7038099999999998</v>
      </c>
      <c r="B1377">
        <v>-14.74919</v>
      </c>
    </row>
    <row r="1378" spans="1:2" x14ac:dyDescent="0.25">
      <c r="A1378">
        <v>2.5649899999999999</v>
      </c>
      <c r="B1378">
        <v>-14.65293</v>
      </c>
    </row>
    <row r="1379" spans="1:2" x14ac:dyDescent="0.25">
      <c r="A1379">
        <v>2.42618</v>
      </c>
      <c r="B1379">
        <v>-14.393700000000001</v>
      </c>
    </row>
    <row r="1380" spans="1:2" x14ac:dyDescent="0.25">
      <c r="A1380">
        <v>2.2873600000000001</v>
      </c>
      <c r="B1380">
        <v>-14.1114</v>
      </c>
    </row>
    <row r="1381" spans="1:2" x14ac:dyDescent="0.25">
      <c r="A1381">
        <v>2.1485500000000002</v>
      </c>
      <c r="B1381">
        <v>-13.99108</v>
      </c>
    </row>
    <row r="1382" spans="1:2" x14ac:dyDescent="0.25">
      <c r="A1382">
        <v>2.1485500000000002</v>
      </c>
      <c r="B1382">
        <v>-13.99108</v>
      </c>
    </row>
    <row r="1383" spans="1:2" x14ac:dyDescent="0.25">
      <c r="A1383">
        <v>2.03498</v>
      </c>
      <c r="B1383">
        <v>-14.09942</v>
      </c>
    </row>
    <row r="1384" spans="1:2" x14ac:dyDescent="0.25">
      <c r="A1384">
        <v>1.9214199999999999</v>
      </c>
      <c r="B1384">
        <v>-14.30259</v>
      </c>
    </row>
    <row r="1385" spans="1:2" x14ac:dyDescent="0.25">
      <c r="A1385">
        <v>1.80786</v>
      </c>
      <c r="B1385">
        <v>-14.55129</v>
      </c>
    </row>
    <row r="1386" spans="1:2" x14ac:dyDescent="0.25">
      <c r="A1386">
        <v>1.6942999999999999</v>
      </c>
      <c r="B1386">
        <v>-14.74075</v>
      </c>
    </row>
    <row r="1387" spans="1:2" x14ac:dyDescent="0.25">
      <c r="A1387">
        <v>1.58073</v>
      </c>
      <c r="B1387">
        <v>-14.833399999999999</v>
      </c>
    </row>
    <row r="1388" spans="1:2" x14ac:dyDescent="0.25">
      <c r="A1388">
        <v>1.4671700000000001</v>
      </c>
      <c r="B1388">
        <v>-14.83745</v>
      </c>
    </row>
    <row r="1389" spans="1:2" x14ac:dyDescent="0.25">
      <c r="A1389">
        <v>1.35361</v>
      </c>
      <c r="B1389">
        <v>-14.794790000000001</v>
      </c>
    </row>
    <row r="1390" spans="1:2" x14ac:dyDescent="0.25">
      <c r="A1390">
        <v>1.2400500000000001</v>
      </c>
      <c r="B1390">
        <v>-14.777100000000001</v>
      </c>
    </row>
    <row r="1391" spans="1:2" x14ac:dyDescent="0.25">
      <c r="A1391">
        <v>1.2400500000000001</v>
      </c>
      <c r="B1391">
        <v>-13.99137</v>
      </c>
    </row>
    <row r="1392" spans="1:2" x14ac:dyDescent="0.25">
      <c r="A1392">
        <v>1.1284799999999999</v>
      </c>
      <c r="B1392">
        <v>-13.99123</v>
      </c>
    </row>
    <row r="1393" spans="1:2" x14ac:dyDescent="0.25">
      <c r="A1393">
        <v>1.01692</v>
      </c>
      <c r="B1393">
        <v>-13.99108</v>
      </c>
    </row>
    <row r="1394" spans="1:2" x14ac:dyDescent="0.25">
      <c r="A1394">
        <v>1.01692</v>
      </c>
      <c r="B1394">
        <v>-13.99108</v>
      </c>
    </row>
    <row r="1395" spans="1:2" x14ac:dyDescent="0.25">
      <c r="A1395">
        <v>0.88980000000000004</v>
      </c>
      <c r="B1395">
        <v>-14.111280000000001</v>
      </c>
    </row>
    <row r="1396" spans="1:2" x14ac:dyDescent="0.25">
      <c r="A1396">
        <v>0.76268999999999998</v>
      </c>
      <c r="B1396">
        <v>-14.39373</v>
      </c>
    </row>
    <row r="1397" spans="1:2" x14ac:dyDescent="0.25">
      <c r="A1397">
        <v>0.63556999999999997</v>
      </c>
      <c r="B1397">
        <v>-14.652990000000001</v>
      </c>
    </row>
    <row r="1398" spans="1:2" x14ac:dyDescent="0.25">
      <c r="A1398">
        <v>0.50846000000000002</v>
      </c>
      <c r="B1398">
        <v>-14.749180000000001</v>
      </c>
    </row>
    <row r="1399" spans="1:2" x14ac:dyDescent="0.25">
      <c r="A1399">
        <v>0.50846000000000002</v>
      </c>
      <c r="B1399">
        <v>-14.662459999999999</v>
      </c>
    </row>
    <row r="1400" spans="1:2" x14ac:dyDescent="0.25">
      <c r="A1400">
        <v>0.38134000000000001</v>
      </c>
      <c r="B1400">
        <v>-14.564080000000001</v>
      </c>
    </row>
    <row r="1401" spans="1:2" x14ac:dyDescent="0.25">
      <c r="A1401">
        <v>0.25423000000000001</v>
      </c>
      <c r="B1401">
        <v>-14.31772</v>
      </c>
    </row>
    <row r="1402" spans="1:2" x14ac:dyDescent="0.25">
      <c r="A1402">
        <v>0.12711</v>
      </c>
      <c r="B1402">
        <v>-14.13735</v>
      </c>
    </row>
    <row r="1403" spans="1:2" x14ac:dyDescent="0.25">
      <c r="A1403">
        <v>0</v>
      </c>
      <c r="B1403">
        <v>-13.99108</v>
      </c>
    </row>
    <row r="1404" spans="1:2" x14ac:dyDescent="0.25">
      <c r="B1404" t="s">
        <v>1</v>
      </c>
    </row>
    <row r="1405" spans="1:2" x14ac:dyDescent="0.25">
      <c r="A1405" t="s">
        <v>0</v>
      </c>
      <c r="B1405" t="s">
        <v>1</v>
      </c>
    </row>
    <row r="1406" spans="1:2" x14ac:dyDescent="0.25">
      <c r="A1406">
        <v>0</v>
      </c>
      <c r="B1406">
        <v>-13.98826</v>
      </c>
    </row>
    <row r="1407" spans="1:2" x14ac:dyDescent="0.25">
      <c r="A1407">
        <v>0.12711</v>
      </c>
      <c r="B1407">
        <v>-14.099299999999999</v>
      </c>
    </row>
    <row r="1408" spans="1:2" x14ac:dyDescent="0.25">
      <c r="A1408">
        <v>0.25423000000000001</v>
      </c>
      <c r="B1408">
        <v>-14.300090000000001</v>
      </c>
    </row>
    <row r="1409" spans="1:2" x14ac:dyDescent="0.25">
      <c r="A1409">
        <v>0.38134000000000001</v>
      </c>
      <c r="B1409">
        <v>-14.46063</v>
      </c>
    </row>
    <row r="1410" spans="1:2" x14ac:dyDescent="0.25">
      <c r="A1410">
        <v>0.50846000000000002</v>
      </c>
      <c r="B1410">
        <v>-14.513019999999999</v>
      </c>
    </row>
    <row r="1411" spans="1:2" x14ac:dyDescent="0.25">
      <c r="A1411">
        <v>0.50846000000000002</v>
      </c>
      <c r="B1411">
        <v>-14.539339999999999</v>
      </c>
    </row>
    <row r="1412" spans="1:2" x14ac:dyDescent="0.25">
      <c r="A1412">
        <v>0.63556999999999997</v>
      </c>
      <c r="B1412">
        <v>-14.481299999999999</v>
      </c>
    </row>
    <row r="1413" spans="1:2" x14ac:dyDescent="0.25">
      <c r="A1413">
        <v>0.76268999999999998</v>
      </c>
      <c r="B1413">
        <v>-14.31842</v>
      </c>
    </row>
    <row r="1414" spans="1:2" x14ac:dyDescent="0.25">
      <c r="A1414">
        <v>0.88980000000000004</v>
      </c>
      <c r="B1414">
        <v>-14.098890000000001</v>
      </c>
    </row>
    <row r="1415" spans="1:2" x14ac:dyDescent="0.25">
      <c r="A1415">
        <v>1.01692</v>
      </c>
      <c r="B1415">
        <v>-13.98826</v>
      </c>
    </row>
    <row r="1416" spans="1:2" x14ac:dyDescent="0.25">
      <c r="A1416">
        <v>1.01692</v>
      </c>
      <c r="B1416">
        <v>-13.98826</v>
      </c>
    </row>
    <row r="1417" spans="1:2" x14ac:dyDescent="0.25">
      <c r="A1417">
        <v>1.1284799999999999</v>
      </c>
      <c r="B1417">
        <v>-13.988099999999999</v>
      </c>
    </row>
    <row r="1418" spans="1:2" x14ac:dyDescent="0.25">
      <c r="A1418">
        <v>1.2400500000000001</v>
      </c>
      <c r="B1418">
        <v>-13.987959999999999</v>
      </c>
    </row>
    <row r="1419" spans="1:2" x14ac:dyDescent="0.25">
      <c r="A1419">
        <v>1.2400500000000001</v>
      </c>
      <c r="B1419">
        <v>-14.549759999999999</v>
      </c>
    </row>
    <row r="1420" spans="1:2" x14ac:dyDescent="0.25">
      <c r="A1420">
        <v>1.35361</v>
      </c>
      <c r="B1420">
        <v>-14.66569</v>
      </c>
    </row>
    <row r="1421" spans="1:2" x14ac:dyDescent="0.25">
      <c r="A1421">
        <v>1.4671700000000001</v>
      </c>
      <c r="B1421">
        <v>-14.80298</v>
      </c>
    </row>
    <row r="1422" spans="1:2" x14ac:dyDescent="0.25">
      <c r="A1422">
        <v>1.58073</v>
      </c>
      <c r="B1422">
        <v>-14.80955</v>
      </c>
    </row>
    <row r="1423" spans="1:2" x14ac:dyDescent="0.25">
      <c r="A1423">
        <v>1.6942999999999999</v>
      </c>
      <c r="B1423">
        <v>-14.7019</v>
      </c>
    </row>
    <row r="1424" spans="1:2" x14ac:dyDescent="0.25">
      <c r="A1424">
        <v>1.80786</v>
      </c>
      <c r="B1424">
        <v>-14.50747</v>
      </c>
    </row>
    <row r="1425" spans="1:2" x14ac:dyDescent="0.25">
      <c r="A1425">
        <v>1.9214199999999999</v>
      </c>
      <c r="B1425">
        <v>-14.27826</v>
      </c>
    </row>
    <row r="1426" spans="1:2" x14ac:dyDescent="0.25">
      <c r="A1426">
        <v>2.03498</v>
      </c>
      <c r="B1426">
        <v>-14.07267</v>
      </c>
    </row>
    <row r="1427" spans="1:2" x14ac:dyDescent="0.25">
      <c r="A1427">
        <v>2.1485500000000002</v>
      </c>
      <c r="B1427">
        <v>-13.98826</v>
      </c>
    </row>
    <row r="1428" spans="1:2" x14ac:dyDescent="0.25">
      <c r="A1428">
        <v>2.1485500000000002</v>
      </c>
      <c r="B1428">
        <v>-13.98826</v>
      </c>
    </row>
    <row r="1429" spans="1:2" x14ac:dyDescent="0.25">
      <c r="A1429">
        <v>2.2873600000000001</v>
      </c>
      <c r="B1429">
        <v>-14.09877</v>
      </c>
    </row>
    <row r="1430" spans="1:2" x14ac:dyDescent="0.25">
      <c r="A1430">
        <v>2.42618</v>
      </c>
      <c r="B1430">
        <v>-14.31854</v>
      </c>
    </row>
    <row r="1431" spans="1:2" x14ac:dyDescent="0.25">
      <c r="A1431">
        <v>2.5649899999999999</v>
      </c>
      <c r="B1431">
        <v>-14.48129</v>
      </c>
    </row>
    <row r="1432" spans="1:2" x14ac:dyDescent="0.25">
      <c r="A1432">
        <v>2.7038099999999998</v>
      </c>
      <c r="B1432">
        <v>-14.53933</v>
      </c>
    </row>
    <row r="1433" spans="1:2" x14ac:dyDescent="0.25">
      <c r="A1433">
        <v>2.7038099999999998</v>
      </c>
      <c r="B1433">
        <v>-14.513</v>
      </c>
    </row>
    <row r="1434" spans="1:2" x14ac:dyDescent="0.25">
      <c r="A1434">
        <v>2.8426300000000002</v>
      </c>
      <c r="B1434">
        <v>-14.460610000000001</v>
      </c>
    </row>
    <row r="1435" spans="1:2" x14ac:dyDescent="0.25">
      <c r="A1435">
        <v>2.9814400000000001</v>
      </c>
      <c r="B1435">
        <v>-14.30044</v>
      </c>
    </row>
    <row r="1436" spans="1:2" x14ac:dyDescent="0.25">
      <c r="A1436">
        <v>3.12026</v>
      </c>
      <c r="B1436">
        <v>-14.099349999999999</v>
      </c>
    </row>
    <row r="1437" spans="1:2" x14ac:dyDescent="0.25">
      <c r="A1437">
        <v>3.2590699999999999</v>
      </c>
      <c r="B1437">
        <v>-13.98826</v>
      </c>
    </row>
    <row r="1438" spans="1:2" x14ac:dyDescent="0.25">
      <c r="A1438">
        <v>3.2590699999999999</v>
      </c>
      <c r="B1438">
        <v>-13.98826</v>
      </c>
    </row>
    <row r="1439" spans="1:2" x14ac:dyDescent="0.25">
      <c r="A1439">
        <v>3.38619</v>
      </c>
      <c r="B1439">
        <v>-14.11871</v>
      </c>
    </row>
    <row r="1440" spans="1:2" x14ac:dyDescent="0.25">
      <c r="A1440">
        <v>3.5133000000000001</v>
      </c>
      <c r="B1440">
        <v>-14.353960000000001</v>
      </c>
    </row>
    <row r="1441" spans="1:2" x14ac:dyDescent="0.25">
      <c r="A1441">
        <v>3.6404200000000002</v>
      </c>
      <c r="B1441">
        <v>-14.496029999999999</v>
      </c>
    </row>
    <row r="1442" spans="1:2" x14ac:dyDescent="0.25">
      <c r="A1442">
        <v>3.7675299999999998</v>
      </c>
      <c r="B1442">
        <v>-14.54984</v>
      </c>
    </row>
    <row r="1443" spans="1:2" x14ac:dyDescent="0.25">
      <c r="B1443" t="s">
        <v>1</v>
      </c>
    </row>
    <row r="1444" spans="1:2" x14ac:dyDescent="0.25">
      <c r="A1444" t="s">
        <v>0</v>
      </c>
      <c r="B1444" t="s">
        <v>1</v>
      </c>
    </row>
    <row r="1445" spans="1:2" x14ac:dyDescent="0.25">
      <c r="A1445">
        <v>3.7675299999999998</v>
      </c>
      <c r="B1445">
        <v>-14.54022</v>
      </c>
    </row>
    <row r="1446" spans="1:2" x14ac:dyDescent="0.25">
      <c r="A1446">
        <v>3.6404200000000002</v>
      </c>
      <c r="B1446">
        <v>-14.487740000000001</v>
      </c>
    </row>
    <row r="1447" spans="1:2" x14ac:dyDescent="0.25">
      <c r="A1447">
        <v>3.5133000000000001</v>
      </c>
      <c r="B1447">
        <v>-14.3299</v>
      </c>
    </row>
    <row r="1448" spans="1:2" x14ac:dyDescent="0.25">
      <c r="A1448">
        <v>3.38619</v>
      </c>
      <c r="B1448">
        <v>-14.081569999999999</v>
      </c>
    </row>
    <row r="1449" spans="1:2" x14ac:dyDescent="0.25">
      <c r="A1449">
        <v>3.2590699999999999</v>
      </c>
      <c r="B1449">
        <v>-13.923069999999999</v>
      </c>
    </row>
    <row r="1450" spans="1:2" x14ac:dyDescent="0.25">
      <c r="A1450">
        <v>3.2590699999999999</v>
      </c>
      <c r="B1450">
        <v>-13.923069999999999</v>
      </c>
    </row>
    <row r="1451" spans="1:2" x14ac:dyDescent="0.25">
      <c r="A1451">
        <v>3.12026</v>
      </c>
      <c r="B1451">
        <v>-14.032719999999999</v>
      </c>
    </row>
    <row r="1452" spans="1:2" x14ac:dyDescent="0.25">
      <c r="A1452">
        <v>2.9814400000000001</v>
      </c>
      <c r="B1452">
        <v>-14.29115</v>
      </c>
    </row>
    <row r="1453" spans="1:2" x14ac:dyDescent="0.25">
      <c r="A1453">
        <v>2.8426300000000002</v>
      </c>
      <c r="B1453">
        <v>-14.431760000000001</v>
      </c>
    </row>
    <row r="1454" spans="1:2" x14ac:dyDescent="0.25">
      <c r="A1454">
        <v>2.7038099999999998</v>
      </c>
      <c r="B1454">
        <v>-14.479609999999999</v>
      </c>
    </row>
    <row r="1455" spans="1:2" x14ac:dyDescent="0.25">
      <c r="A1455">
        <v>2.7038099999999998</v>
      </c>
      <c r="B1455">
        <v>-14.534090000000001</v>
      </c>
    </row>
    <row r="1456" spans="1:2" x14ac:dyDescent="0.25">
      <c r="A1456">
        <v>2.5649899999999999</v>
      </c>
      <c r="B1456">
        <v>-14.47771</v>
      </c>
    </row>
    <row r="1457" spans="1:2" x14ac:dyDescent="0.25">
      <c r="A1457">
        <v>2.42618</v>
      </c>
      <c r="B1457">
        <v>-14.31734</v>
      </c>
    </row>
    <row r="1458" spans="1:2" x14ac:dyDescent="0.25">
      <c r="A1458">
        <v>2.2873600000000001</v>
      </c>
      <c r="B1458">
        <v>-14.075049999999999</v>
      </c>
    </row>
    <row r="1459" spans="1:2" x14ac:dyDescent="0.25">
      <c r="A1459">
        <v>2.1485500000000002</v>
      </c>
      <c r="B1459">
        <v>-13.923069999999999</v>
      </c>
    </row>
    <row r="1460" spans="1:2" x14ac:dyDescent="0.25">
      <c r="A1460">
        <v>2.1485500000000002</v>
      </c>
      <c r="B1460">
        <v>-13.923069999999999</v>
      </c>
    </row>
    <row r="1461" spans="1:2" x14ac:dyDescent="0.25">
      <c r="A1461">
        <v>2.03498</v>
      </c>
      <c r="B1461">
        <v>-14.02281</v>
      </c>
    </row>
    <row r="1462" spans="1:2" x14ac:dyDescent="0.25">
      <c r="A1462">
        <v>1.9214199999999999</v>
      </c>
      <c r="B1462">
        <v>-14.24244</v>
      </c>
    </row>
    <row r="1463" spans="1:2" x14ac:dyDescent="0.25">
      <c r="A1463">
        <v>1.80786</v>
      </c>
      <c r="B1463">
        <v>-14.478910000000001</v>
      </c>
    </row>
    <row r="1464" spans="1:2" x14ac:dyDescent="0.25">
      <c r="A1464">
        <v>1.6942999999999999</v>
      </c>
      <c r="B1464">
        <v>-14.67775</v>
      </c>
    </row>
    <row r="1465" spans="1:2" x14ac:dyDescent="0.25">
      <c r="A1465">
        <v>1.58073</v>
      </c>
      <c r="B1465">
        <v>-14.77741</v>
      </c>
    </row>
    <row r="1466" spans="1:2" x14ac:dyDescent="0.25">
      <c r="A1466">
        <v>1.4671700000000001</v>
      </c>
      <c r="B1466">
        <v>-14.78661</v>
      </c>
    </row>
    <row r="1467" spans="1:2" x14ac:dyDescent="0.25">
      <c r="A1467">
        <v>1.35361</v>
      </c>
      <c r="B1467">
        <v>-14.65033</v>
      </c>
    </row>
    <row r="1468" spans="1:2" x14ac:dyDescent="0.25">
      <c r="A1468">
        <v>1.2400500000000001</v>
      </c>
      <c r="B1468">
        <v>-14.54027</v>
      </c>
    </row>
    <row r="1469" spans="1:2" x14ac:dyDescent="0.25">
      <c r="A1469">
        <v>1.2400500000000001</v>
      </c>
      <c r="B1469">
        <v>-13.92314</v>
      </c>
    </row>
    <row r="1470" spans="1:2" x14ac:dyDescent="0.25">
      <c r="A1470">
        <v>1.1284799999999999</v>
      </c>
      <c r="B1470">
        <v>-13.923109999999999</v>
      </c>
    </row>
    <row r="1471" spans="1:2" x14ac:dyDescent="0.25">
      <c r="A1471">
        <v>1.01692</v>
      </c>
      <c r="B1471">
        <v>-13.923069999999999</v>
      </c>
    </row>
    <row r="1472" spans="1:2" x14ac:dyDescent="0.25">
      <c r="A1472">
        <v>1.01692</v>
      </c>
      <c r="B1472">
        <v>-13.923069999999999</v>
      </c>
    </row>
    <row r="1473" spans="1:2" x14ac:dyDescent="0.25">
      <c r="A1473">
        <v>0.88980000000000004</v>
      </c>
      <c r="B1473">
        <v>-14.07504</v>
      </c>
    </row>
    <row r="1474" spans="1:2" x14ac:dyDescent="0.25">
      <c r="A1474">
        <v>0.76268999999999998</v>
      </c>
      <c r="B1474">
        <v>-14.317449999999999</v>
      </c>
    </row>
    <row r="1475" spans="1:2" x14ac:dyDescent="0.25">
      <c r="A1475">
        <v>0.63556999999999997</v>
      </c>
      <c r="B1475">
        <v>-14.4777</v>
      </c>
    </row>
    <row r="1476" spans="1:2" x14ac:dyDescent="0.25">
      <c r="A1476">
        <v>0.50846000000000002</v>
      </c>
      <c r="B1476">
        <v>-14.534079999999999</v>
      </c>
    </row>
    <row r="1477" spans="1:2" x14ac:dyDescent="0.25">
      <c r="A1477">
        <v>0.50846000000000002</v>
      </c>
      <c r="B1477">
        <v>-14.479609999999999</v>
      </c>
    </row>
    <row r="1478" spans="1:2" x14ac:dyDescent="0.25">
      <c r="A1478">
        <v>0.38134000000000001</v>
      </c>
      <c r="B1478">
        <v>-14.431760000000001</v>
      </c>
    </row>
    <row r="1479" spans="1:2" x14ac:dyDescent="0.25">
      <c r="A1479">
        <v>0.25423000000000001</v>
      </c>
      <c r="B1479">
        <v>-14.291359999999999</v>
      </c>
    </row>
    <row r="1480" spans="1:2" x14ac:dyDescent="0.25">
      <c r="A1480">
        <v>0.12711</v>
      </c>
      <c r="B1480">
        <v>-14.032719999999999</v>
      </c>
    </row>
    <row r="1481" spans="1:2" x14ac:dyDescent="0.25">
      <c r="A1481">
        <v>0</v>
      </c>
      <c r="B1481">
        <v>-13.923069999999999</v>
      </c>
    </row>
    <row r="1482" spans="1:2" x14ac:dyDescent="0.25">
      <c r="B1482" t="s">
        <v>1</v>
      </c>
    </row>
    <row r="1483" spans="1:2" x14ac:dyDescent="0.25">
      <c r="A1483" t="s">
        <v>0</v>
      </c>
      <c r="B1483" t="s">
        <v>1</v>
      </c>
    </row>
    <row r="1484" spans="1:2" x14ac:dyDescent="0.25">
      <c r="A1484">
        <v>0</v>
      </c>
      <c r="B1484">
        <v>-13.91229</v>
      </c>
    </row>
    <row r="1485" spans="1:2" x14ac:dyDescent="0.25">
      <c r="A1485">
        <v>0.12711</v>
      </c>
      <c r="B1485">
        <v>-14.007239999999999</v>
      </c>
    </row>
    <row r="1486" spans="1:2" x14ac:dyDescent="0.25">
      <c r="A1486">
        <v>0.25423000000000001</v>
      </c>
      <c r="B1486">
        <v>-14.231540000000001</v>
      </c>
    </row>
    <row r="1487" spans="1:2" x14ac:dyDescent="0.25">
      <c r="A1487">
        <v>0.38134000000000001</v>
      </c>
      <c r="B1487">
        <v>-14.378909999999999</v>
      </c>
    </row>
    <row r="1488" spans="1:2" x14ac:dyDescent="0.25">
      <c r="A1488">
        <v>0.50846000000000002</v>
      </c>
      <c r="B1488">
        <v>-14.43125</v>
      </c>
    </row>
    <row r="1489" spans="1:2" x14ac:dyDescent="0.25">
      <c r="A1489">
        <v>0.50846000000000002</v>
      </c>
      <c r="B1489">
        <v>-14.422879999999999</v>
      </c>
    </row>
    <row r="1490" spans="1:2" x14ac:dyDescent="0.25">
      <c r="A1490">
        <v>0.63556999999999997</v>
      </c>
      <c r="B1490">
        <v>-14.376139999999999</v>
      </c>
    </row>
    <row r="1491" spans="1:2" x14ac:dyDescent="0.25">
      <c r="A1491">
        <v>0.76268999999999998</v>
      </c>
      <c r="B1491">
        <v>-14.245329999999999</v>
      </c>
    </row>
    <row r="1492" spans="1:2" x14ac:dyDescent="0.25">
      <c r="A1492">
        <v>0.88980000000000004</v>
      </c>
      <c r="B1492">
        <v>-14.0504</v>
      </c>
    </row>
    <row r="1493" spans="1:2" x14ac:dyDescent="0.25">
      <c r="A1493">
        <v>1.01692</v>
      </c>
      <c r="B1493">
        <v>-13.91229</v>
      </c>
    </row>
    <row r="1494" spans="1:2" x14ac:dyDescent="0.25">
      <c r="A1494">
        <v>1.01692</v>
      </c>
      <c r="B1494">
        <v>-13.91229</v>
      </c>
    </row>
    <row r="1495" spans="1:2" x14ac:dyDescent="0.25">
      <c r="A1495">
        <v>1.1284799999999999</v>
      </c>
      <c r="B1495">
        <v>-13.91226</v>
      </c>
    </row>
    <row r="1496" spans="1:2" x14ac:dyDescent="0.25">
      <c r="A1496">
        <v>1.2400500000000001</v>
      </c>
      <c r="B1496">
        <v>-13.912229999999999</v>
      </c>
    </row>
    <row r="1497" spans="1:2" x14ac:dyDescent="0.25">
      <c r="A1497">
        <v>1.2400500000000001</v>
      </c>
      <c r="B1497">
        <v>-14.434480000000001</v>
      </c>
    </row>
    <row r="1498" spans="1:2" x14ac:dyDescent="0.25">
      <c r="A1498">
        <v>1.35361</v>
      </c>
      <c r="B1498">
        <v>-14.497159999999999</v>
      </c>
    </row>
    <row r="1499" spans="1:2" x14ac:dyDescent="0.25">
      <c r="A1499">
        <v>1.4671700000000001</v>
      </c>
      <c r="B1499">
        <v>-14.57368</v>
      </c>
    </row>
    <row r="1500" spans="1:2" x14ac:dyDescent="0.25">
      <c r="A1500">
        <v>1.58073</v>
      </c>
      <c r="B1500">
        <v>-14.58417</v>
      </c>
    </row>
    <row r="1501" spans="1:2" x14ac:dyDescent="0.25">
      <c r="A1501">
        <v>1.6942999999999999</v>
      </c>
      <c r="B1501">
        <v>-14.53683</v>
      </c>
    </row>
    <row r="1502" spans="1:2" x14ac:dyDescent="0.25">
      <c r="A1502">
        <v>1.80786</v>
      </c>
      <c r="B1502">
        <v>-14.421900000000001</v>
      </c>
    </row>
    <row r="1503" spans="1:2" x14ac:dyDescent="0.25">
      <c r="A1503">
        <v>1.9214199999999999</v>
      </c>
      <c r="B1503">
        <v>-14.21321</v>
      </c>
    </row>
    <row r="1504" spans="1:2" x14ac:dyDescent="0.25">
      <c r="A1504">
        <v>2.03498</v>
      </c>
      <c r="B1504">
        <v>-14.002829999999999</v>
      </c>
    </row>
    <row r="1505" spans="1:2" x14ac:dyDescent="0.25">
      <c r="A1505">
        <v>2.1485500000000002</v>
      </c>
      <c r="B1505">
        <v>-13.91229</v>
      </c>
    </row>
    <row r="1506" spans="1:2" x14ac:dyDescent="0.25">
      <c r="A1506">
        <v>2.1485500000000002</v>
      </c>
      <c r="B1506">
        <v>-13.91229</v>
      </c>
    </row>
    <row r="1507" spans="1:2" x14ac:dyDescent="0.25">
      <c r="A1507">
        <v>2.2873600000000001</v>
      </c>
      <c r="B1507">
        <v>-14.050420000000001</v>
      </c>
    </row>
    <row r="1508" spans="1:2" x14ac:dyDescent="0.25">
      <c r="A1508">
        <v>2.42618</v>
      </c>
      <c r="B1508">
        <v>-14.24531</v>
      </c>
    </row>
    <row r="1509" spans="1:2" x14ac:dyDescent="0.25">
      <c r="A1509">
        <v>2.5649899999999999</v>
      </c>
      <c r="B1509">
        <v>-14.37613</v>
      </c>
    </row>
    <row r="1510" spans="1:2" x14ac:dyDescent="0.25">
      <c r="A1510">
        <v>2.7038099999999998</v>
      </c>
      <c r="B1510">
        <v>-14.42286</v>
      </c>
    </row>
    <row r="1511" spans="1:2" x14ac:dyDescent="0.25">
      <c r="A1511">
        <v>2.7038099999999998</v>
      </c>
      <c r="B1511">
        <v>-14.43125</v>
      </c>
    </row>
    <row r="1512" spans="1:2" x14ac:dyDescent="0.25">
      <c r="A1512">
        <v>2.8426300000000002</v>
      </c>
      <c r="B1512">
        <v>-14.3789</v>
      </c>
    </row>
    <row r="1513" spans="1:2" x14ac:dyDescent="0.25">
      <c r="A1513">
        <v>2.9814400000000001</v>
      </c>
      <c r="B1513">
        <v>-14.23152</v>
      </c>
    </row>
    <row r="1514" spans="1:2" x14ac:dyDescent="0.25">
      <c r="A1514">
        <v>3.12026</v>
      </c>
      <c r="B1514">
        <v>-14.007239999999999</v>
      </c>
    </row>
    <row r="1515" spans="1:2" x14ac:dyDescent="0.25">
      <c r="A1515">
        <v>3.2590699999999999</v>
      </c>
      <c r="B1515">
        <v>-13.91229</v>
      </c>
    </row>
    <row r="1516" spans="1:2" x14ac:dyDescent="0.25">
      <c r="A1516">
        <v>3.2590699999999999</v>
      </c>
      <c r="B1516">
        <v>-13.91229</v>
      </c>
    </row>
    <row r="1517" spans="1:2" x14ac:dyDescent="0.25">
      <c r="A1517">
        <v>3.38619</v>
      </c>
      <c r="B1517">
        <v>-14.02112</v>
      </c>
    </row>
    <row r="1518" spans="1:2" x14ac:dyDescent="0.25">
      <c r="A1518">
        <v>3.5133000000000001</v>
      </c>
      <c r="B1518">
        <v>-14.22255</v>
      </c>
    </row>
    <row r="1519" spans="1:2" x14ac:dyDescent="0.25">
      <c r="A1519">
        <v>3.6404200000000002</v>
      </c>
      <c r="B1519">
        <v>-14.37852</v>
      </c>
    </row>
    <row r="1520" spans="1:2" x14ac:dyDescent="0.25">
      <c r="A1520">
        <v>3.7675299999999998</v>
      </c>
      <c r="B1520">
        <v>-14.43449</v>
      </c>
    </row>
    <row r="1521" spans="1:2" x14ac:dyDescent="0.25">
      <c r="B1521" t="s">
        <v>1</v>
      </c>
    </row>
    <row r="1522" spans="1:2" x14ac:dyDescent="0.25">
      <c r="A1522" t="s">
        <v>0</v>
      </c>
      <c r="B1522" t="s">
        <v>1</v>
      </c>
    </row>
    <row r="1523" spans="1:2" x14ac:dyDescent="0.25">
      <c r="A1523">
        <v>3.7675299999999998</v>
      </c>
      <c r="B1523">
        <v>-14.333589999999999</v>
      </c>
    </row>
    <row r="1524" spans="1:2" x14ac:dyDescent="0.25">
      <c r="A1524">
        <v>3.6404200000000002</v>
      </c>
      <c r="B1524">
        <v>-14.278980000000001</v>
      </c>
    </row>
    <row r="1525" spans="1:2" x14ac:dyDescent="0.25">
      <c r="A1525">
        <v>3.5133000000000001</v>
      </c>
      <c r="B1525">
        <v>-14.1267</v>
      </c>
    </row>
    <row r="1526" spans="1:2" x14ac:dyDescent="0.25">
      <c r="A1526">
        <v>3.38619</v>
      </c>
      <c r="B1526">
        <v>-13.930619999999999</v>
      </c>
    </row>
    <row r="1527" spans="1:2" x14ac:dyDescent="0.25">
      <c r="A1527">
        <v>3.2590699999999999</v>
      </c>
      <c r="B1527">
        <v>-13.828580000000001</v>
      </c>
    </row>
    <row r="1528" spans="1:2" x14ac:dyDescent="0.25">
      <c r="A1528">
        <v>3.2590699999999999</v>
      </c>
      <c r="B1528">
        <v>-13.828580000000001</v>
      </c>
    </row>
    <row r="1529" spans="1:2" x14ac:dyDescent="0.25">
      <c r="A1529">
        <v>3.12026</v>
      </c>
      <c r="B1529">
        <v>-13.97537</v>
      </c>
    </row>
    <row r="1530" spans="1:2" x14ac:dyDescent="0.25">
      <c r="A1530">
        <v>2.9814400000000001</v>
      </c>
      <c r="B1530">
        <v>-14.17076</v>
      </c>
    </row>
    <row r="1531" spans="1:2" x14ac:dyDescent="0.25">
      <c r="A1531">
        <v>2.8426300000000002</v>
      </c>
      <c r="B1531">
        <v>-14.30326</v>
      </c>
    </row>
    <row r="1532" spans="1:2" x14ac:dyDescent="0.25">
      <c r="A1532">
        <v>2.7038099999999998</v>
      </c>
      <c r="B1532">
        <v>-14.350910000000001</v>
      </c>
    </row>
    <row r="1533" spans="1:2" x14ac:dyDescent="0.25">
      <c r="A1533">
        <v>2.7038099999999998</v>
      </c>
      <c r="B1533">
        <v>-14.32685</v>
      </c>
    </row>
    <row r="1534" spans="1:2" x14ac:dyDescent="0.25">
      <c r="A1534">
        <v>2.5649899999999999</v>
      </c>
      <c r="B1534">
        <v>-14.274190000000001</v>
      </c>
    </row>
    <row r="1535" spans="1:2" x14ac:dyDescent="0.25">
      <c r="A1535">
        <v>2.42618</v>
      </c>
      <c r="B1535">
        <v>-14.126910000000001</v>
      </c>
    </row>
    <row r="1536" spans="1:2" x14ac:dyDescent="0.25">
      <c r="A1536">
        <v>2.2873600000000001</v>
      </c>
      <c r="B1536">
        <v>-13.93426</v>
      </c>
    </row>
    <row r="1537" spans="1:2" x14ac:dyDescent="0.25">
      <c r="A1537">
        <v>2.1485500000000002</v>
      </c>
      <c r="B1537">
        <v>-13.828580000000001</v>
      </c>
    </row>
    <row r="1538" spans="1:2" x14ac:dyDescent="0.25">
      <c r="A1538">
        <v>2.1485500000000002</v>
      </c>
      <c r="B1538">
        <v>-13.828580000000001</v>
      </c>
    </row>
    <row r="1539" spans="1:2" x14ac:dyDescent="0.25">
      <c r="A1539">
        <v>2.03498</v>
      </c>
      <c r="B1539">
        <v>-13.929930000000001</v>
      </c>
    </row>
    <row r="1540" spans="1:2" x14ac:dyDescent="0.25">
      <c r="A1540">
        <v>1.9214199999999999</v>
      </c>
      <c r="B1540">
        <v>-14.148860000000001</v>
      </c>
    </row>
    <row r="1541" spans="1:2" x14ac:dyDescent="0.25">
      <c r="A1541">
        <v>1.80786</v>
      </c>
      <c r="B1541">
        <v>-14.35013</v>
      </c>
    </row>
    <row r="1542" spans="1:2" x14ac:dyDescent="0.25">
      <c r="A1542">
        <v>1.6942999999999999</v>
      </c>
      <c r="B1542">
        <v>-14.46599</v>
      </c>
    </row>
    <row r="1543" spans="1:2" x14ac:dyDescent="0.25">
      <c r="A1543">
        <v>1.58073</v>
      </c>
      <c r="B1543">
        <v>-14.51118</v>
      </c>
    </row>
    <row r="1544" spans="1:2" x14ac:dyDescent="0.25">
      <c r="A1544">
        <v>1.4671700000000001</v>
      </c>
      <c r="B1544">
        <v>-14.492369999999999</v>
      </c>
    </row>
    <row r="1545" spans="1:2" x14ac:dyDescent="0.25">
      <c r="A1545">
        <v>1.35361</v>
      </c>
      <c r="B1545">
        <v>-14.402620000000001</v>
      </c>
    </row>
    <row r="1546" spans="1:2" x14ac:dyDescent="0.25">
      <c r="A1546">
        <v>1.2400500000000001</v>
      </c>
      <c r="B1546">
        <v>-14.33358</v>
      </c>
    </row>
    <row r="1547" spans="1:2" x14ac:dyDescent="0.25">
      <c r="A1547">
        <v>1.2400500000000001</v>
      </c>
      <c r="B1547">
        <v>-13.828569999999999</v>
      </c>
    </row>
    <row r="1548" spans="1:2" x14ac:dyDescent="0.25">
      <c r="A1548">
        <v>1.1284799999999999</v>
      </c>
      <c r="B1548">
        <v>-13.828569999999999</v>
      </c>
    </row>
    <row r="1549" spans="1:2" x14ac:dyDescent="0.25">
      <c r="A1549">
        <v>1.01692</v>
      </c>
      <c r="B1549">
        <v>-13.828580000000001</v>
      </c>
    </row>
    <row r="1550" spans="1:2" x14ac:dyDescent="0.25">
      <c r="A1550">
        <v>1.01692</v>
      </c>
      <c r="B1550">
        <v>-13.828580000000001</v>
      </c>
    </row>
    <row r="1551" spans="1:2" x14ac:dyDescent="0.25">
      <c r="A1551">
        <v>0.88980000000000004</v>
      </c>
      <c r="B1551">
        <v>-13.93426</v>
      </c>
    </row>
    <row r="1552" spans="1:2" x14ac:dyDescent="0.25">
      <c r="A1552">
        <v>0.76268999999999998</v>
      </c>
      <c r="B1552">
        <v>-14.12692</v>
      </c>
    </row>
    <row r="1553" spans="1:2" x14ac:dyDescent="0.25">
      <c r="A1553">
        <v>0.63556999999999997</v>
      </c>
      <c r="B1553">
        <v>-14.2742</v>
      </c>
    </row>
    <row r="1554" spans="1:2" x14ac:dyDescent="0.25">
      <c r="A1554">
        <v>0.50846000000000002</v>
      </c>
      <c r="B1554">
        <v>-14.32687</v>
      </c>
    </row>
    <row r="1555" spans="1:2" x14ac:dyDescent="0.25">
      <c r="A1555">
        <v>0.50846000000000002</v>
      </c>
      <c r="B1555">
        <v>-14.35093</v>
      </c>
    </row>
    <row r="1556" spans="1:2" x14ac:dyDescent="0.25">
      <c r="A1556">
        <v>0.38134000000000001</v>
      </c>
      <c r="B1556">
        <v>-14.303269999999999</v>
      </c>
    </row>
    <row r="1557" spans="1:2" x14ac:dyDescent="0.25">
      <c r="A1557">
        <v>0.25423000000000001</v>
      </c>
      <c r="B1557">
        <v>-14.170769999999999</v>
      </c>
    </row>
    <row r="1558" spans="1:2" x14ac:dyDescent="0.25">
      <c r="A1558">
        <v>0.12711</v>
      </c>
      <c r="B1558">
        <v>-13.97537</v>
      </c>
    </row>
    <row r="1559" spans="1:2" x14ac:dyDescent="0.25">
      <c r="A1559">
        <v>0</v>
      </c>
      <c r="B1559">
        <v>-13.828580000000001</v>
      </c>
    </row>
    <row r="1560" spans="1:2" x14ac:dyDescent="0.25">
      <c r="B1560" t="s">
        <v>1</v>
      </c>
    </row>
    <row r="1561" spans="1:2" x14ac:dyDescent="0.25">
      <c r="A1561" t="s">
        <v>0</v>
      </c>
      <c r="B1561" t="s">
        <v>1</v>
      </c>
    </row>
    <row r="1562" spans="1:2" x14ac:dyDescent="0.25">
      <c r="A1562">
        <v>0</v>
      </c>
      <c r="B1562">
        <v>-13.058960000000001</v>
      </c>
    </row>
    <row r="1563" spans="1:2" x14ac:dyDescent="0.25">
      <c r="A1563">
        <v>0.12711</v>
      </c>
      <c r="B1563">
        <v>-13.13273</v>
      </c>
    </row>
    <row r="1564" spans="1:2" x14ac:dyDescent="0.25">
      <c r="A1564">
        <v>0.25423000000000001</v>
      </c>
      <c r="B1564">
        <v>-13.219390000000001</v>
      </c>
    </row>
    <row r="1565" spans="1:2" x14ac:dyDescent="0.25">
      <c r="A1565">
        <v>0.38134000000000001</v>
      </c>
      <c r="B1565">
        <v>-13.280110000000001</v>
      </c>
    </row>
    <row r="1566" spans="1:2" x14ac:dyDescent="0.25">
      <c r="A1566">
        <v>0.50846000000000002</v>
      </c>
      <c r="B1566">
        <v>-13.3032</v>
      </c>
    </row>
    <row r="1567" spans="1:2" x14ac:dyDescent="0.25">
      <c r="A1567">
        <v>0.50846000000000002</v>
      </c>
      <c r="B1567">
        <v>-13.396140000000001</v>
      </c>
    </row>
    <row r="1568" spans="1:2" x14ac:dyDescent="0.25">
      <c r="A1568">
        <v>0.63556999999999997</v>
      </c>
      <c r="B1568">
        <v>-13.374470000000001</v>
      </c>
    </row>
    <row r="1569" spans="1:2" x14ac:dyDescent="0.25">
      <c r="A1569">
        <v>0.76268999999999998</v>
      </c>
      <c r="B1569">
        <v>-13.310969999999999</v>
      </c>
    </row>
    <row r="1570" spans="1:2" x14ac:dyDescent="0.25">
      <c r="A1570">
        <v>0.88980000000000004</v>
      </c>
      <c r="B1570">
        <v>-13.19354</v>
      </c>
    </row>
    <row r="1571" spans="1:2" x14ac:dyDescent="0.25">
      <c r="A1571">
        <v>1.01692</v>
      </c>
      <c r="B1571">
        <v>-13.058960000000001</v>
      </c>
    </row>
    <row r="1572" spans="1:2" x14ac:dyDescent="0.25">
      <c r="A1572">
        <v>1.01692</v>
      </c>
      <c r="B1572">
        <v>-13.058960000000001</v>
      </c>
    </row>
    <row r="1573" spans="1:2" x14ac:dyDescent="0.25">
      <c r="A1573">
        <v>1.1284799999999999</v>
      </c>
      <c r="B1573">
        <v>-13.058949999999999</v>
      </c>
    </row>
    <row r="1574" spans="1:2" x14ac:dyDescent="0.25">
      <c r="A1574">
        <v>1.2400500000000001</v>
      </c>
      <c r="B1574">
        <v>-13.05894</v>
      </c>
    </row>
    <row r="1575" spans="1:2" x14ac:dyDescent="0.25">
      <c r="A1575">
        <v>1.2400500000000001</v>
      </c>
      <c r="B1575">
        <v>-13.388479999999999</v>
      </c>
    </row>
    <row r="1576" spans="1:2" x14ac:dyDescent="0.25">
      <c r="A1576">
        <v>1.35361</v>
      </c>
      <c r="B1576">
        <v>-13.288970000000001</v>
      </c>
    </row>
    <row r="1577" spans="1:2" x14ac:dyDescent="0.25">
      <c r="A1577">
        <v>1.4671700000000001</v>
      </c>
      <c r="B1577">
        <v>-13.1647</v>
      </c>
    </row>
    <row r="1578" spans="1:2" x14ac:dyDescent="0.25">
      <c r="A1578">
        <v>1.58073</v>
      </c>
      <c r="B1578">
        <v>-13.138159999999999</v>
      </c>
    </row>
    <row r="1579" spans="1:2" x14ac:dyDescent="0.25">
      <c r="A1579">
        <v>1.6942999999999999</v>
      </c>
      <c r="B1579">
        <v>-13.167020000000001</v>
      </c>
    </row>
    <row r="1580" spans="1:2" x14ac:dyDescent="0.25">
      <c r="A1580">
        <v>1.80786</v>
      </c>
      <c r="B1580">
        <v>-13.197760000000001</v>
      </c>
    </row>
    <row r="1581" spans="1:2" x14ac:dyDescent="0.25">
      <c r="A1581">
        <v>1.9214199999999999</v>
      </c>
      <c r="B1581">
        <v>-13.196429999999999</v>
      </c>
    </row>
    <row r="1582" spans="1:2" x14ac:dyDescent="0.25">
      <c r="A1582">
        <v>2.03498</v>
      </c>
      <c r="B1582">
        <v>-13.13449</v>
      </c>
    </row>
    <row r="1583" spans="1:2" x14ac:dyDescent="0.25">
      <c r="A1583">
        <v>2.1485500000000002</v>
      </c>
      <c r="B1583">
        <v>-13.058960000000001</v>
      </c>
    </row>
    <row r="1584" spans="1:2" x14ac:dyDescent="0.25">
      <c r="A1584">
        <v>2.1485500000000002</v>
      </c>
      <c r="B1584">
        <v>-13.058960000000001</v>
      </c>
    </row>
    <row r="1585" spans="1:2" x14ac:dyDescent="0.25">
      <c r="A1585">
        <v>2.2873600000000001</v>
      </c>
      <c r="B1585">
        <v>-13.19355</v>
      </c>
    </row>
    <row r="1586" spans="1:2" x14ac:dyDescent="0.25">
      <c r="A1586">
        <v>2.42618</v>
      </c>
      <c r="B1586">
        <v>-13.31096</v>
      </c>
    </row>
    <row r="1587" spans="1:2" x14ac:dyDescent="0.25">
      <c r="A1587">
        <v>2.5649899999999999</v>
      </c>
      <c r="B1587">
        <v>-13.374459999999999</v>
      </c>
    </row>
    <row r="1588" spans="1:2" x14ac:dyDescent="0.25">
      <c r="A1588">
        <v>2.7038099999999998</v>
      </c>
      <c r="B1588">
        <v>-13.396129999999999</v>
      </c>
    </row>
    <row r="1589" spans="1:2" x14ac:dyDescent="0.25">
      <c r="A1589">
        <v>2.7038099999999998</v>
      </c>
      <c r="B1589">
        <v>-13.303190000000001</v>
      </c>
    </row>
    <row r="1590" spans="1:2" x14ac:dyDescent="0.25">
      <c r="A1590">
        <v>2.8426300000000002</v>
      </c>
      <c r="B1590">
        <v>-13.280099999999999</v>
      </c>
    </row>
    <row r="1591" spans="1:2" x14ac:dyDescent="0.25">
      <c r="A1591">
        <v>2.9814400000000001</v>
      </c>
      <c r="B1591">
        <v>-13.219379999999999</v>
      </c>
    </row>
    <row r="1592" spans="1:2" x14ac:dyDescent="0.25">
      <c r="A1592">
        <v>3.12026</v>
      </c>
      <c r="B1592">
        <v>-13.13273</v>
      </c>
    </row>
    <row r="1593" spans="1:2" x14ac:dyDescent="0.25">
      <c r="A1593">
        <v>3.2590699999999999</v>
      </c>
      <c r="B1593">
        <v>-13.058960000000001</v>
      </c>
    </row>
    <row r="1594" spans="1:2" x14ac:dyDescent="0.25">
      <c r="A1594">
        <v>3.2590699999999999</v>
      </c>
      <c r="B1594">
        <v>-13.058960000000001</v>
      </c>
    </row>
    <row r="1595" spans="1:2" x14ac:dyDescent="0.25">
      <c r="A1595">
        <v>3.38619</v>
      </c>
      <c r="B1595">
        <v>-13.189629999999999</v>
      </c>
    </row>
    <row r="1596" spans="1:2" x14ac:dyDescent="0.25">
      <c r="A1596">
        <v>3.5133000000000001</v>
      </c>
      <c r="B1596">
        <v>-13.304169999999999</v>
      </c>
    </row>
    <row r="1597" spans="1:2" x14ac:dyDescent="0.25">
      <c r="A1597">
        <v>3.6404200000000002</v>
      </c>
      <c r="B1597">
        <v>-13.366820000000001</v>
      </c>
    </row>
    <row r="1598" spans="1:2" x14ac:dyDescent="0.25">
      <c r="A1598">
        <v>3.7675299999999998</v>
      </c>
      <c r="B1598">
        <v>-13.388489999999999</v>
      </c>
    </row>
    <row r="1599" spans="1:2" x14ac:dyDescent="0.25">
      <c r="B1599" t="s">
        <v>1</v>
      </c>
    </row>
    <row r="1600" spans="1:2" x14ac:dyDescent="0.25">
      <c r="A1600" t="s">
        <v>0</v>
      </c>
      <c r="B1600" t="s">
        <v>1</v>
      </c>
    </row>
    <row r="1601" spans="1:2" x14ac:dyDescent="0.25">
      <c r="A1601">
        <v>3.7675299999999998</v>
      </c>
      <c r="B1601">
        <v>-13.35103</v>
      </c>
    </row>
    <row r="1602" spans="1:2" x14ac:dyDescent="0.25">
      <c r="A1602">
        <v>3.6404200000000002</v>
      </c>
      <c r="B1602">
        <v>-13.330349999999999</v>
      </c>
    </row>
    <row r="1603" spans="1:2" x14ac:dyDescent="0.25">
      <c r="A1603">
        <v>3.5133000000000001</v>
      </c>
      <c r="B1603">
        <v>-13.27051</v>
      </c>
    </row>
    <row r="1604" spans="1:2" x14ac:dyDescent="0.25">
      <c r="A1604">
        <v>3.38619</v>
      </c>
      <c r="B1604">
        <v>-13.16183</v>
      </c>
    </row>
    <row r="1605" spans="1:2" x14ac:dyDescent="0.25">
      <c r="A1605">
        <v>3.2590699999999999</v>
      </c>
      <c r="B1605">
        <v>-13.04105</v>
      </c>
    </row>
    <row r="1606" spans="1:2" x14ac:dyDescent="0.25">
      <c r="A1606">
        <v>3.2590699999999999</v>
      </c>
      <c r="B1606">
        <v>-13.04105</v>
      </c>
    </row>
    <row r="1607" spans="1:2" x14ac:dyDescent="0.25">
      <c r="A1607">
        <v>3.12026</v>
      </c>
      <c r="B1607">
        <v>-13.10815</v>
      </c>
    </row>
    <row r="1608" spans="1:2" x14ac:dyDescent="0.25">
      <c r="A1608">
        <v>2.9814400000000001</v>
      </c>
      <c r="B1608">
        <v>-13.18177</v>
      </c>
    </row>
    <row r="1609" spans="1:2" x14ac:dyDescent="0.25">
      <c r="A1609">
        <v>2.8426300000000002</v>
      </c>
      <c r="B1609">
        <v>-13.233449999999999</v>
      </c>
    </row>
    <row r="1610" spans="1:2" x14ac:dyDescent="0.25">
      <c r="A1610">
        <v>2.7038099999999998</v>
      </c>
      <c r="B1610">
        <v>-13.252980000000001</v>
      </c>
    </row>
    <row r="1611" spans="1:2" x14ac:dyDescent="0.25">
      <c r="A1611">
        <v>2.7038099999999998</v>
      </c>
      <c r="B1611">
        <v>-13.35488</v>
      </c>
    </row>
    <row r="1612" spans="1:2" x14ac:dyDescent="0.25">
      <c r="A1612">
        <v>2.5649899999999999</v>
      </c>
      <c r="B1612">
        <v>-13.333880000000001</v>
      </c>
    </row>
    <row r="1613" spans="1:2" x14ac:dyDescent="0.25">
      <c r="A1613">
        <v>2.42618</v>
      </c>
      <c r="B1613">
        <v>-13.273479999999999</v>
      </c>
    </row>
    <row r="1614" spans="1:2" x14ac:dyDescent="0.25">
      <c r="A1614">
        <v>2.2873600000000001</v>
      </c>
      <c r="B1614">
        <v>-13.16452</v>
      </c>
    </row>
    <row r="1615" spans="1:2" x14ac:dyDescent="0.25">
      <c r="A1615">
        <v>2.1485500000000002</v>
      </c>
      <c r="B1615">
        <v>-13.04105</v>
      </c>
    </row>
    <row r="1616" spans="1:2" x14ac:dyDescent="0.25">
      <c r="A1616">
        <v>2.1485500000000002</v>
      </c>
      <c r="B1616">
        <v>-13.04105</v>
      </c>
    </row>
    <row r="1617" spans="1:2" x14ac:dyDescent="0.25">
      <c r="A1617">
        <v>2.03498</v>
      </c>
      <c r="B1617">
        <v>-13.11603</v>
      </c>
    </row>
    <row r="1618" spans="1:2" x14ac:dyDescent="0.25">
      <c r="A1618">
        <v>1.9214199999999999</v>
      </c>
      <c r="B1618">
        <v>-13.177809999999999</v>
      </c>
    </row>
    <row r="1619" spans="1:2" x14ac:dyDescent="0.25">
      <c r="A1619">
        <v>1.80786</v>
      </c>
      <c r="B1619">
        <v>-13.173019999999999</v>
      </c>
    </row>
    <row r="1620" spans="1:2" x14ac:dyDescent="0.25">
      <c r="A1620">
        <v>1.6942999999999999</v>
      </c>
      <c r="B1620">
        <v>-13.1296</v>
      </c>
    </row>
    <row r="1621" spans="1:2" x14ac:dyDescent="0.25">
      <c r="A1621">
        <v>1.58073</v>
      </c>
      <c r="B1621">
        <v>-13.089449999999999</v>
      </c>
    </row>
    <row r="1622" spans="1:2" x14ac:dyDescent="0.25">
      <c r="A1622">
        <v>1.4671700000000001</v>
      </c>
      <c r="B1622">
        <v>-13.11816</v>
      </c>
    </row>
    <row r="1623" spans="1:2" x14ac:dyDescent="0.25">
      <c r="A1623">
        <v>1.35361</v>
      </c>
      <c r="B1623">
        <v>-13.250870000000001</v>
      </c>
    </row>
    <row r="1624" spans="1:2" x14ac:dyDescent="0.25">
      <c r="A1624">
        <v>1.2400500000000001</v>
      </c>
      <c r="B1624">
        <v>-13.35102</v>
      </c>
    </row>
    <row r="1625" spans="1:2" x14ac:dyDescent="0.25">
      <c r="A1625">
        <v>1.2400500000000001</v>
      </c>
      <c r="B1625">
        <v>-13.04105</v>
      </c>
    </row>
    <row r="1626" spans="1:2" x14ac:dyDescent="0.25">
      <c r="A1626">
        <v>1.1284799999999999</v>
      </c>
      <c r="B1626">
        <v>-13.04105</v>
      </c>
    </row>
    <row r="1627" spans="1:2" x14ac:dyDescent="0.25">
      <c r="A1627">
        <v>1.01692</v>
      </c>
      <c r="B1627">
        <v>-13.04105</v>
      </c>
    </row>
    <row r="1628" spans="1:2" x14ac:dyDescent="0.25">
      <c r="A1628">
        <v>1.01692</v>
      </c>
      <c r="B1628">
        <v>-13.04105</v>
      </c>
    </row>
    <row r="1629" spans="1:2" x14ac:dyDescent="0.25">
      <c r="A1629">
        <v>0.88980000000000004</v>
      </c>
      <c r="B1629">
        <v>-13.16452</v>
      </c>
    </row>
    <row r="1630" spans="1:2" x14ac:dyDescent="0.25">
      <c r="A1630">
        <v>0.76268999999999998</v>
      </c>
      <c r="B1630">
        <v>-13.273479999999999</v>
      </c>
    </row>
    <row r="1631" spans="1:2" x14ac:dyDescent="0.25">
      <c r="A1631">
        <v>0.63556999999999997</v>
      </c>
      <c r="B1631">
        <v>-13.33389</v>
      </c>
    </row>
    <row r="1632" spans="1:2" x14ac:dyDescent="0.25">
      <c r="A1632">
        <v>0.50846000000000002</v>
      </c>
      <c r="B1632">
        <v>-13.354900000000001</v>
      </c>
    </row>
    <row r="1633" spans="1:2" x14ac:dyDescent="0.25">
      <c r="A1633">
        <v>0.50846000000000002</v>
      </c>
      <c r="B1633">
        <v>-13.253080000000001</v>
      </c>
    </row>
    <row r="1634" spans="1:2" x14ac:dyDescent="0.25">
      <c r="A1634">
        <v>0.38134000000000001</v>
      </c>
      <c r="B1634">
        <v>-13.23348</v>
      </c>
    </row>
    <row r="1635" spans="1:2" x14ac:dyDescent="0.25">
      <c r="A1635">
        <v>0.25423000000000001</v>
      </c>
      <c r="B1635">
        <v>-13.18178</v>
      </c>
    </row>
    <row r="1636" spans="1:2" x14ac:dyDescent="0.25">
      <c r="A1636">
        <v>0.12711</v>
      </c>
      <c r="B1636">
        <v>-13.10815</v>
      </c>
    </row>
    <row r="1637" spans="1:2" x14ac:dyDescent="0.25">
      <c r="A1637">
        <v>0</v>
      </c>
      <c r="B1637">
        <v>-13.04105</v>
      </c>
    </row>
    <row r="1638" spans="1:2" x14ac:dyDescent="0.25">
      <c r="B1638" t="s">
        <v>1</v>
      </c>
    </row>
    <row r="1639" spans="1:2" x14ac:dyDescent="0.25">
      <c r="A1639" t="s">
        <v>0</v>
      </c>
      <c r="B1639" t="s">
        <v>1</v>
      </c>
    </row>
    <row r="1640" spans="1:2" x14ac:dyDescent="0.25">
      <c r="A1640">
        <v>0</v>
      </c>
      <c r="B1640">
        <v>-12.819089999999999</v>
      </c>
    </row>
    <row r="1641" spans="1:2" x14ac:dyDescent="0.25">
      <c r="A1641">
        <v>0.12711</v>
      </c>
      <c r="B1641">
        <v>-12.98447</v>
      </c>
    </row>
    <row r="1642" spans="1:2" x14ac:dyDescent="0.25">
      <c r="A1642">
        <v>0.25423000000000001</v>
      </c>
      <c r="B1642">
        <v>-13.13937</v>
      </c>
    </row>
    <row r="1643" spans="1:2" x14ac:dyDescent="0.25">
      <c r="A1643">
        <v>0.38134000000000001</v>
      </c>
      <c r="B1643">
        <v>-13.22119</v>
      </c>
    </row>
    <row r="1644" spans="1:2" x14ac:dyDescent="0.25">
      <c r="A1644">
        <v>0.50846000000000002</v>
      </c>
      <c r="B1644">
        <v>-13.24812</v>
      </c>
    </row>
    <row r="1645" spans="1:2" x14ac:dyDescent="0.25">
      <c r="A1645">
        <v>0.50846000000000002</v>
      </c>
      <c r="B1645">
        <v>-13.247059999999999</v>
      </c>
    </row>
    <row r="1646" spans="1:2" x14ac:dyDescent="0.25">
      <c r="A1646">
        <v>0.63556999999999997</v>
      </c>
      <c r="B1646">
        <v>-13.22101</v>
      </c>
    </row>
    <row r="1647" spans="1:2" x14ac:dyDescent="0.25">
      <c r="A1647">
        <v>0.76268999999999998</v>
      </c>
      <c r="B1647">
        <v>-13.14166</v>
      </c>
    </row>
    <row r="1648" spans="1:2" x14ac:dyDescent="0.25">
      <c r="A1648">
        <v>0.88980000000000004</v>
      </c>
      <c r="B1648">
        <v>-12.988289999999999</v>
      </c>
    </row>
    <row r="1649" spans="1:2" x14ac:dyDescent="0.25">
      <c r="A1649">
        <v>1.01692</v>
      </c>
      <c r="B1649">
        <v>-12.819089999999999</v>
      </c>
    </row>
    <row r="1650" spans="1:2" x14ac:dyDescent="0.25">
      <c r="A1650">
        <v>1.01692</v>
      </c>
      <c r="B1650">
        <v>-12.819089999999999</v>
      </c>
    </row>
    <row r="1651" spans="1:2" x14ac:dyDescent="0.25">
      <c r="A1651">
        <v>1.1284799999999999</v>
      </c>
      <c r="B1651">
        <v>-12.819089999999999</v>
      </c>
    </row>
    <row r="1652" spans="1:2" x14ac:dyDescent="0.25">
      <c r="A1652">
        <v>1.2400500000000001</v>
      </c>
      <c r="B1652">
        <v>-12.81908</v>
      </c>
    </row>
    <row r="1653" spans="1:2" x14ac:dyDescent="0.25">
      <c r="A1653">
        <v>1.2400500000000001</v>
      </c>
      <c r="B1653">
        <v>-13.2324</v>
      </c>
    </row>
    <row r="1654" spans="1:2" x14ac:dyDescent="0.25">
      <c r="A1654">
        <v>1.35361</v>
      </c>
      <c r="B1654">
        <v>-13.16845</v>
      </c>
    </row>
    <row r="1655" spans="1:2" x14ac:dyDescent="0.25">
      <c r="A1655">
        <v>1.4671700000000001</v>
      </c>
      <c r="B1655">
        <v>-13.08742</v>
      </c>
    </row>
    <row r="1656" spans="1:2" x14ac:dyDescent="0.25">
      <c r="A1656">
        <v>1.58073</v>
      </c>
      <c r="B1656">
        <v>-13.081799999999999</v>
      </c>
    </row>
    <row r="1657" spans="1:2" x14ac:dyDescent="0.25">
      <c r="A1657">
        <v>1.6942999999999999</v>
      </c>
      <c r="B1657">
        <v>-13.119160000000001</v>
      </c>
    </row>
    <row r="1658" spans="1:2" x14ac:dyDescent="0.25">
      <c r="A1658">
        <v>1.80786</v>
      </c>
      <c r="B1658">
        <v>-13.142099999999999</v>
      </c>
    </row>
    <row r="1659" spans="1:2" x14ac:dyDescent="0.25">
      <c r="A1659">
        <v>1.9214199999999999</v>
      </c>
      <c r="B1659">
        <v>-13.103210000000001</v>
      </c>
    </row>
    <row r="1660" spans="1:2" x14ac:dyDescent="0.25">
      <c r="A1660">
        <v>2.03498</v>
      </c>
      <c r="B1660">
        <v>-12.962300000000001</v>
      </c>
    </row>
    <row r="1661" spans="1:2" x14ac:dyDescent="0.25">
      <c r="A1661">
        <v>2.1485500000000002</v>
      </c>
      <c r="B1661">
        <v>-12.819089999999999</v>
      </c>
    </row>
    <row r="1662" spans="1:2" x14ac:dyDescent="0.25">
      <c r="A1662">
        <v>2.1485500000000002</v>
      </c>
      <c r="B1662">
        <v>-12.819089999999999</v>
      </c>
    </row>
    <row r="1663" spans="1:2" x14ac:dyDescent="0.25">
      <c r="A1663">
        <v>2.2873600000000001</v>
      </c>
      <c r="B1663">
        <v>-12.988289999999999</v>
      </c>
    </row>
    <row r="1664" spans="1:2" x14ac:dyDescent="0.25">
      <c r="A1664">
        <v>2.42618</v>
      </c>
      <c r="B1664">
        <v>-13.14165</v>
      </c>
    </row>
    <row r="1665" spans="1:2" x14ac:dyDescent="0.25">
      <c r="A1665">
        <v>2.5649899999999999</v>
      </c>
      <c r="B1665">
        <v>-13.221</v>
      </c>
    </row>
    <row r="1666" spans="1:2" x14ac:dyDescent="0.25">
      <c r="A1666">
        <v>2.7038099999999998</v>
      </c>
      <c r="B1666">
        <v>-13.24705</v>
      </c>
    </row>
    <row r="1667" spans="1:2" x14ac:dyDescent="0.25">
      <c r="A1667">
        <v>2.7038099999999998</v>
      </c>
      <c r="B1667">
        <v>-13.248189999999999</v>
      </c>
    </row>
    <row r="1668" spans="1:2" x14ac:dyDescent="0.25">
      <c r="A1668">
        <v>2.8426300000000002</v>
      </c>
      <c r="B1668">
        <v>-13.22119</v>
      </c>
    </row>
    <row r="1669" spans="1:2" x14ac:dyDescent="0.25">
      <c r="A1669">
        <v>2.9814400000000001</v>
      </c>
      <c r="B1669">
        <v>-13.13936</v>
      </c>
    </row>
    <row r="1670" spans="1:2" x14ac:dyDescent="0.25">
      <c r="A1670">
        <v>3.12026</v>
      </c>
      <c r="B1670">
        <v>-12.98447</v>
      </c>
    </row>
    <row r="1671" spans="1:2" x14ac:dyDescent="0.25">
      <c r="A1671">
        <v>3.2590699999999999</v>
      </c>
      <c r="B1671">
        <v>-12.819089999999999</v>
      </c>
    </row>
    <row r="1672" spans="1:2" x14ac:dyDescent="0.25">
      <c r="A1672">
        <v>3.2590699999999999</v>
      </c>
      <c r="B1672">
        <v>-12.819089999999999</v>
      </c>
    </row>
    <row r="1673" spans="1:2" x14ac:dyDescent="0.25">
      <c r="A1673">
        <v>3.38619</v>
      </c>
      <c r="B1673">
        <v>-12.97982</v>
      </c>
    </row>
    <row r="1674" spans="1:2" x14ac:dyDescent="0.25">
      <c r="A1674">
        <v>3.5133000000000001</v>
      </c>
      <c r="B1674">
        <v>-13.12753</v>
      </c>
    </row>
    <row r="1675" spans="1:2" x14ac:dyDescent="0.25">
      <c r="A1675">
        <v>3.6404200000000002</v>
      </c>
      <c r="B1675">
        <v>-13.20627</v>
      </c>
    </row>
    <row r="1676" spans="1:2" x14ac:dyDescent="0.25">
      <c r="A1676">
        <v>3.7675299999999998</v>
      </c>
      <c r="B1676">
        <v>-13.232419999999999</v>
      </c>
    </row>
    <row r="1677" spans="1:2" x14ac:dyDescent="0.25">
      <c r="B1677" t="s">
        <v>1</v>
      </c>
    </row>
    <row r="1678" spans="1:2" x14ac:dyDescent="0.25">
      <c r="A1678" t="s">
        <v>0</v>
      </c>
      <c r="B1678" t="s">
        <v>1</v>
      </c>
    </row>
    <row r="1679" spans="1:2" x14ac:dyDescent="0.25">
      <c r="A1679">
        <v>3.7675299999999998</v>
      </c>
      <c r="B1679">
        <v>-13.14767</v>
      </c>
    </row>
    <row r="1680" spans="1:2" x14ac:dyDescent="0.25">
      <c r="A1680">
        <v>3.6404200000000002</v>
      </c>
      <c r="B1680">
        <v>-13.121560000000001</v>
      </c>
    </row>
    <row r="1681" spans="1:2" x14ac:dyDescent="0.25">
      <c r="A1681">
        <v>3.5133000000000001</v>
      </c>
      <c r="B1681">
        <v>-13.043749999999999</v>
      </c>
    </row>
    <row r="1682" spans="1:2" x14ac:dyDescent="0.25">
      <c r="A1682">
        <v>3.38619</v>
      </c>
      <c r="B1682">
        <v>-12.900119999999999</v>
      </c>
    </row>
    <row r="1683" spans="1:2" x14ac:dyDescent="0.25">
      <c r="A1683">
        <v>3.2590699999999999</v>
      </c>
      <c r="B1683">
        <v>-12.746460000000001</v>
      </c>
    </row>
    <row r="1684" spans="1:2" x14ac:dyDescent="0.25">
      <c r="A1684">
        <v>3.2590699999999999</v>
      </c>
      <c r="B1684">
        <v>-12.746460000000001</v>
      </c>
    </row>
    <row r="1685" spans="1:2" x14ac:dyDescent="0.25">
      <c r="A1685">
        <v>3.12026</v>
      </c>
      <c r="B1685">
        <v>-12.92188</v>
      </c>
    </row>
    <row r="1686" spans="1:2" x14ac:dyDescent="0.25">
      <c r="A1686">
        <v>2.9814400000000001</v>
      </c>
      <c r="B1686">
        <v>-13.08362</v>
      </c>
    </row>
    <row r="1687" spans="1:2" x14ac:dyDescent="0.25">
      <c r="A1687">
        <v>2.8426300000000002</v>
      </c>
      <c r="B1687">
        <v>-13.166930000000001</v>
      </c>
    </row>
    <row r="1688" spans="1:2" x14ac:dyDescent="0.25">
      <c r="A1688">
        <v>2.7038099999999998</v>
      </c>
      <c r="B1688">
        <v>-13.19415</v>
      </c>
    </row>
    <row r="1689" spans="1:2" x14ac:dyDescent="0.25">
      <c r="A1689">
        <v>2.7038099999999998</v>
      </c>
      <c r="B1689">
        <v>-13.14404</v>
      </c>
    </row>
    <row r="1690" spans="1:2" x14ac:dyDescent="0.25">
      <c r="A1690">
        <v>2.5649899999999999</v>
      </c>
      <c r="B1690">
        <v>-13.118359999999999</v>
      </c>
    </row>
    <row r="1691" spans="1:2" x14ac:dyDescent="0.25">
      <c r="A1691">
        <v>2.42618</v>
      </c>
      <c r="B1691">
        <v>-13.04182</v>
      </c>
    </row>
    <row r="1692" spans="1:2" x14ac:dyDescent="0.25">
      <c r="A1692">
        <v>2.2873600000000001</v>
      </c>
      <c r="B1692">
        <v>-12.89991</v>
      </c>
    </row>
    <row r="1693" spans="1:2" x14ac:dyDescent="0.25">
      <c r="A1693">
        <v>2.1485500000000002</v>
      </c>
      <c r="B1693">
        <v>-12.746460000000001</v>
      </c>
    </row>
    <row r="1694" spans="1:2" x14ac:dyDescent="0.25">
      <c r="A1694">
        <v>2.1485500000000002</v>
      </c>
      <c r="B1694">
        <v>-12.746460000000001</v>
      </c>
    </row>
    <row r="1695" spans="1:2" x14ac:dyDescent="0.25">
      <c r="A1695">
        <v>2.03498</v>
      </c>
      <c r="B1695">
        <v>-12.88734</v>
      </c>
    </row>
    <row r="1696" spans="1:2" x14ac:dyDescent="0.25">
      <c r="A1696">
        <v>1.9214199999999999</v>
      </c>
      <c r="B1696">
        <v>-13.02178</v>
      </c>
    </row>
    <row r="1697" spans="1:2" x14ac:dyDescent="0.25">
      <c r="A1697">
        <v>1.80786</v>
      </c>
      <c r="B1697">
        <v>-13.05645</v>
      </c>
    </row>
    <row r="1698" spans="1:2" x14ac:dyDescent="0.25">
      <c r="A1698">
        <v>1.6942999999999999</v>
      </c>
      <c r="B1698">
        <v>-13.03271</v>
      </c>
    </row>
    <row r="1699" spans="1:2" x14ac:dyDescent="0.25">
      <c r="A1699">
        <v>1.58073</v>
      </c>
      <c r="B1699">
        <v>-12.995889999999999</v>
      </c>
    </row>
    <row r="1700" spans="1:2" x14ac:dyDescent="0.25">
      <c r="A1700">
        <v>1.4671700000000001</v>
      </c>
      <c r="B1700">
        <v>-13.001659999999999</v>
      </c>
    </row>
    <row r="1701" spans="1:2" x14ac:dyDescent="0.25">
      <c r="A1701">
        <v>1.35361</v>
      </c>
      <c r="B1701">
        <v>-13.082850000000001</v>
      </c>
    </row>
    <row r="1702" spans="1:2" x14ac:dyDescent="0.25">
      <c r="A1702">
        <v>1.2400500000000001</v>
      </c>
      <c r="B1702">
        <v>-13.147650000000001</v>
      </c>
    </row>
    <row r="1703" spans="1:2" x14ac:dyDescent="0.25">
      <c r="A1703">
        <v>1.2400500000000001</v>
      </c>
      <c r="B1703">
        <v>-12.74644</v>
      </c>
    </row>
    <row r="1704" spans="1:2" x14ac:dyDescent="0.25">
      <c r="A1704">
        <v>1.1284799999999999</v>
      </c>
      <c r="B1704">
        <v>-12.746449999999999</v>
      </c>
    </row>
    <row r="1705" spans="1:2" x14ac:dyDescent="0.25">
      <c r="A1705">
        <v>1.01692</v>
      </c>
      <c r="B1705">
        <v>-12.746460000000001</v>
      </c>
    </row>
    <row r="1706" spans="1:2" x14ac:dyDescent="0.25">
      <c r="A1706">
        <v>1.01692</v>
      </c>
      <c r="B1706">
        <v>-12.746460000000001</v>
      </c>
    </row>
    <row r="1707" spans="1:2" x14ac:dyDescent="0.25">
      <c r="A1707">
        <v>0.88980000000000004</v>
      </c>
      <c r="B1707">
        <v>-12.89991</v>
      </c>
    </row>
    <row r="1708" spans="1:2" x14ac:dyDescent="0.25">
      <c r="A1708">
        <v>0.76268999999999998</v>
      </c>
      <c r="B1708">
        <v>-13.04182</v>
      </c>
    </row>
    <row r="1709" spans="1:2" x14ac:dyDescent="0.25">
      <c r="A1709">
        <v>0.63556999999999997</v>
      </c>
      <c r="B1709">
        <v>-13.118370000000001</v>
      </c>
    </row>
    <row r="1710" spans="1:2" x14ac:dyDescent="0.25">
      <c r="A1710">
        <v>0.50846000000000002</v>
      </c>
      <c r="B1710">
        <v>-13.14406</v>
      </c>
    </row>
    <row r="1711" spans="1:2" x14ac:dyDescent="0.25">
      <c r="A1711">
        <v>0.50846000000000002</v>
      </c>
      <c r="B1711">
        <v>-13.19416</v>
      </c>
    </row>
    <row r="1712" spans="1:2" x14ac:dyDescent="0.25">
      <c r="A1712">
        <v>0.38134000000000001</v>
      </c>
      <c r="B1712">
        <v>-13.16694</v>
      </c>
    </row>
    <row r="1713" spans="1:2" x14ac:dyDescent="0.25">
      <c r="A1713">
        <v>0.25423000000000001</v>
      </c>
      <c r="B1713">
        <v>-13.08362</v>
      </c>
    </row>
    <row r="1714" spans="1:2" x14ac:dyDescent="0.25">
      <c r="A1714">
        <v>0.12711</v>
      </c>
      <c r="B1714">
        <v>-12.92187</v>
      </c>
    </row>
    <row r="1715" spans="1:2" x14ac:dyDescent="0.25">
      <c r="A1715">
        <v>0</v>
      </c>
      <c r="B1715">
        <v>-12.746460000000001</v>
      </c>
    </row>
    <row r="1716" spans="1:2" x14ac:dyDescent="0.25">
      <c r="B1716" t="s">
        <v>1</v>
      </c>
    </row>
    <row r="1717" spans="1:2" x14ac:dyDescent="0.25">
      <c r="A1717" t="s">
        <v>0</v>
      </c>
      <c r="B1717" t="s">
        <v>1</v>
      </c>
    </row>
    <row r="1718" spans="1:2" x14ac:dyDescent="0.25">
      <c r="A1718">
        <v>0</v>
      </c>
      <c r="B1718">
        <v>-12.42961</v>
      </c>
    </row>
    <row r="1719" spans="1:2" x14ac:dyDescent="0.25">
      <c r="A1719">
        <v>0.12711</v>
      </c>
      <c r="B1719">
        <v>-12.21053</v>
      </c>
    </row>
    <row r="1720" spans="1:2" x14ac:dyDescent="0.25">
      <c r="A1720">
        <v>0.25423000000000001</v>
      </c>
      <c r="B1720">
        <v>-11.824529999999999</v>
      </c>
    </row>
    <row r="1721" spans="1:2" x14ac:dyDescent="0.25">
      <c r="A1721">
        <v>0.38134000000000001</v>
      </c>
      <c r="B1721">
        <v>-11.47067</v>
      </c>
    </row>
    <row r="1722" spans="1:2" x14ac:dyDescent="0.25">
      <c r="A1722">
        <v>0.50846000000000002</v>
      </c>
      <c r="B1722">
        <v>-11.371869999999999</v>
      </c>
    </row>
    <row r="1723" spans="1:2" x14ac:dyDescent="0.25">
      <c r="A1723">
        <v>0.50846000000000002</v>
      </c>
      <c r="B1723">
        <v>-11.373390000000001</v>
      </c>
    </row>
    <row r="1724" spans="1:2" x14ac:dyDescent="0.25">
      <c r="A1724">
        <v>0.63556999999999997</v>
      </c>
      <c r="B1724">
        <v>-11.405889999999999</v>
      </c>
    </row>
    <row r="1725" spans="1:2" x14ac:dyDescent="0.25">
      <c r="A1725">
        <v>0.76268999999999998</v>
      </c>
      <c r="B1725">
        <v>-11.69905</v>
      </c>
    </row>
    <row r="1726" spans="1:2" x14ac:dyDescent="0.25">
      <c r="A1726">
        <v>0.88980000000000004</v>
      </c>
      <c r="B1726">
        <v>-12.13533</v>
      </c>
    </row>
    <row r="1727" spans="1:2" x14ac:dyDescent="0.25">
      <c r="A1727">
        <v>1.01692</v>
      </c>
      <c r="B1727">
        <v>-12.42961</v>
      </c>
    </row>
    <row r="1728" spans="1:2" x14ac:dyDescent="0.25">
      <c r="A1728">
        <v>1.01692</v>
      </c>
      <c r="B1728">
        <v>-12.42961</v>
      </c>
    </row>
    <row r="1729" spans="1:2" x14ac:dyDescent="0.25">
      <c r="A1729">
        <v>1.1284799999999999</v>
      </c>
      <c r="B1729">
        <v>-12.429600000000001</v>
      </c>
    </row>
    <row r="1730" spans="1:2" x14ac:dyDescent="0.25">
      <c r="A1730">
        <v>1.2400500000000001</v>
      </c>
      <c r="B1730">
        <v>-12.429589999999999</v>
      </c>
    </row>
    <row r="1731" spans="1:2" x14ac:dyDescent="0.25">
      <c r="A1731">
        <v>1.2400500000000001</v>
      </c>
      <c r="B1731">
        <v>-11.45453</v>
      </c>
    </row>
    <row r="1732" spans="1:2" x14ac:dyDescent="0.25">
      <c r="A1732">
        <v>1.35361</v>
      </c>
      <c r="B1732">
        <v>-11.39959</v>
      </c>
    </row>
    <row r="1733" spans="1:2" x14ac:dyDescent="0.25">
      <c r="A1733">
        <v>1.4671700000000001</v>
      </c>
      <c r="B1733">
        <v>-11.30925</v>
      </c>
    </row>
    <row r="1734" spans="1:2" x14ac:dyDescent="0.25">
      <c r="A1734">
        <v>1.58073</v>
      </c>
      <c r="B1734">
        <v>-11.29156</v>
      </c>
    </row>
    <row r="1735" spans="1:2" x14ac:dyDescent="0.25">
      <c r="A1735">
        <v>1.6942999999999999</v>
      </c>
      <c r="B1735">
        <v>-11.34876</v>
      </c>
    </row>
    <row r="1736" spans="1:2" x14ac:dyDescent="0.25">
      <c r="A1736">
        <v>1.80786</v>
      </c>
      <c r="B1736">
        <v>-11.555120000000001</v>
      </c>
    </row>
    <row r="1737" spans="1:2" x14ac:dyDescent="0.25">
      <c r="A1737">
        <v>1.9214199999999999</v>
      </c>
      <c r="B1737">
        <v>-11.89512</v>
      </c>
    </row>
    <row r="1738" spans="1:2" x14ac:dyDescent="0.25">
      <c r="A1738">
        <v>2.03498</v>
      </c>
      <c r="B1738">
        <v>-12.21804</v>
      </c>
    </row>
    <row r="1739" spans="1:2" x14ac:dyDescent="0.25">
      <c r="A1739">
        <v>2.1485500000000002</v>
      </c>
      <c r="B1739">
        <v>-12.42961</v>
      </c>
    </row>
    <row r="1740" spans="1:2" x14ac:dyDescent="0.25">
      <c r="A1740">
        <v>2.1485500000000002</v>
      </c>
      <c r="B1740">
        <v>-12.42961</v>
      </c>
    </row>
    <row r="1741" spans="1:2" x14ac:dyDescent="0.25">
      <c r="A1741">
        <v>2.2873600000000001</v>
      </c>
      <c r="B1741">
        <v>-12.13533</v>
      </c>
    </row>
    <row r="1742" spans="1:2" x14ac:dyDescent="0.25">
      <c r="A1742">
        <v>2.42618</v>
      </c>
      <c r="B1742">
        <v>-11.69903</v>
      </c>
    </row>
    <row r="1743" spans="1:2" x14ac:dyDescent="0.25">
      <c r="A1743">
        <v>2.5649899999999999</v>
      </c>
      <c r="B1743">
        <v>-11.40588</v>
      </c>
    </row>
    <row r="1744" spans="1:2" x14ac:dyDescent="0.25">
      <c r="A1744">
        <v>2.7038099999999998</v>
      </c>
      <c r="B1744">
        <v>-11.373390000000001</v>
      </c>
    </row>
    <row r="1745" spans="1:2" x14ac:dyDescent="0.25">
      <c r="A1745">
        <v>2.7038099999999998</v>
      </c>
      <c r="B1745">
        <v>-11.37186</v>
      </c>
    </row>
    <row r="1746" spans="1:2" x14ac:dyDescent="0.25">
      <c r="A1746">
        <v>2.8426300000000002</v>
      </c>
      <c r="B1746">
        <v>-11.470660000000001</v>
      </c>
    </row>
    <row r="1747" spans="1:2" x14ac:dyDescent="0.25">
      <c r="A1747">
        <v>2.9814400000000001</v>
      </c>
      <c r="B1747">
        <v>-11.824529999999999</v>
      </c>
    </row>
    <row r="1748" spans="1:2" x14ac:dyDescent="0.25">
      <c r="A1748">
        <v>3.12026</v>
      </c>
      <c r="B1748">
        <v>-12.21053</v>
      </c>
    </row>
    <row r="1749" spans="1:2" x14ac:dyDescent="0.25">
      <c r="A1749">
        <v>3.2590699999999999</v>
      </c>
      <c r="B1749">
        <v>-12.42961</v>
      </c>
    </row>
    <row r="1750" spans="1:2" x14ac:dyDescent="0.25">
      <c r="A1750">
        <v>3.2590699999999999</v>
      </c>
      <c r="B1750">
        <v>-12.42961</v>
      </c>
    </row>
    <row r="1751" spans="1:2" x14ac:dyDescent="0.25">
      <c r="A1751">
        <v>3.38619</v>
      </c>
      <c r="B1751">
        <v>-12.24338</v>
      </c>
    </row>
    <row r="1752" spans="1:2" x14ac:dyDescent="0.25">
      <c r="A1752">
        <v>3.5133000000000001</v>
      </c>
      <c r="B1752">
        <v>-11.86543</v>
      </c>
    </row>
    <row r="1753" spans="1:2" x14ac:dyDescent="0.25">
      <c r="A1753">
        <v>3.6404200000000002</v>
      </c>
      <c r="B1753">
        <v>-11.54796</v>
      </c>
    </row>
    <row r="1754" spans="1:2" x14ac:dyDescent="0.25">
      <c r="A1754">
        <v>3.7675299999999998</v>
      </c>
      <c r="B1754">
        <v>-11.45453</v>
      </c>
    </row>
    <row r="1755" spans="1:2" x14ac:dyDescent="0.25">
      <c r="B1755" t="s">
        <v>1</v>
      </c>
    </row>
    <row r="1756" spans="1:2" x14ac:dyDescent="0.25">
      <c r="A1756" t="s">
        <v>0</v>
      </c>
      <c r="B1756" t="s">
        <v>1</v>
      </c>
    </row>
    <row r="1757" spans="1:2" x14ac:dyDescent="0.25">
      <c r="A1757">
        <v>3.7675299999999998</v>
      </c>
      <c r="B1757">
        <v>-11.293380000000001</v>
      </c>
    </row>
    <row r="1758" spans="1:2" x14ac:dyDescent="0.25">
      <c r="A1758">
        <v>3.6404200000000002</v>
      </c>
      <c r="B1758">
        <v>-11.328530000000001</v>
      </c>
    </row>
    <row r="1759" spans="1:2" x14ac:dyDescent="0.25">
      <c r="A1759">
        <v>3.5133000000000001</v>
      </c>
      <c r="B1759">
        <v>-11.69642</v>
      </c>
    </row>
    <row r="1760" spans="1:2" x14ac:dyDescent="0.25">
      <c r="A1760">
        <v>3.38619</v>
      </c>
      <c r="B1760">
        <v>-12.13199</v>
      </c>
    </row>
    <row r="1761" spans="1:2" x14ac:dyDescent="0.25">
      <c r="A1761">
        <v>3.2590699999999999</v>
      </c>
      <c r="B1761">
        <v>-12.37954</v>
      </c>
    </row>
    <row r="1762" spans="1:2" x14ac:dyDescent="0.25">
      <c r="A1762">
        <v>3.2590699999999999</v>
      </c>
      <c r="B1762">
        <v>-12.37954</v>
      </c>
    </row>
    <row r="1763" spans="1:2" x14ac:dyDescent="0.25">
      <c r="A1763">
        <v>3.12026</v>
      </c>
      <c r="B1763">
        <v>-12.200989999999999</v>
      </c>
    </row>
    <row r="1764" spans="1:2" x14ac:dyDescent="0.25">
      <c r="A1764">
        <v>2.9814400000000001</v>
      </c>
      <c r="B1764">
        <v>-11.762180000000001</v>
      </c>
    </row>
    <row r="1765" spans="1:2" x14ac:dyDescent="0.25">
      <c r="A1765">
        <v>2.8426300000000002</v>
      </c>
      <c r="B1765">
        <v>-11.402979999999999</v>
      </c>
    </row>
    <row r="1766" spans="1:2" x14ac:dyDescent="0.25">
      <c r="A1766">
        <v>2.7038099999999998</v>
      </c>
      <c r="B1766">
        <v>-11.301349999999999</v>
      </c>
    </row>
    <row r="1767" spans="1:2" x14ac:dyDescent="0.25">
      <c r="A1767">
        <v>2.7038099999999998</v>
      </c>
      <c r="B1767">
        <v>-11.236370000000001</v>
      </c>
    </row>
    <row r="1768" spans="1:2" x14ac:dyDescent="0.25">
      <c r="A1768">
        <v>2.5649899999999999</v>
      </c>
      <c r="B1768">
        <v>-11.327019999999999</v>
      </c>
    </row>
    <row r="1769" spans="1:2" x14ac:dyDescent="0.25">
      <c r="A1769">
        <v>2.42618</v>
      </c>
      <c r="B1769">
        <v>-11.686400000000001</v>
      </c>
    </row>
    <row r="1770" spans="1:2" x14ac:dyDescent="0.25">
      <c r="A1770">
        <v>2.2873600000000001</v>
      </c>
      <c r="B1770">
        <v>-12.1294</v>
      </c>
    </row>
    <row r="1771" spans="1:2" x14ac:dyDescent="0.25">
      <c r="A1771">
        <v>2.1485500000000002</v>
      </c>
      <c r="B1771">
        <v>-12.37954</v>
      </c>
    </row>
    <row r="1772" spans="1:2" x14ac:dyDescent="0.25">
      <c r="A1772">
        <v>2.1485500000000002</v>
      </c>
      <c r="B1772">
        <v>-12.37954</v>
      </c>
    </row>
    <row r="1773" spans="1:2" x14ac:dyDescent="0.25">
      <c r="A1773">
        <v>2.03498</v>
      </c>
      <c r="B1773">
        <v>-12.211180000000001</v>
      </c>
    </row>
    <row r="1774" spans="1:2" x14ac:dyDescent="0.25">
      <c r="A1774">
        <v>1.9214199999999999</v>
      </c>
      <c r="B1774">
        <v>-11.866350000000001</v>
      </c>
    </row>
    <row r="1775" spans="1:2" x14ac:dyDescent="0.25">
      <c r="A1775">
        <v>1.80786</v>
      </c>
      <c r="B1775">
        <v>-11.474930000000001</v>
      </c>
    </row>
    <row r="1776" spans="1:2" x14ac:dyDescent="0.25">
      <c r="A1776">
        <v>1.6942999999999999</v>
      </c>
      <c r="B1776">
        <v>-11.21546</v>
      </c>
    </row>
    <row r="1777" spans="1:2" x14ac:dyDescent="0.25">
      <c r="A1777">
        <v>1.58073</v>
      </c>
      <c r="B1777">
        <v>-11.19462</v>
      </c>
    </row>
    <row r="1778" spans="1:2" x14ac:dyDescent="0.25">
      <c r="A1778">
        <v>1.4671700000000001</v>
      </c>
      <c r="B1778">
        <v>-11.217090000000001</v>
      </c>
    </row>
    <row r="1779" spans="1:2" x14ac:dyDescent="0.25">
      <c r="A1779">
        <v>1.35361</v>
      </c>
      <c r="B1779">
        <v>-11.263019999999999</v>
      </c>
    </row>
    <row r="1780" spans="1:2" x14ac:dyDescent="0.25">
      <c r="A1780">
        <v>1.2400500000000001</v>
      </c>
      <c r="B1780">
        <v>-11.293369999999999</v>
      </c>
    </row>
    <row r="1781" spans="1:2" x14ac:dyDescent="0.25">
      <c r="A1781">
        <v>1.2400500000000001</v>
      </c>
      <c r="B1781">
        <v>-12.379530000000001</v>
      </c>
    </row>
    <row r="1782" spans="1:2" x14ac:dyDescent="0.25">
      <c r="A1782">
        <v>1.1284799999999999</v>
      </c>
      <c r="B1782">
        <v>-12.379530000000001</v>
      </c>
    </row>
    <row r="1783" spans="1:2" x14ac:dyDescent="0.25">
      <c r="A1783">
        <v>1.01692</v>
      </c>
      <c r="B1783">
        <v>-12.37954</v>
      </c>
    </row>
    <row r="1784" spans="1:2" x14ac:dyDescent="0.25">
      <c r="A1784">
        <v>1.01692</v>
      </c>
      <c r="B1784">
        <v>-12.37954</v>
      </c>
    </row>
    <row r="1785" spans="1:2" x14ac:dyDescent="0.25">
      <c r="A1785">
        <v>0.88980000000000004</v>
      </c>
      <c r="B1785">
        <v>-12.1294</v>
      </c>
    </row>
    <row r="1786" spans="1:2" x14ac:dyDescent="0.25">
      <c r="A1786">
        <v>0.76268999999999998</v>
      </c>
      <c r="B1786">
        <v>-11.68637</v>
      </c>
    </row>
    <row r="1787" spans="1:2" x14ac:dyDescent="0.25">
      <c r="A1787">
        <v>0.63556999999999997</v>
      </c>
      <c r="B1787">
        <v>-11.326980000000001</v>
      </c>
    </row>
    <row r="1788" spans="1:2" x14ac:dyDescent="0.25">
      <c r="A1788">
        <v>0.50846000000000002</v>
      </c>
      <c r="B1788">
        <v>-11.236370000000001</v>
      </c>
    </row>
    <row r="1789" spans="1:2" x14ac:dyDescent="0.25">
      <c r="A1789">
        <v>0.50846000000000002</v>
      </c>
      <c r="B1789">
        <v>-11.301360000000001</v>
      </c>
    </row>
    <row r="1790" spans="1:2" x14ac:dyDescent="0.25">
      <c r="A1790">
        <v>0.38134000000000001</v>
      </c>
      <c r="B1790">
        <v>-11.403</v>
      </c>
    </row>
    <row r="1791" spans="1:2" x14ac:dyDescent="0.25">
      <c r="A1791">
        <v>0.25423000000000001</v>
      </c>
      <c r="B1791">
        <v>-11.76219</v>
      </c>
    </row>
    <row r="1792" spans="1:2" x14ac:dyDescent="0.25">
      <c r="A1792">
        <v>0.12711</v>
      </c>
      <c r="B1792">
        <v>-12.200989999999999</v>
      </c>
    </row>
    <row r="1793" spans="1:2" x14ac:dyDescent="0.25">
      <c r="A1793">
        <v>0</v>
      </c>
      <c r="B1793">
        <v>-12.37954</v>
      </c>
    </row>
    <row r="1794" spans="1:2" x14ac:dyDescent="0.25">
      <c r="B1794" t="s">
        <v>1</v>
      </c>
    </row>
    <row r="1795" spans="1:2" x14ac:dyDescent="0.25">
      <c r="A1795" t="s">
        <v>0</v>
      </c>
      <c r="B1795" t="s">
        <v>1</v>
      </c>
    </row>
    <row r="1796" spans="1:2" x14ac:dyDescent="0.25">
      <c r="A1796">
        <v>0</v>
      </c>
      <c r="B1796">
        <v>-12.308299999999999</v>
      </c>
    </row>
    <row r="1797" spans="1:2" x14ac:dyDescent="0.25">
      <c r="A1797">
        <v>0.12711</v>
      </c>
      <c r="B1797">
        <v>-12.016859999999999</v>
      </c>
    </row>
    <row r="1798" spans="1:2" x14ac:dyDescent="0.25">
      <c r="A1798">
        <v>0.25423000000000001</v>
      </c>
      <c r="B1798">
        <v>-11.616339999999999</v>
      </c>
    </row>
    <row r="1799" spans="1:2" x14ac:dyDescent="0.25">
      <c r="A1799">
        <v>0.38134000000000001</v>
      </c>
      <c r="B1799">
        <v>-11.265129999999999</v>
      </c>
    </row>
    <row r="1800" spans="1:2" x14ac:dyDescent="0.25">
      <c r="A1800">
        <v>0.50846000000000002</v>
      </c>
      <c r="B1800">
        <v>-11.15474</v>
      </c>
    </row>
    <row r="1801" spans="1:2" x14ac:dyDescent="0.25">
      <c r="A1801">
        <v>0.50846000000000002</v>
      </c>
      <c r="B1801">
        <v>-11.18568</v>
      </c>
    </row>
    <row r="1802" spans="1:2" x14ac:dyDescent="0.25">
      <c r="A1802">
        <v>0.63556999999999997</v>
      </c>
      <c r="B1802">
        <v>-11.30721</v>
      </c>
    </row>
    <row r="1803" spans="1:2" x14ac:dyDescent="0.25">
      <c r="A1803">
        <v>0.76268999999999998</v>
      </c>
      <c r="B1803">
        <v>-11.64489</v>
      </c>
    </row>
    <row r="1804" spans="1:2" x14ac:dyDescent="0.25">
      <c r="A1804">
        <v>0.88980000000000004</v>
      </c>
      <c r="B1804">
        <v>-12.04303</v>
      </c>
    </row>
    <row r="1805" spans="1:2" x14ac:dyDescent="0.25">
      <c r="A1805">
        <v>1.01692</v>
      </c>
      <c r="B1805">
        <v>-12.308299999999999</v>
      </c>
    </row>
    <row r="1806" spans="1:2" x14ac:dyDescent="0.25">
      <c r="A1806">
        <v>1.01692</v>
      </c>
      <c r="B1806">
        <v>-12.308299999999999</v>
      </c>
    </row>
    <row r="1807" spans="1:2" x14ac:dyDescent="0.25">
      <c r="A1807">
        <v>1.1284799999999999</v>
      </c>
      <c r="B1807">
        <v>-12.308299999999999</v>
      </c>
    </row>
    <row r="1808" spans="1:2" x14ac:dyDescent="0.25">
      <c r="A1808">
        <v>1.2400500000000001</v>
      </c>
      <c r="B1808">
        <v>-12.308299999999999</v>
      </c>
    </row>
    <row r="1809" spans="1:2" x14ac:dyDescent="0.25">
      <c r="A1809">
        <v>1.2400500000000001</v>
      </c>
      <c r="B1809">
        <v>-11.121409999999999</v>
      </c>
    </row>
    <row r="1810" spans="1:2" x14ac:dyDescent="0.25">
      <c r="A1810">
        <v>1.35361</v>
      </c>
      <c r="B1810">
        <v>-11.079409999999999</v>
      </c>
    </row>
    <row r="1811" spans="1:2" x14ac:dyDescent="0.25">
      <c r="A1811">
        <v>1.4671700000000001</v>
      </c>
      <c r="B1811">
        <v>-11.080690000000001</v>
      </c>
    </row>
    <row r="1812" spans="1:2" x14ac:dyDescent="0.25">
      <c r="A1812">
        <v>1.58073</v>
      </c>
      <c r="B1812">
        <v>-11.096959999999999</v>
      </c>
    </row>
    <row r="1813" spans="1:2" x14ac:dyDescent="0.25">
      <c r="A1813">
        <v>1.6942999999999999</v>
      </c>
      <c r="B1813">
        <v>-11.14875</v>
      </c>
    </row>
    <row r="1814" spans="1:2" x14ac:dyDescent="0.25">
      <c r="A1814">
        <v>1.80786</v>
      </c>
      <c r="B1814">
        <v>-11.374790000000001</v>
      </c>
    </row>
    <row r="1815" spans="1:2" x14ac:dyDescent="0.25">
      <c r="A1815">
        <v>1.9214199999999999</v>
      </c>
      <c r="B1815">
        <v>-11.741110000000001</v>
      </c>
    </row>
    <row r="1816" spans="1:2" x14ac:dyDescent="0.25">
      <c r="A1816">
        <v>2.03498</v>
      </c>
      <c r="B1816">
        <v>-12.09098</v>
      </c>
    </row>
    <row r="1817" spans="1:2" x14ac:dyDescent="0.25">
      <c r="A1817">
        <v>2.1485500000000002</v>
      </c>
      <c r="B1817">
        <v>-12.308299999999999</v>
      </c>
    </row>
    <row r="1818" spans="1:2" x14ac:dyDescent="0.25">
      <c r="A1818">
        <v>2.1485500000000002</v>
      </c>
      <c r="B1818">
        <v>-12.308299999999999</v>
      </c>
    </row>
    <row r="1819" spans="1:2" x14ac:dyDescent="0.25">
      <c r="A1819">
        <v>2.2873600000000001</v>
      </c>
      <c r="B1819">
        <v>-12.043049999999999</v>
      </c>
    </row>
    <row r="1820" spans="1:2" x14ac:dyDescent="0.25">
      <c r="A1820">
        <v>2.42618</v>
      </c>
      <c r="B1820">
        <v>-11.644869999999999</v>
      </c>
    </row>
    <row r="1821" spans="1:2" x14ac:dyDescent="0.25">
      <c r="A1821">
        <v>2.5649899999999999</v>
      </c>
      <c r="B1821">
        <v>-11.30714</v>
      </c>
    </row>
    <row r="1822" spans="1:2" x14ac:dyDescent="0.25">
      <c r="A1822">
        <v>2.7038099999999998</v>
      </c>
      <c r="B1822">
        <v>-11.18567</v>
      </c>
    </row>
    <row r="1823" spans="1:2" x14ac:dyDescent="0.25">
      <c r="A1823">
        <v>2.7038099999999998</v>
      </c>
      <c r="B1823">
        <v>-11.154719999999999</v>
      </c>
    </row>
    <row r="1824" spans="1:2" x14ac:dyDescent="0.25">
      <c r="A1824">
        <v>2.8426300000000002</v>
      </c>
      <c r="B1824">
        <v>-11.26511</v>
      </c>
    </row>
    <row r="1825" spans="1:2" x14ac:dyDescent="0.25">
      <c r="A1825">
        <v>2.9814400000000001</v>
      </c>
      <c r="B1825">
        <v>-11.61633</v>
      </c>
    </row>
    <row r="1826" spans="1:2" x14ac:dyDescent="0.25">
      <c r="A1826">
        <v>3.12026</v>
      </c>
      <c r="B1826">
        <v>-12.016859999999999</v>
      </c>
    </row>
    <row r="1827" spans="1:2" x14ac:dyDescent="0.25">
      <c r="A1827">
        <v>3.2590699999999999</v>
      </c>
      <c r="B1827">
        <v>-12.308299999999999</v>
      </c>
    </row>
    <row r="1828" spans="1:2" x14ac:dyDescent="0.25">
      <c r="A1828">
        <v>3.2590699999999999</v>
      </c>
      <c r="B1828">
        <v>-12.308299999999999</v>
      </c>
    </row>
    <row r="1829" spans="1:2" x14ac:dyDescent="0.25">
      <c r="A1829">
        <v>3.38619</v>
      </c>
      <c r="B1829">
        <v>-12.003349999999999</v>
      </c>
    </row>
    <row r="1830" spans="1:2" x14ac:dyDescent="0.25">
      <c r="A1830">
        <v>3.5133000000000001</v>
      </c>
      <c r="B1830">
        <v>-11.52924</v>
      </c>
    </row>
    <row r="1831" spans="1:2" x14ac:dyDescent="0.25">
      <c r="A1831">
        <v>3.6404200000000002</v>
      </c>
      <c r="B1831">
        <v>-11.267609999999999</v>
      </c>
    </row>
    <row r="1832" spans="1:2" x14ac:dyDescent="0.25">
      <c r="A1832">
        <v>3.7675299999999998</v>
      </c>
      <c r="B1832">
        <v>-11.12138</v>
      </c>
    </row>
    <row r="1833" spans="1:2" x14ac:dyDescent="0.25">
      <c r="B1833" t="s">
        <v>1</v>
      </c>
    </row>
    <row r="1834" spans="1:2" x14ac:dyDescent="0.25">
      <c r="A1834" t="s">
        <v>0</v>
      </c>
      <c r="B1834" t="s">
        <v>1</v>
      </c>
    </row>
    <row r="1835" spans="1:2" x14ac:dyDescent="0.25">
      <c r="A1835">
        <v>3.7675299999999998</v>
      </c>
      <c r="B1835">
        <v>-11.093909999999999</v>
      </c>
    </row>
    <row r="1836" spans="1:2" x14ac:dyDescent="0.25">
      <c r="A1836">
        <v>3.6404200000000002</v>
      </c>
      <c r="B1836">
        <v>-11.153840000000001</v>
      </c>
    </row>
    <row r="1837" spans="1:2" x14ac:dyDescent="0.25">
      <c r="A1837">
        <v>3.5133000000000001</v>
      </c>
      <c r="B1837">
        <v>-11.499639999999999</v>
      </c>
    </row>
    <row r="1838" spans="1:2" x14ac:dyDescent="0.25">
      <c r="A1838">
        <v>3.38619</v>
      </c>
      <c r="B1838">
        <v>-11.956770000000001</v>
      </c>
    </row>
    <row r="1839" spans="1:2" x14ac:dyDescent="0.25">
      <c r="A1839">
        <v>3.2590699999999999</v>
      </c>
      <c r="B1839">
        <v>-12.298970000000001</v>
      </c>
    </row>
    <row r="1840" spans="1:2" x14ac:dyDescent="0.25">
      <c r="A1840">
        <v>3.2590699999999999</v>
      </c>
      <c r="B1840">
        <v>-12.298970000000001</v>
      </c>
    </row>
    <row r="1841" spans="1:2" x14ac:dyDescent="0.25">
      <c r="A1841">
        <v>3.12026</v>
      </c>
      <c r="B1841">
        <v>-11.981059999999999</v>
      </c>
    </row>
    <row r="1842" spans="1:2" x14ac:dyDescent="0.25">
      <c r="A1842">
        <v>2.9814400000000001</v>
      </c>
      <c r="B1842">
        <v>-11.592650000000001</v>
      </c>
    </row>
    <row r="1843" spans="1:2" x14ac:dyDescent="0.25">
      <c r="A1843">
        <v>2.8426300000000002</v>
      </c>
      <c r="B1843">
        <v>-11.2597</v>
      </c>
    </row>
    <row r="1844" spans="1:2" x14ac:dyDescent="0.25">
      <c r="A1844">
        <v>2.7038099999999998</v>
      </c>
      <c r="B1844">
        <v>-11.14409</v>
      </c>
    </row>
    <row r="1845" spans="1:2" x14ac:dyDescent="0.25">
      <c r="A1845">
        <v>2.7038099999999998</v>
      </c>
      <c r="B1845">
        <v>-11.07551</v>
      </c>
    </row>
    <row r="1846" spans="1:2" x14ac:dyDescent="0.25">
      <c r="A1846">
        <v>2.5649899999999999</v>
      </c>
      <c r="B1846">
        <v>-11.225630000000001</v>
      </c>
    </row>
    <row r="1847" spans="1:2" x14ac:dyDescent="0.25">
      <c r="A1847">
        <v>2.42618</v>
      </c>
      <c r="B1847">
        <v>-11.546480000000001</v>
      </c>
    </row>
    <row r="1848" spans="1:2" x14ac:dyDescent="0.25">
      <c r="A1848">
        <v>2.2873600000000001</v>
      </c>
      <c r="B1848">
        <v>-12.009829999999999</v>
      </c>
    </row>
    <row r="1849" spans="1:2" x14ac:dyDescent="0.25">
      <c r="A1849">
        <v>2.1485500000000002</v>
      </c>
      <c r="B1849">
        <v>-12.298970000000001</v>
      </c>
    </row>
    <row r="1850" spans="1:2" x14ac:dyDescent="0.25">
      <c r="A1850">
        <v>2.1485500000000002</v>
      </c>
      <c r="B1850">
        <v>-12.298970000000001</v>
      </c>
    </row>
    <row r="1851" spans="1:2" x14ac:dyDescent="0.25">
      <c r="A1851">
        <v>2.03498</v>
      </c>
      <c r="B1851">
        <v>-12.05209</v>
      </c>
    </row>
    <row r="1852" spans="1:2" x14ac:dyDescent="0.25">
      <c r="A1852">
        <v>1.9214199999999999</v>
      </c>
      <c r="B1852">
        <v>-11.660030000000001</v>
      </c>
    </row>
    <row r="1853" spans="1:2" x14ac:dyDescent="0.25">
      <c r="A1853">
        <v>1.80786</v>
      </c>
      <c r="B1853">
        <v>-11.29862</v>
      </c>
    </row>
    <row r="1854" spans="1:2" x14ac:dyDescent="0.25">
      <c r="A1854">
        <v>1.6942999999999999</v>
      </c>
      <c r="B1854">
        <v>-11.08966</v>
      </c>
    </row>
    <row r="1855" spans="1:2" x14ac:dyDescent="0.25">
      <c r="A1855">
        <v>1.58073</v>
      </c>
      <c r="B1855">
        <v>-11.045669999999999</v>
      </c>
    </row>
    <row r="1856" spans="1:2" x14ac:dyDescent="0.25">
      <c r="A1856">
        <v>1.4671700000000001</v>
      </c>
      <c r="B1856">
        <v>-11.034649999999999</v>
      </c>
    </row>
    <row r="1857" spans="1:2" x14ac:dyDescent="0.25">
      <c r="A1857">
        <v>1.35361</v>
      </c>
      <c r="B1857">
        <v>-11.067920000000001</v>
      </c>
    </row>
    <row r="1858" spans="1:2" x14ac:dyDescent="0.25">
      <c r="A1858">
        <v>1.2400500000000001</v>
      </c>
      <c r="B1858">
        <v>-11.09384</v>
      </c>
    </row>
    <row r="1859" spans="1:2" x14ac:dyDescent="0.25">
      <c r="A1859">
        <v>1.2400500000000001</v>
      </c>
      <c r="B1859">
        <v>-12.29893</v>
      </c>
    </row>
    <row r="1860" spans="1:2" x14ac:dyDescent="0.25">
      <c r="A1860">
        <v>1.1284799999999999</v>
      </c>
      <c r="B1860">
        <v>-12.29895</v>
      </c>
    </row>
    <row r="1861" spans="1:2" x14ac:dyDescent="0.25">
      <c r="A1861">
        <v>1.01692</v>
      </c>
      <c r="B1861">
        <v>-12.298970000000001</v>
      </c>
    </row>
    <row r="1862" spans="1:2" x14ac:dyDescent="0.25">
      <c r="A1862">
        <v>1.01692</v>
      </c>
      <c r="B1862">
        <v>-12.298970000000001</v>
      </c>
    </row>
    <row r="1863" spans="1:2" x14ac:dyDescent="0.25">
      <c r="A1863">
        <v>0.88980000000000004</v>
      </c>
      <c r="B1863">
        <v>-12.00986</v>
      </c>
    </row>
    <row r="1864" spans="1:2" x14ac:dyDescent="0.25">
      <c r="A1864">
        <v>0.76268999999999998</v>
      </c>
      <c r="B1864">
        <v>-11.5465</v>
      </c>
    </row>
    <row r="1865" spans="1:2" x14ac:dyDescent="0.25">
      <c r="A1865">
        <v>0.63556999999999997</v>
      </c>
      <c r="B1865">
        <v>-11.22561</v>
      </c>
    </row>
    <row r="1866" spans="1:2" x14ac:dyDescent="0.25">
      <c r="A1866">
        <v>0.50846000000000002</v>
      </c>
      <c r="B1866">
        <v>-11.07559</v>
      </c>
    </row>
    <row r="1867" spans="1:2" x14ac:dyDescent="0.25">
      <c r="A1867">
        <v>0.50846000000000002</v>
      </c>
      <c r="B1867">
        <v>-11.14409</v>
      </c>
    </row>
    <row r="1868" spans="1:2" x14ac:dyDescent="0.25">
      <c r="A1868">
        <v>0.38134000000000001</v>
      </c>
      <c r="B1868">
        <v>-11.2597</v>
      </c>
    </row>
    <row r="1869" spans="1:2" x14ac:dyDescent="0.25">
      <c r="A1869">
        <v>0.25423000000000001</v>
      </c>
      <c r="B1869">
        <v>-11.59266</v>
      </c>
    </row>
    <row r="1870" spans="1:2" x14ac:dyDescent="0.25">
      <c r="A1870">
        <v>0.12711</v>
      </c>
      <c r="B1870">
        <v>-11.981019999999999</v>
      </c>
    </row>
    <row r="1871" spans="1:2" x14ac:dyDescent="0.25">
      <c r="A1871">
        <v>0</v>
      </c>
      <c r="B1871">
        <v>-12.298970000000001</v>
      </c>
    </row>
    <row r="1872" spans="1:2" x14ac:dyDescent="0.25">
      <c r="B1872" t="s">
        <v>1</v>
      </c>
    </row>
    <row r="1873" spans="1:2" x14ac:dyDescent="0.25">
      <c r="A1873" t="s">
        <v>0</v>
      </c>
      <c r="B1873" t="s">
        <v>1</v>
      </c>
    </row>
    <row r="1874" spans="1:2" x14ac:dyDescent="0.25">
      <c r="A1874">
        <v>0</v>
      </c>
      <c r="B1874">
        <v>-12.189629999999999</v>
      </c>
    </row>
    <row r="1875" spans="1:2" x14ac:dyDescent="0.25">
      <c r="A1875">
        <v>0.12711</v>
      </c>
      <c r="B1875">
        <v>-11.96852</v>
      </c>
    </row>
    <row r="1876" spans="1:2" x14ac:dyDescent="0.25">
      <c r="A1876">
        <v>0.25423000000000001</v>
      </c>
      <c r="B1876">
        <v>-11.41033</v>
      </c>
    </row>
    <row r="1877" spans="1:2" x14ac:dyDescent="0.25">
      <c r="A1877">
        <v>0.38134000000000001</v>
      </c>
      <c r="B1877">
        <v>-11.12693</v>
      </c>
    </row>
    <row r="1878" spans="1:2" x14ac:dyDescent="0.25">
      <c r="A1878">
        <v>0.50846000000000002</v>
      </c>
      <c r="B1878">
        <v>-11.05945</v>
      </c>
    </row>
    <row r="1879" spans="1:2" x14ac:dyDescent="0.25">
      <c r="A1879">
        <v>0.50846000000000002</v>
      </c>
      <c r="B1879">
        <v>-11.04843</v>
      </c>
    </row>
    <row r="1880" spans="1:2" x14ac:dyDescent="0.25">
      <c r="A1880">
        <v>0.63556999999999997</v>
      </c>
      <c r="B1880">
        <v>-11.139720000000001</v>
      </c>
    </row>
    <row r="1881" spans="1:2" x14ac:dyDescent="0.25">
      <c r="A1881">
        <v>0.76268999999999998</v>
      </c>
      <c r="B1881">
        <v>-11.49155</v>
      </c>
    </row>
    <row r="1882" spans="1:2" x14ac:dyDescent="0.25">
      <c r="A1882">
        <v>0.88980000000000004</v>
      </c>
      <c r="B1882">
        <v>-11.977119999999999</v>
      </c>
    </row>
    <row r="1883" spans="1:2" x14ac:dyDescent="0.25">
      <c r="A1883">
        <v>1.01692</v>
      </c>
      <c r="B1883">
        <v>-12.189629999999999</v>
      </c>
    </row>
    <row r="1884" spans="1:2" x14ac:dyDescent="0.25">
      <c r="A1884">
        <v>1.01692</v>
      </c>
      <c r="B1884">
        <v>-12.189629999999999</v>
      </c>
    </row>
    <row r="1885" spans="1:2" x14ac:dyDescent="0.25">
      <c r="A1885">
        <v>1.1284799999999999</v>
      </c>
      <c r="B1885">
        <v>-12.18962</v>
      </c>
    </row>
    <row r="1886" spans="1:2" x14ac:dyDescent="0.25">
      <c r="A1886">
        <v>1.2400500000000001</v>
      </c>
      <c r="B1886">
        <v>-12.18962</v>
      </c>
    </row>
    <row r="1887" spans="1:2" x14ac:dyDescent="0.25">
      <c r="A1887">
        <v>1.2400500000000001</v>
      </c>
      <c r="B1887">
        <v>-11.04311</v>
      </c>
    </row>
    <row r="1888" spans="1:2" x14ac:dyDescent="0.25">
      <c r="A1888">
        <v>1.35361</v>
      </c>
      <c r="B1888">
        <v>-11.04636</v>
      </c>
    </row>
    <row r="1889" spans="1:2" x14ac:dyDescent="0.25">
      <c r="A1889">
        <v>1.4671700000000001</v>
      </c>
      <c r="B1889">
        <v>-10.91456</v>
      </c>
    </row>
    <row r="1890" spans="1:2" x14ac:dyDescent="0.25">
      <c r="A1890">
        <v>1.58073</v>
      </c>
      <c r="B1890">
        <v>-10.849320000000001</v>
      </c>
    </row>
    <row r="1891" spans="1:2" x14ac:dyDescent="0.25">
      <c r="A1891">
        <v>1.6942999999999999</v>
      </c>
      <c r="B1891">
        <v>-10.98981</v>
      </c>
    </row>
    <row r="1892" spans="1:2" x14ac:dyDescent="0.25">
      <c r="A1892">
        <v>1.80786</v>
      </c>
      <c r="B1892">
        <v>-11.23809</v>
      </c>
    </row>
    <row r="1893" spans="1:2" x14ac:dyDescent="0.25">
      <c r="A1893">
        <v>1.9214199999999999</v>
      </c>
      <c r="B1893">
        <v>-11.57089</v>
      </c>
    </row>
    <row r="1894" spans="1:2" x14ac:dyDescent="0.25">
      <c r="A1894">
        <v>2.03498</v>
      </c>
      <c r="B1894">
        <v>-12.047470000000001</v>
      </c>
    </row>
    <row r="1895" spans="1:2" x14ac:dyDescent="0.25">
      <c r="A1895">
        <v>2.1485500000000002</v>
      </c>
      <c r="B1895">
        <v>-12.189629999999999</v>
      </c>
    </row>
    <row r="1896" spans="1:2" x14ac:dyDescent="0.25">
      <c r="A1896">
        <v>2.1485500000000002</v>
      </c>
      <c r="B1896">
        <v>-12.189629999999999</v>
      </c>
    </row>
    <row r="1897" spans="1:2" x14ac:dyDescent="0.25">
      <c r="A1897">
        <v>2.2873600000000001</v>
      </c>
      <c r="B1897">
        <v>-11.97714</v>
      </c>
    </row>
    <row r="1898" spans="1:2" x14ac:dyDescent="0.25">
      <c r="A1898">
        <v>2.42618</v>
      </c>
      <c r="B1898">
        <v>-11.491540000000001</v>
      </c>
    </row>
    <row r="1899" spans="1:2" x14ac:dyDescent="0.25">
      <c r="A1899">
        <v>2.5649899999999999</v>
      </c>
      <c r="B1899">
        <v>-11.13969</v>
      </c>
    </row>
    <row r="1900" spans="1:2" x14ac:dyDescent="0.25">
      <c r="A1900">
        <v>2.7038099999999998</v>
      </c>
      <c r="B1900">
        <v>-11.04862</v>
      </c>
    </row>
    <row r="1901" spans="1:2" x14ac:dyDescent="0.25">
      <c r="A1901">
        <v>2.7038099999999998</v>
      </c>
      <c r="B1901">
        <v>-11.059469999999999</v>
      </c>
    </row>
    <row r="1902" spans="1:2" x14ac:dyDescent="0.25">
      <c r="A1902">
        <v>2.8426300000000002</v>
      </c>
      <c r="B1902">
        <v>-11.126910000000001</v>
      </c>
    </row>
    <row r="1903" spans="1:2" x14ac:dyDescent="0.25">
      <c r="A1903">
        <v>2.9814400000000001</v>
      </c>
      <c r="B1903">
        <v>-11.41032</v>
      </c>
    </row>
    <row r="1904" spans="1:2" x14ac:dyDescent="0.25">
      <c r="A1904">
        <v>3.12026</v>
      </c>
      <c r="B1904">
        <v>-11.968489999999999</v>
      </c>
    </row>
    <row r="1905" spans="1:2" x14ac:dyDescent="0.25">
      <c r="A1905">
        <v>3.2590699999999999</v>
      </c>
      <c r="B1905">
        <v>-12.189629999999999</v>
      </c>
    </row>
    <row r="1906" spans="1:2" x14ac:dyDescent="0.25">
      <c r="A1906">
        <v>3.2590699999999999</v>
      </c>
      <c r="B1906">
        <v>-12.189629999999999</v>
      </c>
    </row>
    <row r="1907" spans="1:2" x14ac:dyDescent="0.25">
      <c r="A1907">
        <v>3.38619</v>
      </c>
      <c r="B1907">
        <v>-11.935040000000001</v>
      </c>
    </row>
    <row r="1908" spans="1:2" x14ac:dyDescent="0.25">
      <c r="A1908">
        <v>3.5133000000000001</v>
      </c>
      <c r="B1908">
        <v>-11.46393</v>
      </c>
    </row>
    <row r="1909" spans="1:2" x14ac:dyDescent="0.25">
      <c r="A1909">
        <v>3.6404200000000002</v>
      </c>
      <c r="B1909">
        <v>-11.143840000000001</v>
      </c>
    </row>
    <row r="1910" spans="1:2" x14ac:dyDescent="0.25">
      <c r="A1910">
        <v>3.7675299999999998</v>
      </c>
      <c r="B1910">
        <v>-11.043100000000001</v>
      </c>
    </row>
    <row r="1911" spans="1:2" x14ac:dyDescent="0.25">
      <c r="B1911" t="s">
        <v>1</v>
      </c>
    </row>
    <row r="1912" spans="1:2" x14ac:dyDescent="0.25">
      <c r="A1912" t="s">
        <v>0</v>
      </c>
      <c r="B1912" t="s">
        <v>1</v>
      </c>
    </row>
    <row r="1913" spans="1:2" x14ac:dyDescent="0.25">
      <c r="A1913">
        <v>3.7675299999999998</v>
      </c>
      <c r="B1913">
        <v>-11.00311</v>
      </c>
    </row>
    <row r="1914" spans="1:2" x14ac:dyDescent="0.25">
      <c r="A1914">
        <v>3.6404200000000002</v>
      </c>
      <c r="B1914">
        <v>-11.10094</v>
      </c>
    </row>
    <row r="1915" spans="1:2" x14ac:dyDescent="0.25">
      <c r="A1915">
        <v>3.5133000000000001</v>
      </c>
      <c r="B1915">
        <v>-11.387230000000001</v>
      </c>
    </row>
    <row r="1916" spans="1:2" x14ac:dyDescent="0.25">
      <c r="A1916">
        <v>3.38619</v>
      </c>
      <c r="B1916">
        <v>-11.88137</v>
      </c>
    </row>
    <row r="1917" spans="1:2" x14ac:dyDescent="0.25">
      <c r="A1917">
        <v>3.2590699999999999</v>
      </c>
      <c r="B1917">
        <v>-12.135339999999999</v>
      </c>
    </row>
    <row r="1918" spans="1:2" x14ac:dyDescent="0.25">
      <c r="A1918">
        <v>3.2590699999999999</v>
      </c>
      <c r="B1918">
        <v>-12.135339999999999</v>
      </c>
    </row>
    <row r="1919" spans="1:2" x14ac:dyDescent="0.25">
      <c r="A1919">
        <v>3.12026</v>
      </c>
      <c r="B1919">
        <v>-11.95396</v>
      </c>
    </row>
    <row r="1920" spans="1:2" x14ac:dyDescent="0.25">
      <c r="A1920">
        <v>2.9814400000000001</v>
      </c>
      <c r="B1920">
        <v>-11.392749999999999</v>
      </c>
    </row>
    <row r="1921" spans="1:2" x14ac:dyDescent="0.25">
      <c r="A1921">
        <v>2.8426300000000002</v>
      </c>
      <c r="B1921">
        <v>-11.098179999999999</v>
      </c>
    </row>
    <row r="1922" spans="1:2" x14ac:dyDescent="0.25">
      <c r="A1922">
        <v>2.7038099999999998</v>
      </c>
      <c r="B1922">
        <v>-11.01426</v>
      </c>
    </row>
    <row r="1923" spans="1:2" x14ac:dyDescent="0.25">
      <c r="A1923">
        <v>2.7038099999999998</v>
      </c>
      <c r="B1923">
        <v>-11.03481</v>
      </c>
    </row>
    <row r="1924" spans="1:2" x14ac:dyDescent="0.25">
      <c r="A1924">
        <v>2.5649899999999999</v>
      </c>
      <c r="B1924">
        <v>-11.093489999999999</v>
      </c>
    </row>
    <row r="1925" spans="1:2" x14ac:dyDescent="0.25">
      <c r="A1925">
        <v>2.42618</v>
      </c>
      <c r="B1925">
        <v>-11.38607</v>
      </c>
    </row>
    <row r="1926" spans="1:2" x14ac:dyDescent="0.25">
      <c r="A1926">
        <v>2.2873600000000001</v>
      </c>
      <c r="B1926">
        <v>-11.896509999999999</v>
      </c>
    </row>
    <row r="1927" spans="1:2" x14ac:dyDescent="0.25">
      <c r="A1927">
        <v>2.1485500000000002</v>
      </c>
      <c r="B1927">
        <v>-12.135339999999999</v>
      </c>
    </row>
    <row r="1928" spans="1:2" x14ac:dyDescent="0.25">
      <c r="A1928">
        <v>2.1485500000000002</v>
      </c>
      <c r="B1928">
        <v>-12.135339999999999</v>
      </c>
    </row>
    <row r="1929" spans="1:2" x14ac:dyDescent="0.25">
      <c r="A1929">
        <v>2.03498</v>
      </c>
      <c r="B1929">
        <v>-11.977650000000001</v>
      </c>
    </row>
    <row r="1930" spans="1:2" x14ac:dyDescent="0.25">
      <c r="A1930">
        <v>1.9214199999999999</v>
      </c>
      <c r="B1930">
        <v>-11.534459999999999</v>
      </c>
    </row>
    <row r="1931" spans="1:2" x14ac:dyDescent="0.25">
      <c r="A1931">
        <v>1.80786</v>
      </c>
      <c r="B1931">
        <v>-11.17526</v>
      </c>
    </row>
    <row r="1932" spans="1:2" x14ac:dyDescent="0.25">
      <c r="A1932">
        <v>1.6942999999999999</v>
      </c>
      <c r="B1932">
        <v>-10.985429999999999</v>
      </c>
    </row>
    <row r="1933" spans="1:2" x14ac:dyDescent="0.25">
      <c r="A1933">
        <v>1.58073</v>
      </c>
      <c r="B1933">
        <v>-10.826460000000001</v>
      </c>
    </row>
    <row r="1934" spans="1:2" x14ac:dyDescent="0.25">
      <c r="A1934">
        <v>1.4671700000000001</v>
      </c>
      <c r="B1934">
        <v>-10.88264</v>
      </c>
    </row>
    <row r="1935" spans="1:2" x14ac:dyDescent="0.25">
      <c r="A1935">
        <v>1.35361</v>
      </c>
      <c r="B1935">
        <v>-11.02112</v>
      </c>
    </row>
    <row r="1936" spans="1:2" x14ac:dyDescent="0.25">
      <c r="A1936">
        <v>1.2400500000000001</v>
      </c>
      <c r="B1936">
        <v>-11.003030000000001</v>
      </c>
    </row>
    <row r="1937" spans="1:2" x14ac:dyDescent="0.25">
      <c r="A1937">
        <v>1.2400500000000001</v>
      </c>
      <c r="B1937">
        <v>-12.135350000000001</v>
      </c>
    </row>
    <row r="1938" spans="1:2" x14ac:dyDescent="0.25">
      <c r="A1938">
        <v>1.1284799999999999</v>
      </c>
      <c r="B1938">
        <v>-12.135339999999999</v>
      </c>
    </row>
    <row r="1939" spans="1:2" x14ac:dyDescent="0.25">
      <c r="A1939">
        <v>1.01692</v>
      </c>
      <c r="B1939">
        <v>-12.135339999999999</v>
      </c>
    </row>
    <row r="1940" spans="1:2" x14ac:dyDescent="0.25">
      <c r="A1940">
        <v>1.01692</v>
      </c>
      <c r="B1940">
        <v>-12.135339999999999</v>
      </c>
    </row>
    <row r="1941" spans="1:2" x14ac:dyDescent="0.25">
      <c r="A1941">
        <v>0.88980000000000004</v>
      </c>
      <c r="B1941">
        <v>-11.896509999999999</v>
      </c>
    </row>
    <row r="1942" spans="1:2" x14ac:dyDescent="0.25">
      <c r="A1942">
        <v>0.76268999999999998</v>
      </c>
      <c r="B1942">
        <v>-11.38607</v>
      </c>
    </row>
    <row r="1943" spans="1:2" x14ac:dyDescent="0.25">
      <c r="A1943">
        <v>0.63556999999999997</v>
      </c>
      <c r="B1943">
        <v>-11.093500000000001</v>
      </c>
    </row>
    <row r="1944" spans="1:2" x14ac:dyDescent="0.25">
      <c r="A1944">
        <v>0.50846000000000002</v>
      </c>
      <c r="B1944">
        <v>-11.035</v>
      </c>
    </row>
    <row r="1945" spans="1:2" x14ac:dyDescent="0.25">
      <c r="A1945">
        <v>0.50846000000000002</v>
      </c>
      <c r="B1945">
        <v>-11.014150000000001</v>
      </c>
    </row>
    <row r="1946" spans="1:2" x14ac:dyDescent="0.25">
      <c r="A1946">
        <v>0.38134000000000001</v>
      </c>
      <c r="B1946">
        <v>-11.09815</v>
      </c>
    </row>
    <row r="1947" spans="1:2" x14ac:dyDescent="0.25">
      <c r="A1947">
        <v>0.25423000000000001</v>
      </c>
      <c r="B1947">
        <v>-11.392760000000001</v>
      </c>
    </row>
    <row r="1948" spans="1:2" x14ac:dyDescent="0.25">
      <c r="A1948">
        <v>0.12711</v>
      </c>
      <c r="B1948">
        <v>-11.953950000000001</v>
      </c>
    </row>
    <row r="1949" spans="1:2" x14ac:dyDescent="0.25">
      <c r="A1949">
        <v>0</v>
      </c>
      <c r="B1949">
        <v>-12.135339999999999</v>
      </c>
    </row>
    <row r="1950" spans="1:2" x14ac:dyDescent="0.25">
      <c r="B1950" t="s">
        <v>1</v>
      </c>
    </row>
    <row r="1951" spans="1:2" x14ac:dyDescent="0.25">
      <c r="A1951" t="s">
        <v>0</v>
      </c>
      <c r="B1951" t="s">
        <v>1</v>
      </c>
    </row>
    <row r="1952" spans="1:2" x14ac:dyDescent="0.25">
      <c r="A1952">
        <v>0</v>
      </c>
      <c r="B1952">
        <v>-12.118080000000001</v>
      </c>
    </row>
    <row r="1953" spans="1:2" x14ac:dyDescent="0.25">
      <c r="A1953">
        <v>0.12711</v>
      </c>
      <c r="B1953">
        <v>-11.766959999999999</v>
      </c>
    </row>
    <row r="1954" spans="1:2" x14ac:dyDescent="0.25">
      <c r="A1954">
        <v>0.25423000000000001</v>
      </c>
      <c r="B1954">
        <v>-11.2438</v>
      </c>
    </row>
    <row r="1955" spans="1:2" x14ac:dyDescent="0.25">
      <c r="A1955">
        <v>0.38134000000000001</v>
      </c>
      <c r="B1955">
        <v>-11.046200000000001</v>
      </c>
    </row>
    <row r="1956" spans="1:2" x14ac:dyDescent="0.25">
      <c r="A1956">
        <v>0.50846000000000002</v>
      </c>
      <c r="B1956">
        <v>-10.99944</v>
      </c>
    </row>
    <row r="1957" spans="1:2" x14ac:dyDescent="0.25">
      <c r="A1957">
        <v>0.50846000000000002</v>
      </c>
      <c r="B1957">
        <v>-11.024190000000001</v>
      </c>
    </row>
    <row r="1958" spans="1:2" x14ac:dyDescent="0.25">
      <c r="A1958">
        <v>0.63556999999999997</v>
      </c>
      <c r="B1958">
        <v>-11.08023</v>
      </c>
    </row>
    <row r="1959" spans="1:2" x14ac:dyDescent="0.25">
      <c r="A1959">
        <v>0.76268999999999998</v>
      </c>
      <c r="B1959">
        <v>-11.273110000000001</v>
      </c>
    </row>
    <row r="1960" spans="1:2" x14ac:dyDescent="0.25">
      <c r="A1960">
        <v>0.88980000000000004</v>
      </c>
      <c r="B1960">
        <v>-11.78059</v>
      </c>
    </row>
    <row r="1961" spans="1:2" x14ac:dyDescent="0.25">
      <c r="A1961">
        <v>1.01692</v>
      </c>
      <c r="B1961">
        <v>-12.118080000000001</v>
      </c>
    </row>
    <row r="1962" spans="1:2" x14ac:dyDescent="0.25">
      <c r="A1962">
        <v>1.01692</v>
      </c>
      <c r="B1962">
        <v>-12.118080000000001</v>
      </c>
    </row>
    <row r="1963" spans="1:2" x14ac:dyDescent="0.25">
      <c r="A1963">
        <v>1.1284799999999999</v>
      </c>
      <c r="B1963">
        <v>-12.11806</v>
      </c>
    </row>
    <row r="1964" spans="1:2" x14ac:dyDescent="0.25">
      <c r="A1964">
        <v>1.2400500000000001</v>
      </c>
      <c r="B1964">
        <v>-12.118040000000001</v>
      </c>
    </row>
    <row r="1965" spans="1:2" x14ac:dyDescent="0.25">
      <c r="A1965">
        <v>1.2400500000000001</v>
      </c>
      <c r="B1965">
        <v>-10.993209999999999</v>
      </c>
    </row>
    <row r="1966" spans="1:2" x14ac:dyDescent="0.25">
      <c r="A1966">
        <v>1.35361</v>
      </c>
      <c r="B1966">
        <v>-10.91629</v>
      </c>
    </row>
    <row r="1967" spans="1:2" x14ac:dyDescent="0.25">
      <c r="A1967">
        <v>1.4671700000000001</v>
      </c>
      <c r="B1967">
        <v>-10.76258</v>
      </c>
    </row>
    <row r="1968" spans="1:2" x14ac:dyDescent="0.25">
      <c r="A1968">
        <v>1.58073</v>
      </c>
      <c r="B1968">
        <v>-10.725350000000001</v>
      </c>
    </row>
    <row r="1969" spans="1:2" x14ac:dyDescent="0.25">
      <c r="A1969">
        <v>1.6942999999999999</v>
      </c>
      <c r="B1969">
        <v>-10.845190000000001</v>
      </c>
    </row>
    <row r="1970" spans="1:2" x14ac:dyDescent="0.25">
      <c r="A1970">
        <v>1.80786</v>
      </c>
      <c r="B1970">
        <v>-11.10173</v>
      </c>
    </row>
    <row r="1971" spans="1:2" x14ac:dyDescent="0.25">
      <c r="A1971">
        <v>1.9214199999999999</v>
      </c>
      <c r="B1971">
        <v>-11.384600000000001</v>
      </c>
    </row>
    <row r="1972" spans="1:2" x14ac:dyDescent="0.25">
      <c r="A1972">
        <v>2.03498</v>
      </c>
      <c r="B1972">
        <v>-11.84543</v>
      </c>
    </row>
    <row r="1973" spans="1:2" x14ac:dyDescent="0.25">
      <c r="A1973">
        <v>2.1485500000000002</v>
      </c>
      <c r="B1973">
        <v>-12.118080000000001</v>
      </c>
    </row>
    <row r="1974" spans="1:2" x14ac:dyDescent="0.25">
      <c r="A1974">
        <v>2.1485500000000002</v>
      </c>
      <c r="B1974">
        <v>-12.118080000000001</v>
      </c>
    </row>
    <row r="1975" spans="1:2" x14ac:dyDescent="0.25">
      <c r="A1975">
        <v>2.2873600000000001</v>
      </c>
      <c r="B1975">
        <v>-11.78059</v>
      </c>
    </row>
    <row r="1976" spans="1:2" x14ac:dyDescent="0.25">
      <c r="A1976">
        <v>2.42618</v>
      </c>
      <c r="B1976">
        <v>-11.273099999999999</v>
      </c>
    </row>
    <row r="1977" spans="1:2" x14ac:dyDescent="0.25">
      <c r="A1977">
        <v>2.5649899999999999</v>
      </c>
      <c r="B1977">
        <v>-11.08023</v>
      </c>
    </row>
    <row r="1978" spans="1:2" x14ac:dyDescent="0.25">
      <c r="A1978">
        <v>2.7038099999999998</v>
      </c>
      <c r="B1978">
        <v>-11.024240000000001</v>
      </c>
    </row>
    <row r="1979" spans="1:2" x14ac:dyDescent="0.25">
      <c r="A1979">
        <v>2.7038099999999998</v>
      </c>
      <c r="B1979">
        <v>-10.99934</v>
      </c>
    </row>
    <row r="1980" spans="1:2" x14ac:dyDescent="0.25">
      <c r="A1980">
        <v>2.8426300000000002</v>
      </c>
      <c r="B1980">
        <v>-11.046189999999999</v>
      </c>
    </row>
    <row r="1981" spans="1:2" x14ac:dyDescent="0.25">
      <c r="A1981">
        <v>2.9814400000000001</v>
      </c>
      <c r="B1981">
        <v>-11.2438</v>
      </c>
    </row>
    <row r="1982" spans="1:2" x14ac:dyDescent="0.25">
      <c r="A1982">
        <v>3.12026</v>
      </c>
      <c r="B1982">
        <v>-11.766959999999999</v>
      </c>
    </row>
    <row r="1983" spans="1:2" x14ac:dyDescent="0.25">
      <c r="A1983">
        <v>3.2590699999999999</v>
      </c>
      <c r="B1983">
        <v>-12.118080000000001</v>
      </c>
    </row>
    <row r="1984" spans="1:2" x14ac:dyDescent="0.25">
      <c r="A1984">
        <v>3.2590699999999999</v>
      </c>
      <c r="B1984">
        <v>-12.118080000000001</v>
      </c>
    </row>
    <row r="1985" spans="1:2" x14ac:dyDescent="0.25">
      <c r="A1985">
        <v>3.38619</v>
      </c>
      <c r="B1985">
        <v>-11.814489999999999</v>
      </c>
    </row>
    <row r="1986" spans="1:2" x14ac:dyDescent="0.25">
      <c r="A1986">
        <v>3.5133000000000001</v>
      </c>
      <c r="B1986">
        <v>-11.26596</v>
      </c>
    </row>
    <row r="1987" spans="1:2" x14ac:dyDescent="0.25">
      <c r="A1987">
        <v>3.6404200000000002</v>
      </c>
      <c r="B1987">
        <v>-11.04468</v>
      </c>
    </row>
    <row r="1988" spans="1:2" x14ac:dyDescent="0.25">
      <c r="A1988">
        <v>3.7675299999999998</v>
      </c>
      <c r="B1988">
        <v>-10.99315</v>
      </c>
    </row>
    <row r="1989" spans="1:2" x14ac:dyDescent="0.25">
      <c r="B1989" t="s">
        <v>1</v>
      </c>
    </row>
    <row r="1990" spans="1:2" x14ac:dyDescent="0.25">
      <c r="A1990" t="s">
        <v>0</v>
      </c>
      <c r="B1990" t="s">
        <v>1</v>
      </c>
    </row>
    <row r="1991" spans="1:2" x14ac:dyDescent="0.25">
      <c r="A1991">
        <v>3.7675299999999998</v>
      </c>
      <c r="B1991">
        <v>-10.96082</v>
      </c>
    </row>
    <row r="1992" spans="1:2" x14ac:dyDescent="0.25">
      <c r="A1992">
        <v>3.6404200000000002</v>
      </c>
      <c r="B1992">
        <v>-10.99433</v>
      </c>
    </row>
    <row r="1993" spans="1:2" x14ac:dyDescent="0.25">
      <c r="A1993">
        <v>3.5133000000000001</v>
      </c>
      <c r="B1993">
        <v>-11.19781</v>
      </c>
    </row>
    <row r="1994" spans="1:2" x14ac:dyDescent="0.25">
      <c r="A1994">
        <v>3.38619</v>
      </c>
      <c r="B1994">
        <v>-11.72743</v>
      </c>
    </row>
    <row r="1995" spans="1:2" x14ac:dyDescent="0.25">
      <c r="A1995">
        <v>3.2590699999999999</v>
      </c>
      <c r="B1995">
        <v>-12.042960000000001</v>
      </c>
    </row>
    <row r="1996" spans="1:2" x14ac:dyDescent="0.25">
      <c r="A1996">
        <v>3.2590699999999999</v>
      </c>
      <c r="B1996">
        <v>-12.042960000000001</v>
      </c>
    </row>
    <row r="1997" spans="1:2" x14ac:dyDescent="0.25">
      <c r="A1997">
        <v>3.12026</v>
      </c>
      <c r="B1997">
        <v>-11.67489</v>
      </c>
    </row>
    <row r="1998" spans="1:2" x14ac:dyDescent="0.25">
      <c r="A1998">
        <v>2.9814400000000001</v>
      </c>
      <c r="B1998">
        <v>-11.18403</v>
      </c>
    </row>
    <row r="1999" spans="1:2" x14ac:dyDescent="0.25">
      <c r="A1999">
        <v>2.8426300000000002</v>
      </c>
      <c r="B1999">
        <v>-11.014950000000001</v>
      </c>
    </row>
    <row r="2000" spans="1:2" x14ac:dyDescent="0.25">
      <c r="A2000">
        <v>2.7038099999999998</v>
      </c>
      <c r="B2000">
        <v>-10.989100000000001</v>
      </c>
    </row>
    <row r="2001" spans="1:2" x14ac:dyDescent="0.25">
      <c r="A2001">
        <v>2.7038099999999998</v>
      </c>
      <c r="B2001">
        <v>-10.94097</v>
      </c>
    </row>
    <row r="2002" spans="1:2" x14ac:dyDescent="0.25">
      <c r="A2002">
        <v>2.5649899999999999</v>
      </c>
      <c r="B2002">
        <v>-10.974170000000001</v>
      </c>
    </row>
    <row r="2003" spans="1:2" x14ac:dyDescent="0.25">
      <c r="A2003">
        <v>2.42618</v>
      </c>
      <c r="B2003">
        <v>-11.18308</v>
      </c>
    </row>
    <row r="2004" spans="1:2" x14ac:dyDescent="0.25">
      <c r="A2004">
        <v>2.2873600000000001</v>
      </c>
      <c r="B2004">
        <v>-11.71641</v>
      </c>
    </row>
    <row r="2005" spans="1:2" x14ac:dyDescent="0.25">
      <c r="A2005">
        <v>2.1485500000000002</v>
      </c>
      <c r="B2005">
        <v>-12.042960000000001</v>
      </c>
    </row>
    <row r="2006" spans="1:2" x14ac:dyDescent="0.25">
      <c r="A2006">
        <v>2.1485500000000002</v>
      </c>
      <c r="B2006">
        <v>-12.042960000000001</v>
      </c>
    </row>
    <row r="2007" spans="1:2" x14ac:dyDescent="0.25">
      <c r="A2007">
        <v>2.03498</v>
      </c>
      <c r="B2007">
        <v>-11.762119999999999</v>
      </c>
    </row>
    <row r="2008" spans="1:2" x14ac:dyDescent="0.25">
      <c r="A2008">
        <v>1.9214199999999999</v>
      </c>
      <c r="B2008">
        <v>-11.29888</v>
      </c>
    </row>
    <row r="2009" spans="1:2" x14ac:dyDescent="0.25">
      <c r="A2009">
        <v>1.80786</v>
      </c>
      <c r="B2009">
        <v>-11.019270000000001</v>
      </c>
    </row>
    <row r="2010" spans="1:2" x14ac:dyDescent="0.25">
      <c r="A2010">
        <v>1.6942999999999999</v>
      </c>
      <c r="B2010">
        <v>-10.8217</v>
      </c>
    </row>
    <row r="2011" spans="1:2" x14ac:dyDescent="0.25">
      <c r="A2011">
        <v>1.58073</v>
      </c>
      <c r="B2011">
        <v>-10.64902</v>
      </c>
    </row>
    <row r="2012" spans="1:2" x14ac:dyDescent="0.25">
      <c r="A2012">
        <v>1.4671700000000001</v>
      </c>
      <c r="B2012">
        <v>-10.720330000000001</v>
      </c>
    </row>
    <row r="2013" spans="1:2" x14ac:dyDescent="0.25">
      <c r="A2013">
        <v>1.35361</v>
      </c>
      <c r="B2013">
        <v>-10.85932</v>
      </c>
    </row>
    <row r="2014" spans="1:2" x14ac:dyDescent="0.25">
      <c r="A2014">
        <v>1.2400500000000001</v>
      </c>
      <c r="B2014">
        <v>-10.960839999999999</v>
      </c>
    </row>
    <row r="2015" spans="1:2" x14ac:dyDescent="0.25">
      <c r="A2015">
        <v>1.2400500000000001</v>
      </c>
      <c r="B2015">
        <v>-12.042949999999999</v>
      </c>
    </row>
    <row r="2016" spans="1:2" x14ac:dyDescent="0.25">
      <c r="A2016">
        <v>1.1284799999999999</v>
      </c>
      <c r="B2016">
        <v>-12.042949999999999</v>
      </c>
    </row>
    <row r="2017" spans="1:2" x14ac:dyDescent="0.25">
      <c r="A2017">
        <v>1.01692</v>
      </c>
      <c r="B2017">
        <v>-12.042960000000001</v>
      </c>
    </row>
    <row r="2018" spans="1:2" x14ac:dyDescent="0.25">
      <c r="A2018">
        <v>1.01692</v>
      </c>
      <c r="B2018">
        <v>-12.042960000000001</v>
      </c>
    </row>
    <row r="2019" spans="1:2" x14ac:dyDescent="0.25">
      <c r="A2019">
        <v>0.88980000000000004</v>
      </c>
      <c r="B2019">
        <v>-11.716419999999999</v>
      </c>
    </row>
    <row r="2020" spans="1:2" x14ac:dyDescent="0.25">
      <c r="A2020">
        <v>0.76268999999999998</v>
      </c>
      <c r="B2020">
        <v>-11.18309</v>
      </c>
    </row>
    <row r="2021" spans="1:2" x14ac:dyDescent="0.25">
      <c r="A2021">
        <v>0.63556999999999997</v>
      </c>
      <c r="B2021">
        <v>-10.97418</v>
      </c>
    </row>
    <row r="2022" spans="1:2" x14ac:dyDescent="0.25">
      <c r="A2022">
        <v>0.50846000000000002</v>
      </c>
      <c r="B2022">
        <v>-10.94097</v>
      </c>
    </row>
    <row r="2023" spans="1:2" x14ac:dyDescent="0.25">
      <c r="A2023">
        <v>0.50846000000000002</v>
      </c>
      <c r="B2023">
        <v>-10.989100000000001</v>
      </c>
    </row>
    <row r="2024" spans="1:2" x14ac:dyDescent="0.25">
      <c r="A2024">
        <v>0.38134000000000001</v>
      </c>
      <c r="B2024">
        <v>-11.01497</v>
      </c>
    </row>
    <row r="2025" spans="1:2" x14ac:dyDescent="0.25">
      <c r="A2025">
        <v>0.25423000000000001</v>
      </c>
      <c r="B2025">
        <v>-11.184049999999999</v>
      </c>
    </row>
    <row r="2026" spans="1:2" x14ac:dyDescent="0.25">
      <c r="A2026">
        <v>0.12711</v>
      </c>
      <c r="B2026">
        <v>-11.67489</v>
      </c>
    </row>
    <row r="2027" spans="1:2" x14ac:dyDescent="0.25">
      <c r="A2027">
        <v>0</v>
      </c>
      <c r="B2027">
        <v>-12.042960000000001</v>
      </c>
    </row>
    <row r="2028" spans="1:2" x14ac:dyDescent="0.25">
      <c r="B2028" t="s">
        <v>1</v>
      </c>
    </row>
    <row r="2029" spans="1:2" x14ac:dyDescent="0.25">
      <c r="A2029" t="s">
        <v>0</v>
      </c>
      <c r="B2029" t="s">
        <v>1</v>
      </c>
    </row>
    <row r="2030" spans="1:2" x14ac:dyDescent="0.25">
      <c r="A2030">
        <v>0</v>
      </c>
      <c r="B2030">
        <v>-11.06719</v>
      </c>
    </row>
    <row r="2031" spans="1:2" x14ac:dyDescent="0.25">
      <c r="A2031">
        <v>0.12711</v>
      </c>
      <c r="B2031">
        <v>-11.059889999999999</v>
      </c>
    </row>
    <row r="2032" spans="1:2" x14ac:dyDescent="0.25">
      <c r="A2032">
        <v>0.25423000000000001</v>
      </c>
      <c r="B2032">
        <v>-10.989649999999999</v>
      </c>
    </row>
    <row r="2033" spans="1:2" x14ac:dyDescent="0.25">
      <c r="A2033">
        <v>0.38134000000000001</v>
      </c>
      <c r="B2033">
        <v>-10.85572</v>
      </c>
    </row>
    <row r="2034" spans="1:2" x14ac:dyDescent="0.25">
      <c r="A2034">
        <v>0.50846000000000002</v>
      </c>
      <c r="B2034">
        <v>-10.787229999999999</v>
      </c>
    </row>
    <row r="2035" spans="1:2" x14ac:dyDescent="0.25">
      <c r="A2035">
        <v>0.50846000000000002</v>
      </c>
      <c r="B2035">
        <v>-10.634180000000001</v>
      </c>
    </row>
    <row r="2036" spans="1:2" x14ac:dyDescent="0.25">
      <c r="A2036">
        <v>0.63556999999999997</v>
      </c>
      <c r="B2036">
        <v>-10.77753</v>
      </c>
    </row>
    <row r="2037" spans="1:2" x14ac:dyDescent="0.25">
      <c r="A2037">
        <v>0.76268999999999998</v>
      </c>
      <c r="B2037">
        <v>-10.92568</v>
      </c>
    </row>
    <row r="2038" spans="1:2" x14ac:dyDescent="0.25">
      <c r="A2038">
        <v>0.88980000000000004</v>
      </c>
      <c r="B2038">
        <v>-11.040190000000001</v>
      </c>
    </row>
    <row r="2039" spans="1:2" x14ac:dyDescent="0.25">
      <c r="A2039">
        <v>1.01692</v>
      </c>
      <c r="B2039">
        <v>-11.06719</v>
      </c>
    </row>
    <row r="2040" spans="1:2" x14ac:dyDescent="0.25">
      <c r="A2040">
        <v>1.01692</v>
      </c>
      <c r="B2040">
        <v>-11.06719</v>
      </c>
    </row>
    <row r="2041" spans="1:2" x14ac:dyDescent="0.25">
      <c r="A2041">
        <v>1.1284799999999999</v>
      </c>
      <c r="B2041">
        <v>-11.06718</v>
      </c>
    </row>
    <row r="2042" spans="1:2" x14ac:dyDescent="0.25">
      <c r="A2042">
        <v>1.2400500000000001</v>
      </c>
      <c r="B2042">
        <v>-11.067170000000001</v>
      </c>
    </row>
    <row r="2043" spans="1:2" x14ac:dyDescent="0.25">
      <c r="A2043">
        <v>1.2400500000000001</v>
      </c>
      <c r="B2043">
        <v>-10.73428</v>
      </c>
    </row>
    <row r="2044" spans="1:2" x14ac:dyDescent="0.25">
      <c r="A2044">
        <v>1.35361</v>
      </c>
      <c r="B2044">
        <v>-10.741239999999999</v>
      </c>
    </row>
    <row r="2045" spans="1:2" x14ac:dyDescent="0.25">
      <c r="A2045">
        <v>1.4671700000000001</v>
      </c>
      <c r="B2045">
        <v>-10.686769999999999</v>
      </c>
    </row>
    <row r="2046" spans="1:2" x14ac:dyDescent="0.25">
      <c r="A2046">
        <v>1.58073</v>
      </c>
      <c r="B2046">
        <v>-10.60394</v>
      </c>
    </row>
    <row r="2047" spans="1:2" x14ac:dyDescent="0.25">
      <c r="A2047">
        <v>1.6942999999999999</v>
      </c>
      <c r="B2047">
        <v>-10.75882</v>
      </c>
    </row>
    <row r="2048" spans="1:2" x14ac:dyDescent="0.25">
      <c r="A2048">
        <v>1.80786</v>
      </c>
      <c r="B2048">
        <v>-10.922940000000001</v>
      </c>
    </row>
    <row r="2049" spans="1:2" x14ac:dyDescent="0.25">
      <c r="A2049">
        <v>1.9214199999999999</v>
      </c>
      <c r="B2049">
        <v>-10.98799</v>
      </c>
    </row>
    <row r="2050" spans="1:2" x14ac:dyDescent="0.25">
      <c r="A2050">
        <v>2.03498</v>
      </c>
      <c r="B2050">
        <v>-11.05264</v>
      </c>
    </row>
    <row r="2051" spans="1:2" x14ac:dyDescent="0.25">
      <c r="A2051">
        <v>2.1485500000000002</v>
      </c>
      <c r="B2051">
        <v>-11.06719</v>
      </c>
    </row>
    <row r="2052" spans="1:2" x14ac:dyDescent="0.25">
      <c r="A2052">
        <v>2.1485500000000002</v>
      </c>
      <c r="B2052">
        <v>-11.06719</v>
      </c>
    </row>
    <row r="2053" spans="1:2" x14ac:dyDescent="0.25">
      <c r="A2053">
        <v>2.2873600000000001</v>
      </c>
      <c r="B2053">
        <v>-11.040190000000001</v>
      </c>
    </row>
    <row r="2054" spans="1:2" x14ac:dyDescent="0.25">
      <c r="A2054">
        <v>2.42618</v>
      </c>
      <c r="B2054">
        <v>-10.92567</v>
      </c>
    </row>
    <row r="2055" spans="1:2" x14ac:dyDescent="0.25">
      <c r="A2055">
        <v>2.5649899999999999</v>
      </c>
      <c r="B2055">
        <v>-10.7775</v>
      </c>
    </row>
    <row r="2056" spans="1:2" x14ac:dyDescent="0.25">
      <c r="A2056">
        <v>2.7038099999999998</v>
      </c>
      <c r="B2056">
        <v>-10.63414</v>
      </c>
    </row>
    <row r="2057" spans="1:2" x14ac:dyDescent="0.25">
      <c r="A2057">
        <v>2.7038099999999998</v>
      </c>
      <c r="B2057">
        <v>-10.78722</v>
      </c>
    </row>
    <row r="2058" spans="1:2" x14ac:dyDescent="0.25">
      <c r="A2058">
        <v>2.8426300000000002</v>
      </c>
      <c r="B2058">
        <v>-10.855700000000001</v>
      </c>
    </row>
    <row r="2059" spans="1:2" x14ac:dyDescent="0.25">
      <c r="A2059">
        <v>2.9814400000000001</v>
      </c>
      <c r="B2059">
        <v>-10.98964</v>
      </c>
    </row>
    <row r="2060" spans="1:2" x14ac:dyDescent="0.25">
      <c r="A2060">
        <v>3.12026</v>
      </c>
      <c r="B2060">
        <v>-11.059889999999999</v>
      </c>
    </row>
    <row r="2061" spans="1:2" x14ac:dyDescent="0.25">
      <c r="A2061">
        <v>3.2590699999999999</v>
      </c>
      <c r="B2061">
        <v>-11.06719</v>
      </c>
    </row>
    <row r="2062" spans="1:2" x14ac:dyDescent="0.25">
      <c r="A2062">
        <v>3.2590699999999999</v>
      </c>
      <c r="B2062">
        <v>-11.06719</v>
      </c>
    </row>
    <row r="2063" spans="1:2" x14ac:dyDescent="0.25">
      <c r="A2063">
        <v>3.38619</v>
      </c>
      <c r="B2063">
        <v>-11.060510000000001</v>
      </c>
    </row>
    <row r="2064" spans="1:2" x14ac:dyDescent="0.25">
      <c r="A2064">
        <v>3.5133000000000001</v>
      </c>
      <c r="B2064">
        <v>-11.00698</v>
      </c>
    </row>
    <row r="2065" spans="1:2" x14ac:dyDescent="0.25">
      <c r="A2065">
        <v>3.6404200000000002</v>
      </c>
      <c r="B2065">
        <v>-10.85711</v>
      </c>
    </row>
    <row r="2066" spans="1:2" x14ac:dyDescent="0.25">
      <c r="A2066">
        <v>3.7675299999999998</v>
      </c>
      <c r="B2066">
        <v>-10.73429</v>
      </c>
    </row>
    <row r="2067" spans="1:2" x14ac:dyDescent="0.25">
      <c r="B2067" t="s">
        <v>1</v>
      </c>
    </row>
    <row r="2068" spans="1:2" x14ac:dyDescent="0.25">
      <c r="A2068" t="s">
        <v>0</v>
      </c>
      <c r="B2068" t="s">
        <v>1</v>
      </c>
    </row>
    <row r="2069" spans="1:2" x14ac:dyDescent="0.25">
      <c r="A2069">
        <v>3.7675299999999998</v>
      </c>
      <c r="B2069">
        <v>-10.5867</v>
      </c>
    </row>
    <row r="2070" spans="1:2" x14ac:dyDescent="0.25">
      <c r="A2070">
        <v>3.6404200000000002</v>
      </c>
      <c r="B2070">
        <v>-10.66478</v>
      </c>
    </row>
    <row r="2071" spans="1:2" x14ac:dyDescent="0.25">
      <c r="A2071">
        <v>3.5133000000000001</v>
      </c>
      <c r="B2071">
        <v>-10.742789999999999</v>
      </c>
    </row>
    <row r="2072" spans="1:2" x14ac:dyDescent="0.25">
      <c r="A2072">
        <v>3.38619</v>
      </c>
      <c r="B2072">
        <v>-10.94115</v>
      </c>
    </row>
    <row r="2073" spans="1:2" x14ac:dyDescent="0.25">
      <c r="A2073">
        <v>3.2590699999999999</v>
      </c>
      <c r="B2073">
        <v>-10.97128</v>
      </c>
    </row>
    <row r="2074" spans="1:2" x14ac:dyDescent="0.25">
      <c r="A2074">
        <v>3.2590699999999999</v>
      </c>
      <c r="B2074">
        <v>-10.97128</v>
      </c>
    </row>
    <row r="2075" spans="1:2" x14ac:dyDescent="0.25">
      <c r="A2075">
        <v>3.12026</v>
      </c>
      <c r="B2075">
        <v>-10.96959</v>
      </c>
    </row>
    <row r="2076" spans="1:2" x14ac:dyDescent="0.25">
      <c r="A2076">
        <v>2.9814400000000001</v>
      </c>
      <c r="B2076">
        <v>-10.936360000000001</v>
      </c>
    </row>
    <row r="2077" spans="1:2" x14ac:dyDescent="0.25">
      <c r="A2077">
        <v>2.8426300000000002</v>
      </c>
      <c r="B2077">
        <v>-10.805070000000001</v>
      </c>
    </row>
    <row r="2078" spans="1:2" x14ac:dyDescent="0.25">
      <c r="A2078">
        <v>2.7038099999999998</v>
      </c>
      <c r="B2078">
        <v>-10.688470000000001</v>
      </c>
    </row>
    <row r="2079" spans="1:2" x14ac:dyDescent="0.25">
      <c r="A2079">
        <v>2.7038099999999998</v>
      </c>
      <c r="B2079">
        <v>-10.605359999999999</v>
      </c>
    </row>
    <row r="2080" spans="1:2" x14ac:dyDescent="0.25">
      <c r="A2080">
        <v>2.5649899999999999</v>
      </c>
      <c r="B2080">
        <v>-10.68873</v>
      </c>
    </row>
    <row r="2081" spans="1:2" x14ac:dyDescent="0.25">
      <c r="A2081">
        <v>2.42618</v>
      </c>
      <c r="B2081">
        <v>-10.834669999999999</v>
      </c>
    </row>
    <row r="2082" spans="1:2" x14ac:dyDescent="0.25">
      <c r="A2082">
        <v>2.2873600000000001</v>
      </c>
      <c r="B2082">
        <v>-10.96035</v>
      </c>
    </row>
    <row r="2083" spans="1:2" x14ac:dyDescent="0.25">
      <c r="A2083">
        <v>2.1485500000000002</v>
      </c>
      <c r="B2083">
        <v>-10.97128</v>
      </c>
    </row>
    <row r="2084" spans="1:2" x14ac:dyDescent="0.25">
      <c r="A2084">
        <v>2.1485500000000002</v>
      </c>
      <c r="B2084">
        <v>-10.97128</v>
      </c>
    </row>
    <row r="2085" spans="1:2" x14ac:dyDescent="0.25">
      <c r="A2085">
        <v>2.03498</v>
      </c>
      <c r="B2085">
        <v>-10.97227</v>
      </c>
    </row>
    <row r="2086" spans="1:2" x14ac:dyDescent="0.25">
      <c r="A2086">
        <v>1.9214199999999999</v>
      </c>
      <c r="B2086">
        <v>-10.93328</v>
      </c>
    </row>
    <row r="2087" spans="1:2" x14ac:dyDescent="0.25">
      <c r="A2087">
        <v>1.80786</v>
      </c>
      <c r="B2087">
        <v>-10.76421</v>
      </c>
    </row>
    <row r="2088" spans="1:2" x14ac:dyDescent="0.25">
      <c r="A2088">
        <v>1.6942999999999999</v>
      </c>
      <c r="B2088">
        <v>-10.742749999999999</v>
      </c>
    </row>
    <row r="2089" spans="1:2" x14ac:dyDescent="0.25">
      <c r="A2089">
        <v>1.58073</v>
      </c>
      <c r="B2089">
        <v>-10.5871</v>
      </c>
    </row>
    <row r="2090" spans="1:2" x14ac:dyDescent="0.25">
      <c r="A2090">
        <v>1.4671700000000001</v>
      </c>
      <c r="B2090">
        <v>-10.619960000000001</v>
      </c>
    </row>
    <row r="2091" spans="1:2" x14ac:dyDescent="0.25">
      <c r="A2091">
        <v>1.35361</v>
      </c>
      <c r="B2091">
        <v>-10.604469999999999</v>
      </c>
    </row>
    <row r="2092" spans="1:2" x14ac:dyDescent="0.25">
      <c r="A2092">
        <v>1.2400500000000001</v>
      </c>
      <c r="B2092">
        <v>-10.5867</v>
      </c>
    </row>
    <row r="2093" spans="1:2" x14ac:dyDescent="0.25">
      <c r="A2093">
        <v>1.2400500000000001</v>
      </c>
      <c r="B2093">
        <v>-10.971259999999999</v>
      </c>
    </row>
    <row r="2094" spans="1:2" x14ac:dyDescent="0.25">
      <c r="A2094">
        <v>1.1284799999999999</v>
      </c>
      <c r="B2094">
        <v>-10.971270000000001</v>
      </c>
    </row>
    <row r="2095" spans="1:2" x14ac:dyDescent="0.25">
      <c r="A2095">
        <v>1.01692</v>
      </c>
      <c r="B2095">
        <v>-10.97128</v>
      </c>
    </row>
    <row r="2096" spans="1:2" x14ac:dyDescent="0.25">
      <c r="A2096">
        <v>1.01692</v>
      </c>
      <c r="B2096">
        <v>-10.97128</v>
      </c>
    </row>
    <row r="2097" spans="1:2" x14ac:dyDescent="0.25">
      <c r="A2097">
        <v>0.88980000000000004</v>
      </c>
      <c r="B2097">
        <v>-10.96035</v>
      </c>
    </row>
    <row r="2098" spans="1:2" x14ac:dyDescent="0.25">
      <c r="A2098">
        <v>0.76268999999999998</v>
      </c>
      <c r="B2098">
        <v>-10.83466</v>
      </c>
    </row>
    <row r="2099" spans="1:2" x14ac:dyDescent="0.25">
      <c r="A2099">
        <v>0.63556999999999997</v>
      </c>
      <c r="B2099">
        <v>-10.68859</v>
      </c>
    </row>
    <row r="2100" spans="1:2" x14ac:dyDescent="0.25">
      <c r="A2100">
        <v>0.50846000000000002</v>
      </c>
      <c r="B2100">
        <v>-10.605359999999999</v>
      </c>
    </row>
    <row r="2101" spans="1:2" x14ac:dyDescent="0.25">
      <c r="A2101">
        <v>0.50846000000000002</v>
      </c>
      <c r="B2101">
        <v>-10.68848</v>
      </c>
    </row>
    <row r="2102" spans="1:2" x14ac:dyDescent="0.25">
      <c r="A2102">
        <v>0.38134000000000001</v>
      </c>
      <c r="B2102">
        <v>-10.80508</v>
      </c>
    </row>
    <row r="2103" spans="1:2" x14ac:dyDescent="0.25">
      <c r="A2103">
        <v>0.25423000000000001</v>
      </c>
      <c r="B2103">
        <v>-10.936360000000001</v>
      </c>
    </row>
    <row r="2104" spans="1:2" x14ac:dyDescent="0.25">
      <c r="A2104">
        <v>0.12711</v>
      </c>
      <c r="B2104">
        <v>-10.96959</v>
      </c>
    </row>
    <row r="2105" spans="1:2" x14ac:dyDescent="0.25">
      <c r="A2105">
        <v>0</v>
      </c>
      <c r="B2105">
        <v>-10.97128</v>
      </c>
    </row>
    <row r="2106" spans="1:2" x14ac:dyDescent="0.25">
      <c r="B2106" t="s">
        <v>1</v>
      </c>
    </row>
    <row r="2107" spans="1:2" x14ac:dyDescent="0.25">
      <c r="A2107" t="s">
        <v>0</v>
      </c>
      <c r="B2107" t="s">
        <v>1</v>
      </c>
    </row>
    <row r="2108" spans="1:2" x14ac:dyDescent="0.25">
      <c r="A2108">
        <v>0</v>
      </c>
      <c r="B2108">
        <v>-10.77444</v>
      </c>
    </row>
    <row r="2109" spans="1:2" x14ac:dyDescent="0.25">
      <c r="A2109">
        <v>0.12711</v>
      </c>
      <c r="B2109">
        <v>-10.76413</v>
      </c>
    </row>
    <row r="2110" spans="1:2" x14ac:dyDescent="0.25">
      <c r="A2110">
        <v>0.25423000000000001</v>
      </c>
      <c r="B2110">
        <v>-10.733689999999999</v>
      </c>
    </row>
    <row r="2111" spans="1:2" x14ac:dyDescent="0.25">
      <c r="A2111">
        <v>0.38134000000000001</v>
      </c>
      <c r="B2111">
        <v>-10.644</v>
      </c>
    </row>
    <row r="2112" spans="1:2" x14ac:dyDescent="0.25">
      <c r="A2112">
        <v>0.50846000000000002</v>
      </c>
      <c r="B2112">
        <v>-10.54191</v>
      </c>
    </row>
    <row r="2113" spans="1:2" x14ac:dyDescent="0.25">
      <c r="A2113">
        <v>0.50846000000000002</v>
      </c>
      <c r="B2113">
        <v>-10.58849</v>
      </c>
    </row>
    <row r="2114" spans="1:2" x14ac:dyDescent="0.25">
      <c r="A2114">
        <v>0.63556999999999997</v>
      </c>
      <c r="B2114">
        <v>-10.67178</v>
      </c>
    </row>
    <row r="2115" spans="1:2" x14ac:dyDescent="0.25">
      <c r="A2115">
        <v>0.76268999999999998</v>
      </c>
      <c r="B2115">
        <v>-10.75609</v>
      </c>
    </row>
    <row r="2116" spans="1:2" x14ac:dyDescent="0.25">
      <c r="A2116">
        <v>0.88980000000000004</v>
      </c>
      <c r="B2116">
        <v>-10.771979999999999</v>
      </c>
    </row>
    <row r="2117" spans="1:2" x14ac:dyDescent="0.25">
      <c r="A2117">
        <v>1.01692</v>
      </c>
      <c r="B2117">
        <v>-10.77444</v>
      </c>
    </row>
    <row r="2118" spans="1:2" x14ac:dyDescent="0.25">
      <c r="A2118">
        <v>1.01692</v>
      </c>
      <c r="B2118">
        <v>-10.77444</v>
      </c>
    </row>
    <row r="2119" spans="1:2" x14ac:dyDescent="0.25">
      <c r="A2119">
        <v>1.1284799999999999</v>
      </c>
      <c r="B2119">
        <v>-10.77444</v>
      </c>
    </row>
    <row r="2120" spans="1:2" x14ac:dyDescent="0.25">
      <c r="A2120">
        <v>1.2400500000000001</v>
      </c>
      <c r="B2120">
        <v>-10.77444</v>
      </c>
    </row>
    <row r="2121" spans="1:2" x14ac:dyDescent="0.25">
      <c r="A2121">
        <v>1.2400500000000001</v>
      </c>
      <c r="B2121">
        <v>-10.48705</v>
      </c>
    </row>
    <row r="2122" spans="1:2" x14ac:dyDescent="0.25">
      <c r="A2122">
        <v>1.35361</v>
      </c>
      <c r="B2122">
        <v>-10.49943</v>
      </c>
    </row>
    <row r="2123" spans="1:2" x14ac:dyDescent="0.25">
      <c r="A2123">
        <v>1.4671700000000001</v>
      </c>
      <c r="B2123">
        <v>-10.482519999999999</v>
      </c>
    </row>
    <row r="2124" spans="1:2" x14ac:dyDescent="0.25">
      <c r="A2124">
        <v>1.58073</v>
      </c>
      <c r="B2124">
        <v>-10.515890000000001</v>
      </c>
    </row>
    <row r="2125" spans="1:2" x14ac:dyDescent="0.25">
      <c r="A2125">
        <v>1.6942999999999999</v>
      </c>
      <c r="B2125">
        <v>-10.73264</v>
      </c>
    </row>
    <row r="2126" spans="1:2" x14ac:dyDescent="0.25">
      <c r="A2126">
        <v>1.80786</v>
      </c>
      <c r="B2126">
        <v>-10.755739999999999</v>
      </c>
    </row>
    <row r="2127" spans="1:2" x14ac:dyDescent="0.25">
      <c r="A2127">
        <v>1.9214199999999999</v>
      </c>
      <c r="B2127">
        <v>-10.768470000000001</v>
      </c>
    </row>
    <row r="2128" spans="1:2" x14ac:dyDescent="0.25">
      <c r="A2128">
        <v>2.03498</v>
      </c>
      <c r="B2128">
        <v>-10.77291</v>
      </c>
    </row>
    <row r="2129" spans="1:2" x14ac:dyDescent="0.25">
      <c r="A2129">
        <v>2.1485500000000002</v>
      </c>
      <c r="B2129">
        <v>-10.77444</v>
      </c>
    </row>
    <row r="2130" spans="1:2" x14ac:dyDescent="0.25">
      <c r="A2130">
        <v>2.1485500000000002</v>
      </c>
      <c r="B2130">
        <v>-10.77444</v>
      </c>
    </row>
    <row r="2131" spans="1:2" x14ac:dyDescent="0.25">
      <c r="A2131">
        <v>2.2873600000000001</v>
      </c>
      <c r="B2131">
        <v>-10.771990000000001</v>
      </c>
    </row>
    <row r="2132" spans="1:2" x14ac:dyDescent="0.25">
      <c r="A2132">
        <v>2.42618</v>
      </c>
      <c r="B2132">
        <v>-10.75606</v>
      </c>
    </row>
    <row r="2133" spans="1:2" x14ac:dyDescent="0.25">
      <c r="A2133">
        <v>2.5649899999999999</v>
      </c>
      <c r="B2133">
        <v>-10.67163</v>
      </c>
    </row>
    <row r="2134" spans="1:2" x14ac:dyDescent="0.25">
      <c r="A2134">
        <v>2.7038099999999998</v>
      </c>
      <c r="B2134">
        <v>-10.588480000000001</v>
      </c>
    </row>
    <row r="2135" spans="1:2" x14ac:dyDescent="0.25">
      <c r="A2135">
        <v>2.7038099999999998</v>
      </c>
      <c r="B2135">
        <v>-10.5419</v>
      </c>
    </row>
    <row r="2136" spans="1:2" x14ac:dyDescent="0.25">
      <c r="A2136">
        <v>2.8426300000000002</v>
      </c>
      <c r="B2136">
        <v>-10.643990000000001</v>
      </c>
    </row>
    <row r="2137" spans="1:2" x14ac:dyDescent="0.25">
      <c r="A2137">
        <v>2.9814400000000001</v>
      </c>
      <c r="B2137">
        <v>-10.733689999999999</v>
      </c>
    </row>
    <row r="2138" spans="1:2" x14ac:dyDescent="0.25">
      <c r="A2138">
        <v>3.12026</v>
      </c>
      <c r="B2138">
        <v>-10.764139999999999</v>
      </c>
    </row>
    <row r="2139" spans="1:2" x14ac:dyDescent="0.25">
      <c r="A2139">
        <v>3.2590699999999999</v>
      </c>
      <c r="B2139">
        <v>-10.77444</v>
      </c>
    </row>
    <row r="2140" spans="1:2" x14ac:dyDescent="0.25">
      <c r="A2140">
        <v>3.2590699999999999</v>
      </c>
      <c r="B2140">
        <v>-10.77444</v>
      </c>
    </row>
    <row r="2141" spans="1:2" x14ac:dyDescent="0.25">
      <c r="A2141">
        <v>3.38619</v>
      </c>
      <c r="B2141">
        <v>-10.751849999999999</v>
      </c>
    </row>
    <row r="2142" spans="1:2" x14ac:dyDescent="0.25">
      <c r="A2142">
        <v>3.5133000000000001</v>
      </c>
      <c r="B2142">
        <v>-10.69881</v>
      </c>
    </row>
    <row r="2143" spans="1:2" x14ac:dyDescent="0.25">
      <c r="A2143">
        <v>3.6404200000000002</v>
      </c>
      <c r="B2143">
        <v>-10.60195</v>
      </c>
    </row>
    <row r="2144" spans="1:2" x14ac:dyDescent="0.25">
      <c r="A2144">
        <v>3.7675299999999998</v>
      </c>
      <c r="B2144">
        <v>-10.48706</v>
      </c>
    </row>
    <row r="2145" spans="1:2" x14ac:dyDescent="0.25">
      <c r="B2145" t="s">
        <v>1</v>
      </c>
    </row>
    <row r="2146" spans="1:2" x14ac:dyDescent="0.25">
      <c r="A2146" t="s">
        <v>0</v>
      </c>
      <c r="B2146" t="s">
        <v>1</v>
      </c>
    </row>
    <row r="2147" spans="1:2" x14ac:dyDescent="0.25">
      <c r="A2147">
        <v>3.7675299999999998</v>
      </c>
      <c r="B2147">
        <v>-10.401669999999999</v>
      </c>
    </row>
    <row r="2148" spans="1:2" x14ac:dyDescent="0.25">
      <c r="A2148">
        <v>3.6404200000000002</v>
      </c>
      <c r="B2148">
        <v>-10.52985</v>
      </c>
    </row>
    <row r="2149" spans="1:2" x14ac:dyDescent="0.25">
      <c r="A2149">
        <v>3.5133000000000001</v>
      </c>
      <c r="B2149">
        <v>-10.692970000000001</v>
      </c>
    </row>
    <row r="2150" spans="1:2" x14ac:dyDescent="0.25">
      <c r="A2150">
        <v>3.38619</v>
      </c>
      <c r="B2150">
        <v>-10.71913</v>
      </c>
    </row>
    <row r="2151" spans="1:2" x14ac:dyDescent="0.25">
      <c r="A2151">
        <v>3.2590699999999999</v>
      </c>
      <c r="B2151">
        <v>-10.72059</v>
      </c>
    </row>
    <row r="2152" spans="1:2" x14ac:dyDescent="0.25">
      <c r="A2152">
        <v>3.2590699999999999</v>
      </c>
      <c r="B2152">
        <v>-10.72059</v>
      </c>
    </row>
    <row r="2153" spans="1:2" x14ac:dyDescent="0.25">
      <c r="A2153">
        <v>3.12026</v>
      </c>
      <c r="B2153">
        <v>-10.71466</v>
      </c>
    </row>
    <row r="2154" spans="1:2" x14ac:dyDescent="0.25">
      <c r="A2154">
        <v>2.9814400000000001</v>
      </c>
      <c r="B2154">
        <v>-10.6793</v>
      </c>
    </row>
    <row r="2155" spans="1:2" x14ac:dyDescent="0.25">
      <c r="A2155">
        <v>2.8426300000000002</v>
      </c>
      <c r="B2155">
        <v>-10.58492</v>
      </c>
    </row>
    <row r="2156" spans="1:2" x14ac:dyDescent="0.25">
      <c r="A2156">
        <v>2.7038099999999998</v>
      </c>
      <c r="B2156">
        <v>-10.4869</v>
      </c>
    </row>
    <row r="2157" spans="1:2" x14ac:dyDescent="0.25">
      <c r="A2157">
        <v>2.7038099999999998</v>
      </c>
      <c r="B2157">
        <v>-10.431570000000001</v>
      </c>
    </row>
    <row r="2158" spans="1:2" x14ac:dyDescent="0.25">
      <c r="A2158">
        <v>2.5649899999999999</v>
      </c>
      <c r="B2158">
        <v>-10.556850000000001</v>
      </c>
    </row>
    <row r="2159" spans="1:2" x14ac:dyDescent="0.25">
      <c r="A2159">
        <v>2.42618</v>
      </c>
      <c r="B2159">
        <v>-10.666259999999999</v>
      </c>
    </row>
    <row r="2160" spans="1:2" x14ac:dyDescent="0.25">
      <c r="A2160">
        <v>2.2873600000000001</v>
      </c>
      <c r="B2160">
        <v>-10.71374</v>
      </c>
    </row>
    <row r="2161" spans="1:2" x14ac:dyDescent="0.25">
      <c r="A2161">
        <v>2.1485500000000002</v>
      </c>
      <c r="B2161">
        <v>-10.72059</v>
      </c>
    </row>
    <row r="2162" spans="1:2" x14ac:dyDescent="0.25">
      <c r="A2162">
        <v>2.1485500000000002</v>
      </c>
      <c r="B2162">
        <v>-10.72059</v>
      </c>
    </row>
    <row r="2163" spans="1:2" x14ac:dyDescent="0.25">
      <c r="A2163">
        <v>2.03498</v>
      </c>
      <c r="B2163">
        <v>-10.7165</v>
      </c>
    </row>
    <row r="2164" spans="1:2" x14ac:dyDescent="0.25">
      <c r="A2164">
        <v>1.9214199999999999</v>
      </c>
      <c r="B2164">
        <v>-10.70373</v>
      </c>
    </row>
    <row r="2165" spans="1:2" x14ac:dyDescent="0.25">
      <c r="A2165">
        <v>1.80786</v>
      </c>
      <c r="B2165">
        <v>-10.688879999999999</v>
      </c>
    </row>
    <row r="2166" spans="1:2" x14ac:dyDescent="0.25">
      <c r="A2166">
        <v>1.6942999999999999</v>
      </c>
      <c r="B2166">
        <v>-10.66089</v>
      </c>
    </row>
    <row r="2167" spans="1:2" x14ac:dyDescent="0.25">
      <c r="A2167">
        <v>1.58073</v>
      </c>
      <c r="B2167">
        <v>-10.411659999999999</v>
      </c>
    </row>
    <row r="2168" spans="1:2" x14ac:dyDescent="0.25">
      <c r="A2168">
        <v>1.4671700000000001</v>
      </c>
      <c r="B2168">
        <v>-10.388909999999999</v>
      </c>
    </row>
    <row r="2169" spans="1:2" x14ac:dyDescent="0.25">
      <c r="A2169">
        <v>1.35361</v>
      </c>
      <c r="B2169">
        <v>-10.413349999999999</v>
      </c>
    </row>
    <row r="2170" spans="1:2" x14ac:dyDescent="0.25">
      <c r="A2170">
        <v>1.2400500000000001</v>
      </c>
      <c r="B2170">
        <v>-10.40166</v>
      </c>
    </row>
    <row r="2171" spans="1:2" x14ac:dyDescent="0.25">
      <c r="A2171">
        <v>1.2400500000000001</v>
      </c>
      <c r="B2171">
        <v>-10.720459999999999</v>
      </c>
    </row>
    <row r="2172" spans="1:2" x14ac:dyDescent="0.25">
      <c r="A2172">
        <v>1.1284799999999999</v>
      </c>
      <c r="B2172">
        <v>-10.72052</v>
      </c>
    </row>
    <row r="2173" spans="1:2" x14ac:dyDescent="0.25">
      <c r="A2173">
        <v>1.01692</v>
      </c>
      <c r="B2173">
        <v>-10.72059</v>
      </c>
    </row>
    <row r="2174" spans="1:2" x14ac:dyDescent="0.25">
      <c r="A2174">
        <v>1.01692</v>
      </c>
      <c r="B2174">
        <v>-10.72059</v>
      </c>
    </row>
    <row r="2175" spans="1:2" x14ac:dyDescent="0.25">
      <c r="A2175">
        <v>0.88980000000000004</v>
      </c>
      <c r="B2175">
        <v>-10.713760000000001</v>
      </c>
    </row>
    <row r="2176" spans="1:2" x14ac:dyDescent="0.25">
      <c r="A2176">
        <v>0.76268999999999998</v>
      </c>
      <c r="B2176">
        <v>-10.66628</v>
      </c>
    </row>
    <row r="2177" spans="1:2" x14ac:dyDescent="0.25">
      <c r="A2177">
        <v>0.63556999999999997</v>
      </c>
      <c r="B2177">
        <v>-10.556850000000001</v>
      </c>
    </row>
    <row r="2178" spans="1:2" x14ac:dyDescent="0.25">
      <c r="A2178">
        <v>0.50846000000000002</v>
      </c>
      <c r="B2178">
        <v>-10.43158</v>
      </c>
    </row>
    <row r="2179" spans="1:2" x14ac:dyDescent="0.25">
      <c r="A2179">
        <v>0.50846000000000002</v>
      </c>
      <c r="B2179">
        <v>-10.48692</v>
      </c>
    </row>
    <row r="2180" spans="1:2" x14ac:dyDescent="0.25">
      <c r="A2180">
        <v>0.38134000000000001</v>
      </c>
      <c r="B2180">
        <v>-10.58494</v>
      </c>
    </row>
    <row r="2181" spans="1:2" x14ac:dyDescent="0.25">
      <c r="A2181">
        <v>0.25423000000000001</v>
      </c>
      <c r="B2181">
        <v>-10.679270000000001</v>
      </c>
    </row>
    <row r="2182" spans="1:2" x14ac:dyDescent="0.25">
      <c r="A2182">
        <v>0.12711</v>
      </c>
      <c r="B2182">
        <v>-10.714650000000001</v>
      </c>
    </row>
    <row r="2183" spans="1:2" x14ac:dyDescent="0.25">
      <c r="A2183">
        <v>0</v>
      </c>
      <c r="B2183">
        <v>-10.72059</v>
      </c>
    </row>
    <row r="2184" spans="1:2" x14ac:dyDescent="0.25">
      <c r="B2184" t="s">
        <v>1</v>
      </c>
    </row>
    <row r="2185" spans="1:2" x14ac:dyDescent="0.25">
      <c r="A2185" t="s">
        <v>0</v>
      </c>
      <c r="B2185" t="s">
        <v>1</v>
      </c>
    </row>
    <row r="2186" spans="1:2" x14ac:dyDescent="0.25">
      <c r="A2186">
        <v>0</v>
      </c>
      <c r="B2186">
        <v>-10.70851</v>
      </c>
    </row>
    <row r="2187" spans="1:2" x14ac:dyDescent="0.25">
      <c r="A2187">
        <v>0.12711</v>
      </c>
      <c r="B2187">
        <v>-10.704319999999999</v>
      </c>
    </row>
    <row r="2188" spans="1:2" x14ac:dyDescent="0.25">
      <c r="A2188">
        <v>0.25423000000000001</v>
      </c>
      <c r="B2188">
        <v>-10.64358</v>
      </c>
    </row>
    <row r="2189" spans="1:2" x14ac:dyDescent="0.25">
      <c r="A2189">
        <v>0.38134000000000001</v>
      </c>
      <c r="B2189">
        <v>-10.19903</v>
      </c>
    </row>
    <row r="2190" spans="1:2" x14ac:dyDescent="0.25">
      <c r="A2190">
        <v>0.50846000000000002</v>
      </c>
      <c r="B2190">
        <v>-9.5965000000000007</v>
      </c>
    </row>
    <row r="2191" spans="1:2" x14ac:dyDescent="0.25">
      <c r="A2191">
        <v>0.50846000000000002</v>
      </c>
      <c r="B2191">
        <v>-9.6715400000000002</v>
      </c>
    </row>
    <row r="2192" spans="1:2" x14ac:dyDescent="0.25">
      <c r="A2192">
        <v>0.63556999999999997</v>
      </c>
      <c r="B2192">
        <v>-10.17803</v>
      </c>
    </row>
    <row r="2193" spans="1:2" x14ac:dyDescent="0.25">
      <c r="A2193">
        <v>0.76268999999999998</v>
      </c>
      <c r="B2193">
        <v>-10.657389999999999</v>
      </c>
    </row>
    <row r="2194" spans="1:2" x14ac:dyDescent="0.25">
      <c r="A2194">
        <v>0.88980000000000004</v>
      </c>
      <c r="B2194">
        <v>-10.69839</v>
      </c>
    </row>
    <row r="2195" spans="1:2" x14ac:dyDescent="0.25">
      <c r="A2195">
        <v>1.01692</v>
      </c>
      <c r="B2195">
        <v>-10.70851</v>
      </c>
    </row>
    <row r="2196" spans="1:2" x14ac:dyDescent="0.25">
      <c r="A2196">
        <v>1.01692</v>
      </c>
      <c r="B2196">
        <v>-10.70851</v>
      </c>
    </row>
    <row r="2197" spans="1:2" x14ac:dyDescent="0.25">
      <c r="A2197">
        <v>1.1284799999999999</v>
      </c>
      <c r="B2197">
        <v>-10.708539999999999</v>
      </c>
    </row>
    <row r="2198" spans="1:2" x14ac:dyDescent="0.25">
      <c r="A2198">
        <v>1.2400500000000001</v>
      </c>
      <c r="B2198">
        <v>-10.70857</v>
      </c>
    </row>
    <row r="2199" spans="1:2" x14ac:dyDescent="0.25">
      <c r="A2199">
        <v>1.2400500000000001</v>
      </c>
      <c r="B2199">
        <v>-9.5922800000000006</v>
      </c>
    </row>
    <row r="2200" spans="1:2" x14ac:dyDescent="0.25">
      <c r="A2200">
        <v>1.35361</v>
      </c>
      <c r="B2200">
        <v>-9.7235999999999994</v>
      </c>
    </row>
    <row r="2201" spans="1:2" x14ac:dyDescent="0.25">
      <c r="A2201">
        <v>1.4671700000000001</v>
      </c>
      <c r="B2201">
        <v>-10.05383</v>
      </c>
    </row>
    <row r="2202" spans="1:2" x14ac:dyDescent="0.25">
      <c r="A2202">
        <v>1.58073</v>
      </c>
      <c r="B2202">
        <v>-10.20478</v>
      </c>
    </row>
    <row r="2203" spans="1:2" x14ac:dyDescent="0.25">
      <c r="A2203">
        <v>1.6942999999999999</v>
      </c>
      <c r="B2203">
        <v>-10.002700000000001</v>
      </c>
    </row>
    <row r="2204" spans="1:2" x14ac:dyDescent="0.25">
      <c r="A2204">
        <v>1.80786</v>
      </c>
      <c r="B2204">
        <v>-10.476380000000001</v>
      </c>
    </row>
    <row r="2205" spans="1:2" x14ac:dyDescent="0.25">
      <c r="A2205">
        <v>1.9214199999999999</v>
      </c>
      <c r="B2205">
        <v>-10.6998</v>
      </c>
    </row>
    <row r="2206" spans="1:2" x14ac:dyDescent="0.25">
      <c r="A2206">
        <v>2.03498</v>
      </c>
      <c r="B2206">
        <v>-10.706300000000001</v>
      </c>
    </row>
    <row r="2207" spans="1:2" x14ac:dyDescent="0.25">
      <c r="A2207">
        <v>2.1485500000000002</v>
      </c>
      <c r="B2207">
        <v>-10.70851</v>
      </c>
    </row>
    <row r="2208" spans="1:2" x14ac:dyDescent="0.25">
      <c r="A2208">
        <v>2.1485500000000002</v>
      </c>
      <c r="B2208">
        <v>-10.70851</v>
      </c>
    </row>
    <row r="2209" spans="1:2" x14ac:dyDescent="0.25">
      <c r="A2209">
        <v>2.2873600000000001</v>
      </c>
      <c r="B2209">
        <v>-10.69839</v>
      </c>
    </row>
    <row r="2210" spans="1:2" x14ac:dyDescent="0.25">
      <c r="A2210">
        <v>2.42618</v>
      </c>
      <c r="B2210">
        <v>-10.657400000000001</v>
      </c>
    </row>
    <row r="2211" spans="1:2" x14ac:dyDescent="0.25">
      <c r="A2211">
        <v>2.5649899999999999</v>
      </c>
      <c r="B2211">
        <v>-10.177960000000001</v>
      </c>
    </row>
    <row r="2212" spans="1:2" x14ac:dyDescent="0.25">
      <c r="A2212">
        <v>2.7038099999999998</v>
      </c>
      <c r="B2212">
        <v>-9.6723700000000008</v>
      </c>
    </row>
    <row r="2213" spans="1:2" x14ac:dyDescent="0.25">
      <c r="A2213">
        <v>2.7038099999999998</v>
      </c>
      <c r="B2213">
        <v>-9.5965199999999999</v>
      </c>
    </row>
    <row r="2214" spans="1:2" x14ac:dyDescent="0.25">
      <c r="A2214">
        <v>2.8426300000000002</v>
      </c>
      <c r="B2214">
        <v>-10.198869999999999</v>
      </c>
    </row>
    <row r="2215" spans="1:2" x14ac:dyDescent="0.25">
      <c r="A2215">
        <v>2.9814400000000001</v>
      </c>
      <c r="B2215">
        <v>-10.6434</v>
      </c>
    </row>
    <row r="2216" spans="1:2" x14ac:dyDescent="0.25">
      <c r="A2216">
        <v>3.12026</v>
      </c>
      <c r="B2216">
        <v>-10.704230000000001</v>
      </c>
    </row>
    <row r="2217" spans="1:2" x14ac:dyDescent="0.25">
      <c r="A2217">
        <v>3.2590699999999999</v>
      </c>
      <c r="B2217">
        <v>-10.70851</v>
      </c>
    </row>
    <row r="2218" spans="1:2" x14ac:dyDescent="0.25">
      <c r="A2218">
        <v>3.2590699999999999</v>
      </c>
      <c r="B2218">
        <v>-10.70851</v>
      </c>
    </row>
    <row r="2219" spans="1:2" x14ac:dyDescent="0.25">
      <c r="A2219">
        <v>3.38619</v>
      </c>
      <c r="B2219">
        <v>-10.700749999999999</v>
      </c>
    </row>
    <row r="2220" spans="1:2" x14ac:dyDescent="0.25">
      <c r="A2220">
        <v>3.5133000000000001</v>
      </c>
      <c r="B2220">
        <v>-10.637589999999999</v>
      </c>
    </row>
    <row r="2221" spans="1:2" x14ac:dyDescent="0.25">
      <c r="A2221">
        <v>3.6404200000000002</v>
      </c>
      <c r="B2221">
        <v>-10.12275</v>
      </c>
    </row>
    <row r="2222" spans="1:2" x14ac:dyDescent="0.25">
      <c r="A2222">
        <v>3.7675299999999998</v>
      </c>
      <c r="B2222">
        <v>-9.5934100000000004</v>
      </c>
    </row>
    <row r="2223" spans="1:2" x14ac:dyDescent="0.25">
      <c r="B2223" t="s">
        <v>1</v>
      </c>
    </row>
    <row r="2224" spans="1:2" x14ac:dyDescent="0.25">
      <c r="A2224" t="s">
        <v>0</v>
      </c>
      <c r="B2224" t="s">
        <v>1</v>
      </c>
    </row>
    <row r="2225" spans="1:2" x14ac:dyDescent="0.25">
      <c r="A2225">
        <v>3.7675299999999998</v>
      </c>
      <c r="B2225">
        <v>-9.55945</v>
      </c>
    </row>
    <row r="2226" spans="1:2" x14ac:dyDescent="0.25">
      <c r="A2226">
        <v>3.6404200000000002</v>
      </c>
      <c r="B2226">
        <v>-10.01097</v>
      </c>
    </row>
    <row r="2227" spans="1:2" x14ac:dyDescent="0.25">
      <c r="A2227">
        <v>3.5133000000000001</v>
      </c>
      <c r="B2227">
        <v>-10.57151</v>
      </c>
    </row>
    <row r="2228" spans="1:2" x14ac:dyDescent="0.25">
      <c r="A2228">
        <v>3.38619</v>
      </c>
      <c r="B2228">
        <v>-10.686070000000001</v>
      </c>
    </row>
    <row r="2229" spans="1:2" x14ac:dyDescent="0.25">
      <c r="A2229">
        <v>3.2590699999999999</v>
      </c>
      <c r="B2229">
        <v>-10.70234</v>
      </c>
    </row>
    <row r="2230" spans="1:2" x14ac:dyDescent="0.25">
      <c r="A2230">
        <v>3.2590699999999999</v>
      </c>
      <c r="B2230">
        <v>-10.70234</v>
      </c>
    </row>
    <row r="2231" spans="1:2" x14ac:dyDescent="0.25">
      <c r="A2231">
        <v>3.12026</v>
      </c>
      <c r="B2231">
        <v>-10.68263</v>
      </c>
    </row>
    <row r="2232" spans="1:2" x14ac:dyDescent="0.25">
      <c r="A2232">
        <v>2.9814400000000001</v>
      </c>
      <c r="B2232">
        <v>-10.58122</v>
      </c>
    </row>
    <row r="2233" spans="1:2" x14ac:dyDescent="0.25">
      <c r="A2233">
        <v>2.8426300000000002</v>
      </c>
      <c r="B2233">
        <v>-10.095829999999999</v>
      </c>
    </row>
    <row r="2234" spans="1:2" x14ac:dyDescent="0.25">
      <c r="A2234">
        <v>2.7038099999999998</v>
      </c>
      <c r="B2234">
        <v>-9.5649899999999999</v>
      </c>
    </row>
    <row r="2235" spans="1:2" x14ac:dyDescent="0.25">
      <c r="A2235">
        <v>2.7038099999999998</v>
      </c>
      <c r="B2235">
        <v>-9.6281499999999998</v>
      </c>
    </row>
    <row r="2236" spans="1:2" x14ac:dyDescent="0.25">
      <c r="A2236">
        <v>2.5649899999999999</v>
      </c>
      <c r="B2236">
        <v>-10.13639</v>
      </c>
    </row>
    <row r="2237" spans="1:2" x14ac:dyDescent="0.25">
      <c r="A2237">
        <v>2.42618</v>
      </c>
      <c r="B2237">
        <v>-10.607379999999999</v>
      </c>
    </row>
    <row r="2238" spans="1:2" x14ac:dyDescent="0.25">
      <c r="A2238">
        <v>2.2873600000000001</v>
      </c>
      <c r="B2238">
        <v>-10.67836</v>
      </c>
    </row>
    <row r="2239" spans="1:2" x14ac:dyDescent="0.25">
      <c r="A2239">
        <v>2.1485500000000002</v>
      </c>
      <c r="B2239">
        <v>-10.70234</v>
      </c>
    </row>
    <row r="2240" spans="1:2" x14ac:dyDescent="0.25">
      <c r="A2240">
        <v>2.1485500000000002</v>
      </c>
      <c r="B2240">
        <v>-10.70234</v>
      </c>
    </row>
    <row r="2241" spans="1:2" x14ac:dyDescent="0.25">
      <c r="A2241">
        <v>2.03498</v>
      </c>
      <c r="B2241">
        <v>-10.68088</v>
      </c>
    </row>
    <row r="2242" spans="1:2" x14ac:dyDescent="0.25">
      <c r="A2242">
        <v>1.9214199999999999</v>
      </c>
      <c r="B2242">
        <v>-10.635020000000001</v>
      </c>
    </row>
    <row r="2243" spans="1:2" x14ac:dyDescent="0.25">
      <c r="A2243">
        <v>1.80786</v>
      </c>
      <c r="B2243">
        <v>-10.37321</v>
      </c>
    </row>
    <row r="2244" spans="1:2" x14ac:dyDescent="0.25">
      <c r="A2244">
        <v>1.6942999999999999</v>
      </c>
      <c r="B2244">
        <v>-9.96889</v>
      </c>
    </row>
    <row r="2245" spans="1:2" x14ac:dyDescent="0.25">
      <c r="A2245">
        <v>1.58073</v>
      </c>
      <c r="B2245">
        <v>-10.18309</v>
      </c>
    </row>
    <row r="2246" spans="1:2" x14ac:dyDescent="0.25">
      <c r="A2246">
        <v>1.4671700000000001</v>
      </c>
      <c r="B2246">
        <v>-10.038360000000001</v>
      </c>
    </row>
    <row r="2247" spans="1:2" x14ac:dyDescent="0.25">
      <c r="A2247">
        <v>1.35361</v>
      </c>
      <c r="B2247">
        <v>-9.7079199999999997</v>
      </c>
    </row>
    <row r="2248" spans="1:2" x14ac:dyDescent="0.25">
      <c r="A2248">
        <v>1.2400500000000001</v>
      </c>
      <c r="B2248">
        <v>-9.5590299999999999</v>
      </c>
    </row>
    <row r="2249" spans="1:2" x14ac:dyDescent="0.25">
      <c r="A2249">
        <v>1.2400500000000001</v>
      </c>
      <c r="B2249">
        <v>-10.702489999999999</v>
      </c>
    </row>
    <row r="2250" spans="1:2" x14ac:dyDescent="0.25">
      <c r="A2250">
        <v>1.1284799999999999</v>
      </c>
      <c r="B2250">
        <v>-10.70241</v>
      </c>
    </row>
    <row r="2251" spans="1:2" x14ac:dyDescent="0.25">
      <c r="A2251">
        <v>1.01692</v>
      </c>
      <c r="B2251">
        <v>-10.70234</v>
      </c>
    </row>
    <row r="2252" spans="1:2" x14ac:dyDescent="0.25">
      <c r="A2252">
        <v>1.01692</v>
      </c>
      <c r="B2252">
        <v>-10.70234</v>
      </c>
    </row>
    <row r="2253" spans="1:2" x14ac:dyDescent="0.25">
      <c r="A2253">
        <v>0.88980000000000004</v>
      </c>
      <c r="B2253">
        <v>-10.678269999999999</v>
      </c>
    </row>
    <row r="2254" spans="1:2" x14ac:dyDescent="0.25">
      <c r="A2254">
        <v>0.76268999999999998</v>
      </c>
      <c r="B2254">
        <v>-10.607390000000001</v>
      </c>
    </row>
    <row r="2255" spans="1:2" x14ac:dyDescent="0.25">
      <c r="A2255">
        <v>0.63556999999999997</v>
      </c>
      <c r="B2255">
        <v>-10.1364</v>
      </c>
    </row>
    <row r="2256" spans="1:2" x14ac:dyDescent="0.25">
      <c r="A2256">
        <v>0.50846000000000002</v>
      </c>
      <c r="B2256">
        <v>-9.63002</v>
      </c>
    </row>
    <row r="2257" spans="1:2" x14ac:dyDescent="0.25">
      <c r="A2257">
        <v>0.50846000000000002</v>
      </c>
      <c r="B2257">
        <v>-9.5692199999999996</v>
      </c>
    </row>
    <row r="2258" spans="1:2" x14ac:dyDescent="0.25">
      <c r="A2258">
        <v>0.38134000000000001</v>
      </c>
      <c r="B2258">
        <v>-10.09568</v>
      </c>
    </row>
    <row r="2259" spans="1:2" x14ac:dyDescent="0.25">
      <c r="A2259">
        <v>0.25423000000000001</v>
      </c>
      <c r="B2259">
        <v>-10.581099999999999</v>
      </c>
    </row>
    <row r="2260" spans="1:2" x14ac:dyDescent="0.25">
      <c r="A2260">
        <v>0.12711</v>
      </c>
      <c r="B2260">
        <v>-10.68253</v>
      </c>
    </row>
    <row r="2261" spans="1:2" x14ac:dyDescent="0.25">
      <c r="A2261">
        <v>0</v>
      </c>
      <c r="B2261">
        <v>-10.70234</v>
      </c>
    </row>
    <row r="2262" spans="1:2" x14ac:dyDescent="0.25">
      <c r="B2262" t="s">
        <v>1</v>
      </c>
    </row>
    <row r="2263" spans="1:2" x14ac:dyDescent="0.25">
      <c r="A2263" t="s">
        <v>0</v>
      </c>
      <c r="B2263" t="s">
        <v>1</v>
      </c>
    </row>
    <row r="2264" spans="1:2" x14ac:dyDescent="0.25">
      <c r="A2264">
        <v>0</v>
      </c>
      <c r="B2264">
        <v>-10.677989999999999</v>
      </c>
    </row>
    <row r="2265" spans="1:2" x14ac:dyDescent="0.25">
      <c r="A2265">
        <v>0.12711</v>
      </c>
      <c r="B2265">
        <v>-10.670970000000001</v>
      </c>
    </row>
    <row r="2266" spans="1:2" x14ac:dyDescent="0.25">
      <c r="A2266">
        <v>0.25423000000000001</v>
      </c>
      <c r="B2266">
        <v>-10.486689999999999</v>
      </c>
    </row>
    <row r="2267" spans="1:2" x14ac:dyDescent="0.25">
      <c r="A2267">
        <v>0.38134000000000001</v>
      </c>
      <c r="B2267">
        <v>-9.8788999999999998</v>
      </c>
    </row>
    <row r="2268" spans="1:2" x14ac:dyDescent="0.25">
      <c r="A2268">
        <v>0.50846000000000002</v>
      </c>
      <c r="B2268">
        <v>-9.4569500000000009</v>
      </c>
    </row>
    <row r="2269" spans="1:2" x14ac:dyDescent="0.25">
      <c r="A2269">
        <v>0.50846000000000002</v>
      </c>
      <c r="B2269">
        <v>-9.3708899999999993</v>
      </c>
    </row>
    <row r="2270" spans="1:2" x14ac:dyDescent="0.25">
      <c r="A2270">
        <v>0.63556999999999997</v>
      </c>
      <c r="B2270">
        <v>-9.8630300000000002</v>
      </c>
    </row>
    <row r="2271" spans="1:2" x14ac:dyDescent="0.25">
      <c r="A2271">
        <v>0.76268999999999998</v>
      </c>
      <c r="B2271">
        <v>-10.453010000000001</v>
      </c>
    </row>
    <row r="2272" spans="1:2" x14ac:dyDescent="0.25">
      <c r="A2272">
        <v>0.88980000000000004</v>
      </c>
      <c r="B2272">
        <v>-10.668950000000001</v>
      </c>
    </row>
    <row r="2273" spans="1:2" x14ac:dyDescent="0.25">
      <c r="A2273">
        <v>1.01692</v>
      </c>
      <c r="B2273">
        <v>-10.677989999999999</v>
      </c>
    </row>
    <row r="2274" spans="1:2" x14ac:dyDescent="0.25">
      <c r="A2274">
        <v>1.01692</v>
      </c>
      <c r="B2274">
        <v>-10.677989999999999</v>
      </c>
    </row>
    <row r="2275" spans="1:2" x14ac:dyDescent="0.25">
      <c r="A2275">
        <v>1.1284799999999999</v>
      </c>
      <c r="B2275">
        <v>-10.67789</v>
      </c>
    </row>
    <row r="2276" spans="1:2" x14ac:dyDescent="0.25">
      <c r="A2276">
        <v>1.2400500000000001</v>
      </c>
      <c r="B2276">
        <v>-10.67778</v>
      </c>
    </row>
    <row r="2277" spans="1:2" x14ac:dyDescent="0.25">
      <c r="A2277">
        <v>1.2400500000000001</v>
      </c>
      <c r="B2277">
        <v>-9.4118999999999993</v>
      </c>
    </row>
    <row r="2278" spans="1:2" x14ac:dyDescent="0.25">
      <c r="A2278">
        <v>1.35361</v>
      </c>
      <c r="B2278">
        <v>-9.5221800000000005</v>
      </c>
    </row>
    <row r="2279" spans="1:2" x14ac:dyDescent="0.25">
      <c r="A2279">
        <v>1.4671700000000001</v>
      </c>
      <c r="B2279">
        <v>-9.8541299999999996</v>
      </c>
    </row>
    <row r="2280" spans="1:2" x14ac:dyDescent="0.25">
      <c r="A2280">
        <v>1.58073</v>
      </c>
      <c r="B2280">
        <v>-9.9288900000000009</v>
      </c>
    </row>
    <row r="2281" spans="1:2" x14ac:dyDescent="0.25">
      <c r="A2281">
        <v>1.6942999999999999</v>
      </c>
      <c r="B2281">
        <v>-9.7688100000000002</v>
      </c>
    </row>
    <row r="2282" spans="1:2" x14ac:dyDescent="0.25">
      <c r="A2282">
        <v>1.80786</v>
      </c>
      <c r="B2282">
        <v>-10.14405</v>
      </c>
    </row>
    <row r="2283" spans="1:2" x14ac:dyDescent="0.25">
      <c r="A2283">
        <v>1.9214199999999999</v>
      </c>
      <c r="B2283">
        <v>-10.54181</v>
      </c>
    </row>
    <row r="2284" spans="1:2" x14ac:dyDescent="0.25">
      <c r="A2284">
        <v>2.03498</v>
      </c>
      <c r="B2284">
        <v>-10.67567</v>
      </c>
    </row>
    <row r="2285" spans="1:2" x14ac:dyDescent="0.25">
      <c r="A2285">
        <v>2.1485500000000002</v>
      </c>
      <c r="B2285">
        <v>-10.677989999999999</v>
      </c>
    </row>
    <row r="2286" spans="1:2" x14ac:dyDescent="0.25">
      <c r="A2286">
        <v>2.1485500000000002</v>
      </c>
      <c r="B2286">
        <v>-10.677989999999999</v>
      </c>
    </row>
    <row r="2287" spans="1:2" x14ac:dyDescent="0.25">
      <c r="A2287">
        <v>2.2873600000000001</v>
      </c>
      <c r="B2287">
        <v>-10.668889999999999</v>
      </c>
    </row>
    <row r="2288" spans="1:2" x14ac:dyDescent="0.25">
      <c r="A2288">
        <v>2.42618</v>
      </c>
      <c r="B2288">
        <v>-10.45299</v>
      </c>
    </row>
    <row r="2289" spans="1:2" x14ac:dyDescent="0.25">
      <c r="A2289">
        <v>2.5649899999999999</v>
      </c>
      <c r="B2289">
        <v>-9.8629800000000003</v>
      </c>
    </row>
    <row r="2290" spans="1:2" x14ac:dyDescent="0.25">
      <c r="A2290">
        <v>2.7038099999999998</v>
      </c>
      <c r="B2290">
        <v>-9.3641199999999998</v>
      </c>
    </row>
    <row r="2291" spans="1:2" x14ac:dyDescent="0.25">
      <c r="A2291">
        <v>2.7038099999999998</v>
      </c>
      <c r="B2291">
        <v>-9.4549299999999992</v>
      </c>
    </row>
    <row r="2292" spans="1:2" x14ac:dyDescent="0.25">
      <c r="A2292">
        <v>2.8426300000000002</v>
      </c>
      <c r="B2292">
        <v>-9.8788499999999999</v>
      </c>
    </row>
    <row r="2293" spans="1:2" x14ac:dyDescent="0.25">
      <c r="A2293">
        <v>2.9814400000000001</v>
      </c>
      <c r="B2293">
        <v>-10.486660000000001</v>
      </c>
    </row>
    <row r="2294" spans="1:2" x14ac:dyDescent="0.25">
      <c r="A2294">
        <v>3.12026</v>
      </c>
      <c r="B2294">
        <v>-10.67093</v>
      </c>
    </row>
    <row r="2295" spans="1:2" x14ac:dyDescent="0.25">
      <c r="A2295">
        <v>3.2590699999999999</v>
      </c>
      <c r="B2295">
        <v>-10.677989999999999</v>
      </c>
    </row>
    <row r="2296" spans="1:2" x14ac:dyDescent="0.25">
      <c r="A2296">
        <v>3.2590699999999999</v>
      </c>
      <c r="B2296">
        <v>-10.677989999999999</v>
      </c>
    </row>
    <row r="2297" spans="1:2" x14ac:dyDescent="0.25">
      <c r="A2297">
        <v>3.38619</v>
      </c>
      <c r="B2297">
        <v>-10.66513</v>
      </c>
    </row>
    <row r="2298" spans="1:2" x14ac:dyDescent="0.25">
      <c r="A2298">
        <v>3.5133000000000001</v>
      </c>
      <c r="B2298">
        <v>-10.524850000000001</v>
      </c>
    </row>
    <row r="2299" spans="1:2" x14ac:dyDescent="0.25">
      <c r="A2299">
        <v>3.6404200000000002</v>
      </c>
      <c r="B2299">
        <v>-9.9885000000000002</v>
      </c>
    </row>
    <row r="2300" spans="1:2" x14ac:dyDescent="0.25">
      <c r="A2300">
        <v>3.7675299999999998</v>
      </c>
      <c r="B2300">
        <v>-9.4114599999999999</v>
      </c>
    </row>
    <row r="2301" spans="1:2" x14ac:dyDescent="0.25">
      <c r="B2301" t="s">
        <v>1</v>
      </c>
    </row>
    <row r="2302" spans="1:2" x14ac:dyDescent="0.25">
      <c r="A2302" t="s">
        <v>0</v>
      </c>
      <c r="B2302" t="s">
        <v>1</v>
      </c>
    </row>
    <row r="2303" spans="1:2" x14ac:dyDescent="0.25">
      <c r="A2303">
        <v>3.7675299999999998</v>
      </c>
      <c r="B2303">
        <v>-9.3186300000000006</v>
      </c>
    </row>
    <row r="2304" spans="1:2" x14ac:dyDescent="0.25">
      <c r="A2304">
        <v>3.6404200000000002</v>
      </c>
      <c r="B2304">
        <v>-9.8955500000000001</v>
      </c>
    </row>
    <row r="2305" spans="1:2" x14ac:dyDescent="0.25">
      <c r="A2305">
        <v>3.5133000000000001</v>
      </c>
      <c r="B2305">
        <v>-10.48061</v>
      </c>
    </row>
    <row r="2306" spans="1:2" x14ac:dyDescent="0.25">
      <c r="A2306">
        <v>3.38619</v>
      </c>
      <c r="B2306">
        <v>-10.64195</v>
      </c>
    </row>
    <row r="2307" spans="1:2" x14ac:dyDescent="0.25">
      <c r="A2307">
        <v>3.2590699999999999</v>
      </c>
      <c r="B2307">
        <v>-10.64809</v>
      </c>
    </row>
    <row r="2308" spans="1:2" x14ac:dyDescent="0.25">
      <c r="A2308">
        <v>3.2590699999999999</v>
      </c>
      <c r="B2308">
        <v>-10.64809</v>
      </c>
    </row>
    <row r="2309" spans="1:2" x14ac:dyDescent="0.25">
      <c r="A2309">
        <v>3.12026</v>
      </c>
      <c r="B2309">
        <v>-10.611219999999999</v>
      </c>
    </row>
    <row r="2310" spans="1:2" x14ac:dyDescent="0.25">
      <c r="A2310">
        <v>2.9814400000000001</v>
      </c>
      <c r="B2310">
        <v>-10.361980000000001</v>
      </c>
    </row>
    <row r="2311" spans="1:2" x14ac:dyDescent="0.25">
      <c r="A2311">
        <v>2.8426300000000002</v>
      </c>
      <c r="B2311">
        <v>-9.7153899999999993</v>
      </c>
    </row>
    <row r="2312" spans="1:2" x14ac:dyDescent="0.25">
      <c r="A2312">
        <v>2.7038099999999998</v>
      </c>
      <c r="B2312">
        <v>-9.4283599999999996</v>
      </c>
    </row>
    <row r="2313" spans="1:2" x14ac:dyDescent="0.25">
      <c r="A2313">
        <v>2.7038099999999998</v>
      </c>
      <c r="B2313">
        <v>-9.3119200000000006</v>
      </c>
    </row>
    <row r="2314" spans="1:2" x14ac:dyDescent="0.25">
      <c r="A2314">
        <v>2.5649899999999999</v>
      </c>
      <c r="B2314">
        <v>-9.8271200000000007</v>
      </c>
    </row>
    <row r="2315" spans="1:2" x14ac:dyDescent="0.25">
      <c r="A2315">
        <v>2.42618</v>
      </c>
      <c r="B2315">
        <v>-10.43974</v>
      </c>
    </row>
    <row r="2316" spans="1:2" x14ac:dyDescent="0.25">
      <c r="A2316">
        <v>2.2873600000000001</v>
      </c>
      <c r="B2316">
        <v>-10.62921</v>
      </c>
    </row>
    <row r="2317" spans="1:2" x14ac:dyDescent="0.25">
      <c r="A2317">
        <v>2.1485500000000002</v>
      </c>
      <c r="B2317">
        <v>-10.64809</v>
      </c>
    </row>
    <row r="2318" spans="1:2" x14ac:dyDescent="0.25">
      <c r="A2318">
        <v>2.1485500000000002</v>
      </c>
      <c r="B2318">
        <v>-10.64809</v>
      </c>
    </row>
    <row r="2319" spans="1:2" x14ac:dyDescent="0.25">
      <c r="A2319">
        <v>2.03498</v>
      </c>
      <c r="B2319">
        <v>-10.62421</v>
      </c>
    </row>
    <row r="2320" spans="1:2" x14ac:dyDescent="0.25">
      <c r="A2320">
        <v>1.9214199999999999</v>
      </c>
      <c r="B2320">
        <v>-10.48142</v>
      </c>
    </row>
    <row r="2321" spans="1:2" x14ac:dyDescent="0.25">
      <c r="A2321">
        <v>1.80786</v>
      </c>
      <c r="B2321">
        <v>-10.06564</v>
      </c>
    </row>
    <row r="2322" spans="1:2" x14ac:dyDescent="0.25">
      <c r="A2322">
        <v>1.6942999999999999</v>
      </c>
      <c r="B2322">
        <v>-9.6658799999999996</v>
      </c>
    </row>
    <row r="2323" spans="1:2" x14ac:dyDescent="0.25">
      <c r="A2323">
        <v>1.58073</v>
      </c>
      <c r="B2323">
        <v>-9.8418399999999995</v>
      </c>
    </row>
    <row r="2324" spans="1:2" x14ac:dyDescent="0.25">
      <c r="A2324">
        <v>1.4671700000000001</v>
      </c>
      <c r="B2324">
        <v>-9.7755899999999993</v>
      </c>
    </row>
    <row r="2325" spans="1:2" x14ac:dyDescent="0.25">
      <c r="A2325">
        <v>1.35361</v>
      </c>
      <c r="B2325">
        <v>-9.4371100000000006</v>
      </c>
    </row>
    <row r="2326" spans="1:2" x14ac:dyDescent="0.25">
      <c r="A2326">
        <v>1.2400500000000001</v>
      </c>
      <c r="B2326">
        <v>-9.3183699999999998</v>
      </c>
    </row>
    <row r="2327" spans="1:2" x14ac:dyDescent="0.25">
      <c r="A2327">
        <v>1.2400500000000001</v>
      </c>
      <c r="B2327">
        <v>-10.648149999999999</v>
      </c>
    </row>
    <row r="2328" spans="1:2" x14ac:dyDescent="0.25">
      <c r="A2328">
        <v>1.1284799999999999</v>
      </c>
      <c r="B2328">
        <v>-10.64812</v>
      </c>
    </row>
    <row r="2329" spans="1:2" x14ac:dyDescent="0.25">
      <c r="A2329">
        <v>1.01692</v>
      </c>
      <c r="B2329">
        <v>-10.64809</v>
      </c>
    </row>
    <row r="2330" spans="1:2" x14ac:dyDescent="0.25">
      <c r="A2330">
        <v>1.01692</v>
      </c>
      <c r="B2330">
        <v>-10.64809</v>
      </c>
    </row>
    <row r="2331" spans="1:2" x14ac:dyDescent="0.25">
      <c r="A2331">
        <v>0.88980000000000004</v>
      </c>
      <c r="B2331">
        <v>-10.629200000000001</v>
      </c>
    </row>
    <row r="2332" spans="1:2" x14ac:dyDescent="0.25">
      <c r="A2332">
        <v>0.76268999999999998</v>
      </c>
      <c r="B2332">
        <v>-10.43974</v>
      </c>
    </row>
    <row r="2333" spans="1:2" x14ac:dyDescent="0.25">
      <c r="A2333">
        <v>0.63556999999999997</v>
      </c>
      <c r="B2333">
        <v>-9.82714</v>
      </c>
    </row>
    <row r="2334" spans="1:2" x14ac:dyDescent="0.25">
      <c r="A2334">
        <v>0.50846000000000002</v>
      </c>
      <c r="B2334">
        <v>-9.3081700000000005</v>
      </c>
    </row>
    <row r="2335" spans="1:2" x14ac:dyDescent="0.25">
      <c r="A2335">
        <v>0.50846000000000002</v>
      </c>
      <c r="B2335">
        <v>-9.4220299999999995</v>
      </c>
    </row>
    <row r="2336" spans="1:2" x14ac:dyDescent="0.25">
      <c r="A2336">
        <v>0.38134000000000001</v>
      </c>
      <c r="B2336">
        <v>-9.7153500000000008</v>
      </c>
    </row>
    <row r="2337" spans="1:2" x14ac:dyDescent="0.25">
      <c r="A2337">
        <v>0.25423000000000001</v>
      </c>
      <c r="B2337">
        <v>-10.361980000000001</v>
      </c>
    </row>
    <row r="2338" spans="1:2" x14ac:dyDescent="0.25">
      <c r="A2338">
        <v>0.12711</v>
      </c>
      <c r="B2338">
        <v>-10.611219999999999</v>
      </c>
    </row>
    <row r="2339" spans="1:2" x14ac:dyDescent="0.25">
      <c r="A2339">
        <v>0</v>
      </c>
      <c r="B2339">
        <v>-10.64809</v>
      </c>
    </row>
    <row r="2340" spans="1:2" x14ac:dyDescent="0.25">
      <c r="B2340" t="s">
        <v>1</v>
      </c>
    </row>
    <row r="2341" spans="1:2" x14ac:dyDescent="0.25">
      <c r="A2341" t="s">
        <v>0</v>
      </c>
      <c r="B2341" t="s">
        <v>1</v>
      </c>
    </row>
    <row r="2342" spans="1:2" x14ac:dyDescent="0.25">
      <c r="A2342">
        <v>0</v>
      </c>
      <c r="B2342">
        <v>-9.2668999999999997</v>
      </c>
    </row>
    <row r="2343" spans="1:2" x14ac:dyDescent="0.25">
      <c r="A2343">
        <v>0.12711</v>
      </c>
      <c r="B2343">
        <v>-9.2365399999999998</v>
      </c>
    </row>
    <row r="2344" spans="1:2" x14ac:dyDescent="0.25">
      <c r="A2344">
        <v>0.25423000000000001</v>
      </c>
      <c r="B2344">
        <v>-9.1851299999999991</v>
      </c>
    </row>
    <row r="2345" spans="1:2" x14ac:dyDescent="0.25">
      <c r="A2345">
        <v>0.38134000000000001</v>
      </c>
      <c r="B2345">
        <v>-9.36252</v>
      </c>
    </row>
    <row r="2346" spans="1:2" x14ac:dyDescent="0.25">
      <c r="A2346">
        <v>0.50846000000000002</v>
      </c>
      <c r="B2346">
        <v>-9.27576</v>
      </c>
    </row>
    <row r="2347" spans="1:2" x14ac:dyDescent="0.25">
      <c r="A2347">
        <v>0.50846000000000002</v>
      </c>
      <c r="B2347">
        <v>-9.2876600000000007</v>
      </c>
    </row>
    <row r="2348" spans="1:2" x14ac:dyDescent="0.25">
      <c r="A2348">
        <v>0.63556999999999997</v>
      </c>
      <c r="B2348">
        <v>-9.20228</v>
      </c>
    </row>
    <row r="2349" spans="1:2" x14ac:dyDescent="0.25">
      <c r="A2349">
        <v>0.76268999999999998</v>
      </c>
      <c r="B2349">
        <v>-9.1417199999999994</v>
      </c>
    </row>
    <row r="2350" spans="1:2" x14ac:dyDescent="0.25">
      <c r="A2350">
        <v>0.88980000000000004</v>
      </c>
      <c r="B2350">
        <v>-9.2302999999999997</v>
      </c>
    </row>
    <row r="2351" spans="1:2" x14ac:dyDescent="0.25">
      <c r="A2351">
        <v>1.01692</v>
      </c>
      <c r="B2351">
        <v>-9.2668999999999997</v>
      </c>
    </row>
    <row r="2352" spans="1:2" x14ac:dyDescent="0.25">
      <c r="A2352">
        <v>1.01692</v>
      </c>
      <c r="B2352">
        <v>-9.2668999999999997</v>
      </c>
    </row>
    <row r="2353" spans="1:2" x14ac:dyDescent="0.25">
      <c r="A2353">
        <v>1.1284799999999999</v>
      </c>
      <c r="B2353">
        <v>-9.2350600000000007</v>
      </c>
    </row>
    <row r="2354" spans="1:2" x14ac:dyDescent="0.25">
      <c r="A2354">
        <v>1.2400500000000001</v>
      </c>
      <c r="B2354">
        <v>-9.1611100000000008</v>
      </c>
    </row>
    <row r="2355" spans="1:2" x14ac:dyDescent="0.25">
      <c r="A2355">
        <v>1.2400500000000001</v>
      </c>
      <c r="B2355">
        <v>-9.2880299999999991</v>
      </c>
    </row>
    <row r="2356" spans="1:2" x14ac:dyDescent="0.25">
      <c r="A2356">
        <v>1.35361</v>
      </c>
      <c r="B2356">
        <v>-9.3486499999999992</v>
      </c>
    </row>
    <row r="2357" spans="1:2" x14ac:dyDescent="0.25">
      <c r="A2357">
        <v>1.4671700000000001</v>
      </c>
      <c r="B2357">
        <v>-9.2686899999999994</v>
      </c>
    </row>
    <row r="2358" spans="1:2" x14ac:dyDescent="0.25">
      <c r="A2358">
        <v>1.58073</v>
      </c>
      <c r="B2358">
        <v>-9.3133099999999995</v>
      </c>
    </row>
    <row r="2359" spans="1:2" x14ac:dyDescent="0.25">
      <c r="A2359">
        <v>1.6942999999999999</v>
      </c>
      <c r="B2359">
        <v>-9.5424900000000008</v>
      </c>
    </row>
    <row r="2360" spans="1:2" x14ac:dyDescent="0.25">
      <c r="A2360">
        <v>1.80786</v>
      </c>
      <c r="B2360">
        <v>-9.2570099999999993</v>
      </c>
    </row>
    <row r="2361" spans="1:2" x14ac:dyDescent="0.25">
      <c r="A2361">
        <v>1.9214199999999999</v>
      </c>
      <c r="B2361">
        <v>-9.1762099999999993</v>
      </c>
    </row>
    <row r="2362" spans="1:2" x14ac:dyDescent="0.25">
      <c r="A2362">
        <v>2.03498</v>
      </c>
      <c r="B2362">
        <v>-9.2406500000000005</v>
      </c>
    </row>
    <row r="2363" spans="1:2" x14ac:dyDescent="0.25">
      <c r="A2363">
        <v>2.1485500000000002</v>
      </c>
      <c r="B2363">
        <v>-9.2668999999999997</v>
      </c>
    </row>
    <row r="2364" spans="1:2" x14ac:dyDescent="0.25">
      <c r="A2364">
        <v>2.1485500000000002</v>
      </c>
      <c r="B2364">
        <v>-9.2668999999999997</v>
      </c>
    </row>
    <row r="2365" spans="1:2" x14ac:dyDescent="0.25">
      <c r="A2365">
        <v>2.2873600000000001</v>
      </c>
      <c r="B2365">
        <v>-9.2208600000000001</v>
      </c>
    </row>
    <row r="2366" spans="1:2" x14ac:dyDescent="0.25">
      <c r="A2366">
        <v>2.42618</v>
      </c>
      <c r="B2366">
        <v>-9.1114300000000004</v>
      </c>
    </row>
    <row r="2367" spans="1:2" x14ac:dyDescent="0.25">
      <c r="A2367">
        <v>2.5649899999999999</v>
      </c>
      <c r="B2367">
        <v>-9.2013700000000007</v>
      </c>
    </row>
    <row r="2368" spans="1:2" x14ac:dyDescent="0.25">
      <c r="A2368">
        <v>2.7038099999999998</v>
      </c>
      <c r="B2368">
        <v>-9.29209</v>
      </c>
    </row>
    <row r="2369" spans="1:2" x14ac:dyDescent="0.25">
      <c r="A2369">
        <v>2.7038099999999998</v>
      </c>
      <c r="B2369">
        <v>-9.2777100000000008</v>
      </c>
    </row>
    <row r="2370" spans="1:2" x14ac:dyDescent="0.25">
      <c r="A2370">
        <v>2.8426300000000002</v>
      </c>
      <c r="B2370">
        <v>-9.3582599999999996</v>
      </c>
    </row>
    <row r="2371" spans="1:2" x14ac:dyDescent="0.25">
      <c r="A2371">
        <v>2.9814400000000001</v>
      </c>
      <c r="B2371">
        <v>-9.1638199999999994</v>
      </c>
    </row>
    <row r="2372" spans="1:2" x14ac:dyDescent="0.25">
      <c r="A2372">
        <v>3.12026</v>
      </c>
      <c r="B2372">
        <v>-9.2292699999999996</v>
      </c>
    </row>
    <row r="2373" spans="1:2" x14ac:dyDescent="0.25">
      <c r="A2373">
        <v>3.2590699999999999</v>
      </c>
      <c r="B2373">
        <v>-9.2668999999999997</v>
      </c>
    </row>
    <row r="2374" spans="1:2" x14ac:dyDescent="0.25">
      <c r="A2374">
        <v>3.2590699999999999</v>
      </c>
      <c r="B2374">
        <v>-9.2668999999999997</v>
      </c>
    </row>
    <row r="2375" spans="1:2" x14ac:dyDescent="0.25">
      <c r="A2375">
        <v>3.38619</v>
      </c>
      <c r="B2375">
        <v>-9.2271400000000003</v>
      </c>
    </row>
    <row r="2376" spans="1:2" x14ac:dyDescent="0.25">
      <c r="A2376">
        <v>3.5133000000000001</v>
      </c>
      <c r="B2376">
        <v>-9.1235599999999994</v>
      </c>
    </row>
    <row r="2377" spans="1:2" x14ac:dyDescent="0.25">
      <c r="A2377">
        <v>3.6404200000000002</v>
      </c>
      <c r="B2377">
        <v>-9.2506000000000004</v>
      </c>
    </row>
    <row r="2378" spans="1:2" x14ac:dyDescent="0.25">
      <c r="A2378">
        <v>3.7675299999999998</v>
      </c>
      <c r="B2378">
        <v>-9.2881499999999999</v>
      </c>
    </row>
    <row r="2379" spans="1:2" x14ac:dyDescent="0.25">
      <c r="B2379" t="s">
        <v>1</v>
      </c>
    </row>
    <row r="2380" spans="1:2" x14ac:dyDescent="0.25">
      <c r="A2380" t="s">
        <v>0</v>
      </c>
      <c r="B2380" t="s">
        <v>1</v>
      </c>
    </row>
    <row r="2381" spans="1:2" x14ac:dyDescent="0.25">
      <c r="A2381">
        <v>3.7675299999999998</v>
      </c>
      <c r="B2381">
        <v>-9.2559100000000001</v>
      </c>
    </row>
    <row r="2382" spans="1:2" x14ac:dyDescent="0.25">
      <c r="A2382">
        <v>3.6404200000000002</v>
      </c>
      <c r="B2382">
        <v>-9.1560699999999997</v>
      </c>
    </row>
    <row r="2383" spans="1:2" x14ac:dyDescent="0.25">
      <c r="A2383">
        <v>3.5133000000000001</v>
      </c>
      <c r="B2383">
        <v>-8.9389900000000004</v>
      </c>
    </row>
    <row r="2384" spans="1:2" x14ac:dyDescent="0.25">
      <c r="A2384">
        <v>3.38619</v>
      </c>
      <c r="B2384">
        <v>-8.8826499999999999</v>
      </c>
    </row>
    <row r="2385" spans="1:2" x14ac:dyDescent="0.25">
      <c r="A2385">
        <v>3.2590699999999999</v>
      </c>
      <c r="B2385">
        <v>-8.9026300000000003</v>
      </c>
    </row>
    <row r="2386" spans="1:2" x14ac:dyDescent="0.25">
      <c r="A2386">
        <v>3.2590699999999999</v>
      </c>
      <c r="B2386">
        <v>-8.9026300000000003</v>
      </c>
    </row>
    <row r="2387" spans="1:2" x14ac:dyDescent="0.25">
      <c r="A2387">
        <v>3.12026</v>
      </c>
      <c r="B2387">
        <v>-8.9186499999999995</v>
      </c>
    </row>
    <row r="2388" spans="1:2" x14ac:dyDescent="0.25">
      <c r="A2388">
        <v>2.9814400000000001</v>
      </c>
      <c r="B2388">
        <v>-9.0035100000000003</v>
      </c>
    </row>
    <row r="2389" spans="1:2" x14ac:dyDescent="0.25">
      <c r="A2389">
        <v>2.8426300000000002</v>
      </c>
      <c r="B2389">
        <v>-9.2312899999999996</v>
      </c>
    </row>
    <row r="2390" spans="1:2" x14ac:dyDescent="0.25">
      <c r="A2390">
        <v>2.7038099999999998</v>
      </c>
      <c r="B2390">
        <v>-9.2660099999999996</v>
      </c>
    </row>
    <row r="2391" spans="1:2" x14ac:dyDescent="0.25">
      <c r="A2391">
        <v>2.7038099999999998</v>
      </c>
      <c r="B2391">
        <v>-9.2572899999999994</v>
      </c>
    </row>
    <row r="2392" spans="1:2" x14ac:dyDescent="0.25">
      <c r="A2392">
        <v>2.5649899999999999</v>
      </c>
      <c r="B2392">
        <v>-9.1814999999999998</v>
      </c>
    </row>
    <row r="2393" spans="1:2" x14ac:dyDescent="0.25">
      <c r="A2393">
        <v>2.42618</v>
      </c>
      <c r="B2393">
        <v>-8.94876</v>
      </c>
    </row>
    <row r="2394" spans="1:2" x14ac:dyDescent="0.25">
      <c r="A2394">
        <v>2.2873600000000001</v>
      </c>
      <c r="B2394">
        <v>-8.9185599999999994</v>
      </c>
    </row>
    <row r="2395" spans="1:2" x14ac:dyDescent="0.25">
      <c r="A2395">
        <v>2.1485500000000002</v>
      </c>
      <c r="B2395">
        <v>-8.9026300000000003</v>
      </c>
    </row>
    <row r="2396" spans="1:2" x14ac:dyDescent="0.25">
      <c r="A2396">
        <v>2.1485500000000002</v>
      </c>
      <c r="B2396">
        <v>-8.9026300000000003</v>
      </c>
    </row>
    <row r="2397" spans="1:2" x14ac:dyDescent="0.25">
      <c r="A2397">
        <v>2.03498</v>
      </c>
      <c r="B2397">
        <v>-8.8997600000000006</v>
      </c>
    </row>
    <row r="2398" spans="1:2" x14ac:dyDescent="0.25">
      <c r="A2398">
        <v>1.9214199999999999</v>
      </c>
      <c r="B2398">
        <v>-8.9377700000000004</v>
      </c>
    </row>
    <row r="2399" spans="1:2" x14ac:dyDescent="0.25">
      <c r="A2399">
        <v>1.80786</v>
      </c>
      <c r="B2399">
        <v>-9.1343700000000005</v>
      </c>
    </row>
    <row r="2400" spans="1:2" x14ac:dyDescent="0.25">
      <c r="A2400">
        <v>1.6942999999999999</v>
      </c>
      <c r="B2400">
        <v>-9.4721799999999998</v>
      </c>
    </row>
    <row r="2401" spans="1:2" x14ac:dyDescent="0.25">
      <c r="A2401">
        <v>1.58073</v>
      </c>
      <c r="B2401">
        <v>-9.2705300000000008</v>
      </c>
    </row>
    <row r="2402" spans="1:2" x14ac:dyDescent="0.25">
      <c r="A2402">
        <v>1.4671700000000001</v>
      </c>
      <c r="B2402">
        <v>-9.2277299999999993</v>
      </c>
    </row>
    <row r="2403" spans="1:2" x14ac:dyDescent="0.25">
      <c r="A2403">
        <v>1.35361</v>
      </c>
      <c r="B2403">
        <v>-9.3012200000000007</v>
      </c>
    </row>
    <row r="2404" spans="1:2" x14ac:dyDescent="0.25">
      <c r="A2404">
        <v>1.2400500000000001</v>
      </c>
      <c r="B2404">
        <v>-9.2560800000000008</v>
      </c>
    </row>
    <row r="2405" spans="1:2" x14ac:dyDescent="0.25">
      <c r="A2405">
        <v>1.2400500000000001</v>
      </c>
      <c r="B2405">
        <v>-9.1206800000000001</v>
      </c>
    </row>
    <row r="2406" spans="1:2" x14ac:dyDescent="0.25">
      <c r="A2406">
        <v>1.1284799999999999</v>
      </c>
      <c r="B2406">
        <v>-9.0044900000000005</v>
      </c>
    </row>
    <row r="2407" spans="1:2" x14ac:dyDescent="0.25">
      <c r="A2407">
        <v>1.01692</v>
      </c>
      <c r="B2407">
        <v>-8.9026300000000003</v>
      </c>
    </row>
    <row r="2408" spans="1:2" x14ac:dyDescent="0.25">
      <c r="A2408">
        <v>1.01692</v>
      </c>
      <c r="B2408">
        <v>-8.9026300000000003</v>
      </c>
    </row>
    <row r="2409" spans="1:2" x14ac:dyDescent="0.25">
      <c r="A2409">
        <v>0.88980000000000004</v>
      </c>
      <c r="B2409">
        <v>-8.8792600000000004</v>
      </c>
    </row>
    <row r="2410" spans="1:2" x14ac:dyDescent="0.25">
      <c r="A2410">
        <v>0.76268999999999998</v>
      </c>
      <c r="B2410">
        <v>-8.9190500000000004</v>
      </c>
    </row>
    <row r="2411" spans="1:2" x14ac:dyDescent="0.25">
      <c r="A2411">
        <v>0.63556999999999997</v>
      </c>
      <c r="B2411">
        <v>-9.1876700000000007</v>
      </c>
    </row>
    <row r="2412" spans="1:2" x14ac:dyDescent="0.25">
      <c r="A2412">
        <v>0.50846000000000002</v>
      </c>
      <c r="B2412">
        <v>-9.2584700000000009</v>
      </c>
    </row>
    <row r="2413" spans="1:2" x14ac:dyDescent="0.25">
      <c r="A2413">
        <v>0.50846000000000002</v>
      </c>
      <c r="B2413">
        <v>-9.2666400000000007</v>
      </c>
    </row>
    <row r="2414" spans="1:2" x14ac:dyDescent="0.25">
      <c r="A2414">
        <v>0.38134000000000001</v>
      </c>
      <c r="B2414">
        <v>-9.2309800000000006</v>
      </c>
    </row>
    <row r="2415" spans="1:2" x14ac:dyDescent="0.25">
      <c r="A2415">
        <v>0.25423000000000001</v>
      </c>
      <c r="B2415">
        <v>-8.9887899999999998</v>
      </c>
    </row>
    <row r="2416" spans="1:2" x14ac:dyDescent="0.25">
      <c r="A2416">
        <v>0.12711</v>
      </c>
      <c r="B2416">
        <v>-8.8928200000000004</v>
      </c>
    </row>
    <row r="2417" spans="1:2" x14ac:dyDescent="0.25">
      <c r="A2417">
        <v>0</v>
      </c>
      <c r="B2417">
        <v>-8.9026300000000003</v>
      </c>
    </row>
    <row r="2418" spans="1:2" x14ac:dyDescent="0.25">
      <c r="B2418" t="s">
        <v>1</v>
      </c>
    </row>
    <row r="2419" spans="1:2" x14ac:dyDescent="0.25">
      <c r="A2419" t="s">
        <v>0</v>
      </c>
      <c r="B2419" t="s">
        <v>1</v>
      </c>
    </row>
    <row r="2420" spans="1:2" x14ac:dyDescent="0.25">
      <c r="A2420">
        <v>0</v>
      </c>
      <c r="B2420">
        <v>-8.7230799999999995</v>
      </c>
    </row>
    <row r="2421" spans="1:2" x14ac:dyDescent="0.25">
      <c r="A2421">
        <v>0.12711</v>
      </c>
      <c r="B2421">
        <v>-8.7374799999999997</v>
      </c>
    </row>
    <row r="2422" spans="1:2" x14ac:dyDescent="0.25">
      <c r="A2422">
        <v>0.25423000000000001</v>
      </c>
      <c r="B2422">
        <v>-8.8930299999999995</v>
      </c>
    </row>
    <row r="2423" spans="1:2" x14ac:dyDescent="0.25">
      <c r="A2423">
        <v>0.38134000000000001</v>
      </c>
      <c r="B2423">
        <v>-9.0774699999999999</v>
      </c>
    </row>
    <row r="2424" spans="1:2" x14ac:dyDescent="0.25">
      <c r="A2424">
        <v>0.50846000000000002</v>
      </c>
      <c r="B2424">
        <v>-9.2216799999999992</v>
      </c>
    </row>
    <row r="2425" spans="1:2" x14ac:dyDescent="0.25">
      <c r="A2425">
        <v>0.50846000000000002</v>
      </c>
      <c r="B2425">
        <v>-9.2101400000000009</v>
      </c>
    </row>
    <row r="2426" spans="1:2" x14ac:dyDescent="0.25">
      <c r="A2426">
        <v>0.63556999999999997</v>
      </c>
      <c r="B2426">
        <v>-9.1200399999999995</v>
      </c>
    </row>
    <row r="2427" spans="1:2" x14ac:dyDescent="0.25">
      <c r="A2427">
        <v>0.76268999999999998</v>
      </c>
      <c r="B2427">
        <v>-8.8478300000000001</v>
      </c>
    </row>
    <row r="2428" spans="1:2" x14ac:dyDescent="0.25">
      <c r="A2428">
        <v>0.88980000000000004</v>
      </c>
      <c r="B2428">
        <v>-8.7330400000000008</v>
      </c>
    </row>
    <row r="2429" spans="1:2" x14ac:dyDescent="0.25">
      <c r="A2429">
        <v>1.01692</v>
      </c>
      <c r="B2429">
        <v>-8.7230799999999995</v>
      </c>
    </row>
    <row r="2430" spans="1:2" x14ac:dyDescent="0.25">
      <c r="A2430">
        <v>1.01692</v>
      </c>
      <c r="B2430">
        <v>-8.7230799999999995</v>
      </c>
    </row>
    <row r="2431" spans="1:2" x14ac:dyDescent="0.25">
      <c r="A2431">
        <v>1.1284799999999999</v>
      </c>
      <c r="B2431">
        <v>-8.6639900000000001</v>
      </c>
    </row>
    <row r="2432" spans="1:2" x14ac:dyDescent="0.25">
      <c r="A2432">
        <v>1.2400500000000001</v>
      </c>
      <c r="B2432">
        <v>-8.6498500000000007</v>
      </c>
    </row>
    <row r="2433" spans="1:2" x14ac:dyDescent="0.25">
      <c r="A2433">
        <v>1.2400500000000001</v>
      </c>
      <c r="B2433">
        <v>-9.1341800000000006</v>
      </c>
    </row>
    <row r="2434" spans="1:2" x14ac:dyDescent="0.25">
      <c r="A2434">
        <v>1.35361</v>
      </c>
      <c r="B2434">
        <v>-9.2735500000000002</v>
      </c>
    </row>
    <row r="2435" spans="1:2" x14ac:dyDescent="0.25">
      <c r="A2435">
        <v>1.4671700000000001</v>
      </c>
      <c r="B2435">
        <v>-9.1454199999999997</v>
      </c>
    </row>
    <row r="2436" spans="1:2" x14ac:dyDescent="0.25">
      <c r="A2436">
        <v>1.58073</v>
      </c>
      <c r="B2436">
        <v>-9.0441900000000004</v>
      </c>
    </row>
    <row r="2437" spans="1:2" x14ac:dyDescent="0.25">
      <c r="A2437">
        <v>1.6942999999999999</v>
      </c>
      <c r="B2437">
        <v>-9.1826699999999999</v>
      </c>
    </row>
    <row r="2438" spans="1:2" x14ac:dyDescent="0.25">
      <c r="A2438">
        <v>1.80786</v>
      </c>
      <c r="B2438">
        <v>-9.0628399999999996</v>
      </c>
    </row>
    <row r="2439" spans="1:2" x14ac:dyDescent="0.25">
      <c r="A2439">
        <v>1.9214199999999999</v>
      </c>
      <c r="B2439">
        <v>-8.8222299999999994</v>
      </c>
    </row>
    <row r="2440" spans="1:2" x14ac:dyDescent="0.25">
      <c r="A2440">
        <v>2.03498</v>
      </c>
      <c r="B2440">
        <v>-8.7303200000000007</v>
      </c>
    </row>
    <row r="2441" spans="1:2" x14ac:dyDescent="0.25">
      <c r="A2441">
        <v>2.1485500000000002</v>
      </c>
      <c r="B2441">
        <v>-8.7230799999999995</v>
      </c>
    </row>
    <row r="2442" spans="1:2" x14ac:dyDescent="0.25">
      <c r="A2442">
        <v>2.1485500000000002</v>
      </c>
      <c r="B2442">
        <v>-8.7230799999999995</v>
      </c>
    </row>
    <row r="2443" spans="1:2" x14ac:dyDescent="0.25">
      <c r="A2443">
        <v>2.2873600000000001</v>
      </c>
      <c r="B2443">
        <v>-8.7212899999999998</v>
      </c>
    </row>
    <row r="2444" spans="1:2" x14ac:dyDescent="0.25">
      <c r="A2444">
        <v>2.42618</v>
      </c>
      <c r="B2444">
        <v>-8.8588500000000003</v>
      </c>
    </row>
    <row r="2445" spans="1:2" x14ac:dyDescent="0.25">
      <c r="A2445">
        <v>2.5649899999999999</v>
      </c>
      <c r="B2445">
        <v>-9.12026</v>
      </c>
    </row>
    <row r="2446" spans="1:2" x14ac:dyDescent="0.25">
      <c r="A2446">
        <v>2.7038099999999998</v>
      </c>
      <c r="B2446">
        <v>-9.2112499999999997</v>
      </c>
    </row>
    <row r="2447" spans="1:2" x14ac:dyDescent="0.25">
      <c r="A2447">
        <v>2.7038099999999998</v>
      </c>
      <c r="B2447">
        <v>-9.2173300000000005</v>
      </c>
    </row>
    <row r="2448" spans="1:2" x14ac:dyDescent="0.25">
      <c r="A2448">
        <v>2.8426300000000002</v>
      </c>
      <c r="B2448">
        <v>-9.0709199999999992</v>
      </c>
    </row>
    <row r="2449" spans="1:2" x14ac:dyDescent="0.25">
      <c r="A2449">
        <v>2.9814400000000001</v>
      </c>
      <c r="B2449">
        <v>-8.8929500000000008</v>
      </c>
    </row>
    <row r="2450" spans="1:2" x14ac:dyDescent="0.25">
      <c r="A2450">
        <v>3.12026</v>
      </c>
      <c r="B2450">
        <v>-8.7360900000000008</v>
      </c>
    </row>
    <row r="2451" spans="1:2" x14ac:dyDescent="0.25">
      <c r="A2451">
        <v>3.2590699999999999</v>
      </c>
      <c r="B2451">
        <v>-8.7230799999999995</v>
      </c>
    </row>
    <row r="2452" spans="1:2" x14ac:dyDescent="0.25">
      <c r="A2452">
        <v>3.2590699999999999</v>
      </c>
      <c r="B2452">
        <v>-8.7230799999999995</v>
      </c>
    </row>
    <row r="2453" spans="1:2" x14ac:dyDescent="0.25">
      <c r="A2453">
        <v>3.38619</v>
      </c>
      <c r="B2453">
        <v>-8.7241400000000002</v>
      </c>
    </row>
    <row r="2454" spans="1:2" x14ac:dyDescent="0.25">
      <c r="A2454">
        <v>3.5133000000000001</v>
      </c>
      <c r="B2454">
        <v>-8.8593799999999998</v>
      </c>
    </row>
    <row r="2455" spans="1:2" x14ac:dyDescent="0.25">
      <c r="A2455">
        <v>3.6404200000000002</v>
      </c>
      <c r="B2455">
        <v>-8.9934700000000003</v>
      </c>
    </row>
    <row r="2456" spans="1:2" x14ac:dyDescent="0.25">
      <c r="A2456">
        <v>3.7675299999999998</v>
      </c>
      <c r="B2456">
        <v>-9.1341999999999999</v>
      </c>
    </row>
    <row r="2457" spans="1:2" x14ac:dyDescent="0.25">
      <c r="B2457" t="s">
        <v>1</v>
      </c>
    </row>
    <row r="2458" spans="1:2" x14ac:dyDescent="0.25">
      <c r="A2458" t="s">
        <v>0</v>
      </c>
      <c r="B2458" t="s">
        <v>1</v>
      </c>
    </row>
    <row r="2459" spans="1:2" x14ac:dyDescent="0.25">
      <c r="A2459">
        <v>3.7675299999999998</v>
      </c>
      <c r="B2459">
        <v>-9.1028599999999997</v>
      </c>
    </row>
    <row r="2460" spans="1:2" x14ac:dyDescent="0.25">
      <c r="A2460">
        <v>3.6404200000000002</v>
      </c>
      <c r="B2460">
        <v>-8.9254099999999994</v>
      </c>
    </row>
    <row r="2461" spans="1:2" x14ac:dyDescent="0.25">
      <c r="A2461">
        <v>3.5133000000000001</v>
      </c>
      <c r="B2461">
        <v>-8.7648299999999999</v>
      </c>
    </row>
    <row r="2462" spans="1:2" x14ac:dyDescent="0.25">
      <c r="A2462">
        <v>3.38619</v>
      </c>
      <c r="B2462">
        <v>-8.6761900000000001</v>
      </c>
    </row>
    <row r="2463" spans="1:2" x14ac:dyDescent="0.25">
      <c r="A2463">
        <v>3.2590699999999999</v>
      </c>
      <c r="B2463">
        <v>-8.61876</v>
      </c>
    </row>
    <row r="2464" spans="1:2" x14ac:dyDescent="0.25">
      <c r="A2464">
        <v>3.2590699999999999</v>
      </c>
      <c r="B2464">
        <v>-8.61876</v>
      </c>
    </row>
    <row r="2465" spans="1:2" x14ac:dyDescent="0.25">
      <c r="A2465">
        <v>3.12026</v>
      </c>
      <c r="B2465">
        <v>-8.6806999999999999</v>
      </c>
    </row>
    <row r="2466" spans="1:2" x14ac:dyDescent="0.25">
      <c r="A2466">
        <v>2.9814400000000001</v>
      </c>
      <c r="B2466">
        <v>-8.8293499999999998</v>
      </c>
    </row>
    <row r="2467" spans="1:2" x14ac:dyDescent="0.25">
      <c r="A2467">
        <v>2.8426300000000002</v>
      </c>
      <c r="B2467">
        <v>-8.9865700000000004</v>
      </c>
    </row>
    <row r="2468" spans="1:2" x14ac:dyDescent="0.25">
      <c r="A2468">
        <v>2.7038099999999998</v>
      </c>
      <c r="B2468">
        <v>-9.1507299999999994</v>
      </c>
    </row>
    <row r="2469" spans="1:2" x14ac:dyDescent="0.25">
      <c r="A2469">
        <v>2.7038099999999998</v>
      </c>
      <c r="B2469">
        <v>-9.1989800000000006</v>
      </c>
    </row>
    <row r="2470" spans="1:2" x14ac:dyDescent="0.25">
      <c r="A2470">
        <v>2.5649899999999999</v>
      </c>
      <c r="B2470">
        <v>-8.9396699999999996</v>
      </c>
    </row>
    <row r="2471" spans="1:2" x14ac:dyDescent="0.25">
      <c r="A2471">
        <v>2.42618</v>
      </c>
      <c r="B2471">
        <v>-8.84572</v>
      </c>
    </row>
    <row r="2472" spans="1:2" x14ac:dyDescent="0.25">
      <c r="A2472">
        <v>2.2873600000000001</v>
      </c>
      <c r="B2472">
        <v>-8.6677599999999995</v>
      </c>
    </row>
    <row r="2473" spans="1:2" x14ac:dyDescent="0.25">
      <c r="A2473">
        <v>2.1485500000000002</v>
      </c>
      <c r="B2473">
        <v>-8.61876</v>
      </c>
    </row>
    <row r="2474" spans="1:2" x14ac:dyDescent="0.25">
      <c r="A2474">
        <v>2.1485500000000002</v>
      </c>
      <c r="B2474">
        <v>-8.61876</v>
      </c>
    </row>
    <row r="2475" spans="1:2" x14ac:dyDescent="0.25">
      <c r="A2475">
        <v>2.03498</v>
      </c>
      <c r="B2475">
        <v>-8.6583400000000008</v>
      </c>
    </row>
    <row r="2476" spans="1:2" x14ac:dyDescent="0.25">
      <c r="A2476">
        <v>1.9214199999999999</v>
      </c>
      <c r="B2476">
        <v>-8.8043399999999998</v>
      </c>
    </row>
    <row r="2477" spans="1:2" x14ac:dyDescent="0.25">
      <c r="A2477">
        <v>1.80786</v>
      </c>
      <c r="B2477">
        <v>-8.9032300000000006</v>
      </c>
    </row>
    <row r="2478" spans="1:2" x14ac:dyDescent="0.25">
      <c r="A2478">
        <v>1.6942999999999999</v>
      </c>
      <c r="B2478">
        <v>-9.0815599999999996</v>
      </c>
    </row>
    <row r="2479" spans="1:2" x14ac:dyDescent="0.25">
      <c r="A2479">
        <v>1.58073</v>
      </c>
      <c r="B2479">
        <v>-8.9928500000000007</v>
      </c>
    </row>
    <row r="2480" spans="1:2" x14ac:dyDescent="0.25">
      <c r="A2480">
        <v>1.4671700000000001</v>
      </c>
      <c r="B2480">
        <v>-9.0771300000000004</v>
      </c>
    </row>
    <row r="2481" spans="1:2" x14ac:dyDescent="0.25">
      <c r="A2481">
        <v>1.35361</v>
      </c>
      <c r="B2481">
        <v>-9.2004599999999996</v>
      </c>
    </row>
    <row r="2482" spans="1:2" x14ac:dyDescent="0.25">
      <c r="A2482">
        <v>1.2400500000000001</v>
      </c>
      <c r="B2482">
        <v>-9.10337</v>
      </c>
    </row>
    <row r="2483" spans="1:2" x14ac:dyDescent="0.25">
      <c r="A2483">
        <v>1.2400500000000001</v>
      </c>
      <c r="B2483">
        <v>-8.61313</v>
      </c>
    </row>
    <row r="2484" spans="1:2" x14ac:dyDescent="0.25">
      <c r="A2484">
        <v>1.1284799999999999</v>
      </c>
      <c r="B2484">
        <v>-8.6140000000000008</v>
      </c>
    </row>
    <row r="2485" spans="1:2" x14ac:dyDescent="0.25">
      <c r="A2485">
        <v>1.01692</v>
      </c>
      <c r="B2485">
        <v>-8.61876</v>
      </c>
    </row>
    <row r="2486" spans="1:2" x14ac:dyDescent="0.25">
      <c r="A2486">
        <v>1.01692</v>
      </c>
      <c r="B2486">
        <v>-8.61876</v>
      </c>
    </row>
    <row r="2487" spans="1:2" x14ac:dyDescent="0.25">
      <c r="A2487">
        <v>0.88980000000000004</v>
      </c>
      <c r="B2487">
        <v>-8.6677</v>
      </c>
    </row>
    <row r="2488" spans="1:2" x14ac:dyDescent="0.25">
      <c r="A2488">
        <v>0.76268999999999998</v>
      </c>
      <c r="B2488">
        <v>-8.8132900000000003</v>
      </c>
    </row>
    <row r="2489" spans="1:2" x14ac:dyDescent="0.25">
      <c r="A2489">
        <v>0.63556999999999997</v>
      </c>
      <c r="B2489">
        <v>-8.9412500000000001</v>
      </c>
    </row>
    <row r="2490" spans="1:2" x14ac:dyDescent="0.25">
      <c r="A2490">
        <v>0.50846000000000002</v>
      </c>
      <c r="B2490">
        <v>-9.2004099999999998</v>
      </c>
    </row>
    <row r="2491" spans="1:2" x14ac:dyDescent="0.25">
      <c r="A2491">
        <v>0.50846000000000002</v>
      </c>
      <c r="B2491">
        <v>-9.1524300000000007</v>
      </c>
    </row>
    <row r="2492" spans="1:2" x14ac:dyDescent="0.25">
      <c r="A2492">
        <v>0.38134000000000001</v>
      </c>
      <c r="B2492">
        <v>-8.9824800000000007</v>
      </c>
    </row>
    <row r="2493" spans="1:2" x14ac:dyDescent="0.25">
      <c r="A2493">
        <v>0.25423000000000001</v>
      </c>
      <c r="B2493">
        <v>-8.7798999999999996</v>
      </c>
    </row>
    <row r="2494" spans="1:2" x14ac:dyDescent="0.25">
      <c r="A2494">
        <v>0.12711</v>
      </c>
      <c r="B2494">
        <v>-8.6808200000000006</v>
      </c>
    </row>
    <row r="2495" spans="1:2" x14ac:dyDescent="0.25">
      <c r="A2495">
        <v>0</v>
      </c>
      <c r="B2495">
        <v>-8.61876</v>
      </c>
    </row>
    <row r="2496" spans="1:2" x14ac:dyDescent="0.25">
      <c r="B2496" t="s">
        <v>1</v>
      </c>
    </row>
    <row r="2497" spans="1:2" x14ac:dyDescent="0.25">
      <c r="A2497" t="s">
        <v>0</v>
      </c>
      <c r="B2497" t="s">
        <v>1</v>
      </c>
    </row>
    <row r="2498" spans="1:2" x14ac:dyDescent="0.25">
      <c r="A2498">
        <v>0</v>
      </c>
      <c r="B2498">
        <v>-8.6059000000000001</v>
      </c>
    </row>
    <row r="2499" spans="1:2" x14ac:dyDescent="0.25">
      <c r="A2499">
        <v>0.12711</v>
      </c>
      <c r="B2499">
        <v>-8.6379300000000008</v>
      </c>
    </row>
    <row r="2500" spans="1:2" x14ac:dyDescent="0.25">
      <c r="A2500">
        <v>0.25423000000000001</v>
      </c>
      <c r="B2500">
        <v>-8.7235999999999994</v>
      </c>
    </row>
    <row r="2501" spans="1:2" x14ac:dyDescent="0.25">
      <c r="A2501">
        <v>0.38134000000000001</v>
      </c>
      <c r="B2501">
        <v>-8.8724900000000009</v>
      </c>
    </row>
    <row r="2502" spans="1:2" x14ac:dyDescent="0.25">
      <c r="A2502">
        <v>0.50846000000000002</v>
      </c>
      <c r="B2502">
        <v>-9.13856</v>
      </c>
    </row>
    <row r="2503" spans="1:2" x14ac:dyDescent="0.25">
      <c r="A2503">
        <v>0.50846000000000002</v>
      </c>
      <c r="B2503">
        <v>-9.1340400000000006</v>
      </c>
    </row>
    <row r="2504" spans="1:2" x14ac:dyDescent="0.25">
      <c r="A2504">
        <v>0.63556999999999997</v>
      </c>
      <c r="B2504">
        <v>-8.86876</v>
      </c>
    </row>
    <row r="2505" spans="1:2" x14ac:dyDescent="0.25">
      <c r="A2505">
        <v>0.76268999999999998</v>
      </c>
      <c r="B2505">
        <v>-8.7507999999999999</v>
      </c>
    </row>
    <row r="2506" spans="1:2" x14ac:dyDescent="0.25">
      <c r="A2506">
        <v>0.88980000000000004</v>
      </c>
      <c r="B2506">
        <v>-8.6465099999999993</v>
      </c>
    </row>
    <row r="2507" spans="1:2" x14ac:dyDescent="0.25">
      <c r="A2507">
        <v>1.01692</v>
      </c>
      <c r="B2507">
        <v>-8.6059000000000001</v>
      </c>
    </row>
    <row r="2508" spans="1:2" x14ac:dyDescent="0.25">
      <c r="A2508">
        <v>1.01692</v>
      </c>
      <c r="B2508">
        <v>-8.6059000000000001</v>
      </c>
    </row>
    <row r="2509" spans="1:2" x14ac:dyDescent="0.25">
      <c r="A2509">
        <v>1.1284799999999999</v>
      </c>
      <c r="B2509">
        <v>-8.5710700000000006</v>
      </c>
    </row>
    <row r="2510" spans="1:2" x14ac:dyDescent="0.25">
      <c r="A2510">
        <v>1.2400500000000001</v>
      </c>
      <c r="B2510">
        <v>-8.5144599999999997</v>
      </c>
    </row>
    <row r="2511" spans="1:2" x14ac:dyDescent="0.25">
      <c r="A2511">
        <v>1.2400500000000001</v>
      </c>
      <c r="B2511">
        <v>-9.08934</v>
      </c>
    </row>
    <row r="2512" spans="1:2" x14ac:dyDescent="0.25">
      <c r="A2512">
        <v>1.35361</v>
      </c>
      <c r="B2512">
        <v>-8.8725199999999997</v>
      </c>
    </row>
    <row r="2513" spans="1:2" x14ac:dyDescent="0.25">
      <c r="A2513">
        <v>1.4671700000000001</v>
      </c>
      <c r="B2513">
        <v>-8.7807899999999997</v>
      </c>
    </row>
    <row r="2514" spans="1:2" x14ac:dyDescent="0.25">
      <c r="A2514">
        <v>1.58073</v>
      </c>
      <c r="B2514">
        <v>-8.8153600000000001</v>
      </c>
    </row>
    <row r="2515" spans="1:2" x14ac:dyDescent="0.25">
      <c r="A2515">
        <v>1.6942999999999999</v>
      </c>
      <c r="B2515">
        <v>-8.8589300000000009</v>
      </c>
    </row>
    <row r="2516" spans="1:2" x14ac:dyDescent="0.25">
      <c r="A2516">
        <v>1.80786</v>
      </c>
      <c r="B2516">
        <v>-8.8403899999999993</v>
      </c>
    </row>
    <row r="2517" spans="1:2" x14ac:dyDescent="0.25">
      <c r="A2517">
        <v>1.9214199999999999</v>
      </c>
      <c r="B2517">
        <v>-8.7004400000000004</v>
      </c>
    </row>
    <row r="2518" spans="1:2" x14ac:dyDescent="0.25">
      <c r="A2518">
        <v>2.03498</v>
      </c>
      <c r="B2518">
        <v>-8.6311999999999998</v>
      </c>
    </row>
    <row r="2519" spans="1:2" x14ac:dyDescent="0.25">
      <c r="A2519">
        <v>2.1485500000000002</v>
      </c>
      <c r="B2519">
        <v>-8.6059000000000001</v>
      </c>
    </row>
    <row r="2520" spans="1:2" x14ac:dyDescent="0.25">
      <c r="A2520">
        <v>2.1485500000000002</v>
      </c>
      <c r="B2520">
        <v>-8.6059000000000001</v>
      </c>
    </row>
    <row r="2521" spans="1:2" x14ac:dyDescent="0.25">
      <c r="A2521">
        <v>2.2873600000000001</v>
      </c>
      <c r="B2521">
        <v>-8.6229499999999994</v>
      </c>
    </row>
    <row r="2522" spans="1:2" x14ac:dyDescent="0.25">
      <c r="A2522">
        <v>2.42618</v>
      </c>
      <c r="B2522">
        <v>-8.7502899999999997</v>
      </c>
    </row>
    <row r="2523" spans="1:2" x14ac:dyDescent="0.25">
      <c r="A2523">
        <v>2.5649899999999999</v>
      </c>
      <c r="B2523">
        <v>-8.8477300000000003</v>
      </c>
    </row>
    <row r="2524" spans="1:2" x14ac:dyDescent="0.25">
      <c r="A2524">
        <v>2.7038099999999998</v>
      </c>
      <c r="B2524">
        <v>-9.1340299999999992</v>
      </c>
    </row>
    <row r="2525" spans="1:2" x14ac:dyDescent="0.25">
      <c r="A2525">
        <v>2.7038099999999998</v>
      </c>
      <c r="B2525">
        <v>-9.1411899999999999</v>
      </c>
    </row>
    <row r="2526" spans="1:2" x14ac:dyDescent="0.25">
      <c r="A2526">
        <v>2.8426300000000002</v>
      </c>
      <c r="B2526">
        <v>-8.8630800000000001</v>
      </c>
    </row>
    <row r="2527" spans="1:2" x14ac:dyDescent="0.25">
      <c r="A2527">
        <v>2.9814400000000001</v>
      </c>
      <c r="B2527">
        <v>-8.7171699999999994</v>
      </c>
    </row>
    <row r="2528" spans="1:2" x14ac:dyDescent="0.25">
      <c r="A2528">
        <v>3.12026</v>
      </c>
      <c r="B2528">
        <v>-8.6173199999999994</v>
      </c>
    </row>
    <row r="2529" spans="1:2" x14ac:dyDescent="0.25">
      <c r="A2529">
        <v>3.2590699999999999</v>
      </c>
      <c r="B2529">
        <v>-8.6059000000000001</v>
      </c>
    </row>
    <row r="2530" spans="1:2" x14ac:dyDescent="0.25">
      <c r="A2530">
        <v>3.2590699999999999</v>
      </c>
      <c r="B2530">
        <v>-8.6059000000000001</v>
      </c>
    </row>
    <row r="2531" spans="1:2" x14ac:dyDescent="0.25">
      <c r="A2531">
        <v>3.38619</v>
      </c>
      <c r="B2531">
        <v>-8.6359200000000005</v>
      </c>
    </row>
    <row r="2532" spans="1:2" x14ac:dyDescent="0.25">
      <c r="A2532">
        <v>3.5133000000000001</v>
      </c>
      <c r="B2532">
        <v>-8.71007</v>
      </c>
    </row>
    <row r="2533" spans="1:2" x14ac:dyDescent="0.25">
      <c r="A2533">
        <v>3.6404200000000002</v>
      </c>
      <c r="B2533">
        <v>-8.8493099999999991</v>
      </c>
    </row>
    <row r="2534" spans="1:2" x14ac:dyDescent="0.25">
      <c r="A2534">
        <v>3.7675299999999998</v>
      </c>
      <c r="B2534">
        <v>-9.0919100000000004</v>
      </c>
    </row>
    <row r="2535" spans="1:2" x14ac:dyDescent="0.25">
      <c r="B2535" t="s">
        <v>1</v>
      </c>
    </row>
    <row r="2536" spans="1:2" x14ac:dyDescent="0.25">
      <c r="A2536" t="s">
        <v>0</v>
      </c>
      <c r="B2536" t="s">
        <v>1</v>
      </c>
    </row>
    <row r="2537" spans="1:2" x14ac:dyDescent="0.25">
      <c r="A2537">
        <v>3.7675299999999998</v>
      </c>
      <c r="B2537">
        <v>-9.0837199999999996</v>
      </c>
    </row>
    <row r="2538" spans="1:2" x14ac:dyDescent="0.25">
      <c r="A2538">
        <v>3.6404200000000002</v>
      </c>
      <c r="B2538">
        <v>-8.7181300000000004</v>
      </c>
    </row>
    <row r="2539" spans="1:2" x14ac:dyDescent="0.25">
      <c r="A2539">
        <v>3.5133000000000001</v>
      </c>
      <c r="B2539">
        <v>-8.6197599999999994</v>
      </c>
    </row>
    <row r="2540" spans="1:2" x14ac:dyDescent="0.25">
      <c r="A2540">
        <v>3.38619</v>
      </c>
      <c r="B2540">
        <v>-8.5345999999999993</v>
      </c>
    </row>
    <row r="2541" spans="1:2" x14ac:dyDescent="0.25">
      <c r="A2541">
        <v>3.2590699999999999</v>
      </c>
      <c r="B2541">
        <v>-8.4825900000000001</v>
      </c>
    </row>
    <row r="2542" spans="1:2" x14ac:dyDescent="0.25">
      <c r="A2542">
        <v>3.2590699999999999</v>
      </c>
      <c r="B2542">
        <v>-8.4825900000000001</v>
      </c>
    </row>
    <row r="2543" spans="1:2" x14ac:dyDescent="0.25">
      <c r="A2543">
        <v>3.12026</v>
      </c>
      <c r="B2543">
        <v>-8.5288000000000004</v>
      </c>
    </row>
    <row r="2544" spans="1:2" x14ac:dyDescent="0.25">
      <c r="A2544">
        <v>2.9814400000000001</v>
      </c>
      <c r="B2544">
        <v>-8.6310300000000009</v>
      </c>
    </row>
    <row r="2545" spans="1:2" x14ac:dyDescent="0.25">
      <c r="A2545">
        <v>2.8426300000000002</v>
      </c>
      <c r="B2545">
        <v>-8.7162900000000008</v>
      </c>
    </row>
    <row r="2546" spans="1:2" x14ac:dyDescent="0.25">
      <c r="A2546">
        <v>2.7038099999999998</v>
      </c>
      <c r="B2546">
        <v>-9.0979100000000006</v>
      </c>
    </row>
    <row r="2547" spans="1:2" x14ac:dyDescent="0.25">
      <c r="A2547">
        <v>2.7038099999999998</v>
      </c>
      <c r="B2547">
        <v>-9.1016100000000009</v>
      </c>
    </row>
    <row r="2548" spans="1:2" x14ac:dyDescent="0.25">
      <c r="A2548">
        <v>2.5649899999999999</v>
      </c>
      <c r="B2548">
        <v>-8.8047299999999993</v>
      </c>
    </row>
    <row r="2549" spans="1:2" x14ac:dyDescent="0.25">
      <c r="A2549">
        <v>2.42618</v>
      </c>
      <c r="B2549">
        <v>-8.6305200000000006</v>
      </c>
    </row>
    <row r="2550" spans="1:2" x14ac:dyDescent="0.25">
      <c r="A2550">
        <v>2.2873600000000001</v>
      </c>
      <c r="B2550">
        <v>-8.5271500000000007</v>
      </c>
    </row>
    <row r="2551" spans="1:2" x14ac:dyDescent="0.25">
      <c r="A2551">
        <v>2.1485500000000002</v>
      </c>
      <c r="B2551">
        <v>-8.4825900000000001</v>
      </c>
    </row>
    <row r="2552" spans="1:2" x14ac:dyDescent="0.25">
      <c r="A2552">
        <v>2.1485500000000002</v>
      </c>
      <c r="B2552">
        <v>-8.4825900000000001</v>
      </c>
    </row>
    <row r="2553" spans="1:2" x14ac:dyDescent="0.25">
      <c r="A2553">
        <v>2.03498</v>
      </c>
      <c r="B2553">
        <v>-8.5207099999999993</v>
      </c>
    </row>
    <row r="2554" spans="1:2" x14ac:dyDescent="0.25">
      <c r="A2554">
        <v>1.9214199999999999</v>
      </c>
      <c r="B2554">
        <v>-8.5817700000000006</v>
      </c>
    </row>
    <row r="2555" spans="1:2" x14ac:dyDescent="0.25">
      <c r="A2555">
        <v>1.80786</v>
      </c>
      <c r="B2555">
        <v>-8.7504600000000003</v>
      </c>
    </row>
    <row r="2556" spans="1:2" x14ac:dyDescent="0.25">
      <c r="A2556">
        <v>1.6942999999999999</v>
      </c>
      <c r="B2556">
        <v>-8.7421500000000005</v>
      </c>
    </row>
    <row r="2557" spans="1:2" x14ac:dyDescent="0.25">
      <c r="A2557">
        <v>1.58073</v>
      </c>
      <c r="B2557">
        <v>-8.7373600000000007</v>
      </c>
    </row>
    <row r="2558" spans="1:2" x14ac:dyDescent="0.25">
      <c r="A2558">
        <v>1.4671700000000001</v>
      </c>
      <c r="B2558">
        <v>-8.7117000000000004</v>
      </c>
    </row>
    <row r="2559" spans="1:2" x14ac:dyDescent="0.25">
      <c r="A2559">
        <v>1.35361</v>
      </c>
      <c r="B2559">
        <v>-8.8297100000000004</v>
      </c>
    </row>
    <row r="2560" spans="1:2" x14ac:dyDescent="0.25">
      <c r="A2560">
        <v>1.2400500000000001</v>
      </c>
      <c r="B2560">
        <v>-9.0859400000000008</v>
      </c>
    </row>
    <row r="2561" spans="1:2" x14ac:dyDescent="0.25">
      <c r="A2561">
        <v>1.2400500000000001</v>
      </c>
      <c r="B2561">
        <v>-8.4612099999999995</v>
      </c>
    </row>
    <row r="2562" spans="1:2" x14ac:dyDescent="0.25">
      <c r="A2562">
        <v>1.1284799999999999</v>
      </c>
      <c r="B2562">
        <v>-8.4794999999999998</v>
      </c>
    </row>
    <row r="2563" spans="1:2" x14ac:dyDescent="0.25">
      <c r="A2563">
        <v>1.01692</v>
      </c>
      <c r="B2563">
        <v>-8.4825900000000001</v>
      </c>
    </row>
    <row r="2564" spans="1:2" x14ac:dyDescent="0.25">
      <c r="A2564">
        <v>1.01692</v>
      </c>
      <c r="B2564">
        <v>-8.4825900000000001</v>
      </c>
    </row>
    <row r="2565" spans="1:2" x14ac:dyDescent="0.25">
      <c r="A2565">
        <v>0.88980000000000004</v>
      </c>
      <c r="B2565">
        <v>-8.5353499999999993</v>
      </c>
    </row>
    <row r="2566" spans="1:2" x14ac:dyDescent="0.25">
      <c r="A2566">
        <v>0.76268999999999998</v>
      </c>
      <c r="B2566">
        <v>-8.6325199999999995</v>
      </c>
    </row>
    <row r="2567" spans="1:2" x14ac:dyDescent="0.25">
      <c r="A2567">
        <v>0.63556999999999997</v>
      </c>
      <c r="B2567">
        <v>-8.7654599999999991</v>
      </c>
    </row>
    <row r="2568" spans="1:2" x14ac:dyDescent="0.25">
      <c r="A2568">
        <v>0.50846000000000002</v>
      </c>
      <c r="B2568">
        <v>-9.1015999999999995</v>
      </c>
    </row>
    <row r="2569" spans="1:2" x14ac:dyDescent="0.25">
      <c r="A2569">
        <v>0.50846000000000002</v>
      </c>
      <c r="B2569">
        <v>-9.0978700000000003</v>
      </c>
    </row>
    <row r="2570" spans="1:2" x14ac:dyDescent="0.25">
      <c r="A2570">
        <v>0.38134000000000001</v>
      </c>
      <c r="B2570">
        <v>-8.7023799999999998</v>
      </c>
    </row>
    <row r="2571" spans="1:2" x14ac:dyDescent="0.25">
      <c r="A2571">
        <v>0.25423000000000001</v>
      </c>
      <c r="B2571">
        <v>-8.6155200000000001</v>
      </c>
    </row>
    <row r="2572" spans="1:2" x14ac:dyDescent="0.25">
      <c r="A2572">
        <v>0.12711</v>
      </c>
      <c r="B2572">
        <v>-8.5320999999999998</v>
      </c>
    </row>
    <row r="2573" spans="1:2" x14ac:dyDescent="0.25">
      <c r="A2573">
        <v>0</v>
      </c>
      <c r="B2573">
        <v>-8.4825900000000001</v>
      </c>
    </row>
    <row r="2574" spans="1:2" x14ac:dyDescent="0.25">
      <c r="B2574" t="s">
        <v>1</v>
      </c>
    </row>
    <row r="2575" spans="1:2" x14ac:dyDescent="0.25">
      <c r="A2575" t="s">
        <v>0</v>
      </c>
      <c r="B2575" t="s">
        <v>1</v>
      </c>
    </row>
    <row r="2576" spans="1:2" x14ac:dyDescent="0.25">
      <c r="A2576">
        <v>0</v>
      </c>
      <c r="B2576">
        <v>-8.3695799999999991</v>
      </c>
    </row>
    <row r="2577" spans="1:2" x14ac:dyDescent="0.25">
      <c r="A2577">
        <v>0.12711</v>
      </c>
      <c r="B2577">
        <v>-8.4377099999999992</v>
      </c>
    </row>
    <row r="2578" spans="1:2" x14ac:dyDescent="0.25">
      <c r="A2578">
        <v>0.25423000000000001</v>
      </c>
      <c r="B2578">
        <v>-8.5515699999999999</v>
      </c>
    </row>
    <row r="2579" spans="1:2" x14ac:dyDescent="0.25">
      <c r="A2579">
        <v>0.38134000000000001</v>
      </c>
      <c r="B2579">
        <v>-8.6270799999999994</v>
      </c>
    </row>
    <row r="2580" spans="1:2" x14ac:dyDescent="0.25">
      <c r="A2580">
        <v>0.50846000000000002</v>
      </c>
      <c r="B2580">
        <v>-8.8903700000000008</v>
      </c>
    </row>
    <row r="2581" spans="1:2" x14ac:dyDescent="0.25">
      <c r="A2581">
        <v>0.50846000000000002</v>
      </c>
      <c r="B2581">
        <v>-8.8617500000000007</v>
      </c>
    </row>
    <row r="2582" spans="1:2" x14ac:dyDescent="0.25">
      <c r="A2582">
        <v>0.63556999999999997</v>
      </c>
      <c r="B2582">
        <v>-8.6290399999999998</v>
      </c>
    </row>
    <row r="2583" spans="1:2" x14ac:dyDescent="0.25">
      <c r="A2583">
        <v>0.76268999999999998</v>
      </c>
      <c r="B2583">
        <v>-8.5336499999999997</v>
      </c>
    </row>
    <row r="2584" spans="1:2" x14ac:dyDescent="0.25">
      <c r="A2584">
        <v>0.88980000000000004</v>
      </c>
      <c r="B2584">
        <v>-8.4327500000000004</v>
      </c>
    </row>
    <row r="2585" spans="1:2" x14ac:dyDescent="0.25">
      <c r="A2585">
        <v>1.01692</v>
      </c>
      <c r="B2585">
        <v>-8.3695799999999991</v>
      </c>
    </row>
    <row r="2586" spans="1:2" x14ac:dyDescent="0.25">
      <c r="A2586">
        <v>1.01692</v>
      </c>
      <c r="B2586">
        <v>-8.3695799999999991</v>
      </c>
    </row>
    <row r="2587" spans="1:2" x14ac:dyDescent="0.25">
      <c r="A2587">
        <v>1.1284799999999999</v>
      </c>
      <c r="B2587">
        <v>-8.3696300000000008</v>
      </c>
    </row>
    <row r="2588" spans="1:2" x14ac:dyDescent="0.25">
      <c r="A2588">
        <v>1.2400500000000001</v>
      </c>
      <c r="B2588">
        <v>-8.3698800000000002</v>
      </c>
    </row>
    <row r="2589" spans="1:2" x14ac:dyDescent="0.25">
      <c r="A2589">
        <v>1.2400500000000001</v>
      </c>
      <c r="B2589">
        <v>-8.9423100000000009</v>
      </c>
    </row>
    <row r="2590" spans="1:2" x14ac:dyDescent="0.25">
      <c r="A2590">
        <v>1.35361</v>
      </c>
      <c r="B2590">
        <v>-8.8183199999999999</v>
      </c>
    </row>
    <row r="2591" spans="1:2" x14ac:dyDescent="0.25">
      <c r="A2591">
        <v>1.4671700000000001</v>
      </c>
      <c r="B2591">
        <v>-8.6176300000000001</v>
      </c>
    </row>
    <row r="2592" spans="1:2" x14ac:dyDescent="0.25">
      <c r="A2592">
        <v>1.58073</v>
      </c>
      <c r="B2592">
        <v>-8.5625400000000003</v>
      </c>
    </row>
    <row r="2593" spans="1:2" x14ac:dyDescent="0.25">
      <c r="A2593">
        <v>1.6942999999999999</v>
      </c>
      <c r="B2593">
        <v>-8.5363299999999995</v>
      </c>
    </row>
    <row r="2594" spans="1:2" x14ac:dyDescent="0.25">
      <c r="A2594">
        <v>1.80786</v>
      </c>
      <c r="B2594">
        <v>-8.4502900000000007</v>
      </c>
    </row>
    <row r="2595" spans="1:2" x14ac:dyDescent="0.25">
      <c r="A2595">
        <v>1.9214199999999999</v>
      </c>
      <c r="B2595">
        <v>-8.5133700000000001</v>
      </c>
    </row>
    <row r="2596" spans="1:2" x14ac:dyDescent="0.25">
      <c r="A2596">
        <v>2.03498</v>
      </c>
      <c r="B2596">
        <v>-8.4199800000000007</v>
      </c>
    </row>
    <row r="2597" spans="1:2" x14ac:dyDescent="0.25">
      <c r="A2597">
        <v>2.1485500000000002</v>
      </c>
      <c r="B2597">
        <v>-8.3695799999999991</v>
      </c>
    </row>
    <row r="2598" spans="1:2" x14ac:dyDescent="0.25">
      <c r="A2598">
        <v>2.1485500000000002</v>
      </c>
      <c r="B2598">
        <v>-8.3695799999999991</v>
      </c>
    </row>
    <row r="2599" spans="1:2" x14ac:dyDescent="0.25">
      <c r="A2599">
        <v>2.2873600000000001</v>
      </c>
      <c r="B2599">
        <v>-8.4323499999999996</v>
      </c>
    </row>
    <row r="2600" spans="1:2" x14ac:dyDescent="0.25">
      <c r="A2600">
        <v>2.42618</v>
      </c>
      <c r="B2600">
        <v>-8.4663799999999991</v>
      </c>
    </row>
    <row r="2601" spans="1:2" x14ac:dyDescent="0.25">
      <c r="A2601">
        <v>2.5649899999999999</v>
      </c>
      <c r="B2601">
        <v>-8.6346399999999992</v>
      </c>
    </row>
    <row r="2602" spans="1:2" x14ac:dyDescent="0.25">
      <c r="A2602">
        <v>2.7038099999999998</v>
      </c>
      <c r="B2602">
        <v>-8.8617299999999997</v>
      </c>
    </row>
    <row r="2603" spans="1:2" x14ac:dyDescent="0.25">
      <c r="A2603">
        <v>2.7038099999999998</v>
      </c>
      <c r="B2603">
        <v>-8.8840299999999992</v>
      </c>
    </row>
    <row r="2604" spans="1:2" x14ac:dyDescent="0.25">
      <c r="A2604">
        <v>2.8426300000000002</v>
      </c>
      <c r="B2604">
        <v>-8.6801899999999996</v>
      </c>
    </row>
    <row r="2605" spans="1:2" x14ac:dyDescent="0.25">
      <c r="A2605">
        <v>2.9814400000000001</v>
      </c>
      <c r="B2605">
        <v>-8.47654</v>
      </c>
    </row>
    <row r="2606" spans="1:2" x14ac:dyDescent="0.25">
      <c r="A2606">
        <v>3.12026</v>
      </c>
      <c r="B2606">
        <v>-8.4370899999999995</v>
      </c>
    </row>
    <row r="2607" spans="1:2" x14ac:dyDescent="0.25">
      <c r="A2607">
        <v>3.2590699999999999</v>
      </c>
      <c r="B2607">
        <v>-8.3695799999999991</v>
      </c>
    </row>
    <row r="2608" spans="1:2" x14ac:dyDescent="0.25">
      <c r="A2608">
        <v>3.2590699999999999</v>
      </c>
      <c r="B2608">
        <v>-8.3695799999999991</v>
      </c>
    </row>
    <row r="2609" spans="1:2" x14ac:dyDescent="0.25">
      <c r="A2609">
        <v>3.38619</v>
      </c>
      <c r="B2609">
        <v>-8.4305299999999992</v>
      </c>
    </row>
    <row r="2610" spans="1:2" x14ac:dyDescent="0.25">
      <c r="A2610">
        <v>3.5133000000000001</v>
      </c>
      <c r="B2610">
        <v>-8.5798199999999998</v>
      </c>
    </row>
    <row r="2611" spans="1:2" x14ac:dyDescent="0.25">
      <c r="A2611">
        <v>3.6404200000000002</v>
      </c>
      <c r="B2611">
        <v>-8.6529100000000003</v>
      </c>
    </row>
    <row r="2612" spans="1:2" x14ac:dyDescent="0.25">
      <c r="A2612">
        <v>3.7675299999999998</v>
      </c>
      <c r="B2612">
        <v>-8.9431100000000008</v>
      </c>
    </row>
    <row r="2613" spans="1:2" x14ac:dyDescent="0.25">
      <c r="B2613" t="s">
        <v>1</v>
      </c>
    </row>
    <row r="2614" spans="1:2" x14ac:dyDescent="0.25">
      <c r="A2614" t="s">
        <v>0</v>
      </c>
      <c r="B2614" t="s">
        <v>1</v>
      </c>
    </row>
    <row r="2615" spans="1:2" x14ac:dyDescent="0.25">
      <c r="A2615">
        <v>3.7675299999999998</v>
      </c>
      <c r="B2615">
        <v>-8.9298699999999993</v>
      </c>
    </row>
    <row r="2616" spans="1:2" x14ac:dyDescent="0.25">
      <c r="A2616">
        <v>3.6404200000000002</v>
      </c>
      <c r="B2616">
        <v>-8.5501900000000006</v>
      </c>
    </row>
    <row r="2617" spans="1:2" x14ac:dyDescent="0.25">
      <c r="A2617">
        <v>3.5133000000000001</v>
      </c>
      <c r="B2617">
        <v>-8.3328399999999991</v>
      </c>
    </row>
    <row r="2618" spans="1:2" x14ac:dyDescent="0.25">
      <c r="A2618">
        <v>3.38619</v>
      </c>
      <c r="B2618">
        <v>-8.2327999999999992</v>
      </c>
    </row>
    <row r="2619" spans="1:2" x14ac:dyDescent="0.25">
      <c r="A2619">
        <v>3.2590699999999999</v>
      </c>
      <c r="B2619">
        <v>-8.2104700000000008</v>
      </c>
    </row>
    <row r="2620" spans="1:2" x14ac:dyDescent="0.25">
      <c r="A2620">
        <v>3.2590699999999999</v>
      </c>
      <c r="B2620">
        <v>-8.2104700000000008</v>
      </c>
    </row>
    <row r="2621" spans="1:2" x14ac:dyDescent="0.25">
      <c r="A2621">
        <v>3.12026</v>
      </c>
      <c r="B2621">
        <v>-8.2136300000000002</v>
      </c>
    </row>
    <row r="2622" spans="1:2" x14ac:dyDescent="0.25">
      <c r="A2622">
        <v>2.9814400000000001</v>
      </c>
      <c r="B2622">
        <v>-8.2437000000000005</v>
      </c>
    </row>
    <row r="2623" spans="1:2" x14ac:dyDescent="0.25">
      <c r="A2623">
        <v>2.8426300000000002</v>
      </c>
      <c r="B2623">
        <v>-8.5475899999999996</v>
      </c>
    </row>
    <row r="2624" spans="1:2" x14ac:dyDescent="0.25">
      <c r="A2624">
        <v>2.7038099999999998</v>
      </c>
      <c r="B2624">
        <v>-8.7399000000000004</v>
      </c>
    </row>
    <row r="2625" spans="1:2" x14ac:dyDescent="0.25">
      <c r="A2625">
        <v>2.7038099999999998</v>
      </c>
      <c r="B2625">
        <v>-8.7457899999999995</v>
      </c>
    </row>
    <row r="2626" spans="1:2" x14ac:dyDescent="0.25">
      <c r="A2626">
        <v>2.5649899999999999</v>
      </c>
      <c r="B2626">
        <v>-8.5482399999999998</v>
      </c>
    </row>
    <row r="2627" spans="1:2" x14ac:dyDescent="0.25">
      <c r="A2627">
        <v>2.42618</v>
      </c>
      <c r="B2627">
        <v>-8.3114899999999992</v>
      </c>
    </row>
    <row r="2628" spans="1:2" x14ac:dyDescent="0.25">
      <c r="A2628">
        <v>2.2873600000000001</v>
      </c>
      <c r="B2628">
        <v>-8.2367100000000004</v>
      </c>
    </row>
    <row r="2629" spans="1:2" x14ac:dyDescent="0.25">
      <c r="A2629">
        <v>2.1485500000000002</v>
      </c>
      <c r="B2629">
        <v>-8.2104700000000008</v>
      </c>
    </row>
    <row r="2630" spans="1:2" x14ac:dyDescent="0.25">
      <c r="A2630">
        <v>2.1485500000000002</v>
      </c>
      <c r="B2630">
        <v>-8.2104700000000008</v>
      </c>
    </row>
    <row r="2631" spans="1:2" x14ac:dyDescent="0.25">
      <c r="A2631">
        <v>2.03498</v>
      </c>
      <c r="B2631">
        <v>-8.2123500000000007</v>
      </c>
    </row>
    <row r="2632" spans="1:2" x14ac:dyDescent="0.25">
      <c r="A2632">
        <v>1.9214199999999999</v>
      </c>
      <c r="B2632">
        <v>-8.2419799999999999</v>
      </c>
    </row>
    <row r="2633" spans="1:2" x14ac:dyDescent="0.25">
      <c r="A2633">
        <v>1.80786</v>
      </c>
      <c r="B2633">
        <v>-8.3422499999999999</v>
      </c>
    </row>
    <row r="2634" spans="1:2" x14ac:dyDescent="0.25">
      <c r="A2634">
        <v>1.6942999999999999</v>
      </c>
      <c r="B2634">
        <v>-8.4456799999999994</v>
      </c>
    </row>
    <row r="2635" spans="1:2" x14ac:dyDescent="0.25">
      <c r="A2635">
        <v>1.58073</v>
      </c>
      <c r="B2635">
        <v>-8.5002899999999997</v>
      </c>
    </row>
    <row r="2636" spans="1:2" x14ac:dyDescent="0.25">
      <c r="A2636">
        <v>1.4671700000000001</v>
      </c>
      <c r="B2636">
        <v>-8.5409400000000009</v>
      </c>
    </row>
    <row r="2637" spans="1:2" x14ac:dyDescent="0.25">
      <c r="A2637">
        <v>1.35361</v>
      </c>
      <c r="B2637">
        <v>-8.7379200000000008</v>
      </c>
    </row>
    <row r="2638" spans="1:2" x14ac:dyDescent="0.25">
      <c r="A2638">
        <v>1.2400500000000001</v>
      </c>
      <c r="B2638">
        <v>-8.93032</v>
      </c>
    </row>
    <row r="2639" spans="1:2" x14ac:dyDescent="0.25">
      <c r="A2639">
        <v>1.2400500000000001</v>
      </c>
      <c r="B2639">
        <v>-8.2943599999999993</v>
      </c>
    </row>
    <row r="2640" spans="1:2" x14ac:dyDescent="0.25">
      <c r="A2640">
        <v>1.1284799999999999</v>
      </c>
      <c r="B2640">
        <v>-8.2446099999999998</v>
      </c>
    </row>
    <row r="2641" spans="1:2" x14ac:dyDescent="0.25">
      <c r="A2641">
        <v>1.01692</v>
      </c>
      <c r="B2641">
        <v>-8.2104700000000008</v>
      </c>
    </row>
    <row r="2642" spans="1:2" x14ac:dyDescent="0.25">
      <c r="A2642">
        <v>1.01692</v>
      </c>
      <c r="B2642">
        <v>-8.2104700000000008</v>
      </c>
    </row>
    <row r="2643" spans="1:2" x14ac:dyDescent="0.25">
      <c r="A2643">
        <v>0.88980000000000004</v>
      </c>
      <c r="B2643">
        <v>-8.2204599999999992</v>
      </c>
    </row>
    <row r="2644" spans="1:2" x14ac:dyDescent="0.25">
      <c r="A2644">
        <v>0.76268999999999998</v>
      </c>
      <c r="B2644">
        <v>-8.2956800000000008</v>
      </c>
    </row>
    <row r="2645" spans="1:2" x14ac:dyDescent="0.25">
      <c r="A2645">
        <v>0.63556999999999997</v>
      </c>
      <c r="B2645">
        <v>-8.5327800000000007</v>
      </c>
    </row>
    <row r="2646" spans="1:2" x14ac:dyDescent="0.25">
      <c r="A2646">
        <v>0.50846000000000002</v>
      </c>
      <c r="B2646">
        <v>-8.7468400000000006</v>
      </c>
    </row>
    <row r="2647" spans="1:2" x14ac:dyDescent="0.25">
      <c r="A2647">
        <v>0.50846000000000002</v>
      </c>
      <c r="B2647">
        <v>-8.7675099999999997</v>
      </c>
    </row>
    <row r="2648" spans="1:2" x14ac:dyDescent="0.25">
      <c r="A2648">
        <v>0.38134000000000001</v>
      </c>
      <c r="B2648">
        <v>-8.5541599999999995</v>
      </c>
    </row>
    <row r="2649" spans="1:2" x14ac:dyDescent="0.25">
      <c r="A2649">
        <v>0.25423000000000001</v>
      </c>
      <c r="B2649">
        <v>-8.22119</v>
      </c>
    </row>
    <row r="2650" spans="1:2" x14ac:dyDescent="0.25">
      <c r="A2650">
        <v>0.12711</v>
      </c>
      <c r="B2650">
        <v>-8.2060600000000008</v>
      </c>
    </row>
    <row r="2651" spans="1:2" x14ac:dyDescent="0.25">
      <c r="A2651">
        <v>0</v>
      </c>
      <c r="B2651">
        <v>-8.2104700000000008</v>
      </c>
    </row>
    <row r="2652" spans="1:2" x14ac:dyDescent="0.25">
      <c r="B2652" t="s">
        <v>1</v>
      </c>
    </row>
    <row r="2653" spans="1:2" x14ac:dyDescent="0.25">
      <c r="A2653" t="s">
        <v>0</v>
      </c>
      <c r="B2653" t="s">
        <v>1</v>
      </c>
    </row>
    <row r="2654" spans="1:2" x14ac:dyDescent="0.25">
      <c r="A2654">
        <v>0</v>
      </c>
      <c r="B2654">
        <v>-7.7321099999999996</v>
      </c>
    </row>
    <row r="2655" spans="1:2" x14ac:dyDescent="0.25">
      <c r="A2655">
        <v>0.12711</v>
      </c>
      <c r="B2655">
        <v>-7.8125299999999998</v>
      </c>
    </row>
    <row r="2656" spans="1:2" x14ac:dyDescent="0.25">
      <c r="A2656">
        <v>0.25423000000000001</v>
      </c>
      <c r="B2656">
        <v>-8.1194699999999997</v>
      </c>
    </row>
    <row r="2657" spans="1:2" x14ac:dyDescent="0.25">
      <c r="A2657">
        <v>0.38134000000000001</v>
      </c>
      <c r="B2657">
        <v>-8.4466800000000006</v>
      </c>
    </row>
    <row r="2658" spans="1:2" x14ac:dyDescent="0.25">
      <c r="A2658">
        <v>0.50846000000000002</v>
      </c>
      <c r="B2658">
        <v>-8.6439599999999999</v>
      </c>
    </row>
    <row r="2659" spans="1:2" x14ac:dyDescent="0.25">
      <c r="A2659">
        <v>0.50846000000000002</v>
      </c>
      <c r="B2659">
        <v>-8.6659500000000005</v>
      </c>
    </row>
    <row r="2660" spans="1:2" x14ac:dyDescent="0.25">
      <c r="A2660">
        <v>0.63556999999999997</v>
      </c>
      <c r="B2660">
        <v>-8.3636099999999995</v>
      </c>
    </row>
    <row r="2661" spans="1:2" x14ac:dyDescent="0.25">
      <c r="A2661">
        <v>0.76268999999999998</v>
      </c>
      <c r="B2661">
        <v>-8.0449999999999999</v>
      </c>
    </row>
    <row r="2662" spans="1:2" x14ac:dyDescent="0.25">
      <c r="A2662">
        <v>0.88980000000000004</v>
      </c>
      <c r="B2662">
        <v>-7.7935100000000004</v>
      </c>
    </row>
    <row r="2663" spans="1:2" x14ac:dyDescent="0.25">
      <c r="A2663">
        <v>1.01692</v>
      </c>
      <c r="B2663">
        <v>-7.7321099999999996</v>
      </c>
    </row>
    <row r="2664" spans="1:2" x14ac:dyDescent="0.25">
      <c r="A2664">
        <v>1.01692</v>
      </c>
      <c r="B2664">
        <v>-7.7321099999999996</v>
      </c>
    </row>
    <row r="2665" spans="1:2" x14ac:dyDescent="0.25">
      <c r="A2665">
        <v>1.1284799999999999</v>
      </c>
      <c r="B2665">
        <v>-7.7285300000000001</v>
      </c>
    </row>
    <row r="2666" spans="1:2" x14ac:dyDescent="0.25">
      <c r="A2666">
        <v>1.2400500000000001</v>
      </c>
      <c r="B2666">
        <v>-7.7250399999999999</v>
      </c>
    </row>
    <row r="2667" spans="1:2" x14ac:dyDescent="0.25">
      <c r="A2667">
        <v>1.2400500000000001</v>
      </c>
      <c r="B2667">
        <v>-8.6660900000000005</v>
      </c>
    </row>
    <row r="2668" spans="1:2" x14ac:dyDescent="0.25">
      <c r="A2668">
        <v>1.35361</v>
      </c>
      <c r="B2668">
        <v>-8.5754699999999993</v>
      </c>
    </row>
    <row r="2669" spans="1:2" x14ac:dyDescent="0.25">
      <c r="A2669">
        <v>1.4671700000000001</v>
      </c>
      <c r="B2669">
        <v>-8.4156200000000005</v>
      </c>
    </row>
    <row r="2670" spans="1:2" x14ac:dyDescent="0.25">
      <c r="A2670">
        <v>1.58073</v>
      </c>
      <c r="B2670">
        <v>-8.4125499999999995</v>
      </c>
    </row>
    <row r="2671" spans="1:2" x14ac:dyDescent="0.25">
      <c r="A2671">
        <v>1.6942999999999999</v>
      </c>
      <c r="B2671">
        <v>-8.3763900000000007</v>
      </c>
    </row>
    <row r="2672" spans="1:2" x14ac:dyDescent="0.25">
      <c r="A2672">
        <v>1.80786</v>
      </c>
      <c r="B2672">
        <v>-8.2325400000000002</v>
      </c>
    </row>
    <row r="2673" spans="1:2" x14ac:dyDescent="0.25">
      <c r="A2673">
        <v>1.9214199999999999</v>
      </c>
      <c r="B2673">
        <v>-7.9846399999999997</v>
      </c>
    </row>
    <row r="2674" spans="1:2" x14ac:dyDescent="0.25">
      <c r="A2674">
        <v>2.03498</v>
      </c>
      <c r="B2674">
        <v>-7.7896200000000002</v>
      </c>
    </row>
    <row r="2675" spans="1:2" x14ac:dyDescent="0.25">
      <c r="A2675">
        <v>2.1485500000000002</v>
      </c>
      <c r="B2675">
        <v>-7.7321099999999996</v>
      </c>
    </row>
    <row r="2676" spans="1:2" x14ac:dyDescent="0.25">
      <c r="A2676">
        <v>2.1485500000000002</v>
      </c>
      <c r="B2676">
        <v>-7.7321099999999996</v>
      </c>
    </row>
    <row r="2677" spans="1:2" x14ac:dyDescent="0.25">
      <c r="A2677">
        <v>2.2873600000000001</v>
      </c>
      <c r="B2677">
        <v>-7.7908900000000001</v>
      </c>
    </row>
    <row r="2678" spans="1:2" x14ac:dyDescent="0.25">
      <c r="A2678">
        <v>2.42618</v>
      </c>
      <c r="B2678">
        <v>-8.05349</v>
      </c>
    </row>
    <row r="2679" spans="1:2" x14ac:dyDescent="0.25">
      <c r="A2679">
        <v>2.5649899999999999</v>
      </c>
      <c r="B2679">
        <v>-8.3447600000000008</v>
      </c>
    </row>
    <row r="2680" spans="1:2" x14ac:dyDescent="0.25">
      <c r="A2680">
        <v>2.7038099999999998</v>
      </c>
      <c r="B2680">
        <v>-8.6473899999999997</v>
      </c>
    </row>
    <row r="2681" spans="1:2" x14ac:dyDescent="0.25">
      <c r="A2681">
        <v>2.7038099999999998</v>
      </c>
      <c r="B2681">
        <v>-8.6633499999999994</v>
      </c>
    </row>
    <row r="2682" spans="1:2" x14ac:dyDescent="0.25">
      <c r="A2682">
        <v>2.8426300000000002</v>
      </c>
      <c r="B2682">
        <v>-8.4041399999999999</v>
      </c>
    </row>
    <row r="2683" spans="1:2" x14ac:dyDescent="0.25">
      <c r="A2683">
        <v>2.9814400000000001</v>
      </c>
      <c r="B2683">
        <v>-8.1181400000000004</v>
      </c>
    </row>
    <row r="2684" spans="1:2" x14ac:dyDescent="0.25">
      <c r="A2684">
        <v>3.12026</v>
      </c>
      <c r="B2684">
        <v>-7.8122299999999996</v>
      </c>
    </row>
    <row r="2685" spans="1:2" x14ac:dyDescent="0.25">
      <c r="A2685">
        <v>3.2590699999999999</v>
      </c>
      <c r="B2685">
        <v>-7.7321099999999996</v>
      </c>
    </row>
    <row r="2686" spans="1:2" x14ac:dyDescent="0.25">
      <c r="A2686">
        <v>3.2590699999999999</v>
      </c>
      <c r="B2686">
        <v>-7.7321099999999996</v>
      </c>
    </row>
    <row r="2687" spans="1:2" x14ac:dyDescent="0.25">
      <c r="A2687">
        <v>3.38619</v>
      </c>
      <c r="B2687">
        <v>-7.7659900000000004</v>
      </c>
    </row>
    <row r="2688" spans="1:2" x14ac:dyDescent="0.25">
      <c r="A2688">
        <v>3.5133000000000001</v>
      </c>
      <c r="B2688">
        <v>-7.9373500000000003</v>
      </c>
    </row>
    <row r="2689" spans="1:2" x14ac:dyDescent="0.25">
      <c r="A2689">
        <v>3.6404200000000002</v>
      </c>
      <c r="B2689">
        <v>-8.4276900000000001</v>
      </c>
    </row>
    <row r="2690" spans="1:2" x14ac:dyDescent="0.25">
      <c r="A2690">
        <v>3.7675299999999998</v>
      </c>
      <c r="B2690">
        <v>-8.6732999999999993</v>
      </c>
    </row>
    <row r="2691" spans="1:2" x14ac:dyDescent="0.25">
      <c r="B2691" t="s">
        <v>1</v>
      </c>
    </row>
    <row r="2692" spans="1:2" x14ac:dyDescent="0.25">
      <c r="A2692" t="s">
        <v>0</v>
      </c>
      <c r="B2692" t="s">
        <v>1</v>
      </c>
    </row>
    <row r="2693" spans="1:2" x14ac:dyDescent="0.25">
      <c r="A2693">
        <v>3.7675299999999998</v>
      </c>
      <c r="B2693">
        <v>-8.5553699999999999</v>
      </c>
    </row>
    <row r="2694" spans="1:2" x14ac:dyDescent="0.25">
      <c r="A2694">
        <v>3.6404200000000002</v>
      </c>
      <c r="B2694">
        <v>-8.3356899999999996</v>
      </c>
    </row>
    <row r="2695" spans="1:2" x14ac:dyDescent="0.25">
      <c r="A2695">
        <v>3.5133000000000001</v>
      </c>
      <c r="B2695">
        <v>-7.7782200000000001</v>
      </c>
    </row>
    <row r="2696" spans="1:2" x14ac:dyDescent="0.25">
      <c r="A2696">
        <v>3.38619</v>
      </c>
      <c r="B2696">
        <v>-7.5118200000000002</v>
      </c>
    </row>
    <row r="2697" spans="1:2" x14ac:dyDescent="0.25">
      <c r="A2697">
        <v>3.2590699999999999</v>
      </c>
      <c r="B2697">
        <v>-7.4431900000000004</v>
      </c>
    </row>
    <row r="2698" spans="1:2" x14ac:dyDescent="0.25">
      <c r="A2698">
        <v>3.2590699999999999</v>
      </c>
      <c r="B2698">
        <v>-7.4431900000000004</v>
      </c>
    </row>
    <row r="2699" spans="1:2" x14ac:dyDescent="0.25">
      <c r="A2699">
        <v>3.12026</v>
      </c>
      <c r="B2699">
        <v>-7.5781999999999998</v>
      </c>
    </row>
    <row r="2700" spans="1:2" x14ac:dyDescent="0.25">
      <c r="A2700">
        <v>2.9814400000000001</v>
      </c>
      <c r="B2700">
        <v>-7.9502899999999999</v>
      </c>
    </row>
    <row r="2701" spans="1:2" x14ac:dyDescent="0.25">
      <c r="A2701">
        <v>2.8426300000000002</v>
      </c>
      <c r="B2701">
        <v>-8.2771699999999999</v>
      </c>
    </row>
    <row r="2702" spans="1:2" x14ac:dyDescent="0.25">
      <c r="A2702">
        <v>2.7038099999999998</v>
      </c>
      <c r="B2702">
        <v>-8.6299499999999991</v>
      </c>
    </row>
    <row r="2703" spans="1:2" x14ac:dyDescent="0.25">
      <c r="A2703">
        <v>2.7038099999999998</v>
      </c>
      <c r="B2703">
        <v>-8.5478100000000001</v>
      </c>
    </row>
    <row r="2704" spans="1:2" x14ac:dyDescent="0.25">
      <c r="A2704">
        <v>2.5649899999999999</v>
      </c>
      <c r="B2704">
        <v>-8.2728199999999994</v>
      </c>
    </row>
    <row r="2705" spans="1:2" x14ac:dyDescent="0.25">
      <c r="A2705">
        <v>2.42618</v>
      </c>
      <c r="B2705">
        <v>-7.9033800000000003</v>
      </c>
    </row>
    <row r="2706" spans="1:2" x14ac:dyDescent="0.25">
      <c r="A2706">
        <v>2.2873600000000001</v>
      </c>
      <c r="B2706">
        <v>-7.5470699999999997</v>
      </c>
    </row>
    <row r="2707" spans="1:2" x14ac:dyDescent="0.25">
      <c r="A2707">
        <v>2.1485500000000002</v>
      </c>
      <c r="B2707">
        <v>-7.4431900000000004</v>
      </c>
    </row>
    <row r="2708" spans="1:2" x14ac:dyDescent="0.25">
      <c r="A2708">
        <v>2.1485500000000002</v>
      </c>
      <c r="B2708">
        <v>-7.4431900000000004</v>
      </c>
    </row>
    <row r="2709" spans="1:2" x14ac:dyDescent="0.25">
      <c r="A2709">
        <v>2.03498</v>
      </c>
      <c r="B2709">
        <v>-7.5396999999999998</v>
      </c>
    </row>
    <row r="2710" spans="1:2" x14ac:dyDescent="0.25">
      <c r="A2710">
        <v>1.9214199999999999</v>
      </c>
      <c r="B2710">
        <v>-7.7735500000000002</v>
      </c>
    </row>
    <row r="2711" spans="1:2" x14ac:dyDescent="0.25">
      <c r="A2711">
        <v>1.80786</v>
      </c>
      <c r="B2711">
        <v>-8.0363799999999994</v>
      </c>
    </row>
    <row r="2712" spans="1:2" x14ac:dyDescent="0.25">
      <c r="A2712">
        <v>1.6942999999999999</v>
      </c>
      <c r="B2712">
        <v>-8.2277799999999992</v>
      </c>
    </row>
    <row r="2713" spans="1:2" x14ac:dyDescent="0.25">
      <c r="A2713">
        <v>1.58073</v>
      </c>
      <c r="B2713">
        <v>-8.3451000000000004</v>
      </c>
    </row>
    <row r="2714" spans="1:2" x14ac:dyDescent="0.25">
      <c r="A2714">
        <v>1.4671700000000001</v>
      </c>
      <c r="B2714">
        <v>-8.3850999999999996</v>
      </c>
    </row>
    <row r="2715" spans="1:2" x14ac:dyDescent="0.25">
      <c r="A2715">
        <v>1.35361</v>
      </c>
      <c r="B2715">
        <v>-8.5109100000000009</v>
      </c>
    </row>
    <row r="2716" spans="1:2" x14ac:dyDescent="0.25">
      <c r="A2716">
        <v>1.2400500000000001</v>
      </c>
      <c r="B2716">
        <v>-8.5609900000000003</v>
      </c>
    </row>
    <row r="2717" spans="1:2" x14ac:dyDescent="0.25">
      <c r="A2717">
        <v>1.2400500000000001</v>
      </c>
      <c r="B2717">
        <v>-7.4454900000000004</v>
      </c>
    </row>
    <row r="2718" spans="1:2" x14ac:dyDescent="0.25">
      <c r="A2718">
        <v>1.1284799999999999</v>
      </c>
      <c r="B2718">
        <v>-7.4443299999999999</v>
      </c>
    </row>
    <row r="2719" spans="1:2" x14ac:dyDescent="0.25">
      <c r="A2719">
        <v>1.01692</v>
      </c>
      <c r="B2719">
        <v>-7.4431900000000004</v>
      </c>
    </row>
    <row r="2720" spans="1:2" x14ac:dyDescent="0.25">
      <c r="A2720">
        <v>1.01692</v>
      </c>
      <c r="B2720">
        <v>-7.4431900000000004</v>
      </c>
    </row>
    <row r="2721" spans="1:2" x14ac:dyDescent="0.25">
      <c r="A2721">
        <v>0.88980000000000004</v>
      </c>
      <c r="B2721">
        <v>-7.5471599999999999</v>
      </c>
    </row>
    <row r="2722" spans="1:2" x14ac:dyDescent="0.25">
      <c r="A2722">
        <v>0.76268999999999998</v>
      </c>
      <c r="B2722">
        <v>-7.9024299999999998</v>
      </c>
    </row>
    <row r="2723" spans="1:2" x14ac:dyDescent="0.25">
      <c r="A2723">
        <v>0.63556999999999997</v>
      </c>
      <c r="B2723">
        <v>-8.2921499999999995</v>
      </c>
    </row>
    <row r="2724" spans="1:2" x14ac:dyDescent="0.25">
      <c r="A2724">
        <v>0.50846000000000002</v>
      </c>
      <c r="B2724">
        <v>-8.5081799999999994</v>
      </c>
    </row>
    <row r="2725" spans="1:2" x14ac:dyDescent="0.25">
      <c r="A2725">
        <v>0.50846000000000002</v>
      </c>
      <c r="B2725">
        <v>-8.5642899999999997</v>
      </c>
    </row>
    <row r="2726" spans="1:2" x14ac:dyDescent="0.25">
      <c r="A2726">
        <v>0.38134000000000001</v>
      </c>
      <c r="B2726">
        <v>-8.2980999999999998</v>
      </c>
    </row>
    <row r="2727" spans="1:2" x14ac:dyDescent="0.25">
      <c r="A2727">
        <v>0.25423000000000001</v>
      </c>
      <c r="B2727">
        <v>-7.9506500000000004</v>
      </c>
    </row>
    <row r="2728" spans="1:2" x14ac:dyDescent="0.25">
      <c r="A2728">
        <v>0.12711</v>
      </c>
      <c r="B2728">
        <v>-7.5784599999999998</v>
      </c>
    </row>
    <row r="2729" spans="1:2" x14ac:dyDescent="0.25">
      <c r="A2729">
        <v>0</v>
      </c>
      <c r="B2729">
        <v>-7.4431900000000004</v>
      </c>
    </row>
    <row r="2730" spans="1:2" x14ac:dyDescent="0.25">
      <c r="B2730" t="s">
        <v>1</v>
      </c>
    </row>
    <row r="2731" spans="1:2" x14ac:dyDescent="0.25">
      <c r="A2731" t="s">
        <v>0</v>
      </c>
      <c r="B2731" t="s">
        <v>1</v>
      </c>
    </row>
    <row r="2732" spans="1:2" x14ac:dyDescent="0.25">
      <c r="A2732">
        <v>0</v>
      </c>
      <c r="B2732">
        <v>-7.3427499999999997</v>
      </c>
    </row>
    <row r="2733" spans="1:2" x14ac:dyDescent="0.25">
      <c r="A2733">
        <v>0.12711</v>
      </c>
      <c r="B2733">
        <v>-7.3981500000000002</v>
      </c>
    </row>
    <row r="2734" spans="1:2" x14ac:dyDescent="0.25">
      <c r="A2734">
        <v>0.25423000000000001</v>
      </c>
      <c r="B2734">
        <v>-7.6510600000000002</v>
      </c>
    </row>
    <row r="2735" spans="1:2" x14ac:dyDescent="0.25">
      <c r="A2735">
        <v>0.38134000000000001</v>
      </c>
      <c r="B2735">
        <v>-8.1392100000000003</v>
      </c>
    </row>
    <row r="2736" spans="1:2" x14ac:dyDescent="0.25">
      <c r="A2736">
        <v>0.50846000000000002</v>
      </c>
      <c r="B2736">
        <v>-8.3679799999999993</v>
      </c>
    </row>
    <row r="2737" spans="1:2" x14ac:dyDescent="0.25">
      <c r="A2737">
        <v>0.50846000000000002</v>
      </c>
      <c r="B2737">
        <v>-8.3331599999999995</v>
      </c>
    </row>
    <row r="2738" spans="1:2" x14ac:dyDescent="0.25">
      <c r="A2738">
        <v>0.63556999999999997</v>
      </c>
      <c r="B2738">
        <v>-8.1926600000000001</v>
      </c>
    </row>
    <row r="2739" spans="1:2" x14ac:dyDescent="0.25">
      <c r="A2739">
        <v>0.76268999999999998</v>
      </c>
      <c r="B2739">
        <v>-7.6488800000000001</v>
      </c>
    </row>
    <row r="2740" spans="1:2" x14ac:dyDescent="0.25">
      <c r="A2740">
        <v>0.88980000000000004</v>
      </c>
      <c r="B2740">
        <v>-7.4711400000000001</v>
      </c>
    </row>
    <row r="2741" spans="1:2" x14ac:dyDescent="0.25">
      <c r="A2741">
        <v>1.01692</v>
      </c>
      <c r="B2741">
        <v>-7.3427499999999997</v>
      </c>
    </row>
    <row r="2742" spans="1:2" x14ac:dyDescent="0.25">
      <c r="A2742">
        <v>1.01692</v>
      </c>
      <c r="B2742">
        <v>-7.3427499999999997</v>
      </c>
    </row>
    <row r="2743" spans="1:2" x14ac:dyDescent="0.25">
      <c r="A2743">
        <v>1.1284799999999999</v>
      </c>
      <c r="B2743">
        <v>-7.34314</v>
      </c>
    </row>
    <row r="2744" spans="1:2" x14ac:dyDescent="0.25">
      <c r="A2744">
        <v>1.2400500000000001</v>
      </c>
      <c r="B2744">
        <v>-7.3435499999999996</v>
      </c>
    </row>
    <row r="2745" spans="1:2" x14ac:dyDescent="0.25">
      <c r="A2745">
        <v>1.2400500000000001</v>
      </c>
      <c r="B2745">
        <v>-8.4431399999999996</v>
      </c>
    </row>
    <row r="2746" spans="1:2" x14ac:dyDescent="0.25">
      <c r="A2746">
        <v>1.35361</v>
      </c>
      <c r="B2746">
        <v>-8.3750699999999991</v>
      </c>
    </row>
    <row r="2747" spans="1:2" x14ac:dyDescent="0.25">
      <c r="A2747">
        <v>1.4671700000000001</v>
      </c>
      <c r="B2747">
        <v>-8.2491299999999992</v>
      </c>
    </row>
    <row r="2748" spans="1:2" x14ac:dyDescent="0.25">
      <c r="A2748">
        <v>1.58073</v>
      </c>
      <c r="B2748">
        <v>-8.1750399999999992</v>
      </c>
    </row>
    <row r="2749" spans="1:2" x14ac:dyDescent="0.25">
      <c r="A2749">
        <v>1.6942999999999999</v>
      </c>
      <c r="B2749">
        <v>-7.9915500000000002</v>
      </c>
    </row>
    <row r="2750" spans="1:2" x14ac:dyDescent="0.25">
      <c r="A2750">
        <v>1.80786</v>
      </c>
      <c r="B2750">
        <v>-7.7252700000000001</v>
      </c>
    </row>
    <row r="2751" spans="1:2" x14ac:dyDescent="0.25">
      <c r="A2751">
        <v>1.9214199999999999</v>
      </c>
      <c r="B2751">
        <v>-7.55837</v>
      </c>
    </row>
    <row r="2752" spans="1:2" x14ac:dyDescent="0.25">
      <c r="A2752">
        <v>2.03498</v>
      </c>
      <c r="B2752">
        <v>-7.4141000000000004</v>
      </c>
    </row>
    <row r="2753" spans="1:2" x14ac:dyDescent="0.25">
      <c r="A2753">
        <v>2.1485500000000002</v>
      </c>
      <c r="B2753">
        <v>-7.3427499999999997</v>
      </c>
    </row>
    <row r="2754" spans="1:2" x14ac:dyDescent="0.25">
      <c r="A2754">
        <v>2.1485500000000002</v>
      </c>
      <c r="B2754">
        <v>-7.3427499999999997</v>
      </c>
    </row>
    <row r="2755" spans="1:2" x14ac:dyDescent="0.25">
      <c r="A2755">
        <v>2.2873600000000001</v>
      </c>
      <c r="B2755">
        <v>-7.4722400000000002</v>
      </c>
    </row>
    <row r="2756" spans="1:2" x14ac:dyDescent="0.25">
      <c r="A2756">
        <v>2.42618</v>
      </c>
      <c r="B2756">
        <v>-7.6524000000000001</v>
      </c>
    </row>
    <row r="2757" spans="1:2" x14ac:dyDescent="0.25">
      <c r="A2757">
        <v>2.5649899999999999</v>
      </c>
      <c r="B2757">
        <v>-8.1920000000000002</v>
      </c>
    </row>
    <row r="2758" spans="1:2" x14ac:dyDescent="0.25">
      <c r="A2758">
        <v>2.7038099999999998</v>
      </c>
      <c r="B2758">
        <v>-8.3447899999999997</v>
      </c>
    </row>
    <row r="2759" spans="1:2" x14ac:dyDescent="0.25">
      <c r="A2759">
        <v>2.7038099999999998</v>
      </c>
      <c r="B2759">
        <v>-8.2956299999999992</v>
      </c>
    </row>
    <row r="2760" spans="1:2" x14ac:dyDescent="0.25">
      <c r="A2760">
        <v>2.8426300000000002</v>
      </c>
      <c r="B2760">
        <v>-8.1552299999999995</v>
      </c>
    </row>
    <row r="2761" spans="1:2" x14ac:dyDescent="0.25">
      <c r="A2761">
        <v>2.9814400000000001</v>
      </c>
      <c r="B2761">
        <v>-7.6508500000000002</v>
      </c>
    </row>
    <row r="2762" spans="1:2" x14ac:dyDescent="0.25">
      <c r="A2762">
        <v>3.12026</v>
      </c>
      <c r="B2762">
        <v>-7.3975499999999998</v>
      </c>
    </row>
    <row r="2763" spans="1:2" x14ac:dyDescent="0.25">
      <c r="A2763">
        <v>3.2590699999999999</v>
      </c>
      <c r="B2763">
        <v>-7.3427499999999997</v>
      </c>
    </row>
    <row r="2764" spans="1:2" x14ac:dyDescent="0.25">
      <c r="A2764">
        <v>3.2590699999999999</v>
      </c>
      <c r="B2764">
        <v>-7.3427499999999997</v>
      </c>
    </row>
    <row r="2765" spans="1:2" x14ac:dyDescent="0.25">
      <c r="A2765">
        <v>3.38619</v>
      </c>
      <c r="B2765">
        <v>-7.4458500000000001</v>
      </c>
    </row>
    <row r="2766" spans="1:2" x14ac:dyDescent="0.25">
      <c r="A2766">
        <v>3.5133000000000001</v>
      </c>
      <c r="B2766">
        <v>-7.7608499999999996</v>
      </c>
    </row>
    <row r="2767" spans="1:2" x14ac:dyDescent="0.25">
      <c r="A2767">
        <v>3.6404200000000002</v>
      </c>
      <c r="B2767">
        <v>-8.2427600000000005</v>
      </c>
    </row>
    <row r="2768" spans="1:2" x14ac:dyDescent="0.25">
      <c r="A2768">
        <v>3.7675299999999998</v>
      </c>
      <c r="B2768">
        <v>-8.4482900000000001</v>
      </c>
    </row>
    <row r="2769" spans="1:2" x14ac:dyDescent="0.25">
      <c r="B2769" t="s">
        <v>1</v>
      </c>
    </row>
    <row r="2770" spans="1:2" x14ac:dyDescent="0.25">
      <c r="A2770" t="s">
        <v>0</v>
      </c>
      <c r="B2770" t="s">
        <v>1</v>
      </c>
    </row>
    <row r="2771" spans="1:2" x14ac:dyDescent="0.25">
      <c r="A2771">
        <v>3.7675299999999998</v>
      </c>
      <c r="B2771">
        <v>-8.2832000000000008</v>
      </c>
    </row>
    <row r="2772" spans="1:2" x14ac:dyDescent="0.25">
      <c r="A2772">
        <v>3.6404200000000002</v>
      </c>
      <c r="B2772">
        <v>-8.1228200000000008</v>
      </c>
    </row>
    <row r="2773" spans="1:2" x14ac:dyDescent="0.25">
      <c r="A2773">
        <v>3.5133000000000001</v>
      </c>
      <c r="B2773">
        <v>-7.7029800000000002</v>
      </c>
    </row>
    <row r="2774" spans="1:2" x14ac:dyDescent="0.25">
      <c r="A2774">
        <v>3.38619</v>
      </c>
      <c r="B2774">
        <v>-7.3864400000000003</v>
      </c>
    </row>
    <row r="2775" spans="1:2" x14ac:dyDescent="0.25">
      <c r="A2775">
        <v>3.2590699999999999</v>
      </c>
      <c r="B2775">
        <v>-7.2313000000000001</v>
      </c>
    </row>
    <row r="2776" spans="1:2" x14ac:dyDescent="0.25">
      <c r="A2776">
        <v>3.2590699999999999</v>
      </c>
      <c r="B2776">
        <v>-7.2313000000000001</v>
      </c>
    </row>
    <row r="2777" spans="1:2" x14ac:dyDescent="0.25">
      <c r="A2777">
        <v>3.12026</v>
      </c>
      <c r="B2777">
        <v>-7.3223399999999996</v>
      </c>
    </row>
    <row r="2778" spans="1:2" x14ac:dyDescent="0.25">
      <c r="A2778">
        <v>2.9814400000000001</v>
      </c>
      <c r="B2778">
        <v>-7.50739</v>
      </c>
    </row>
    <row r="2779" spans="1:2" x14ac:dyDescent="0.25">
      <c r="A2779">
        <v>2.8426300000000002</v>
      </c>
      <c r="B2779">
        <v>-8.0450900000000001</v>
      </c>
    </row>
    <row r="2780" spans="1:2" x14ac:dyDescent="0.25">
      <c r="A2780">
        <v>2.7038099999999998</v>
      </c>
      <c r="B2780">
        <v>-8.2412600000000005</v>
      </c>
    </row>
    <row r="2781" spans="1:2" x14ac:dyDescent="0.25">
      <c r="A2781">
        <v>2.7038099999999998</v>
      </c>
      <c r="B2781">
        <v>-8.2968100000000007</v>
      </c>
    </row>
    <row r="2782" spans="1:2" x14ac:dyDescent="0.25">
      <c r="A2782">
        <v>2.5649899999999999</v>
      </c>
      <c r="B2782">
        <v>-8.10961</v>
      </c>
    </row>
    <row r="2783" spans="1:2" x14ac:dyDescent="0.25">
      <c r="A2783">
        <v>2.42618</v>
      </c>
      <c r="B2783">
        <v>-7.6251100000000003</v>
      </c>
    </row>
    <row r="2784" spans="1:2" x14ac:dyDescent="0.25">
      <c r="A2784">
        <v>2.2873600000000001</v>
      </c>
      <c r="B2784">
        <v>-7.3060499999999999</v>
      </c>
    </row>
    <row r="2785" spans="1:2" x14ac:dyDescent="0.25">
      <c r="A2785">
        <v>2.1485500000000002</v>
      </c>
      <c r="B2785">
        <v>-7.2313000000000001</v>
      </c>
    </row>
    <row r="2786" spans="1:2" x14ac:dyDescent="0.25">
      <c r="A2786">
        <v>2.1485500000000002</v>
      </c>
      <c r="B2786">
        <v>-7.2313000000000001</v>
      </c>
    </row>
    <row r="2787" spans="1:2" x14ac:dyDescent="0.25">
      <c r="A2787">
        <v>2.03498</v>
      </c>
      <c r="B2787">
        <v>-7.2706299999999997</v>
      </c>
    </row>
    <row r="2788" spans="1:2" x14ac:dyDescent="0.25">
      <c r="A2788">
        <v>1.9214199999999999</v>
      </c>
      <c r="B2788">
        <v>-7.3980399999999999</v>
      </c>
    </row>
    <row r="2789" spans="1:2" x14ac:dyDescent="0.25">
      <c r="A2789">
        <v>1.80786</v>
      </c>
      <c r="B2789">
        <v>-7.6931799999999999</v>
      </c>
    </row>
    <row r="2790" spans="1:2" x14ac:dyDescent="0.25">
      <c r="A2790">
        <v>1.6942999999999999</v>
      </c>
      <c r="B2790">
        <v>-7.9611299999999998</v>
      </c>
    </row>
    <row r="2791" spans="1:2" x14ac:dyDescent="0.25">
      <c r="A2791">
        <v>1.58073</v>
      </c>
      <c r="B2791">
        <v>-8.1226500000000001</v>
      </c>
    </row>
    <row r="2792" spans="1:2" x14ac:dyDescent="0.25">
      <c r="A2792">
        <v>1.4671700000000001</v>
      </c>
      <c r="B2792">
        <v>-8.1922200000000007</v>
      </c>
    </row>
    <row r="2793" spans="1:2" x14ac:dyDescent="0.25">
      <c r="A2793">
        <v>1.35361</v>
      </c>
      <c r="B2793">
        <v>-8.2749100000000002</v>
      </c>
    </row>
    <row r="2794" spans="1:2" x14ac:dyDescent="0.25">
      <c r="A2794">
        <v>1.2400500000000001</v>
      </c>
      <c r="B2794">
        <v>-8.3038699999999999</v>
      </c>
    </row>
    <row r="2795" spans="1:2" x14ac:dyDescent="0.25">
      <c r="A2795">
        <v>1.2400500000000001</v>
      </c>
      <c r="B2795">
        <v>-7.2293599999999998</v>
      </c>
    </row>
    <row r="2796" spans="1:2" x14ac:dyDescent="0.25">
      <c r="A2796">
        <v>1.1284799999999999</v>
      </c>
      <c r="B2796">
        <v>-7.2303199999999999</v>
      </c>
    </row>
    <row r="2797" spans="1:2" x14ac:dyDescent="0.25">
      <c r="A2797">
        <v>1.01692</v>
      </c>
      <c r="B2797">
        <v>-7.2313000000000001</v>
      </c>
    </row>
    <row r="2798" spans="1:2" x14ac:dyDescent="0.25">
      <c r="A2798">
        <v>1.01692</v>
      </c>
      <c r="B2798">
        <v>-7.2313000000000001</v>
      </c>
    </row>
    <row r="2799" spans="1:2" x14ac:dyDescent="0.25">
      <c r="A2799">
        <v>0.88980000000000004</v>
      </c>
      <c r="B2799">
        <v>-7.3063799999999999</v>
      </c>
    </row>
    <row r="2800" spans="1:2" x14ac:dyDescent="0.25">
      <c r="A2800">
        <v>0.76268999999999998</v>
      </c>
      <c r="B2800">
        <v>-7.6269999999999998</v>
      </c>
    </row>
    <row r="2801" spans="1:2" x14ac:dyDescent="0.25">
      <c r="A2801">
        <v>0.63556999999999997</v>
      </c>
      <c r="B2801">
        <v>-8.1068200000000008</v>
      </c>
    </row>
    <row r="2802" spans="1:2" x14ac:dyDescent="0.25">
      <c r="A2802">
        <v>0.50846000000000002</v>
      </c>
      <c r="B2802">
        <v>-8.3229100000000003</v>
      </c>
    </row>
    <row r="2803" spans="1:2" x14ac:dyDescent="0.25">
      <c r="A2803">
        <v>0.50846000000000002</v>
      </c>
      <c r="B2803">
        <v>-8.2230600000000003</v>
      </c>
    </row>
    <row r="2804" spans="1:2" x14ac:dyDescent="0.25">
      <c r="A2804">
        <v>0.38134000000000001</v>
      </c>
      <c r="B2804">
        <v>-8.04617</v>
      </c>
    </row>
    <row r="2805" spans="1:2" x14ac:dyDescent="0.25">
      <c r="A2805">
        <v>0.25423000000000001</v>
      </c>
      <c r="B2805">
        <v>-7.5084099999999996</v>
      </c>
    </row>
    <row r="2806" spans="1:2" x14ac:dyDescent="0.25">
      <c r="A2806">
        <v>0.12711</v>
      </c>
      <c r="B2806">
        <v>-7.3207700000000004</v>
      </c>
    </row>
    <row r="2807" spans="1:2" x14ac:dyDescent="0.25">
      <c r="A2807">
        <v>0</v>
      </c>
      <c r="B2807">
        <v>-7.2313000000000001</v>
      </c>
    </row>
    <row r="2808" spans="1:2" x14ac:dyDescent="0.25">
      <c r="B2808" t="s">
        <v>1</v>
      </c>
    </row>
    <row r="2809" spans="1:2" x14ac:dyDescent="0.25">
      <c r="A2809" t="s">
        <v>0</v>
      </c>
      <c r="B2809" t="s">
        <v>1</v>
      </c>
    </row>
    <row r="2810" spans="1:2" x14ac:dyDescent="0.25">
      <c r="A2810">
        <v>0</v>
      </c>
      <c r="B2810">
        <v>-7.1627400000000003</v>
      </c>
    </row>
    <row r="2811" spans="1:2" x14ac:dyDescent="0.25">
      <c r="A2811">
        <v>0.12711</v>
      </c>
      <c r="B2811">
        <v>-7.2286700000000002</v>
      </c>
    </row>
    <row r="2812" spans="1:2" x14ac:dyDescent="0.25">
      <c r="A2812">
        <v>0.25423000000000001</v>
      </c>
      <c r="B2812">
        <v>-7.4298200000000003</v>
      </c>
    </row>
    <row r="2813" spans="1:2" x14ac:dyDescent="0.25">
      <c r="A2813">
        <v>0.38134000000000001</v>
      </c>
      <c r="B2813">
        <v>-7.6213499999999996</v>
      </c>
    </row>
    <row r="2814" spans="1:2" x14ac:dyDescent="0.25">
      <c r="A2814">
        <v>0.50846000000000002</v>
      </c>
      <c r="B2814">
        <v>-7.6759599999999999</v>
      </c>
    </row>
    <row r="2815" spans="1:2" x14ac:dyDescent="0.25">
      <c r="A2815">
        <v>0.50846000000000002</v>
      </c>
      <c r="B2815">
        <v>-7.7759799999999997</v>
      </c>
    </row>
    <row r="2816" spans="1:2" x14ac:dyDescent="0.25">
      <c r="A2816">
        <v>0.63556999999999997</v>
      </c>
      <c r="B2816">
        <v>-7.73522</v>
      </c>
    </row>
    <row r="2817" spans="1:2" x14ac:dyDescent="0.25">
      <c r="A2817">
        <v>0.76268999999999998</v>
      </c>
      <c r="B2817">
        <v>-7.5773999999999999</v>
      </c>
    </row>
    <row r="2818" spans="1:2" x14ac:dyDescent="0.25">
      <c r="A2818">
        <v>0.88980000000000004</v>
      </c>
      <c r="B2818">
        <v>-7.2670500000000002</v>
      </c>
    </row>
    <row r="2819" spans="1:2" x14ac:dyDescent="0.25">
      <c r="A2819">
        <v>1.01692</v>
      </c>
      <c r="B2819">
        <v>-7.1627400000000003</v>
      </c>
    </row>
    <row r="2820" spans="1:2" x14ac:dyDescent="0.25">
      <c r="A2820">
        <v>1.01692</v>
      </c>
      <c r="B2820">
        <v>-7.1627400000000003</v>
      </c>
    </row>
    <row r="2821" spans="1:2" x14ac:dyDescent="0.25">
      <c r="A2821">
        <v>1.1284799999999999</v>
      </c>
      <c r="B2821">
        <v>-7.1634099999999998</v>
      </c>
    </row>
    <row r="2822" spans="1:2" x14ac:dyDescent="0.25">
      <c r="A2822">
        <v>1.2400500000000001</v>
      </c>
      <c r="B2822">
        <v>-7.1640899999999998</v>
      </c>
    </row>
    <row r="2823" spans="1:2" x14ac:dyDescent="0.25">
      <c r="A2823">
        <v>1.2400500000000001</v>
      </c>
      <c r="B2823">
        <v>-7.8625299999999996</v>
      </c>
    </row>
    <row r="2824" spans="1:2" x14ac:dyDescent="0.25">
      <c r="A2824">
        <v>1.35361</v>
      </c>
      <c r="B2824">
        <v>-7.9453699999999996</v>
      </c>
    </row>
    <row r="2825" spans="1:2" x14ac:dyDescent="0.25">
      <c r="A2825">
        <v>1.4671700000000001</v>
      </c>
      <c r="B2825">
        <v>-8.0808599999999995</v>
      </c>
    </row>
    <row r="2826" spans="1:2" x14ac:dyDescent="0.25">
      <c r="A2826">
        <v>1.58073</v>
      </c>
      <c r="B2826">
        <v>-7.9761300000000004</v>
      </c>
    </row>
    <row r="2827" spans="1:2" x14ac:dyDescent="0.25">
      <c r="A2827">
        <v>1.6942999999999999</v>
      </c>
      <c r="B2827">
        <v>-7.8630899999999997</v>
      </c>
    </row>
    <row r="2828" spans="1:2" x14ac:dyDescent="0.25">
      <c r="A2828">
        <v>1.80786</v>
      </c>
      <c r="B2828">
        <v>-7.64459</v>
      </c>
    </row>
    <row r="2829" spans="1:2" x14ac:dyDescent="0.25">
      <c r="A2829">
        <v>1.9214199999999999</v>
      </c>
      <c r="B2829">
        <v>-7.3725699999999996</v>
      </c>
    </row>
    <row r="2830" spans="1:2" x14ac:dyDescent="0.25">
      <c r="A2830">
        <v>2.03498</v>
      </c>
      <c r="B2830">
        <v>-7.2055400000000001</v>
      </c>
    </row>
    <row r="2831" spans="1:2" x14ac:dyDescent="0.25">
      <c r="A2831">
        <v>2.1485500000000002</v>
      </c>
      <c r="B2831">
        <v>-7.1627400000000003</v>
      </c>
    </row>
    <row r="2832" spans="1:2" x14ac:dyDescent="0.25">
      <c r="A2832">
        <v>2.1485500000000002</v>
      </c>
      <c r="B2832">
        <v>-7.1627400000000003</v>
      </c>
    </row>
    <row r="2833" spans="1:2" x14ac:dyDescent="0.25">
      <c r="A2833">
        <v>2.2873600000000001</v>
      </c>
      <c r="B2833">
        <v>-7.2671599999999996</v>
      </c>
    </row>
    <row r="2834" spans="1:2" x14ac:dyDescent="0.25">
      <c r="A2834">
        <v>2.42618</v>
      </c>
      <c r="B2834">
        <v>-7.5770900000000001</v>
      </c>
    </row>
    <row r="2835" spans="1:2" x14ac:dyDescent="0.25">
      <c r="A2835">
        <v>2.5649899999999999</v>
      </c>
      <c r="B2835">
        <v>-7.7351299999999998</v>
      </c>
    </row>
    <row r="2836" spans="1:2" x14ac:dyDescent="0.25">
      <c r="A2836">
        <v>2.7038099999999998</v>
      </c>
      <c r="B2836">
        <v>-7.7756400000000001</v>
      </c>
    </row>
    <row r="2837" spans="1:2" x14ac:dyDescent="0.25">
      <c r="A2837">
        <v>2.7038099999999998</v>
      </c>
      <c r="B2837">
        <v>-7.6916900000000004</v>
      </c>
    </row>
    <row r="2838" spans="1:2" x14ac:dyDescent="0.25">
      <c r="A2838">
        <v>2.8426300000000002</v>
      </c>
      <c r="B2838">
        <v>-7.6231499999999999</v>
      </c>
    </row>
    <row r="2839" spans="1:2" x14ac:dyDescent="0.25">
      <c r="A2839">
        <v>2.9814400000000001</v>
      </c>
      <c r="B2839">
        <v>-7.42997</v>
      </c>
    </row>
    <row r="2840" spans="1:2" x14ac:dyDescent="0.25">
      <c r="A2840">
        <v>3.12026</v>
      </c>
      <c r="B2840">
        <v>-7.2280600000000002</v>
      </c>
    </row>
    <row r="2841" spans="1:2" x14ac:dyDescent="0.25">
      <c r="A2841">
        <v>3.2590699999999999</v>
      </c>
      <c r="B2841">
        <v>-7.1627400000000003</v>
      </c>
    </row>
    <row r="2842" spans="1:2" x14ac:dyDescent="0.25">
      <c r="A2842">
        <v>3.2590699999999999</v>
      </c>
      <c r="B2842">
        <v>-7.1627400000000003</v>
      </c>
    </row>
    <row r="2843" spans="1:2" x14ac:dyDescent="0.25">
      <c r="A2843">
        <v>3.38619</v>
      </c>
      <c r="B2843">
        <v>-7.3019499999999997</v>
      </c>
    </row>
    <row r="2844" spans="1:2" x14ac:dyDescent="0.25">
      <c r="A2844">
        <v>3.5133000000000001</v>
      </c>
      <c r="B2844">
        <v>-7.67394</v>
      </c>
    </row>
    <row r="2845" spans="1:2" x14ac:dyDescent="0.25">
      <c r="A2845">
        <v>3.6404200000000002</v>
      </c>
      <c r="B2845">
        <v>-7.8358800000000004</v>
      </c>
    </row>
    <row r="2846" spans="1:2" x14ac:dyDescent="0.25">
      <c r="A2846">
        <v>3.7675299999999998</v>
      </c>
      <c r="B2846">
        <v>-7.8600399999999997</v>
      </c>
    </row>
    <row r="2847" spans="1:2" x14ac:dyDescent="0.25">
      <c r="B2847" t="s">
        <v>1</v>
      </c>
    </row>
    <row r="2848" spans="1:2" x14ac:dyDescent="0.25">
      <c r="A2848" t="s">
        <v>0</v>
      </c>
      <c r="B2848" t="s">
        <v>1</v>
      </c>
    </row>
    <row r="2849" spans="1:2" x14ac:dyDescent="0.25">
      <c r="A2849">
        <v>3.7675299999999998</v>
      </c>
      <c r="B2849">
        <v>-7.6654900000000001</v>
      </c>
    </row>
    <row r="2850" spans="1:2" x14ac:dyDescent="0.25">
      <c r="A2850">
        <v>3.6404200000000002</v>
      </c>
      <c r="B2850">
        <v>-7.6402299999999999</v>
      </c>
    </row>
    <row r="2851" spans="1:2" x14ac:dyDescent="0.25">
      <c r="A2851">
        <v>3.5133000000000001</v>
      </c>
      <c r="B2851">
        <v>-7.5633900000000001</v>
      </c>
    </row>
    <row r="2852" spans="1:2" x14ac:dyDescent="0.25">
      <c r="A2852">
        <v>3.38619</v>
      </c>
      <c r="B2852">
        <v>-7.2911799999999998</v>
      </c>
    </row>
    <row r="2853" spans="1:2" x14ac:dyDescent="0.25">
      <c r="A2853">
        <v>3.2590699999999999</v>
      </c>
      <c r="B2853">
        <v>-7.1379900000000003</v>
      </c>
    </row>
    <row r="2854" spans="1:2" x14ac:dyDescent="0.25">
      <c r="A2854">
        <v>3.2590699999999999</v>
      </c>
      <c r="B2854">
        <v>-7.1379900000000003</v>
      </c>
    </row>
    <row r="2855" spans="1:2" x14ac:dyDescent="0.25">
      <c r="A2855">
        <v>3.12026</v>
      </c>
      <c r="B2855">
        <v>-7.1940499999999998</v>
      </c>
    </row>
    <row r="2856" spans="1:2" x14ac:dyDescent="0.25">
      <c r="A2856">
        <v>2.9814400000000001</v>
      </c>
      <c r="B2856">
        <v>-7.3562799999999999</v>
      </c>
    </row>
    <row r="2857" spans="1:2" x14ac:dyDescent="0.25">
      <c r="A2857">
        <v>2.8426300000000002</v>
      </c>
      <c r="B2857">
        <v>-7.4410499999999997</v>
      </c>
    </row>
    <row r="2858" spans="1:2" x14ac:dyDescent="0.25">
      <c r="A2858">
        <v>2.7038099999999998</v>
      </c>
      <c r="B2858">
        <v>-7.4605100000000002</v>
      </c>
    </row>
    <row r="2859" spans="1:2" x14ac:dyDescent="0.25">
      <c r="A2859">
        <v>2.7038099999999998</v>
      </c>
      <c r="B2859">
        <v>-7.5834799999999998</v>
      </c>
    </row>
    <row r="2860" spans="1:2" x14ac:dyDescent="0.25">
      <c r="A2860">
        <v>2.5649899999999999</v>
      </c>
      <c r="B2860">
        <v>-7.53674</v>
      </c>
    </row>
    <row r="2861" spans="1:2" x14ac:dyDescent="0.25">
      <c r="A2861">
        <v>2.42618</v>
      </c>
      <c r="B2861">
        <v>-7.4096000000000002</v>
      </c>
    </row>
    <row r="2862" spans="1:2" x14ac:dyDescent="0.25">
      <c r="A2862">
        <v>2.2873600000000001</v>
      </c>
      <c r="B2862">
        <v>-7.2383600000000001</v>
      </c>
    </row>
    <row r="2863" spans="1:2" x14ac:dyDescent="0.25">
      <c r="A2863">
        <v>2.1485500000000002</v>
      </c>
      <c r="B2863">
        <v>-7.1379900000000003</v>
      </c>
    </row>
    <row r="2864" spans="1:2" x14ac:dyDescent="0.25">
      <c r="A2864">
        <v>2.1485500000000002</v>
      </c>
      <c r="B2864">
        <v>-7.1379900000000003</v>
      </c>
    </row>
    <row r="2865" spans="1:2" x14ac:dyDescent="0.25">
      <c r="A2865">
        <v>2.03498</v>
      </c>
      <c r="B2865">
        <v>-7.1949399999999999</v>
      </c>
    </row>
    <row r="2866" spans="1:2" x14ac:dyDescent="0.25">
      <c r="A2866">
        <v>1.9214199999999999</v>
      </c>
      <c r="B2866">
        <v>-7.3307700000000002</v>
      </c>
    </row>
    <row r="2867" spans="1:2" x14ac:dyDescent="0.25">
      <c r="A2867">
        <v>1.80786</v>
      </c>
      <c r="B2867">
        <v>-7.5441799999999999</v>
      </c>
    </row>
    <row r="2868" spans="1:2" x14ac:dyDescent="0.25">
      <c r="A2868">
        <v>1.6942999999999999</v>
      </c>
      <c r="B2868">
        <v>-7.7271599999999996</v>
      </c>
    </row>
    <row r="2869" spans="1:2" x14ac:dyDescent="0.25">
      <c r="A2869">
        <v>1.58073</v>
      </c>
      <c r="B2869">
        <v>-7.9260700000000002</v>
      </c>
    </row>
    <row r="2870" spans="1:2" x14ac:dyDescent="0.25">
      <c r="A2870">
        <v>1.4671700000000001</v>
      </c>
      <c r="B2870">
        <v>-7.9594199999999997</v>
      </c>
    </row>
    <row r="2871" spans="1:2" x14ac:dyDescent="0.25">
      <c r="A2871">
        <v>1.35361</v>
      </c>
      <c r="B2871">
        <v>-7.7721799999999996</v>
      </c>
    </row>
    <row r="2872" spans="1:2" x14ac:dyDescent="0.25">
      <c r="A2872">
        <v>1.2400500000000001</v>
      </c>
      <c r="B2872">
        <v>-7.6648899999999998</v>
      </c>
    </row>
    <row r="2873" spans="1:2" x14ac:dyDescent="0.25">
      <c r="A2873">
        <v>1.2400500000000001</v>
      </c>
      <c r="B2873">
        <v>-7.13767</v>
      </c>
    </row>
    <row r="2874" spans="1:2" x14ac:dyDescent="0.25">
      <c r="A2874">
        <v>1.1284799999999999</v>
      </c>
      <c r="B2874">
        <v>-7.1378199999999996</v>
      </c>
    </row>
    <row r="2875" spans="1:2" x14ac:dyDescent="0.25">
      <c r="A2875">
        <v>1.01692</v>
      </c>
      <c r="B2875">
        <v>-7.1379900000000003</v>
      </c>
    </row>
    <row r="2876" spans="1:2" x14ac:dyDescent="0.25">
      <c r="A2876">
        <v>1.01692</v>
      </c>
      <c r="B2876">
        <v>-7.1379900000000003</v>
      </c>
    </row>
    <row r="2877" spans="1:2" x14ac:dyDescent="0.25">
      <c r="A2877">
        <v>0.88980000000000004</v>
      </c>
      <c r="B2877">
        <v>-7.2385999999999999</v>
      </c>
    </row>
    <row r="2878" spans="1:2" x14ac:dyDescent="0.25">
      <c r="A2878">
        <v>0.76268999999999998</v>
      </c>
      <c r="B2878">
        <v>-7.4096500000000001</v>
      </c>
    </row>
    <row r="2879" spans="1:2" x14ac:dyDescent="0.25">
      <c r="A2879">
        <v>0.63556999999999997</v>
      </c>
      <c r="B2879">
        <v>-7.5369200000000003</v>
      </c>
    </row>
    <row r="2880" spans="1:2" x14ac:dyDescent="0.25">
      <c r="A2880">
        <v>0.50846000000000002</v>
      </c>
      <c r="B2880">
        <v>-7.5797100000000004</v>
      </c>
    </row>
    <row r="2881" spans="1:2" x14ac:dyDescent="0.25">
      <c r="A2881">
        <v>0.50846000000000002</v>
      </c>
      <c r="B2881">
        <v>-7.4703499999999998</v>
      </c>
    </row>
    <row r="2882" spans="1:2" x14ac:dyDescent="0.25">
      <c r="A2882">
        <v>0.38134000000000001</v>
      </c>
      <c r="B2882">
        <v>-7.4428200000000002</v>
      </c>
    </row>
    <row r="2883" spans="1:2" x14ac:dyDescent="0.25">
      <c r="A2883">
        <v>0.25423000000000001</v>
      </c>
      <c r="B2883">
        <v>-7.3537699999999999</v>
      </c>
    </row>
    <row r="2884" spans="1:2" x14ac:dyDescent="0.25">
      <c r="A2884">
        <v>0.12711</v>
      </c>
      <c r="B2884">
        <v>-7.1939599999999997</v>
      </c>
    </row>
    <row r="2885" spans="1:2" x14ac:dyDescent="0.25">
      <c r="A2885">
        <v>0</v>
      </c>
      <c r="B2885">
        <v>-7.1379900000000003</v>
      </c>
    </row>
    <row r="2886" spans="1:2" x14ac:dyDescent="0.25">
      <c r="B2886" t="s">
        <v>1</v>
      </c>
    </row>
    <row r="2887" spans="1:2" x14ac:dyDescent="0.25">
      <c r="A2887" t="s">
        <v>0</v>
      </c>
      <c r="B2887" t="s">
        <v>1</v>
      </c>
    </row>
    <row r="2888" spans="1:2" x14ac:dyDescent="0.25">
      <c r="A2888">
        <v>0</v>
      </c>
      <c r="B2888">
        <v>-6.96312</v>
      </c>
    </row>
    <row r="2889" spans="1:2" x14ac:dyDescent="0.25">
      <c r="A2889">
        <v>0.12711</v>
      </c>
      <c r="B2889">
        <v>-7.0444699999999996</v>
      </c>
    </row>
    <row r="2890" spans="1:2" x14ac:dyDescent="0.25">
      <c r="A2890">
        <v>0.25423000000000001</v>
      </c>
      <c r="B2890">
        <v>-7.2701900000000004</v>
      </c>
    </row>
    <row r="2891" spans="1:2" x14ac:dyDescent="0.25">
      <c r="A2891">
        <v>0.38134000000000001</v>
      </c>
      <c r="B2891">
        <v>-7.3510099999999996</v>
      </c>
    </row>
    <row r="2892" spans="1:2" x14ac:dyDescent="0.25">
      <c r="A2892">
        <v>0.50846000000000002</v>
      </c>
      <c r="B2892">
        <v>-7.3675199999999998</v>
      </c>
    </row>
    <row r="2893" spans="1:2" x14ac:dyDescent="0.25">
      <c r="A2893">
        <v>0.50846000000000002</v>
      </c>
      <c r="B2893">
        <v>-7.4078499999999998</v>
      </c>
    </row>
    <row r="2894" spans="1:2" x14ac:dyDescent="0.25">
      <c r="A2894">
        <v>0.63556999999999997</v>
      </c>
      <c r="B2894">
        <v>-7.3441400000000003</v>
      </c>
    </row>
    <row r="2895" spans="1:2" x14ac:dyDescent="0.25">
      <c r="A2895">
        <v>0.76268999999999998</v>
      </c>
      <c r="B2895">
        <v>-7.2477099999999997</v>
      </c>
    </row>
    <row r="2896" spans="1:2" x14ac:dyDescent="0.25">
      <c r="A2896">
        <v>0.88980000000000004</v>
      </c>
      <c r="B2896">
        <v>-7.0444300000000002</v>
      </c>
    </row>
    <row r="2897" spans="1:2" x14ac:dyDescent="0.25">
      <c r="A2897">
        <v>1.01692</v>
      </c>
      <c r="B2897">
        <v>-6.96312</v>
      </c>
    </row>
    <row r="2898" spans="1:2" x14ac:dyDescent="0.25">
      <c r="A2898">
        <v>1.01692</v>
      </c>
      <c r="B2898">
        <v>-6.96312</v>
      </c>
    </row>
    <row r="2899" spans="1:2" x14ac:dyDescent="0.25">
      <c r="A2899">
        <v>1.1284799999999999</v>
      </c>
      <c r="B2899">
        <v>-6.9621599999999999</v>
      </c>
    </row>
    <row r="2900" spans="1:2" x14ac:dyDescent="0.25">
      <c r="A2900">
        <v>1.2400500000000001</v>
      </c>
      <c r="B2900">
        <v>-6.96122</v>
      </c>
    </row>
    <row r="2901" spans="1:2" x14ac:dyDescent="0.25">
      <c r="A2901">
        <v>1.2400500000000001</v>
      </c>
      <c r="B2901">
        <v>-7.2987099999999998</v>
      </c>
    </row>
    <row r="2902" spans="1:2" x14ac:dyDescent="0.25">
      <c r="A2902">
        <v>1.35361</v>
      </c>
      <c r="B2902">
        <v>-7.3904899999999998</v>
      </c>
    </row>
    <row r="2903" spans="1:2" x14ac:dyDescent="0.25">
      <c r="A2903">
        <v>1.4671700000000001</v>
      </c>
      <c r="B2903">
        <v>-7.6309699999999996</v>
      </c>
    </row>
    <row r="2904" spans="1:2" x14ac:dyDescent="0.25">
      <c r="A2904">
        <v>1.58073</v>
      </c>
      <c r="B2904">
        <v>-7.7353899999999998</v>
      </c>
    </row>
    <row r="2905" spans="1:2" x14ac:dyDescent="0.25">
      <c r="A2905">
        <v>1.6942999999999999</v>
      </c>
      <c r="B2905">
        <v>-7.6466000000000003</v>
      </c>
    </row>
    <row r="2906" spans="1:2" x14ac:dyDescent="0.25">
      <c r="A2906">
        <v>1.80786</v>
      </c>
      <c r="B2906">
        <v>-7.4761100000000003</v>
      </c>
    </row>
    <row r="2907" spans="1:2" x14ac:dyDescent="0.25">
      <c r="A2907">
        <v>1.9214199999999999</v>
      </c>
      <c r="B2907">
        <v>-7.2924499999999997</v>
      </c>
    </row>
    <row r="2908" spans="1:2" x14ac:dyDescent="0.25">
      <c r="A2908">
        <v>2.03498</v>
      </c>
      <c r="B2908">
        <v>-7.0348699999999997</v>
      </c>
    </row>
    <row r="2909" spans="1:2" x14ac:dyDescent="0.25">
      <c r="A2909">
        <v>2.1485500000000002</v>
      </c>
      <c r="B2909">
        <v>-6.96312</v>
      </c>
    </row>
    <row r="2910" spans="1:2" x14ac:dyDescent="0.25">
      <c r="A2910">
        <v>2.1485500000000002</v>
      </c>
      <c r="B2910">
        <v>-6.96312</v>
      </c>
    </row>
    <row r="2911" spans="1:2" x14ac:dyDescent="0.25">
      <c r="A2911">
        <v>2.2873600000000001</v>
      </c>
      <c r="B2911">
        <v>-7.04549</v>
      </c>
    </row>
    <row r="2912" spans="1:2" x14ac:dyDescent="0.25">
      <c r="A2912">
        <v>2.42618</v>
      </c>
      <c r="B2912">
        <v>-7.2506399999999998</v>
      </c>
    </row>
    <row r="2913" spans="1:2" x14ac:dyDescent="0.25">
      <c r="A2913">
        <v>2.5649899999999999</v>
      </c>
      <c r="B2913">
        <v>-7.3492499999999996</v>
      </c>
    </row>
    <row r="2914" spans="1:2" x14ac:dyDescent="0.25">
      <c r="A2914">
        <v>2.7038099999999998</v>
      </c>
      <c r="B2914">
        <v>-7.3525099999999997</v>
      </c>
    </row>
    <row r="2915" spans="1:2" x14ac:dyDescent="0.25">
      <c r="A2915">
        <v>2.7038099999999998</v>
      </c>
      <c r="B2915">
        <v>-7.35588</v>
      </c>
    </row>
    <row r="2916" spans="1:2" x14ac:dyDescent="0.25">
      <c r="A2916">
        <v>2.8426300000000002</v>
      </c>
      <c r="B2916">
        <v>-7.3487900000000002</v>
      </c>
    </row>
    <row r="2917" spans="1:2" x14ac:dyDescent="0.25">
      <c r="A2917">
        <v>2.9814400000000001</v>
      </c>
      <c r="B2917">
        <v>-7.2698700000000001</v>
      </c>
    </row>
    <row r="2918" spans="1:2" x14ac:dyDescent="0.25">
      <c r="A2918">
        <v>3.12026</v>
      </c>
      <c r="B2918">
        <v>-7.0456599999999998</v>
      </c>
    </row>
    <row r="2919" spans="1:2" x14ac:dyDescent="0.25">
      <c r="A2919">
        <v>3.2590699999999999</v>
      </c>
      <c r="B2919">
        <v>-6.96312</v>
      </c>
    </row>
    <row r="2920" spans="1:2" x14ac:dyDescent="0.25">
      <c r="A2920">
        <v>3.2590699999999999</v>
      </c>
      <c r="B2920">
        <v>-6.96312</v>
      </c>
    </row>
    <row r="2921" spans="1:2" x14ac:dyDescent="0.25">
      <c r="A2921">
        <v>3.38619</v>
      </c>
      <c r="B2921">
        <v>-7.0117599999999998</v>
      </c>
    </row>
    <row r="2922" spans="1:2" x14ac:dyDescent="0.25">
      <c r="A2922">
        <v>3.5133000000000001</v>
      </c>
      <c r="B2922">
        <v>-7.1105299999999998</v>
      </c>
    </row>
    <row r="2923" spans="1:2" x14ac:dyDescent="0.25">
      <c r="A2923">
        <v>3.6404200000000002</v>
      </c>
      <c r="B2923">
        <v>-7.2398199999999999</v>
      </c>
    </row>
    <row r="2924" spans="1:2" x14ac:dyDescent="0.25">
      <c r="A2924">
        <v>3.7675299999999998</v>
      </c>
      <c r="B2924">
        <v>-7.3200399999999997</v>
      </c>
    </row>
    <row r="2925" spans="1:2" x14ac:dyDescent="0.25">
      <c r="B2925" t="s">
        <v>1</v>
      </c>
    </row>
    <row r="2926" spans="1:2" x14ac:dyDescent="0.25">
      <c r="A2926" t="s">
        <v>0</v>
      </c>
      <c r="B2926" t="s">
        <v>1</v>
      </c>
    </row>
    <row r="2927" spans="1:2" x14ac:dyDescent="0.25">
      <c r="A2927">
        <v>3.7675299999999998</v>
      </c>
      <c r="B2927">
        <v>-7.2414199999999997</v>
      </c>
    </row>
    <row r="2928" spans="1:2" x14ac:dyDescent="0.25">
      <c r="A2928">
        <v>3.6404200000000002</v>
      </c>
      <c r="B2928">
        <v>-7.1831199999999997</v>
      </c>
    </row>
    <row r="2929" spans="1:2" x14ac:dyDescent="0.25">
      <c r="A2929">
        <v>3.5133000000000001</v>
      </c>
      <c r="B2929">
        <v>-7.0826599999999997</v>
      </c>
    </row>
    <row r="2930" spans="1:2" x14ac:dyDescent="0.25">
      <c r="A2930">
        <v>3.38619</v>
      </c>
      <c r="B2930">
        <v>-6.9778799999999999</v>
      </c>
    </row>
    <row r="2931" spans="1:2" x14ac:dyDescent="0.25">
      <c r="A2931">
        <v>3.2590699999999999</v>
      </c>
      <c r="B2931">
        <v>-6.9261200000000001</v>
      </c>
    </row>
    <row r="2932" spans="1:2" x14ac:dyDescent="0.25">
      <c r="A2932">
        <v>3.2590699999999999</v>
      </c>
      <c r="B2932">
        <v>-6.9261200000000001</v>
      </c>
    </row>
    <row r="2933" spans="1:2" x14ac:dyDescent="0.25">
      <c r="A2933">
        <v>3.12026</v>
      </c>
      <c r="B2933">
        <v>-7.0115600000000002</v>
      </c>
    </row>
    <row r="2934" spans="1:2" x14ac:dyDescent="0.25">
      <c r="A2934">
        <v>2.9814400000000001</v>
      </c>
      <c r="B2934">
        <v>-7.2318800000000003</v>
      </c>
    </row>
    <row r="2935" spans="1:2" x14ac:dyDescent="0.25">
      <c r="A2935">
        <v>2.8426300000000002</v>
      </c>
      <c r="B2935">
        <v>-7.3051000000000004</v>
      </c>
    </row>
    <row r="2936" spans="1:2" x14ac:dyDescent="0.25">
      <c r="A2936">
        <v>2.7038099999999998</v>
      </c>
      <c r="B2936">
        <v>-7.3445799999999997</v>
      </c>
    </row>
    <row r="2937" spans="1:2" x14ac:dyDescent="0.25">
      <c r="A2937">
        <v>2.7038099999999998</v>
      </c>
      <c r="B2937">
        <v>-7.3514499999999998</v>
      </c>
    </row>
    <row r="2938" spans="1:2" x14ac:dyDescent="0.25">
      <c r="A2938">
        <v>2.5649899999999999</v>
      </c>
      <c r="B2938">
        <v>-7.2437800000000001</v>
      </c>
    </row>
    <row r="2939" spans="1:2" x14ac:dyDescent="0.25">
      <c r="A2939">
        <v>2.42618</v>
      </c>
      <c r="B2939">
        <v>-7.1000899999999998</v>
      </c>
    </row>
    <row r="2940" spans="1:2" x14ac:dyDescent="0.25">
      <c r="A2940">
        <v>2.2873600000000001</v>
      </c>
      <c r="B2940">
        <v>-7.00129</v>
      </c>
    </row>
    <row r="2941" spans="1:2" x14ac:dyDescent="0.25">
      <c r="A2941">
        <v>2.1485500000000002</v>
      </c>
      <c r="B2941">
        <v>-6.9261200000000001</v>
      </c>
    </row>
    <row r="2942" spans="1:2" x14ac:dyDescent="0.25">
      <c r="A2942">
        <v>2.1485500000000002</v>
      </c>
      <c r="B2942">
        <v>-6.9261200000000001</v>
      </c>
    </row>
    <row r="2943" spans="1:2" x14ac:dyDescent="0.25">
      <c r="A2943">
        <v>2.03498</v>
      </c>
      <c r="B2943">
        <v>-6.9928699999999999</v>
      </c>
    </row>
    <row r="2944" spans="1:2" x14ac:dyDescent="0.25">
      <c r="A2944">
        <v>1.9214199999999999</v>
      </c>
      <c r="B2944">
        <v>-7.1584899999999996</v>
      </c>
    </row>
    <row r="2945" spans="1:2" x14ac:dyDescent="0.25">
      <c r="A2945">
        <v>1.80786</v>
      </c>
      <c r="B2945">
        <v>-7.3678400000000002</v>
      </c>
    </row>
    <row r="2946" spans="1:2" x14ac:dyDescent="0.25">
      <c r="A2946">
        <v>1.6942999999999999</v>
      </c>
      <c r="B2946">
        <v>-7.5342099999999999</v>
      </c>
    </row>
    <row r="2947" spans="1:2" x14ac:dyDescent="0.25">
      <c r="A2947">
        <v>1.58073</v>
      </c>
      <c r="B2947">
        <v>-7.6614199999999997</v>
      </c>
    </row>
    <row r="2948" spans="1:2" x14ac:dyDescent="0.25">
      <c r="A2948">
        <v>1.4671700000000001</v>
      </c>
      <c r="B2948">
        <v>-7.5457200000000002</v>
      </c>
    </row>
    <row r="2949" spans="1:2" x14ac:dyDescent="0.25">
      <c r="A2949">
        <v>1.35361</v>
      </c>
      <c r="B2949">
        <v>-7.3015600000000003</v>
      </c>
    </row>
    <row r="2950" spans="1:2" x14ac:dyDescent="0.25">
      <c r="A2950">
        <v>1.2400500000000001</v>
      </c>
      <c r="B2950">
        <v>-7.2235500000000004</v>
      </c>
    </row>
    <row r="2951" spans="1:2" x14ac:dyDescent="0.25">
      <c r="A2951">
        <v>1.2400500000000001</v>
      </c>
      <c r="B2951">
        <v>-6.92441</v>
      </c>
    </row>
    <row r="2952" spans="1:2" x14ac:dyDescent="0.25">
      <c r="A2952">
        <v>1.1284799999999999</v>
      </c>
      <c r="B2952">
        <v>-6.9252900000000004</v>
      </c>
    </row>
    <row r="2953" spans="1:2" x14ac:dyDescent="0.25">
      <c r="A2953">
        <v>1.01692</v>
      </c>
      <c r="B2953">
        <v>-6.9261200000000001</v>
      </c>
    </row>
    <row r="2954" spans="1:2" x14ac:dyDescent="0.25">
      <c r="A2954">
        <v>1.01692</v>
      </c>
      <c r="B2954">
        <v>-6.9261200000000001</v>
      </c>
    </row>
    <row r="2955" spans="1:2" x14ac:dyDescent="0.25">
      <c r="A2955">
        <v>0.88980000000000004</v>
      </c>
      <c r="B2955">
        <v>-7.00251</v>
      </c>
    </row>
    <row r="2956" spans="1:2" x14ac:dyDescent="0.25">
      <c r="A2956">
        <v>0.76268999999999998</v>
      </c>
      <c r="B2956">
        <v>-7.1031300000000002</v>
      </c>
    </row>
    <row r="2957" spans="1:2" x14ac:dyDescent="0.25">
      <c r="A2957">
        <v>0.63556999999999997</v>
      </c>
      <c r="B2957">
        <v>-7.2322300000000004</v>
      </c>
    </row>
    <row r="2958" spans="1:2" x14ac:dyDescent="0.25">
      <c r="A2958">
        <v>0.50846000000000002</v>
      </c>
      <c r="B2958">
        <v>-7.2910599999999999</v>
      </c>
    </row>
    <row r="2959" spans="1:2" x14ac:dyDescent="0.25">
      <c r="A2959">
        <v>0.50846000000000002</v>
      </c>
      <c r="B2959">
        <v>-7.3330500000000001</v>
      </c>
    </row>
    <row r="2960" spans="1:2" x14ac:dyDescent="0.25">
      <c r="A2960">
        <v>0.38134000000000001</v>
      </c>
      <c r="B2960">
        <v>-7.3002099999999999</v>
      </c>
    </row>
    <row r="2961" spans="1:2" x14ac:dyDescent="0.25">
      <c r="A2961">
        <v>0.25423000000000001</v>
      </c>
      <c r="B2961">
        <v>-7.2304300000000001</v>
      </c>
    </row>
    <row r="2962" spans="1:2" x14ac:dyDescent="0.25">
      <c r="A2962">
        <v>0.12711</v>
      </c>
      <c r="B2962">
        <v>-7.0131800000000002</v>
      </c>
    </row>
    <row r="2963" spans="1:2" x14ac:dyDescent="0.25">
      <c r="A2963">
        <v>0</v>
      </c>
      <c r="B2963">
        <v>-6.9261200000000001</v>
      </c>
    </row>
    <row r="2964" spans="1:2" x14ac:dyDescent="0.25">
      <c r="B2964" t="s">
        <v>1</v>
      </c>
    </row>
    <row r="2965" spans="1:2" x14ac:dyDescent="0.25">
      <c r="A2965" t="s">
        <v>0</v>
      </c>
      <c r="B2965" t="s">
        <v>1</v>
      </c>
    </row>
    <row r="2966" spans="1:2" x14ac:dyDescent="0.25">
      <c r="A2966">
        <v>0</v>
      </c>
      <c r="B2966">
        <v>-6.8582400000000003</v>
      </c>
    </row>
    <row r="2967" spans="1:2" x14ac:dyDescent="0.25">
      <c r="A2967">
        <v>0.12711</v>
      </c>
      <c r="B2967">
        <v>-6.9776600000000002</v>
      </c>
    </row>
    <row r="2968" spans="1:2" x14ac:dyDescent="0.25">
      <c r="A2968">
        <v>0.25423000000000001</v>
      </c>
      <c r="B2968">
        <v>-7.0975999999999999</v>
      </c>
    </row>
    <row r="2969" spans="1:2" x14ac:dyDescent="0.25">
      <c r="A2969">
        <v>0.38134000000000001</v>
      </c>
      <c r="B2969">
        <v>-7.2545299999999999</v>
      </c>
    </row>
    <row r="2970" spans="1:2" x14ac:dyDescent="0.25">
      <c r="A2970">
        <v>0.50846000000000002</v>
      </c>
      <c r="B2970">
        <v>-7.3152900000000001</v>
      </c>
    </row>
    <row r="2971" spans="1:2" x14ac:dyDescent="0.25">
      <c r="A2971">
        <v>0.50846000000000002</v>
      </c>
      <c r="B2971">
        <v>-7.2228500000000002</v>
      </c>
    </row>
    <row r="2972" spans="1:2" x14ac:dyDescent="0.25">
      <c r="A2972">
        <v>0.63556999999999997</v>
      </c>
      <c r="B2972">
        <v>-7.1841799999999996</v>
      </c>
    </row>
    <row r="2973" spans="1:2" x14ac:dyDescent="0.25">
      <c r="A2973">
        <v>0.76268999999999998</v>
      </c>
      <c r="B2973">
        <v>-7.05633</v>
      </c>
    </row>
    <row r="2974" spans="1:2" x14ac:dyDescent="0.25">
      <c r="A2974">
        <v>0.88980000000000004</v>
      </c>
      <c r="B2974">
        <v>-6.93255</v>
      </c>
    </row>
    <row r="2975" spans="1:2" x14ac:dyDescent="0.25">
      <c r="A2975">
        <v>1.01692</v>
      </c>
      <c r="B2975">
        <v>-6.8582400000000003</v>
      </c>
    </row>
    <row r="2976" spans="1:2" x14ac:dyDescent="0.25">
      <c r="A2976">
        <v>1.01692</v>
      </c>
      <c r="B2976">
        <v>-6.8582400000000003</v>
      </c>
    </row>
    <row r="2977" spans="1:2" x14ac:dyDescent="0.25">
      <c r="A2977">
        <v>1.1284799999999999</v>
      </c>
      <c r="B2977">
        <v>-6.8586900000000002</v>
      </c>
    </row>
    <row r="2978" spans="1:2" x14ac:dyDescent="0.25">
      <c r="A2978">
        <v>1.2400500000000001</v>
      </c>
      <c r="B2978">
        <v>-6.8591600000000001</v>
      </c>
    </row>
    <row r="2979" spans="1:2" x14ac:dyDescent="0.25">
      <c r="A2979">
        <v>1.2400500000000001</v>
      </c>
      <c r="B2979">
        <v>-7.1596099999999998</v>
      </c>
    </row>
    <row r="2980" spans="1:2" x14ac:dyDescent="0.25">
      <c r="A2980">
        <v>1.35361</v>
      </c>
      <c r="B2980">
        <v>-7.2661699999999998</v>
      </c>
    </row>
    <row r="2981" spans="1:2" x14ac:dyDescent="0.25">
      <c r="A2981">
        <v>1.4671700000000001</v>
      </c>
      <c r="B2981">
        <v>-7.3971099999999996</v>
      </c>
    </row>
    <row r="2982" spans="1:2" x14ac:dyDescent="0.25">
      <c r="A2982">
        <v>1.58073</v>
      </c>
      <c r="B2982">
        <v>-7.47722</v>
      </c>
    </row>
    <row r="2983" spans="1:2" x14ac:dyDescent="0.25">
      <c r="A2983">
        <v>1.6942999999999999</v>
      </c>
      <c r="B2983">
        <v>-7.3716100000000004</v>
      </c>
    </row>
    <row r="2984" spans="1:2" x14ac:dyDescent="0.25">
      <c r="A2984">
        <v>1.80786</v>
      </c>
      <c r="B2984">
        <v>-7.1925800000000004</v>
      </c>
    </row>
    <row r="2985" spans="1:2" x14ac:dyDescent="0.25">
      <c r="A2985">
        <v>1.9214199999999999</v>
      </c>
      <c r="B2985">
        <v>-7.0565800000000003</v>
      </c>
    </row>
    <row r="2986" spans="1:2" x14ac:dyDescent="0.25">
      <c r="A2986">
        <v>2.03498</v>
      </c>
      <c r="B2986">
        <v>-6.9428000000000001</v>
      </c>
    </row>
    <row r="2987" spans="1:2" x14ac:dyDescent="0.25">
      <c r="A2987">
        <v>2.1485500000000002</v>
      </c>
      <c r="B2987">
        <v>-6.8582400000000003</v>
      </c>
    </row>
    <row r="2988" spans="1:2" x14ac:dyDescent="0.25">
      <c r="A2988">
        <v>2.1485500000000002</v>
      </c>
      <c r="B2988">
        <v>-6.8582400000000003</v>
      </c>
    </row>
    <row r="2989" spans="1:2" x14ac:dyDescent="0.25">
      <c r="A2989">
        <v>2.2873600000000001</v>
      </c>
      <c r="B2989">
        <v>-6.9323199999999998</v>
      </c>
    </row>
    <row r="2990" spans="1:2" x14ac:dyDescent="0.25">
      <c r="A2990">
        <v>2.42618</v>
      </c>
      <c r="B2990">
        <v>-7.0567500000000001</v>
      </c>
    </row>
    <row r="2991" spans="1:2" x14ac:dyDescent="0.25">
      <c r="A2991">
        <v>2.5649899999999999</v>
      </c>
      <c r="B2991">
        <v>-7.1844000000000001</v>
      </c>
    </row>
    <row r="2992" spans="1:2" x14ac:dyDescent="0.25">
      <c r="A2992">
        <v>2.7038099999999998</v>
      </c>
      <c r="B2992">
        <v>-7.2190399999999997</v>
      </c>
    </row>
    <row r="2993" spans="1:2" x14ac:dyDescent="0.25">
      <c r="A2993">
        <v>2.7038099999999998</v>
      </c>
      <c r="B2993">
        <v>-7.32</v>
      </c>
    </row>
    <row r="2994" spans="1:2" x14ac:dyDescent="0.25">
      <c r="A2994">
        <v>2.8426300000000002</v>
      </c>
      <c r="B2994">
        <v>-7.2540300000000002</v>
      </c>
    </row>
    <row r="2995" spans="1:2" x14ac:dyDescent="0.25">
      <c r="A2995">
        <v>2.9814400000000001</v>
      </c>
      <c r="B2995">
        <v>-7.0952599999999997</v>
      </c>
    </row>
    <row r="2996" spans="1:2" x14ac:dyDescent="0.25">
      <c r="A2996">
        <v>3.12026</v>
      </c>
      <c r="B2996">
        <v>-6.9776300000000004</v>
      </c>
    </row>
    <row r="2997" spans="1:2" x14ac:dyDescent="0.25">
      <c r="A2997">
        <v>3.2590699999999999</v>
      </c>
      <c r="B2997">
        <v>-6.8582400000000003</v>
      </c>
    </row>
    <row r="2998" spans="1:2" x14ac:dyDescent="0.25">
      <c r="A2998">
        <v>3.2590699999999999</v>
      </c>
      <c r="B2998">
        <v>-6.8582400000000003</v>
      </c>
    </row>
    <row r="2999" spans="1:2" x14ac:dyDescent="0.25">
      <c r="A2999">
        <v>3.38619</v>
      </c>
      <c r="B2999">
        <v>-6.9138099999999998</v>
      </c>
    </row>
    <row r="3000" spans="1:2" x14ac:dyDescent="0.25">
      <c r="A3000">
        <v>3.5133000000000001</v>
      </c>
      <c r="B3000">
        <v>-7.02372</v>
      </c>
    </row>
    <row r="3001" spans="1:2" x14ac:dyDescent="0.25">
      <c r="A3001">
        <v>3.6404200000000002</v>
      </c>
      <c r="B3001">
        <v>-7.1204200000000002</v>
      </c>
    </row>
    <row r="3002" spans="1:2" x14ac:dyDescent="0.25">
      <c r="A3002">
        <v>3.7675299999999998</v>
      </c>
      <c r="B3002">
        <v>-7.1642999999999999</v>
      </c>
    </row>
    <row r="3003" spans="1:2" x14ac:dyDescent="0.25">
      <c r="B3003" t="s">
        <v>1</v>
      </c>
    </row>
    <row r="3004" spans="1:2" x14ac:dyDescent="0.25">
      <c r="A3004" t="s">
        <v>0</v>
      </c>
      <c r="B3004" t="s">
        <v>1</v>
      </c>
    </row>
    <row r="3005" spans="1:2" x14ac:dyDescent="0.25">
      <c r="A3005">
        <v>3.7675299999999998</v>
      </c>
      <c r="B3005">
        <v>-7.1296200000000001</v>
      </c>
    </row>
    <row r="3006" spans="1:2" x14ac:dyDescent="0.25">
      <c r="A3006">
        <v>3.6404200000000002</v>
      </c>
      <c r="B3006">
        <v>-7.0909399999999998</v>
      </c>
    </row>
    <row r="3007" spans="1:2" x14ac:dyDescent="0.25">
      <c r="A3007">
        <v>3.5133000000000001</v>
      </c>
      <c r="B3007">
        <v>-6.8936099999999998</v>
      </c>
    </row>
    <row r="3008" spans="1:2" x14ac:dyDescent="0.25">
      <c r="A3008">
        <v>3.38619</v>
      </c>
      <c r="B3008">
        <v>-6.5835900000000001</v>
      </c>
    </row>
    <row r="3009" spans="1:2" x14ac:dyDescent="0.25">
      <c r="A3009">
        <v>3.2590699999999999</v>
      </c>
      <c r="B3009">
        <v>-6.3503400000000001</v>
      </c>
    </row>
    <row r="3010" spans="1:2" x14ac:dyDescent="0.25">
      <c r="A3010">
        <v>3.2590699999999999</v>
      </c>
      <c r="B3010">
        <v>-6.3503400000000001</v>
      </c>
    </row>
    <row r="3011" spans="1:2" x14ac:dyDescent="0.25">
      <c r="A3011">
        <v>3.12026</v>
      </c>
      <c r="B3011">
        <v>-6.5438000000000001</v>
      </c>
    </row>
    <row r="3012" spans="1:2" x14ac:dyDescent="0.25">
      <c r="A3012">
        <v>2.9814400000000001</v>
      </c>
      <c r="B3012">
        <v>-6.8220700000000001</v>
      </c>
    </row>
    <row r="3013" spans="1:2" x14ac:dyDescent="0.25">
      <c r="A3013">
        <v>2.8426300000000002</v>
      </c>
      <c r="B3013">
        <v>-7.0648200000000001</v>
      </c>
    </row>
    <row r="3014" spans="1:2" x14ac:dyDescent="0.25">
      <c r="A3014">
        <v>2.7038099999999998</v>
      </c>
      <c r="B3014">
        <v>-7.1286199999999997</v>
      </c>
    </row>
    <row r="3015" spans="1:2" x14ac:dyDescent="0.25">
      <c r="A3015">
        <v>2.7038099999999998</v>
      </c>
      <c r="B3015">
        <v>-7.1349600000000004</v>
      </c>
    </row>
    <row r="3016" spans="1:2" x14ac:dyDescent="0.25">
      <c r="A3016">
        <v>2.5649899999999999</v>
      </c>
      <c r="B3016">
        <v>-7.0827</v>
      </c>
    </row>
    <row r="3017" spans="1:2" x14ac:dyDescent="0.25">
      <c r="A3017">
        <v>2.42618</v>
      </c>
      <c r="B3017">
        <v>-6.9005000000000001</v>
      </c>
    </row>
    <row r="3018" spans="1:2" x14ac:dyDescent="0.25">
      <c r="A3018">
        <v>2.2873600000000001</v>
      </c>
      <c r="B3018">
        <v>-6.58216</v>
      </c>
    </row>
    <row r="3019" spans="1:2" x14ac:dyDescent="0.25">
      <c r="A3019">
        <v>2.1485500000000002</v>
      </c>
      <c r="B3019">
        <v>-6.3503400000000001</v>
      </c>
    </row>
    <row r="3020" spans="1:2" x14ac:dyDescent="0.25">
      <c r="A3020">
        <v>2.1485500000000002</v>
      </c>
      <c r="B3020">
        <v>-6.3503400000000001</v>
      </c>
    </row>
    <row r="3021" spans="1:2" x14ac:dyDescent="0.25">
      <c r="A3021">
        <v>2.03498</v>
      </c>
      <c r="B3021">
        <v>-6.5227199999999996</v>
      </c>
    </row>
    <row r="3022" spans="1:2" x14ac:dyDescent="0.25">
      <c r="A3022">
        <v>1.9214199999999999</v>
      </c>
      <c r="B3022">
        <v>-6.77759</v>
      </c>
    </row>
    <row r="3023" spans="1:2" x14ac:dyDescent="0.25">
      <c r="A3023">
        <v>1.80786</v>
      </c>
      <c r="B3023">
        <v>-7.0270400000000004</v>
      </c>
    </row>
    <row r="3024" spans="1:2" x14ac:dyDescent="0.25">
      <c r="A3024">
        <v>1.6942999999999999</v>
      </c>
      <c r="B3024">
        <v>-7.2251000000000003</v>
      </c>
    </row>
    <row r="3025" spans="1:2" x14ac:dyDescent="0.25">
      <c r="A3025">
        <v>1.58073</v>
      </c>
      <c r="B3025">
        <v>-7.3144900000000002</v>
      </c>
    </row>
    <row r="3026" spans="1:2" x14ac:dyDescent="0.25">
      <c r="A3026">
        <v>1.4671700000000001</v>
      </c>
      <c r="B3026">
        <v>-7.2794299999999996</v>
      </c>
    </row>
    <row r="3027" spans="1:2" x14ac:dyDescent="0.25">
      <c r="A3027">
        <v>1.35361</v>
      </c>
      <c r="B3027">
        <v>-7.1731800000000003</v>
      </c>
    </row>
    <row r="3028" spans="1:2" x14ac:dyDescent="0.25">
      <c r="A3028">
        <v>1.2400500000000001</v>
      </c>
      <c r="B3028">
        <v>-7.1142000000000003</v>
      </c>
    </row>
    <row r="3029" spans="1:2" x14ac:dyDescent="0.25">
      <c r="A3029">
        <v>1.2400500000000001</v>
      </c>
      <c r="B3029">
        <v>-6.34781</v>
      </c>
    </row>
    <row r="3030" spans="1:2" x14ac:dyDescent="0.25">
      <c r="A3030">
        <v>1.1284799999999999</v>
      </c>
      <c r="B3030">
        <v>-6.3488199999999999</v>
      </c>
    </row>
    <row r="3031" spans="1:2" x14ac:dyDescent="0.25">
      <c r="A3031">
        <v>1.01692</v>
      </c>
      <c r="B3031">
        <v>-6.3503400000000001</v>
      </c>
    </row>
    <row r="3032" spans="1:2" x14ac:dyDescent="0.25">
      <c r="A3032">
        <v>1.01692</v>
      </c>
      <c r="B3032">
        <v>-6.3503400000000001</v>
      </c>
    </row>
    <row r="3033" spans="1:2" x14ac:dyDescent="0.25">
      <c r="A3033">
        <v>0.88980000000000004</v>
      </c>
      <c r="B3033">
        <v>-6.5864099999999999</v>
      </c>
    </row>
    <row r="3034" spans="1:2" x14ac:dyDescent="0.25">
      <c r="A3034">
        <v>0.76268999999999998</v>
      </c>
      <c r="B3034">
        <v>-6.9082699999999999</v>
      </c>
    </row>
    <row r="3035" spans="1:2" x14ac:dyDescent="0.25">
      <c r="A3035">
        <v>0.63556999999999997</v>
      </c>
      <c r="B3035">
        <v>-7.0911600000000004</v>
      </c>
    </row>
    <row r="3036" spans="1:2" x14ac:dyDescent="0.25">
      <c r="A3036">
        <v>0.50846000000000002</v>
      </c>
      <c r="B3036">
        <v>-7.1453100000000003</v>
      </c>
    </row>
    <row r="3037" spans="1:2" x14ac:dyDescent="0.25">
      <c r="A3037">
        <v>0.50846000000000002</v>
      </c>
      <c r="B3037">
        <v>-7.1513999999999998</v>
      </c>
    </row>
    <row r="3038" spans="1:2" x14ac:dyDescent="0.25">
      <c r="A3038">
        <v>0.38134000000000001</v>
      </c>
      <c r="B3038">
        <v>-7.0427799999999996</v>
      </c>
    </row>
    <row r="3039" spans="1:2" x14ac:dyDescent="0.25">
      <c r="A3039">
        <v>0.25423000000000001</v>
      </c>
      <c r="B3039">
        <v>-6.7980400000000003</v>
      </c>
    </row>
    <row r="3040" spans="1:2" x14ac:dyDescent="0.25">
      <c r="A3040">
        <v>0.12711</v>
      </c>
      <c r="B3040">
        <v>-6.5541600000000004</v>
      </c>
    </row>
    <row r="3041" spans="1:2" x14ac:dyDescent="0.25">
      <c r="A3041">
        <v>0</v>
      </c>
      <c r="B3041">
        <v>-6.3503400000000001</v>
      </c>
    </row>
    <row r="3042" spans="1:2" x14ac:dyDescent="0.25">
      <c r="B3042" t="s">
        <v>1</v>
      </c>
    </row>
    <row r="3043" spans="1:2" x14ac:dyDescent="0.25">
      <c r="A3043" t="s">
        <v>0</v>
      </c>
      <c r="B3043" t="s">
        <v>1</v>
      </c>
    </row>
    <row r="3044" spans="1:2" x14ac:dyDescent="0.25">
      <c r="A3044">
        <v>0</v>
      </c>
      <c r="B3044">
        <v>-6.3211599999999999</v>
      </c>
    </row>
    <row r="3045" spans="1:2" x14ac:dyDescent="0.25">
      <c r="A3045">
        <v>0.12711</v>
      </c>
      <c r="B3045">
        <v>-6.4836</v>
      </c>
    </row>
    <row r="3046" spans="1:2" x14ac:dyDescent="0.25">
      <c r="A3046">
        <v>0.25423000000000001</v>
      </c>
      <c r="B3046">
        <v>-6.7760600000000002</v>
      </c>
    </row>
    <row r="3047" spans="1:2" x14ac:dyDescent="0.25">
      <c r="A3047">
        <v>0.38134000000000001</v>
      </c>
      <c r="B3047">
        <v>-6.9285100000000002</v>
      </c>
    </row>
    <row r="3048" spans="1:2" x14ac:dyDescent="0.25">
      <c r="A3048">
        <v>0.50846000000000002</v>
      </c>
      <c r="B3048">
        <v>-6.9720800000000001</v>
      </c>
    </row>
    <row r="3049" spans="1:2" x14ac:dyDescent="0.25">
      <c r="A3049">
        <v>0.50846000000000002</v>
      </c>
      <c r="B3049">
        <v>-6.9839700000000002</v>
      </c>
    </row>
    <row r="3050" spans="1:2" x14ac:dyDescent="0.25">
      <c r="A3050">
        <v>0.63556999999999997</v>
      </c>
      <c r="B3050">
        <v>-6.9036099999999996</v>
      </c>
    </row>
    <row r="3051" spans="1:2" x14ac:dyDescent="0.25">
      <c r="A3051">
        <v>0.76268999999999998</v>
      </c>
      <c r="B3051">
        <v>-6.68093</v>
      </c>
    </row>
    <row r="3052" spans="1:2" x14ac:dyDescent="0.25">
      <c r="A3052">
        <v>0.88980000000000004</v>
      </c>
      <c r="B3052">
        <v>-6.3995300000000004</v>
      </c>
    </row>
    <row r="3053" spans="1:2" x14ac:dyDescent="0.25">
      <c r="A3053">
        <v>1.01692</v>
      </c>
      <c r="B3053">
        <v>-6.3211599999999999</v>
      </c>
    </row>
    <row r="3054" spans="1:2" x14ac:dyDescent="0.25">
      <c r="A3054">
        <v>1.01692</v>
      </c>
      <c r="B3054">
        <v>-6.3211599999999999</v>
      </c>
    </row>
    <row r="3055" spans="1:2" x14ac:dyDescent="0.25">
      <c r="A3055">
        <v>1.1284799999999999</v>
      </c>
      <c r="B3055">
        <v>-6.3105700000000002</v>
      </c>
    </row>
    <row r="3056" spans="1:2" x14ac:dyDescent="0.25">
      <c r="A3056">
        <v>1.2400500000000001</v>
      </c>
      <c r="B3056">
        <v>-6.2999599999999996</v>
      </c>
    </row>
    <row r="3057" spans="1:2" x14ac:dyDescent="0.25">
      <c r="A3057">
        <v>1.2400500000000001</v>
      </c>
      <c r="B3057">
        <v>-7.0514000000000001</v>
      </c>
    </row>
    <row r="3058" spans="1:2" x14ac:dyDescent="0.25">
      <c r="A3058">
        <v>1.35361</v>
      </c>
      <c r="B3058">
        <v>-7.0097399999999999</v>
      </c>
    </row>
    <row r="3059" spans="1:2" x14ac:dyDescent="0.25">
      <c r="A3059">
        <v>1.4671700000000001</v>
      </c>
      <c r="B3059">
        <v>-7.0481800000000003</v>
      </c>
    </row>
    <row r="3060" spans="1:2" x14ac:dyDescent="0.25">
      <c r="A3060">
        <v>1.58073</v>
      </c>
      <c r="B3060">
        <v>-7.0729199999999999</v>
      </c>
    </row>
    <row r="3061" spans="1:2" x14ac:dyDescent="0.25">
      <c r="A3061">
        <v>1.6942999999999999</v>
      </c>
      <c r="B3061">
        <v>-7.0120300000000002</v>
      </c>
    </row>
    <row r="3062" spans="1:2" x14ac:dyDescent="0.25">
      <c r="A3062">
        <v>1.80786</v>
      </c>
      <c r="B3062">
        <v>-6.8799299999999999</v>
      </c>
    </row>
    <row r="3063" spans="1:2" x14ac:dyDescent="0.25">
      <c r="A3063">
        <v>1.9214199999999999</v>
      </c>
      <c r="B3063">
        <v>-6.6521400000000002</v>
      </c>
    </row>
    <row r="3064" spans="1:2" x14ac:dyDescent="0.25">
      <c r="A3064">
        <v>2.03498</v>
      </c>
      <c r="B3064">
        <v>-6.4133500000000003</v>
      </c>
    </row>
    <row r="3065" spans="1:2" x14ac:dyDescent="0.25">
      <c r="A3065">
        <v>2.1485500000000002</v>
      </c>
      <c r="B3065">
        <v>-6.3211599999999999</v>
      </c>
    </row>
    <row r="3066" spans="1:2" x14ac:dyDescent="0.25">
      <c r="A3066">
        <v>2.1485500000000002</v>
      </c>
      <c r="B3066">
        <v>-6.3211599999999999</v>
      </c>
    </row>
    <row r="3067" spans="1:2" x14ac:dyDescent="0.25">
      <c r="A3067">
        <v>2.2873600000000001</v>
      </c>
      <c r="B3067">
        <v>-6.4120799999999996</v>
      </c>
    </row>
    <row r="3068" spans="1:2" x14ac:dyDescent="0.25">
      <c r="A3068">
        <v>2.42618</v>
      </c>
      <c r="B3068">
        <v>-6.7214600000000004</v>
      </c>
    </row>
    <row r="3069" spans="1:2" x14ac:dyDescent="0.25">
      <c r="A3069">
        <v>2.5649899999999999</v>
      </c>
      <c r="B3069">
        <v>-6.9331500000000004</v>
      </c>
    </row>
    <row r="3070" spans="1:2" x14ac:dyDescent="0.25">
      <c r="A3070">
        <v>2.7038099999999998</v>
      </c>
      <c r="B3070">
        <v>-6.9596299999999998</v>
      </c>
    </row>
    <row r="3071" spans="1:2" x14ac:dyDescent="0.25">
      <c r="A3071">
        <v>2.7038099999999998</v>
      </c>
      <c r="B3071">
        <v>-6.9428599999999996</v>
      </c>
    </row>
    <row r="3072" spans="1:2" x14ac:dyDescent="0.25">
      <c r="A3072">
        <v>2.8426300000000002</v>
      </c>
      <c r="B3072">
        <v>-6.8590499999999999</v>
      </c>
    </row>
    <row r="3073" spans="1:2" x14ac:dyDescent="0.25">
      <c r="A3073">
        <v>2.9814400000000001</v>
      </c>
      <c r="B3073">
        <v>-6.7498399999999998</v>
      </c>
    </row>
    <row r="3074" spans="1:2" x14ac:dyDescent="0.25">
      <c r="A3074">
        <v>3.12026</v>
      </c>
      <c r="B3074">
        <v>-6.4958200000000001</v>
      </c>
    </row>
    <row r="3075" spans="1:2" x14ac:dyDescent="0.25">
      <c r="A3075">
        <v>3.2590699999999999</v>
      </c>
      <c r="B3075">
        <v>-6.3211599999999999</v>
      </c>
    </row>
    <row r="3076" spans="1:2" x14ac:dyDescent="0.25">
      <c r="A3076">
        <v>3.2590699999999999</v>
      </c>
      <c r="B3076">
        <v>-6.3211599999999999</v>
      </c>
    </row>
    <row r="3077" spans="1:2" x14ac:dyDescent="0.25">
      <c r="A3077">
        <v>3.38619</v>
      </c>
      <c r="B3077">
        <v>-6.4300800000000002</v>
      </c>
    </row>
    <row r="3078" spans="1:2" x14ac:dyDescent="0.25">
      <c r="A3078">
        <v>3.5133000000000001</v>
      </c>
      <c r="B3078">
        <v>-6.7360800000000003</v>
      </c>
    </row>
    <row r="3079" spans="1:2" x14ac:dyDescent="0.25">
      <c r="A3079">
        <v>3.6404200000000002</v>
      </c>
      <c r="B3079">
        <v>-6.92239</v>
      </c>
    </row>
    <row r="3080" spans="1:2" x14ac:dyDescent="0.25">
      <c r="A3080">
        <v>3.7675299999999998</v>
      </c>
      <c r="B3080">
        <v>-7.0154699999999997</v>
      </c>
    </row>
    <row r="3081" spans="1:2" x14ac:dyDescent="0.25">
      <c r="B3081" t="s">
        <v>1</v>
      </c>
    </row>
    <row r="3082" spans="1:2" x14ac:dyDescent="0.25">
      <c r="A3082" t="s">
        <v>0</v>
      </c>
      <c r="B3082" t="s">
        <v>1</v>
      </c>
    </row>
    <row r="3083" spans="1:2" x14ac:dyDescent="0.25">
      <c r="A3083">
        <v>3.7675299999999998</v>
      </c>
      <c r="B3083">
        <v>-6.91214</v>
      </c>
    </row>
    <row r="3084" spans="1:2" x14ac:dyDescent="0.25">
      <c r="A3084">
        <v>3.6404200000000002</v>
      </c>
      <c r="B3084">
        <v>-6.9010800000000003</v>
      </c>
    </row>
    <row r="3085" spans="1:2" x14ac:dyDescent="0.25">
      <c r="A3085">
        <v>3.5133000000000001</v>
      </c>
      <c r="B3085">
        <v>-6.6397300000000001</v>
      </c>
    </row>
    <row r="3086" spans="1:2" x14ac:dyDescent="0.25">
      <c r="A3086">
        <v>3.38619</v>
      </c>
      <c r="B3086">
        <v>-6.3820100000000002</v>
      </c>
    </row>
    <row r="3087" spans="1:2" x14ac:dyDescent="0.25">
      <c r="A3087">
        <v>3.2590699999999999</v>
      </c>
      <c r="B3087">
        <v>-6.2652599999999996</v>
      </c>
    </row>
    <row r="3088" spans="1:2" x14ac:dyDescent="0.25">
      <c r="A3088">
        <v>3.2590699999999999</v>
      </c>
      <c r="B3088">
        <v>-6.2652599999999996</v>
      </c>
    </row>
    <row r="3089" spans="1:2" x14ac:dyDescent="0.25">
      <c r="A3089">
        <v>3.12026</v>
      </c>
      <c r="B3089">
        <v>-6.3444099999999999</v>
      </c>
    </row>
    <row r="3090" spans="1:2" x14ac:dyDescent="0.25">
      <c r="A3090">
        <v>2.9814400000000001</v>
      </c>
      <c r="B3090">
        <v>-6.5909300000000002</v>
      </c>
    </row>
    <row r="3091" spans="1:2" x14ac:dyDescent="0.25">
      <c r="A3091">
        <v>2.8426300000000002</v>
      </c>
      <c r="B3091">
        <v>-6.8055300000000001</v>
      </c>
    </row>
    <row r="3092" spans="1:2" x14ac:dyDescent="0.25">
      <c r="A3092">
        <v>2.7038099999999998</v>
      </c>
      <c r="B3092">
        <v>-6.8605600000000004</v>
      </c>
    </row>
    <row r="3093" spans="1:2" x14ac:dyDescent="0.25">
      <c r="A3093">
        <v>2.7038099999999998</v>
      </c>
      <c r="B3093">
        <v>-6.8637699999999997</v>
      </c>
    </row>
    <row r="3094" spans="1:2" x14ac:dyDescent="0.25">
      <c r="A3094">
        <v>2.5649899999999999</v>
      </c>
      <c r="B3094">
        <v>-6.7950200000000001</v>
      </c>
    </row>
    <row r="3095" spans="1:2" x14ac:dyDescent="0.25">
      <c r="A3095">
        <v>2.42618</v>
      </c>
      <c r="B3095">
        <v>-6.6070700000000002</v>
      </c>
    </row>
    <row r="3096" spans="1:2" x14ac:dyDescent="0.25">
      <c r="A3096">
        <v>2.2873600000000001</v>
      </c>
      <c r="B3096">
        <v>-6.3558399999999997</v>
      </c>
    </row>
    <row r="3097" spans="1:2" x14ac:dyDescent="0.25">
      <c r="A3097">
        <v>2.1485500000000002</v>
      </c>
      <c r="B3097">
        <v>-6.2652599999999996</v>
      </c>
    </row>
    <row r="3098" spans="1:2" x14ac:dyDescent="0.25">
      <c r="A3098">
        <v>2.1485500000000002</v>
      </c>
      <c r="B3098">
        <v>-6.2652599999999996</v>
      </c>
    </row>
    <row r="3099" spans="1:2" x14ac:dyDescent="0.25">
      <c r="A3099">
        <v>2.03498</v>
      </c>
      <c r="B3099">
        <v>-6.3465299999999996</v>
      </c>
    </row>
    <row r="3100" spans="1:2" x14ac:dyDescent="0.25">
      <c r="A3100">
        <v>1.9214199999999999</v>
      </c>
      <c r="B3100">
        <v>-6.5358400000000003</v>
      </c>
    </row>
    <row r="3101" spans="1:2" x14ac:dyDescent="0.25">
      <c r="A3101">
        <v>1.80786</v>
      </c>
      <c r="B3101">
        <v>-6.7007199999999996</v>
      </c>
    </row>
    <row r="3102" spans="1:2" x14ac:dyDescent="0.25">
      <c r="A3102">
        <v>1.6942999999999999</v>
      </c>
      <c r="B3102">
        <v>-6.8889800000000001</v>
      </c>
    </row>
    <row r="3103" spans="1:2" x14ac:dyDescent="0.25">
      <c r="A3103">
        <v>1.58073</v>
      </c>
      <c r="B3103">
        <v>-6.9415800000000001</v>
      </c>
    </row>
    <row r="3104" spans="1:2" x14ac:dyDescent="0.25">
      <c r="A3104">
        <v>1.4671700000000001</v>
      </c>
      <c r="B3104">
        <v>-6.9339000000000004</v>
      </c>
    </row>
    <row r="3105" spans="1:2" x14ac:dyDescent="0.25">
      <c r="A3105">
        <v>1.35361</v>
      </c>
      <c r="B3105">
        <v>-6.9368600000000002</v>
      </c>
    </row>
    <row r="3106" spans="1:2" x14ac:dyDescent="0.25">
      <c r="A3106">
        <v>1.2400500000000001</v>
      </c>
      <c r="B3106">
        <v>-6.9089900000000002</v>
      </c>
    </row>
    <row r="3107" spans="1:2" x14ac:dyDescent="0.25">
      <c r="A3107">
        <v>1.2400500000000001</v>
      </c>
      <c r="B3107">
        <v>-6.2361700000000004</v>
      </c>
    </row>
    <row r="3108" spans="1:2" x14ac:dyDescent="0.25">
      <c r="A3108">
        <v>1.1284799999999999</v>
      </c>
      <c r="B3108">
        <v>-6.2578300000000002</v>
      </c>
    </row>
    <row r="3109" spans="1:2" x14ac:dyDescent="0.25">
      <c r="A3109">
        <v>1.01692</v>
      </c>
      <c r="B3109">
        <v>-6.2652599999999996</v>
      </c>
    </row>
    <row r="3110" spans="1:2" x14ac:dyDescent="0.25">
      <c r="A3110">
        <v>1.01692</v>
      </c>
      <c r="B3110">
        <v>-6.2652599999999996</v>
      </c>
    </row>
    <row r="3111" spans="1:2" x14ac:dyDescent="0.25">
      <c r="A3111">
        <v>0.88980000000000004</v>
      </c>
      <c r="B3111">
        <v>-6.3635400000000004</v>
      </c>
    </row>
    <row r="3112" spans="1:2" x14ac:dyDescent="0.25">
      <c r="A3112">
        <v>0.76268999999999998</v>
      </c>
      <c r="B3112">
        <v>-6.6408500000000004</v>
      </c>
    </row>
    <row r="3113" spans="1:2" x14ac:dyDescent="0.25">
      <c r="A3113">
        <v>0.63556999999999997</v>
      </c>
      <c r="B3113">
        <v>-6.8635799999999998</v>
      </c>
    </row>
    <row r="3114" spans="1:2" x14ac:dyDescent="0.25">
      <c r="A3114">
        <v>0.50846000000000002</v>
      </c>
      <c r="B3114">
        <v>-6.9001799999999998</v>
      </c>
    </row>
    <row r="3115" spans="1:2" x14ac:dyDescent="0.25">
      <c r="A3115">
        <v>0.50846000000000002</v>
      </c>
      <c r="B3115">
        <v>-6.8128599999999997</v>
      </c>
    </row>
    <row r="3116" spans="1:2" x14ac:dyDescent="0.25">
      <c r="A3116">
        <v>0.38134000000000001</v>
      </c>
      <c r="B3116">
        <v>-6.7622900000000001</v>
      </c>
    </row>
    <row r="3117" spans="1:2" x14ac:dyDescent="0.25">
      <c r="A3117">
        <v>0.25423000000000001</v>
      </c>
      <c r="B3117">
        <v>-6.5856399999999997</v>
      </c>
    </row>
    <row r="3118" spans="1:2" x14ac:dyDescent="0.25">
      <c r="A3118">
        <v>0.12711</v>
      </c>
      <c r="B3118">
        <v>-6.3370800000000003</v>
      </c>
    </row>
    <row r="3119" spans="1:2" x14ac:dyDescent="0.25">
      <c r="A3119">
        <v>0</v>
      </c>
      <c r="B3119">
        <v>-6.2652599999999996</v>
      </c>
    </row>
    <row r="3120" spans="1:2" x14ac:dyDescent="0.25">
      <c r="B3120" t="s">
        <v>1</v>
      </c>
    </row>
    <row r="3121" spans="1:2" x14ac:dyDescent="0.25">
      <c r="A3121" t="s">
        <v>0</v>
      </c>
      <c r="B3121" t="s">
        <v>1</v>
      </c>
    </row>
    <row r="3122" spans="1:2" x14ac:dyDescent="0.25">
      <c r="A3122">
        <v>0</v>
      </c>
      <c r="B3122">
        <v>-6.1780999999999997</v>
      </c>
    </row>
    <row r="3123" spans="1:2" x14ac:dyDescent="0.25">
      <c r="A3123">
        <v>0.12711</v>
      </c>
      <c r="B3123">
        <v>-6.2335200000000004</v>
      </c>
    </row>
    <row r="3124" spans="1:2" x14ac:dyDescent="0.25">
      <c r="A3124">
        <v>0.25423000000000001</v>
      </c>
      <c r="B3124">
        <v>-6.3984300000000003</v>
      </c>
    </row>
    <row r="3125" spans="1:2" x14ac:dyDescent="0.25">
      <c r="A3125">
        <v>0.38134000000000001</v>
      </c>
      <c r="B3125">
        <v>-6.6021700000000001</v>
      </c>
    </row>
    <row r="3126" spans="1:2" x14ac:dyDescent="0.25">
      <c r="A3126">
        <v>0.50846000000000002</v>
      </c>
      <c r="B3126">
        <v>-6.6944999999999997</v>
      </c>
    </row>
    <row r="3127" spans="1:2" x14ac:dyDescent="0.25">
      <c r="A3127">
        <v>0.50846000000000002</v>
      </c>
      <c r="B3127">
        <v>-6.7675000000000001</v>
      </c>
    </row>
    <row r="3128" spans="1:2" x14ac:dyDescent="0.25">
      <c r="A3128">
        <v>0.63556999999999997</v>
      </c>
      <c r="B3128">
        <v>-6.6472499999999997</v>
      </c>
    </row>
    <row r="3129" spans="1:2" x14ac:dyDescent="0.25">
      <c r="A3129">
        <v>0.76268999999999998</v>
      </c>
      <c r="B3129">
        <v>-6.43682</v>
      </c>
    </row>
    <row r="3130" spans="1:2" x14ac:dyDescent="0.25">
      <c r="A3130">
        <v>0.88980000000000004</v>
      </c>
      <c r="B3130">
        <v>-6.27895</v>
      </c>
    </row>
    <row r="3131" spans="1:2" x14ac:dyDescent="0.25">
      <c r="A3131">
        <v>1.01692</v>
      </c>
      <c r="B3131">
        <v>-6.1780999999999997</v>
      </c>
    </row>
    <row r="3132" spans="1:2" x14ac:dyDescent="0.25">
      <c r="A3132">
        <v>1.01692</v>
      </c>
      <c r="B3132">
        <v>-6.1780999999999997</v>
      </c>
    </row>
    <row r="3133" spans="1:2" x14ac:dyDescent="0.25">
      <c r="A3133">
        <v>1.1284799999999999</v>
      </c>
      <c r="B3133">
        <v>-6.18255</v>
      </c>
    </row>
    <row r="3134" spans="1:2" x14ac:dyDescent="0.25">
      <c r="A3134">
        <v>1.2400500000000001</v>
      </c>
      <c r="B3134">
        <v>-6.19937</v>
      </c>
    </row>
    <row r="3135" spans="1:2" x14ac:dyDescent="0.25">
      <c r="A3135">
        <v>1.2400500000000001</v>
      </c>
      <c r="B3135">
        <v>-6.8002399999999996</v>
      </c>
    </row>
    <row r="3136" spans="1:2" x14ac:dyDescent="0.25">
      <c r="A3136">
        <v>1.35361</v>
      </c>
      <c r="B3136">
        <v>-6.8011600000000003</v>
      </c>
    </row>
    <row r="3137" spans="1:2" x14ac:dyDescent="0.25">
      <c r="A3137">
        <v>1.4671700000000001</v>
      </c>
      <c r="B3137">
        <v>-6.8072400000000002</v>
      </c>
    </row>
    <row r="3138" spans="1:2" x14ac:dyDescent="0.25">
      <c r="A3138">
        <v>1.58073</v>
      </c>
      <c r="B3138">
        <v>-6.7800599999999998</v>
      </c>
    </row>
    <row r="3139" spans="1:2" x14ac:dyDescent="0.25">
      <c r="A3139">
        <v>1.6942999999999999</v>
      </c>
      <c r="B3139">
        <v>-6.7308700000000004</v>
      </c>
    </row>
    <row r="3140" spans="1:2" x14ac:dyDescent="0.25">
      <c r="A3140">
        <v>1.80786</v>
      </c>
      <c r="B3140">
        <v>-6.6591800000000001</v>
      </c>
    </row>
    <row r="3141" spans="1:2" x14ac:dyDescent="0.25">
      <c r="A3141">
        <v>1.9214199999999999</v>
      </c>
      <c r="B3141">
        <v>-6.4440400000000002</v>
      </c>
    </row>
    <row r="3142" spans="1:2" x14ac:dyDescent="0.25">
      <c r="A3142">
        <v>2.03498</v>
      </c>
      <c r="B3142">
        <v>-6.2256299999999998</v>
      </c>
    </row>
    <row r="3143" spans="1:2" x14ac:dyDescent="0.25">
      <c r="A3143">
        <v>2.1485500000000002</v>
      </c>
      <c r="B3143">
        <v>-6.1780999999999997</v>
      </c>
    </row>
    <row r="3144" spans="1:2" x14ac:dyDescent="0.25">
      <c r="A3144">
        <v>2.1485500000000002</v>
      </c>
      <c r="B3144">
        <v>-6.1780999999999997</v>
      </c>
    </row>
    <row r="3145" spans="1:2" x14ac:dyDescent="0.25">
      <c r="A3145">
        <v>2.2873600000000001</v>
      </c>
      <c r="B3145">
        <v>-6.2858299999999998</v>
      </c>
    </row>
    <row r="3146" spans="1:2" x14ac:dyDescent="0.25">
      <c r="A3146">
        <v>2.42618</v>
      </c>
      <c r="B3146">
        <v>-6.4497499999999999</v>
      </c>
    </row>
    <row r="3147" spans="1:2" x14ac:dyDescent="0.25">
      <c r="A3147">
        <v>2.5649899999999999</v>
      </c>
      <c r="B3147">
        <v>-6.6885700000000003</v>
      </c>
    </row>
    <row r="3148" spans="1:2" x14ac:dyDescent="0.25">
      <c r="A3148">
        <v>2.7038099999999998</v>
      </c>
      <c r="B3148">
        <v>-6.83223</v>
      </c>
    </row>
    <row r="3149" spans="1:2" x14ac:dyDescent="0.25">
      <c r="A3149">
        <v>2.7038099999999998</v>
      </c>
      <c r="B3149">
        <v>-6.6685400000000001</v>
      </c>
    </row>
    <row r="3150" spans="1:2" x14ac:dyDescent="0.25">
      <c r="A3150">
        <v>2.8426300000000002</v>
      </c>
      <c r="B3150">
        <v>-6.5895000000000001</v>
      </c>
    </row>
    <row r="3151" spans="1:2" x14ac:dyDescent="0.25">
      <c r="A3151">
        <v>2.9814400000000001</v>
      </c>
      <c r="B3151">
        <v>-6.3923100000000002</v>
      </c>
    </row>
    <row r="3152" spans="1:2" x14ac:dyDescent="0.25">
      <c r="A3152">
        <v>3.12026</v>
      </c>
      <c r="B3152">
        <v>-6.2299600000000002</v>
      </c>
    </row>
    <row r="3153" spans="1:2" x14ac:dyDescent="0.25">
      <c r="A3153">
        <v>3.2590699999999999</v>
      </c>
      <c r="B3153">
        <v>-6.1780999999999997</v>
      </c>
    </row>
    <row r="3154" spans="1:2" x14ac:dyDescent="0.25">
      <c r="A3154">
        <v>3.2590699999999999</v>
      </c>
      <c r="B3154">
        <v>-6.1780999999999997</v>
      </c>
    </row>
    <row r="3155" spans="1:2" x14ac:dyDescent="0.25">
      <c r="A3155">
        <v>3.38619</v>
      </c>
      <c r="B3155">
        <v>-6.30558</v>
      </c>
    </row>
    <row r="3156" spans="1:2" x14ac:dyDescent="0.25">
      <c r="A3156">
        <v>3.5133000000000001</v>
      </c>
      <c r="B3156">
        <v>-6.4735300000000002</v>
      </c>
    </row>
    <row r="3157" spans="1:2" x14ac:dyDescent="0.25">
      <c r="A3157">
        <v>3.6404200000000002</v>
      </c>
      <c r="B3157">
        <v>-6.6681999999999997</v>
      </c>
    </row>
    <row r="3158" spans="1:2" x14ac:dyDescent="0.25">
      <c r="A3158">
        <v>3.7675299999999998</v>
      </c>
      <c r="B3158">
        <v>-6.7998399999999997</v>
      </c>
    </row>
    <row r="3159" spans="1:2" x14ac:dyDescent="0.25">
      <c r="B3159" t="s">
        <v>1</v>
      </c>
    </row>
    <row r="3160" spans="1:2" x14ac:dyDescent="0.25">
      <c r="A3160" t="s">
        <v>0</v>
      </c>
      <c r="B3160" t="s">
        <v>1</v>
      </c>
    </row>
    <row r="3161" spans="1:2" x14ac:dyDescent="0.25">
      <c r="A3161">
        <v>3.7675299999999998</v>
      </c>
      <c r="B3161">
        <v>-6.4200200000000001</v>
      </c>
    </row>
    <row r="3162" spans="1:2" x14ac:dyDescent="0.25">
      <c r="A3162">
        <v>3.6404200000000002</v>
      </c>
      <c r="B3162">
        <v>-6.3794899999999997</v>
      </c>
    </row>
    <row r="3163" spans="1:2" x14ac:dyDescent="0.25">
      <c r="A3163">
        <v>3.5133000000000001</v>
      </c>
      <c r="B3163">
        <v>-6.25014</v>
      </c>
    </row>
    <row r="3164" spans="1:2" x14ac:dyDescent="0.25">
      <c r="A3164">
        <v>3.38619</v>
      </c>
      <c r="B3164">
        <v>-6.0902700000000003</v>
      </c>
    </row>
    <row r="3165" spans="1:2" x14ac:dyDescent="0.25">
      <c r="A3165">
        <v>3.2590699999999999</v>
      </c>
      <c r="B3165">
        <v>-6.0346000000000002</v>
      </c>
    </row>
    <row r="3166" spans="1:2" x14ac:dyDescent="0.25">
      <c r="A3166">
        <v>3.2590699999999999</v>
      </c>
      <c r="B3166">
        <v>-6.0346000000000002</v>
      </c>
    </row>
    <row r="3167" spans="1:2" x14ac:dyDescent="0.25">
      <c r="A3167">
        <v>3.12026</v>
      </c>
      <c r="B3167">
        <v>-6.1779999999999999</v>
      </c>
    </row>
    <row r="3168" spans="1:2" x14ac:dyDescent="0.25">
      <c r="A3168">
        <v>2.9814400000000001</v>
      </c>
      <c r="B3168">
        <v>-6.2850000000000001</v>
      </c>
    </row>
    <row r="3169" spans="1:2" x14ac:dyDescent="0.25">
      <c r="A3169">
        <v>2.8426300000000002</v>
      </c>
      <c r="B3169">
        <v>-6.3943700000000003</v>
      </c>
    </row>
    <row r="3170" spans="1:2" x14ac:dyDescent="0.25">
      <c r="A3170">
        <v>2.7038099999999998</v>
      </c>
      <c r="B3170">
        <v>-6.4387999999999996</v>
      </c>
    </row>
    <row r="3171" spans="1:2" x14ac:dyDescent="0.25">
      <c r="A3171">
        <v>2.7038099999999998</v>
      </c>
      <c r="B3171">
        <v>-6.2912100000000004</v>
      </c>
    </row>
    <row r="3172" spans="1:2" x14ac:dyDescent="0.25">
      <c r="A3172">
        <v>2.5649899999999999</v>
      </c>
      <c r="B3172">
        <v>-6.2494800000000001</v>
      </c>
    </row>
    <row r="3173" spans="1:2" x14ac:dyDescent="0.25">
      <c r="A3173">
        <v>2.42618</v>
      </c>
      <c r="B3173">
        <v>-6.1488899999999997</v>
      </c>
    </row>
    <row r="3174" spans="1:2" x14ac:dyDescent="0.25">
      <c r="A3174">
        <v>2.2873600000000001</v>
      </c>
      <c r="B3174">
        <v>-6.1077500000000002</v>
      </c>
    </row>
    <row r="3175" spans="1:2" x14ac:dyDescent="0.25">
      <c r="A3175">
        <v>2.1485500000000002</v>
      </c>
      <c r="B3175">
        <v>-6.0346000000000002</v>
      </c>
    </row>
    <row r="3176" spans="1:2" x14ac:dyDescent="0.25">
      <c r="A3176">
        <v>2.1485500000000002</v>
      </c>
      <c r="B3176">
        <v>-6.0346000000000002</v>
      </c>
    </row>
    <row r="3177" spans="1:2" x14ac:dyDescent="0.25">
      <c r="A3177">
        <v>2.03498</v>
      </c>
      <c r="B3177">
        <v>-6.1118100000000002</v>
      </c>
    </row>
    <row r="3178" spans="1:2" x14ac:dyDescent="0.25">
      <c r="A3178">
        <v>1.9214199999999999</v>
      </c>
      <c r="B3178">
        <v>-6.1762800000000002</v>
      </c>
    </row>
    <row r="3179" spans="1:2" x14ac:dyDescent="0.25">
      <c r="A3179">
        <v>1.80786</v>
      </c>
      <c r="B3179">
        <v>-6.2107599999999996</v>
      </c>
    </row>
    <row r="3180" spans="1:2" x14ac:dyDescent="0.25">
      <c r="A3180">
        <v>1.6942999999999999</v>
      </c>
      <c r="B3180">
        <v>-6.2420200000000001</v>
      </c>
    </row>
    <row r="3181" spans="1:2" x14ac:dyDescent="0.25">
      <c r="A3181">
        <v>1.58073</v>
      </c>
      <c r="B3181">
        <v>-6.2699199999999999</v>
      </c>
    </row>
    <row r="3182" spans="1:2" x14ac:dyDescent="0.25">
      <c r="A3182">
        <v>1.4671700000000001</v>
      </c>
      <c r="B3182">
        <v>-6.3118600000000002</v>
      </c>
    </row>
    <row r="3183" spans="1:2" x14ac:dyDescent="0.25">
      <c r="A3183">
        <v>1.35361</v>
      </c>
      <c r="B3183">
        <v>-6.3761000000000001</v>
      </c>
    </row>
    <row r="3184" spans="1:2" x14ac:dyDescent="0.25">
      <c r="A3184">
        <v>1.2400500000000001</v>
      </c>
      <c r="B3184">
        <v>-6.4072300000000002</v>
      </c>
    </row>
    <row r="3185" spans="1:2" x14ac:dyDescent="0.25">
      <c r="A3185">
        <v>1.2400500000000001</v>
      </c>
      <c r="B3185">
        <v>-6.0996800000000002</v>
      </c>
    </row>
    <row r="3186" spans="1:2" x14ac:dyDescent="0.25">
      <c r="A3186">
        <v>1.1284799999999999</v>
      </c>
      <c r="B3186">
        <v>-6.0625200000000001</v>
      </c>
    </row>
    <row r="3187" spans="1:2" x14ac:dyDescent="0.25">
      <c r="A3187">
        <v>1.01692</v>
      </c>
      <c r="B3187">
        <v>-6.0346000000000002</v>
      </c>
    </row>
    <row r="3188" spans="1:2" x14ac:dyDescent="0.25">
      <c r="A3188">
        <v>1.01692</v>
      </c>
      <c r="B3188">
        <v>-6.0346000000000002</v>
      </c>
    </row>
    <row r="3189" spans="1:2" x14ac:dyDescent="0.25">
      <c r="A3189">
        <v>0.88980000000000004</v>
      </c>
      <c r="B3189">
        <v>-6.1171199999999999</v>
      </c>
    </row>
    <row r="3190" spans="1:2" x14ac:dyDescent="0.25">
      <c r="A3190">
        <v>0.76268999999999998</v>
      </c>
      <c r="B3190">
        <v>-6.1950799999999999</v>
      </c>
    </row>
    <row r="3191" spans="1:2" x14ac:dyDescent="0.25">
      <c r="A3191">
        <v>0.63556999999999997</v>
      </c>
      <c r="B3191">
        <v>-6.2472399999999997</v>
      </c>
    </row>
    <row r="3192" spans="1:2" x14ac:dyDescent="0.25">
      <c r="A3192">
        <v>0.50846000000000002</v>
      </c>
      <c r="B3192">
        <v>-6.2659399999999996</v>
      </c>
    </row>
    <row r="3193" spans="1:2" x14ac:dyDescent="0.25">
      <c r="A3193">
        <v>0.50846000000000002</v>
      </c>
      <c r="B3193">
        <v>-6.3296799999999998</v>
      </c>
    </row>
    <row r="3194" spans="1:2" x14ac:dyDescent="0.25">
      <c r="A3194">
        <v>0.38134000000000001</v>
      </c>
      <c r="B3194">
        <v>-6.32097</v>
      </c>
    </row>
    <row r="3195" spans="1:2" x14ac:dyDescent="0.25">
      <c r="A3195">
        <v>0.25423000000000001</v>
      </c>
      <c r="B3195">
        <v>-6.2904999999999998</v>
      </c>
    </row>
    <row r="3196" spans="1:2" x14ac:dyDescent="0.25">
      <c r="A3196">
        <v>0.12711</v>
      </c>
      <c r="B3196">
        <v>-6.1893200000000004</v>
      </c>
    </row>
    <row r="3197" spans="1:2" x14ac:dyDescent="0.25">
      <c r="A3197">
        <v>0</v>
      </c>
      <c r="B3197">
        <v>-6.0346000000000002</v>
      </c>
    </row>
    <row r="3198" spans="1:2" x14ac:dyDescent="0.25">
      <c r="B3198" t="s">
        <v>1</v>
      </c>
    </row>
    <row r="3199" spans="1:2" x14ac:dyDescent="0.25">
      <c r="A3199" t="s">
        <v>0</v>
      </c>
      <c r="B3199" t="s">
        <v>1</v>
      </c>
    </row>
    <row r="3200" spans="1:2" x14ac:dyDescent="0.25">
      <c r="A3200">
        <v>0</v>
      </c>
      <c r="B3200">
        <v>-5.9523900000000003</v>
      </c>
    </row>
    <row r="3201" spans="1:2" x14ac:dyDescent="0.25">
      <c r="A3201">
        <v>0.12711</v>
      </c>
      <c r="B3201">
        <v>-6.0273300000000001</v>
      </c>
    </row>
    <row r="3202" spans="1:2" x14ac:dyDescent="0.25">
      <c r="A3202">
        <v>0.25423000000000001</v>
      </c>
      <c r="B3202">
        <v>-6.1477300000000001</v>
      </c>
    </row>
    <row r="3203" spans="1:2" x14ac:dyDescent="0.25">
      <c r="A3203">
        <v>0.38134000000000001</v>
      </c>
      <c r="B3203">
        <v>-6.2217099999999999</v>
      </c>
    </row>
    <row r="3204" spans="1:2" x14ac:dyDescent="0.25">
      <c r="A3204">
        <v>0.50846000000000002</v>
      </c>
      <c r="B3204">
        <v>-6.24444</v>
      </c>
    </row>
    <row r="3205" spans="1:2" x14ac:dyDescent="0.25">
      <c r="A3205">
        <v>0.50846000000000002</v>
      </c>
      <c r="B3205">
        <v>-6.18879</v>
      </c>
    </row>
    <row r="3206" spans="1:2" x14ac:dyDescent="0.25">
      <c r="A3206">
        <v>0.63556999999999997</v>
      </c>
      <c r="B3206">
        <v>-6.1650200000000002</v>
      </c>
    </row>
    <row r="3207" spans="1:2" x14ac:dyDescent="0.25">
      <c r="A3207">
        <v>0.76268999999999998</v>
      </c>
      <c r="B3207">
        <v>-6.0934900000000001</v>
      </c>
    </row>
    <row r="3208" spans="1:2" x14ac:dyDescent="0.25">
      <c r="A3208">
        <v>0.88980000000000004</v>
      </c>
      <c r="B3208">
        <v>-5.9964199999999996</v>
      </c>
    </row>
    <row r="3209" spans="1:2" x14ac:dyDescent="0.25">
      <c r="A3209">
        <v>1.01692</v>
      </c>
      <c r="B3209">
        <v>-5.9523900000000003</v>
      </c>
    </row>
    <row r="3210" spans="1:2" x14ac:dyDescent="0.25">
      <c r="A3210">
        <v>1.01692</v>
      </c>
      <c r="B3210">
        <v>-5.9523900000000003</v>
      </c>
    </row>
    <row r="3211" spans="1:2" x14ac:dyDescent="0.25">
      <c r="A3211">
        <v>1.1284799999999999</v>
      </c>
      <c r="B3211">
        <v>-5.9752999999999998</v>
      </c>
    </row>
    <row r="3212" spans="1:2" x14ac:dyDescent="0.25">
      <c r="A3212">
        <v>1.2400500000000001</v>
      </c>
      <c r="B3212">
        <v>-5.9817900000000002</v>
      </c>
    </row>
    <row r="3213" spans="1:2" x14ac:dyDescent="0.25">
      <c r="A3213">
        <v>1.2400500000000001</v>
      </c>
      <c r="B3213">
        <v>-6.2225400000000004</v>
      </c>
    </row>
    <row r="3214" spans="1:2" x14ac:dyDescent="0.25">
      <c r="A3214">
        <v>1.35361</v>
      </c>
      <c r="B3214">
        <v>-6.1928599999999996</v>
      </c>
    </row>
    <row r="3215" spans="1:2" x14ac:dyDescent="0.25">
      <c r="A3215">
        <v>1.4671700000000001</v>
      </c>
      <c r="B3215">
        <v>-6.1231</v>
      </c>
    </row>
    <row r="3216" spans="1:2" x14ac:dyDescent="0.25">
      <c r="A3216">
        <v>1.58073</v>
      </c>
      <c r="B3216">
        <v>-6.1152699999999998</v>
      </c>
    </row>
    <row r="3217" spans="1:2" x14ac:dyDescent="0.25">
      <c r="A3217">
        <v>1.6942999999999999</v>
      </c>
      <c r="B3217">
        <v>-6.1229199999999997</v>
      </c>
    </row>
    <row r="3218" spans="1:2" x14ac:dyDescent="0.25">
      <c r="A3218">
        <v>1.80786</v>
      </c>
      <c r="B3218">
        <v>-6.1220999999999997</v>
      </c>
    </row>
    <row r="3219" spans="1:2" x14ac:dyDescent="0.25">
      <c r="A3219">
        <v>1.9214199999999999</v>
      </c>
      <c r="B3219">
        <v>-6.0964999999999998</v>
      </c>
    </row>
    <row r="3220" spans="1:2" x14ac:dyDescent="0.25">
      <c r="A3220">
        <v>2.03498</v>
      </c>
      <c r="B3220">
        <v>-6.0594700000000001</v>
      </c>
    </row>
    <row r="3221" spans="1:2" x14ac:dyDescent="0.25">
      <c r="A3221">
        <v>2.1485500000000002</v>
      </c>
      <c r="B3221">
        <v>-5.9523900000000003</v>
      </c>
    </row>
    <row r="3222" spans="1:2" x14ac:dyDescent="0.25">
      <c r="A3222">
        <v>2.1485500000000002</v>
      </c>
      <c r="B3222">
        <v>-5.9523900000000003</v>
      </c>
    </row>
    <row r="3223" spans="1:2" x14ac:dyDescent="0.25">
      <c r="A3223">
        <v>2.2873600000000001</v>
      </c>
      <c r="B3223">
        <v>-6.0034299999999998</v>
      </c>
    </row>
    <row r="3224" spans="1:2" x14ac:dyDescent="0.25">
      <c r="A3224">
        <v>2.42618</v>
      </c>
      <c r="B3224">
        <v>-6.1172300000000002</v>
      </c>
    </row>
    <row r="3225" spans="1:2" x14ac:dyDescent="0.25">
      <c r="A3225">
        <v>2.5649899999999999</v>
      </c>
      <c r="B3225">
        <v>-6.1524799999999997</v>
      </c>
    </row>
    <row r="3226" spans="1:2" x14ac:dyDescent="0.25">
      <c r="A3226">
        <v>2.7038099999999998</v>
      </c>
      <c r="B3226">
        <v>-6.1613899999999999</v>
      </c>
    </row>
    <row r="3227" spans="1:2" x14ac:dyDescent="0.25">
      <c r="A3227">
        <v>2.7038099999999998</v>
      </c>
      <c r="B3227">
        <v>-6.1468499999999997</v>
      </c>
    </row>
    <row r="3228" spans="1:2" x14ac:dyDescent="0.25">
      <c r="A3228">
        <v>2.8426300000000002</v>
      </c>
      <c r="B3228">
        <v>-6.1707000000000001</v>
      </c>
    </row>
    <row r="3229" spans="1:2" x14ac:dyDescent="0.25">
      <c r="A3229">
        <v>2.9814400000000001</v>
      </c>
      <c r="B3229">
        <v>-6.1771799999999999</v>
      </c>
    </row>
    <row r="3230" spans="1:2" x14ac:dyDescent="0.25">
      <c r="A3230">
        <v>3.12026</v>
      </c>
      <c r="B3230">
        <v>-6.0387000000000004</v>
      </c>
    </row>
    <row r="3231" spans="1:2" x14ac:dyDescent="0.25">
      <c r="A3231">
        <v>3.2590699999999999</v>
      </c>
      <c r="B3231">
        <v>-5.9523900000000003</v>
      </c>
    </row>
    <row r="3232" spans="1:2" x14ac:dyDescent="0.25">
      <c r="A3232">
        <v>3.2590699999999999</v>
      </c>
      <c r="B3232">
        <v>-5.9523900000000003</v>
      </c>
    </row>
    <row r="3233" spans="1:2" x14ac:dyDescent="0.25">
      <c r="A3233">
        <v>3.38619</v>
      </c>
      <c r="B3233">
        <v>-5.9925800000000002</v>
      </c>
    </row>
    <row r="3234" spans="1:2" x14ac:dyDescent="0.25">
      <c r="A3234">
        <v>3.5133000000000001</v>
      </c>
      <c r="B3234">
        <v>-6.0601200000000004</v>
      </c>
    </row>
    <row r="3235" spans="1:2" x14ac:dyDescent="0.25">
      <c r="A3235">
        <v>3.6404200000000002</v>
      </c>
      <c r="B3235">
        <v>-6.1140800000000004</v>
      </c>
    </row>
    <row r="3236" spans="1:2" x14ac:dyDescent="0.25">
      <c r="A3236">
        <v>3.7675299999999998</v>
      </c>
      <c r="B3236">
        <v>-6.1246999999999998</v>
      </c>
    </row>
    <row r="3237" spans="1:2" x14ac:dyDescent="0.25">
      <c r="B3237" t="s">
        <v>1</v>
      </c>
    </row>
    <row r="3238" spans="1:2" x14ac:dyDescent="0.25">
      <c r="A3238" t="s">
        <v>0</v>
      </c>
      <c r="B3238" t="s">
        <v>1</v>
      </c>
    </row>
    <row r="3239" spans="1:2" x14ac:dyDescent="0.25">
      <c r="A3239">
        <v>3.7675299999999998</v>
      </c>
      <c r="B3239">
        <v>-6.0040100000000001</v>
      </c>
    </row>
    <row r="3240" spans="1:2" x14ac:dyDescent="0.25">
      <c r="A3240">
        <v>3.6404200000000002</v>
      </c>
      <c r="B3240">
        <v>-5.98834</v>
      </c>
    </row>
    <row r="3241" spans="1:2" x14ac:dyDescent="0.25">
      <c r="A3241">
        <v>3.5133000000000001</v>
      </c>
      <c r="B3241">
        <v>-5.9567699999999997</v>
      </c>
    </row>
    <row r="3242" spans="1:2" x14ac:dyDescent="0.25">
      <c r="A3242">
        <v>3.38619</v>
      </c>
      <c r="B3242">
        <v>-5.8723299999999998</v>
      </c>
    </row>
    <row r="3243" spans="1:2" x14ac:dyDescent="0.25">
      <c r="A3243">
        <v>3.2590699999999999</v>
      </c>
      <c r="B3243">
        <v>-5.9282599999999999</v>
      </c>
    </row>
    <row r="3244" spans="1:2" x14ac:dyDescent="0.25">
      <c r="A3244">
        <v>3.2590699999999999</v>
      </c>
      <c r="B3244">
        <v>-5.9282599999999999</v>
      </c>
    </row>
    <row r="3245" spans="1:2" x14ac:dyDescent="0.25">
      <c r="A3245">
        <v>3.12026</v>
      </c>
      <c r="B3245">
        <v>-5.9040999999999997</v>
      </c>
    </row>
    <row r="3246" spans="1:2" x14ac:dyDescent="0.25">
      <c r="A3246">
        <v>2.9814400000000001</v>
      </c>
      <c r="B3246">
        <v>-5.9286099999999999</v>
      </c>
    </row>
    <row r="3247" spans="1:2" x14ac:dyDescent="0.25">
      <c r="A3247">
        <v>2.8426300000000002</v>
      </c>
      <c r="B3247">
        <v>-5.9695</v>
      </c>
    </row>
    <row r="3248" spans="1:2" x14ac:dyDescent="0.25">
      <c r="A3248">
        <v>2.7038099999999998</v>
      </c>
      <c r="B3248">
        <v>-5.9926500000000003</v>
      </c>
    </row>
    <row r="3249" spans="1:2" x14ac:dyDescent="0.25">
      <c r="A3249">
        <v>2.7038099999999998</v>
      </c>
      <c r="B3249">
        <v>-5.9779400000000003</v>
      </c>
    </row>
    <row r="3250" spans="1:2" x14ac:dyDescent="0.25">
      <c r="A3250">
        <v>2.5649899999999999</v>
      </c>
      <c r="B3250">
        <v>-5.9854599999999998</v>
      </c>
    </row>
    <row r="3251" spans="1:2" x14ac:dyDescent="0.25">
      <c r="A3251">
        <v>2.42618</v>
      </c>
      <c r="B3251">
        <v>-5.9893599999999996</v>
      </c>
    </row>
    <row r="3252" spans="1:2" x14ac:dyDescent="0.25">
      <c r="A3252">
        <v>2.2873600000000001</v>
      </c>
      <c r="B3252">
        <v>-5.9383499999999998</v>
      </c>
    </row>
    <row r="3253" spans="1:2" x14ac:dyDescent="0.25">
      <c r="A3253">
        <v>2.1485500000000002</v>
      </c>
      <c r="B3253">
        <v>-5.9282599999999999</v>
      </c>
    </row>
    <row r="3254" spans="1:2" x14ac:dyDescent="0.25">
      <c r="A3254">
        <v>2.1485500000000002</v>
      </c>
      <c r="B3254">
        <v>-5.9282599999999999</v>
      </c>
    </row>
    <row r="3255" spans="1:2" x14ac:dyDescent="0.25">
      <c r="A3255">
        <v>2.03498</v>
      </c>
      <c r="B3255">
        <v>-5.8711099999999998</v>
      </c>
    </row>
    <row r="3256" spans="1:2" x14ac:dyDescent="0.25">
      <c r="A3256">
        <v>1.9214199999999999</v>
      </c>
      <c r="B3256">
        <v>-5.9039400000000004</v>
      </c>
    </row>
    <row r="3257" spans="1:2" x14ac:dyDescent="0.25">
      <c r="A3257">
        <v>1.80786</v>
      </c>
      <c r="B3257">
        <v>-5.95031</v>
      </c>
    </row>
    <row r="3258" spans="1:2" x14ac:dyDescent="0.25">
      <c r="A3258">
        <v>1.6942999999999999</v>
      </c>
      <c r="B3258">
        <v>-5.9864199999999999</v>
      </c>
    </row>
    <row r="3259" spans="1:2" x14ac:dyDescent="0.25">
      <c r="A3259">
        <v>1.58073</v>
      </c>
      <c r="B3259">
        <v>-5.9711699999999999</v>
      </c>
    </row>
    <row r="3260" spans="1:2" x14ac:dyDescent="0.25">
      <c r="A3260">
        <v>1.4671700000000001</v>
      </c>
      <c r="B3260">
        <v>-6.0263400000000003</v>
      </c>
    </row>
    <row r="3261" spans="1:2" x14ac:dyDescent="0.25">
      <c r="A3261">
        <v>1.35361</v>
      </c>
      <c r="B3261">
        <v>-5.9553200000000004</v>
      </c>
    </row>
    <row r="3262" spans="1:2" x14ac:dyDescent="0.25">
      <c r="A3262">
        <v>1.2400500000000001</v>
      </c>
      <c r="B3262">
        <v>-5.90639</v>
      </c>
    </row>
    <row r="3263" spans="1:2" x14ac:dyDescent="0.25">
      <c r="A3263">
        <v>1.2400500000000001</v>
      </c>
      <c r="B3263">
        <v>-5.9725700000000002</v>
      </c>
    </row>
    <row r="3264" spans="1:2" x14ac:dyDescent="0.25">
      <c r="A3264">
        <v>1.1284799999999999</v>
      </c>
      <c r="B3264">
        <v>-5.9622000000000002</v>
      </c>
    </row>
    <row r="3265" spans="1:2" x14ac:dyDescent="0.25">
      <c r="A3265">
        <v>1.01692</v>
      </c>
      <c r="B3265">
        <v>-5.9282599999999999</v>
      </c>
    </row>
    <row r="3266" spans="1:2" x14ac:dyDescent="0.25">
      <c r="A3266">
        <v>1.01692</v>
      </c>
      <c r="B3266">
        <v>-5.9282599999999999</v>
      </c>
    </row>
    <row r="3267" spans="1:2" x14ac:dyDescent="0.25">
      <c r="A3267">
        <v>0.88980000000000004</v>
      </c>
      <c r="B3267">
        <v>-5.9493999999999998</v>
      </c>
    </row>
    <row r="3268" spans="1:2" x14ac:dyDescent="0.25">
      <c r="A3268">
        <v>0.76268999999999998</v>
      </c>
      <c r="B3268">
        <v>-5.98325</v>
      </c>
    </row>
    <row r="3269" spans="1:2" x14ac:dyDescent="0.25">
      <c r="A3269">
        <v>0.63556999999999997</v>
      </c>
      <c r="B3269">
        <v>-5.9918199999999997</v>
      </c>
    </row>
    <row r="3270" spans="1:2" x14ac:dyDescent="0.25">
      <c r="A3270">
        <v>0.50846000000000002</v>
      </c>
      <c r="B3270">
        <v>-5.9953000000000003</v>
      </c>
    </row>
    <row r="3271" spans="1:2" x14ac:dyDescent="0.25">
      <c r="A3271">
        <v>0.50846000000000002</v>
      </c>
      <c r="B3271">
        <v>-5.98184</v>
      </c>
    </row>
    <row r="3272" spans="1:2" x14ac:dyDescent="0.25">
      <c r="A3272">
        <v>0.38134000000000001</v>
      </c>
      <c r="B3272">
        <v>-5.9749499999999998</v>
      </c>
    </row>
    <row r="3273" spans="1:2" x14ac:dyDescent="0.25">
      <c r="A3273">
        <v>0.25423000000000001</v>
      </c>
      <c r="B3273">
        <v>-5.9464499999999996</v>
      </c>
    </row>
    <row r="3274" spans="1:2" x14ac:dyDescent="0.25">
      <c r="A3274">
        <v>0.12711</v>
      </c>
      <c r="B3274">
        <v>-5.9019599999999999</v>
      </c>
    </row>
    <row r="3275" spans="1:2" x14ac:dyDescent="0.25">
      <c r="A3275">
        <v>0</v>
      </c>
      <c r="B3275">
        <v>-5.9282599999999999</v>
      </c>
    </row>
    <row r="3276" spans="1:2" x14ac:dyDescent="0.25">
      <c r="B3276" t="s">
        <v>1</v>
      </c>
    </row>
    <row r="3277" spans="1:2" x14ac:dyDescent="0.25">
      <c r="A3277" t="s">
        <v>0</v>
      </c>
      <c r="B3277" t="s">
        <v>1</v>
      </c>
    </row>
    <row r="3278" spans="1:2" x14ac:dyDescent="0.25">
      <c r="A3278">
        <v>0</v>
      </c>
      <c r="B3278">
        <v>-5.8973599999999999</v>
      </c>
    </row>
    <row r="3279" spans="1:2" x14ac:dyDescent="0.25">
      <c r="A3279">
        <v>0.12711</v>
      </c>
      <c r="B3279">
        <v>-5.7563000000000004</v>
      </c>
    </row>
    <row r="3280" spans="1:2" x14ac:dyDescent="0.25">
      <c r="A3280">
        <v>0.25423000000000001</v>
      </c>
      <c r="B3280">
        <v>-5.6075999999999997</v>
      </c>
    </row>
    <row r="3281" spans="1:2" x14ac:dyDescent="0.25">
      <c r="A3281">
        <v>0.38134000000000001</v>
      </c>
      <c r="B3281">
        <v>-5.6017000000000001</v>
      </c>
    </row>
    <row r="3282" spans="1:2" x14ac:dyDescent="0.25">
      <c r="A3282">
        <v>0.50846000000000002</v>
      </c>
      <c r="B3282">
        <v>-5.6030100000000003</v>
      </c>
    </row>
    <row r="3283" spans="1:2" x14ac:dyDescent="0.25">
      <c r="A3283">
        <v>0.50846000000000002</v>
      </c>
      <c r="B3283">
        <v>-5.6711099999999997</v>
      </c>
    </row>
    <row r="3284" spans="1:2" x14ac:dyDescent="0.25">
      <c r="A3284">
        <v>0.63556999999999997</v>
      </c>
      <c r="B3284">
        <v>-5.6703400000000004</v>
      </c>
    </row>
    <row r="3285" spans="1:2" x14ac:dyDescent="0.25">
      <c r="A3285">
        <v>0.76268999999999998</v>
      </c>
      <c r="B3285">
        <v>-5.6841200000000001</v>
      </c>
    </row>
    <row r="3286" spans="1:2" x14ac:dyDescent="0.25">
      <c r="A3286">
        <v>0.88980000000000004</v>
      </c>
      <c r="B3286">
        <v>-5.7638800000000003</v>
      </c>
    </row>
    <row r="3287" spans="1:2" x14ac:dyDescent="0.25">
      <c r="A3287">
        <v>1.01692</v>
      </c>
      <c r="B3287">
        <v>-5.8973599999999999</v>
      </c>
    </row>
    <row r="3288" spans="1:2" x14ac:dyDescent="0.25">
      <c r="A3288">
        <v>1.01692</v>
      </c>
      <c r="B3288">
        <v>-5.8973599999999999</v>
      </c>
    </row>
    <row r="3289" spans="1:2" x14ac:dyDescent="0.25">
      <c r="A3289">
        <v>1.1284799999999999</v>
      </c>
      <c r="B3289">
        <v>-5.8501399999999997</v>
      </c>
    </row>
    <row r="3290" spans="1:2" x14ac:dyDescent="0.25">
      <c r="A3290">
        <v>1.2400500000000001</v>
      </c>
      <c r="B3290">
        <v>-5.8241800000000001</v>
      </c>
    </row>
    <row r="3291" spans="1:2" x14ac:dyDescent="0.25">
      <c r="A3291">
        <v>1.2400500000000001</v>
      </c>
      <c r="B3291">
        <v>-5.6238400000000004</v>
      </c>
    </row>
    <row r="3292" spans="1:2" x14ac:dyDescent="0.25">
      <c r="A3292">
        <v>1.35361</v>
      </c>
      <c r="B3292">
        <v>-5.6848000000000001</v>
      </c>
    </row>
    <row r="3293" spans="1:2" x14ac:dyDescent="0.25">
      <c r="A3293">
        <v>1.4671700000000001</v>
      </c>
      <c r="B3293">
        <v>-5.8287000000000004</v>
      </c>
    </row>
    <row r="3294" spans="1:2" x14ac:dyDescent="0.25">
      <c r="A3294">
        <v>1.58073</v>
      </c>
      <c r="B3294">
        <v>-5.9294700000000002</v>
      </c>
    </row>
    <row r="3295" spans="1:2" x14ac:dyDescent="0.25">
      <c r="A3295">
        <v>1.6942999999999999</v>
      </c>
      <c r="B3295">
        <v>-5.81778</v>
      </c>
    </row>
    <row r="3296" spans="1:2" x14ac:dyDescent="0.25">
      <c r="A3296">
        <v>1.80786</v>
      </c>
      <c r="B3296">
        <v>-5.7013400000000001</v>
      </c>
    </row>
    <row r="3297" spans="1:2" x14ac:dyDescent="0.25">
      <c r="A3297">
        <v>1.9214199999999999</v>
      </c>
      <c r="B3297">
        <v>-5.6437900000000001</v>
      </c>
    </row>
    <row r="3298" spans="1:2" x14ac:dyDescent="0.25">
      <c r="A3298">
        <v>2.03498</v>
      </c>
      <c r="B3298">
        <v>-5.7895099999999999</v>
      </c>
    </row>
    <row r="3299" spans="1:2" x14ac:dyDescent="0.25">
      <c r="A3299">
        <v>2.1485500000000002</v>
      </c>
      <c r="B3299">
        <v>-5.8973599999999999</v>
      </c>
    </row>
    <row r="3300" spans="1:2" x14ac:dyDescent="0.25">
      <c r="A3300">
        <v>2.1485500000000002</v>
      </c>
      <c r="B3300">
        <v>-5.8973599999999999</v>
      </c>
    </row>
    <row r="3301" spans="1:2" x14ac:dyDescent="0.25">
      <c r="A3301">
        <v>2.2873600000000001</v>
      </c>
      <c r="B3301">
        <v>-5.7642300000000004</v>
      </c>
    </row>
    <row r="3302" spans="1:2" x14ac:dyDescent="0.25">
      <c r="A3302">
        <v>2.42618</v>
      </c>
      <c r="B3302">
        <v>-5.69726</v>
      </c>
    </row>
    <row r="3303" spans="1:2" x14ac:dyDescent="0.25">
      <c r="A3303">
        <v>2.5649899999999999</v>
      </c>
      <c r="B3303">
        <v>-5.6782000000000004</v>
      </c>
    </row>
    <row r="3304" spans="1:2" x14ac:dyDescent="0.25">
      <c r="A3304">
        <v>2.7038099999999998</v>
      </c>
      <c r="B3304">
        <v>-5.6710599999999998</v>
      </c>
    </row>
    <row r="3305" spans="1:2" x14ac:dyDescent="0.25">
      <c r="A3305">
        <v>2.7038099999999998</v>
      </c>
      <c r="B3305">
        <v>-5.6026199999999999</v>
      </c>
    </row>
    <row r="3306" spans="1:2" x14ac:dyDescent="0.25">
      <c r="A3306">
        <v>2.8426300000000002</v>
      </c>
      <c r="B3306">
        <v>-5.6008800000000001</v>
      </c>
    </row>
    <row r="3307" spans="1:2" x14ac:dyDescent="0.25">
      <c r="A3307">
        <v>2.9814400000000001</v>
      </c>
      <c r="B3307">
        <v>-5.6069100000000001</v>
      </c>
    </row>
    <row r="3308" spans="1:2" x14ac:dyDescent="0.25">
      <c r="A3308">
        <v>3.12026</v>
      </c>
      <c r="B3308">
        <v>-5.7507400000000004</v>
      </c>
    </row>
    <row r="3309" spans="1:2" x14ac:dyDescent="0.25">
      <c r="A3309">
        <v>3.2590699999999999</v>
      </c>
      <c r="B3309">
        <v>-5.8973599999999999</v>
      </c>
    </row>
    <row r="3310" spans="1:2" x14ac:dyDescent="0.25">
      <c r="A3310">
        <v>3.2590699999999999</v>
      </c>
      <c r="B3310">
        <v>-5.8973599999999999</v>
      </c>
    </row>
    <row r="3311" spans="1:2" x14ac:dyDescent="0.25">
      <c r="A3311">
        <v>3.38619</v>
      </c>
      <c r="B3311">
        <v>-5.7766299999999999</v>
      </c>
    </row>
    <row r="3312" spans="1:2" x14ac:dyDescent="0.25">
      <c r="A3312">
        <v>3.5133000000000001</v>
      </c>
      <c r="B3312">
        <v>-5.7227800000000002</v>
      </c>
    </row>
    <row r="3313" spans="1:2" x14ac:dyDescent="0.25">
      <c r="A3313">
        <v>3.6404200000000002</v>
      </c>
      <c r="B3313">
        <v>-5.6314599999999997</v>
      </c>
    </row>
    <row r="3314" spans="1:2" x14ac:dyDescent="0.25">
      <c r="A3314">
        <v>3.7675299999999998</v>
      </c>
      <c r="B3314">
        <v>-5.58887</v>
      </c>
    </row>
    <row r="3315" spans="1:2" x14ac:dyDescent="0.25">
      <c r="B3315" t="s">
        <v>1</v>
      </c>
    </row>
    <row r="3316" spans="1:2" x14ac:dyDescent="0.25">
      <c r="A3316" t="s">
        <v>0</v>
      </c>
      <c r="B3316" t="s">
        <v>1</v>
      </c>
    </row>
    <row r="3317" spans="1:2" x14ac:dyDescent="0.25">
      <c r="A3317">
        <v>3.7675299999999998</v>
      </c>
      <c r="B3317">
        <v>-5.4047299999999998</v>
      </c>
    </row>
    <row r="3318" spans="1:2" x14ac:dyDescent="0.25">
      <c r="A3318">
        <v>3.6404200000000002</v>
      </c>
      <c r="B3318">
        <v>-5.4446300000000001</v>
      </c>
    </row>
    <row r="3319" spans="1:2" x14ac:dyDescent="0.25">
      <c r="A3319">
        <v>3.5133000000000001</v>
      </c>
      <c r="B3319">
        <v>-5.53329</v>
      </c>
    </row>
    <row r="3320" spans="1:2" x14ac:dyDescent="0.25">
      <c r="A3320">
        <v>3.38619</v>
      </c>
      <c r="B3320">
        <v>-5.7517300000000002</v>
      </c>
    </row>
    <row r="3321" spans="1:2" x14ac:dyDescent="0.25">
      <c r="A3321">
        <v>3.2590699999999999</v>
      </c>
      <c r="B3321">
        <v>-5.7854799999999997</v>
      </c>
    </row>
    <row r="3322" spans="1:2" x14ac:dyDescent="0.25">
      <c r="A3322">
        <v>3.2590699999999999</v>
      </c>
      <c r="B3322">
        <v>-5.7854799999999997</v>
      </c>
    </row>
    <row r="3323" spans="1:2" x14ac:dyDescent="0.25">
      <c r="A3323">
        <v>3.12026</v>
      </c>
      <c r="B3323">
        <v>-5.6739499999999996</v>
      </c>
    </row>
    <row r="3324" spans="1:2" x14ac:dyDescent="0.25">
      <c r="A3324">
        <v>2.9814400000000001</v>
      </c>
      <c r="B3324">
        <v>-5.5266099999999998</v>
      </c>
    </row>
    <row r="3325" spans="1:2" x14ac:dyDescent="0.25">
      <c r="A3325">
        <v>2.8426300000000002</v>
      </c>
      <c r="B3325">
        <v>-5.3024100000000001</v>
      </c>
    </row>
    <row r="3326" spans="1:2" x14ac:dyDescent="0.25">
      <c r="A3326">
        <v>2.7038099999999998</v>
      </c>
      <c r="B3326">
        <v>-5.2104999999999997</v>
      </c>
    </row>
    <row r="3327" spans="1:2" x14ac:dyDescent="0.25">
      <c r="A3327">
        <v>2.7038099999999998</v>
      </c>
      <c r="B3327">
        <v>-5.5290900000000001</v>
      </c>
    </row>
    <row r="3328" spans="1:2" x14ac:dyDescent="0.25">
      <c r="A3328">
        <v>2.5649899999999999</v>
      </c>
      <c r="B3328">
        <v>-5.55328</v>
      </c>
    </row>
    <row r="3329" spans="1:2" x14ac:dyDescent="0.25">
      <c r="A3329">
        <v>2.42618</v>
      </c>
      <c r="B3329">
        <v>-5.6261799999999997</v>
      </c>
    </row>
    <row r="3330" spans="1:2" x14ac:dyDescent="0.25">
      <c r="A3330">
        <v>2.2873600000000001</v>
      </c>
      <c r="B3330">
        <v>-5.7269199999999998</v>
      </c>
    </row>
    <row r="3331" spans="1:2" x14ac:dyDescent="0.25">
      <c r="A3331">
        <v>2.1485500000000002</v>
      </c>
      <c r="B3331">
        <v>-5.7854799999999997</v>
      </c>
    </row>
    <row r="3332" spans="1:2" x14ac:dyDescent="0.25">
      <c r="A3332">
        <v>2.1485500000000002</v>
      </c>
      <c r="B3332">
        <v>-5.7854799999999997</v>
      </c>
    </row>
    <row r="3333" spans="1:2" x14ac:dyDescent="0.25">
      <c r="A3333">
        <v>2.03498</v>
      </c>
      <c r="B3333">
        <v>-5.7267200000000003</v>
      </c>
    </row>
    <row r="3334" spans="1:2" x14ac:dyDescent="0.25">
      <c r="A3334">
        <v>1.9214199999999999</v>
      </c>
      <c r="B3334">
        <v>-5.6186800000000003</v>
      </c>
    </row>
    <row r="3335" spans="1:2" x14ac:dyDescent="0.25">
      <c r="A3335">
        <v>1.80786</v>
      </c>
      <c r="B3335">
        <v>-5.5075000000000003</v>
      </c>
    </row>
    <row r="3336" spans="1:2" x14ac:dyDescent="0.25">
      <c r="A3336">
        <v>1.6942999999999999</v>
      </c>
      <c r="B3336">
        <v>-5.4080300000000001</v>
      </c>
    </row>
    <row r="3337" spans="1:2" x14ac:dyDescent="0.25">
      <c r="A3337">
        <v>1.58073</v>
      </c>
      <c r="B3337">
        <v>-5.3815</v>
      </c>
    </row>
    <row r="3338" spans="1:2" x14ac:dyDescent="0.25">
      <c r="A3338">
        <v>1.4671700000000001</v>
      </c>
      <c r="B3338">
        <v>-5.4097999999999997</v>
      </c>
    </row>
    <row r="3339" spans="1:2" x14ac:dyDescent="0.25">
      <c r="A3339">
        <v>1.35361</v>
      </c>
      <c r="B3339">
        <v>-5.41073</v>
      </c>
    </row>
    <row r="3340" spans="1:2" x14ac:dyDescent="0.25">
      <c r="A3340">
        <v>1.2400500000000001</v>
      </c>
      <c r="B3340">
        <v>-5.3865699999999999</v>
      </c>
    </row>
    <row r="3341" spans="1:2" x14ac:dyDescent="0.25">
      <c r="A3341">
        <v>1.2400500000000001</v>
      </c>
      <c r="B3341">
        <v>-5.8149100000000002</v>
      </c>
    </row>
    <row r="3342" spans="1:2" x14ac:dyDescent="0.25">
      <c r="A3342">
        <v>1.1284799999999999</v>
      </c>
      <c r="B3342">
        <v>-5.7961499999999999</v>
      </c>
    </row>
    <row r="3343" spans="1:2" x14ac:dyDescent="0.25">
      <c r="A3343">
        <v>1.01692</v>
      </c>
      <c r="B3343">
        <v>-5.7854799999999997</v>
      </c>
    </row>
    <row r="3344" spans="1:2" x14ac:dyDescent="0.25">
      <c r="A3344">
        <v>1.01692</v>
      </c>
      <c r="B3344">
        <v>-5.7854799999999997</v>
      </c>
    </row>
    <row r="3345" spans="1:2" x14ac:dyDescent="0.25">
      <c r="A3345">
        <v>0.88980000000000004</v>
      </c>
      <c r="B3345">
        <v>-5.7157799999999996</v>
      </c>
    </row>
    <row r="3346" spans="1:2" x14ac:dyDescent="0.25">
      <c r="A3346">
        <v>0.76268999999999998</v>
      </c>
      <c r="B3346">
        <v>-5.6360099999999997</v>
      </c>
    </row>
    <row r="3347" spans="1:2" x14ac:dyDescent="0.25">
      <c r="A3347">
        <v>0.63556999999999997</v>
      </c>
      <c r="B3347">
        <v>-5.5494199999999996</v>
      </c>
    </row>
    <row r="3348" spans="1:2" x14ac:dyDescent="0.25">
      <c r="A3348">
        <v>0.50846000000000002</v>
      </c>
      <c r="B3348">
        <v>-5.5023</v>
      </c>
    </row>
    <row r="3349" spans="1:2" x14ac:dyDescent="0.25">
      <c r="A3349">
        <v>0.50846000000000002</v>
      </c>
      <c r="B3349">
        <v>-5.2055800000000003</v>
      </c>
    </row>
    <row r="3350" spans="1:2" x14ac:dyDescent="0.25">
      <c r="A3350">
        <v>0.38134000000000001</v>
      </c>
      <c r="B3350">
        <v>-5.3058800000000002</v>
      </c>
    </row>
    <row r="3351" spans="1:2" x14ac:dyDescent="0.25">
      <c r="A3351">
        <v>0.25423000000000001</v>
      </c>
      <c r="B3351">
        <v>-5.5300200000000004</v>
      </c>
    </row>
    <row r="3352" spans="1:2" x14ac:dyDescent="0.25">
      <c r="A3352">
        <v>0.12711</v>
      </c>
      <c r="B3352">
        <v>-5.6863900000000003</v>
      </c>
    </row>
    <row r="3353" spans="1:2" x14ac:dyDescent="0.25">
      <c r="A3353">
        <v>0</v>
      </c>
      <c r="B3353">
        <v>-5.7854799999999997</v>
      </c>
    </row>
    <row r="3354" spans="1:2" x14ac:dyDescent="0.25">
      <c r="B3354" t="s">
        <v>1</v>
      </c>
    </row>
    <row r="3355" spans="1:2" x14ac:dyDescent="0.25">
      <c r="A3355" t="s">
        <v>0</v>
      </c>
      <c r="B3355" t="s">
        <v>1</v>
      </c>
    </row>
    <row r="3356" spans="1:2" x14ac:dyDescent="0.25">
      <c r="A3356">
        <v>0</v>
      </c>
      <c r="B3356">
        <v>-5.6939500000000001</v>
      </c>
    </row>
    <row r="3357" spans="1:2" x14ac:dyDescent="0.25">
      <c r="A3357">
        <v>0.12711</v>
      </c>
      <c r="B3357">
        <v>-5.6211900000000004</v>
      </c>
    </row>
    <row r="3358" spans="1:2" x14ac:dyDescent="0.25">
      <c r="A3358">
        <v>0.25423000000000001</v>
      </c>
      <c r="B3358">
        <v>-5.3966399999999997</v>
      </c>
    </row>
    <row r="3359" spans="1:2" x14ac:dyDescent="0.25">
      <c r="A3359">
        <v>0.38134000000000001</v>
      </c>
      <c r="B3359">
        <v>-5.2191000000000001</v>
      </c>
    </row>
    <row r="3360" spans="1:2" x14ac:dyDescent="0.25">
      <c r="A3360">
        <v>0.50846000000000002</v>
      </c>
      <c r="B3360">
        <v>-5.1696900000000001</v>
      </c>
    </row>
    <row r="3361" spans="1:2" x14ac:dyDescent="0.25">
      <c r="A3361">
        <v>0.50846000000000002</v>
      </c>
      <c r="B3361">
        <v>-5.1680999999999999</v>
      </c>
    </row>
    <row r="3362" spans="1:2" x14ac:dyDescent="0.25">
      <c r="A3362">
        <v>0.63556999999999997</v>
      </c>
      <c r="B3362">
        <v>-5.2457000000000003</v>
      </c>
    </row>
    <row r="3363" spans="1:2" x14ac:dyDescent="0.25">
      <c r="A3363">
        <v>0.76268999999999998</v>
      </c>
      <c r="B3363">
        <v>-5.4432299999999998</v>
      </c>
    </row>
    <row r="3364" spans="1:2" x14ac:dyDescent="0.25">
      <c r="A3364">
        <v>0.88980000000000004</v>
      </c>
      <c r="B3364">
        <v>-5.6424599999999998</v>
      </c>
    </row>
    <row r="3365" spans="1:2" x14ac:dyDescent="0.25">
      <c r="A3365">
        <v>1.01692</v>
      </c>
      <c r="B3365">
        <v>-5.6939500000000001</v>
      </c>
    </row>
    <row r="3366" spans="1:2" x14ac:dyDescent="0.25">
      <c r="A3366">
        <v>1.01692</v>
      </c>
      <c r="B3366">
        <v>-5.6939500000000001</v>
      </c>
    </row>
    <row r="3367" spans="1:2" x14ac:dyDescent="0.25">
      <c r="A3367">
        <v>1.1284799999999999</v>
      </c>
      <c r="B3367">
        <v>-5.6586100000000004</v>
      </c>
    </row>
    <row r="3368" spans="1:2" x14ac:dyDescent="0.25">
      <c r="A3368">
        <v>1.2400500000000001</v>
      </c>
      <c r="B3368">
        <v>-5.6383000000000001</v>
      </c>
    </row>
    <row r="3369" spans="1:2" x14ac:dyDescent="0.25">
      <c r="A3369">
        <v>1.2400500000000001</v>
      </c>
      <c r="B3369">
        <v>-5.1338800000000004</v>
      </c>
    </row>
    <row r="3370" spans="1:2" x14ac:dyDescent="0.25">
      <c r="A3370">
        <v>1.35361</v>
      </c>
      <c r="B3370">
        <v>-5.0903600000000004</v>
      </c>
    </row>
    <row r="3371" spans="1:2" x14ac:dyDescent="0.25">
      <c r="A3371">
        <v>1.4671700000000001</v>
      </c>
      <c r="B3371">
        <v>-4.9853800000000001</v>
      </c>
    </row>
    <row r="3372" spans="1:2" x14ac:dyDescent="0.25">
      <c r="A3372">
        <v>1.58073</v>
      </c>
      <c r="B3372">
        <v>-4.9806400000000002</v>
      </c>
    </row>
    <row r="3373" spans="1:2" x14ac:dyDescent="0.25">
      <c r="A3373">
        <v>1.6942999999999999</v>
      </c>
      <c r="B3373">
        <v>-5.0782600000000002</v>
      </c>
    </row>
    <row r="3374" spans="1:2" x14ac:dyDescent="0.25">
      <c r="A3374">
        <v>1.80786</v>
      </c>
      <c r="B3374">
        <v>-5.2793900000000002</v>
      </c>
    </row>
    <row r="3375" spans="1:2" x14ac:dyDescent="0.25">
      <c r="A3375">
        <v>1.9214199999999999</v>
      </c>
      <c r="B3375">
        <v>-5.5160200000000001</v>
      </c>
    </row>
    <row r="3376" spans="1:2" x14ac:dyDescent="0.25">
      <c r="A3376">
        <v>2.03498</v>
      </c>
      <c r="B3376">
        <v>-5.62873</v>
      </c>
    </row>
    <row r="3377" spans="1:2" x14ac:dyDescent="0.25">
      <c r="A3377">
        <v>2.1485500000000002</v>
      </c>
      <c r="B3377">
        <v>-5.6939500000000001</v>
      </c>
    </row>
    <row r="3378" spans="1:2" x14ac:dyDescent="0.25">
      <c r="A3378">
        <v>2.1485500000000002</v>
      </c>
      <c r="B3378">
        <v>-5.6939500000000001</v>
      </c>
    </row>
    <row r="3379" spans="1:2" x14ac:dyDescent="0.25">
      <c r="A3379">
        <v>2.2873600000000001</v>
      </c>
      <c r="B3379">
        <v>-5.6413500000000001</v>
      </c>
    </row>
    <row r="3380" spans="1:2" x14ac:dyDescent="0.25">
      <c r="A3380">
        <v>2.42618</v>
      </c>
      <c r="B3380">
        <v>-5.4403199999999998</v>
      </c>
    </row>
    <row r="3381" spans="1:2" x14ac:dyDescent="0.25">
      <c r="A3381">
        <v>2.5649899999999999</v>
      </c>
      <c r="B3381">
        <v>-5.2506000000000004</v>
      </c>
    </row>
    <row r="3382" spans="1:2" x14ac:dyDescent="0.25">
      <c r="A3382">
        <v>2.7038099999999998</v>
      </c>
      <c r="B3382">
        <v>-5.1687799999999999</v>
      </c>
    </row>
    <row r="3383" spans="1:2" x14ac:dyDescent="0.25">
      <c r="A3383">
        <v>2.7038099999999998</v>
      </c>
      <c r="B3383">
        <v>-5.1432099999999998</v>
      </c>
    </row>
    <row r="3384" spans="1:2" x14ac:dyDescent="0.25">
      <c r="A3384">
        <v>2.8426300000000002</v>
      </c>
      <c r="B3384">
        <v>-5.2007899999999996</v>
      </c>
    </row>
    <row r="3385" spans="1:2" x14ac:dyDescent="0.25">
      <c r="A3385">
        <v>2.9814400000000001</v>
      </c>
      <c r="B3385">
        <v>-5.3748300000000002</v>
      </c>
    </row>
    <row r="3386" spans="1:2" x14ac:dyDescent="0.25">
      <c r="A3386">
        <v>3.12026</v>
      </c>
      <c r="B3386">
        <v>-5.6286699999999996</v>
      </c>
    </row>
    <row r="3387" spans="1:2" x14ac:dyDescent="0.25">
      <c r="A3387">
        <v>3.2590699999999999</v>
      </c>
      <c r="B3387">
        <v>-5.6939500000000001</v>
      </c>
    </row>
    <row r="3388" spans="1:2" x14ac:dyDescent="0.25">
      <c r="A3388">
        <v>3.2590699999999999</v>
      </c>
      <c r="B3388">
        <v>-5.6939500000000001</v>
      </c>
    </row>
    <row r="3389" spans="1:2" x14ac:dyDescent="0.25">
      <c r="A3389">
        <v>3.38619</v>
      </c>
      <c r="B3389">
        <v>-5.6421799999999998</v>
      </c>
    </row>
    <row r="3390" spans="1:2" x14ac:dyDescent="0.25">
      <c r="A3390">
        <v>3.5133000000000001</v>
      </c>
      <c r="B3390">
        <v>-5.41533</v>
      </c>
    </row>
    <row r="3391" spans="1:2" x14ac:dyDescent="0.25">
      <c r="A3391">
        <v>3.6404200000000002</v>
      </c>
      <c r="B3391">
        <v>-5.1873699999999996</v>
      </c>
    </row>
    <row r="3392" spans="1:2" x14ac:dyDescent="0.25">
      <c r="A3392">
        <v>3.7675299999999998</v>
      </c>
      <c r="B3392">
        <v>-5.1272900000000003</v>
      </c>
    </row>
    <row r="3393" spans="1:2" x14ac:dyDescent="0.25">
      <c r="B3393" t="s">
        <v>1</v>
      </c>
    </row>
    <row r="3394" spans="1:2" x14ac:dyDescent="0.25">
      <c r="A3394" t="s">
        <v>0</v>
      </c>
      <c r="B3394" t="s">
        <v>1</v>
      </c>
    </row>
    <row r="3395" spans="1:2" x14ac:dyDescent="0.25">
      <c r="A3395">
        <v>3.7675299999999998</v>
      </c>
      <c r="B3395">
        <v>-4.9118199999999996</v>
      </c>
    </row>
    <row r="3396" spans="1:2" x14ac:dyDescent="0.25">
      <c r="A3396">
        <v>3.6404200000000002</v>
      </c>
      <c r="B3396">
        <v>-5.0447800000000003</v>
      </c>
    </row>
    <row r="3397" spans="1:2" x14ac:dyDescent="0.25">
      <c r="A3397">
        <v>3.5133000000000001</v>
      </c>
      <c r="B3397">
        <v>-5.2899799999999999</v>
      </c>
    </row>
    <row r="3398" spans="1:2" x14ac:dyDescent="0.25">
      <c r="A3398">
        <v>3.38619</v>
      </c>
      <c r="B3398">
        <v>-5.53972</v>
      </c>
    </row>
    <row r="3399" spans="1:2" x14ac:dyDescent="0.25">
      <c r="A3399">
        <v>3.2590699999999999</v>
      </c>
      <c r="B3399">
        <v>-5.6392300000000004</v>
      </c>
    </row>
    <row r="3400" spans="1:2" x14ac:dyDescent="0.25">
      <c r="A3400">
        <v>3.2590699999999999</v>
      </c>
      <c r="B3400">
        <v>-5.6392300000000004</v>
      </c>
    </row>
    <row r="3401" spans="1:2" x14ac:dyDescent="0.25">
      <c r="A3401">
        <v>3.12026</v>
      </c>
      <c r="B3401">
        <v>-5.5039999999999996</v>
      </c>
    </row>
    <row r="3402" spans="1:2" x14ac:dyDescent="0.25">
      <c r="A3402">
        <v>2.9814400000000001</v>
      </c>
      <c r="B3402">
        <v>-5.2996400000000001</v>
      </c>
    </row>
    <row r="3403" spans="1:2" x14ac:dyDescent="0.25">
      <c r="A3403">
        <v>2.8426300000000002</v>
      </c>
      <c r="B3403">
        <v>-5.0991</v>
      </c>
    </row>
    <row r="3404" spans="1:2" x14ac:dyDescent="0.25">
      <c r="A3404">
        <v>2.7038099999999998</v>
      </c>
      <c r="B3404">
        <v>-4.9786999999999999</v>
      </c>
    </row>
    <row r="3405" spans="1:2" x14ac:dyDescent="0.25">
      <c r="A3405">
        <v>2.7038099999999998</v>
      </c>
      <c r="B3405">
        <v>-4.86531</v>
      </c>
    </row>
    <row r="3406" spans="1:2" x14ac:dyDescent="0.25">
      <c r="A3406">
        <v>2.5649899999999999</v>
      </c>
      <c r="B3406">
        <v>-4.9918800000000001</v>
      </c>
    </row>
    <row r="3407" spans="1:2" x14ac:dyDescent="0.25">
      <c r="A3407">
        <v>2.42618</v>
      </c>
      <c r="B3407">
        <v>-5.2533200000000004</v>
      </c>
    </row>
    <row r="3408" spans="1:2" x14ac:dyDescent="0.25">
      <c r="A3408">
        <v>2.2873600000000001</v>
      </c>
      <c r="B3408">
        <v>-5.5339499999999999</v>
      </c>
    </row>
    <row r="3409" spans="1:2" x14ac:dyDescent="0.25">
      <c r="A3409">
        <v>2.1485500000000002</v>
      </c>
      <c r="B3409">
        <v>-5.6392300000000004</v>
      </c>
    </row>
    <row r="3410" spans="1:2" x14ac:dyDescent="0.25">
      <c r="A3410">
        <v>2.1485500000000002</v>
      </c>
      <c r="B3410">
        <v>-5.6392300000000004</v>
      </c>
    </row>
    <row r="3411" spans="1:2" x14ac:dyDescent="0.25">
      <c r="A3411">
        <v>2.03498</v>
      </c>
      <c r="B3411">
        <v>-5.5629799999999996</v>
      </c>
    </row>
    <row r="3412" spans="1:2" x14ac:dyDescent="0.25">
      <c r="A3412">
        <v>1.9214199999999999</v>
      </c>
      <c r="B3412">
        <v>-5.3494400000000004</v>
      </c>
    </row>
    <row r="3413" spans="1:2" x14ac:dyDescent="0.25">
      <c r="A3413">
        <v>1.80786</v>
      </c>
      <c r="B3413">
        <v>-5.1075999999999997</v>
      </c>
    </row>
    <row r="3414" spans="1:2" x14ac:dyDescent="0.25">
      <c r="A3414">
        <v>1.6942999999999999</v>
      </c>
      <c r="B3414">
        <v>-4.9320500000000003</v>
      </c>
    </row>
    <row r="3415" spans="1:2" x14ac:dyDescent="0.25">
      <c r="A3415">
        <v>1.58073</v>
      </c>
      <c r="B3415">
        <v>-4.8685900000000002</v>
      </c>
    </row>
    <row r="3416" spans="1:2" x14ac:dyDescent="0.25">
      <c r="A3416">
        <v>1.4671700000000001</v>
      </c>
      <c r="B3416">
        <v>-4.9070900000000002</v>
      </c>
    </row>
    <row r="3417" spans="1:2" x14ac:dyDescent="0.25">
      <c r="A3417">
        <v>1.35361</v>
      </c>
      <c r="B3417">
        <v>-4.9098100000000002</v>
      </c>
    </row>
    <row r="3418" spans="1:2" x14ac:dyDescent="0.25">
      <c r="A3418">
        <v>1.2400500000000001</v>
      </c>
      <c r="B3418">
        <v>-4.9053100000000001</v>
      </c>
    </row>
    <row r="3419" spans="1:2" x14ac:dyDescent="0.25">
      <c r="A3419">
        <v>1.2400500000000001</v>
      </c>
      <c r="B3419">
        <v>-5.5960599999999996</v>
      </c>
    </row>
    <row r="3420" spans="1:2" x14ac:dyDescent="0.25">
      <c r="A3420">
        <v>1.1284799999999999</v>
      </c>
      <c r="B3420">
        <v>-5.6253599999999997</v>
      </c>
    </row>
    <row r="3421" spans="1:2" x14ac:dyDescent="0.25">
      <c r="A3421">
        <v>1.01692</v>
      </c>
      <c r="B3421">
        <v>-5.6392300000000004</v>
      </c>
    </row>
    <row r="3422" spans="1:2" x14ac:dyDescent="0.25">
      <c r="A3422">
        <v>1.01692</v>
      </c>
      <c r="B3422">
        <v>-5.6392300000000004</v>
      </c>
    </row>
    <row r="3423" spans="1:2" x14ac:dyDescent="0.25">
      <c r="A3423">
        <v>0.88980000000000004</v>
      </c>
      <c r="B3423">
        <v>-5.5314699999999997</v>
      </c>
    </row>
    <row r="3424" spans="1:2" x14ac:dyDescent="0.25">
      <c r="A3424">
        <v>0.76268999999999998</v>
      </c>
      <c r="B3424">
        <v>-5.2480099999999998</v>
      </c>
    </row>
    <row r="3425" spans="1:2" x14ac:dyDescent="0.25">
      <c r="A3425">
        <v>0.63556999999999997</v>
      </c>
      <c r="B3425">
        <v>-4.9818199999999999</v>
      </c>
    </row>
    <row r="3426" spans="1:2" x14ac:dyDescent="0.25">
      <c r="A3426">
        <v>0.50846000000000002</v>
      </c>
      <c r="B3426">
        <v>-4.8853600000000004</v>
      </c>
    </row>
    <row r="3427" spans="1:2" x14ac:dyDescent="0.25">
      <c r="A3427">
        <v>0.50846000000000002</v>
      </c>
      <c r="B3427">
        <v>-4.9460199999999999</v>
      </c>
    </row>
    <row r="3428" spans="1:2" x14ac:dyDescent="0.25">
      <c r="A3428">
        <v>0.38134000000000001</v>
      </c>
      <c r="B3428">
        <v>-5.0728200000000001</v>
      </c>
    </row>
    <row r="3429" spans="1:2" x14ac:dyDescent="0.25">
      <c r="A3429">
        <v>0.25423000000000001</v>
      </c>
      <c r="B3429">
        <v>-5.2711600000000001</v>
      </c>
    </row>
    <row r="3430" spans="1:2" x14ac:dyDescent="0.25">
      <c r="A3430">
        <v>0.12711</v>
      </c>
      <c r="B3430">
        <v>-5.4994399999999999</v>
      </c>
    </row>
    <row r="3431" spans="1:2" x14ac:dyDescent="0.25">
      <c r="A3431">
        <v>0</v>
      </c>
      <c r="B3431">
        <v>-5.6392300000000004</v>
      </c>
    </row>
    <row r="3432" spans="1:2" x14ac:dyDescent="0.25">
      <c r="B3432" t="s">
        <v>1</v>
      </c>
    </row>
    <row r="3433" spans="1:2" x14ac:dyDescent="0.25">
      <c r="A3433" t="s">
        <v>0</v>
      </c>
      <c r="B3433" t="s">
        <v>1</v>
      </c>
    </row>
    <row r="3434" spans="1:2" x14ac:dyDescent="0.25">
      <c r="A3434">
        <v>0</v>
      </c>
      <c r="B3434">
        <v>-5.5400499999999999</v>
      </c>
    </row>
    <row r="3435" spans="1:2" x14ac:dyDescent="0.25">
      <c r="A3435">
        <v>0.12711</v>
      </c>
      <c r="B3435">
        <v>-5.4056199999999999</v>
      </c>
    </row>
    <row r="3436" spans="1:2" x14ac:dyDescent="0.25">
      <c r="A3436">
        <v>0.25423000000000001</v>
      </c>
      <c r="B3436">
        <v>-5.1450800000000001</v>
      </c>
    </row>
    <row r="3437" spans="1:2" x14ac:dyDescent="0.25">
      <c r="A3437">
        <v>0.38134000000000001</v>
      </c>
      <c r="B3437">
        <v>-4.8947399999999996</v>
      </c>
    </row>
    <row r="3438" spans="1:2" x14ac:dyDescent="0.25">
      <c r="A3438">
        <v>0.50846000000000002</v>
      </c>
      <c r="B3438">
        <v>-4.7538099999999996</v>
      </c>
    </row>
    <row r="3439" spans="1:2" x14ac:dyDescent="0.25">
      <c r="A3439">
        <v>0.50846000000000002</v>
      </c>
      <c r="B3439">
        <v>-4.8437599999999996</v>
      </c>
    </row>
    <row r="3440" spans="1:2" x14ac:dyDescent="0.25">
      <c r="A3440">
        <v>0.63556999999999997</v>
      </c>
      <c r="B3440">
        <v>-4.9170400000000001</v>
      </c>
    </row>
    <row r="3441" spans="1:2" x14ac:dyDescent="0.25">
      <c r="A3441">
        <v>0.76268999999999998</v>
      </c>
      <c r="B3441">
        <v>-5.1326700000000001</v>
      </c>
    </row>
    <row r="3442" spans="1:2" x14ac:dyDescent="0.25">
      <c r="A3442">
        <v>0.88980000000000004</v>
      </c>
      <c r="B3442">
        <v>-5.4113100000000003</v>
      </c>
    </row>
    <row r="3443" spans="1:2" x14ac:dyDescent="0.25">
      <c r="A3443">
        <v>1.01692</v>
      </c>
      <c r="B3443">
        <v>-5.5400499999999999</v>
      </c>
    </row>
    <row r="3444" spans="1:2" x14ac:dyDescent="0.25">
      <c r="A3444">
        <v>1.01692</v>
      </c>
      <c r="B3444">
        <v>-5.5400499999999999</v>
      </c>
    </row>
    <row r="3445" spans="1:2" x14ac:dyDescent="0.25">
      <c r="A3445">
        <v>1.1284799999999999</v>
      </c>
      <c r="B3445">
        <v>-5.5361399999999996</v>
      </c>
    </row>
    <row r="3446" spans="1:2" x14ac:dyDescent="0.25">
      <c r="A3446">
        <v>1.2400500000000001</v>
      </c>
      <c r="B3446">
        <v>-5.5260499999999997</v>
      </c>
    </row>
    <row r="3447" spans="1:2" x14ac:dyDescent="0.25">
      <c r="A3447">
        <v>1.2400500000000001</v>
      </c>
      <c r="B3447">
        <v>-4.8631599999999997</v>
      </c>
    </row>
    <row r="3448" spans="1:2" x14ac:dyDescent="0.25">
      <c r="A3448">
        <v>1.35361</v>
      </c>
      <c r="B3448">
        <v>-4.8081199999999997</v>
      </c>
    </row>
    <row r="3449" spans="1:2" x14ac:dyDescent="0.25">
      <c r="A3449">
        <v>1.4671700000000001</v>
      </c>
      <c r="B3449">
        <v>-4.7106199999999996</v>
      </c>
    </row>
    <row r="3450" spans="1:2" x14ac:dyDescent="0.25">
      <c r="A3450">
        <v>1.58073</v>
      </c>
      <c r="B3450">
        <v>-4.6890000000000001</v>
      </c>
    </row>
    <row r="3451" spans="1:2" x14ac:dyDescent="0.25">
      <c r="A3451">
        <v>1.6942999999999999</v>
      </c>
      <c r="B3451">
        <v>-4.8188800000000001</v>
      </c>
    </row>
    <row r="3452" spans="1:2" x14ac:dyDescent="0.25">
      <c r="A3452">
        <v>1.80786</v>
      </c>
      <c r="B3452">
        <v>-4.9870099999999997</v>
      </c>
    </row>
    <row r="3453" spans="1:2" x14ac:dyDescent="0.25">
      <c r="A3453">
        <v>1.9214199999999999</v>
      </c>
      <c r="B3453">
        <v>-5.1958700000000002</v>
      </c>
    </row>
    <row r="3454" spans="1:2" x14ac:dyDescent="0.25">
      <c r="A3454">
        <v>2.03498</v>
      </c>
      <c r="B3454">
        <v>-5.4098199999999999</v>
      </c>
    </row>
    <row r="3455" spans="1:2" x14ac:dyDescent="0.25">
      <c r="A3455">
        <v>2.1485500000000002</v>
      </c>
      <c r="B3455">
        <v>-5.5400499999999999</v>
      </c>
    </row>
    <row r="3456" spans="1:2" x14ac:dyDescent="0.25">
      <c r="A3456">
        <v>2.1485500000000002</v>
      </c>
      <c r="B3456">
        <v>-5.5400499999999999</v>
      </c>
    </row>
    <row r="3457" spans="1:2" x14ac:dyDescent="0.25">
      <c r="A3457">
        <v>2.2873600000000001</v>
      </c>
      <c r="B3457">
        <v>-5.4010499999999997</v>
      </c>
    </row>
    <row r="3458" spans="1:2" x14ac:dyDescent="0.25">
      <c r="A3458">
        <v>2.42618</v>
      </c>
      <c r="B3458">
        <v>-5.1356900000000003</v>
      </c>
    </row>
    <row r="3459" spans="1:2" x14ac:dyDescent="0.25">
      <c r="A3459">
        <v>2.5649899999999999</v>
      </c>
      <c r="B3459">
        <v>-4.9089299999999998</v>
      </c>
    </row>
    <row r="3460" spans="1:2" x14ac:dyDescent="0.25">
      <c r="A3460">
        <v>2.7038099999999998</v>
      </c>
      <c r="B3460">
        <v>-4.8130300000000004</v>
      </c>
    </row>
    <row r="3461" spans="1:2" x14ac:dyDescent="0.25">
      <c r="A3461">
        <v>2.7038099999999998</v>
      </c>
      <c r="B3461">
        <v>-4.7586399999999998</v>
      </c>
    </row>
    <row r="3462" spans="1:2" x14ac:dyDescent="0.25">
      <c r="A3462">
        <v>2.8426300000000002</v>
      </c>
      <c r="B3462">
        <v>-4.89154</v>
      </c>
    </row>
    <row r="3463" spans="1:2" x14ac:dyDescent="0.25">
      <c r="A3463">
        <v>2.9814400000000001</v>
      </c>
      <c r="B3463">
        <v>-5.1430100000000003</v>
      </c>
    </row>
    <row r="3464" spans="1:2" x14ac:dyDescent="0.25">
      <c r="A3464">
        <v>3.12026</v>
      </c>
      <c r="B3464">
        <v>-5.4033100000000003</v>
      </c>
    </row>
    <row r="3465" spans="1:2" x14ac:dyDescent="0.25">
      <c r="A3465">
        <v>3.2590699999999999</v>
      </c>
      <c r="B3465">
        <v>-5.5400499999999999</v>
      </c>
    </row>
    <row r="3466" spans="1:2" x14ac:dyDescent="0.25">
      <c r="A3466">
        <v>3.2590699999999999</v>
      </c>
      <c r="B3466">
        <v>-5.5400499999999999</v>
      </c>
    </row>
    <row r="3467" spans="1:2" x14ac:dyDescent="0.25">
      <c r="A3467">
        <v>3.38619</v>
      </c>
      <c r="B3467">
        <v>-5.4276600000000004</v>
      </c>
    </row>
    <row r="3468" spans="1:2" x14ac:dyDescent="0.25">
      <c r="A3468">
        <v>3.5133000000000001</v>
      </c>
      <c r="B3468">
        <v>-5.1319299999999997</v>
      </c>
    </row>
    <row r="3469" spans="1:2" x14ac:dyDescent="0.25">
      <c r="A3469">
        <v>3.6404200000000002</v>
      </c>
      <c r="B3469">
        <v>-4.9224899999999998</v>
      </c>
    </row>
    <row r="3470" spans="1:2" x14ac:dyDescent="0.25">
      <c r="A3470">
        <v>3.7675299999999998</v>
      </c>
      <c r="B3470">
        <v>-4.8569300000000002</v>
      </c>
    </row>
    <row r="3471" spans="1:2" x14ac:dyDescent="0.25">
      <c r="B3471" t="s">
        <v>1</v>
      </c>
    </row>
    <row r="3472" spans="1:2" x14ac:dyDescent="0.25">
      <c r="A3472" t="s">
        <v>0</v>
      </c>
      <c r="B3472" t="s">
        <v>1</v>
      </c>
    </row>
    <row r="3473" spans="1:2" x14ac:dyDescent="0.25">
      <c r="A3473">
        <v>3.7675299999999998</v>
      </c>
      <c r="B3473">
        <v>-4.7869099999999998</v>
      </c>
    </row>
    <row r="3474" spans="1:2" x14ac:dyDescent="0.25">
      <c r="A3474">
        <v>3.6404200000000002</v>
      </c>
      <c r="B3474">
        <v>-4.8073399999999999</v>
      </c>
    </row>
    <row r="3475" spans="1:2" x14ac:dyDescent="0.25">
      <c r="A3475">
        <v>3.5133000000000001</v>
      </c>
      <c r="B3475">
        <v>-4.9306599999999996</v>
      </c>
    </row>
    <row r="3476" spans="1:2" x14ac:dyDescent="0.25">
      <c r="A3476">
        <v>3.38619</v>
      </c>
      <c r="B3476">
        <v>-5.1680299999999999</v>
      </c>
    </row>
    <row r="3477" spans="1:2" x14ac:dyDescent="0.25">
      <c r="A3477">
        <v>3.2590699999999999</v>
      </c>
      <c r="B3477">
        <v>-5.3831199999999999</v>
      </c>
    </row>
    <row r="3478" spans="1:2" x14ac:dyDescent="0.25">
      <c r="A3478">
        <v>3.2590699999999999</v>
      </c>
      <c r="B3478">
        <v>-5.3831199999999999</v>
      </c>
    </row>
    <row r="3479" spans="1:2" x14ac:dyDescent="0.25">
      <c r="A3479">
        <v>3.12026</v>
      </c>
      <c r="B3479">
        <v>-5.23217</v>
      </c>
    </row>
    <row r="3480" spans="1:2" x14ac:dyDescent="0.25">
      <c r="A3480">
        <v>2.9814400000000001</v>
      </c>
      <c r="B3480">
        <v>-4.9264099999999997</v>
      </c>
    </row>
    <row r="3481" spans="1:2" x14ac:dyDescent="0.25">
      <c r="A3481">
        <v>2.8426300000000002</v>
      </c>
      <c r="B3481">
        <v>-4.76736</v>
      </c>
    </row>
    <row r="3482" spans="1:2" x14ac:dyDescent="0.25">
      <c r="A3482">
        <v>2.7038099999999998</v>
      </c>
      <c r="B3482">
        <v>-4.7233000000000001</v>
      </c>
    </row>
    <row r="3483" spans="1:2" x14ac:dyDescent="0.25">
      <c r="A3483">
        <v>2.7038099999999998</v>
      </c>
      <c r="B3483">
        <v>-4.78118</v>
      </c>
    </row>
    <row r="3484" spans="1:2" x14ac:dyDescent="0.25">
      <c r="A3484">
        <v>2.5649899999999999</v>
      </c>
      <c r="B3484">
        <v>-4.7740999999999998</v>
      </c>
    </row>
    <row r="3485" spans="1:2" x14ac:dyDescent="0.25">
      <c r="A3485">
        <v>2.42618</v>
      </c>
      <c r="B3485">
        <v>-4.9194399999999998</v>
      </c>
    </row>
    <row r="3486" spans="1:2" x14ac:dyDescent="0.25">
      <c r="A3486">
        <v>2.2873600000000001</v>
      </c>
      <c r="B3486">
        <v>-5.2050900000000002</v>
      </c>
    </row>
    <row r="3487" spans="1:2" x14ac:dyDescent="0.25">
      <c r="A3487">
        <v>2.1485500000000002</v>
      </c>
      <c r="B3487">
        <v>-5.3831199999999999</v>
      </c>
    </row>
    <row r="3488" spans="1:2" x14ac:dyDescent="0.25">
      <c r="A3488">
        <v>2.1485500000000002</v>
      </c>
      <c r="B3488">
        <v>-5.3831199999999999</v>
      </c>
    </row>
    <row r="3489" spans="1:2" x14ac:dyDescent="0.25">
      <c r="A3489">
        <v>2.03498</v>
      </c>
      <c r="B3489">
        <v>-5.2793799999999997</v>
      </c>
    </row>
    <row r="3490" spans="1:2" x14ac:dyDescent="0.25">
      <c r="A3490">
        <v>1.9214199999999999</v>
      </c>
      <c r="B3490">
        <v>-5.0146800000000002</v>
      </c>
    </row>
    <row r="3491" spans="1:2" x14ac:dyDescent="0.25">
      <c r="A3491">
        <v>1.80786</v>
      </c>
      <c r="B3491">
        <v>-4.8365099999999996</v>
      </c>
    </row>
    <row r="3492" spans="1:2" x14ac:dyDescent="0.25">
      <c r="A3492">
        <v>1.6942999999999999</v>
      </c>
      <c r="B3492">
        <v>-4.71265</v>
      </c>
    </row>
    <row r="3493" spans="1:2" x14ac:dyDescent="0.25">
      <c r="A3493">
        <v>1.58073</v>
      </c>
      <c r="B3493">
        <v>-4.6028399999999996</v>
      </c>
    </row>
    <row r="3494" spans="1:2" x14ac:dyDescent="0.25">
      <c r="A3494">
        <v>1.4671700000000001</v>
      </c>
      <c r="B3494">
        <v>-4.6039099999999999</v>
      </c>
    </row>
    <row r="3495" spans="1:2" x14ac:dyDescent="0.25">
      <c r="A3495">
        <v>1.35361</v>
      </c>
      <c r="B3495">
        <v>-4.7120899999999999</v>
      </c>
    </row>
    <row r="3496" spans="1:2" x14ac:dyDescent="0.25">
      <c r="A3496">
        <v>1.2400500000000001</v>
      </c>
      <c r="B3496">
        <v>-4.7875100000000002</v>
      </c>
    </row>
    <row r="3497" spans="1:2" x14ac:dyDescent="0.25">
      <c r="A3497">
        <v>1.2400500000000001</v>
      </c>
      <c r="B3497">
        <v>-5.43086</v>
      </c>
    </row>
    <row r="3498" spans="1:2" x14ac:dyDescent="0.25">
      <c r="A3498">
        <v>1.1284799999999999</v>
      </c>
      <c r="B3498">
        <v>-5.4023399999999997</v>
      </c>
    </row>
    <row r="3499" spans="1:2" x14ac:dyDescent="0.25">
      <c r="A3499">
        <v>1.01692</v>
      </c>
      <c r="B3499">
        <v>-5.3831199999999999</v>
      </c>
    </row>
    <row r="3500" spans="1:2" x14ac:dyDescent="0.25">
      <c r="A3500">
        <v>1.01692</v>
      </c>
      <c r="B3500">
        <v>-5.3831199999999999</v>
      </c>
    </row>
    <row r="3501" spans="1:2" x14ac:dyDescent="0.25">
      <c r="A3501">
        <v>0.88980000000000004</v>
      </c>
      <c r="B3501">
        <v>-5.2037100000000001</v>
      </c>
    </row>
    <row r="3502" spans="1:2" x14ac:dyDescent="0.25">
      <c r="A3502">
        <v>0.76268999999999998</v>
      </c>
      <c r="B3502">
        <v>-4.9366599999999998</v>
      </c>
    </row>
    <row r="3503" spans="1:2" x14ac:dyDescent="0.25">
      <c r="A3503">
        <v>0.63556999999999997</v>
      </c>
      <c r="B3503">
        <v>-4.8130499999999996</v>
      </c>
    </row>
    <row r="3504" spans="1:2" x14ac:dyDescent="0.25">
      <c r="A3504">
        <v>0.50846000000000002</v>
      </c>
      <c r="B3504">
        <v>-4.7501699999999998</v>
      </c>
    </row>
    <row r="3505" spans="1:2" x14ac:dyDescent="0.25">
      <c r="A3505">
        <v>0.50846000000000002</v>
      </c>
      <c r="B3505">
        <v>-4.75101</v>
      </c>
    </row>
    <row r="3506" spans="1:2" x14ac:dyDescent="0.25">
      <c r="A3506">
        <v>0.38134000000000001</v>
      </c>
      <c r="B3506">
        <v>-4.7736799999999997</v>
      </c>
    </row>
    <row r="3507" spans="1:2" x14ac:dyDescent="0.25">
      <c r="A3507">
        <v>0.25423000000000001</v>
      </c>
      <c r="B3507">
        <v>-4.9376600000000002</v>
      </c>
    </row>
    <row r="3508" spans="1:2" x14ac:dyDescent="0.25">
      <c r="A3508">
        <v>0.12711</v>
      </c>
      <c r="B3508">
        <v>-5.2322100000000002</v>
      </c>
    </row>
    <row r="3509" spans="1:2" x14ac:dyDescent="0.25">
      <c r="A3509">
        <v>0</v>
      </c>
      <c r="B3509">
        <v>-5.3831199999999999</v>
      </c>
    </row>
    <row r="3510" spans="1:2" x14ac:dyDescent="0.25">
      <c r="B3510" t="s">
        <v>1</v>
      </c>
    </row>
    <row r="3511" spans="1:2" x14ac:dyDescent="0.25">
      <c r="A3511" t="s">
        <v>0</v>
      </c>
      <c r="B3511" t="s">
        <v>1</v>
      </c>
    </row>
    <row r="3512" spans="1:2" x14ac:dyDescent="0.25">
      <c r="A3512">
        <v>0</v>
      </c>
      <c r="B3512">
        <v>-5.0203800000000003</v>
      </c>
    </row>
    <row r="3513" spans="1:2" x14ac:dyDescent="0.25">
      <c r="A3513">
        <v>0.12711</v>
      </c>
      <c r="B3513">
        <v>-4.9863600000000003</v>
      </c>
    </row>
    <row r="3514" spans="1:2" x14ac:dyDescent="0.25">
      <c r="A3514">
        <v>0.25423000000000001</v>
      </c>
      <c r="B3514">
        <v>-4.8863300000000001</v>
      </c>
    </row>
    <row r="3515" spans="1:2" x14ac:dyDescent="0.25">
      <c r="A3515">
        <v>0.38134000000000001</v>
      </c>
      <c r="B3515">
        <v>-4.7308500000000002</v>
      </c>
    </row>
    <row r="3516" spans="1:2" x14ac:dyDescent="0.25">
      <c r="A3516">
        <v>0.50846000000000002</v>
      </c>
      <c r="B3516">
        <v>-4.6618399999999998</v>
      </c>
    </row>
    <row r="3517" spans="1:2" x14ac:dyDescent="0.25">
      <c r="A3517">
        <v>0.50846000000000002</v>
      </c>
      <c r="B3517">
        <v>-4.7063800000000002</v>
      </c>
    </row>
    <row r="3518" spans="1:2" x14ac:dyDescent="0.25">
      <c r="A3518">
        <v>0.63556999999999997</v>
      </c>
      <c r="B3518">
        <v>-4.7311699999999997</v>
      </c>
    </row>
    <row r="3519" spans="1:2" x14ac:dyDescent="0.25">
      <c r="A3519">
        <v>0.76268999999999998</v>
      </c>
      <c r="B3519">
        <v>-4.8359899999999998</v>
      </c>
    </row>
    <row r="3520" spans="1:2" x14ac:dyDescent="0.25">
      <c r="A3520">
        <v>0.88980000000000004</v>
      </c>
      <c r="B3520">
        <v>-4.9602599999999999</v>
      </c>
    </row>
    <row r="3521" spans="1:2" x14ac:dyDescent="0.25">
      <c r="A3521">
        <v>1.01692</v>
      </c>
      <c r="B3521">
        <v>-5.0203800000000003</v>
      </c>
    </row>
    <row r="3522" spans="1:2" x14ac:dyDescent="0.25">
      <c r="A3522">
        <v>1.01692</v>
      </c>
      <c r="B3522">
        <v>-5.0203800000000003</v>
      </c>
    </row>
    <row r="3523" spans="1:2" x14ac:dyDescent="0.25">
      <c r="A3523">
        <v>1.1284799999999999</v>
      </c>
      <c r="B3523">
        <v>-5.02149</v>
      </c>
    </row>
    <row r="3524" spans="1:2" x14ac:dyDescent="0.25">
      <c r="A3524">
        <v>1.2400500000000001</v>
      </c>
      <c r="B3524">
        <v>-5.0226199999999999</v>
      </c>
    </row>
    <row r="3525" spans="1:2" x14ac:dyDescent="0.25">
      <c r="A3525">
        <v>1.2400500000000001</v>
      </c>
      <c r="B3525">
        <v>-4.6338100000000004</v>
      </c>
    </row>
    <row r="3526" spans="1:2" x14ac:dyDescent="0.25">
      <c r="A3526">
        <v>1.35361</v>
      </c>
      <c r="B3526">
        <v>-4.59666</v>
      </c>
    </row>
    <row r="3527" spans="1:2" x14ac:dyDescent="0.25">
      <c r="A3527">
        <v>1.4671700000000001</v>
      </c>
      <c r="B3527">
        <v>-4.5426200000000003</v>
      </c>
    </row>
    <row r="3528" spans="1:2" x14ac:dyDescent="0.25">
      <c r="A3528">
        <v>1.58073</v>
      </c>
      <c r="B3528">
        <v>-4.5561299999999996</v>
      </c>
    </row>
    <row r="3529" spans="1:2" x14ac:dyDescent="0.25">
      <c r="A3529">
        <v>1.6942999999999999</v>
      </c>
      <c r="B3529">
        <v>-4.63049</v>
      </c>
    </row>
    <row r="3530" spans="1:2" x14ac:dyDescent="0.25">
      <c r="A3530">
        <v>1.80786</v>
      </c>
      <c r="B3530">
        <v>-4.76396</v>
      </c>
    </row>
    <row r="3531" spans="1:2" x14ac:dyDescent="0.25">
      <c r="A3531">
        <v>1.9214199999999999</v>
      </c>
      <c r="B3531">
        <v>-4.9194699999999996</v>
      </c>
    </row>
    <row r="3532" spans="1:2" x14ac:dyDescent="0.25">
      <c r="A3532">
        <v>2.03498</v>
      </c>
      <c r="B3532">
        <v>-4.9903399999999998</v>
      </c>
    </row>
    <row r="3533" spans="1:2" x14ac:dyDescent="0.25">
      <c r="A3533">
        <v>2.1485500000000002</v>
      </c>
      <c r="B3533">
        <v>-5.0203800000000003</v>
      </c>
    </row>
    <row r="3534" spans="1:2" x14ac:dyDescent="0.25">
      <c r="A3534">
        <v>2.1485500000000002</v>
      </c>
      <c r="B3534">
        <v>-5.0203800000000003</v>
      </c>
    </row>
    <row r="3535" spans="1:2" x14ac:dyDescent="0.25">
      <c r="A3535">
        <v>2.2873600000000001</v>
      </c>
      <c r="B3535">
        <v>-4.96434</v>
      </c>
    </row>
    <row r="3536" spans="1:2" x14ac:dyDescent="0.25">
      <c r="A3536">
        <v>2.42618</v>
      </c>
      <c r="B3536">
        <v>-4.8458399999999999</v>
      </c>
    </row>
    <row r="3537" spans="1:2" x14ac:dyDescent="0.25">
      <c r="A3537">
        <v>2.5649899999999999</v>
      </c>
      <c r="B3537">
        <v>-4.7451499999999998</v>
      </c>
    </row>
    <row r="3538" spans="1:2" x14ac:dyDescent="0.25">
      <c r="A3538">
        <v>2.7038099999999998</v>
      </c>
      <c r="B3538">
        <v>-4.7091500000000002</v>
      </c>
    </row>
    <row r="3539" spans="1:2" x14ac:dyDescent="0.25">
      <c r="A3539">
        <v>2.7038099999999998</v>
      </c>
      <c r="B3539">
        <v>-4.6755899999999997</v>
      </c>
    </row>
    <row r="3540" spans="1:2" x14ac:dyDescent="0.25">
      <c r="A3540">
        <v>2.8426300000000002</v>
      </c>
      <c r="B3540">
        <v>-4.7362799999999998</v>
      </c>
    </row>
    <row r="3541" spans="1:2" x14ac:dyDescent="0.25">
      <c r="A3541">
        <v>2.9814400000000001</v>
      </c>
      <c r="B3541">
        <v>-4.89093</v>
      </c>
    </row>
    <row r="3542" spans="1:2" x14ac:dyDescent="0.25">
      <c r="A3542">
        <v>3.12026</v>
      </c>
      <c r="B3542">
        <v>-4.9856699999999998</v>
      </c>
    </row>
    <row r="3543" spans="1:2" x14ac:dyDescent="0.25">
      <c r="A3543">
        <v>3.2590699999999999</v>
      </c>
      <c r="B3543">
        <v>-5.0203800000000003</v>
      </c>
    </row>
    <row r="3544" spans="1:2" x14ac:dyDescent="0.25">
      <c r="A3544">
        <v>3.2590699999999999</v>
      </c>
      <c r="B3544">
        <v>-5.0203800000000003</v>
      </c>
    </row>
    <row r="3545" spans="1:2" x14ac:dyDescent="0.25">
      <c r="A3545">
        <v>3.38619</v>
      </c>
      <c r="B3545">
        <v>-4.9540699999999998</v>
      </c>
    </row>
    <row r="3546" spans="1:2" x14ac:dyDescent="0.25">
      <c r="A3546">
        <v>3.5133000000000001</v>
      </c>
      <c r="B3546">
        <v>-4.8195899999999998</v>
      </c>
    </row>
    <row r="3547" spans="1:2" x14ac:dyDescent="0.25">
      <c r="A3547">
        <v>3.6404200000000002</v>
      </c>
      <c r="B3547">
        <v>-4.6969399999999997</v>
      </c>
    </row>
    <row r="3548" spans="1:2" x14ac:dyDescent="0.25">
      <c r="A3548">
        <v>3.7675299999999998</v>
      </c>
      <c r="B3548">
        <v>-4.63598</v>
      </c>
    </row>
    <row r="3549" spans="1:2" x14ac:dyDescent="0.25">
      <c r="B3549" t="s">
        <v>1</v>
      </c>
    </row>
    <row r="3550" spans="1:2" x14ac:dyDescent="0.25">
      <c r="A3550" t="s">
        <v>0</v>
      </c>
      <c r="B3550" t="s">
        <v>1</v>
      </c>
    </row>
    <row r="3551" spans="1:2" x14ac:dyDescent="0.25">
      <c r="A3551">
        <v>3.7675299999999998</v>
      </c>
      <c r="B3551">
        <v>-4.5965600000000002</v>
      </c>
    </row>
    <row r="3552" spans="1:2" x14ac:dyDescent="0.25">
      <c r="A3552">
        <v>3.6404200000000002</v>
      </c>
      <c r="B3552">
        <v>-4.6388199999999999</v>
      </c>
    </row>
    <row r="3553" spans="1:2" x14ac:dyDescent="0.25">
      <c r="A3553">
        <v>3.5133000000000001</v>
      </c>
      <c r="B3553">
        <v>-4.7602700000000002</v>
      </c>
    </row>
    <row r="3554" spans="1:2" x14ac:dyDescent="0.25">
      <c r="A3554">
        <v>3.38619</v>
      </c>
      <c r="B3554">
        <v>-4.9126799999999999</v>
      </c>
    </row>
    <row r="3555" spans="1:2" x14ac:dyDescent="0.25">
      <c r="A3555">
        <v>3.2590699999999999</v>
      </c>
      <c r="B3555">
        <v>-4.9795400000000001</v>
      </c>
    </row>
    <row r="3556" spans="1:2" x14ac:dyDescent="0.25">
      <c r="A3556">
        <v>3.2590699999999999</v>
      </c>
      <c r="B3556">
        <v>-4.9795400000000001</v>
      </c>
    </row>
    <row r="3557" spans="1:2" x14ac:dyDescent="0.25">
      <c r="A3557">
        <v>3.12026</v>
      </c>
      <c r="B3557">
        <v>-4.9294599999999997</v>
      </c>
    </row>
    <row r="3558" spans="1:2" x14ac:dyDescent="0.25">
      <c r="A3558">
        <v>2.9814400000000001</v>
      </c>
      <c r="B3558">
        <v>-4.8045900000000001</v>
      </c>
    </row>
    <row r="3559" spans="1:2" x14ac:dyDescent="0.25">
      <c r="A3559">
        <v>2.8426300000000002</v>
      </c>
      <c r="B3559">
        <v>-4.6688200000000002</v>
      </c>
    </row>
    <row r="3560" spans="1:2" x14ac:dyDescent="0.25">
      <c r="A3560">
        <v>2.7038099999999998</v>
      </c>
      <c r="B3560">
        <v>-4.62338</v>
      </c>
    </row>
    <row r="3561" spans="1:2" x14ac:dyDescent="0.25">
      <c r="A3561">
        <v>2.7038099999999998</v>
      </c>
      <c r="B3561">
        <v>-4.6638799999999998</v>
      </c>
    </row>
    <row r="3562" spans="1:2" x14ac:dyDescent="0.25">
      <c r="A3562">
        <v>2.5649899999999999</v>
      </c>
      <c r="B3562">
        <v>-4.6804500000000004</v>
      </c>
    </row>
    <row r="3563" spans="1:2" x14ac:dyDescent="0.25">
      <c r="A3563">
        <v>2.42618</v>
      </c>
      <c r="B3563">
        <v>-4.77508</v>
      </c>
    </row>
    <row r="3564" spans="1:2" x14ac:dyDescent="0.25">
      <c r="A3564">
        <v>2.2873600000000001</v>
      </c>
      <c r="B3564">
        <v>-4.9126899999999996</v>
      </c>
    </row>
    <row r="3565" spans="1:2" x14ac:dyDescent="0.25">
      <c r="A3565">
        <v>2.1485500000000002</v>
      </c>
      <c r="B3565">
        <v>-4.9795400000000001</v>
      </c>
    </row>
    <row r="3566" spans="1:2" x14ac:dyDescent="0.25">
      <c r="A3566">
        <v>2.1485500000000002</v>
      </c>
      <c r="B3566">
        <v>-4.9795400000000001</v>
      </c>
    </row>
    <row r="3567" spans="1:2" x14ac:dyDescent="0.25">
      <c r="A3567">
        <v>2.03498</v>
      </c>
      <c r="B3567">
        <v>-4.9373399999999998</v>
      </c>
    </row>
    <row r="3568" spans="1:2" x14ac:dyDescent="0.25">
      <c r="A3568">
        <v>1.9214199999999999</v>
      </c>
      <c r="B3568">
        <v>-4.8250000000000002</v>
      </c>
    </row>
    <row r="3569" spans="1:2" x14ac:dyDescent="0.25">
      <c r="A3569">
        <v>1.80786</v>
      </c>
      <c r="B3569">
        <v>-4.6795999999999998</v>
      </c>
    </row>
    <row r="3570" spans="1:2" x14ac:dyDescent="0.25">
      <c r="A3570">
        <v>1.6942999999999999</v>
      </c>
      <c r="B3570">
        <v>-4.5821500000000004</v>
      </c>
    </row>
    <row r="3571" spans="1:2" x14ac:dyDescent="0.25">
      <c r="A3571">
        <v>1.58073</v>
      </c>
      <c r="B3571">
        <v>-4.5389900000000001</v>
      </c>
    </row>
    <row r="3572" spans="1:2" x14ac:dyDescent="0.25">
      <c r="A3572">
        <v>1.4671700000000001</v>
      </c>
      <c r="B3572">
        <v>-4.4730999999999996</v>
      </c>
    </row>
    <row r="3573" spans="1:2" x14ac:dyDescent="0.25">
      <c r="A3573">
        <v>1.35361</v>
      </c>
      <c r="B3573">
        <v>-4.5500299999999996</v>
      </c>
    </row>
    <row r="3574" spans="1:2" x14ac:dyDescent="0.25">
      <c r="A3574">
        <v>1.2400500000000001</v>
      </c>
      <c r="B3574">
        <v>-4.5968299999999997</v>
      </c>
    </row>
    <row r="3575" spans="1:2" x14ac:dyDescent="0.25">
      <c r="A3575">
        <v>1.2400500000000001</v>
      </c>
      <c r="B3575">
        <v>-4.9761600000000001</v>
      </c>
    </row>
    <row r="3576" spans="1:2" x14ac:dyDescent="0.25">
      <c r="A3576">
        <v>1.1284799999999999</v>
      </c>
      <c r="B3576">
        <v>-4.9778700000000002</v>
      </c>
    </row>
    <row r="3577" spans="1:2" x14ac:dyDescent="0.25">
      <c r="A3577">
        <v>1.01692</v>
      </c>
      <c r="B3577">
        <v>-4.9795400000000001</v>
      </c>
    </row>
    <row r="3578" spans="1:2" x14ac:dyDescent="0.25">
      <c r="A3578">
        <v>1.01692</v>
      </c>
      <c r="B3578">
        <v>-4.9795400000000001</v>
      </c>
    </row>
    <row r="3579" spans="1:2" x14ac:dyDescent="0.25">
      <c r="A3579">
        <v>0.88980000000000004</v>
      </c>
      <c r="B3579">
        <v>-4.91554</v>
      </c>
    </row>
    <row r="3580" spans="1:2" x14ac:dyDescent="0.25">
      <c r="A3580">
        <v>0.76268999999999998</v>
      </c>
      <c r="B3580">
        <v>-4.7667700000000002</v>
      </c>
    </row>
    <row r="3581" spans="1:2" x14ac:dyDescent="0.25">
      <c r="A3581">
        <v>0.63556999999999997</v>
      </c>
      <c r="B3581">
        <v>-4.6555799999999996</v>
      </c>
    </row>
    <row r="3582" spans="1:2" x14ac:dyDescent="0.25">
      <c r="A3582">
        <v>0.50846000000000002</v>
      </c>
      <c r="B3582">
        <v>-4.63849</v>
      </c>
    </row>
    <row r="3583" spans="1:2" x14ac:dyDescent="0.25">
      <c r="A3583">
        <v>0.50846000000000002</v>
      </c>
      <c r="B3583">
        <v>-4.62507</v>
      </c>
    </row>
    <row r="3584" spans="1:2" x14ac:dyDescent="0.25">
      <c r="A3584">
        <v>0.38134000000000001</v>
      </c>
      <c r="B3584">
        <v>-4.6682600000000001</v>
      </c>
    </row>
    <row r="3585" spans="1:2" x14ac:dyDescent="0.25">
      <c r="A3585">
        <v>0.25423000000000001</v>
      </c>
      <c r="B3585">
        <v>-4.8022200000000002</v>
      </c>
    </row>
    <row r="3586" spans="1:2" x14ac:dyDescent="0.25">
      <c r="A3586">
        <v>0.12711</v>
      </c>
      <c r="B3586">
        <v>-4.9284600000000003</v>
      </c>
    </row>
    <row r="3587" spans="1:2" x14ac:dyDescent="0.25">
      <c r="A3587">
        <v>0</v>
      </c>
      <c r="B3587">
        <v>-4.9795400000000001</v>
      </c>
    </row>
    <row r="3588" spans="1:2" x14ac:dyDescent="0.25">
      <c r="B3588" t="s">
        <v>1</v>
      </c>
    </row>
    <row r="3589" spans="1:2" x14ac:dyDescent="0.25">
      <c r="A3589" t="s">
        <v>0</v>
      </c>
      <c r="B3589" t="s">
        <v>1</v>
      </c>
    </row>
    <row r="3590" spans="1:2" x14ac:dyDescent="0.25">
      <c r="A3590">
        <v>0</v>
      </c>
      <c r="B3590">
        <v>-4.9325000000000001</v>
      </c>
    </row>
    <row r="3591" spans="1:2" x14ac:dyDescent="0.25">
      <c r="A3591">
        <v>0.12711</v>
      </c>
      <c r="B3591">
        <v>-4.8685999999999998</v>
      </c>
    </row>
    <row r="3592" spans="1:2" x14ac:dyDescent="0.25">
      <c r="A3592">
        <v>0.25423000000000001</v>
      </c>
      <c r="B3592">
        <v>-4.7240500000000001</v>
      </c>
    </row>
    <row r="3593" spans="1:2" x14ac:dyDescent="0.25">
      <c r="A3593">
        <v>0.38134000000000001</v>
      </c>
      <c r="B3593">
        <v>-4.5811900000000003</v>
      </c>
    </row>
    <row r="3594" spans="1:2" x14ac:dyDescent="0.25">
      <c r="A3594">
        <v>0.50846000000000002</v>
      </c>
      <c r="B3594">
        <v>-4.5831799999999996</v>
      </c>
    </row>
    <row r="3595" spans="1:2" x14ac:dyDescent="0.25">
      <c r="A3595">
        <v>0.50846000000000002</v>
      </c>
      <c r="B3595">
        <v>-4.5412400000000002</v>
      </c>
    </row>
    <row r="3596" spans="1:2" x14ac:dyDescent="0.25">
      <c r="A3596">
        <v>0.63556999999999997</v>
      </c>
      <c r="B3596">
        <v>-4.6051299999999999</v>
      </c>
    </row>
    <row r="3597" spans="1:2" x14ac:dyDescent="0.25">
      <c r="A3597">
        <v>0.76268999999999998</v>
      </c>
      <c r="B3597">
        <v>-4.74979</v>
      </c>
    </row>
    <row r="3598" spans="1:2" x14ac:dyDescent="0.25">
      <c r="A3598">
        <v>0.88980000000000004</v>
      </c>
      <c r="B3598">
        <v>-4.8755899999999999</v>
      </c>
    </row>
    <row r="3599" spans="1:2" x14ac:dyDescent="0.25">
      <c r="A3599">
        <v>1.01692</v>
      </c>
      <c r="B3599">
        <v>-4.9325000000000001</v>
      </c>
    </row>
    <row r="3600" spans="1:2" x14ac:dyDescent="0.25">
      <c r="A3600">
        <v>1.01692</v>
      </c>
      <c r="B3600">
        <v>-4.9325000000000001</v>
      </c>
    </row>
    <row r="3601" spans="1:2" x14ac:dyDescent="0.25">
      <c r="A3601">
        <v>1.1284799999999999</v>
      </c>
      <c r="B3601">
        <v>-4.9325299999999999</v>
      </c>
    </row>
    <row r="3602" spans="1:2" x14ac:dyDescent="0.25">
      <c r="A3602">
        <v>1.2400500000000001</v>
      </c>
      <c r="B3602">
        <v>-4.9325700000000001</v>
      </c>
    </row>
    <row r="3603" spans="1:2" x14ac:dyDescent="0.25">
      <c r="A3603">
        <v>1.2400500000000001</v>
      </c>
      <c r="B3603">
        <v>-4.4992599999999996</v>
      </c>
    </row>
    <row r="3604" spans="1:2" x14ac:dyDescent="0.25">
      <c r="A3604">
        <v>1.35361</v>
      </c>
      <c r="B3604">
        <v>-4.4586699999999997</v>
      </c>
    </row>
    <row r="3605" spans="1:2" x14ac:dyDescent="0.25">
      <c r="A3605">
        <v>1.4671700000000001</v>
      </c>
      <c r="B3605">
        <v>-4.4150400000000003</v>
      </c>
    </row>
    <row r="3606" spans="1:2" x14ac:dyDescent="0.25">
      <c r="A3606">
        <v>1.58073</v>
      </c>
      <c r="B3606">
        <v>-4.4259199999999996</v>
      </c>
    </row>
    <row r="3607" spans="1:2" x14ac:dyDescent="0.25">
      <c r="A3607">
        <v>1.6942999999999999</v>
      </c>
      <c r="B3607">
        <v>-4.50441</v>
      </c>
    </row>
    <row r="3608" spans="1:2" x14ac:dyDescent="0.25">
      <c r="A3608">
        <v>1.80786</v>
      </c>
      <c r="B3608">
        <v>-4.64438</v>
      </c>
    </row>
    <row r="3609" spans="1:2" x14ac:dyDescent="0.25">
      <c r="A3609">
        <v>1.9214199999999999</v>
      </c>
      <c r="B3609">
        <v>-4.7754399999999997</v>
      </c>
    </row>
    <row r="3610" spans="1:2" x14ac:dyDescent="0.25">
      <c r="A3610">
        <v>2.03498</v>
      </c>
      <c r="B3610">
        <v>-4.8869699999999998</v>
      </c>
    </row>
    <row r="3611" spans="1:2" x14ac:dyDescent="0.25">
      <c r="A3611">
        <v>2.1485500000000002</v>
      </c>
      <c r="B3611">
        <v>-4.9325000000000001</v>
      </c>
    </row>
    <row r="3612" spans="1:2" x14ac:dyDescent="0.25">
      <c r="A3612">
        <v>2.1485500000000002</v>
      </c>
      <c r="B3612">
        <v>-4.9325000000000001</v>
      </c>
    </row>
    <row r="3613" spans="1:2" x14ac:dyDescent="0.25">
      <c r="A3613">
        <v>2.2873600000000001</v>
      </c>
      <c r="B3613">
        <v>-4.8756399999999998</v>
      </c>
    </row>
    <row r="3614" spans="1:2" x14ac:dyDescent="0.25">
      <c r="A3614">
        <v>2.42618</v>
      </c>
      <c r="B3614">
        <v>-4.7446599999999997</v>
      </c>
    </row>
    <row r="3615" spans="1:2" x14ac:dyDescent="0.25">
      <c r="A3615">
        <v>2.5649899999999999</v>
      </c>
      <c r="B3615">
        <v>-4.5997300000000001</v>
      </c>
    </row>
    <row r="3616" spans="1:2" x14ac:dyDescent="0.25">
      <c r="A3616">
        <v>2.7038099999999998</v>
      </c>
      <c r="B3616">
        <v>-4.5185000000000004</v>
      </c>
    </row>
    <row r="3617" spans="1:2" x14ac:dyDescent="0.25">
      <c r="A3617">
        <v>2.7038099999999998</v>
      </c>
      <c r="B3617">
        <v>-4.5822799999999999</v>
      </c>
    </row>
    <row r="3618" spans="1:2" x14ac:dyDescent="0.25">
      <c r="A3618">
        <v>2.8426300000000002</v>
      </c>
      <c r="B3618">
        <v>-4.5897199999999998</v>
      </c>
    </row>
    <row r="3619" spans="1:2" x14ac:dyDescent="0.25">
      <c r="A3619">
        <v>2.9814400000000001</v>
      </c>
      <c r="B3619">
        <v>-4.72356</v>
      </c>
    </row>
    <row r="3620" spans="1:2" x14ac:dyDescent="0.25">
      <c r="A3620">
        <v>3.12026</v>
      </c>
      <c r="B3620">
        <v>-4.8682999999999996</v>
      </c>
    </row>
    <row r="3621" spans="1:2" x14ac:dyDescent="0.25">
      <c r="A3621">
        <v>3.2590699999999999</v>
      </c>
      <c r="B3621">
        <v>-4.9325000000000001</v>
      </c>
    </row>
    <row r="3622" spans="1:2" x14ac:dyDescent="0.25">
      <c r="A3622">
        <v>3.2590699999999999</v>
      </c>
      <c r="B3622">
        <v>-4.9325000000000001</v>
      </c>
    </row>
    <row r="3623" spans="1:2" x14ac:dyDescent="0.25">
      <c r="A3623">
        <v>3.38619</v>
      </c>
      <c r="B3623">
        <v>-4.8664500000000004</v>
      </c>
    </row>
    <row r="3624" spans="1:2" x14ac:dyDescent="0.25">
      <c r="A3624">
        <v>3.5133000000000001</v>
      </c>
      <c r="B3624">
        <v>-4.6992099999999999</v>
      </c>
    </row>
    <row r="3625" spans="1:2" x14ac:dyDescent="0.25">
      <c r="A3625">
        <v>3.6404200000000002</v>
      </c>
      <c r="B3625">
        <v>-4.5395700000000003</v>
      </c>
    </row>
    <row r="3626" spans="1:2" x14ac:dyDescent="0.25">
      <c r="A3626">
        <v>3.7675299999999998</v>
      </c>
      <c r="B3626">
        <v>-4.5000099999999996</v>
      </c>
    </row>
    <row r="3627" spans="1:2" x14ac:dyDescent="0.25">
      <c r="B3627" t="s">
        <v>1</v>
      </c>
    </row>
    <row r="3628" spans="1:2" x14ac:dyDescent="0.25">
      <c r="A3628" t="s">
        <v>0</v>
      </c>
      <c r="B3628" t="s">
        <v>1</v>
      </c>
    </row>
    <row r="3629" spans="1:2" x14ac:dyDescent="0.25">
      <c r="A3629">
        <v>3.7675299999999998</v>
      </c>
      <c r="B3629">
        <v>-4.1306000000000003</v>
      </c>
    </row>
    <row r="3630" spans="1:2" x14ac:dyDescent="0.25">
      <c r="A3630">
        <v>3.6404200000000002</v>
      </c>
      <c r="B3630">
        <v>-4.2396099999999999</v>
      </c>
    </row>
    <row r="3631" spans="1:2" x14ac:dyDescent="0.25">
      <c r="A3631">
        <v>3.5133000000000001</v>
      </c>
      <c r="B3631">
        <v>-4.46394</v>
      </c>
    </row>
    <row r="3632" spans="1:2" x14ac:dyDescent="0.25">
      <c r="A3632">
        <v>3.38619</v>
      </c>
      <c r="B3632">
        <v>-4.6342999999999996</v>
      </c>
    </row>
    <row r="3633" spans="1:2" x14ac:dyDescent="0.25">
      <c r="A3633">
        <v>3.2590699999999999</v>
      </c>
      <c r="B3633">
        <v>-4.6930500000000004</v>
      </c>
    </row>
    <row r="3634" spans="1:2" x14ac:dyDescent="0.25">
      <c r="A3634">
        <v>3.2590699999999999</v>
      </c>
      <c r="B3634">
        <v>-4.6930500000000004</v>
      </c>
    </row>
    <row r="3635" spans="1:2" x14ac:dyDescent="0.25">
      <c r="A3635">
        <v>3.12026</v>
      </c>
      <c r="B3635">
        <v>-4.6615000000000002</v>
      </c>
    </row>
    <row r="3636" spans="1:2" x14ac:dyDescent="0.25">
      <c r="A3636">
        <v>2.9814400000000001</v>
      </c>
      <c r="B3636">
        <v>-4.5845799999999999</v>
      </c>
    </row>
    <row r="3637" spans="1:2" x14ac:dyDescent="0.25">
      <c r="A3637">
        <v>2.8426300000000002</v>
      </c>
      <c r="B3637">
        <v>-4.5358000000000001</v>
      </c>
    </row>
    <row r="3638" spans="1:2" x14ac:dyDescent="0.25">
      <c r="A3638">
        <v>2.7038099999999998</v>
      </c>
      <c r="B3638">
        <v>-4.5263799999999996</v>
      </c>
    </row>
    <row r="3639" spans="1:2" x14ac:dyDescent="0.25">
      <c r="A3639">
        <v>2.7038099999999998</v>
      </c>
      <c r="B3639">
        <v>-4.2051499999999997</v>
      </c>
    </row>
    <row r="3640" spans="1:2" x14ac:dyDescent="0.25">
      <c r="A3640">
        <v>2.5649899999999999</v>
      </c>
      <c r="B3640">
        <v>-4.3013700000000004</v>
      </c>
    </row>
    <row r="3641" spans="1:2" x14ac:dyDescent="0.25">
      <c r="A3641">
        <v>2.42618</v>
      </c>
      <c r="B3641">
        <v>-4.52712</v>
      </c>
    </row>
    <row r="3642" spans="1:2" x14ac:dyDescent="0.25">
      <c r="A3642">
        <v>2.2873600000000001</v>
      </c>
      <c r="B3642">
        <v>-4.65273</v>
      </c>
    </row>
    <row r="3643" spans="1:2" x14ac:dyDescent="0.25">
      <c r="A3643">
        <v>2.1485500000000002</v>
      </c>
      <c r="B3643">
        <v>-4.6930500000000004</v>
      </c>
    </row>
    <row r="3644" spans="1:2" x14ac:dyDescent="0.25">
      <c r="A3644">
        <v>2.1485500000000002</v>
      </c>
      <c r="B3644">
        <v>-4.6930500000000004</v>
      </c>
    </row>
    <row r="3645" spans="1:2" x14ac:dyDescent="0.25">
      <c r="A3645">
        <v>2.03498</v>
      </c>
      <c r="B3645">
        <v>-4.6700900000000001</v>
      </c>
    </row>
    <row r="3646" spans="1:2" x14ac:dyDescent="0.25">
      <c r="A3646">
        <v>1.9214199999999999</v>
      </c>
      <c r="B3646">
        <v>-4.5967799999999999</v>
      </c>
    </row>
    <row r="3647" spans="1:2" x14ac:dyDescent="0.25">
      <c r="A3647">
        <v>1.80786</v>
      </c>
      <c r="B3647">
        <v>-4.4859900000000001</v>
      </c>
    </row>
    <row r="3648" spans="1:2" x14ac:dyDescent="0.25">
      <c r="A3648">
        <v>1.6942999999999999</v>
      </c>
      <c r="B3648">
        <v>-4.4152399999999998</v>
      </c>
    </row>
    <row r="3649" spans="1:2" x14ac:dyDescent="0.25">
      <c r="A3649">
        <v>1.58073</v>
      </c>
      <c r="B3649">
        <v>-4.3680099999999999</v>
      </c>
    </row>
    <row r="3650" spans="1:2" x14ac:dyDescent="0.25">
      <c r="A3650">
        <v>1.4671700000000001</v>
      </c>
      <c r="B3650">
        <v>-4.3075200000000002</v>
      </c>
    </row>
    <row r="3651" spans="1:2" x14ac:dyDescent="0.25">
      <c r="A3651">
        <v>1.35361</v>
      </c>
      <c r="B3651">
        <v>-4.1896899999999997</v>
      </c>
    </row>
    <row r="3652" spans="1:2" x14ac:dyDescent="0.25">
      <c r="A3652">
        <v>1.2400500000000001</v>
      </c>
      <c r="B3652">
        <v>-4.1307200000000002</v>
      </c>
    </row>
    <row r="3653" spans="1:2" x14ac:dyDescent="0.25">
      <c r="A3653">
        <v>1.2400500000000001</v>
      </c>
      <c r="B3653">
        <v>-4.6966799999999997</v>
      </c>
    </row>
    <row r="3654" spans="1:2" x14ac:dyDescent="0.25">
      <c r="A3654">
        <v>1.1284799999999999</v>
      </c>
      <c r="B3654">
        <v>-4.6948699999999999</v>
      </c>
    </row>
    <row r="3655" spans="1:2" x14ac:dyDescent="0.25">
      <c r="A3655">
        <v>1.01692</v>
      </c>
      <c r="B3655">
        <v>-4.6930500000000004</v>
      </c>
    </row>
    <row r="3656" spans="1:2" x14ac:dyDescent="0.25">
      <c r="A3656">
        <v>1.01692</v>
      </c>
      <c r="B3656">
        <v>-4.6930500000000004</v>
      </c>
    </row>
    <row r="3657" spans="1:2" x14ac:dyDescent="0.25">
      <c r="A3657">
        <v>0.88980000000000004</v>
      </c>
      <c r="B3657">
        <v>-4.6515399999999998</v>
      </c>
    </row>
    <row r="3658" spans="1:2" x14ac:dyDescent="0.25">
      <c r="A3658">
        <v>0.76268999999999998</v>
      </c>
      <c r="B3658">
        <v>-4.5208500000000003</v>
      </c>
    </row>
    <row r="3659" spans="1:2" x14ac:dyDescent="0.25">
      <c r="A3659">
        <v>0.63556999999999997</v>
      </c>
      <c r="B3659">
        <v>-4.3046499999999996</v>
      </c>
    </row>
    <row r="3660" spans="1:2" x14ac:dyDescent="0.25">
      <c r="A3660">
        <v>0.50846000000000002</v>
      </c>
      <c r="B3660">
        <v>-4.2062400000000002</v>
      </c>
    </row>
    <row r="3661" spans="1:2" x14ac:dyDescent="0.25">
      <c r="A3661">
        <v>0.50846000000000002</v>
      </c>
      <c r="B3661">
        <v>-4.51328</v>
      </c>
    </row>
    <row r="3662" spans="1:2" x14ac:dyDescent="0.25">
      <c r="A3662">
        <v>0.38134000000000001</v>
      </c>
      <c r="B3662">
        <v>-4.54277</v>
      </c>
    </row>
    <row r="3663" spans="1:2" x14ac:dyDescent="0.25">
      <c r="A3663">
        <v>0.25423000000000001</v>
      </c>
      <c r="B3663">
        <v>-4.5827600000000004</v>
      </c>
    </row>
    <row r="3664" spans="1:2" x14ac:dyDescent="0.25">
      <c r="A3664">
        <v>0.12711</v>
      </c>
      <c r="B3664">
        <v>-4.6613600000000002</v>
      </c>
    </row>
    <row r="3665" spans="1:2" x14ac:dyDescent="0.25">
      <c r="A3665">
        <v>0</v>
      </c>
      <c r="B3665">
        <v>-4.6930500000000004</v>
      </c>
    </row>
    <row r="3666" spans="1:2" x14ac:dyDescent="0.25">
      <c r="B3666" t="s">
        <v>1</v>
      </c>
    </row>
    <row r="3667" spans="1:2" x14ac:dyDescent="0.25">
      <c r="A3667" t="s">
        <v>0</v>
      </c>
      <c r="B3667" t="s">
        <v>1</v>
      </c>
    </row>
    <row r="3668" spans="1:2" x14ac:dyDescent="0.25">
      <c r="A3668">
        <v>0</v>
      </c>
      <c r="B3668">
        <v>-4.3133600000000003</v>
      </c>
    </row>
    <row r="3669" spans="1:2" x14ac:dyDescent="0.25">
      <c r="A3669">
        <v>0.12711</v>
      </c>
      <c r="B3669">
        <v>-4.2876700000000003</v>
      </c>
    </row>
    <row r="3670" spans="1:2" x14ac:dyDescent="0.25">
      <c r="A3670">
        <v>0.25423000000000001</v>
      </c>
      <c r="B3670">
        <v>-4.21157</v>
      </c>
    </row>
    <row r="3671" spans="1:2" x14ac:dyDescent="0.25">
      <c r="A3671">
        <v>0.38134000000000001</v>
      </c>
      <c r="B3671">
        <v>-4.2196300000000004</v>
      </c>
    </row>
    <row r="3672" spans="1:2" x14ac:dyDescent="0.25">
      <c r="A3672">
        <v>0.50846000000000002</v>
      </c>
      <c r="B3672">
        <v>-4.3231000000000002</v>
      </c>
    </row>
    <row r="3673" spans="1:2" x14ac:dyDescent="0.25">
      <c r="A3673">
        <v>0.50846000000000002</v>
      </c>
      <c r="B3673">
        <v>-4.1026600000000002</v>
      </c>
    </row>
    <row r="3674" spans="1:2" x14ac:dyDescent="0.25">
      <c r="A3674">
        <v>0.63556999999999997</v>
      </c>
      <c r="B3674">
        <v>-4.1622700000000004</v>
      </c>
    </row>
    <row r="3675" spans="1:2" x14ac:dyDescent="0.25">
      <c r="A3675">
        <v>0.76268999999999998</v>
      </c>
      <c r="B3675">
        <v>-4.2204600000000001</v>
      </c>
    </row>
    <row r="3676" spans="1:2" x14ac:dyDescent="0.25">
      <c r="A3676">
        <v>0.88980000000000004</v>
      </c>
      <c r="B3676">
        <v>-4.2769199999999996</v>
      </c>
    </row>
    <row r="3677" spans="1:2" x14ac:dyDescent="0.25">
      <c r="A3677">
        <v>1.01692</v>
      </c>
      <c r="B3677">
        <v>-4.3133600000000003</v>
      </c>
    </row>
    <row r="3678" spans="1:2" x14ac:dyDescent="0.25">
      <c r="A3678">
        <v>1.01692</v>
      </c>
      <c r="B3678">
        <v>-4.3133600000000003</v>
      </c>
    </row>
    <row r="3679" spans="1:2" x14ac:dyDescent="0.25">
      <c r="A3679">
        <v>1.1284799999999999</v>
      </c>
      <c r="B3679">
        <v>-4.3113000000000001</v>
      </c>
    </row>
    <row r="3680" spans="1:2" x14ac:dyDescent="0.25">
      <c r="A3680">
        <v>1.2400500000000001</v>
      </c>
      <c r="B3680">
        <v>-4.3091299999999997</v>
      </c>
    </row>
    <row r="3681" spans="1:2" x14ac:dyDescent="0.25">
      <c r="A3681">
        <v>1.2400500000000001</v>
      </c>
      <c r="B3681">
        <v>-4.1170900000000001</v>
      </c>
    </row>
    <row r="3682" spans="1:2" x14ac:dyDescent="0.25">
      <c r="A3682">
        <v>1.35361</v>
      </c>
      <c r="B3682">
        <v>-4.12378</v>
      </c>
    </row>
    <row r="3683" spans="1:2" x14ac:dyDescent="0.25">
      <c r="A3683">
        <v>1.4671700000000001</v>
      </c>
      <c r="B3683">
        <v>-4.1341400000000004</v>
      </c>
    </row>
    <row r="3684" spans="1:2" x14ac:dyDescent="0.25">
      <c r="A3684">
        <v>1.58073</v>
      </c>
      <c r="B3684">
        <v>-4.09023</v>
      </c>
    </row>
    <row r="3685" spans="1:2" x14ac:dyDescent="0.25">
      <c r="A3685">
        <v>1.6942999999999999</v>
      </c>
      <c r="B3685">
        <v>-4.1513600000000004</v>
      </c>
    </row>
    <row r="3686" spans="1:2" x14ac:dyDescent="0.25">
      <c r="A3686">
        <v>1.80786</v>
      </c>
      <c r="B3686">
        <v>-4.2119900000000001</v>
      </c>
    </row>
    <row r="3687" spans="1:2" x14ac:dyDescent="0.25">
      <c r="A3687">
        <v>1.9214199999999999</v>
      </c>
      <c r="B3687">
        <v>-4.2378099999999996</v>
      </c>
    </row>
    <row r="3688" spans="1:2" x14ac:dyDescent="0.25">
      <c r="A3688">
        <v>2.03498</v>
      </c>
      <c r="B3688">
        <v>-4.2896400000000003</v>
      </c>
    </row>
    <row r="3689" spans="1:2" x14ac:dyDescent="0.25">
      <c r="A3689">
        <v>2.1485500000000002</v>
      </c>
      <c r="B3689">
        <v>-4.3133600000000003</v>
      </c>
    </row>
    <row r="3690" spans="1:2" x14ac:dyDescent="0.25">
      <c r="A3690">
        <v>2.1485500000000002</v>
      </c>
      <c r="B3690">
        <v>-4.3133600000000003</v>
      </c>
    </row>
    <row r="3691" spans="1:2" x14ac:dyDescent="0.25">
      <c r="A3691">
        <v>2.2873600000000001</v>
      </c>
      <c r="B3691">
        <v>-4.27468</v>
      </c>
    </row>
    <row r="3692" spans="1:2" x14ac:dyDescent="0.25">
      <c r="A3692">
        <v>2.42618</v>
      </c>
      <c r="B3692">
        <v>-4.218</v>
      </c>
    </row>
    <row r="3693" spans="1:2" x14ac:dyDescent="0.25">
      <c r="A3693">
        <v>2.5649899999999999</v>
      </c>
      <c r="B3693">
        <v>-4.1706899999999996</v>
      </c>
    </row>
    <row r="3694" spans="1:2" x14ac:dyDescent="0.25">
      <c r="A3694">
        <v>2.7038099999999998</v>
      </c>
      <c r="B3694">
        <v>-4.10365</v>
      </c>
    </row>
    <row r="3695" spans="1:2" x14ac:dyDescent="0.25">
      <c r="A3695">
        <v>2.7038099999999998</v>
      </c>
      <c r="B3695">
        <v>-4.30945</v>
      </c>
    </row>
    <row r="3696" spans="1:2" x14ac:dyDescent="0.25">
      <c r="A3696">
        <v>2.8426300000000002</v>
      </c>
      <c r="B3696">
        <v>-4.22342</v>
      </c>
    </row>
    <row r="3697" spans="1:2" x14ac:dyDescent="0.25">
      <c r="A3697">
        <v>2.9814400000000001</v>
      </c>
      <c r="B3697">
        <v>-4.2089600000000003</v>
      </c>
    </row>
    <row r="3698" spans="1:2" x14ac:dyDescent="0.25">
      <c r="A3698">
        <v>3.12026</v>
      </c>
      <c r="B3698">
        <v>-4.2879899999999997</v>
      </c>
    </row>
    <row r="3699" spans="1:2" x14ac:dyDescent="0.25">
      <c r="A3699">
        <v>3.2590699999999999</v>
      </c>
      <c r="B3699">
        <v>-4.3133600000000003</v>
      </c>
    </row>
    <row r="3700" spans="1:2" x14ac:dyDescent="0.25">
      <c r="A3700">
        <v>3.2590699999999999</v>
      </c>
      <c r="B3700">
        <v>-4.3133600000000003</v>
      </c>
    </row>
    <row r="3701" spans="1:2" x14ac:dyDescent="0.25">
      <c r="A3701">
        <v>3.38619</v>
      </c>
      <c r="B3701">
        <v>-4.2785299999999999</v>
      </c>
    </row>
    <row r="3702" spans="1:2" x14ac:dyDescent="0.25">
      <c r="A3702">
        <v>3.5133000000000001</v>
      </c>
      <c r="B3702">
        <v>-4.1909599999999996</v>
      </c>
    </row>
    <row r="3703" spans="1:2" x14ac:dyDescent="0.25">
      <c r="A3703">
        <v>3.6404200000000002</v>
      </c>
      <c r="B3703">
        <v>-4.1288299999999998</v>
      </c>
    </row>
    <row r="3704" spans="1:2" x14ac:dyDescent="0.25">
      <c r="A3704">
        <v>3.7675299999999998</v>
      </c>
      <c r="B3704">
        <v>-4.0782299999999996</v>
      </c>
    </row>
    <row r="3705" spans="1:2" x14ac:dyDescent="0.25">
      <c r="B3705" t="s">
        <v>1</v>
      </c>
    </row>
    <row r="3706" spans="1:2" x14ac:dyDescent="0.25">
      <c r="A3706" t="s">
        <v>0</v>
      </c>
      <c r="B3706" t="s">
        <v>1</v>
      </c>
    </row>
    <row r="3707" spans="1:2" x14ac:dyDescent="0.25">
      <c r="A3707">
        <v>3.7675299999999998</v>
      </c>
      <c r="B3707">
        <v>-4.0232599999999996</v>
      </c>
    </row>
    <row r="3708" spans="1:2" x14ac:dyDescent="0.25">
      <c r="A3708">
        <v>3.6404200000000002</v>
      </c>
      <c r="B3708">
        <v>-4.0110099999999997</v>
      </c>
    </row>
    <row r="3709" spans="1:2" x14ac:dyDescent="0.25">
      <c r="A3709">
        <v>3.5133000000000001</v>
      </c>
      <c r="B3709">
        <v>-4.0815900000000003</v>
      </c>
    </row>
    <row r="3710" spans="1:2" x14ac:dyDescent="0.25">
      <c r="A3710">
        <v>3.38619</v>
      </c>
      <c r="B3710">
        <v>-4.12094</v>
      </c>
    </row>
    <row r="3711" spans="1:2" x14ac:dyDescent="0.25">
      <c r="A3711">
        <v>3.2590699999999999</v>
      </c>
      <c r="B3711">
        <v>-4.1384499999999997</v>
      </c>
    </row>
    <row r="3712" spans="1:2" x14ac:dyDescent="0.25">
      <c r="A3712">
        <v>3.2590699999999999</v>
      </c>
      <c r="B3712">
        <v>-4.1384499999999997</v>
      </c>
    </row>
    <row r="3713" spans="1:2" x14ac:dyDescent="0.25">
      <c r="A3713">
        <v>3.12026</v>
      </c>
      <c r="B3713">
        <v>-4.1148400000000001</v>
      </c>
    </row>
    <row r="3714" spans="1:2" x14ac:dyDescent="0.25">
      <c r="A3714">
        <v>2.9814400000000001</v>
      </c>
      <c r="B3714">
        <v>-4.1252399999999998</v>
      </c>
    </row>
    <row r="3715" spans="1:2" x14ac:dyDescent="0.25">
      <c r="A3715">
        <v>2.8426300000000002</v>
      </c>
      <c r="B3715">
        <v>-4.0635399999999997</v>
      </c>
    </row>
    <row r="3716" spans="1:2" x14ac:dyDescent="0.25">
      <c r="A3716">
        <v>2.7038099999999998</v>
      </c>
      <c r="B3716">
        <v>-4.0369000000000002</v>
      </c>
    </row>
    <row r="3717" spans="1:2" x14ac:dyDescent="0.25">
      <c r="A3717">
        <v>2.7038099999999998</v>
      </c>
      <c r="B3717">
        <v>-4.0037900000000004</v>
      </c>
    </row>
    <row r="3718" spans="1:2" x14ac:dyDescent="0.25">
      <c r="A3718">
        <v>2.5649899999999999</v>
      </c>
      <c r="B3718">
        <v>-3.9844300000000001</v>
      </c>
    </row>
    <row r="3719" spans="1:2" x14ac:dyDescent="0.25">
      <c r="A3719">
        <v>2.42618</v>
      </c>
      <c r="B3719">
        <v>-4.0218600000000002</v>
      </c>
    </row>
    <row r="3720" spans="1:2" x14ac:dyDescent="0.25">
      <c r="A3720">
        <v>2.2873600000000001</v>
      </c>
      <c r="B3720">
        <v>-4.1244899999999998</v>
      </c>
    </row>
    <row r="3721" spans="1:2" x14ac:dyDescent="0.25">
      <c r="A3721">
        <v>2.1485500000000002</v>
      </c>
      <c r="B3721">
        <v>-4.1384499999999997</v>
      </c>
    </row>
    <row r="3722" spans="1:2" x14ac:dyDescent="0.25">
      <c r="A3722">
        <v>2.1485500000000002</v>
      </c>
      <c r="B3722">
        <v>-4.1384499999999997</v>
      </c>
    </row>
    <row r="3723" spans="1:2" x14ac:dyDescent="0.25">
      <c r="A3723">
        <v>2.03498</v>
      </c>
      <c r="B3723">
        <v>-4.1208400000000003</v>
      </c>
    </row>
    <row r="3724" spans="1:2" x14ac:dyDescent="0.25">
      <c r="A3724">
        <v>1.9214199999999999</v>
      </c>
      <c r="B3724">
        <v>-4.1147499999999999</v>
      </c>
    </row>
    <row r="3725" spans="1:2" x14ac:dyDescent="0.25">
      <c r="A3725">
        <v>1.80786</v>
      </c>
      <c r="B3725">
        <v>-4.0712700000000002</v>
      </c>
    </row>
    <row r="3726" spans="1:2" x14ac:dyDescent="0.25">
      <c r="A3726">
        <v>1.6942999999999999</v>
      </c>
      <c r="B3726">
        <v>-4.0385299999999997</v>
      </c>
    </row>
    <row r="3727" spans="1:2" x14ac:dyDescent="0.25">
      <c r="A3727">
        <v>1.58073</v>
      </c>
      <c r="B3727">
        <v>-4.0428199999999999</v>
      </c>
    </row>
    <row r="3728" spans="1:2" x14ac:dyDescent="0.25">
      <c r="A3728">
        <v>1.4671700000000001</v>
      </c>
      <c r="B3728">
        <v>-4.0712999999999999</v>
      </c>
    </row>
    <row r="3729" spans="1:2" x14ac:dyDescent="0.25">
      <c r="A3729">
        <v>1.35361</v>
      </c>
      <c r="B3729">
        <v>-4.0244499999999999</v>
      </c>
    </row>
    <row r="3730" spans="1:2" x14ac:dyDescent="0.25">
      <c r="A3730">
        <v>1.2400500000000001</v>
      </c>
      <c r="B3730">
        <v>-3.9749300000000001</v>
      </c>
    </row>
    <row r="3731" spans="1:2" x14ac:dyDescent="0.25">
      <c r="A3731">
        <v>1.2400500000000001</v>
      </c>
      <c r="B3731">
        <v>-4.13924</v>
      </c>
    </row>
    <row r="3732" spans="1:2" x14ac:dyDescent="0.25">
      <c r="A3732">
        <v>1.1284799999999999</v>
      </c>
      <c r="B3732">
        <v>-4.1387099999999997</v>
      </c>
    </row>
    <row r="3733" spans="1:2" x14ac:dyDescent="0.25">
      <c r="A3733">
        <v>1.01692</v>
      </c>
      <c r="B3733">
        <v>-4.1384499999999997</v>
      </c>
    </row>
    <row r="3734" spans="1:2" x14ac:dyDescent="0.25">
      <c r="A3734">
        <v>1.01692</v>
      </c>
      <c r="B3734">
        <v>-4.1384499999999997</v>
      </c>
    </row>
    <row r="3735" spans="1:2" x14ac:dyDescent="0.25">
      <c r="A3735">
        <v>0.88980000000000004</v>
      </c>
      <c r="B3735">
        <v>-4.1219099999999997</v>
      </c>
    </row>
    <row r="3736" spans="1:2" x14ac:dyDescent="0.25">
      <c r="A3736">
        <v>0.76268999999999998</v>
      </c>
      <c r="B3736">
        <v>-4.0450299999999997</v>
      </c>
    </row>
    <row r="3737" spans="1:2" x14ac:dyDescent="0.25">
      <c r="A3737">
        <v>0.63556999999999997</v>
      </c>
      <c r="B3737">
        <v>-3.9939</v>
      </c>
    </row>
    <row r="3738" spans="1:2" x14ac:dyDescent="0.25">
      <c r="A3738">
        <v>0.50846000000000002</v>
      </c>
      <c r="B3738">
        <v>-3.9779100000000001</v>
      </c>
    </row>
    <row r="3739" spans="1:2" x14ac:dyDescent="0.25">
      <c r="A3739">
        <v>0.50846000000000002</v>
      </c>
      <c r="B3739">
        <v>-4.0274299999999998</v>
      </c>
    </row>
    <row r="3740" spans="1:2" x14ac:dyDescent="0.25">
      <c r="A3740">
        <v>0.38134000000000001</v>
      </c>
      <c r="B3740">
        <v>-4.0677599999999998</v>
      </c>
    </row>
    <row r="3741" spans="1:2" x14ac:dyDescent="0.25">
      <c r="A3741">
        <v>0.25423000000000001</v>
      </c>
      <c r="B3741">
        <v>-4.1058500000000002</v>
      </c>
    </row>
    <row r="3742" spans="1:2" x14ac:dyDescent="0.25">
      <c r="A3742">
        <v>0.12711</v>
      </c>
      <c r="B3742">
        <v>-4.1055200000000003</v>
      </c>
    </row>
    <row r="3743" spans="1:2" x14ac:dyDescent="0.25">
      <c r="A3743">
        <v>0</v>
      </c>
      <c r="B3743">
        <v>-4.1384499999999997</v>
      </c>
    </row>
    <row r="3744" spans="1:2" x14ac:dyDescent="0.25">
      <c r="B3744" t="s">
        <v>1</v>
      </c>
    </row>
    <row r="3745" spans="1:2" x14ac:dyDescent="0.25">
      <c r="A3745" t="s">
        <v>0</v>
      </c>
      <c r="B3745" t="s">
        <v>1</v>
      </c>
    </row>
    <row r="3746" spans="1:2" x14ac:dyDescent="0.25">
      <c r="A3746">
        <v>0</v>
      </c>
      <c r="B3746">
        <v>-4.08467</v>
      </c>
    </row>
    <row r="3747" spans="1:2" x14ac:dyDescent="0.25">
      <c r="A3747">
        <v>0.12711</v>
      </c>
      <c r="B3747">
        <v>-4.0744600000000002</v>
      </c>
    </row>
    <row r="3748" spans="1:2" x14ac:dyDescent="0.25">
      <c r="A3748">
        <v>0.25423000000000001</v>
      </c>
      <c r="B3748">
        <v>-4.0160499999999999</v>
      </c>
    </row>
    <row r="3749" spans="1:2" x14ac:dyDescent="0.25">
      <c r="A3749">
        <v>0.38134000000000001</v>
      </c>
      <c r="B3749">
        <v>-4.03775</v>
      </c>
    </row>
    <row r="3750" spans="1:2" x14ac:dyDescent="0.25">
      <c r="A3750">
        <v>0.50846000000000002</v>
      </c>
      <c r="B3750">
        <v>-3.9762599999999999</v>
      </c>
    </row>
    <row r="3751" spans="1:2" x14ac:dyDescent="0.25">
      <c r="A3751">
        <v>0.50846000000000002</v>
      </c>
      <c r="B3751">
        <v>-3.8795899999999999</v>
      </c>
    </row>
    <row r="3752" spans="1:2" x14ac:dyDescent="0.25">
      <c r="A3752">
        <v>0.63556999999999997</v>
      </c>
      <c r="B3752">
        <v>-3.9030200000000002</v>
      </c>
    </row>
    <row r="3753" spans="1:2" x14ac:dyDescent="0.25">
      <c r="A3753">
        <v>0.76268999999999998</v>
      </c>
      <c r="B3753">
        <v>-4.0193099999999999</v>
      </c>
    </row>
    <row r="3754" spans="1:2" x14ac:dyDescent="0.25">
      <c r="A3754">
        <v>0.88980000000000004</v>
      </c>
      <c r="B3754">
        <v>-4.0873400000000002</v>
      </c>
    </row>
    <row r="3755" spans="1:2" x14ac:dyDescent="0.25">
      <c r="A3755">
        <v>1.01692</v>
      </c>
      <c r="B3755">
        <v>-4.08467</v>
      </c>
    </row>
    <row r="3756" spans="1:2" x14ac:dyDescent="0.25">
      <c r="A3756">
        <v>1.01692</v>
      </c>
      <c r="B3756">
        <v>-4.08467</v>
      </c>
    </row>
    <row r="3757" spans="1:2" x14ac:dyDescent="0.25">
      <c r="A3757">
        <v>1.1284799999999999</v>
      </c>
      <c r="B3757">
        <v>-4.0779500000000004</v>
      </c>
    </row>
    <row r="3758" spans="1:2" x14ac:dyDescent="0.25">
      <c r="A3758">
        <v>1.2400500000000001</v>
      </c>
      <c r="B3758">
        <v>-4.0674400000000004</v>
      </c>
    </row>
    <row r="3759" spans="1:2" x14ac:dyDescent="0.25">
      <c r="A3759">
        <v>1.2400500000000001</v>
      </c>
      <c r="B3759">
        <v>-3.9184299999999999</v>
      </c>
    </row>
    <row r="3760" spans="1:2" x14ac:dyDescent="0.25">
      <c r="A3760">
        <v>1.35361</v>
      </c>
      <c r="B3760">
        <v>-3.9391400000000001</v>
      </c>
    </row>
    <row r="3761" spans="1:2" x14ac:dyDescent="0.25">
      <c r="A3761">
        <v>1.4671700000000001</v>
      </c>
      <c r="B3761">
        <v>-3.96008</v>
      </c>
    </row>
    <row r="3762" spans="1:2" x14ac:dyDescent="0.25">
      <c r="A3762">
        <v>1.58073</v>
      </c>
      <c r="B3762">
        <v>-3.9941800000000001</v>
      </c>
    </row>
    <row r="3763" spans="1:2" x14ac:dyDescent="0.25">
      <c r="A3763">
        <v>1.6942999999999999</v>
      </c>
      <c r="B3763">
        <v>-3.9556100000000001</v>
      </c>
    </row>
    <row r="3764" spans="1:2" x14ac:dyDescent="0.25">
      <c r="A3764">
        <v>1.80786</v>
      </c>
      <c r="B3764">
        <v>-3.9479299999999999</v>
      </c>
    </row>
    <row r="3765" spans="1:2" x14ac:dyDescent="0.25">
      <c r="A3765">
        <v>1.9214199999999999</v>
      </c>
      <c r="B3765">
        <v>-4.0224700000000002</v>
      </c>
    </row>
    <row r="3766" spans="1:2" x14ac:dyDescent="0.25">
      <c r="A3766">
        <v>2.03498</v>
      </c>
      <c r="B3766">
        <v>-4.0945499999999999</v>
      </c>
    </row>
    <row r="3767" spans="1:2" x14ac:dyDescent="0.25">
      <c r="A3767">
        <v>2.1485500000000002</v>
      </c>
      <c r="B3767">
        <v>-4.08467</v>
      </c>
    </row>
    <row r="3768" spans="1:2" x14ac:dyDescent="0.25">
      <c r="A3768">
        <v>2.1485500000000002</v>
      </c>
      <c r="B3768">
        <v>-4.08467</v>
      </c>
    </row>
    <row r="3769" spans="1:2" x14ac:dyDescent="0.25">
      <c r="A3769">
        <v>2.2873600000000001</v>
      </c>
      <c r="B3769">
        <v>-4.0880799999999997</v>
      </c>
    </row>
    <row r="3770" spans="1:2" x14ac:dyDescent="0.25">
      <c r="A3770">
        <v>2.42618</v>
      </c>
      <c r="B3770">
        <v>-4.0089199999999998</v>
      </c>
    </row>
    <row r="3771" spans="1:2" x14ac:dyDescent="0.25">
      <c r="A3771">
        <v>2.5649899999999999</v>
      </c>
      <c r="B3771">
        <v>-3.9296600000000002</v>
      </c>
    </row>
    <row r="3772" spans="1:2" x14ac:dyDescent="0.25">
      <c r="A3772">
        <v>2.7038099999999998</v>
      </c>
      <c r="B3772">
        <v>-3.85263</v>
      </c>
    </row>
    <row r="3773" spans="1:2" x14ac:dyDescent="0.25">
      <c r="A3773">
        <v>2.7038099999999998</v>
      </c>
      <c r="B3773">
        <v>-3.9637500000000001</v>
      </c>
    </row>
    <row r="3774" spans="1:2" x14ac:dyDescent="0.25">
      <c r="A3774">
        <v>2.8426300000000002</v>
      </c>
      <c r="B3774">
        <v>-4.0273700000000003</v>
      </c>
    </row>
    <row r="3775" spans="1:2" x14ac:dyDescent="0.25">
      <c r="A3775">
        <v>2.9814400000000001</v>
      </c>
      <c r="B3775">
        <v>-3.9853100000000001</v>
      </c>
    </row>
    <row r="3776" spans="1:2" x14ac:dyDescent="0.25">
      <c r="A3776">
        <v>3.12026</v>
      </c>
      <c r="B3776">
        <v>-4.0765000000000002</v>
      </c>
    </row>
    <row r="3777" spans="1:2" x14ac:dyDescent="0.25">
      <c r="A3777">
        <v>3.2590699999999999</v>
      </c>
      <c r="B3777">
        <v>-4.08467</v>
      </c>
    </row>
    <row r="3778" spans="1:2" x14ac:dyDescent="0.25">
      <c r="A3778">
        <v>3.2590699999999999</v>
      </c>
      <c r="B3778">
        <v>-4.08467</v>
      </c>
    </row>
    <row r="3779" spans="1:2" x14ac:dyDescent="0.25">
      <c r="A3779">
        <v>3.38619</v>
      </c>
      <c r="B3779">
        <v>-4.0537099999999997</v>
      </c>
    </row>
    <row r="3780" spans="1:2" x14ac:dyDescent="0.25">
      <c r="A3780">
        <v>3.5133000000000001</v>
      </c>
      <c r="B3780">
        <v>-3.9784000000000002</v>
      </c>
    </row>
    <row r="3781" spans="1:2" x14ac:dyDescent="0.25">
      <c r="A3781">
        <v>3.6404200000000002</v>
      </c>
      <c r="B3781">
        <v>-3.9270299999999998</v>
      </c>
    </row>
    <row r="3782" spans="1:2" x14ac:dyDescent="0.25">
      <c r="A3782">
        <v>3.7675299999999998</v>
      </c>
      <c r="B3782">
        <v>-3.88314</v>
      </c>
    </row>
    <row r="3783" spans="1:2" x14ac:dyDescent="0.25">
      <c r="B3783" t="s">
        <v>1</v>
      </c>
    </row>
    <row r="3784" spans="1:2" x14ac:dyDescent="0.25">
      <c r="A3784" t="s">
        <v>0</v>
      </c>
      <c r="B3784" t="s">
        <v>1</v>
      </c>
    </row>
    <row r="3785" spans="1:2" x14ac:dyDescent="0.25">
      <c r="A3785">
        <v>3.7675299999999998</v>
      </c>
      <c r="B3785">
        <v>-3.8540399999999999</v>
      </c>
    </row>
    <row r="3786" spans="1:2" x14ac:dyDescent="0.25">
      <c r="A3786">
        <v>3.6404200000000002</v>
      </c>
      <c r="B3786">
        <v>-3.8815900000000001</v>
      </c>
    </row>
    <row r="3787" spans="1:2" x14ac:dyDescent="0.25">
      <c r="A3787">
        <v>3.5133000000000001</v>
      </c>
      <c r="B3787">
        <v>-3.9191400000000001</v>
      </c>
    </row>
    <row r="3788" spans="1:2" x14ac:dyDescent="0.25">
      <c r="A3788">
        <v>3.38619</v>
      </c>
      <c r="B3788">
        <v>-3.9733900000000002</v>
      </c>
    </row>
    <row r="3789" spans="1:2" x14ac:dyDescent="0.25">
      <c r="A3789">
        <v>3.2590699999999999</v>
      </c>
      <c r="B3789">
        <v>-4.0031800000000004</v>
      </c>
    </row>
    <row r="3790" spans="1:2" x14ac:dyDescent="0.25">
      <c r="A3790">
        <v>3.2590699999999999</v>
      </c>
      <c r="B3790">
        <v>-4.0031800000000004</v>
      </c>
    </row>
    <row r="3791" spans="1:2" x14ac:dyDescent="0.25">
      <c r="A3791">
        <v>3.12026</v>
      </c>
      <c r="B3791">
        <v>-3.9621599999999999</v>
      </c>
    </row>
    <row r="3792" spans="1:2" x14ac:dyDescent="0.25">
      <c r="A3792">
        <v>2.9814400000000001</v>
      </c>
      <c r="B3792">
        <v>-3.9290400000000001</v>
      </c>
    </row>
    <row r="3793" spans="1:2" x14ac:dyDescent="0.25">
      <c r="A3793">
        <v>2.8426300000000002</v>
      </c>
      <c r="B3793">
        <v>-3.9052600000000002</v>
      </c>
    </row>
    <row r="3794" spans="1:2" x14ac:dyDescent="0.25">
      <c r="A3794">
        <v>2.7038099999999998</v>
      </c>
      <c r="B3794">
        <v>-3.8636300000000001</v>
      </c>
    </row>
    <row r="3795" spans="1:2" x14ac:dyDescent="0.25">
      <c r="A3795">
        <v>2.7038099999999998</v>
      </c>
      <c r="B3795">
        <v>-3.8450700000000002</v>
      </c>
    </row>
    <row r="3796" spans="1:2" x14ac:dyDescent="0.25">
      <c r="A3796">
        <v>2.5649899999999999</v>
      </c>
      <c r="B3796">
        <v>-3.8182800000000001</v>
      </c>
    </row>
    <row r="3797" spans="1:2" x14ac:dyDescent="0.25">
      <c r="A3797">
        <v>2.42618</v>
      </c>
      <c r="B3797">
        <v>-3.9356200000000001</v>
      </c>
    </row>
    <row r="3798" spans="1:2" x14ac:dyDescent="0.25">
      <c r="A3798">
        <v>2.2873600000000001</v>
      </c>
      <c r="B3798">
        <v>-3.97018</v>
      </c>
    </row>
    <row r="3799" spans="1:2" x14ac:dyDescent="0.25">
      <c r="A3799">
        <v>2.1485500000000002</v>
      </c>
      <c r="B3799">
        <v>-4.0031800000000004</v>
      </c>
    </row>
    <row r="3800" spans="1:2" x14ac:dyDescent="0.25">
      <c r="A3800">
        <v>2.1485500000000002</v>
      </c>
      <c r="B3800">
        <v>-4.0031800000000004</v>
      </c>
    </row>
    <row r="3801" spans="1:2" x14ac:dyDescent="0.25">
      <c r="A3801">
        <v>2.03498</v>
      </c>
      <c r="B3801">
        <v>-3.9691200000000002</v>
      </c>
    </row>
    <row r="3802" spans="1:2" x14ac:dyDescent="0.25">
      <c r="A3802">
        <v>1.9214199999999999</v>
      </c>
      <c r="B3802">
        <v>-3.93079</v>
      </c>
    </row>
    <row r="3803" spans="1:2" x14ac:dyDescent="0.25">
      <c r="A3803">
        <v>1.80786</v>
      </c>
      <c r="B3803">
        <v>-3.8969800000000001</v>
      </c>
    </row>
    <row r="3804" spans="1:2" x14ac:dyDescent="0.25">
      <c r="A3804">
        <v>1.6942999999999999</v>
      </c>
      <c r="B3804">
        <v>-3.89181</v>
      </c>
    </row>
    <row r="3805" spans="1:2" x14ac:dyDescent="0.25">
      <c r="A3805">
        <v>1.58073</v>
      </c>
      <c r="B3805">
        <v>-3.9317500000000001</v>
      </c>
    </row>
    <row r="3806" spans="1:2" x14ac:dyDescent="0.25">
      <c r="A3806">
        <v>1.4671700000000001</v>
      </c>
      <c r="B3806">
        <v>-3.92089</v>
      </c>
    </row>
    <row r="3807" spans="1:2" x14ac:dyDescent="0.25">
      <c r="A3807">
        <v>1.35361</v>
      </c>
      <c r="B3807">
        <v>-3.8716499999999998</v>
      </c>
    </row>
    <row r="3808" spans="1:2" x14ac:dyDescent="0.25">
      <c r="A3808">
        <v>1.2400500000000001</v>
      </c>
      <c r="B3808">
        <v>-3.8275800000000002</v>
      </c>
    </row>
    <row r="3809" spans="1:2" x14ac:dyDescent="0.25">
      <c r="A3809">
        <v>1.2400500000000001</v>
      </c>
      <c r="B3809">
        <v>-4.0313600000000003</v>
      </c>
    </row>
    <row r="3810" spans="1:2" x14ac:dyDescent="0.25">
      <c r="A3810">
        <v>1.1284799999999999</v>
      </c>
      <c r="B3810">
        <v>-4.0148700000000002</v>
      </c>
    </row>
    <row r="3811" spans="1:2" x14ac:dyDescent="0.25">
      <c r="A3811">
        <v>1.01692</v>
      </c>
      <c r="B3811">
        <v>-4.0031800000000004</v>
      </c>
    </row>
    <row r="3812" spans="1:2" x14ac:dyDescent="0.25">
      <c r="A3812">
        <v>1.01692</v>
      </c>
      <c r="B3812">
        <v>-4.0031800000000004</v>
      </c>
    </row>
    <row r="3813" spans="1:2" x14ac:dyDescent="0.25">
      <c r="A3813">
        <v>0.88980000000000004</v>
      </c>
      <c r="B3813">
        <v>-3.9640200000000001</v>
      </c>
    </row>
    <row r="3814" spans="1:2" x14ac:dyDescent="0.25">
      <c r="A3814">
        <v>0.76268999999999998</v>
      </c>
      <c r="B3814">
        <v>-3.91229</v>
      </c>
    </row>
    <row r="3815" spans="1:2" x14ac:dyDescent="0.25">
      <c r="A3815">
        <v>0.63556999999999997</v>
      </c>
      <c r="B3815">
        <v>-3.8492799999999998</v>
      </c>
    </row>
    <row r="3816" spans="1:2" x14ac:dyDescent="0.25">
      <c r="A3816">
        <v>0.50846000000000002</v>
      </c>
      <c r="B3816">
        <v>-3.81907</v>
      </c>
    </row>
    <row r="3817" spans="1:2" x14ac:dyDescent="0.25">
      <c r="A3817">
        <v>0.50846000000000002</v>
      </c>
      <c r="B3817">
        <v>-3.8557299999999999</v>
      </c>
    </row>
    <row r="3818" spans="1:2" x14ac:dyDescent="0.25">
      <c r="A3818">
        <v>0.38134000000000001</v>
      </c>
      <c r="B3818">
        <v>-3.8734999999999999</v>
      </c>
    </row>
    <row r="3819" spans="1:2" x14ac:dyDescent="0.25">
      <c r="A3819">
        <v>0.25423000000000001</v>
      </c>
      <c r="B3819">
        <v>-3.8923100000000002</v>
      </c>
    </row>
    <row r="3820" spans="1:2" x14ac:dyDescent="0.25">
      <c r="A3820">
        <v>0.12711</v>
      </c>
      <c r="B3820">
        <v>-3.96705</v>
      </c>
    </row>
    <row r="3821" spans="1:2" x14ac:dyDescent="0.25">
      <c r="A3821">
        <v>0</v>
      </c>
      <c r="B3821">
        <v>-4.0031800000000004</v>
      </c>
    </row>
    <row r="3822" spans="1:2" x14ac:dyDescent="0.25">
      <c r="B3822" t="s">
        <v>1</v>
      </c>
    </row>
    <row r="3823" spans="1:2" x14ac:dyDescent="0.25">
      <c r="A3823" t="s">
        <v>0</v>
      </c>
      <c r="B3823" t="s">
        <v>1</v>
      </c>
    </row>
    <row r="3824" spans="1:2" x14ac:dyDescent="0.25">
      <c r="A3824">
        <v>0</v>
      </c>
      <c r="B3824">
        <v>-3.9624199999999998</v>
      </c>
    </row>
    <row r="3825" spans="1:2" x14ac:dyDescent="0.25">
      <c r="A3825">
        <v>0.12711</v>
      </c>
      <c r="B3825">
        <v>-3.9261300000000001</v>
      </c>
    </row>
    <row r="3826" spans="1:2" x14ac:dyDescent="0.25">
      <c r="A3826">
        <v>0.25423000000000001</v>
      </c>
      <c r="B3826">
        <v>-3.8680599999999998</v>
      </c>
    </row>
    <row r="3827" spans="1:2" x14ac:dyDescent="0.25">
      <c r="A3827">
        <v>0.38134000000000001</v>
      </c>
      <c r="B3827">
        <v>-3.83047</v>
      </c>
    </row>
    <row r="3828" spans="1:2" x14ac:dyDescent="0.25">
      <c r="A3828">
        <v>0.50846000000000002</v>
      </c>
      <c r="B3828">
        <v>-3.8029299999999999</v>
      </c>
    </row>
    <row r="3829" spans="1:2" x14ac:dyDescent="0.25">
      <c r="A3829">
        <v>0.50846000000000002</v>
      </c>
      <c r="B3829">
        <v>-3.7962699999999998</v>
      </c>
    </row>
    <row r="3830" spans="1:2" x14ac:dyDescent="0.25">
      <c r="A3830">
        <v>0.63556999999999997</v>
      </c>
      <c r="B3830">
        <v>-3.7737400000000001</v>
      </c>
    </row>
    <row r="3831" spans="1:2" x14ac:dyDescent="0.25">
      <c r="A3831">
        <v>0.76268999999999998</v>
      </c>
      <c r="B3831">
        <v>-3.8140200000000002</v>
      </c>
    </row>
    <row r="3832" spans="1:2" x14ac:dyDescent="0.25">
      <c r="A3832">
        <v>0.88980000000000004</v>
      </c>
      <c r="B3832">
        <v>-3.9302800000000002</v>
      </c>
    </row>
    <row r="3833" spans="1:2" x14ac:dyDescent="0.25">
      <c r="A3833">
        <v>1.01692</v>
      </c>
      <c r="B3833">
        <v>-3.9624199999999998</v>
      </c>
    </row>
    <row r="3834" spans="1:2" x14ac:dyDescent="0.25">
      <c r="A3834">
        <v>1.01692</v>
      </c>
      <c r="B3834">
        <v>-3.9624199999999998</v>
      </c>
    </row>
    <row r="3835" spans="1:2" x14ac:dyDescent="0.25">
      <c r="A3835">
        <v>1.1284799999999999</v>
      </c>
      <c r="B3835">
        <v>-3.9751099999999999</v>
      </c>
    </row>
    <row r="3836" spans="1:2" x14ac:dyDescent="0.25">
      <c r="A3836">
        <v>1.2400500000000001</v>
      </c>
      <c r="B3836">
        <v>-3.9839199999999999</v>
      </c>
    </row>
    <row r="3837" spans="1:2" x14ac:dyDescent="0.25">
      <c r="A3837">
        <v>1.2400500000000001</v>
      </c>
      <c r="B3837">
        <v>-3.8001999999999998</v>
      </c>
    </row>
    <row r="3838" spans="1:2" x14ac:dyDescent="0.25">
      <c r="A3838">
        <v>1.35361</v>
      </c>
      <c r="B3838">
        <v>-3.7978299999999998</v>
      </c>
    </row>
    <row r="3839" spans="1:2" x14ac:dyDescent="0.25">
      <c r="A3839">
        <v>1.4671700000000001</v>
      </c>
      <c r="B3839">
        <v>-3.8745699999999998</v>
      </c>
    </row>
    <row r="3840" spans="1:2" x14ac:dyDescent="0.25">
      <c r="A3840">
        <v>1.58073</v>
      </c>
      <c r="B3840">
        <v>-3.8901300000000001</v>
      </c>
    </row>
    <row r="3841" spans="1:2" x14ac:dyDescent="0.25">
      <c r="A3841">
        <v>1.6942999999999999</v>
      </c>
      <c r="B3841">
        <v>-3.8702800000000002</v>
      </c>
    </row>
    <row r="3842" spans="1:2" x14ac:dyDescent="0.25">
      <c r="A3842">
        <v>1.80786</v>
      </c>
      <c r="B3842">
        <v>-3.8618600000000001</v>
      </c>
    </row>
    <row r="3843" spans="1:2" x14ac:dyDescent="0.25">
      <c r="A3843">
        <v>1.9214199999999999</v>
      </c>
      <c r="B3843">
        <v>-3.8469699999999998</v>
      </c>
    </row>
    <row r="3844" spans="1:2" x14ac:dyDescent="0.25">
      <c r="A3844">
        <v>2.03498</v>
      </c>
      <c r="B3844">
        <v>-3.9314800000000001</v>
      </c>
    </row>
    <row r="3845" spans="1:2" x14ac:dyDescent="0.25">
      <c r="A3845">
        <v>2.1485500000000002</v>
      </c>
      <c r="B3845">
        <v>-3.9624199999999998</v>
      </c>
    </row>
    <row r="3846" spans="1:2" x14ac:dyDescent="0.25">
      <c r="A3846">
        <v>2.1485500000000002</v>
      </c>
      <c r="B3846">
        <v>-3.9624199999999998</v>
      </c>
    </row>
    <row r="3847" spans="1:2" x14ac:dyDescent="0.25">
      <c r="A3847">
        <v>2.2873600000000001</v>
      </c>
      <c r="B3847">
        <v>-3.9295800000000001</v>
      </c>
    </row>
    <row r="3848" spans="1:2" x14ac:dyDescent="0.25">
      <c r="A3848">
        <v>2.42618</v>
      </c>
      <c r="B3848">
        <v>-3.83501</v>
      </c>
    </row>
    <row r="3849" spans="1:2" x14ac:dyDescent="0.25">
      <c r="A3849">
        <v>2.5649899999999999</v>
      </c>
      <c r="B3849">
        <v>-3.7584900000000001</v>
      </c>
    </row>
    <row r="3850" spans="1:2" x14ac:dyDescent="0.25">
      <c r="A3850">
        <v>2.7038099999999998</v>
      </c>
      <c r="B3850">
        <v>-3.7543000000000002</v>
      </c>
    </row>
    <row r="3851" spans="1:2" x14ac:dyDescent="0.25">
      <c r="A3851">
        <v>2.7038099999999998</v>
      </c>
      <c r="B3851">
        <v>-3.8041399999999999</v>
      </c>
    </row>
    <row r="3852" spans="1:2" x14ac:dyDescent="0.25">
      <c r="A3852">
        <v>2.8426300000000002</v>
      </c>
      <c r="B3852">
        <v>-3.7968999999999999</v>
      </c>
    </row>
    <row r="3853" spans="1:2" x14ac:dyDescent="0.25">
      <c r="A3853">
        <v>2.9814400000000001</v>
      </c>
      <c r="B3853">
        <v>-3.8779599999999999</v>
      </c>
    </row>
    <row r="3854" spans="1:2" x14ac:dyDescent="0.25">
      <c r="A3854">
        <v>3.12026</v>
      </c>
      <c r="B3854">
        <v>-3.9186100000000001</v>
      </c>
    </row>
    <row r="3855" spans="1:2" x14ac:dyDescent="0.25">
      <c r="A3855">
        <v>3.2590699999999999</v>
      </c>
      <c r="B3855">
        <v>-3.9624199999999998</v>
      </c>
    </row>
    <row r="3856" spans="1:2" x14ac:dyDescent="0.25">
      <c r="A3856">
        <v>3.2590699999999999</v>
      </c>
      <c r="B3856">
        <v>-3.9624199999999998</v>
      </c>
    </row>
    <row r="3857" spans="1:2" x14ac:dyDescent="0.25">
      <c r="A3857">
        <v>3.38619</v>
      </c>
      <c r="B3857">
        <v>-3.9396100000000001</v>
      </c>
    </row>
    <row r="3858" spans="1:2" x14ac:dyDescent="0.25">
      <c r="A3858">
        <v>3.5133000000000001</v>
      </c>
      <c r="B3858">
        <v>-3.8536299999999999</v>
      </c>
    </row>
    <row r="3859" spans="1:2" x14ac:dyDescent="0.25">
      <c r="A3859">
        <v>3.6404200000000002</v>
      </c>
      <c r="B3859">
        <v>-3.7916500000000002</v>
      </c>
    </row>
    <row r="3860" spans="1:2" x14ac:dyDescent="0.25">
      <c r="A3860">
        <v>3.7675299999999998</v>
      </c>
      <c r="B3860">
        <v>-3.8213300000000001</v>
      </c>
    </row>
    <row r="3861" spans="1:2" x14ac:dyDescent="0.25">
      <c r="B3861" t="s">
        <v>1</v>
      </c>
    </row>
    <row r="3862" spans="1:2" x14ac:dyDescent="0.25">
      <c r="A3862" t="s">
        <v>0</v>
      </c>
      <c r="B3862" t="s">
        <v>1</v>
      </c>
    </row>
    <row r="3863" spans="1:2" x14ac:dyDescent="0.25">
      <c r="A3863">
        <v>3.7675299999999998</v>
      </c>
      <c r="B3863">
        <v>-3.6696800000000001</v>
      </c>
    </row>
    <row r="3864" spans="1:2" x14ac:dyDescent="0.25">
      <c r="A3864">
        <v>3.6404200000000002</v>
      </c>
      <c r="B3864">
        <v>-3.72655</v>
      </c>
    </row>
    <row r="3865" spans="1:2" x14ac:dyDescent="0.25">
      <c r="A3865">
        <v>3.5133000000000001</v>
      </c>
      <c r="B3865">
        <v>-3.7766500000000001</v>
      </c>
    </row>
    <row r="3866" spans="1:2" x14ac:dyDescent="0.25">
      <c r="A3866">
        <v>3.38619</v>
      </c>
      <c r="B3866">
        <v>-3.84761</v>
      </c>
    </row>
    <row r="3867" spans="1:2" x14ac:dyDescent="0.25">
      <c r="A3867">
        <v>3.2590699999999999</v>
      </c>
      <c r="B3867">
        <v>-3.8739699999999999</v>
      </c>
    </row>
    <row r="3868" spans="1:2" x14ac:dyDescent="0.25">
      <c r="A3868">
        <v>3.2590699999999999</v>
      </c>
      <c r="B3868">
        <v>-3.8739699999999999</v>
      </c>
    </row>
    <row r="3869" spans="1:2" x14ac:dyDescent="0.25">
      <c r="A3869">
        <v>3.12026</v>
      </c>
      <c r="B3869">
        <v>-3.8422499999999999</v>
      </c>
    </row>
    <row r="3870" spans="1:2" x14ac:dyDescent="0.25">
      <c r="A3870">
        <v>2.9814400000000001</v>
      </c>
      <c r="B3870">
        <v>-3.7855099999999999</v>
      </c>
    </row>
    <row r="3871" spans="1:2" x14ac:dyDescent="0.25">
      <c r="A3871">
        <v>2.8426300000000002</v>
      </c>
      <c r="B3871">
        <v>-3.7188300000000001</v>
      </c>
    </row>
    <row r="3872" spans="1:2" x14ac:dyDescent="0.25">
      <c r="A3872">
        <v>2.7038099999999998</v>
      </c>
      <c r="B3872">
        <v>-3.7282600000000001</v>
      </c>
    </row>
    <row r="3873" spans="1:2" x14ac:dyDescent="0.25">
      <c r="A3873">
        <v>2.7038099999999998</v>
      </c>
      <c r="B3873">
        <v>-3.6010399999999998</v>
      </c>
    </row>
    <row r="3874" spans="1:2" x14ac:dyDescent="0.25">
      <c r="A3874">
        <v>2.5649899999999999</v>
      </c>
      <c r="B3874">
        <v>-3.6925500000000002</v>
      </c>
    </row>
    <row r="3875" spans="1:2" x14ac:dyDescent="0.25">
      <c r="A3875">
        <v>2.42618</v>
      </c>
      <c r="B3875">
        <v>-3.7787700000000002</v>
      </c>
    </row>
    <row r="3876" spans="1:2" x14ac:dyDescent="0.25">
      <c r="A3876">
        <v>2.2873600000000001</v>
      </c>
      <c r="B3876">
        <v>-3.8621599999999998</v>
      </c>
    </row>
    <row r="3877" spans="1:2" x14ac:dyDescent="0.25">
      <c r="A3877">
        <v>2.1485500000000002</v>
      </c>
      <c r="B3877">
        <v>-3.8739699999999999</v>
      </c>
    </row>
    <row r="3878" spans="1:2" x14ac:dyDescent="0.25">
      <c r="A3878">
        <v>2.1485500000000002</v>
      </c>
      <c r="B3878">
        <v>-3.8739699999999999</v>
      </c>
    </row>
    <row r="3879" spans="1:2" x14ac:dyDescent="0.25">
      <c r="A3879">
        <v>2.03498</v>
      </c>
      <c r="B3879">
        <v>-3.8540399999999999</v>
      </c>
    </row>
    <row r="3880" spans="1:2" x14ac:dyDescent="0.25">
      <c r="A3880">
        <v>1.9214199999999999</v>
      </c>
      <c r="B3880">
        <v>-3.8031799999999998</v>
      </c>
    </row>
    <row r="3881" spans="1:2" x14ac:dyDescent="0.25">
      <c r="A3881">
        <v>1.80786</v>
      </c>
      <c r="B3881">
        <v>-3.7093799999999999</v>
      </c>
    </row>
    <row r="3882" spans="1:2" x14ac:dyDescent="0.25">
      <c r="A3882">
        <v>1.6942999999999999</v>
      </c>
      <c r="B3882">
        <v>-3.7418300000000002</v>
      </c>
    </row>
    <row r="3883" spans="1:2" x14ac:dyDescent="0.25">
      <c r="A3883">
        <v>1.58073</v>
      </c>
      <c r="B3883">
        <v>-3.7362799999999998</v>
      </c>
    </row>
    <row r="3884" spans="1:2" x14ac:dyDescent="0.25">
      <c r="A3884">
        <v>1.4671700000000001</v>
      </c>
      <c r="B3884">
        <v>-3.6804999999999999</v>
      </c>
    </row>
    <row r="3885" spans="1:2" x14ac:dyDescent="0.25">
      <c r="A3885">
        <v>1.35361</v>
      </c>
      <c r="B3885">
        <v>-3.7112699999999998</v>
      </c>
    </row>
    <row r="3886" spans="1:2" x14ac:dyDescent="0.25">
      <c r="A3886">
        <v>1.2400500000000001</v>
      </c>
      <c r="B3886">
        <v>-3.7171699999999999</v>
      </c>
    </row>
    <row r="3887" spans="1:2" x14ac:dyDescent="0.25">
      <c r="A3887">
        <v>1.2400500000000001</v>
      </c>
      <c r="B3887">
        <v>-3.8565700000000001</v>
      </c>
    </row>
    <row r="3888" spans="1:2" x14ac:dyDescent="0.25">
      <c r="A3888">
        <v>1.1284799999999999</v>
      </c>
      <c r="B3888">
        <v>-3.8668100000000001</v>
      </c>
    </row>
    <row r="3889" spans="1:2" x14ac:dyDescent="0.25">
      <c r="A3889">
        <v>1.01692</v>
      </c>
      <c r="B3889">
        <v>-3.8739699999999999</v>
      </c>
    </row>
    <row r="3890" spans="1:2" x14ac:dyDescent="0.25">
      <c r="A3890">
        <v>1.01692</v>
      </c>
      <c r="B3890">
        <v>-3.8739699999999999</v>
      </c>
    </row>
    <row r="3891" spans="1:2" x14ac:dyDescent="0.25">
      <c r="A3891">
        <v>0.88980000000000004</v>
      </c>
      <c r="B3891">
        <v>-3.8561299999999998</v>
      </c>
    </row>
    <row r="3892" spans="1:2" x14ac:dyDescent="0.25">
      <c r="A3892">
        <v>0.76268999999999998</v>
      </c>
      <c r="B3892">
        <v>-3.7659699999999998</v>
      </c>
    </row>
    <row r="3893" spans="1:2" x14ac:dyDescent="0.25">
      <c r="A3893">
        <v>0.63556999999999997</v>
      </c>
      <c r="B3893">
        <v>-3.6722000000000001</v>
      </c>
    </row>
    <row r="3894" spans="1:2" x14ac:dyDescent="0.25">
      <c r="A3894">
        <v>0.50846000000000002</v>
      </c>
      <c r="B3894">
        <v>-3.6045099999999999</v>
      </c>
    </row>
    <row r="3895" spans="1:2" x14ac:dyDescent="0.25">
      <c r="A3895">
        <v>0.50846000000000002</v>
      </c>
      <c r="B3895">
        <v>-3.7275399999999999</v>
      </c>
    </row>
    <row r="3896" spans="1:2" x14ac:dyDescent="0.25">
      <c r="A3896">
        <v>0.38134000000000001</v>
      </c>
      <c r="B3896">
        <v>-3.7030699999999999</v>
      </c>
    </row>
    <row r="3897" spans="1:2" x14ac:dyDescent="0.25">
      <c r="A3897">
        <v>0.25423000000000001</v>
      </c>
      <c r="B3897">
        <v>-3.82104</v>
      </c>
    </row>
    <row r="3898" spans="1:2" x14ac:dyDescent="0.25">
      <c r="A3898">
        <v>0.12711</v>
      </c>
      <c r="B3898">
        <v>-3.8345600000000002</v>
      </c>
    </row>
    <row r="3899" spans="1:2" x14ac:dyDescent="0.25">
      <c r="A3899">
        <v>0</v>
      </c>
      <c r="B3899">
        <v>-3.8739699999999999</v>
      </c>
    </row>
    <row r="3900" spans="1:2" x14ac:dyDescent="0.25">
      <c r="B3900" t="s">
        <v>1</v>
      </c>
    </row>
    <row r="3901" spans="1:2" x14ac:dyDescent="0.25">
      <c r="A3901" t="s">
        <v>0</v>
      </c>
      <c r="B3901" t="s">
        <v>1</v>
      </c>
    </row>
    <row r="3902" spans="1:2" x14ac:dyDescent="0.25">
      <c r="A3902">
        <v>0</v>
      </c>
      <c r="B3902">
        <v>-3.8460000000000001</v>
      </c>
    </row>
    <row r="3903" spans="1:2" x14ac:dyDescent="0.25">
      <c r="A3903">
        <v>0.12711</v>
      </c>
      <c r="B3903">
        <v>-3.8110300000000001</v>
      </c>
    </row>
    <row r="3904" spans="1:2" x14ac:dyDescent="0.25">
      <c r="A3904">
        <v>0.25423000000000001</v>
      </c>
      <c r="B3904">
        <v>-3.7078099999999998</v>
      </c>
    </row>
    <row r="3905" spans="1:2" x14ac:dyDescent="0.25">
      <c r="A3905">
        <v>0.38134000000000001</v>
      </c>
      <c r="B3905">
        <v>-3.6373199999999999</v>
      </c>
    </row>
    <row r="3906" spans="1:2" x14ac:dyDescent="0.25">
      <c r="A3906">
        <v>0.50846000000000002</v>
      </c>
      <c r="B3906">
        <v>-3.5466299999999999</v>
      </c>
    </row>
    <row r="3907" spans="1:2" x14ac:dyDescent="0.25">
      <c r="A3907">
        <v>0.50846000000000002</v>
      </c>
      <c r="B3907">
        <v>-3.5746699999999998</v>
      </c>
    </row>
    <row r="3908" spans="1:2" x14ac:dyDescent="0.25">
      <c r="A3908">
        <v>0.63556999999999997</v>
      </c>
      <c r="B3908">
        <v>-3.6416400000000002</v>
      </c>
    </row>
    <row r="3909" spans="1:2" x14ac:dyDescent="0.25">
      <c r="A3909">
        <v>0.76268999999999998</v>
      </c>
      <c r="B3909">
        <v>-3.71401</v>
      </c>
    </row>
    <row r="3910" spans="1:2" x14ac:dyDescent="0.25">
      <c r="A3910">
        <v>0.88980000000000004</v>
      </c>
      <c r="B3910">
        <v>-3.7950400000000002</v>
      </c>
    </row>
    <row r="3911" spans="1:2" x14ac:dyDescent="0.25">
      <c r="A3911">
        <v>1.01692</v>
      </c>
      <c r="B3911">
        <v>-3.8460000000000001</v>
      </c>
    </row>
    <row r="3912" spans="1:2" x14ac:dyDescent="0.25">
      <c r="A3912">
        <v>1.01692</v>
      </c>
      <c r="B3912">
        <v>-3.8460000000000001</v>
      </c>
    </row>
    <row r="3913" spans="1:2" x14ac:dyDescent="0.25">
      <c r="A3913">
        <v>1.1284799999999999</v>
      </c>
      <c r="B3913">
        <v>-3.8464399999999999</v>
      </c>
    </row>
    <row r="3914" spans="1:2" x14ac:dyDescent="0.25">
      <c r="A3914">
        <v>1.2400500000000001</v>
      </c>
      <c r="B3914">
        <v>-3.8525399999999999</v>
      </c>
    </row>
    <row r="3915" spans="1:2" x14ac:dyDescent="0.25">
      <c r="A3915">
        <v>1.2400500000000001</v>
      </c>
      <c r="B3915">
        <v>-3.5434199999999998</v>
      </c>
    </row>
    <row r="3916" spans="1:2" x14ac:dyDescent="0.25">
      <c r="A3916">
        <v>1.35361</v>
      </c>
      <c r="B3916">
        <v>-3.5508700000000002</v>
      </c>
    </row>
    <row r="3917" spans="1:2" x14ac:dyDescent="0.25">
      <c r="A3917">
        <v>1.4671700000000001</v>
      </c>
      <c r="B3917">
        <v>-3.5881500000000002</v>
      </c>
    </row>
    <row r="3918" spans="1:2" x14ac:dyDescent="0.25">
      <c r="A3918">
        <v>1.58073</v>
      </c>
      <c r="B3918">
        <v>-3.57281</v>
      </c>
    </row>
    <row r="3919" spans="1:2" x14ac:dyDescent="0.25">
      <c r="A3919">
        <v>1.6942999999999999</v>
      </c>
      <c r="B3919">
        <v>-3.5805699999999998</v>
      </c>
    </row>
    <row r="3920" spans="1:2" x14ac:dyDescent="0.25">
      <c r="A3920">
        <v>1.80786</v>
      </c>
      <c r="B3920">
        <v>-3.66065</v>
      </c>
    </row>
    <row r="3921" spans="1:2" x14ac:dyDescent="0.25">
      <c r="A3921">
        <v>1.9214199999999999</v>
      </c>
      <c r="B3921">
        <v>-3.7238500000000001</v>
      </c>
    </row>
    <row r="3922" spans="1:2" x14ac:dyDescent="0.25">
      <c r="A3922">
        <v>2.03498</v>
      </c>
      <c r="B3922">
        <v>-3.80559</v>
      </c>
    </row>
    <row r="3923" spans="1:2" x14ac:dyDescent="0.25">
      <c r="A3923">
        <v>2.1485500000000002</v>
      </c>
      <c r="B3923">
        <v>-3.8460000000000001</v>
      </c>
    </row>
    <row r="3924" spans="1:2" x14ac:dyDescent="0.25">
      <c r="A3924">
        <v>2.1485500000000002</v>
      </c>
      <c r="B3924">
        <v>-3.8460000000000001</v>
      </c>
    </row>
    <row r="3925" spans="1:2" x14ac:dyDescent="0.25">
      <c r="A3925">
        <v>2.2873600000000001</v>
      </c>
      <c r="B3925">
        <v>-3.7835100000000002</v>
      </c>
    </row>
    <row r="3926" spans="1:2" x14ac:dyDescent="0.25">
      <c r="A3926">
        <v>2.42618</v>
      </c>
      <c r="B3926">
        <v>-3.7035800000000001</v>
      </c>
    </row>
    <row r="3927" spans="1:2" x14ac:dyDescent="0.25">
      <c r="A3927">
        <v>2.5649899999999999</v>
      </c>
      <c r="B3927">
        <v>-3.6465200000000002</v>
      </c>
    </row>
    <row r="3928" spans="1:2" x14ac:dyDescent="0.25">
      <c r="A3928">
        <v>2.7038099999999998</v>
      </c>
      <c r="B3928">
        <v>-3.58344</v>
      </c>
    </row>
    <row r="3929" spans="1:2" x14ac:dyDescent="0.25">
      <c r="A3929">
        <v>2.7038099999999998</v>
      </c>
      <c r="B3929">
        <v>-3.5345800000000001</v>
      </c>
    </row>
    <row r="3930" spans="1:2" x14ac:dyDescent="0.25">
      <c r="A3930">
        <v>2.8426300000000002</v>
      </c>
      <c r="B3930">
        <v>-3.6412300000000002</v>
      </c>
    </row>
    <row r="3931" spans="1:2" x14ac:dyDescent="0.25">
      <c r="A3931">
        <v>2.9814400000000001</v>
      </c>
      <c r="B3931">
        <v>-3.7079800000000001</v>
      </c>
    </row>
    <row r="3932" spans="1:2" x14ac:dyDescent="0.25">
      <c r="A3932">
        <v>3.12026</v>
      </c>
      <c r="B3932">
        <v>-3.79834</v>
      </c>
    </row>
    <row r="3933" spans="1:2" x14ac:dyDescent="0.25">
      <c r="A3933">
        <v>3.2590699999999999</v>
      </c>
      <c r="B3933">
        <v>-3.8460000000000001</v>
      </c>
    </row>
    <row r="3934" spans="1:2" x14ac:dyDescent="0.25">
      <c r="A3934">
        <v>3.2590699999999999</v>
      </c>
      <c r="B3934">
        <v>-3.8460000000000001</v>
      </c>
    </row>
    <row r="3935" spans="1:2" x14ac:dyDescent="0.25">
      <c r="A3935">
        <v>3.38619</v>
      </c>
      <c r="B3935">
        <v>-3.8118599999999998</v>
      </c>
    </row>
    <row r="3936" spans="1:2" x14ac:dyDescent="0.25">
      <c r="A3936">
        <v>3.5133000000000001</v>
      </c>
      <c r="B3936">
        <v>-3.7747999999999999</v>
      </c>
    </row>
    <row r="3937" spans="1:2" x14ac:dyDescent="0.25">
      <c r="A3937">
        <v>3.6404200000000002</v>
      </c>
      <c r="B3937">
        <v>-3.65591</v>
      </c>
    </row>
    <row r="3938" spans="1:2" x14ac:dyDescent="0.25">
      <c r="A3938">
        <v>3.7675299999999998</v>
      </c>
      <c r="B3938">
        <v>-3.5428199999999999</v>
      </c>
    </row>
    <row r="3939" spans="1:2" x14ac:dyDescent="0.25">
      <c r="B3939" t="s">
        <v>1</v>
      </c>
    </row>
    <row r="3940" spans="1:2" x14ac:dyDescent="0.25">
      <c r="A3940" t="s">
        <v>0</v>
      </c>
      <c r="B3940" t="s">
        <v>1</v>
      </c>
    </row>
    <row r="3941" spans="1:2" x14ac:dyDescent="0.25">
      <c r="A3941">
        <v>3.7675299999999998</v>
      </c>
      <c r="B3941">
        <v>-3.4655999999999998</v>
      </c>
    </row>
    <row r="3942" spans="1:2" x14ac:dyDescent="0.25">
      <c r="A3942">
        <v>3.6404200000000002</v>
      </c>
      <c r="B3942">
        <v>-3.5355300000000001</v>
      </c>
    </row>
    <row r="3943" spans="1:2" x14ac:dyDescent="0.25">
      <c r="A3943">
        <v>3.5133000000000001</v>
      </c>
      <c r="B3943">
        <v>-3.6614300000000002</v>
      </c>
    </row>
    <row r="3944" spans="1:2" x14ac:dyDescent="0.25">
      <c r="A3944">
        <v>3.38619</v>
      </c>
      <c r="B3944">
        <v>-3.7051099999999999</v>
      </c>
    </row>
    <row r="3945" spans="1:2" x14ac:dyDescent="0.25">
      <c r="A3945">
        <v>3.2590699999999999</v>
      </c>
      <c r="B3945">
        <v>-3.72567</v>
      </c>
    </row>
    <row r="3946" spans="1:2" x14ac:dyDescent="0.25">
      <c r="A3946">
        <v>3.2590699999999999</v>
      </c>
      <c r="B3946">
        <v>-3.72567</v>
      </c>
    </row>
    <row r="3947" spans="1:2" x14ac:dyDescent="0.25">
      <c r="A3947">
        <v>3.12026</v>
      </c>
      <c r="B3947">
        <v>-3.7111999999999998</v>
      </c>
    </row>
    <row r="3948" spans="1:2" x14ac:dyDescent="0.25">
      <c r="A3948">
        <v>2.9814400000000001</v>
      </c>
      <c r="B3948">
        <v>-3.6534200000000001</v>
      </c>
    </row>
    <row r="3949" spans="1:2" x14ac:dyDescent="0.25">
      <c r="A3949">
        <v>2.8426300000000002</v>
      </c>
      <c r="B3949">
        <v>-3.5096400000000001</v>
      </c>
    </row>
    <row r="3950" spans="1:2" x14ac:dyDescent="0.25">
      <c r="A3950">
        <v>2.7038099999999998</v>
      </c>
      <c r="B3950">
        <v>-3.4665400000000002</v>
      </c>
    </row>
    <row r="3951" spans="1:2" x14ac:dyDescent="0.25">
      <c r="A3951">
        <v>2.7038099999999998</v>
      </c>
      <c r="B3951">
        <v>-3.5600200000000002</v>
      </c>
    </row>
    <row r="3952" spans="1:2" x14ac:dyDescent="0.25">
      <c r="A3952">
        <v>2.5649899999999999</v>
      </c>
      <c r="B3952">
        <v>-3.5682800000000001</v>
      </c>
    </row>
    <row r="3953" spans="1:2" x14ac:dyDescent="0.25">
      <c r="A3953">
        <v>2.42618</v>
      </c>
      <c r="B3953">
        <v>-3.6548400000000001</v>
      </c>
    </row>
    <row r="3954" spans="1:2" x14ac:dyDescent="0.25">
      <c r="A3954">
        <v>2.2873600000000001</v>
      </c>
      <c r="B3954">
        <v>-3.6934200000000001</v>
      </c>
    </row>
    <row r="3955" spans="1:2" x14ac:dyDescent="0.25">
      <c r="A3955">
        <v>2.1485500000000002</v>
      </c>
      <c r="B3955">
        <v>-3.72567</v>
      </c>
    </row>
    <row r="3956" spans="1:2" x14ac:dyDescent="0.25">
      <c r="A3956">
        <v>2.1485500000000002</v>
      </c>
      <c r="B3956">
        <v>-3.72567</v>
      </c>
    </row>
    <row r="3957" spans="1:2" x14ac:dyDescent="0.25">
      <c r="A3957">
        <v>2.03498</v>
      </c>
      <c r="B3957">
        <v>-3.7072799999999999</v>
      </c>
    </row>
    <row r="3958" spans="1:2" x14ac:dyDescent="0.25">
      <c r="A3958">
        <v>1.9214199999999999</v>
      </c>
      <c r="B3958">
        <v>-3.6936399999999998</v>
      </c>
    </row>
    <row r="3959" spans="1:2" x14ac:dyDescent="0.25">
      <c r="A3959">
        <v>1.80786</v>
      </c>
      <c r="B3959">
        <v>-3.5968800000000001</v>
      </c>
    </row>
    <row r="3960" spans="1:2" x14ac:dyDescent="0.25">
      <c r="A3960">
        <v>1.6942999999999999</v>
      </c>
      <c r="B3960">
        <v>-3.5308199999999998</v>
      </c>
    </row>
    <row r="3961" spans="1:2" x14ac:dyDescent="0.25">
      <c r="A3961">
        <v>1.58073</v>
      </c>
      <c r="B3961">
        <v>-3.55172</v>
      </c>
    </row>
    <row r="3962" spans="1:2" x14ac:dyDescent="0.25">
      <c r="A3962">
        <v>1.4671700000000001</v>
      </c>
      <c r="B3962">
        <v>-3.5264799999999998</v>
      </c>
    </row>
    <row r="3963" spans="1:2" x14ac:dyDescent="0.25">
      <c r="A3963">
        <v>1.35361</v>
      </c>
      <c r="B3963">
        <v>-3.4650400000000001</v>
      </c>
    </row>
    <row r="3964" spans="1:2" x14ac:dyDescent="0.25">
      <c r="A3964">
        <v>1.2400500000000001</v>
      </c>
      <c r="B3964">
        <v>-3.4353899999999999</v>
      </c>
    </row>
    <row r="3965" spans="1:2" x14ac:dyDescent="0.25">
      <c r="A3965">
        <v>1.2400500000000001</v>
      </c>
      <c r="B3965">
        <v>-3.71827</v>
      </c>
    </row>
    <row r="3966" spans="1:2" x14ac:dyDescent="0.25">
      <c r="A3966">
        <v>1.1284799999999999</v>
      </c>
      <c r="B3966">
        <v>-3.72187</v>
      </c>
    </row>
    <row r="3967" spans="1:2" x14ac:dyDescent="0.25">
      <c r="A3967">
        <v>1.01692</v>
      </c>
      <c r="B3967">
        <v>-3.72567</v>
      </c>
    </row>
    <row r="3968" spans="1:2" x14ac:dyDescent="0.25">
      <c r="A3968">
        <v>1.01692</v>
      </c>
      <c r="B3968">
        <v>-3.72567</v>
      </c>
    </row>
    <row r="3969" spans="1:2" x14ac:dyDescent="0.25">
      <c r="A3969">
        <v>0.88980000000000004</v>
      </c>
      <c r="B3969">
        <v>-3.6938499999999999</v>
      </c>
    </row>
    <row r="3970" spans="1:2" x14ac:dyDescent="0.25">
      <c r="A3970">
        <v>0.76268999999999998</v>
      </c>
      <c r="B3970">
        <v>-3.6892399999999999</v>
      </c>
    </row>
    <row r="3971" spans="1:2" x14ac:dyDescent="0.25">
      <c r="A3971">
        <v>0.63556999999999997</v>
      </c>
      <c r="B3971">
        <v>-3.5808</v>
      </c>
    </row>
    <row r="3972" spans="1:2" x14ac:dyDescent="0.25">
      <c r="A3972">
        <v>0.50846000000000002</v>
      </c>
      <c r="B3972">
        <v>-3.5521799999999999</v>
      </c>
    </row>
    <row r="3973" spans="1:2" x14ac:dyDescent="0.25">
      <c r="A3973">
        <v>0.50846000000000002</v>
      </c>
      <c r="B3973">
        <v>-3.4683600000000001</v>
      </c>
    </row>
    <row r="3974" spans="1:2" x14ac:dyDescent="0.25">
      <c r="A3974">
        <v>0.38134000000000001</v>
      </c>
      <c r="B3974">
        <v>-3.5315699999999999</v>
      </c>
    </row>
    <row r="3975" spans="1:2" x14ac:dyDescent="0.25">
      <c r="A3975">
        <v>0.25423000000000001</v>
      </c>
      <c r="B3975">
        <v>-3.6676799999999998</v>
      </c>
    </row>
    <row r="3976" spans="1:2" x14ac:dyDescent="0.25">
      <c r="A3976">
        <v>0.12711</v>
      </c>
      <c r="B3976">
        <v>-3.7071800000000001</v>
      </c>
    </row>
    <row r="3977" spans="1:2" x14ac:dyDescent="0.25">
      <c r="A3977">
        <v>0</v>
      </c>
      <c r="B3977">
        <v>-3.72567</v>
      </c>
    </row>
    <row r="3978" spans="1:2" x14ac:dyDescent="0.25">
      <c r="B3978" t="s">
        <v>1</v>
      </c>
    </row>
    <row r="3979" spans="1:2" x14ac:dyDescent="0.25">
      <c r="A3979" t="s">
        <v>0</v>
      </c>
      <c r="B3979" t="s">
        <v>1</v>
      </c>
    </row>
    <row r="3980" spans="1:2" x14ac:dyDescent="0.25">
      <c r="A3980">
        <v>0</v>
      </c>
      <c r="B3980">
        <v>-3.6974300000000002</v>
      </c>
    </row>
    <row r="3981" spans="1:2" x14ac:dyDescent="0.25">
      <c r="A3981">
        <v>0.12711</v>
      </c>
      <c r="B3981">
        <v>-3.6950699999999999</v>
      </c>
    </row>
    <row r="3982" spans="1:2" x14ac:dyDescent="0.25">
      <c r="A3982">
        <v>0.25423000000000001</v>
      </c>
      <c r="B3982">
        <v>-3.5918000000000001</v>
      </c>
    </row>
    <row r="3983" spans="1:2" x14ac:dyDescent="0.25">
      <c r="A3983">
        <v>0.38134000000000001</v>
      </c>
      <c r="B3983">
        <v>-3.4393500000000001</v>
      </c>
    </row>
    <row r="3984" spans="1:2" x14ac:dyDescent="0.25">
      <c r="A3984">
        <v>0.50846000000000002</v>
      </c>
      <c r="B3984">
        <v>-3.41092</v>
      </c>
    </row>
    <row r="3985" spans="1:2" x14ac:dyDescent="0.25">
      <c r="A3985">
        <v>0.50846000000000002</v>
      </c>
      <c r="B3985">
        <v>-3.4454899999999999</v>
      </c>
    </row>
    <row r="3986" spans="1:2" x14ac:dyDescent="0.25">
      <c r="A3986">
        <v>0.63556999999999997</v>
      </c>
      <c r="B3986">
        <v>-3.5273599999999998</v>
      </c>
    </row>
    <row r="3987" spans="1:2" x14ac:dyDescent="0.25">
      <c r="A3987">
        <v>0.76268999999999998</v>
      </c>
      <c r="B3987">
        <v>-3.6020799999999999</v>
      </c>
    </row>
    <row r="3988" spans="1:2" x14ac:dyDescent="0.25">
      <c r="A3988">
        <v>0.88980000000000004</v>
      </c>
      <c r="B3988">
        <v>-3.6593399999999998</v>
      </c>
    </row>
    <row r="3989" spans="1:2" x14ac:dyDescent="0.25">
      <c r="A3989">
        <v>1.01692</v>
      </c>
      <c r="B3989">
        <v>-3.6974300000000002</v>
      </c>
    </row>
    <row r="3990" spans="1:2" x14ac:dyDescent="0.25">
      <c r="A3990">
        <v>1.01692</v>
      </c>
      <c r="B3990">
        <v>-3.6974300000000002</v>
      </c>
    </row>
    <row r="3991" spans="1:2" x14ac:dyDescent="0.25">
      <c r="A3991">
        <v>1.1284799999999999</v>
      </c>
      <c r="B3991">
        <v>-3.6973400000000001</v>
      </c>
    </row>
    <row r="3992" spans="1:2" x14ac:dyDescent="0.25">
      <c r="A3992">
        <v>1.2400500000000001</v>
      </c>
      <c r="B3992">
        <v>-3.6969799999999999</v>
      </c>
    </row>
    <row r="3993" spans="1:2" x14ac:dyDescent="0.25">
      <c r="A3993">
        <v>1.2400500000000001</v>
      </c>
      <c r="B3993">
        <v>-3.4030399999999998</v>
      </c>
    </row>
    <row r="3994" spans="1:2" x14ac:dyDescent="0.25">
      <c r="A3994">
        <v>1.35361</v>
      </c>
      <c r="B3994">
        <v>-3.4201000000000001</v>
      </c>
    </row>
    <row r="3995" spans="1:2" x14ac:dyDescent="0.25">
      <c r="A3995">
        <v>1.4671700000000001</v>
      </c>
      <c r="B3995">
        <v>-3.4292600000000002</v>
      </c>
    </row>
    <row r="3996" spans="1:2" x14ac:dyDescent="0.25">
      <c r="A3996">
        <v>1.58073</v>
      </c>
      <c r="B3996">
        <v>-3.4195600000000002</v>
      </c>
    </row>
    <row r="3997" spans="1:2" x14ac:dyDescent="0.25">
      <c r="A3997">
        <v>1.6942999999999999</v>
      </c>
      <c r="B3997">
        <v>-3.4759000000000002</v>
      </c>
    </row>
    <row r="3998" spans="1:2" x14ac:dyDescent="0.25">
      <c r="A3998">
        <v>1.80786</v>
      </c>
      <c r="B3998">
        <v>-3.5468899999999999</v>
      </c>
    </row>
    <row r="3999" spans="1:2" x14ac:dyDescent="0.25">
      <c r="A3999">
        <v>1.9214199999999999</v>
      </c>
      <c r="B3999">
        <v>-3.6207099999999999</v>
      </c>
    </row>
    <row r="4000" spans="1:2" x14ac:dyDescent="0.25">
      <c r="A4000">
        <v>2.03498</v>
      </c>
      <c r="B4000">
        <v>-3.6776599999999999</v>
      </c>
    </row>
    <row r="4001" spans="1:2" x14ac:dyDescent="0.25">
      <c r="A4001">
        <v>2.1485500000000002</v>
      </c>
      <c r="B4001">
        <v>-3.6974300000000002</v>
      </c>
    </row>
    <row r="4002" spans="1:2" x14ac:dyDescent="0.25">
      <c r="A4002">
        <v>2.1485500000000002</v>
      </c>
      <c r="B4002">
        <v>-3.6974300000000002</v>
      </c>
    </row>
    <row r="4003" spans="1:2" x14ac:dyDescent="0.25">
      <c r="A4003">
        <v>2.2873600000000001</v>
      </c>
      <c r="B4003">
        <v>-3.6570499999999999</v>
      </c>
    </row>
    <row r="4004" spans="1:2" x14ac:dyDescent="0.25">
      <c r="A4004">
        <v>2.42618</v>
      </c>
      <c r="B4004">
        <v>-3.61429</v>
      </c>
    </row>
    <row r="4005" spans="1:2" x14ac:dyDescent="0.25">
      <c r="A4005">
        <v>2.5649899999999999</v>
      </c>
      <c r="B4005">
        <v>-3.5257000000000001</v>
      </c>
    </row>
    <row r="4006" spans="1:2" x14ac:dyDescent="0.25">
      <c r="A4006">
        <v>2.7038099999999998</v>
      </c>
      <c r="B4006">
        <v>-3.4572500000000002</v>
      </c>
    </row>
    <row r="4007" spans="1:2" x14ac:dyDescent="0.25">
      <c r="A4007">
        <v>2.7038099999999998</v>
      </c>
      <c r="B4007">
        <v>-3.4210699999999998</v>
      </c>
    </row>
    <row r="4008" spans="1:2" x14ac:dyDescent="0.25">
      <c r="A4008">
        <v>2.8426300000000002</v>
      </c>
      <c r="B4008">
        <v>-3.4494500000000001</v>
      </c>
    </row>
    <row r="4009" spans="1:2" x14ac:dyDescent="0.25">
      <c r="A4009">
        <v>2.9814400000000001</v>
      </c>
      <c r="B4009">
        <v>-3.6036700000000002</v>
      </c>
    </row>
    <row r="4010" spans="1:2" x14ac:dyDescent="0.25">
      <c r="A4010">
        <v>3.12026</v>
      </c>
      <c r="B4010">
        <v>-3.69211</v>
      </c>
    </row>
    <row r="4011" spans="1:2" x14ac:dyDescent="0.25">
      <c r="A4011">
        <v>3.2590699999999999</v>
      </c>
      <c r="B4011">
        <v>-3.6974300000000002</v>
      </c>
    </row>
    <row r="4012" spans="1:2" x14ac:dyDescent="0.25">
      <c r="A4012">
        <v>3.2590699999999999</v>
      </c>
      <c r="B4012">
        <v>-3.6974300000000002</v>
      </c>
    </row>
    <row r="4013" spans="1:2" x14ac:dyDescent="0.25">
      <c r="A4013">
        <v>3.38619</v>
      </c>
      <c r="B4013">
        <v>-3.68554</v>
      </c>
    </row>
    <row r="4014" spans="1:2" x14ac:dyDescent="0.25">
      <c r="A4014">
        <v>3.5133000000000001</v>
      </c>
      <c r="B4014">
        <v>-3.5840000000000001</v>
      </c>
    </row>
    <row r="4015" spans="1:2" x14ac:dyDescent="0.25">
      <c r="A4015">
        <v>3.6404200000000002</v>
      </c>
      <c r="B4015">
        <v>-3.4814699999999998</v>
      </c>
    </row>
    <row r="4016" spans="1:2" x14ac:dyDescent="0.25">
      <c r="A4016">
        <v>3.7675299999999998</v>
      </c>
      <c r="B4016">
        <v>-3.3967299999999998</v>
      </c>
    </row>
    <row r="4017" spans="1:2" x14ac:dyDescent="0.25">
      <c r="B4017" t="s">
        <v>1</v>
      </c>
    </row>
    <row r="4018" spans="1:2" x14ac:dyDescent="0.25">
      <c r="A4018" t="s">
        <v>0</v>
      </c>
      <c r="B4018" t="s">
        <v>1</v>
      </c>
    </row>
    <row r="4019" spans="1:2" x14ac:dyDescent="0.25">
      <c r="A4019">
        <v>3.7675299999999998</v>
      </c>
      <c r="B4019">
        <v>-3.3816899999999999</v>
      </c>
    </row>
    <row r="4020" spans="1:2" x14ac:dyDescent="0.25">
      <c r="A4020">
        <v>3.6404200000000002</v>
      </c>
      <c r="B4020">
        <v>-3.4183599999999998</v>
      </c>
    </row>
    <row r="4021" spans="1:2" x14ac:dyDescent="0.25">
      <c r="A4021">
        <v>3.5133000000000001</v>
      </c>
      <c r="B4021">
        <v>-3.55186</v>
      </c>
    </row>
    <row r="4022" spans="1:2" x14ac:dyDescent="0.25">
      <c r="A4022">
        <v>3.38619</v>
      </c>
      <c r="B4022">
        <v>-3.6157900000000001</v>
      </c>
    </row>
    <row r="4023" spans="1:2" x14ac:dyDescent="0.25">
      <c r="A4023">
        <v>3.2590699999999999</v>
      </c>
      <c r="B4023">
        <v>-3.64683</v>
      </c>
    </row>
    <row r="4024" spans="1:2" x14ac:dyDescent="0.25">
      <c r="A4024">
        <v>3.2590699999999999</v>
      </c>
      <c r="B4024">
        <v>-3.64683</v>
      </c>
    </row>
    <row r="4025" spans="1:2" x14ac:dyDescent="0.25">
      <c r="A4025">
        <v>3.12026</v>
      </c>
      <c r="B4025">
        <v>-3.6471200000000001</v>
      </c>
    </row>
    <row r="4026" spans="1:2" x14ac:dyDescent="0.25">
      <c r="A4026">
        <v>2.9814400000000001</v>
      </c>
      <c r="B4026">
        <v>-3.5429499999999998</v>
      </c>
    </row>
    <row r="4027" spans="1:2" x14ac:dyDescent="0.25">
      <c r="A4027">
        <v>2.8426300000000002</v>
      </c>
      <c r="B4027">
        <v>-3.3891200000000001</v>
      </c>
    </row>
    <row r="4028" spans="1:2" x14ac:dyDescent="0.25">
      <c r="A4028">
        <v>2.7038099999999998</v>
      </c>
      <c r="B4028">
        <v>-3.2926299999999999</v>
      </c>
    </row>
    <row r="4029" spans="1:2" x14ac:dyDescent="0.25">
      <c r="A4029">
        <v>2.7038099999999998</v>
      </c>
      <c r="B4029">
        <v>-3.4121600000000001</v>
      </c>
    </row>
    <row r="4030" spans="1:2" x14ac:dyDescent="0.25">
      <c r="A4030">
        <v>2.5649899999999999</v>
      </c>
      <c r="B4030">
        <v>-3.4983900000000001</v>
      </c>
    </row>
    <row r="4031" spans="1:2" x14ac:dyDescent="0.25">
      <c r="A4031">
        <v>2.42618</v>
      </c>
      <c r="B4031">
        <v>-3.55091</v>
      </c>
    </row>
    <row r="4032" spans="1:2" x14ac:dyDescent="0.25">
      <c r="A4032">
        <v>2.2873600000000001</v>
      </c>
      <c r="B4032">
        <v>-3.6192199999999999</v>
      </c>
    </row>
    <row r="4033" spans="1:2" x14ac:dyDescent="0.25">
      <c r="A4033">
        <v>2.1485500000000002</v>
      </c>
      <c r="B4033">
        <v>-3.64683</v>
      </c>
    </row>
    <row r="4034" spans="1:2" x14ac:dyDescent="0.25">
      <c r="A4034">
        <v>2.1485500000000002</v>
      </c>
      <c r="B4034">
        <v>-3.64683</v>
      </c>
    </row>
    <row r="4035" spans="1:2" x14ac:dyDescent="0.25">
      <c r="A4035">
        <v>2.03498</v>
      </c>
      <c r="B4035">
        <v>-3.6413500000000001</v>
      </c>
    </row>
    <row r="4036" spans="1:2" x14ac:dyDescent="0.25">
      <c r="A4036">
        <v>1.9214199999999999</v>
      </c>
      <c r="B4036">
        <v>-3.5591499999999998</v>
      </c>
    </row>
    <row r="4037" spans="1:2" x14ac:dyDescent="0.25">
      <c r="A4037">
        <v>1.80786</v>
      </c>
      <c r="B4037">
        <v>-3.4602200000000001</v>
      </c>
    </row>
    <row r="4038" spans="1:2" x14ac:dyDescent="0.25">
      <c r="A4038">
        <v>1.6942999999999999</v>
      </c>
      <c r="B4038">
        <v>-3.4123700000000001</v>
      </c>
    </row>
    <row r="4039" spans="1:2" x14ac:dyDescent="0.25">
      <c r="A4039">
        <v>1.58073</v>
      </c>
      <c r="B4039">
        <v>-3.3729499999999999</v>
      </c>
    </row>
    <row r="4040" spans="1:2" x14ac:dyDescent="0.25">
      <c r="A4040">
        <v>1.4671700000000001</v>
      </c>
      <c r="B4040">
        <v>-3.3761700000000001</v>
      </c>
    </row>
    <row r="4041" spans="1:2" x14ac:dyDescent="0.25">
      <c r="A4041">
        <v>1.35361</v>
      </c>
      <c r="B4041">
        <v>-3.3858600000000001</v>
      </c>
    </row>
    <row r="4042" spans="1:2" x14ac:dyDescent="0.25">
      <c r="A4042">
        <v>1.2400500000000001</v>
      </c>
      <c r="B4042">
        <v>-3.3710599999999999</v>
      </c>
    </row>
    <row r="4043" spans="1:2" x14ac:dyDescent="0.25">
      <c r="A4043">
        <v>1.2400500000000001</v>
      </c>
      <c r="B4043">
        <v>-3.6164299999999998</v>
      </c>
    </row>
    <row r="4044" spans="1:2" x14ac:dyDescent="0.25">
      <c r="A4044">
        <v>1.1284799999999999</v>
      </c>
      <c r="B4044">
        <v>-3.6318700000000002</v>
      </c>
    </row>
    <row r="4045" spans="1:2" x14ac:dyDescent="0.25">
      <c r="A4045">
        <v>1.01692</v>
      </c>
      <c r="B4045">
        <v>-3.64683</v>
      </c>
    </row>
    <row r="4046" spans="1:2" x14ac:dyDescent="0.25">
      <c r="A4046">
        <v>1.01692</v>
      </c>
      <c r="B4046">
        <v>-3.64683</v>
      </c>
    </row>
    <row r="4047" spans="1:2" x14ac:dyDescent="0.25">
      <c r="A4047">
        <v>0.88980000000000004</v>
      </c>
      <c r="B4047">
        <v>-3.6245799999999999</v>
      </c>
    </row>
    <row r="4048" spans="1:2" x14ac:dyDescent="0.25">
      <c r="A4048">
        <v>0.76268999999999998</v>
      </c>
      <c r="B4048">
        <v>-3.5494699999999999</v>
      </c>
    </row>
    <row r="4049" spans="1:2" x14ac:dyDescent="0.25">
      <c r="A4049">
        <v>0.63556999999999997</v>
      </c>
      <c r="B4049">
        <v>-3.4905200000000001</v>
      </c>
    </row>
    <row r="4050" spans="1:2" x14ac:dyDescent="0.25">
      <c r="A4050">
        <v>0.50846000000000002</v>
      </c>
      <c r="B4050">
        <v>-3.4051499999999999</v>
      </c>
    </row>
    <row r="4051" spans="1:2" x14ac:dyDescent="0.25">
      <c r="A4051">
        <v>0.50846000000000002</v>
      </c>
      <c r="B4051">
        <v>-3.2814899999999998</v>
      </c>
    </row>
    <row r="4052" spans="1:2" x14ac:dyDescent="0.25">
      <c r="A4052">
        <v>0.38134000000000001</v>
      </c>
      <c r="B4052">
        <v>-3.3767200000000002</v>
      </c>
    </row>
    <row r="4053" spans="1:2" x14ac:dyDescent="0.25">
      <c r="A4053">
        <v>0.25423000000000001</v>
      </c>
      <c r="B4053">
        <v>-3.53817</v>
      </c>
    </row>
    <row r="4054" spans="1:2" x14ac:dyDescent="0.25">
      <c r="A4054">
        <v>0.12711</v>
      </c>
      <c r="B4054">
        <v>-3.6426599999999998</v>
      </c>
    </row>
    <row r="4055" spans="1:2" x14ac:dyDescent="0.25">
      <c r="A4055">
        <v>0</v>
      </c>
      <c r="B4055">
        <v>-3.64683</v>
      </c>
    </row>
    <row r="4056" spans="1:2" x14ac:dyDescent="0.25">
      <c r="B4056" t="s">
        <v>1</v>
      </c>
    </row>
    <row r="4057" spans="1:2" x14ac:dyDescent="0.25">
      <c r="A4057" t="s">
        <v>0</v>
      </c>
      <c r="B4057" t="s">
        <v>1</v>
      </c>
    </row>
    <row r="4058" spans="1:2" x14ac:dyDescent="0.25">
      <c r="A4058">
        <v>0</v>
      </c>
      <c r="B4058">
        <v>-3.5198499999999999</v>
      </c>
    </row>
    <row r="4059" spans="1:2" x14ac:dyDescent="0.25">
      <c r="A4059">
        <v>0.12711</v>
      </c>
      <c r="B4059">
        <v>-3.50461</v>
      </c>
    </row>
    <row r="4060" spans="1:2" x14ac:dyDescent="0.25">
      <c r="A4060">
        <v>0.25423000000000001</v>
      </c>
      <c r="B4060">
        <v>-3.4568699999999999</v>
      </c>
    </row>
    <row r="4061" spans="1:2" x14ac:dyDescent="0.25">
      <c r="A4061">
        <v>0.38134000000000001</v>
      </c>
      <c r="B4061">
        <v>-3.3182900000000002</v>
      </c>
    </row>
    <row r="4062" spans="1:2" x14ac:dyDescent="0.25">
      <c r="A4062">
        <v>0.50846000000000002</v>
      </c>
      <c r="B4062">
        <v>-3.1924600000000001</v>
      </c>
    </row>
    <row r="4063" spans="1:2" x14ac:dyDescent="0.25">
      <c r="A4063">
        <v>0.50846000000000002</v>
      </c>
      <c r="B4063">
        <v>-3.32619</v>
      </c>
    </row>
    <row r="4064" spans="1:2" x14ac:dyDescent="0.25">
      <c r="A4064">
        <v>0.63556999999999997</v>
      </c>
      <c r="B4064">
        <v>-3.3484799999999999</v>
      </c>
    </row>
    <row r="4065" spans="1:2" x14ac:dyDescent="0.25">
      <c r="A4065">
        <v>0.76268999999999998</v>
      </c>
      <c r="B4065">
        <v>-3.4377399999999998</v>
      </c>
    </row>
    <row r="4066" spans="1:2" x14ac:dyDescent="0.25">
      <c r="A4066">
        <v>0.88980000000000004</v>
      </c>
      <c r="B4066">
        <v>-3.4967100000000002</v>
      </c>
    </row>
    <row r="4067" spans="1:2" x14ac:dyDescent="0.25">
      <c r="A4067">
        <v>1.01692</v>
      </c>
      <c r="B4067">
        <v>-3.5198499999999999</v>
      </c>
    </row>
    <row r="4068" spans="1:2" x14ac:dyDescent="0.25">
      <c r="A4068">
        <v>1.01692</v>
      </c>
      <c r="B4068">
        <v>-3.5198499999999999</v>
      </c>
    </row>
    <row r="4069" spans="1:2" x14ac:dyDescent="0.25">
      <c r="A4069">
        <v>1.1284799999999999</v>
      </c>
      <c r="B4069">
        <v>-3.5190700000000001</v>
      </c>
    </row>
    <row r="4070" spans="1:2" x14ac:dyDescent="0.25">
      <c r="A4070">
        <v>1.2400500000000001</v>
      </c>
      <c r="B4070">
        <v>-3.5180500000000001</v>
      </c>
    </row>
    <row r="4071" spans="1:2" x14ac:dyDescent="0.25">
      <c r="A4071">
        <v>1.2400500000000001</v>
      </c>
      <c r="B4071">
        <v>-3.3507699999999998</v>
      </c>
    </row>
    <row r="4072" spans="1:2" x14ac:dyDescent="0.25">
      <c r="A4072">
        <v>1.35361</v>
      </c>
      <c r="B4072">
        <v>-3.3295400000000002</v>
      </c>
    </row>
    <row r="4073" spans="1:2" x14ac:dyDescent="0.25">
      <c r="A4073">
        <v>1.4671700000000001</v>
      </c>
      <c r="B4073">
        <v>-3.2816299999999998</v>
      </c>
    </row>
    <row r="4074" spans="1:2" x14ac:dyDescent="0.25">
      <c r="A4074">
        <v>1.58073</v>
      </c>
      <c r="B4074">
        <v>-3.2733099999999999</v>
      </c>
    </row>
    <row r="4075" spans="1:2" x14ac:dyDescent="0.25">
      <c r="A4075">
        <v>1.6942999999999999</v>
      </c>
      <c r="B4075">
        <v>-3.3203</v>
      </c>
    </row>
    <row r="4076" spans="1:2" x14ac:dyDescent="0.25">
      <c r="A4076">
        <v>1.80786</v>
      </c>
      <c r="B4076">
        <v>-3.4304999999999999</v>
      </c>
    </row>
    <row r="4077" spans="1:2" x14ac:dyDescent="0.25">
      <c r="A4077">
        <v>1.9214199999999999</v>
      </c>
      <c r="B4077">
        <v>-3.47838</v>
      </c>
    </row>
    <row r="4078" spans="1:2" x14ac:dyDescent="0.25">
      <c r="A4078">
        <v>2.03498</v>
      </c>
      <c r="B4078">
        <v>-3.4908299999999999</v>
      </c>
    </row>
    <row r="4079" spans="1:2" x14ac:dyDescent="0.25">
      <c r="A4079">
        <v>2.1485500000000002</v>
      </c>
      <c r="B4079">
        <v>-3.5198499999999999</v>
      </c>
    </row>
    <row r="4080" spans="1:2" x14ac:dyDescent="0.25">
      <c r="A4080">
        <v>2.1485500000000002</v>
      </c>
      <c r="B4080">
        <v>-3.5198499999999999</v>
      </c>
    </row>
    <row r="4081" spans="1:2" x14ac:dyDescent="0.25">
      <c r="A4081">
        <v>2.2873600000000001</v>
      </c>
      <c r="B4081">
        <v>-3.4989499999999998</v>
      </c>
    </row>
    <row r="4082" spans="1:2" x14ac:dyDescent="0.25">
      <c r="A4082">
        <v>2.42618</v>
      </c>
      <c r="B4082">
        <v>-3.44197</v>
      </c>
    </row>
    <row r="4083" spans="1:2" x14ac:dyDescent="0.25">
      <c r="A4083">
        <v>2.5649899999999999</v>
      </c>
      <c r="B4083">
        <v>-3.3493400000000002</v>
      </c>
    </row>
    <row r="4084" spans="1:2" x14ac:dyDescent="0.25">
      <c r="A4084">
        <v>2.7038099999999998</v>
      </c>
      <c r="B4084">
        <v>-3.32416</v>
      </c>
    </row>
    <row r="4085" spans="1:2" x14ac:dyDescent="0.25">
      <c r="A4085">
        <v>2.7038099999999998</v>
      </c>
      <c r="B4085">
        <v>-3.1872799999999999</v>
      </c>
    </row>
    <row r="4086" spans="1:2" x14ac:dyDescent="0.25">
      <c r="A4086">
        <v>2.8426300000000002</v>
      </c>
      <c r="B4086">
        <v>-3.3140700000000001</v>
      </c>
    </row>
    <row r="4087" spans="1:2" x14ac:dyDescent="0.25">
      <c r="A4087">
        <v>2.9814400000000001</v>
      </c>
      <c r="B4087">
        <v>-3.45601</v>
      </c>
    </row>
    <row r="4088" spans="1:2" x14ac:dyDescent="0.25">
      <c r="A4088">
        <v>3.12026</v>
      </c>
      <c r="B4088">
        <v>-3.50691</v>
      </c>
    </row>
    <row r="4089" spans="1:2" x14ac:dyDescent="0.25">
      <c r="A4089">
        <v>3.2590699999999999</v>
      </c>
      <c r="B4089">
        <v>-3.5198499999999999</v>
      </c>
    </row>
    <row r="4090" spans="1:2" x14ac:dyDescent="0.25">
      <c r="A4090">
        <v>3.2590699999999999</v>
      </c>
      <c r="B4090">
        <v>-3.5198499999999999</v>
      </c>
    </row>
    <row r="4091" spans="1:2" x14ac:dyDescent="0.25">
      <c r="A4091">
        <v>3.38619</v>
      </c>
      <c r="B4091">
        <v>-3.5501800000000001</v>
      </c>
    </row>
    <row r="4092" spans="1:2" x14ac:dyDescent="0.25">
      <c r="A4092">
        <v>3.5133000000000001</v>
      </c>
      <c r="B4092">
        <v>-3.5122</v>
      </c>
    </row>
    <row r="4093" spans="1:2" x14ac:dyDescent="0.25">
      <c r="A4093">
        <v>3.6404200000000002</v>
      </c>
      <c r="B4093">
        <v>-3.40469</v>
      </c>
    </row>
    <row r="4094" spans="1:2" x14ac:dyDescent="0.25">
      <c r="A4094">
        <v>3.7675299999999998</v>
      </c>
      <c r="B4094">
        <v>-3.3483299999999998</v>
      </c>
    </row>
    <row r="4095" spans="1:2" x14ac:dyDescent="0.25">
      <c r="B4095" t="s">
        <v>1</v>
      </c>
    </row>
    <row r="4096" spans="1:2" x14ac:dyDescent="0.25">
      <c r="A4096" t="s">
        <v>0</v>
      </c>
      <c r="B4096" t="s">
        <v>1</v>
      </c>
    </row>
    <row r="4097" spans="1:2" x14ac:dyDescent="0.25">
      <c r="A4097">
        <v>3.7675299999999998</v>
      </c>
      <c r="B4097">
        <v>-3.3065099999999998</v>
      </c>
    </row>
    <row r="4098" spans="1:2" x14ac:dyDescent="0.25">
      <c r="A4098">
        <v>3.6404200000000002</v>
      </c>
      <c r="B4098">
        <v>-3.2984</v>
      </c>
    </row>
    <row r="4099" spans="1:2" x14ac:dyDescent="0.25">
      <c r="A4099">
        <v>3.5133000000000001</v>
      </c>
      <c r="B4099">
        <v>-3.3574199999999998</v>
      </c>
    </row>
    <row r="4100" spans="1:2" x14ac:dyDescent="0.25">
      <c r="A4100">
        <v>3.38619</v>
      </c>
      <c r="B4100">
        <v>-3.3846699999999998</v>
      </c>
    </row>
    <row r="4101" spans="1:2" x14ac:dyDescent="0.25">
      <c r="A4101">
        <v>3.2590699999999999</v>
      </c>
      <c r="B4101">
        <v>-3.3975300000000002</v>
      </c>
    </row>
    <row r="4102" spans="1:2" x14ac:dyDescent="0.25">
      <c r="A4102">
        <v>3.2590699999999999</v>
      </c>
      <c r="B4102">
        <v>-3.3975300000000002</v>
      </c>
    </row>
    <row r="4103" spans="1:2" x14ac:dyDescent="0.25">
      <c r="A4103">
        <v>3.12026</v>
      </c>
      <c r="B4103">
        <v>-3.39228</v>
      </c>
    </row>
    <row r="4104" spans="1:2" x14ac:dyDescent="0.25">
      <c r="A4104">
        <v>2.9814400000000001</v>
      </c>
      <c r="B4104">
        <v>-3.3406500000000001</v>
      </c>
    </row>
    <row r="4105" spans="1:2" x14ac:dyDescent="0.25">
      <c r="A4105">
        <v>2.8426300000000002</v>
      </c>
      <c r="B4105">
        <v>-3.2200799999999998</v>
      </c>
    </row>
    <row r="4106" spans="1:2" x14ac:dyDescent="0.25">
      <c r="A4106">
        <v>2.7038099999999998</v>
      </c>
      <c r="B4106">
        <v>-3.1418300000000001</v>
      </c>
    </row>
    <row r="4107" spans="1:2" x14ac:dyDescent="0.25">
      <c r="A4107">
        <v>2.7038099999999998</v>
      </c>
      <c r="B4107">
        <v>-3.22784</v>
      </c>
    </row>
    <row r="4108" spans="1:2" x14ac:dyDescent="0.25">
      <c r="A4108">
        <v>2.5649899999999999</v>
      </c>
      <c r="B4108">
        <v>-3.2372000000000001</v>
      </c>
    </row>
    <row r="4109" spans="1:2" x14ac:dyDescent="0.25">
      <c r="A4109">
        <v>2.42618</v>
      </c>
      <c r="B4109">
        <v>-3.3765000000000001</v>
      </c>
    </row>
    <row r="4110" spans="1:2" x14ac:dyDescent="0.25">
      <c r="A4110">
        <v>2.2873600000000001</v>
      </c>
      <c r="B4110">
        <v>-3.40604</v>
      </c>
    </row>
    <row r="4111" spans="1:2" x14ac:dyDescent="0.25">
      <c r="A4111">
        <v>2.1485500000000002</v>
      </c>
      <c r="B4111">
        <v>-3.3975300000000002</v>
      </c>
    </row>
    <row r="4112" spans="1:2" x14ac:dyDescent="0.25">
      <c r="A4112">
        <v>2.1485500000000002</v>
      </c>
      <c r="B4112">
        <v>-3.3975300000000002</v>
      </c>
    </row>
    <row r="4113" spans="1:2" x14ac:dyDescent="0.25">
      <c r="A4113">
        <v>2.03498</v>
      </c>
      <c r="B4113">
        <v>-3.40015</v>
      </c>
    </row>
    <row r="4114" spans="1:2" x14ac:dyDescent="0.25">
      <c r="A4114">
        <v>1.9214199999999999</v>
      </c>
      <c r="B4114">
        <v>-3.3727900000000002</v>
      </c>
    </row>
    <row r="4115" spans="1:2" x14ac:dyDescent="0.25">
      <c r="A4115">
        <v>1.80786</v>
      </c>
      <c r="B4115">
        <v>-3.3532199999999999</v>
      </c>
    </row>
    <row r="4116" spans="1:2" x14ac:dyDescent="0.25">
      <c r="A4116">
        <v>1.6942999999999999</v>
      </c>
      <c r="B4116">
        <v>-3.28437</v>
      </c>
    </row>
    <row r="4117" spans="1:2" x14ac:dyDescent="0.25">
      <c r="A4117">
        <v>1.58073</v>
      </c>
      <c r="B4117">
        <v>-3.2235299999999998</v>
      </c>
    </row>
    <row r="4118" spans="1:2" x14ac:dyDescent="0.25">
      <c r="A4118">
        <v>1.4671700000000001</v>
      </c>
      <c r="B4118">
        <v>-3.24397</v>
      </c>
    </row>
    <row r="4119" spans="1:2" x14ac:dyDescent="0.25">
      <c r="A4119">
        <v>1.35361</v>
      </c>
      <c r="B4119">
        <v>-3.27494</v>
      </c>
    </row>
    <row r="4120" spans="1:2" x14ac:dyDescent="0.25">
      <c r="A4120">
        <v>1.2400500000000001</v>
      </c>
      <c r="B4120">
        <v>-3.3049599999999999</v>
      </c>
    </row>
    <row r="4121" spans="1:2" x14ac:dyDescent="0.25">
      <c r="A4121">
        <v>1.2400500000000001</v>
      </c>
      <c r="B4121">
        <v>-3.4111699999999998</v>
      </c>
    </row>
    <row r="4122" spans="1:2" x14ac:dyDescent="0.25">
      <c r="A4122">
        <v>1.1284799999999999</v>
      </c>
      <c r="B4122">
        <v>-3.4049399999999999</v>
      </c>
    </row>
    <row r="4123" spans="1:2" x14ac:dyDescent="0.25">
      <c r="A4123">
        <v>1.01692</v>
      </c>
      <c r="B4123">
        <v>-3.3975300000000002</v>
      </c>
    </row>
    <row r="4124" spans="1:2" x14ac:dyDescent="0.25">
      <c r="A4124">
        <v>1.01692</v>
      </c>
      <c r="B4124">
        <v>-3.3975300000000002</v>
      </c>
    </row>
    <row r="4125" spans="1:2" x14ac:dyDescent="0.25">
      <c r="A4125">
        <v>0.88980000000000004</v>
      </c>
      <c r="B4125">
        <v>-3.40517</v>
      </c>
    </row>
    <row r="4126" spans="1:2" x14ac:dyDescent="0.25">
      <c r="A4126">
        <v>0.76268999999999998</v>
      </c>
      <c r="B4126">
        <v>-3.3772799999999998</v>
      </c>
    </row>
    <row r="4127" spans="1:2" x14ac:dyDescent="0.25">
      <c r="A4127">
        <v>0.63556999999999997</v>
      </c>
      <c r="B4127">
        <v>-3.2343199999999999</v>
      </c>
    </row>
    <row r="4128" spans="1:2" x14ac:dyDescent="0.25">
      <c r="A4128">
        <v>0.50846000000000002</v>
      </c>
      <c r="B4128">
        <v>-3.23542</v>
      </c>
    </row>
    <row r="4129" spans="1:2" x14ac:dyDescent="0.25">
      <c r="A4129">
        <v>0.50846000000000002</v>
      </c>
      <c r="B4129">
        <v>-3.1568700000000001</v>
      </c>
    </row>
    <row r="4130" spans="1:2" x14ac:dyDescent="0.25">
      <c r="A4130">
        <v>0.38134000000000001</v>
      </c>
      <c r="B4130">
        <v>-3.2189299999999998</v>
      </c>
    </row>
    <row r="4131" spans="1:2" x14ac:dyDescent="0.25">
      <c r="A4131">
        <v>0.25423000000000001</v>
      </c>
      <c r="B4131">
        <v>-3.3384800000000001</v>
      </c>
    </row>
    <row r="4132" spans="1:2" x14ac:dyDescent="0.25">
      <c r="A4132">
        <v>0.12711</v>
      </c>
      <c r="B4132">
        <v>-3.3979599999999999</v>
      </c>
    </row>
    <row r="4133" spans="1:2" x14ac:dyDescent="0.25">
      <c r="A4133">
        <v>0</v>
      </c>
      <c r="B4133">
        <v>-3.3975300000000002</v>
      </c>
    </row>
    <row r="4134" spans="1:2" x14ac:dyDescent="0.25">
      <c r="B4134" t="s">
        <v>1</v>
      </c>
    </row>
    <row r="4135" spans="1:2" x14ac:dyDescent="0.25">
      <c r="A4135" t="s">
        <v>0</v>
      </c>
      <c r="B4135" t="s">
        <v>1</v>
      </c>
    </row>
    <row r="4136" spans="1:2" x14ac:dyDescent="0.25">
      <c r="A4136">
        <v>0</v>
      </c>
      <c r="B4136">
        <v>-3.3686199999999999</v>
      </c>
    </row>
    <row r="4137" spans="1:2" x14ac:dyDescent="0.25">
      <c r="A4137">
        <v>0.12711</v>
      </c>
      <c r="B4137">
        <v>-3.3171200000000001</v>
      </c>
    </row>
    <row r="4138" spans="1:2" x14ac:dyDescent="0.25">
      <c r="A4138">
        <v>0.25423000000000001</v>
      </c>
      <c r="B4138">
        <v>-3.2365400000000002</v>
      </c>
    </row>
    <row r="4139" spans="1:2" x14ac:dyDescent="0.25">
      <c r="A4139">
        <v>0.38134000000000001</v>
      </c>
      <c r="B4139">
        <v>-3.16004</v>
      </c>
    </row>
    <row r="4140" spans="1:2" x14ac:dyDescent="0.25">
      <c r="A4140">
        <v>0.50846000000000002</v>
      </c>
      <c r="B4140">
        <v>-3.1021399999999999</v>
      </c>
    </row>
    <row r="4141" spans="1:2" x14ac:dyDescent="0.25">
      <c r="A4141">
        <v>0.50846000000000002</v>
      </c>
      <c r="B4141">
        <v>-3.10297</v>
      </c>
    </row>
    <row r="4142" spans="1:2" x14ac:dyDescent="0.25">
      <c r="A4142">
        <v>0.63556999999999997</v>
      </c>
      <c r="B4142">
        <v>-3.1825100000000002</v>
      </c>
    </row>
    <row r="4143" spans="1:2" x14ac:dyDescent="0.25">
      <c r="A4143">
        <v>0.76268999999999998</v>
      </c>
      <c r="B4143">
        <v>-3.2577099999999999</v>
      </c>
    </row>
    <row r="4144" spans="1:2" x14ac:dyDescent="0.25">
      <c r="A4144">
        <v>0.88980000000000004</v>
      </c>
      <c r="B4144">
        <v>-3.3394699999999999</v>
      </c>
    </row>
    <row r="4145" spans="1:2" x14ac:dyDescent="0.25">
      <c r="A4145">
        <v>1.01692</v>
      </c>
      <c r="B4145">
        <v>-3.3686199999999999</v>
      </c>
    </row>
    <row r="4146" spans="1:2" x14ac:dyDescent="0.25">
      <c r="A4146">
        <v>1.01692</v>
      </c>
      <c r="B4146">
        <v>-3.3686199999999999</v>
      </c>
    </row>
    <row r="4147" spans="1:2" x14ac:dyDescent="0.25">
      <c r="A4147">
        <v>1.1284799999999999</v>
      </c>
      <c r="B4147">
        <v>-3.3696600000000001</v>
      </c>
    </row>
    <row r="4148" spans="1:2" x14ac:dyDescent="0.25">
      <c r="A4148">
        <v>1.2400500000000001</v>
      </c>
      <c r="B4148">
        <v>-3.37304</v>
      </c>
    </row>
    <row r="4149" spans="1:2" x14ac:dyDescent="0.25">
      <c r="A4149">
        <v>1.2400500000000001</v>
      </c>
      <c r="B4149">
        <v>-3.1151800000000001</v>
      </c>
    </row>
    <row r="4150" spans="1:2" x14ac:dyDescent="0.25">
      <c r="A4150">
        <v>1.35361</v>
      </c>
      <c r="B4150">
        <v>-3.0783999999999998</v>
      </c>
    </row>
    <row r="4151" spans="1:2" x14ac:dyDescent="0.25">
      <c r="A4151">
        <v>1.4671700000000001</v>
      </c>
      <c r="B4151">
        <v>-3.00535</v>
      </c>
    </row>
    <row r="4152" spans="1:2" x14ac:dyDescent="0.25">
      <c r="A4152">
        <v>1.58073</v>
      </c>
      <c r="B4152">
        <v>-2.9591400000000001</v>
      </c>
    </row>
    <row r="4153" spans="1:2" x14ac:dyDescent="0.25">
      <c r="A4153">
        <v>1.6942999999999999</v>
      </c>
      <c r="B4153">
        <v>-3.0046900000000001</v>
      </c>
    </row>
    <row r="4154" spans="1:2" x14ac:dyDescent="0.25">
      <c r="A4154">
        <v>1.80786</v>
      </c>
      <c r="B4154">
        <v>-3.13809</v>
      </c>
    </row>
    <row r="4155" spans="1:2" x14ac:dyDescent="0.25">
      <c r="A4155">
        <v>1.9214199999999999</v>
      </c>
      <c r="B4155">
        <v>-3.28396</v>
      </c>
    </row>
    <row r="4156" spans="1:2" x14ac:dyDescent="0.25">
      <c r="A4156">
        <v>2.03498</v>
      </c>
      <c r="B4156">
        <v>-3.3470599999999999</v>
      </c>
    </row>
    <row r="4157" spans="1:2" x14ac:dyDescent="0.25">
      <c r="A4157">
        <v>2.1485500000000002</v>
      </c>
      <c r="B4157">
        <v>-3.3686199999999999</v>
      </c>
    </row>
    <row r="4158" spans="1:2" x14ac:dyDescent="0.25">
      <c r="A4158">
        <v>2.1485500000000002</v>
      </c>
      <c r="B4158">
        <v>-3.3686199999999999</v>
      </c>
    </row>
    <row r="4159" spans="1:2" x14ac:dyDescent="0.25">
      <c r="A4159">
        <v>2.2873600000000001</v>
      </c>
      <c r="B4159">
        <v>-3.3418399999999999</v>
      </c>
    </row>
    <row r="4160" spans="1:2" x14ac:dyDescent="0.25">
      <c r="A4160">
        <v>2.42618</v>
      </c>
      <c r="B4160">
        <v>-3.2580399999999998</v>
      </c>
    </row>
    <row r="4161" spans="1:2" x14ac:dyDescent="0.25">
      <c r="A4161">
        <v>2.5649899999999999</v>
      </c>
      <c r="B4161">
        <v>-3.1834600000000002</v>
      </c>
    </row>
    <row r="4162" spans="1:2" x14ac:dyDescent="0.25">
      <c r="A4162">
        <v>2.7038099999999998</v>
      </c>
      <c r="B4162">
        <v>-3.10324</v>
      </c>
    </row>
    <row r="4163" spans="1:2" x14ac:dyDescent="0.25">
      <c r="A4163">
        <v>2.7038099999999998</v>
      </c>
      <c r="B4163">
        <v>-3.10073</v>
      </c>
    </row>
    <row r="4164" spans="1:2" x14ac:dyDescent="0.25">
      <c r="A4164">
        <v>2.8426300000000002</v>
      </c>
      <c r="B4164">
        <v>-3.1522000000000001</v>
      </c>
    </row>
    <row r="4165" spans="1:2" x14ac:dyDescent="0.25">
      <c r="A4165">
        <v>2.9814400000000001</v>
      </c>
      <c r="B4165">
        <v>-3.24092</v>
      </c>
    </row>
    <row r="4166" spans="1:2" x14ac:dyDescent="0.25">
      <c r="A4166">
        <v>3.12026</v>
      </c>
      <c r="B4166">
        <v>-3.3203299999999998</v>
      </c>
    </row>
    <row r="4167" spans="1:2" x14ac:dyDescent="0.25">
      <c r="A4167">
        <v>3.2590699999999999</v>
      </c>
      <c r="B4167">
        <v>-3.3686199999999999</v>
      </c>
    </row>
    <row r="4168" spans="1:2" x14ac:dyDescent="0.25">
      <c r="A4168">
        <v>3.2590699999999999</v>
      </c>
      <c r="B4168">
        <v>-3.3686199999999999</v>
      </c>
    </row>
    <row r="4169" spans="1:2" x14ac:dyDescent="0.25">
      <c r="A4169">
        <v>3.38619</v>
      </c>
      <c r="B4169">
        <v>-3.3384499999999999</v>
      </c>
    </row>
    <row r="4170" spans="1:2" x14ac:dyDescent="0.25">
      <c r="A4170">
        <v>3.5133000000000001</v>
      </c>
      <c r="B4170">
        <v>-3.3288099999999998</v>
      </c>
    </row>
    <row r="4171" spans="1:2" x14ac:dyDescent="0.25">
      <c r="A4171">
        <v>3.6404200000000002</v>
      </c>
      <c r="B4171">
        <v>-3.2472500000000002</v>
      </c>
    </row>
    <row r="4172" spans="1:2" x14ac:dyDescent="0.25">
      <c r="A4172">
        <v>3.7675299999999998</v>
      </c>
      <c r="B4172">
        <v>-3.10669</v>
      </c>
    </row>
    <row r="4173" spans="1:2" x14ac:dyDescent="0.25">
      <c r="B4173" t="s">
        <v>1</v>
      </c>
    </row>
    <row r="4174" spans="1:2" x14ac:dyDescent="0.25">
      <c r="A4174" t="s">
        <v>0</v>
      </c>
      <c r="B4174" t="s">
        <v>1</v>
      </c>
    </row>
    <row r="4175" spans="1:2" x14ac:dyDescent="0.25">
      <c r="A4175">
        <v>3.7675299999999998</v>
      </c>
      <c r="B4175">
        <v>-3.0708899999999999</v>
      </c>
    </row>
    <row r="4176" spans="1:2" x14ac:dyDescent="0.25">
      <c r="A4176">
        <v>3.6404200000000002</v>
      </c>
      <c r="B4176">
        <v>-3.0623900000000002</v>
      </c>
    </row>
    <row r="4177" spans="1:2" x14ac:dyDescent="0.25">
      <c r="A4177">
        <v>3.5133000000000001</v>
      </c>
      <c r="B4177">
        <v>-3.1248100000000001</v>
      </c>
    </row>
    <row r="4178" spans="1:2" x14ac:dyDescent="0.25">
      <c r="A4178">
        <v>3.38619</v>
      </c>
      <c r="B4178">
        <v>-3.2359800000000001</v>
      </c>
    </row>
    <row r="4179" spans="1:2" x14ac:dyDescent="0.25">
      <c r="A4179">
        <v>3.2590699999999999</v>
      </c>
      <c r="B4179">
        <v>-3.2453699999999999</v>
      </c>
    </row>
    <row r="4180" spans="1:2" x14ac:dyDescent="0.25">
      <c r="A4180">
        <v>3.2590699999999999</v>
      </c>
      <c r="B4180">
        <v>-3.2453699999999999</v>
      </c>
    </row>
    <row r="4181" spans="1:2" x14ac:dyDescent="0.25">
      <c r="A4181">
        <v>3.12026</v>
      </c>
      <c r="B4181">
        <v>-3.2242299999999999</v>
      </c>
    </row>
    <row r="4182" spans="1:2" x14ac:dyDescent="0.25">
      <c r="A4182">
        <v>2.9814400000000001</v>
      </c>
      <c r="B4182">
        <v>-3.1597499999999998</v>
      </c>
    </row>
    <row r="4183" spans="1:2" x14ac:dyDescent="0.25">
      <c r="A4183">
        <v>2.8426300000000002</v>
      </c>
      <c r="B4183">
        <v>-3.0889799999999998</v>
      </c>
    </row>
    <row r="4184" spans="1:2" x14ac:dyDescent="0.25">
      <c r="A4184">
        <v>2.7038099999999998</v>
      </c>
      <c r="B4184">
        <v>-3.0282200000000001</v>
      </c>
    </row>
    <row r="4185" spans="1:2" x14ac:dyDescent="0.25">
      <c r="A4185">
        <v>2.7038099999999998</v>
      </c>
      <c r="B4185">
        <v>-3.06081</v>
      </c>
    </row>
    <row r="4186" spans="1:2" x14ac:dyDescent="0.25">
      <c r="A4186">
        <v>2.5649899999999999</v>
      </c>
      <c r="B4186">
        <v>-3.1145999999999998</v>
      </c>
    </row>
    <row r="4187" spans="1:2" x14ac:dyDescent="0.25">
      <c r="A4187">
        <v>2.42618</v>
      </c>
      <c r="B4187">
        <v>-3.1882000000000001</v>
      </c>
    </row>
    <row r="4188" spans="1:2" x14ac:dyDescent="0.25">
      <c r="A4188">
        <v>2.2873600000000001</v>
      </c>
      <c r="B4188">
        <v>-3.2481900000000001</v>
      </c>
    </row>
    <row r="4189" spans="1:2" x14ac:dyDescent="0.25">
      <c r="A4189">
        <v>2.1485500000000002</v>
      </c>
      <c r="B4189">
        <v>-3.2453699999999999</v>
      </c>
    </row>
    <row r="4190" spans="1:2" x14ac:dyDescent="0.25">
      <c r="A4190">
        <v>2.1485500000000002</v>
      </c>
      <c r="B4190">
        <v>-3.2453699999999999</v>
      </c>
    </row>
    <row r="4191" spans="1:2" x14ac:dyDescent="0.25">
      <c r="A4191">
        <v>2.03498</v>
      </c>
      <c r="B4191">
        <v>-3.2355399999999999</v>
      </c>
    </row>
    <row r="4192" spans="1:2" x14ac:dyDescent="0.25">
      <c r="A4192">
        <v>1.9214199999999999</v>
      </c>
      <c r="B4192">
        <v>-3.1795300000000002</v>
      </c>
    </row>
    <row r="4193" spans="1:2" x14ac:dyDescent="0.25">
      <c r="A4193">
        <v>1.80786</v>
      </c>
      <c r="B4193">
        <v>-3.0812499999999998</v>
      </c>
    </row>
    <row r="4194" spans="1:2" x14ac:dyDescent="0.25">
      <c r="A4194">
        <v>1.6942999999999999</v>
      </c>
      <c r="B4194">
        <v>-2.9436100000000001</v>
      </c>
    </row>
    <row r="4195" spans="1:2" x14ac:dyDescent="0.25">
      <c r="A4195">
        <v>1.58073</v>
      </c>
      <c r="B4195">
        <v>-2.90699</v>
      </c>
    </row>
    <row r="4196" spans="1:2" x14ac:dyDescent="0.25">
      <c r="A4196">
        <v>1.4671700000000001</v>
      </c>
      <c r="B4196">
        <v>-2.9551400000000001</v>
      </c>
    </row>
    <row r="4197" spans="1:2" x14ac:dyDescent="0.25">
      <c r="A4197">
        <v>1.35361</v>
      </c>
      <c r="B4197">
        <v>-3.0239199999999999</v>
      </c>
    </row>
    <row r="4198" spans="1:2" x14ac:dyDescent="0.25">
      <c r="A4198">
        <v>1.2400500000000001</v>
      </c>
      <c r="B4198">
        <v>-3.06229</v>
      </c>
    </row>
    <row r="4199" spans="1:2" x14ac:dyDescent="0.25">
      <c r="A4199">
        <v>1.2400500000000001</v>
      </c>
      <c r="B4199">
        <v>-3.2493599999999998</v>
      </c>
    </row>
    <row r="4200" spans="1:2" x14ac:dyDescent="0.25">
      <c r="A4200">
        <v>1.1284799999999999</v>
      </c>
      <c r="B4200">
        <v>-3.2475299999999998</v>
      </c>
    </row>
    <row r="4201" spans="1:2" x14ac:dyDescent="0.25">
      <c r="A4201">
        <v>1.01692</v>
      </c>
      <c r="B4201">
        <v>-3.2453699999999999</v>
      </c>
    </row>
    <row r="4202" spans="1:2" x14ac:dyDescent="0.25">
      <c r="A4202">
        <v>1.01692</v>
      </c>
      <c r="B4202">
        <v>-3.2453699999999999</v>
      </c>
    </row>
    <row r="4203" spans="1:2" x14ac:dyDescent="0.25">
      <c r="A4203">
        <v>0.88980000000000004</v>
      </c>
      <c r="B4203">
        <v>-3.2468499999999998</v>
      </c>
    </row>
    <row r="4204" spans="1:2" x14ac:dyDescent="0.25">
      <c r="A4204">
        <v>0.76268999999999998</v>
      </c>
      <c r="B4204">
        <v>-3.19095</v>
      </c>
    </row>
    <row r="4205" spans="1:2" x14ac:dyDescent="0.25">
      <c r="A4205">
        <v>0.63556999999999997</v>
      </c>
      <c r="B4205">
        <v>-3.1159599999999998</v>
      </c>
    </row>
    <row r="4206" spans="1:2" x14ac:dyDescent="0.25">
      <c r="A4206">
        <v>0.50846000000000002</v>
      </c>
      <c r="B4206">
        <v>-3.06277</v>
      </c>
    </row>
    <row r="4207" spans="1:2" x14ac:dyDescent="0.25">
      <c r="A4207">
        <v>0.50846000000000002</v>
      </c>
      <c r="B4207">
        <v>-3.0395699999999999</v>
      </c>
    </row>
    <row r="4208" spans="1:2" x14ac:dyDescent="0.25">
      <c r="A4208">
        <v>0.38134000000000001</v>
      </c>
      <c r="B4208">
        <v>-3.0987100000000001</v>
      </c>
    </row>
    <row r="4209" spans="1:2" x14ac:dyDescent="0.25">
      <c r="A4209">
        <v>0.25423000000000001</v>
      </c>
      <c r="B4209">
        <v>-3.1662599999999999</v>
      </c>
    </row>
    <row r="4210" spans="1:2" x14ac:dyDescent="0.25">
      <c r="A4210">
        <v>0.12711</v>
      </c>
      <c r="B4210">
        <v>-3.22356</v>
      </c>
    </row>
    <row r="4211" spans="1:2" x14ac:dyDescent="0.25">
      <c r="A4211">
        <v>0</v>
      </c>
      <c r="B4211">
        <v>-3.2453699999999999</v>
      </c>
    </row>
    <row r="4212" spans="1:2" x14ac:dyDescent="0.25">
      <c r="B4212" t="s">
        <v>1</v>
      </c>
    </row>
    <row r="4213" spans="1:2" x14ac:dyDescent="0.25">
      <c r="A4213" t="s">
        <v>0</v>
      </c>
      <c r="B4213" t="s">
        <v>1</v>
      </c>
    </row>
    <row r="4214" spans="1:2" x14ac:dyDescent="0.25">
      <c r="A4214">
        <v>0</v>
      </c>
      <c r="B4214">
        <v>-2.9986299999999999</v>
      </c>
    </row>
    <row r="4215" spans="1:2" x14ac:dyDescent="0.25">
      <c r="A4215">
        <v>0.12711</v>
      </c>
      <c r="B4215">
        <v>-2.9704799999999998</v>
      </c>
    </row>
    <row r="4216" spans="1:2" x14ac:dyDescent="0.25">
      <c r="A4216">
        <v>0.25423000000000001</v>
      </c>
      <c r="B4216">
        <v>-2.99051</v>
      </c>
    </row>
    <row r="4217" spans="1:2" x14ac:dyDescent="0.25">
      <c r="A4217">
        <v>0.38134000000000001</v>
      </c>
      <c r="B4217">
        <v>-3.0077199999999999</v>
      </c>
    </row>
    <row r="4218" spans="1:2" x14ac:dyDescent="0.25">
      <c r="A4218">
        <v>0.50846000000000002</v>
      </c>
      <c r="B4218">
        <v>-2.9878100000000001</v>
      </c>
    </row>
    <row r="4219" spans="1:2" x14ac:dyDescent="0.25">
      <c r="A4219">
        <v>0.50846000000000002</v>
      </c>
      <c r="B4219">
        <v>-2.9855299999999998</v>
      </c>
    </row>
    <row r="4220" spans="1:2" x14ac:dyDescent="0.25">
      <c r="A4220">
        <v>0.63556999999999997</v>
      </c>
      <c r="B4220">
        <v>-2.99227</v>
      </c>
    </row>
    <row r="4221" spans="1:2" x14ac:dyDescent="0.25">
      <c r="A4221">
        <v>0.76268999999999998</v>
      </c>
      <c r="B4221">
        <v>-3.0232000000000001</v>
      </c>
    </row>
    <row r="4222" spans="1:2" x14ac:dyDescent="0.25">
      <c r="A4222">
        <v>0.88980000000000004</v>
      </c>
      <c r="B4222">
        <v>-3.0188299999999999</v>
      </c>
    </row>
    <row r="4223" spans="1:2" x14ac:dyDescent="0.25">
      <c r="A4223">
        <v>1.01692</v>
      </c>
      <c r="B4223">
        <v>-2.9986299999999999</v>
      </c>
    </row>
    <row r="4224" spans="1:2" x14ac:dyDescent="0.25">
      <c r="A4224">
        <v>1.01692</v>
      </c>
      <c r="B4224">
        <v>-2.9986299999999999</v>
      </c>
    </row>
    <row r="4225" spans="1:2" x14ac:dyDescent="0.25">
      <c r="A4225">
        <v>1.1284799999999999</v>
      </c>
      <c r="B4225">
        <v>-2.9987300000000001</v>
      </c>
    </row>
    <row r="4226" spans="1:2" x14ac:dyDescent="0.25">
      <c r="A4226">
        <v>1.2400500000000001</v>
      </c>
      <c r="B4226">
        <v>-2.9988700000000001</v>
      </c>
    </row>
    <row r="4227" spans="1:2" x14ac:dyDescent="0.25">
      <c r="A4227">
        <v>1.2400500000000001</v>
      </c>
      <c r="B4227">
        <v>-3.0290499999999998</v>
      </c>
    </row>
    <row r="4228" spans="1:2" x14ac:dyDescent="0.25">
      <c r="A4228">
        <v>1.35361</v>
      </c>
      <c r="B4228">
        <v>-2.9955599999999998</v>
      </c>
    </row>
    <row r="4229" spans="1:2" x14ac:dyDescent="0.25">
      <c r="A4229">
        <v>1.4671700000000001</v>
      </c>
      <c r="B4229">
        <v>-2.9173200000000001</v>
      </c>
    </row>
    <row r="4230" spans="1:2" x14ac:dyDescent="0.25">
      <c r="A4230">
        <v>1.58073</v>
      </c>
      <c r="B4230">
        <v>-2.8834900000000001</v>
      </c>
    </row>
    <row r="4231" spans="1:2" x14ac:dyDescent="0.25">
      <c r="A4231">
        <v>1.6942999999999999</v>
      </c>
      <c r="B4231">
        <v>-2.9278900000000001</v>
      </c>
    </row>
    <row r="4232" spans="1:2" x14ac:dyDescent="0.25">
      <c r="A4232">
        <v>1.80786</v>
      </c>
      <c r="B4232">
        <v>-3.00007</v>
      </c>
    </row>
    <row r="4233" spans="1:2" x14ac:dyDescent="0.25">
      <c r="A4233">
        <v>1.9214199999999999</v>
      </c>
      <c r="B4233">
        <v>-3.0160300000000002</v>
      </c>
    </row>
    <row r="4234" spans="1:2" x14ac:dyDescent="0.25">
      <c r="A4234">
        <v>2.03498</v>
      </c>
      <c r="B4234">
        <v>-3.0054599999999998</v>
      </c>
    </row>
    <row r="4235" spans="1:2" x14ac:dyDescent="0.25">
      <c r="A4235">
        <v>2.1485500000000002</v>
      </c>
      <c r="B4235">
        <v>-2.9986299999999999</v>
      </c>
    </row>
    <row r="4236" spans="1:2" x14ac:dyDescent="0.25">
      <c r="A4236">
        <v>2.1485500000000002</v>
      </c>
      <c r="B4236">
        <v>-2.9986299999999999</v>
      </c>
    </row>
    <row r="4237" spans="1:2" x14ac:dyDescent="0.25">
      <c r="A4237">
        <v>2.2873600000000001</v>
      </c>
      <c r="B4237">
        <v>-3.0186500000000001</v>
      </c>
    </row>
    <row r="4238" spans="1:2" x14ac:dyDescent="0.25">
      <c r="A4238">
        <v>2.42618</v>
      </c>
      <c r="B4238">
        <v>-3.02555</v>
      </c>
    </row>
    <row r="4239" spans="1:2" x14ac:dyDescent="0.25">
      <c r="A4239">
        <v>2.5649899999999999</v>
      </c>
      <c r="B4239">
        <v>-2.99125</v>
      </c>
    </row>
    <row r="4240" spans="1:2" x14ac:dyDescent="0.25">
      <c r="A4240">
        <v>2.7038099999999998</v>
      </c>
      <c r="B4240">
        <v>-2.9836200000000002</v>
      </c>
    </row>
    <row r="4241" spans="1:2" x14ac:dyDescent="0.25">
      <c r="A4241">
        <v>2.7038099999999998</v>
      </c>
      <c r="B4241">
        <v>-3.0128499999999998</v>
      </c>
    </row>
    <row r="4242" spans="1:2" x14ac:dyDescent="0.25">
      <c r="A4242">
        <v>2.8426300000000002</v>
      </c>
      <c r="B4242">
        <v>-3.0211399999999999</v>
      </c>
    </row>
    <row r="4243" spans="1:2" x14ac:dyDescent="0.25">
      <c r="A4243">
        <v>2.9814400000000001</v>
      </c>
      <c r="B4243">
        <v>-2.9921199999999999</v>
      </c>
    </row>
    <row r="4244" spans="1:2" x14ac:dyDescent="0.25">
      <c r="A4244">
        <v>3.12026</v>
      </c>
      <c r="B4244">
        <v>-2.9713599999999998</v>
      </c>
    </row>
    <row r="4245" spans="1:2" x14ac:dyDescent="0.25">
      <c r="A4245">
        <v>3.2590699999999999</v>
      </c>
      <c r="B4245">
        <v>-2.9986299999999999</v>
      </c>
    </row>
    <row r="4246" spans="1:2" x14ac:dyDescent="0.25">
      <c r="A4246">
        <v>3.2590699999999999</v>
      </c>
      <c r="B4246">
        <v>-2.9986299999999999</v>
      </c>
    </row>
    <row r="4247" spans="1:2" x14ac:dyDescent="0.25">
      <c r="A4247">
        <v>3.38619</v>
      </c>
      <c r="B4247">
        <v>-2.9784199999999998</v>
      </c>
    </row>
    <row r="4248" spans="1:2" x14ac:dyDescent="0.25">
      <c r="A4248">
        <v>3.5133000000000001</v>
      </c>
      <c r="B4248">
        <v>-2.9735999999999998</v>
      </c>
    </row>
    <row r="4249" spans="1:2" x14ac:dyDescent="0.25">
      <c r="A4249">
        <v>3.6404200000000002</v>
      </c>
      <c r="B4249">
        <v>-2.9944600000000001</v>
      </c>
    </row>
    <row r="4250" spans="1:2" x14ac:dyDescent="0.25">
      <c r="A4250">
        <v>3.7675299999999998</v>
      </c>
      <c r="B4250">
        <v>-3.0199799999999999</v>
      </c>
    </row>
    <row r="4251" spans="1:2" x14ac:dyDescent="0.25">
      <c r="B4251" t="s">
        <v>1</v>
      </c>
    </row>
    <row r="4252" spans="1:2" x14ac:dyDescent="0.25">
      <c r="A4252" t="s">
        <v>0</v>
      </c>
      <c r="B4252" t="s">
        <v>1</v>
      </c>
    </row>
    <row r="4253" spans="1:2" x14ac:dyDescent="0.25">
      <c r="A4253">
        <v>3.7675299999999998</v>
      </c>
      <c r="B4253">
        <v>-2.8496100000000002</v>
      </c>
    </row>
    <row r="4254" spans="1:2" x14ac:dyDescent="0.25">
      <c r="A4254">
        <v>3.6404200000000002</v>
      </c>
      <c r="B4254">
        <v>-2.8299300000000001</v>
      </c>
    </row>
    <row r="4255" spans="1:2" x14ac:dyDescent="0.25">
      <c r="A4255">
        <v>3.5133000000000001</v>
      </c>
      <c r="B4255">
        <v>-2.8203</v>
      </c>
    </row>
    <row r="4256" spans="1:2" x14ac:dyDescent="0.25">
      <c r="A4256">
        <v>3.38619</v>
      </c>
      <c r="B4256">
        <v>-2.8012800000000002</v>
      </c>
    </row>
    <row r="4257" spans="1:2" x14ac:dyDescent="0.25">
      <c r="A4257">
        <v>3.2590699999999999</v>
      </c>
      <c r="B4257">
        <v>-2.7897400000000001</v>
      </c>
    </row>
    <row r="4258" spans="1:2" x14ac:dyDescent="0.25">
      <c r="A4258">
        <v>3.2590699999999999</v>
      </c>
      <c r="B4258">
        <v>-2.7897400000000001</v>
      </c>
    </row>
    <row r="4259" spans="1:2" x14ac:dyDescent="0.25">
      <c r="A4259">
        <v>3.12026</v>
      </c>
      <c r="B4259">
        <v>-2.8616999999999999</v>
      </c>
    </row>
    <row r="4260" spans="1:2" x14ac:dyDescent="0.25">
      <c r="A4260">
        <v>2.9814400000000001</v>
      </c>
      <c r="B4260">
        <v>-2.8379599999999998</v>
      </c>
    </row>
    <row r="4261" spans="1:2" x14ac:dyDescent="0.25">
      <c r="A4261">
        <v>2.8426300000000002</v>
      </c>
      <c r="B4261">
        <v>-2.7138399999999998</v>
      </c>
    </row>
    <row r="4262" spans="1:2" x14ac:dyDescent="0.25">
      <c r="A4262">
        <v>2.7038099999999998</v>
      </c>
      <c r="B4262">
        <v>-2.6779600000000001</v>
      </c>
    </row>
    <row r="4263" spans="1:2" x14ac:dyDescent="0.25">
      <c r="A4263">
        <v>2.7038099999999998</v>
      </c>
      <c r="B4263">
        <v>-2.8043300000000002</v>
      </c>
    </row>
    <row r="4264" spans="1:2" x14ac:dyDescent="0.25">
      <c r="A4264">
        <v>2.5649899999999999</v>
      </c>
      <c r="B4264">
        <v>-2.8061500000000001</v>
      </c>
    </row>
    <row r="4265" spans="1:2" x14ac:dyDescent="0.25">
      <c r="A4265">
        <v>2.42618</v>
      </c>
      <c r="B4265">
        <v>-2.8050199999999998</v>
      </c>
    </row>
    <row r="4266" spans="1:2" x14ac:dyDescent="0.25">
      <c r="A4266">
        <v>2.2873600000000001</v>
      </c>
      <c r="B4266">
        <v>-2.79697</v>
      </c>
    </row>
    <row r="4267" spans="1:2" x14ac:dyDescent="0.25">
      <c r="A4267">
        <v>2.1485500000000002</v>
      </c>
      <c r="B4267">
        <v>-2.7897400000000001</v>
      </c>
    </row>
    <row r="4268" spans="1:2" x14ac:dyDescent="0.25">
      <c r="A4268">
        <v>2.1485500000000002</v>
      </c>
      <c r="B4268">
        <v>-2.7897400000000001</v>
      </c>
    </row>
    <row r="4269" spans="1:2" x14ac:dyDescent="0.25">
      <c r="A4269">
        <v>2.03498</v>
      </c>
      <c r="B4269">
        <v>-2.8248600000000001</v>
      </c>
    </row>
    <row r="4270" spans="1:2" x14ac:dyDescent="0.25">
      <c r="A4270">
        <v>1.9214199999999999</v>
      </c>
      <c r="B4270">
        <v>-2.8430599999999999</v>
      </c>
    </row>
    <row r="4271" spans="1:2" x14ac:dyDescent="0.25">
      <c r="A4271">
        <v>1.80786</v>
      </c>
      <c r="B4271">
        <v>-2.79962</v>
      </c>
    </row>
    <row r="4272" spans="1:2" x14ac:dyDescent="0.25">
      <c r="A4272">
        <v>1.6942999999999999</v>
      </c>
      <c r="B4272">
        <v>-2.7675299999999998</v>
      </c>
    </row>
    <row r="4273" spans="1:2" x14ac:dyDescent="0.25">
      <c r="A4273">
        <v>1.58073</v>
      </c>
      <c r="B4273">
        <v>-2.7429700000000001</v>
      </c>
    </row>
    <row r="4274" spans="1:2" x14ac:dyDescent="0.25">
      <c r="A4274">
        <v>1.4671700000000001</v>
      </c>
      <c r="B4274">
        <v>-2.7516400000000001</v>
      </c>
    </row>
    <row r="4275" spans="1:2" x14ac:dyDescent="0.25">
      <c r="A4275">
        <v>1.35361</v>
      </c>
      <c r="B4275">
        <v>-2.8102299999999998</v>
      </c>
    </row>
    <row r="4276" spans="1:2" x14ac:dyDescent="0.25">
      <c r="A4276">
        <v>1.2400500000000001</v>
      </c>
      <c r="B4276">
        <v>-2.84815</v>
      </c>
    </row>
    <row r="4277" spans="1:2" x14ac:dyDescent="0.25">
      <c r="A4277">
        <v>1.2400500000000001</v>
      </c>
      <c r="B4277">
        <v>-2.79033</v>
      </c>
    </row>
    <row r="4278" spans="1:2" x14ac:dyDescent="0.25">
      <c r="A4278">
        <v>1.1284799999999999</v>
      </c>
      <c r="B4278">
        <v>-2.7900399999999999</v>
      </c>
    </row>
    <row r="4279" spans="1:2" x14ac:dyDescent="0.25">
      <c r="A4279">
        <v>1.01692</v>
      </c>
      <c r="B4279">
        <v>-2.7897400000000001</v>
      </c>
    </row>
    <row r="4280" spans="1:2" x14ac:dyDescent="0.25">
      <c r="A4280">
        <v>1.01692</v>
      </c>
      <c r="B4280">
        <v>-2.7897400000000001</v>
      </c>
    </row>
    <row r="4281" spans="1:2" x14ac:dyDescent="0.25">
      <c r="A4281">
        <v>0.88980000000000004</v>
      </c>
      <c r="B4281">
        <v>-2.7968099999999998</v>
      </c>
    </row>
    <row r="4282" spans="1:2" x14ac:dyDescent="0.25">
      <c r="A4282">
        <v>0.76268999999999998</v>
      </c>
      <c r="B4282">
        <v>-2.8051200000000001</v>
      </c>
    </row>
    <row r="4283" spans="1:2" x14ac:dyDescent="0.25">
      <c r="A4283">
        <v>0.63556999999999997</v>
      </c>
      <c r="B4283">
        <v>-2.8033100000000002</v>
      </c>
    </row>
    <row r="4284" spans="1:2" x14ac:dyDescent="0.25">
      <c r="A4284">
        <v>0.50846000000000002</v>
      </c>
      <c r="B4284">
        <v>-2.8025500000000001</v>
      </c>
    </row>
    <row r="4285" spans="1:2" x14ac:dyDescent="0.25">
      <c r="A4285">
        <v>0.50846000000000002</v>
      </c>
      <c r="B4285">
        <v>-2.6790600000000002</v>
      </c>
    </row>
    <row r="4286" spans="1:2" x14ac:dyDescent="0.25">
      <c r="A4286">
        <v>0.38134000000000001</v>
      </c>
      <c r="B4286">
        <v>-2.7139099999999998</v>
      </c>
    </row>
    <row r="4287" spans="1:2" x14ac:dyDescent="0.25">
      <c r="A4287">
        <v>0.25423000000000001</v>
      </c>
      <c r="B4287">
        <v>-2.8379699999999999</v>
      </c>
    </row>
    <row r="4288" spans="1:2" x14ac:dyDescent="0.25">
      <c r="A4288">
        <v>0.12711</v>
      </c>
      <c r="B4288">
        <v>-2.86198</v>
      </c>
    </row>
    <row r="4289" spans="1:2" x14ac:dyDescent="0.25">
      <c r="A4289">
        <v>0</v>
      </c>
      <c r="B4289">
        <v>-2.7897400000000001</v>
      </c>
    </row>
    <row r="4290" spans="1:2" x14ac:dyDescent="0.25">
      <c r="B4290" t="s">
        <v>1</v>
      </c>
    </row>
    <row r="4291" spans="1:2" x14ac:dyDescent="0.25">
      <c r="A4291" t="s">
        <v>0</v>
      </c>
      <c r="B4291" t="s">
        <v>1</v>
      </c>
    </row>
    <row r="4292" spans="1:2" x14ac:dyDescent="0.25">
      <c r="A4292">
        <v>0</v>
      </c>
      <c r="B4292">
        <v>-2.4549599999999998</v>
      </c>
    </row>
    <row r="4293" spans="1:2" x14ac:dyDescent="0.25">
      <c r="A4293">
        <v>0.12711</v>
      </c>
      <c r="B4293">
        <v>-2.43635</v>
      </c>
    </row>
    <row r="4294" spans="1:2" x14ac:dyDescent="0.25">
      <c r="A4294">
        <v>0.25423000000000001</v>
      </c>
      <c r="B4294">
        <v>-2.3999299999999999</v>
      </c>
    </row>
    <row r="4295" spans="1:2" x14ac:dyDescent="0.25">
      <c r="A4295">
        <v>0.38134000000000001</v>
      </c>
      <c r="B4295">
        <v>-2.3685800000000001</v>
      </c>
    </row>
    <row r="4296" spans="1:2" x14ac:dyDescent="0.25">
      <c r="A4296">
        <v>0.50846000000000002</v>
      </c>
      <c r="B4296">
        <v>-2.3718300000000001</v>
      </c>
    </row>
    <row r="4297" spans="1:2" x14ac:dyDescent="0.25">
      <c r="A4297">
        <v>0.50846000000000002</v>
      </c>
      <c r="B4297">
        <v>-2.3696100000000002</v>
      </c>
    </row>
    <row r="4298" spans="1:2" x14ac:dyDescent="0.25">
      <c r="A4298">
        <v>0.63556999999999997</v>
      </c>
      <c r="B4298">
        <v>-2.3459300000000001</v>
      </c>
    </row>
    <row r="4299" spans="1:2" x14ac:dyDescent="0.25">
      <c r="A4299">
        <v>0.76268999999999998</v>
      </c>
      <c r="B4299">
        <v>-2.3519700000000001</v>
      </c>
    </row>
    <row r="4300" spans="1:2" x14ac:dyDescent="0.25">
      <c r="A4300">
        <v>0.88980000000000004</v>
      </c>
      <c r="B4300">
        <v>-2.4151699999999998</v>
      </c>
    </row>
    <row r="4301" spans="1:2" x14ac:dyDescent="0.25">
      <c r="A4301">
        <v>1.01692</v>
      </c>
      <c r="B4301">
        <v>-2.4549599999999998</v>
      </c>
    </row>
    <row r="4302" spans="1:2" x14ac:dyDescent="0.25">
      <c r="A4302">
        <v>1.01692</v>
      </c>
      <c r="B4302">
        <v>-2.4549599999999998</v>
      </c>
    </row>
    <row r="4303" spans="1:2" x14ac:dyDescent="0.25">
      <c r="A4303">
        <v>1.1284799999999999</v>
      </c>
      <c r="B4303">
        <v>-2.4530699999999999</v>
      </c>
    </row>
    <row r="4304" spans="1:2" x14ac:dyDescent="0.25">
      <c r="A4304">
        <v>1.2400500000000001</v>
      </c>
      <c r="B4304">
        <v>-2.4510100000000001</v>
      </c>
    </row>
    <row r="4305" spans="1:2" x14ac:dyDescent="0.25">
      <c r="A4305">
        <v>1.2400500000000001</v>
      </c>
      <c r="B4305">
        <v>-2.4408300000000001</v>
      </c>
    </row>
    <row r="4306" spans="1:2" x14ac:dyDescent="0.25">
      <c r="A4306">
        <v>1.35361</v>
      </c>
      <c r="B4306">
        <v>-2.4664100000000002</v>
      </c>
    </row>
    <row r="4307" spans="1:2" x14ac:dyDescent="0.25">
      <c r="A4307">
        <v>1.4671700000000001</v>
      </c>
      <c r="B4307">
        <v>-2.4811200000000002</v>
      </c>
    </row>
    <row r="4308" spans="1:2" x14ac:dyDescent="0.25">
      <c r="A4308">
        <v>1.58073</v>
      </c>
      <c r="B4308">
        <v>-2.4548000000000001</v>
      </c>
    </row>
    <row r="4309" spans="1:2" x14ac:dyDescent="0.25">
      <c r="A4309">
        <v>1.6942999999999999</v>
      </c>
      <c r="B4309">
        <v>-2.4276800000000001</v>
      </c>
    </row>
    <row r="4310" spans="1:2" x14ac:dyDescent="0.25">
      <c r="A4310">
        <v>1.80786</v>
      </c>
      <c r="B4310">
        <v>-2.3833899999999999</v>
      </c>
    </row>
    <row r="4311" spans="1:2" x14ac:dyDescent="0.25">
      <c r="A4311">
        <v>1.9214199999999999</v>
      </c>
      <c r="B4311">
        <v>-2.3936999999999999</v>
      </c>
    </row>
    <row r="4312" spans="1:2" x14ac:dyDescent="0.25">
      <c r="A4312">
        <v>2.03498</v>
      </c>
      <c r="B4312">
        <v>-2.4229400000000001</v>
      </c>
    </row>
    <row r="4313" spans="1:2" x14ac:dyDescent="0.25">
      <c r="A4313">
        <v>2.1485500000000002</v>
      </c>
      <c r="B4313">
        <v>-2.4549599999999998</v>
      </c>
    </row>
    <row r="4314" spans="1:2" x14ac:dyDescent="0.25">
      <c r="A4314">
        <v>2.1485500000000002</v>
      </c>
      <c r="B4314">
        <v>-2.4549599999999998</v>
      </c>
    </row>
    <row r="4315" spans="1:2" x14ac:dyDescent="0.25">
      <c r="A4315">
        <v>2.2873600000000001</v>
      </c>
      <c r="B4315">
        <v>-2.41568</v>
      </c>
    </row>
    <row r="4316" spans="1:2" x14ac:dyDescent="0.25">
      <c r="A4316">
        <v>2.42618</v>
      </c>
      <c r="B4316">
        <v>-2.3512200000000001</v>
      </c>
    </row>
    <row r="4317" spans="1:2" x14ac:dyDescent="0.25">
      <c r="A4317">
        <v>2.5649899999999999</v>
      </c>
      <c r="B4317">
        <v>-2.3527900000000002</v>
      </c>
    </row>
    <row r="4318" spans="1:2" x14ac:dyDescent="0.25">
      <c r="A4318">
        <v>2.7038099999999998</v>
      </c>
      <c r="B4318">
        <v>-2.3661599999999998</v>
      </c>
    </row>
    <row r="4319" spans="1:2" x14ac:dyDescent="0.25">
      <c r="A4319">
        <v>2.7038099999999998</v>
      </c>
      <c r="B4319">
        <v>-2.3700100000000002</v>
      </c>
    </row>
    <row r="4320" spans="1:2" x14ac:dyDescent="0.25">
      <c r="A4320">
        <v>2.8426300000000002</v>
      </c>
      <c r="B4320">
        <v>-2.3670599999999999</v>
      </c>
    </row>
    <row r="4321" spans="1:2" x14ac:dyDescent="0.25">
      <c r="A4321">
        <v>2.9814400000000001</v>
      </c>
      <c r="B4321">
        <v>-2.4010600000000002</v>
      </c>
    </row>
    <row r="4322" spans="1:2" x14ac:dyDescent="0.25">
      <c r="A4322">
        <v>3.12026</v>
      </c>
      <c r="B4322">
        <v>-2.43757</v>
      </c>
    </row>
    <row r="4323" spans="1:2" x14ac:dyDescent="0.25">
      <c r="A4323">
        <v>3.2590699999999999</v>
      </c>
      <c r="B4323">
        <v>-2.4549599999999998</v>
      </c>
    </row>
    <row r="4324" spans="1:2" x14ac:dyDescent="0.25">
      <c r="A4324">
        <v>3.2590699999999999</v>
      </c>
      <c r="B4324">
        <v>-2.4549599999999998</v>
      </c>
    </row>
    <row r="4325" spans="1:2" x14ac:dyDescent="0.25">
      <c r="A4325">
        <v>3.38619</v>
      </c>
      <c r="B4325">
        <v>-2.47316</v>
      </c>
    </row>
    <row r="4326" spans="1:2" x14ac:dyDescent="0.25">
      <c r="A4326">
        <v>3.5133000000000001</v>
      </c>
      <c r="B4326">
        <v>-2.45966</v>
      </c>
    </row>
    <row r="4327" spans="1:2" x14ac:dyDescent="0.25">
      <c r="A4327">
        <v>3.6404200000000002</v>
      </c>
      <c r="B4327">
        <v>-2.4431799999999999</v>
      </c>
    </row>
    <row r="4328" spans="1:2" x14ac:dyDescent="0.25">
      <c r="A4328">
        <v>3.7675299999999998</v>
      </c>
      <c r="B4328">
        <v>-2.4333399999999998</v>
      </c>
    </row>
    <row r="4329" spans="1:2" x14ac:dyDescent="0.25">
      <c r="B4329" t="s">
        <v>1</v>
      </c>
    </row>
    <row r="4330" spans="1:2" x14ac:dyDescent="0.25">
      <c r="A4330" t="s">
        <v>0</v>
      </c>
      <c r="B4330" t="s">
        <v>1</v>
      </c>
    </row>
    <row r="4331" spans="1:2" x14ac:dyDescent="0.25">
      <c r="A4331">
        <v>3.7675299999999998</v>
      </c>
      <c r="B4331">
        <v>-2.3259699999999999</v>
      </c>
    </row>
    <row r="4332" spans="1:2" x14ac:dyDescent="0.25">
      <c r="A4332">
        <v>3.6404200000000002</v>
      </c>
      <c r="B4332">
        <v>-2.2470699999999999</v>
      </c>
    </row>
    <row r="4333" spans="1:2" x14ac:dyDescent="0.25">
      <c r="A4333">
        <v>3.5133000000000001</v>
      </c>
      <c r="B4333">
        <v>-2.2364000000000002</v>
      </c>
    </row>
    <row r="4334" spans="1:2" x14ac:dyDescent="0.25">
      <c r="A4334">
        <v>3.38619</v>
      </c>
      <c r="B4334">
        <v>-2.3506499999999999</v>
      </c>
    </row>
    <row r="4335" spans="1:2" x14ac:dyDescent="0.25">
      <c r="A4335">
        <v>3.2590699999999999</v>
      </c>
      <c r="B4335">
        <v>-2.42055</v>
      </c>
    </row>
    <row r="4336" spans="1:2" x14ac:dyDescent="0.25">
      <c r="A4336">
        <v>3.2590699999999999</v>
      </c>
      <c r="B4336">
        <v>-2.42055</v>
      </c>
    </row>
    <row r="4337" spans="1:2" x14ac:dyDescent="0.25">
      <c r="A4337">
        <v>3.12026</v>
      </c>
      <c r="B4337">
        <v>-2.3658899999999998</v>
      </c>
    </row>
    <row r="4338" spans="1:2" x14ac:dyDescent="0.25">
      <c r="A4338">
        <v>2.9814400000000001</v>
      </c>
      <c r="B4338">
        <v>-2.2605900000000001</v>
      </c>
    </row>
    <row r="4339" spans="1:2" x14ac:dyDescent="0.25">
      <c r="A4339">
        <v>2.8426300000000002</v>
      </c>
      <c r="B4339">
        <v>-2.2364999999999999</v>
      </c>
    </row>
    <row r="4340" spans="1:2" x14ac:dyDescent="0.25">
      <c r="A4340">
        <v>2.7038099999999998</v>
      </c>
      <c r="B4340">
        <v>-2.3019500000000002</v>
      </c>
    </row>
    <row r="4341" spans="1:2" x14ac:dyDescent="0.25">
      <c r="A4341">
        <v>2.7038099999999998</v>
      </c>
      <c r="B4341">
        <v>-2.2602600000000002</v>
      </c>
    </row>
    <row r="4342" spans="1:2" x14ac:dyDescent="0.25">
      <c r="A4342">
        <v>2.5649899999999999</v>
      </c>
      <c r="B4342">
        <v>-2.2597999999999998</v>
      </c>
    </row>
    <row r="4343" spans="1:2" x14ac:dyDescent="0.25">
      <c r="A4343">
        <v>2.42618</v>
      </c>
      <c r="B4343">
        <v>-2.3068200000000001</v>
      </c>
    </row>
    <row r="4344" spans="1:2" x14ac:dyDescent="0.25">
      <c r="A4344">
        <v>2.2873600000000001</v>
      </c>
      <c r="B4344">
        <v>-2.3758599999999999</v>
      </c>
    </row>
    <row r="4345" spans="1:2" x14ac:dyDescent="0.25">
      <c r="A4345">
        <v>2.1485500000000002</v>
      </c>
      <c r="B4345">
        <v>-2.42055</v>
      </c>
    </row>
    <row r="4346" spans="1:2" x14ac:dyDescent="0.25">
      <c r="A4346">
        <v>2.1485500000000002</v>
      </c>
      <c r="B4346">
        <v>-2.42055</v>
      </c>
    </row>
    <row r="4347" spans="1:2" x14ac:dyDescent="0.25">
      <c r="A4347">
        <v>2.03498</v>
      </c>
      <c r="B4347">
        <v>-2.3869400000000001</v>
      </c>
    </row>
    <row r="4348" spans="1:2" x14ac:dyDescent="0.25">
      <c r="A4348">
        <v>1.9214199999999999</v>
      </c>
      <c r="B4348">
        <v>-2.2879900000000002</v>
      </c>
    </row>
    <row r="4349" spans="1:2" x14ac:dyDescent="0.25">
      <c r="A4349">
        <v>1.80786</v>
      </c>
      <c r="B4349">
        <v>-2.2049099999999999</v>
      </c>
    </row>
    <row r="4350" spans="1:2" x14ac:dyDescent="0.25">
      <c r="A4350">
        <v>1.6942999999999999</v>
      </c>
      <c r="B4350">
        <v>-2.17523</v>
      </c>
    </row>
    <row r="4351" spans="1:2" x14ac:dyDescent="0.25">
      <c r="A4351">
        <v>1.58073</v>
      </c>
      <c r="B4351">
        <v>-2.2674500000000002</v>
      </c>
    </row>
    <row r="4352" spans="1:2" x14ac:dyDescent="0.25">
      <c r="A4352">
        <v>1.4671700000000001</v>
      </c>
      <c r="B4352">
        <v>-2.2777099999999999</v>
      </c>
    </row>
    <row r="4353" spans="1:2" x14ac:dyDescent="0.25">
      <c r="A4353">
        <v>1.35361</v>
      </c>
      <c r="B4353">
        <v>-2.28369</v>
      </c>
    </row>
    <row r="4354" spans="1:2" x14ac:dyDescent="0.25">
      <c r="A4354">
        <v>1.2400500000000001</v>
      </c>
      <c r="B4354">
        <v>-2.3159399999999999</v>
      </c>
    </row>
    <row r="4355" spans="1:2" x14ac:dyDescent="0.25">
      <c r="A4355">
        <v>1.2400500000000001</v>
      </c>
      <c r="B4355">
        <v>-2.42232</v>
      </c>
    </row>
    <row r="4356" spans="1:2" x14ac:dyDescent="0.25">
      <c r="A4356">
        <v>1.1284799999999999</v>
      </c>
      <c r="B4356">
        <v>-2.4213900000000002</v>
      </c>
    </row>
    <row r="4357" spans="1:2" x14ac:dyDescent="0.25">
      <c r="A4357">
        <v>1.01692</v>
      </c>
      <c r="B4357">
        <v>-2.42055</v>
      </c>
    </row>
    <row r="4358" spans="1:2" x14ac:dyDescent="0.25">
      <c r="A4358">
        <v>1.01692</v>
      </c>
      <c r="B4358">
        <v>-2.42055</v>
      </c>
    </row>
    <row r="4359" spans="1:2" x14ac:dyDescent="0.25">
      <c r="A4359">
        <v>0.88980000000000004</v>
      </c>
      <c r="B4359">
        <v>-2.37798</v>
      </c>
    </row>
    <row r="4360" spans="1:2" x14ac:dyDescent="0.25">
      <c r="A4360">
        <v>0.76268999999999998</v>
      </c>
      <c r="B4360">
        <v>-2.3033299999999999</v>
      </c>
    </row>
    <row r="4361" spans="1:2" x14ac:dyDescent="0.25">
      <c r="A4361">
        <v>0.63556999999999997</v>
      </c>
      <c r="B4361">
        <v>-2.26275</v>
      </c>
    </row>
    <row r="4362" spans="1:2" x14ac:dyDescent="0.25">
      <c r="A4362">
        <v>0.50846000000000002</v>
      </c>
      <c r="B4362">
        <v>-2.2444199999999999</v>
      </c>
    </row>
    <row r="4363" spans="1:2" x14ac:dyDescent="0.25">
      <c r="A4363">
        <v>0.50846000000000002</v>
      </c>
      <c r="B4363">
        <v>-2.3013499999999998</v>
      </c>
    </row>
    <row r="4364" spans="1:2" x14ac:dyDescent="0.25">
      <c r="A4364">
        <v>0.38134000000000001</v>
      </c>
      <c r="B4364">
        <v>-2.23752</v>
      </c>
    </row>
    <row r="4365" spans="1:2" x14ac:dyDescent="0.25">
      <c r="A4365">
        <v>0.25423000000000001</v>
      </c>
      <c r="B4365">
        <v>-2.2629100000000002</v>
      </c>
    </row>
    <row r="4366" spans="1:2" x14ac:dyDescent="0.25">
      <c r="A4366">
        <v>0.12711</v>
      </c>
      <c r="B4366">
        <v>-2.3664999999999998</v>
      </c>
    </row>
    <row r="4367" spans="1:2" x14ac:dyDescent="0.25">
      <c r="A4367">
        <v>0</v>
      </c>
      <c r="B4367">
        <v>-2.42055</v>
      </c>
    </row>
    <row r="4368" spans="1:2" x14ac:dyDescent="0.25">
      <c r="B4368" t="s">
        <v>1</v>
      </c>
    </row>
    <row r="4369" spans="1:2" x14ac:dyDescent="0.25">
      <c r="A4369" t="s">
        <v>0</v>
      </c>
      <c r="B4369" t="s">
        <v>1</v>
      </c>
    </row>
    <row r="4370" spans="1:2" x14ac:dyDescent="0.25">
      <c r="A4370">
        <v>0</v>
      </c>
      <c r="B4370">
        <v>-2.30199</v>
      </c>
    </row>
    <row r="4371" spans="1:2" x14ac:dyDescent="0.25">
      <c r="A4371">
        <v>0.12711</v>
      </c>
      <c r="B4371">
        <v>-2.24335</v>
      </c>
    </row>
    <row r="4372" spans="1:2" x14ac:dyDescent="0.25">
      <c r="A4372">
        <v>0.25423000000000001</v>
      </c>
      <c r="B4372">
        <v>-2.1426699999999999</v>
      </c>
    </row>
    <row r="4373" spans="1:2" x14ac:dyDescent="0.25">
      <c r="A4373">
        <v>0.38134000000000001</v>
      </c>
      <c r="B4373">
        <v>-2.1136900000000001</v>
      </c>
    </row>
    <row r="4374" spans="1:2" x14ac:dyDescent="0.25">
      <c r="A4374">
        <v>0.50846000000000002</v>
      </c>
      <c r="B4374">
        <v>-2.1551200000000001</v>
      </c>
    </row>
    <row r="4375" spans="1:2" x14ac:dyDescent="0.25">
      <c r="A4375">
        <v>0.50846000000000002</v>
      </c>
      <c r="B4375">
        <v>-2.1553399999999998</v>
      </c>
    </row>
    <row r="4376" spans="1:2" x14ac:dyDescent="0.25">
      <c r="A4376">
        <v>0.63556999999999997</v>
      </c>
      <c r="B4376">
        <v>-2.1832699999999998</v>
      </c>
    </row>
    <row r="4377" spans="1:2" x14ac:dyDescent="0.25">
      <c r="A4377">
        <v>0.76268999999999998</v>
      </c>
      <c r="B4377">
        <v>-2.2187700000000001</v>
      </c>
    </row>
    <row r="4378" spans="1:2" x14ac:dyDescent="0.25">
      <c r="A4378">
        <v>0.88980000000000004</v>
      </c>
      <c r="B4378">
        <v>-2.2545000000000002</v>
      </c>
    </row>
    <row r="4379" spans="1:2" x14ac:dyDescent="0.25">
      <c r="A4379">
        <v>1.01692</v>
      </c>
      <c r="B4379">
        <v>-2.30199</v>
      </c>
    </row>
    <row r="4380" spans="1:2" x14ac:dyDescent="0.25">
      <c r="A4380">
        <v>1.01692</v>
      </c>
      <c r="B4380">
        <v>-2.30199</v>
      </c>
    </row>
    <row r="4381" spans="1:2" x14ac:dyDescent="0.25">
      <c r="A4381">
        <v>1.1284799999999999</v>
      </c>
      <c r="B4381">
        <v>-2.29982</v>
      </c>
    </row>
    <row r="4382" spans="1:2" x14ac:dyDescent="0.25">
      <c r="A4382">
        <v>1.2400500000000001</v>
      </c>
      <c r="B4382">
        <v>-2.2965300000000002</v>
      </c>
    </row>
    <row r="4383" spans="1:2" x14ac:dyDescent="0.25">
      <c r="A4383">
        <v>1.2400500000000001</v>
      </c>
      <c r="B4383">
        <v>-2.1175799999999998</v>
      </c>
    </row>
    <row r="4384" spans="1:2" x14ac:dyDescent="0.25">
      <c r="A4384">
        <v>1.35361</v>
      </c>
      <c r="B4384">
        <v>-2.1575299999999999</v>
      </c>
    </row>
    <row r="4385" spans="1:2" x14ac:dyDescent="0.25">
      <c r="A4385">
        <v>1.4671700000000001</v>
      </c>
      <c r="B4385">
        <v>-2.18987</v>
      </c>
    </row>
    <row r="4386" spans="1:2" x14ac:dyDescent="0.25">
      <c r="A4386">
        <v>1.58073</v>
      </c>
      <c r="B4386">
        <v>-2.19414</v>
      </c>
    </row>
    <row r="4387" spans="1:2" x14ac:dyDescent="0.25">
      <c r="A4387">
        <v>1.6942999999999999</v>
      </c>
      <c r="B4387">
        <v>-2.1346599999999998</v>
      </c>
    </row>
    <row r="4388" spans="1:2" x14ac:dyDescent="0.25">
      <c r="A4388">
        <v>1.80786</v>
      </c>
      <c r="B4388">
        <v>-2.1007400000000001</v>
      </c>
    </row>
    <row r="4389" spans="1:2" x14ac:dyDescent="0.25">
      <c r="A4389">
        <v>1.9214199999999999</v>
      </c>
      <c r="B4389">
        <v>-2.16791</v>
      </c>
    </row>
    <row r="4390" spans="1:2" x14ac:dyDescent="0.25">
      <c r="A4390">
        <v>2.03498</v>
      </c>
      <c r="B4390">
        <v>-2.2519</v>
      </c>
    </row>
    <row r="4391" spans="1:2" x14ac:dyDescent="0.25">
      <c r="A4391">
        <v>2.1485500000000002</v>
      </c>
      <c r="B4391">
        <v>-2.30199</v>
      </c>
    </row>
    <row r="4392" spans="1:2" x14ac:dyDescent="0.25">
      <c r="A4392">
        <v>2.1485500000000002</v>
      </c>
      <c r="B4392">
        <v>-2.30199</v>
      </c>
    </row>
    <row r="4393" spans="1:2" x14ac:dyDescent="0.25">
      <c r="A4393">
        <v>2.2873600000000001</v>
      </c>
      <c r="B4393">
        <v>-2.2549700000000001</v>
      </c>
    </row>
    <row r="4394" spans="1:2" x14ac:dyDescent="0.25">
      <c r="A4394">
        <v>2.42618</v>
      </c>
      <c r="B4394">
        <v>-2.2109200000000002</v>
      </c>
    </row>
    <row r="4395" spans="1:2" x14ac:dyDescent="0.25">
      <c r="A4395">
        <v>2.5649899999999999</v>
      </c>
      <c r="B4395">
        <v>-2.1671</v>
      </c>
    </row>
    <row r="4396" spans="1:2" x14ac:dyDescent="0.25">
      <c r="A4396">
        <v>2.7038099999999998</v>
      </c>
      <c r="B4396">
        <v>-2.1434799999999998</v>
      </c>
    </row>
    <row r="4397" spans="1:2" x14ac:dyDescent="0.25">
      <c r="A4397">
        <v>2.7038099999999998</v>
      </c>
      <c r="B4397">
        <v>-2.1628599999999998</v>
      </c>
    </row>
    <row r="4398" spans="1:2" x14ac:dyDescent="0.25">
      <c r="A4398">
        <v>2.8426300000000002</v>
      </c>
      <c r="B4398">
        <v>-2.1235900000000001</v>
      </c>
    </row>
    <row r="4399" spans="1:2" x14ac:dyDescent="0.25">
      <c r="A4399">
        <v>2.9814400000000001</v>
      </c>
      <c r="B4399">
        <v>-2.149</v>
      </c>
    </row>
    <row r="4400" spans="1:2" x14ac:dyDescent="0.25">
      <c r="A4400">
        <v>3.12026</v>
      </c>
      <c r="B4400">
        <v>-2.2430099999999999</v>
      </c>
    </row>
    <row r="4401" spans="1:2" x14ac:dyDescent="0.25">
      <c r="A4401">
        <v>3.2590699999999999</v>
      </c>
      <c r="B4401">
        <v>-2.30199</v>
      </c>
    </row>
    <row r="4402" spans="1:2" x14ac:dyDescent="0.25">
      <c r="A4402">
        <v>3.2590699999999999</v>
      </c>
      <c r="B4402">
        <v>-2.30199</v>
      </c>
    </row>
    <row r="4403" spans="1:2" x14ac:dyDescent="0.25">
      <c r="A4403">
        <v>3.38619</v>
      </c>
      <c r="B4403">
        <v>-2.2551199999999998</v>
      </c>
    </row>
    <row r="4404" spans="1:2" x14ac:dyDescent="0.25">
      <c r="A4404">
        <v>3.5133000000000001</v>
      </c>
      <c r="B4404">
        <v>-2.1985000000000001</v>
      </c>
    </row>
    <row r="4405" spans="1:2" x14ac:dyDescent="0.25">
      <c r="A4405">
        <v>3.6404200000000002</v>
      </c>
      <c r="B4405">
        <v>-2.1017399999999999</v>
      </c>
    </row>
    <row r="4406" spans="1:2" x14ac:dyDescent="0.25">
      <c r="A4406">
        <v>3.7675299999999998</v>
      </c>
      <c r="B4406">
        <v>-2.1122999999999998</v>
      </c>
    </row>
    <row r="4407" spans="1:2" x14ac:dyDescent="0.25">
      <c r="B4407" t="s">
        <v>1</v>
      </c>
    </row>
    <row r="4408" spans="1:2" x14ac:dyDescent="0.25">
      <c r="A4408" t="s">
        <v>0</v>
      </c>
      <c r="B4408" t="s">
        <v>1</v>
      </c>
    </row>
    <row r="4409" spans="1:2" x14ac:dyDescent="0.25">
      <c r="A4409">
        <v>3.7675299999999998</v>
      </c>
      <c r="B4409">
        <v>-2.03837</v>
      </c>
    </row>
    <row r="4410" spans="1:2" x14ac:dyDescent="0.25">
      <c r="A4410">
        <v>3.6404200000000002</v>
      </c>
      <c r="B4410">
        <v>-2.03389</v>
      </c>
    </row>
    <row r="4411" spans="1:2" x14ac:dyDescent="0.25">
      <c r="A4411">
        <v>3.5133000000000001</v>
      </c>
      <c r="B4411">
        <v>-2.09849</v>
      </c>
    </row>
    <row r="4412" spans="1:2" x14ac:dyDescent="0.25">
      <c r="A4412">
        <v>3.38619</v>
      </c>
      <c r="B4412">
        <v>-2.21665</v>
      </c>
    </row>
    <row r="4413" spans="1:2" x14ac:dyDescent="0.25">
      <c r="A4413">
        <v>3.2590699999999999</v>
      </c>
      <c r="B4413">
        <v>-2.2505000000000002</v>
      </c>
    </row>
    <row r="4414" spans="1:2" x14ac:dyDescent="0.25">
      <c r="A4414">
        <v>3.2590699999999999</v>
      </c>
      <c r="B4414">
        <v>-2.2505000000000002</v>
      </c>
    </row>
    <row r="4415" spans="1:2" x14ac:dyDescent="0.25">
      <c r="A4415">
        <v>3.12026</v>
      </c>
      <c r="B4415">
        <v>-2.1796000000000002</v>
      </c>
    </row>
    <row r="4416" spans="1:2" x14ac:dyDescent="0.25">
      <c r="A4416">
        <v>2.9814400000000001</v>
      </c>
      <c r="B4416">
        <v>-2.0395099999999999</v>
      </c>
    </row>
    <row r="4417" spans="1:2" x14ac:dyDescent="0.25">
      <c r="A4417">
        <v>2.8426300000000002</v>
      </c>
      <c r="B4417">
        <v>-2.0487500000000001</v>
      </c>
    </row>
    <row r="4418" spans="1:2" x14ac:dyDescent="0.25">
      <c r="A4418">
        <v>2.7038099999999998</v>
      </c>
      <c r="B4418">
        <v>-2.0857800000000002</v>
      </c>
    </row>
    <row r="4419" spans="1:2" x14ac:dyDescent="0.25">
      <c r="A4419">
        <v>2.7038099999999998</v>
      </c>
      <c r="B4419">
        <v>-2.09219</v>
      </c>
    </row>
    <row r="4420" spans="1:2" x14ac:dyDescent="0.25">
      <c r="A4420">
        <v>2.5649899999999999</v>
      </c>
      <c r="B4420">
        <v>-2.0496099999999999</v>
      </c>
    </row>
    <row r="4421" spans="1:2" x14ac:dyDescent="0.25">
      <c r="A4421">
        <v>2.42618</v>
      </c>
      <c r="B4421">
        <v>-2.0941000000000001</v>
      </c>
    </row>
    <row r="4422" spans="1:2" x14ac:dyDescent="0.25">
      <c r="A4422">
        <v>2.2873600000000001</v>
      </c>
      <c r="B4422">
        <v>-2.22472</v>
      </c>
    </row>
    <row r="4423" spans="1:2" x14ac:dyDescent="0.25">
      <c r="A4423">
        <v>2.1485500000000002</v>
      </c>
      <c r="B4423">
        <v>-2.2505000000000002</v>
      </c>
    </row>
    <row r="4424" spans="1:2" x14ac:dyDescent="0.25">
      <c r="A4424">
        <v>2.1485500000000002</v>
      </c>
      <c r="B4424">
        <v>-2.2505000000000002</v>
      </c>
    </row>
    <row r="4425" spans="1:2" x14ac:dyDescent="0.25">
      <c r="A4425">
        <v>2.03498</v>
      </c>
      <c r="B4425">
        <v>-2.2118500000000001</v>
      </c>
    </row>
    <row r="4426" spans="1:2" x14ac:dyDescent="0.25">
      <c r="A4426">
        <v>1.9214199999999999</v>
      </c>
      <c r="B4426">
        <v>-2.0853600000000001</v>
      </c>
    </row>
    <row r="4427" spans="1:2" x14ac:dyDescent="0.25">
      <c r="A4427">
        <v>1.80786</v>
      </c>
      <c r="B4427">
        <v>-2.0094099999999999</v>
      </c>
    </row>
    <row r="4428" spans="1:2" x14ac:dyDescent="0.25">
      <c r="A4428">
        <v>1.6942999999999999</v>
      </c>
      <c r="B4428">
        <v>-2.0545</v>
      </c>
    </row>
    <row r="4429" spans="1:2" x14ac:dyDescent="0.25">
      <c r="A4429">
        <v>1.58073</v>
      </c>
      <c r="B4429">
        <v>-2.1620300000000001</v>
      </c>
    </row>
    <row r="4430" spans="1:2" x14ac:dyDescent="0.25">
      <c r="A4430">
        <v>1.4671700000000001</v>
      </c>
      <c r="B4430">
        <v>-2.1582499999999998</v>
      </c>
    </row>
    <row r="4431" spans="1:2" x14ac:dyDescent="0.25">
      <c r="A4431">
        <v>1.35361</v>
      </c>
      <c r="B4431">
        <v>-2.0907800000000001</v>
      </c>
    </row>
    <row r="4432" spans="1:2" x14ac:dyDescent="0.25">
      <c r="A4432">
        <v>1.2400500000000001</v>
      </c>
      <c r="B4432">
        <v>-2.0566599999999999</v>
      </c>
    </row>
    <row r="4433" spans="1:2" x14ac:dyDescent="0.25">
      <c r="A4433">
        <v>1.2400500000000001</v>
      </c>
      <c r="B4433">
        <v>-2.2667600000000001</v>
      </c>
    </row>
    <row r="4434" spans="1:2" x14ac:dyDescent="0.25">
      <c r="A4434">
        <v>1.1284799999999999</v>
      </c>
      <c r="B4434">
        <v>-2.25814</v>
      </c>
    </row>
    <row r="4435" spans="1:2" x14ac:dyDescent="0.25">
      <c r="A4435">
        <v>1.01692</v>
      </c>
      <c r="B4435">
        <v>-2.2505000000000002</v>
      </c>
    </row>
    <row r="4436" spans="1:2" x14ac:dyDescent="0.25">
      <c r="A4436">
        <v>1.01692</v>
      </c>
      <c r="B4436">
        <v>-2.2505000000000002</v>
      </c>
    </row>
    <row r="4437" spans="1:2" x14ac:dyDescent="0.25">
      <c r="A4437">
        <v>0.88980000000000004</v>
      </c>
      <c r="B4437">
        <v>-2.2195999999999998</v>
      </c>
    </row>
    <row r="4438" spans="1:2" x14ac:dyDescent="0.25">
      <c r="A4438">
        <v>0.76268999999999998</v>
      </c>
      <c r="B4438">
        <v>-2.0905800000000001</v>
      </c>
    </row>
    <row r="4439" spans="1:2" x14ac:dyDescent="0.25">
      <c r="A4439">
        <v>0.63556999999999997</v>
      </c>
      <c r="B4439">
        <v>-2.04358</v>
      </c>
    </row>
    <row r="4440" spans="1:2" x14ac:dyDescent="0.25">
      <c r="A4440">
        <v>0.50846000000000002</v>
      </c>
      <c r="B4440">
        <v>-2.10629</v>
      </c>
    </row>
    <row r="4441" spans="1:2" x14ac:dyDescent="0.25">
      <c r="A4441">
        <v>0.50846000000000002</v>
      </c>
      <c r="B4441">
        <v>-2.0950000000000002</v>
      </c>
    </row>
    <row r="4442" spans="1:2" x14ac:dyDescent="0.25">
      <c r="A4442">
        <v>0.38134000000000001</v>
      </c>
      <c r="B4442">
        <v>-2.0620099999999999</v>
      </c>
    </row>
    <row r="4443" spans="1:2" x14ac:dyDescent="0.25">
      <c r="A4443">
        <v>0.25423000000000001</v>
      </c>
      <c r="B4443">
        <v>-2.04223</v>
      </c>
    </row>
    <row r="4444" spans="1:2" x14ac:dyDescent="0.25">
      <c r="A4444">
        <v>0.12711</v>
      </c>
      <c r="B4444">
        <v>-2.17807</v>
      </c>
    </row>
    <row r="4445" spans="1:2" x14ac:dyDescent="0.25">
      <c r="A4445">
        <v>0</v>
      </c>
      <c r="B4445">
        <v>-2.2505000000000002</v>
      </c>
    </row>
    <row r="4446" spans="1:2" x14ac:dyDescent="0.25">
      <c r="B4446" t="s">
        <v>1</v>
      </c>
    </row>
    <row r="4447" spans="1:2" x14ac:dyDescent="0.25">
      <c r="A4447" t="s">
        <v>0</v>
      </c>
      <c r="B4447" t="s">
        <v>1</v>
      </c>
    </row>
    <row r="4448" spans="1:2" x14ac:dyDescent="0.25">
      <c r="A4448">
        <v>0</v>
      </c>
      <c r="B4448">
        <v>-2.0173800000000002</v>
      </c>
    </row>
    <row r="4449" spans="1:2" x14ac:dyDescent="0.25">
      <c r="A4449">
        <v>0.12711</v>
      </c>
      <c r="B4449">
        <v>-1.9930099999999999</v>
      </c>
    </row>
    <row r="4450" spans="1:2" x14ac:dyDescent="0.25">
      <c r="A4450">
        <v>0.25423000000000001</v>
      </c>
      <c r="B4450">
        <v>-1.9434</v>
      </c>
    </row>
    <row r="4451" spans="1:2" x14ac:dyDescent="0.25">
      <c r="A4451">
        <v>0.38134000000000001</v>
      </c>
      <c r="B4451">
        <v>-1.95031</v>
      </c>
    </row>
    <row r="4452" spans="1:2" x14ac:dyDescent="0.25">
      <c r="A4452">
        <v>0.50846000000000002</v>
      </c>
      <c r="B4452">
        <v>-1.9511099999999999</v>
      </c>
    </row>
    <row r="4453" spans="1:2" x14ac:dyDescent="0.25">
      <c r="A4453">
        <v>0.50846000000000002</v>
      </c>
      <c r="B4453">
        <v>-2.0788600000000002</v>
      </c>
    </row>
    <row r="4454" spans="1:2" x14ac:dyDescent="0.25">
      <c r="A4454">
        <v>0.63556999999999997</v>
      </c>
      <c r="B4454">
        <v>-1.9801200000000001</v>
      </c>
    </row>
    <row r="4455" spans="1:2" x14ac:dyDescent="0.25">
      <c r="A4455">
        <v>0.76268999999999998</v>
      </c>
      <c r="B4455">
        <v>-1.94377</v>
      </c>
    </row>
    <row r="4456" spans="1:2" x14ac:dyDescent="0.25">
      <c r="A4456">
        <v>0.88980000000000004</v>
      </c>
      <c r="B4456">
        <v>-1.9915099999999999</v>
      </c>
    </row>
    <row r="4457" spans="1:2" x14ac:dyDescent="0.25">
      <c r="A4457">
        <v>1.01692</v>
      </c>
      <c r="B4457">
        <v>-2.0173800000000002</v>
      </c>
    </row>
    <row r="4458" spans="1:2" x14ac:dyDescent="0.25">
      <c r="A4458">
        <v>1.01692</v>
      </c>
      <c r="B4458">
        <v>-2.0173800000000002</v>
      </c>
    </row>
    <row r="4459" spans="1:2" x14ac:dyDescent="0.25">
      <c r="A4459">
        <v>1.1284799999999999</v>
      </c>
      <c r="B4459">
        <v>-2.01396</v>
      </c>
    </row>
    <row r="4460" spans="1:2" x14ac:dyDescent="0.25">
      <c r="A4460">
        <v>1.2400500000000001</v>
      </c>
      <c r="B4460">
        <v>-2.0106799999999998</v>
      </c>
    </row>
    <row r="4461" spans="1:2" x14ac:dyDescent="0.25">
      <c r="A4461">
        <v>1.2400500000000001</v>
      </c>
      <c r="B4461">
        <v>-2.01532</v>
      </c>
    </row>
    <row r="4462" spans="1:2" x14ac:dyDescent="0.25">
      <c r="A4462">
        <v>1.35361</v>
      </c>
      <c r="B4462">
        <v>-2.0657700000000001</v>
      </c>
    </row>
    <row r="4463" spans="1:2" x14ac:dyDescent="0.25">
      <c r="A4463">
        <v>1.4671700000000001</v>
      </c>
      <c r="B4463">
        <v>-2.07247</v>
      </c>
    </row>
    <row r="4464" spans="1:2" x14ac:dyDescent="0.25">
      <c r="A4464">
        <v>1.58073</v>
      </c>
      <c r="B4464">
        <v>-2.0496300000000001</v>
      </c>
    </row>
    <row r="4465" spans="1:2" x14ac:dyDescent="0.25">
      <c r="A4465">
        <v>1.6942999999999999</v>
      </c>
      <c r="B4465">
        <v>-2.02285</v>
      </c>
    </row>
    <row r="4466" spans="1:2" x14ac:dyDescent="0.25">
      <c r="A4466">
        <v>1.80786</v>
      </c>
      <c r="B4466">
        <v>-1.9299500000000001</v>
      </c>
    </row>
    <row r="4467" spans="1:2" x14ac:dyDescent="0.25">
      <c r="A4467">
        <v>1.9214199999999999</v>
      </c>
      <c r="B4467">
        <v>-1.96224</v>
      </c>
    </row>
    <row r="4468" spans="1:2" x14ac:dyDescent="0.25">
      <c r="A4468">
        <v>2.03498</v>
      </c>
      <c r="B4468">
        <v>-1.9990300000000001</v>
      </c>
    </row>
    <row r="4469" spans="1:2" x14ac:dyDescent="0.25">
      <c r="A4469">
        <v>2.1485500000000002</v>
      </c>
      <c r="B4469">
        <v>-2.0173800000000002</v>
      </c>
    </row>
    <row r="4470" spans="1:2" x14ac:dyDescent="0.25">
      <c r="A4470">
        <v>2.1485500000000002</v>
      </c>
      <c r="B4470">
        <v>-2.0173800000000002</v>
      </c>
    </row>
    <row r="4471" spans="1:2" x14ac:dyDescent="0.25">
      <c r="A4471">
        <v>2.2873600000000001</v>
      </c>
      <c r="B4471">
        <v>-1.9890000000000001</v>
      </c>
    </row>
    <row r="4472" spans="1:2" x14ac:dyDescent="0.25">
      <c r="A4472">
        <v>2.42618</v>
      </c>
      <c r="B4472">
        <v>-1.9552499999999999</v>
      </c>
    </row>
    <row r="4473" spans="1:2" x14ac:dyDescent="0.25">
      <c r="A4473">
        <v>2.5649899999999999</v>
      </c>
      <c r="B4473">
        <v>-1.9898899999999999</v>
      </c>
    </row>
    <row r="4474" spans="1:2" x14ac:dyDescent="0.25">
      <c r="A4474">
        <v>2.7038099999999998</v>
      </c>
      <c r="B4474">
        <v>-2.0867499999999999</v>
      </c>
    </row>
    <row r="4475" spans="1:2" x14ac:dyDescent="0.25">
      <c r="A4475">
        <v>2.7038099999999998</v>
      </c>
      <c r="B4475">
        <v>-1.95427</v>
      </c>
    </row>
    <row r="4476" spans="1:2" x14ac:dyDescent="0.25">
      <c r="A4476">
        <v>2.8426300000000002</v>
      </c>
      <c r="B4476">
        <v>-1.95191</v>
      </c>
    </row>
    <row r="4477" spans="1:2" x14ac:dyDescent="0.25">
      <c r="A4477">
        <v>2.9814400000000001</v>
      </c>
      <c r="B4477">
        <v>-1.9404600000000001</v>
      </c>
    </row>
    <row r="4478" spans="1:2" x14ac:dyDescent="0.25">
      <c r="A4478">
        <v>3.12026</v>
      </c>
      <c r="B4478">
        <v>-1.9911700000000001</v>
      </c>
    </row>
    <row r="4479" spans="1:2" x14ac:dyDescent="0.25">
      <c r="A4479">
        <v>3.2590699999999999</v>
      </c>
      <c r="B4479">
        <v>-2.0173800000000002</v>
      </c>
    </row>
    <row r="4480" spans="1:2" x14ac:dyDescent="0.25">
      <c r="A4480">
        <v>3.2590699999999999</v>
      </c>
      <c r="B4480">
        <v>-2.0173800000000002</v>
      </c>
    </row>
    <row r="4481" spans="1:2" x14ac:dyDescent="0.25">
      <c r="A4481">
        <v>3.38619</v>
      </c>
      <c r="B4481">
        <v>-1.98739</v>
      </c>
    </row>
    <row r="4482" spans="1:2" x14ac:dyDescent="0.25">
      <c r="A4482">
        <v>3.5133000000000001</v>
      </c>
      <c r="B4482">
        <v>-1.9395199999999999</v>
      </c>
    </row>
    <row r="4483" spans="1:2" x14ac:dyDescent="0.25">
      <c r="A4483">
        <v>3.6404200000000002</v>
      </c>
      <c r="B4483">
        <v>-1.98542</v>
      </c>
    </row>
    <row r="4484" spans="1:2" x14ac:dyDescent="0.25">
      <c r="A4484">
        <v>3.7675299999999998</v>
      </c>
      <c r="B4484">
        <v>-2.0298500000000002</v>
      </c>
    </row>
    <row r="4485" spans="1:2" x14ac:dyDescent="0.25">
      <c r="B4485" t="s">
        <v>1</v>
      </c>
    </row>
    <row r="4486" spans="1:2" x14ac:dyDescent="0.25">
      <c r="A4486" t="s">
        <v>0</v>
      </c>
      <c r="B4486" t="s">
        <v>1</v>
      </c>
    </row>
    <row r="4487" spans="1:2" x14ac:dyDescent="0.25">
      <c r="A4487">
        <v>3.7675299999999998</v>
      </c>
      <c r="B4487">
        <v>-1.98977</v>
      </c>
    </row>
    <row r="4488" spans="1:2" x14ac:dyDescent="0.25">
      <c r="A4488">
        <v>3.6404200000000002</v>
      </c>
      <c r="B4488">
        <v>-1.92859</v>
      </c>
    </row>
    <row r="4489" spans="1:2" x14ac:dyDescent="0.25">
      <c r="A4489">
        <v>3.5133000000000001</v>
      </c>
      <c r="B4489">
        <v>-1.89937</v>
      </c>
    </row>
    <row r="4490" spans="1:2" x14ac:dyDescent="0.25">
      <c r="A4490">
        <v>3.38619</v>
      </c>
      <c r="B4490">
        <v>-1.8993800000000001</v>
      </c>
    </row>
    <row r="4491" spans="1:2" x14ac:dyDescent="0.25">
      <c r="A4491">
        <v>3.2590699999999999</v>
      </c>
      <c r="B4491">
        <v>-1.9031199999999999</v>
      </c>
    </row>
    <row r="4492" spans="1:2" x14ac:dyDescent="0.25">
      <c r="A4492">
        <v>3.2590699999999999</v>
      </c>
      <c r="B4492">
        <v>-1.9031199999999999</v>
      </c>
    </row>
    <row r="4493" spans="1:2" x14ac:dyDescent="0.25">
      <c r="A4493">
        <v>3.12026</v>
      </c>
      <c r="B4493">
        <v>-1.9110499999999999</v>
      </c>
    </row>
    <row r="4494" spans="1:2" x14ac:dyDescent="0.25">
      <c r="A4494">
        <v>2.9814400000000001</v>
      </c>
      <c r="B4494">
        <v>-1.92584</v>
      </c>
    </row>
    <row r="4495" spans="1:2" x14ac:dyDescent="0.25">
      <c r="A4495">
        <v>2.8426300000000002</v>
      </c>
      <c r="B4495">
        <v>-1.91795</v>
      </c>
    </row>
    <row r="4496" spans="1:2" x14ac:dyDescent="0.25">
      <c r="A4496">
        <v>2.7038099999999998</v>
      </c>
      <c r="B4496">
        <v>-1.9394499999999999</v>
      </c>
    </row>
    <row r="4497" spans="1:2" x14ac:dyDescent="0.25">
      <c r="A4497">
        <v>2.7038099999999998</v>
      </c>
      <c r="B4497">
        <v>-1.9929399999999999</v>
      </c>
    </row>
    <row r="4498" spans="1:2" x14ac:dyDescent="0.25">
      <c r="A4498">
        <v>2.5649899999999999</v>
      </c>
      <c r="B4498">
        <v>-1.9143399999999999</v>
      </c>
    </row>
    <row r="4499" spans="1:2" x14ac:dyDescent="0.25">
      <c r="A4499">
        <v>2.42618</v>
      </c>
      <c r="B4499">
        <v>-1.8786</v>
      </c>
    </row>
    <row r="4500" spans="1:2" x14ac:dyDescent="0.25">
      <c r="A4500">
        <v>2.2873600000000001</v>
      </c>
      <c r="B4500">
        <v>-1.90147</v>
      </c>
    </row>
    <row r="4501" spans="1:2" x14ac:dyDescent="0.25">
      <c r="A4501">
        <v>2.1485500000000002</v>
      </c>
      <c r="B4501">
        <v>-1.9031199999999999</v>
      </c>
    </row>
    <row r="4502" spans="1:2" x14ac:dyDescent="0.25">
      <c r="A4502">
        <v>2.1485500000000002</v>
      </c>
      <c r="B4502">
        <v>-1.9031199999999999</v>
      </c>
    </row>
    <row r="4503" spans="1:2" x14ac:dyDescent="0.25">
      <c r="A4503">
        <v>2.03498</v>
      </c>
      <c r="B4503">
        <v>-1.9092</v>
      </c>
    </row>
    <row r="4504" spans="1:2" x14ac:dyDescent="0.25">
      <c r="A4504">
        <v>1.9214199999999999</v>
      </c>
      <c r="B4504">
        <v>-1.92994</v>
      </c>
    </row>
    <row r="4505" spans="1:2" x14ac:dyDescent="0.25">
      <c r="A4505">
        <v>1.80786</v>
      </c>
      <c r="B4505">
        <v>-1.9247799999999999</v>
      </c>
    </row>
    <row r="4506" spans="1:2" x14ac:dyDescent="0.25">
      <c r="A4506">
        <v>1.6942999999999999</v>
      </c>
      <c r="B4506">
        <v>-1.9851300000000001</v>
      </c>
    </row>
    <row r="4507" spans="1:2" x14ac:dyDescent="0.25">
      <c r="A4507">
        <v>1.58073</v>
      </c>
      <c r="B4507">
        <v>-2.0055999999999998</v>
      </c>
    </row>
    <row r="4508" spans="1:2" x14ac:dyDescent="0.25">
      <c r="A4508">
        <v>1.4671700000000001</v>
      </c>
      <c r="B4508">
        <v>-2.0009399999999999</v>
      </c>
    </row>
    <row r="4509" spans="1:2" x14ac:dyDescent="0.25">
      <c r="A4509">
        <v>1.35361</v>
      </c>
      <c r="B4509">
        <v>-1.98326</v>
      </c>
    </row>
    <row r="4510" spans="1:2" x14ac:dyDescent="0.25">
      <c r="A4510">
        <v>1.2400500000000001</v>
      </c>
      <c r="B4510">
        <v>-1.9992099999999999</v>
      </c>
    </row>
    <row r="4511" spans="1:2" x14ac:dyDescent="0.25">
      <c r="A4511">
        <v>1.2400500000000001</v>
      </c>
      <c r="B4511">
        <v>-1.90117</v>
      </c>
    </row>
    <row r="4512" spans="1:2" x14ac:dyDescent="0.25">
      <c r="A4512">
        <v>1.1284799999999999</v>
      </c>
      <c r="B4512">
        <v>-1.90215</v>
      </c>
    </row>
    <row r="4513" spans="1:2" x14ac:dyDescent="0.25">
      <c r="A4513">
        <v>1.01692</v>
      </c>
      <c r="B4513">
        <v>-1.9031199999999999</v>
      </c>
    </row>
    <row r="4514" spans="1:2" x14ac:dyDescent="0.25">
      <c r="A4514">
        <v>1.01692</v>
      </c>
      <c r="B4514">
        <v>-1.9031199999999999</v>
      </c>
    </row>
    <row r="4515" spans="1:2" x14ac:dyDescent="0.25">
      <c r="A4515">
        <v>0.88980000000000004</v>
      </c>
      <c r="B4515">
        <v>-1.90351</v>
      </c>
    </row>
    <row r="4516" spans="1:2" x14ac:dyDescent="0.25">
      <c r="A4516">
        <v>0.76268999999999998</v>
      </c>
      <c r="B4516">
        <v>-1.89097</v>
      </c>
    </row>
    <row r="4517" spans="1:2" x14ac:dyDescent="0.25">
      <c r="A4517">
        <v>0.63556999999999997</v>
      </c>
      <c r="B4517">
        <v>-1.9259599999999999</v>
      </c>
    </row>
    <row r="4518" spans="1:2" x14ac:dyDescent="0.25">
      <c r="A4518">
        <v>0.50846000000000002</v>
      </c>
      <c r="B4518">
        <v>-1.98665</v>
      </c>
    </row>
    <row r="4519" spans="1:2" x14ac:dyDescent="0.25">
      <c r="A4519">
        <v>0.50846000000000002</v>
      </c>
      <c r="B4519">
        <v>-1.9376899999999999</v>
      </c>
    </row>
    <row r="4520" spans="1:2" x14ac:dyDescent="0.25">
      <c r="A4520">
        <v>0.38134000000000001</v>
      </c>
      <c r="B4520">
        <v>-1.91225</v>
      </c>
    </row>
    <row r="4521" spans="1:2" x14ac:dyDescent="0.25">
      <c r="A4521">
        <v>0.25423000000000001</v>
      </c>
      <c r="B4521">
        <v>-1.9251199999999999</v>
      </c>
    </row>
    <row r="4522" spans="1:2" x14ac:dyDescent="0.25">
      <c r="A4522">
        <v>0.12711</v>
      </c>
      <c r="B4522">
        <v>-1.9109100000000001</v>
      </c>
    </row>
    <row r="4523" spans="1:2" x14ac:dyDescent="0.25">
      <c r="A4523">
        <v>0</v>
      </c>
      <c r="B4523">
        <v>-1.9031199999999999</v>
      </c>
    </row>
    <row r="4524" spans="1:2" x14ac:dyDescent="0.25">
      <c r="B4524" t="s">
        <v>1</v>
      </c>
    </row>
    <row r="4525" spans="1:2" x14ac:dyDescent="0.25">
      <c r="A4525" t="s">
        <v>0</v>
      </c>
      <c r="B4525" t="s">
        <v>1</v>
      </c>
    </row>
    <row r="4526" spans="1:2" x14ac:dyDescent="0.25">
      <c r="A4526">
        <v>0</v>
      </c>
      <c r="B4526">
        <v>-1.6999299999999999</v>
      </c>
    </row>
    <row r="4527" spans="1:2" x14ac:dyDescent="0.25">
      <c r="A4527">
        <v>0.12711</v>
      </c>
      <c r="B4527">
        <v>-1.7370000000000001</v>
      </c>
    </row>
    <row r="4528" spans="1:2" x14ac:dyDescent="0.25">
      <c r="A4528">
        <v>0.25423000000000001</v>
      </c>
      <c r="B4528">
        <v>-1.8162100000000001</v>
      </c>
    </row>
    <row r="4529" spans="1:2" x14ac:dyDescent="0.25">
      <c r="A4529">
        <v>0.38134000000000001</v>
      </c>
      <c r="B4529">
        <v>-1.82863</v>
      </c>
    </row>
    <row r="4530" spans="1:2" x14ac:dyDescent="0.25">
      <c r="A4530">
        <v>0.50846000000000002</v>
      </c>
      <c r="B4530">
        <v>-1.9085000000000001</v>
      </c>
    </row>
    <row r="4531" spans="1:2" x14ac:dyDescent="0.25">
      <c r="A4531">
        <v>0.50846000000000002</v>
      </c>
      <c r="B4531">
        <v>-1.92286</v>
      </c>
    </row>
    <row r="4532" spans="1:2" x14ac:dyDescent="0.25">
      <c r="A4532">
        <v>0.63556999999999997</v>
      </c>
      <c r="B4532">
        <v>-1.88253</v>
      </c>
    </row>
    <row r="4533" spans="1:2" x14ac:dyDescent="0.25">
      <c r="A4533">
        <v>0.76268999999999998</v>
      </c>
      <c r="B4533">
        <v>-1.7830299999999999</v>
      </c>
    </row>
    <row r="4534" spans="1:2" x14ac:dyDescent="0.25">
      <c r="A4534">
        <v>0.88980000000000004</v>
      </c>
      <c r="B4534">
        <v>-1.7123900000000001</v>
      </c>
    </row>
    <row r="4535" spans="1:2" x14ac:dyDescent="0.25">
      <c r="A4535">
        <v>1.01692</v>
      </c>
      <c r="B4535">
        <v>-1.6999299999999999</v>
      </c>
    </row>
    <row r="4536" spans="1:2" x14ac:dyDescent="0.25">
      <c r="A4536">
        <v>1.01692</v>
      </c>
      <c r="B4536">
        <v>-1.6999299999999999</v>
      </c>
    </row>
    <row r="4537" spans="1:2" x14ac:dyDescent="0.25">
      <c r="A4537">
        <v>1.1284799999999999</v>
      </c>
      <c r="B4537">
        <v>-1.6995199999999999</v>
      </c>
    </row>
    <row r="4538" spans="1:2" x14ac:dyDescent="0.25">
      <c r="A4538">
        <v>1.2400500000000001</v>
      </c>
      <c r="B4538">
        <v>-1.6991000000000001</v>
      </c>
    </row>
    <row r="4539" spans="1:2" x14ac:dyDescent="0.25">
      <c r="A4539">
        <v>1.2400500000000001</v>
      </c>
      <c r="B4539">
        <v>-1.9308399999999999</v>
      </c>
    </row>
    <row r="4540" spans="1:2" x14ac:dyDescent="0.25">
      <c r="A4540">
        <v>1.35361</v>
      </c>
      <c r="B4540">
        <v>-1.921</v>
      </c>
    </row>
    <row r="4541" spans="1:2" x14ac:dyDescent="0.25">
      <c r="A4541">
        <v>1.4671700000000001</v>
      </c>
      <c r="B4541">
        <v>-1.9195599999999999</v>
      </c>
    </row>
    <row r="4542" spans="1:2" x14ac:dyDescent="0.25">
      <c r="A4542">
        <v>1.58073</v>
      </c>
      <c r="B4542">
        <v>-1.9251</v>
      </c>
    </row>
    <row r="4543" spans="1:2" x14ac:dyDescent="0.25">
      <c r="A4543">
        <v>1.6942999999999999</v>
      </c>
      <c r="B4543">
        <v>-1.9024700000000001</v>
      </c>
    </row>
    <row r="4544" spans="1:2" x14ac:dyDescent="0.25">
      <c r="A4544">
        <v>1.80786</v>
      </c>
      <c r="B4544">
        <v>-1.8361799999999999</v>
      </c>
    </row>
    <row r="4545" spans="1:2" x14ac:dyDescent="0.25">
      <c r="A4545">
        <v>1.9214199999999999</v>
      </c>
      <c r="B4545">
        <v>-1.7893600000000001</v>
      </c>
    </row>
    <row r="4546" spans="1:2" x14ac:dyDescent="0.25">
      <c r="A4546">
        <v>2.03498</v>
      </c>
      <c r="B4546">
        <v>-1.72428</v>
      </c>
    </row>
    <row r="4547" spans="1:2" x14ac:dyDescent="0.25">
      <c r="A4547">
        <v>2.1485500000000002</v>
      </c>
      <c r="B4547">
        <v>-1.6999299999999999</v>
      </c>
    </row>
    <row r="4548" spans="1:2" x14ac:dyDescent="0.25">
      <c r="A4548">
        <v>2.1485500000000002</v>
      </c>
      <c r="B4548">
        <v>-1.6999299999999999</v>
      </c>
    </row>
    <row r="4549" spans="1:2" x14ac:dyDescent="0.25">
      <c r="A4549">
        <v>2.2873600000000001</v>
      </c>
      <c r="B4549">
        <v>-1.71255</v>
      </c>
    </row>
    <row r="4550" spans="1:2" x14ac:dyDescent="0.25">
      <c r="A4550">
        <v>2.42618</v>
      </c>
      <c r="B4550">
        <v>-1.78633</v>
      </c>
    </row>
    <row r="4551" spans="1:2" x14ac:dyDescent="0.25">
      <c r="A4551">
        <v>2.5649899999999999</v>
      </c>
      <c r="B4551">
        <v>-1.8833599999999999</v>
      </c>
    </row>
    <row r="4552" spans="1:2" x14ac:dyDescent="0.25">
      <c r="A4552">
        <v>2.7038099999999998</v>
      </c>
      <c r="B4552">
        <v>-1.9316599999999999</v>
      </c>
    </row>
    <row r="4553" spans="1:2" x14ac:dyDescent="0.25">
      <c r="A4553">
        <v>2.7038099999999998</v>
      </c>
      <c r="B4553">
        <v>-1.90462</v>
      </c>
    </row>
    <row r="4554" spans="1:2" x14ac:dyDescent="0.25">
      <c r="A4554">
        <v>2.8426300000000002</v>
      </c>
      <c r="B4554">
        <v>-1.83145</v>
      </c>
    </row>
    <row r="4555" spans="1:2" x14ac:dyDescent="0.25">
      <c r="A4555">
        <v>2.9814400000000001</v>
      </c>
      <c r="B4555">
        <v>-1.8167199999999999</v>
      </c>
    </row>
    <row r="4556" spans="1:2" x14ac:dyDescent="0.25">
      <c r="A4556">
        <v>3.12026</v>
      </c>
      <c r="B4556">
        <v>-1.73719</v>
      </c>
    </row>
    <row r="4557" spans="1:2" x14ac:dyDescent="0.25">
      <c r="A4557">
        <v>3.2590699999999999</v>
      </c>
      <c r="B4557">
        <v>-1.6999299999999999</v>
      </c>
    </row>
    <row r="4558" spans="1:2" x14ac:dyDescent="0.25">
      <c r="A4558">
        <v>3.2590699999999999</v>
      </c>
      <c r="B4558">
        <v>-1.6999299999999999</v>
      </c>
    </row>
    <row r="4559" spans="1:2" x14ac:dyDescent="0.25">
      <c r="A4559">
        <v>3.38619</v>
      </c>
      <c r="B4559">
        <v>-1.7014800000000001</v>
      </c>
    </row>
    <row r="4560" spans="1:2" x14ac:dyDescent="0.25">
      <c r="A4560">
        <v>3.5133000000000001</v>
      </c>
      <c r="B4560">
        <v>-1.75397</v>
      </c>
    </row>
    <row r="4561" spans="1:2" x14ac:dyDescent="0.25">
      <c r="A4561">
        <v>3.6404200000000002</v>
      </c>
      <c r="B4561">
        <v>-1.8969800000000001</v>
      </c>
    </row>
    <row r="4562" spans="1:2" x14ac:dyDescent="0.25">
      <c r="A4562">
        <v>3.7675299999999998</v>
      </c>
      <c r="B4562">
        <v>-1.94923</v>
      </c>
    </row>
    <row r="4563" spans="1:2" x14ac:dyDescent="0.25">
      <c r="B4563" t="s">
        <v>1</v>
      </c>
    </row>
    <row r="4564" spans="1:2" x14ac:dyDescent="0.25">
      <c r="A4564" t="s">
        <v>0</v>
      </c>
      <c r="B4564" t="s">
        <v>1</v>
      </c>
    </row>
    <row r="4565" spans="1:2" x14ac:dyDescent="0.25">
      <c r="A4565">
        <v>3.7675299999999998</v>
      </c>
      <c r="B4565">
        <v>-1.87771</v>
      </c>
    </row>
    <row r="4566" spans="1:2" x14ac:dyDescent="0.25">
      <c r="A4566">
        <v>3.6404200000000002</v>
      </c>
      <c r="B4566">
        <v>-1.8314900000000001</v>
      </c>
    </row>
    <row r="4567" spans="1:2" x14ac:dyDescent="0.25">
      <c r="A4567">
        <v>3.5133000000000001</v>
      </c>
      <c r="B4567">
        <v>-1.67608</v>
      </c>
    </row>
    <row r="4568" spans="1:2" x14ac:dyDescent="0.25">
      <c r="A4568">
        <v>3.38619</v>
      </c>
      <c r="B4568">
        <v>-1.4155599999999999</v>
      </c>
    </row>
    <row r="4569" spans="1:2" x14ac:dyDescent="0.25">
      <c r="A4569">
        <v>3.2590699999999999</v>
      </c>
      <c r="B4569">
        <v>-1.286</v>
      </c>
    </row>
    <row r="4570" spans="1:2" x14ac:dyDescent="0.25">
      <c r="A4570">
        <v>3.2590699999999999</v>
      </c>
      <c r="B4570">
        <v>-1.286</v>
      </c>
    </row>
    <row r="4571" spans="1:2" x14ac:dyDescent="0.25">
      <c r="A4571">
        <v>3.12026</v>
      </c>
      <c r="B4571">
        <v>-1.38853</v>
      </c>
    </row>
    <row r="4572" spans="1:2" x14ac:dyDescent="0.25">
      <c r="A4572">
        <v>2.9814400000000001</v>
      </c>
      <c r="B4572">
        <v>-1.62846</v>
      </c>
    </row>
    <row r="4573" spans="1:2" x14ac:dyDescent="0.25">
      <c r="A4573">
        <v>2.8426300000000002</v>
      </c>
      <c r="B4573">
        <v>-1.80728</v>
      </c>
    </row>
    <row r="4574" spans="1:2" x14ac:dyDescent="0.25">
      <c r="A4574">
        <v>2.7038099999999998</v>
      </c>
      <c r="B4574">
        <v>-1.8915900000000001</v>
      </c>
    </row>
    <row r="4575" spans="1:2" x14ac:dyDescent="0.25">
      <c r="A4575">
        <v>2.7038099999999998</v>
      </c>
      <c r="B4575">
        <v>-1.90873</v>
      </c>
    </row>
    <row r="4576" spans="1:2" x14ac:dyDescent="0.25">
      <c r="A4576">
        <v>2.5649899999999999</v>
      </c>
      <c r="B4576">
        <v>-1.83677</v>
      </c>
    </row>
    <row r="4577" spans="1:2" x14ac:dyDescent="0.25">
      <c r="A4577">
        <v>2.42618</v>
      </c>
      <c r="B4577">
        <v>-1.64618</v>
      </c>
    </row>
    <row r="4578" spans="1:2" x14ac:dyDescent="0.25">
      <c r="A4578">
        <v>2.2873600000000001</v>
      </c>
      <c r="B4578">
        <v>-1.3969</v>
      </c>
    </row>
    <row r="4579" spans="1:2" x14ac:dyDescent="0.25">
      <c r="A4579">
        <v>2.1485500000000002</v>
      </c>
      <c r="B4579">
        <v>-1.286</v>
      </c>
    </row>
    <row r="4580" spans="1:2" x14ac:dyDescent="0.25">
      <c r="A4580">
        <v>2.1485500000000002</v>
      </c>
      <c r="B4580">
        <v>-1.286</v>
      </c>
    </row>
    <row r="4581" spans="1:2" x14ac:dyDescent="0.25">
      <c r="A4581">
        <v>2.03498</v>
      </c>
      <c r="B4581">
        <v>-1.35501</v>
      </c>
    </row>
    <row r="4582" spans="1:2" x14ac:dyDescent="0.25">
      <c r="A4582">
        <v>1.9214199999999999</v>
      </c>
      <c r="B4582">
        <v>-1.5225200000000001</v>
      </c>
    </row>
    <row r="4583" spans="1:2" x14ac:dyDescent="0.25">
      <c r="A4583">
        <v>1.80786</v>
      </c>
      <c r="B4583">
        <v>-1.7585</v>
      </c>
    </row>
    <row r="4584" spans="1:2" x14ac:dyDescent="0.25">
      <c r="A4584">
        <v>1.6942999999999999</v>
      </c>
      <c r="B4584">
        <v>-1.8699399999999999</v>
      </c>
    </row>
    <row r="4585" spans="1:2" x14ac:dyDescent="0.25">
      <c r="A4585">
        <v>1.58073</v>
      </c>
      <c r="B4585">
        <v>-1.89025</v>
      </c>
    </row>
    <row r="4586" spans="1:2" x14ac:dyDescent="0.25">
      <c r="A4586">
        <v>1.4671700000000001</v>
      </c>
      <c r="B4586">
        <v>-1.8816600000000001</v>
      </c>
    </row>
    <row r="4587" spans="1:2" x14ac:dyDescent="0.25">
      <c r="A4587">
        <v>1.35361</v>
      </c>
      <c r="B4587">
        <v>-1.8776200000000001</v>
      </c>
    </row>
    <row r="4588" spans="1:2" x14ac:dyDescent="0.25">
      <c r="A4588">
        <v>1.2400500000000001</v>
      </c>
      <c r="B4588">
        <v>-1.8774999999999999</v>
      </c>
    </row>
    <row r="4589" spans="1:2" x14ac:dyDescent="0.25">
      <c r="A4589">
        <v>1.2400500000000001</v>
      </c>
      <c r="B4589">
        <v>-1.2813099999999999</v>
      </c>
    </row>
    <row r="4590" spans="1:2" x14ac:dyDescent="0.25">
      <c r="A4590">
        <v>1.1284799999999999</v>
      </c>
      <c r="B4590">
        <v>-1.2837400000000001</v>
      </c>
    </row>
    <row r="4591" spans="1:2" x14ac:dyDescent="0.25">
      <c r="A4591">
        <v>1.01692</v>
      </c>
      <c r="B4591">
        <v>-1.286</v>
      </c>
    </row>
    <row r="4592" spans="1:2" x14ac:dyDescent="0.25">
      <c r="A4592">
        <v>1.01692</v>
      </c>
      <c r="B4592">
        <v>-1.286</v>
      </c>
    </row>
    <row r="4593" spans="1:2" x14ac:dyDescent="0.25">
      <c r="A4593">
        <v>0.88980000000000004</v>
      </c>
      <c r="B4593">
        <v>-1.3934500000000001</v>
      </c>
    </row>
    <row r="4594" spans="1:2" x14ac:dyDescent="0.25">
      <c r="A4594">
        <v>0.76268999999999998</v>
      </c>
      <c r="B4594">
        <v>-1.6468</v>
      </c>
    </row>
    <row r="4595" spans="1:2" x14ac:dyDescent="0.25">
      <c r="A4595">
        <v>0.63556999999999997</v>
      </c>
      <c r="B4595">
        <v>-1.84467</v>
      </c>
    </row>
    <row r="4596" spans="1:2" x14ac:dyDescent="0.25">
      <c r="A4596">
        <v>0.50846000000000002</v>
      </c>
      <c r="B4596">
        <v>-1.91326</v>
      </c>
    </row>
    <row r="4597" spans="1:2" x14ac:dyDescent="0.25">
      <c r="A4597">
        <v>0.50846000000000002</v>
      </c>
      <c r="B4597">
        <v>-1.8822000000000001</v>
      </c>
    </row>
    <row r="4598" spans="1:2" x14ac:dyDescent="0.25">
      <c r="A4598">
        <v>0.38134000000000001</v>
      </c>
      <c r="B4598">
        <v>-1.8098099999999999</v>
      </c>
    </row>
    <row r="4599" spans="1:2" x14ac:dyDescent="0.25">
      <c r="A4599">
        <v>0.25423000000000001</v>
      </c>
      <c r="B4599">
        <v>-1.6322700000000001</v>
      </c>
    </row>
    <row r="4600" spans="1:2" x14ac:dyDescent="0.25">
      <c r="A4600">
        <v>0.12711</v>
      </c>
      <c r="B4600">
        <v>-1.3915500000000001</v>
      </c>
    </row>
    <row r="4601" spans="1:2" x14ac:dyDescent="0.25">
      <c r="A4601">
        <v>0</v>
      </c>
      <c r="B4601">
        <v>-1.286</v>
      </c>
    </row>
    <row r="4602" spans="1:2" x14ac:dyDescent="0.25">
      <c r="B4602" t="s">
        <v>1</v>
      </c>
    </row>
    <row r="4603" spans="1:2" x14ac:dyDescent="0.25">
      <c r="A4603" t="s">
        <v>0</v>
      </c>
      <c r="B4603" t="s">
        <v>1</v>
      </c>
    </row>
    <row r="4604" spans="1:2" x14ac:dyDescent="0.25">
      <c r="A4604">
        <v>0</v>
      </c>
      <c r="B4604">
        <v>-1.1868799999999999</v>
      </c>
    </row>
    <row r="4605" spans="1:2" x14ac:dyDescent="0.25">
      <c r="A4605">
        <v>0.12711</v>
      </c>
      <c r="B4605">
        <v>-1.3049900000000001</v>
      </c>
    </row>
    <row r="4606" spans="1:2" x14ac:dyDescent="0.25">
      <c r="A4606">
        <v>0.25423000000000001</v>
      </c>
      <c r="B4606">
        <v>-1.56149</v>
      </c>
    </row>
    <row r="4607" spans="1:2" x14ac:dyDescent="0.25">
      <c r="A4607">
        <v>0.38134000000000001</v>
      </c>
      <c r="B4607">
        <v>-1.7766599999999999</v>
      </c>
    </row>
    <row r="4608" spans="1:2" x14ac:dyDescent="0.25">
      <c r="A4608">
        <v>0.50846000000000002</v>
      </c>
      <c r="B4608">
        <v>-1.83629</v>
      </c>
    </row>
    <row r="4609" spans="1:2" x14ac:dyDescent="0.25">
      <c r="A4609">
        <v>0.50846000000000002</v>
      </c>
      <c r="B4609">
        <v>-1.7665900000000001</v>
      </c>
    </row>
    <row r="4610" spans="1:2" x14ac:dyDescent="0.25">
      <c r="A4610">
        <v>0.63556999999999997</v>
      </c>
      <c r="B4610">
        <v>-1.7592000000000001</v>
      </c>
    </row>
    <row r="4611" spans="1:2" x14ac:dyDescent="0.25">
      <c r="A4611">
        <v>0.76268999999999998</v>
      </c>
      <c r="B4611">
        <v>-1.55322</v>
      </c>
    </row>
    <row r="4612" spans="1:2" x14ac:dyDescent="0.25">
      <c r="A4612">
        <v>0.88980000000000004</v>
      </c>
      <c r="B4612">
        <v>-1.32714</v>
      </c>
    </row>
    <row r="4613" spans="1:2" x14ac:dyDescent="0.25">
      <c r="A4613">
        <v>1.01692</v>
      </c>
      <c r="B4613">
        <v>-1.1868799999999999</v>
      </c>
    </row>
    <row r="4614" spans="1:2" x14ac:dyDescent="0.25">
      <c r="A4614">
        <v>1.01692</v>
      </c>
      <c r="B4614">
        <v>-1.1868799999999999</v>
      </c>
    </row>
    <row r="4615" spans="1:2" x14ac:dyDescent="0.25">
      <c r="A4615">
        <v>1.1284799999999999</v>
      </c>
      <c r="B4615">
        <v>-1.18628</v>
      </c>
    </row>
    <row r="4616" spans="1:2" x14ac:dyDescent="0.25">
      <c r="A4616">
        <v>1.2400500000000001</v>
      </c>
      <c r="B4616">
        <v>-1.1860599999999999</v>
      </c>
    </row>
    <row r="4617" spans="1:2" x14ac:dyDescent="0.25">
      <c r="A4617">
        <v>1.2400500000000001</v>
      </c>
      <c r="B4617">
        <v>-1.8441399999999999</v>
      </c>
    </row>
    <row r="4618" spans="1:2" x14ac:dyDescent="0.25">
      <c r="A4618">
        <v>1.35361</v>
      </c>
      <c r="B4618">
        <v>-1.8410899999999999</v>
      </c>
    </row>
    <row r="4619" spans="1:2" x14ac:dyDescent="0.25">
      <c r="A4619">
        <v>1.4671700000000001</v>
      </c>
      <c r="B4619">
        <v>-1.79826</v>
      </c>
    </row>
    <row r="4620" spans="1:2" x14ac:dyDescent="0.25">
      <c r="A4620">
        <v>1.58073</v>
      </c>
      <c r="B4620">
        <v>-1.7966899999999999</v>
      </c>
    </row>
    <row r="4621" spans="1:2" x14ac:dyDescent="0.25">
      <c r="A4621">
        <v>1.6942999999999999</v>
      </c>
      <c r="B4621">
        <v>-1.80199</v>
      </c>
    </row>
    <row r="4622" spans="1:2" x14ac:dyDescent="0.25">
      <c r="A4622">
        <v>1.80786</v>
      </c>
      <c r="B4622">
        <v>-1.70475</v>
      </c>
    </row>
    <row r="4623" spans="1:2" x14ac:dyDescent="0.25">
      <c r="A4623">
        <v>1.9214199999999999</v>
      </c>
      <c r="B4623">
        <v>-1.46187</v>
      </c>
    </row>
    <row r="4624" spans="1:2" x14ac:dyDescent="0.25">
      <c r="A4624">
        <v>2.03498</v>
      </c>
      <c r="B4624">
        <v>-1.2741400000000001</v>
      </c>
    </row>
    <row r="4625" spans="1:2" x14ac:dyDescent="0.25">
      <c r="A4625">
        <v>2.1485500000000002</v>
      </c>
      <c r="B4625">
        <v>-1.1868799999999999</v>
      </c>
    </row>
    <row r="4626" spans="1:2" x14ac:dyDescent="0.25">
      <c r="A4626">
        <v>2.1485500000000002</v>
      </c>
      <c r="B4626">
        <v>-1.1868799999999999</v>
      </c>
    </row>
    <row r="4627" spans="1:2" x14ac:dyDescent="0.25">
      <c r="A4627">
        <v>2.2873600000000001</v>
      </c>
      <c r="B4627">
        <v>-1.3207500000000001</v>
      </c>
    </row>
    <row r="4628" spans="1:2" x14ac:dyDescent="0.25">
      <c r="A4628">
        <v>2.42618</v>
      </c>
      <c r="B4628">
        <v>-1.5624100000000001</v>
      </c>
    </row>
    <row r="4629" spans="1:2" x14ac:dyDescent="0.25">
      <c r="A4629">
        <v>2.5649899999999999</v>
      </c>
      <c r="B4629">
        <v>-1.7746599999999999</v>
      </c>
    </row>
    <row r="4630" spans="1:2" x14ac:dyDescent="0.25">
      <c r="A4630">
        <v>2.7038099999999998</v>
      </c>
      <c r="B4630">
        <v>-1.76545</v>
      </c>
    </row>
    <row r="4631" spans="1:2" x14ac:dyDescent="0.25">
      <c r="A4631">
        <v>2.7038099999999998</v>
      </c>
      <c r="B4631">
        <v>-1.8183800000000001</v>
      </c>
    </row>
    <row r="4632" spans="1:2" x14ac:dyDescent="0.25">
      <c r="A4632">
        <v>2.8426300000000002</v>
      </c>
      <c r="B4632">
        <v>-1.7751600000000001</v>
      </c>
    </row>
    <row r="4633" spans="1:2" x14ac:dyDescent="0.25">
      <c r="A4633">
        <v>2.9814400000000001</v>
      </c>
      <c r="B4633">
        <v>-1.56714</v>
      </c>
    </row>
    <row r="4634" spans="1:2" x14ac:dyDescent="0.25">
      <c r="A4634">
        <v>3.12026</v>
      </c>
      <c r="B4634">
        <v>-1.30924</v>
      </c>
    </row>
    <row r="4635" spans="1:2" x14ac:dyDescent="0.25">
      <c r="A4635">
        <v>3.2590699999999999</v>
      </c>
      <c r="B4635">
        <v>-1.1868799999999999</v>
      </c>
    </row>
    <row r="4636" spans="1:2" x14ac:dyDescent="0.25">
      <c r="A4636">
        <v>3.2590699999999999</v>
      </c>
      <c r="B4636">
        <v>-1.1868799999999999</v>
      </c>
    </row>
    <row r="4637" spans="1:2" x14ac:dyDescent="0.25">
      <c r="A4637">
        <v>3.38619</v>
      </c>
      <c r="B4637">
        <v>-1.3278000000000001</v>
      </c>
    </row>
    <row r="4638" spans="1:2" x14ac:dyDescent="0.25">
      <c r="A4638">
        <v>3.5133000000000001</v>
      </c>
      <c r="B4638">
        <v>-1.5821400000000001</v>
      </c>
    </row>
    <row r="4639" spans="1:2" x14ac:dyDescent="0.25">
      <c r="A4639">
        <v>3.6404200000000002</v>
      </c>
      <c r="B4639">
        <v>-1.79799</v>
      </c>
    </row>
    <row r="4640" spans="1:2" x14ac:dyDescent="0.25">
      <c r="A4640">
        <v>3.7675299999999998</v>
      </c>
      <c r="B4640">
        <v>-1.8380000000000001</v>
      </c>
    </row>
    <row r="4641" spans="1:2" x14ac:dyDescent="0.25">
      <c r="B4641" t="s">
        <v>1</v>
      </c>
    </row>
    <row r="4642" spans="1:2" x14ac:dyDescent="0.25">
      <c r="A4642" t="s">
        <v>0</v>
      </c>
      <c r="B4642" t="s">
        <v>1</v>
      </c>
    </row>
    <row r="4643" spans="1:2" x14ac:dyDescent="0.25">
      <c r="A4643">
        <v>3.7675299999999998</v>
      </c>
      <c r="B4643">
        <v>-1.8221499999999999</v>
      </c>
    </row>
    <row r="4644" spans="1:2" x14ac:dyDescent="0.25">
      <c r="A4644">
        <v>3.6404200000000002</v>
      </c>
      <c r="B4644">
        <v>-1.74715</v>
      </c>
    </row>
    <row r="4645" spans="1:2" x14ac:dyDescent="0.25">
      <c r="A4645">
        <v>3.5133000000000001</v>
      </c>
      <c r="B4645">
        <v>-1.53169</v>
      </c>
    </row>
    <row r="4646" spans="1:2" x14ac:dyDescent="0.25">
      <c r="A4646">
        <v>3.38619</v>
      </c>
      <c r="B4646">
        <v>-1.2795799999999999</v>
      </c>
    </row>
    <row r="4647" spans="1:2" x14ac:dyDescent="0.25">
      <c r="A4647">
        <v>3.2590699999999999</v>
      </c>
      <c r="B4647">
        <v>-1.16306</v>
      </c>
    </row>
    <row r="4648" spans="1:2" x14ac:dyDescent="0.25">
      <c r="A4648">
        <v>3.2590699999999999</v>
      </c>
      <c r="B4648">
        <v>-1.16306</v>
      </c>
    </row>
    <row r="4649" spans="1:2" x14ac:dyDescent="0.25">
      <c r="A4649">
        <v>3.12026</v>
      </c>
      <c r="B4649">
        <v>-1.2244900000000001</v>
      </c>
    </row>
    <row r="4650" spans="1:2" x14ac:dyDescent="0.25">
      <c r="A4650">
        <v>2.9814400000000001</v>
      </c>
      <c r="B4650">
        <v>-1.4524600000000001</v>
      </c>
    </row>
    <row r="4651" spans="1:2" x14ac:dyDescent="0.25">
      <c r="A4651">
        <v>2.8426300000000002</v>
      </c>
      <c r="B4651">
        <v>-1.68371</v>
      </c>
    </row>
    <row r="4652" spans="1:2" x14ac:dyDescent="0.25">
      <c r="A4652">
        <v>2.7038099999999998</v>
      </c>
      <c r="B4652">
        <v>-1.7392700000000001</v>
      </c>
    </row>
    <row r="4653" spans="1:2" x14ac:dyDescent="0.25">
      <c r="A4653">
        <v>2.7038099999999998</v>
      </c>
      <c r="B4653">
        <v>-1.73994</v>
      </c>
    </row>
    <row r="4654" spans="1:2" x14ac:dyDescent="0.25">
      <c r="A4654">
        <v>2.5649899999999999</v>
      </c>
      <c r="B4654">
        <v>-1.69851</v>
      </c>
    </row>
    <row r="4655" spans="1:2" x14ac:dyDescent="0.25">
      <c r="A4655">
        <v>2.42618</v>
      </c>
      <c r="B4655">
        <v>-1.51634</v>
      </c>
    </row>
    <row r="4656" spans="1:2" x14ac:dyDescent="0.25">
      <c r="A4656">
        <v>2.2873600000000001</v>
      </c>
      <c r="B4656">
        <v>-1.28626</v>
      </c>
    </row>
    <row r="4657" spans="1:2" x14ac:dyDescent="0.25">
      <c r="A4657">
        <v>2.1485500000000002</v>
      </c>
      <c r="B4657">
        <v>-1.16306</v>
      </c>
    </row>
    <row r="4658" spans="1:2" x14ac:dyDescent="0.25">
      <c r="A4658">
        <v>2.1485500000000002</v>
      </c>
      <c r="B4658">
        <v>-1.16306</v>
      </c>
    </row>
    <row r="4659" spans="1:2" x14ac:dyDescent="0.25">
      <c r="A4659">
        <v>2.03498</v>
      </c>
      <c r="B4659">
        <v>-1.2297800000000001</v>
      </c>
    </row>
    <row r="4660" spans="1:2" x14ac:dyDescent="0.25">
      <c r="A4660">
        <v>1.9214199999999999</v>
      </c>
      <c r="B4660">
        <v>-1.4321999999999999</v>
      </c>
    </row>
    <row r="4661" spans="1:2" x14ac:dyDescent="0.25">
      <c r="A4661">
        <v>1.80786</v>
      </c>
      <c r="B4661">
        <v>-1.63131</v>
      </c>
    </row>
    <row r="4662" spans="1:2" x14ac:dyDescent="0.25">
      <c r="A4662">
        <v>1.6942999999999999</v>
      </c>
      <c r="B4662">
        <v>-1.7164999999999999</v>
      </c>
    </row>
    <row r="4663" spans="1:2" x14ac:dyDescent="0.25">
      <c r="A4663">
        <v>1.58073</v>
      </c>
      <c r="B4663">
        <v>-1.66665</v>
      </c>
    </row>
    <row r="4664" spans="1:2" x14ac:dyDescent="0.25">
      <c r="A4664">
        <v>1.4671700000000001</v>
      </c>
      <c r="B4664">
        <v>-1.7299199999999999</v>
      </c>
    </row>
    <row r="4665" spans="1:2" x14ac:dyDescent="0.25">
      <c r="A4665">
        <v>1.35361</v>
      </c>
      <c r="B4665">
        <v>-1.7815399999999999</v>
      </c>
    </row>
    <row r="4666" spans="1:2" x14ac:dyDescent="0.25">
      <c r="A4666">
        <v>1.2400500000000001</v>
      </c>
      <c r="B4666">
        <v>-1.8204800000000001</v>
      </c>
    </row>
    <row r="4667" spans="1:2" x14ac:dyDescent="0.25">
      <c r="A4667">
        <v>1.2400500000000001</v>
      </c>
      <c r="B4667">
        <v>-1.1746300000000001</v>
      </c>
    </row>
    <row r="4668" spans="1:2" x14ac:dyDescent="0.25">
      <c r="A4668">
        <v>1.1284799999999999</v>
      </c>
      <c r="B4668">
        <v>-1.16926</v>
      </c>
    </row>
    <row r="4669" spans="1:2" x14ac:dyDescent="0.25">
      <c r="A4669">
        <v>1.01692</v>
      </c>
      <c r="B4669">
        <v>-1.16306</v>
      </c>
    </row>
    <row r="4670" spans="1:2" x14ac:dyDescent="0.25">
      <c r="A4670">
        <v>1.01692</v>
      </c>
      <c r="B4670">
        <v>-1.16306</v>
      </c>
    </row>
    <row r="4671" spans="1:2" x14ac:dyDescent="0.25">
      <c r="A4671">
        <v>0.88980000000000004</v>
      </c>
      <c r="B4671">
        <v>-1.2826200000000001</v>
      </c>
    </row>
    <row r="4672" spans="1:2" x14ac:dyDescent="0.25">
      <c r="A4672">
        <v>0.76268999999999998</v>
      </c>
      <c r="B4672">
        <v>-1.5268999999999999</v>
      </c>
    </row>
    <row r="4673" spans="1:2" x14ac:dyDescent="0.25">
      <c r="A4673">
        <v>0.63556999999999997</v>
      </c>
      <c r="B4673">
        <v>-1.6971400000000001</v>
      </c>
    </row>
    <row r="4674" spans="1:2" x14ac:dyDescent="0.25">
      <c r="A4674">
        <v>0.50846000000000002</v>
      </c>
      <c r="B4674">
        <v>-1.7359100000000001</v>
      </c>
    </row>
    <row r="4675" spans="1:2" x14ac:dyDescent="0.25">
      <c r="A4675">
        <v>0.50846000000000002</v>
      </c>
      <c r="B4675">
        <v>-1.74092</v>
      </c>
    </row>
    <row r="4676" spans="1:2" x14ac:dyDescent="0.25">
      <c r="A4676">
        <v>0.38134000000000001</v>
      </c>
      <c r="B4676">
        <v>-1.69099</v>
      </c>
    </row>
    <row r="4677" spans="1:2" x14ac:dyDescent="0.25">
      <c r="A4677">
        <v>0.25423000000000001</v>
      </c>
      <c r="B4677">
        <v>-1.45391</v>
      </c>
    </row>
    <row r="4678" spans="1:2" x14ac:dyDescent="0.25">
      <c r="A4678">
        <v>0.12711</v>
      </c>
      <c r="B4678">
        <v>-1.2205299999999999</v>
      </c>
    </row>
    <row r="4679" spans="1:2" x14ac:dyDescent="0.25">
      <c r="A4679">
        <v>0</v>
      </c>
      <c r="B4679">
        <v>-1.16306</v>
      </c>
    </row>
    <row r="4680" spans="1:2" x14ac:dyDescent="0.25">
      <c r="B4680" t="s">
        <v>1</v>
      </c>
    </row>
    <row r="4681" spans="1:2" x14ac:dyDescent="0.25">
      <c r="A4681" t="s">
        <v>0</v>
      </c>
      <c r="B4681" t="s">
        <v>1</v>
      </c>
    </row>
    <row r="4682" spans="1:2" x14ac:dyDescent="0.25">
      <c r="A4682">
        <v>0</v>
      </c>
      <c r="B4682">
        <v>-1.15503</v>
      </c>
    </row>
    <row r="4683" spans="1:2" x14ac:dyDescent="0.25">
      <c r="A4683">
        <v>0.12711</v>
      </c>
      <c r="B4683">
        <v>-1.20174</v>
      </c>
    </row>
    <row r="4684" spans="1:2" x14ac:dyDescent="0.25">
      <c r="A4684">
        <v>0.25423000000000001</v>
      </c>
      <c r="B4684">
        <v>-1.39469</v>
      </c>
    </row>
    <row r="4685" spans="1:2" x14ac:dyDescent="0.25">
      <c r="A4685">
        <v>0.38134000000000001</v>
      </c>
      <c r="B4685">
        <v>-1.63914</v>
      </c>
    </row>
    <row r="4686" spans="1:2" x14ac:dyDescent="0.25">
      <c r="A4686">
        <v>0.50846000000000002</v>
      </c>
      <c r="B4686">
        <v>-1.69757</v>
      </c>
    </row>
    <row r="4687" spans="1:2" x14ac:dyDescent="0.25">
      <c r="A4687">
        <v>0.50846000000000002</v>
      </c>
      <c r="B4687">
        <v>-1.73169</v>
      </c>
    </row>
    <row r="4688" spans="1:2" x14ac:dyDescent="0.25">
      <c r="A4688">
        <v>0.63556999999999997</v>
      </c>
      <c r="B4688">
        <v>-1.62957</v>
      </c>
    </row>
    <row r="4689" spans="1:2" x14ac:dyDescent="0.25">
      <c r="A4689">
        <v>0.76268999999999998</v>
      </c>
      <c r="B4689">
        <v>-1.4640899999999999</v>
      </c>
    </row>
    <row r="4690" spans="1:2" x14ac:dyDescent="0.25">
      <c r="A4690">
        <v>0.88980000000000004</v>
      </c>
      <c r="B4690">
        <v>-1.2484599999999999</v>
      </c>
    </row>
    <row r="4691" spans="1:2" x14ac:dyDescent="0.25">
      <c r="A4691">
        <v>1.01692</v>
      </c>
      <c r="B4691">
        <v>-1.15503</v>
      </c>
    </row>
    <row r="4692" spans="1:2" x14ac:dyDescent="0.25">
      <c r="A4692">
        <v>1.01692</v>
      </c>
      <c r="B4692">
        <v>-1.15503</v>
      </c>
    </row>
    <row r="4693" spans="1:2" x14ac:dyDescent="0.25">
      <c r="A4693">
        <v>1.1284799999999999</v>
      </c>
      <c r="B4693">
        <v>-1.15313</v>
      </c>
    </row>
    <row r="4694" spans="1:2" x14ac:dyDescent="0.25">
      <c r="A4694">
        <v>1.2400500000000001</v>
      </c>
      <c r="B4694">
        <v>-1.15181</v>
      </c>
    </row>
    <row r="4695" spans="1:2" x14ac:dyDescent="0.25">
      <c r="A4695">
        <v>1.2400500000000001</v>
      </c>
      <c r="B4695">
        <v>-1.80379</v>
      </c>
    </row>
    <row r="4696" spans="1:2" x14ac:dyDescent="0.25">
      <c r="A4696">
        <v>1.35361</v>
      </c>
      <c r="B4696">
        <v>-1.7699400000000001</v>
      </c>
    </row>
    <row r="4697" spans="1:2" x14ac:dyDescent="0.25">
      <c r="A4697">
        <v>1.4671700000000001</v>
      </c>
      <c r="B4697">
        <v>-1.69336</v>
      </c>
    </row>
    <row r="4698" spans="1:2" x14ac:dyDescent="0.25">
      <c r="A4698">
        <v>1.58073</v>
      </c>
      <c r="B4698">
        <v>-1.6361300000000001</v>
      </c>
    </row>
    <row r="4699" spans="1:2" x14ac:dyDescent="0.25">
      <c r="A4699">
        <v>1.6942999999999999</v>
      </c>
      <c r="B4699">
        <v>-1.62402</v>
      </c>
    </row>
    <row r="4700" spans="1:2" x14ac:dyDescent="0.25">
      <c r="A4700">
        <v>1.80786</v>
      </c>
      <c r="B4700">
        <v>-1.6107400000000001</v>
      </c>
    </row>
    <row r="4701" spans="1:2" x14ac:dyDescent="0.25">
      <c r="A4701">
        <v>1.9214199999999999</v>
      </c>
      <c r="B4701">
        <v>-1.36565</v>
      </c>
    </row>
    <row r="4702" spans="1:2" x14ac:dyDescent="0.25">
      <c r="A4702">
        <v>2.03498</v>
      </c>
      <c r="B4702">
        <v>-1.2033100000000001</v>
      </c>
    </row>
    <row r="4703" spans="1:2" x14ac:dyDescent="0.25">
      <c r="A4703">
        <v>2.1485500000000002</v>
      </c>
      <c r="B4703">
        <v>-1.15503</v>
      </c>
    </row>
    <row r="4704" spans="1:2" x14ac:dyDescent="0.25">
      <c r="A4704">
        <v>2.1485500000000002</v>
      </c>
      <c r="B4704">
        <v>-1.15503</v>
      </c>
    </row>
    <row r="4705" spans="1:2" x14ac:dyDescent="0.25">
      <c r="A4705">
        <v>2.2873600000000001</v>
      </c>
      <c r="B4705">
        <v>-1.2484500000000001</v>
      </c>
    </row>
    <row r="4706" spans="1:2" x14ac:dyDescent="0.25">
      <c r="A4706">
        <v>2.42618</v>
      </c>
      <c r="B4706">
        <v>-1.46441</v>
      </c>
    </row>
    <row r="4707" spans="1:2" x14ac:dyDescent="0.25">
      <c r="A4707">
        <v>2.5649899999999999</v>
      </c>
      <c r="B4707">
        <v>-1.62303</v>
      </c>
    </row>
    <row r="4708" spans="1:2" x14ac:dyDescent="0.25">
      <c r="A4708">
        <v>2.7038099999999998</v>
      </c>
      <c r="B4708">
        <v>-1.7103999999999999</v>
      </c>
    </row>
    <row r="4709" spans="1:2" x14ac:dyDescent="0.25">
      <c r="A4709">
        <v>2.7038099999999998</v>
      </c>
      <c r="B4709">
        <v>-1.7061299999999999</v>
      </c>
    </row>
    <row r="4710" spans="1:2" x14ac:dyDescent="0.25">
      <c r="A4710">
        <v>2.8426300000000002</v>
      </c>
      <c r="B4710">
        <v>-1.64093</v>
      </c>
    </row>
    <row r="4711" spans="1:2" x14ac:dyDescent="0.25">
      <c r="A4711">
        <v>2.9814400000000001</v>
      </c>
      <c r="B4711">
        <v>-1.39222</v>
      </c>
    </row>
    <row r="4712" spans="1:2" x14ac:dyDescent="0.25">
      <c r="A4712">
        <v>3.12026</v>
      </c>
      <c r="B4712">
        <v>-1.1988300000000001</v>
      </c>
    </row>
    <row r="4713" spans="1:2" x14ac:dyDescent="0.25">
      <c r="A4713">
        <v>3.2590699999999999</v>
      </c>
      <c r="B4713">
        <v>-1.15503</v>
      </c>
    </row>
    <row r="4714" spans="1:2" x14ac:dyDescent="0.25">
      <c r="A4714">
        <v>3.2590699999999999</v>
      </c>
      <c r="B4714">
        <v>-1.15503</v>
      </c>
    </row>
    <row r="4715" spans="1:2" x14ac:dyDescent="0.25">
      <c r="A4715">
        <v>3.38619</v>
      </c>
      <c r="B4715">
        <v>-1.2521800000000001</v>
      </c>
    </row>
    <row r="4716" spans="1:2" x14ac:dyDescent="0.25">
      <c r="A4716">
        <v>3.5133000000000001</v>
      </c>
      <c r="B4716">
        <v>-1.4881</v>
      </c>
    </row>
    <row r="4717" spans="1:2" x14ac:dyDescent="0.25">
      <c r="A4717">
        <v>3.6404200000000002</v>
      </c>
      <c r="B4717">
        <v>-1.6940900000000001</v>
      </c>
    </row>
    <row r="4718" spans="1:2" x14ac:dyDescent="0.25">
      <c r="A4718">
        <v>3.7675299999999998</v>
      </c>
      <c r="B4718">
        <v>-1.80583</v>
      </c>
    </row>
    <row r="4719" spans="1:2" x14ac:dyDescent="0.25">
      <c r="B4719" t="s">
        <v>1</v>
      </c>
    </row>
    <row r="4720" spans="1:2" x14ac:dyDescent="0.25">
      <c r="A4720" t="s">
        <v>0</v>
      </c>
      <c r="B4720" t="s">
        <v>1</v>
      </c>
    </row>
    <row r="4721" spans="1:2" x14ac:dyDescent="0.25">
      <c r="A4721">
        <v>3.7675299999999998</v>
      </c>
      <c r="B4721">
        <v>-1.73142</v>
      </c>
    </row>
    <row r="4722" spans="1:2" x14ac:dyDescent="0.25">
      <c r="A4722">
        <v>3.6404200000000002</v>
      </c>
      <c r="B4722">
        <v>-1.67442</v>
      </c>
    </row>
    <row r="4723" spans="1:2" x14ac:dyDescent="0.25">
      <c r="A4723">
        <v>3.5133000000000001</v>
      </c>
      <c r="B4723">
        <v>-1.4416100000000001</v>
      </c>
    </row>
    <row r="4724" spans="1:2" x14ac:dyDescent="0.25">
      <c r="A4724">
        <v>3.38619</v>
      </c>
      <c r="B4724">
        <v>-1.23529</v>
      </c>
    </row>
    <row r="4725" spans="1:2" x14ac:dyDescent="0.25">
      <c r="A4725">
        <v>3.2590699999999999</v>
      </c>
      <c r="B4725">
        <v>-1.1382000000000001</v>
      </c>
    </row>
    <row r="4726" spans="1:2" x14ac:dyDescent="0.25">
      <c r="A4726">
        <v>3.2590699999999999</v>
      </c>
      <c r="B4726">
        <v>-1.1382000000000001</v>
      </c>
    </row>
    <row r="4727" spans="1:2" x14ac:dyDescent="0.25">
      <c r="A4727">
        <v>3.12026</v>
      </c>
      <c r="B4727">
        <v>-1.1658500000000001</v>
      </c>
    </row>
    <row r="4728" spans="1:2" x14ac:dyDescent="0.25">
      <c r="A4728">
        <v>2.9814400000000001</v>
      </c>
      <c r="B4728">
        <v>-1.34524</v>
      </c>
    </row>
    <row r="4729" spans="1:2" x14ac:dyDescent="0.25">
      <c r="A4729">
        <v>2.8426300000000002</v>
      </c>
      <c r="B4729">
        <v>-1.5741400000000001</v>
      </c>
    </row>
    <row r="4730" spans="1:2" x14ac:dyDescent="0.25">
      <c r="A4730">
        <v>2.7038099999999998</v>
      </c>
      <c r="B4730">
        <v>-1.6573199999999999</v>
      </c>
    </row>
    <row r="4731" spans="1:2" x14ac:dyDescent="0.25">
      <c r="A4731">
        <v>2.7038099999999998</v>
      </c>
      <c r="B4731">
        <v>-1.6946399999999999</v>
      </c>
    </row>
    <row r="4732" spans="1:2" x14ac:dyDescent="0.25">
      <c r="A4732">
        <v>2.5649899999999999</v>
      </c>
      <c r="B4732">
        <v>-1.59385</v>
      </c>
    </row>
    <row r="4733" spans="1:2" x14ac:dyDescent="0.25">
      <c r="A4733">
        <v>2.42618</v>
      </c>
      <c r="B4733">
        <v>-1.3903099999999999</v>
      </c>
    </row>
    <row r="4734" spans="1:2" x14ac:dyDescent="0.25">
      <c r="A4734">
        <v>2.2873600000000001</v>
      </c>
      <c r="B4734">
        <v>-1.1849700000000001</v>
      </c>
    </row>
    <row r="4735" spans="1:2" x14ac:dyDescent="0.25">
      <c r="A4735">
        <v>2.1485500000000002</v>
      </c>
      <c r="B4735">
        <v>-1.1382000000000001</v>
      </c>
    </row>
    <row r="4736" spans="1:2" x14ac:dyDescent="0.25">
      <c r="A4736">
        <v>2.1485500000000002</v>
      </c>
      <c r="B4736">
        <v>-1.1382000000000001</v>
      </c>
    </row>
    <row r="4737" spans="1:2" x14ac:dyDescent="0.25">
      <c r="A4737">
        <v>2.03498</v>
      </c>
      <c r="B4737">
        <v>-1.14703</v>
      </c>
    </row>
    <row r="4738" spans="1:2" x14ac:dyDescent="0.25">
      <c r="A4738">
        <v>1.9214199999999999</v>
      </c>
      <c r="B4738">
        <v>-1.2911699999999999</v>
      </c>
    </row>
    <row r="4739" spans="1:2" x14ac:dyDescent="0.25">
      <c r="A4739">
        <v>1.80786</v>
      </c>
      <c r="B4739">
        <v>-1.44462</v>
      </c>
    </row>
    <row r="4740" spans="1:2" x14ac:dyDescent="0.25">
      <c r="A4740">
        <v>1.6942999999999999</v>
      </c>
      <c r="B4740">
        <v>-1.53529</v>
      </c>
    </row>
    <row r="4741" spans="1:2" x14ac:dyDescent="0.25">
      <c r="A4741">
        <v>1.58073</v>
      </c>
      <c r="B4741">
        <v>-1.5568500000000001</v>
      </c>
    </row>
    <row r="4742" spans="1:2" x14ac:dyDescent="0.25">
      <c r="A4742">
        <v>1.4671700000000001</v>
      </c>
      <c r="B4742">
        <v>-1.5712200000000001</v>
      </c>
    </row>
    <row r="4743" spans="1:2" x14ac:dyDescent="0.25">
      <c r="A4743">
        <v>1.35361</v>
      </c>
      <c r="B4743">
        <v>-1.66242</v>
      </c>
    </row>
    <row r="4744" spans="1:2" x14ac:dyDescent="0.25">
      <c r="A4744">
        <v>1.2400500000000001</v>
      </c>
      <c r="B4744">
        <v>-1.73001</v>
      </c>
    </row>
    <row r="4745" spans="1:2" x14ac:dyDescent="0.25">
      <c r="A4745">
        <v>1.2400500000000001</v>
      </c>
      <c r="B4745">
        <v>-1.14296</v>
      </c>
    </row>
    <row r="4746" spans="1:2" x14ac:dyDescent="0.25">
      <c r="A4746">
        <v>1.1284799999999999</v>
      </c>
      <c r="B4746">
        <v>-1.14069</v>
      </c>
    </row>
    <row r="4747" spans="1:2" x14ac:dyDescent="0.25">
      <c r="A4747">
        <v>1.01692</v>
      </c>
      <c r="B4747">
        <v>-1.1382000000000001</v>
      </c>
    </row>
    <row r="4748" spans="1:2" x14ac:dyDescent="0.25">
      <c r="A4748">
        <v>1.01692</v>
      </c>
      <c r="B4748">
        <v>-1.1382000000000001</v>
      </c>
    </row>
    <row r="4749" spans="1:2" x14ac:dyDescent="0.25">
      <c r="A4749">
        <v>0.88980000000000004</v>
      </c>
      <c r="B4749">
        <v>-1.18326</v>
      </c>
    </row>
    <row r="4750" spans="1:2" x14ac:dyDescent="0.25">
      <c r="A4750">
        <v>0.76268999999999998</v>
      </c>
      <c r="B4750">
        <v>-1.3898299999999999</v>
      </c>
    </row>
    <row r="4751" spans="1:2" x14ac:dyDescent="0.25">
      <c r="A4751">
        <v>0.63556999999999997</v>
      </c>
      <c r="B4751">
        <v>-1.5926100000000001</v>
      </c>
    </row>
    <row r="4752" spans="1:2" x14ac:dyDescent="0.25">
      <c r="A4752">
        <v>0.50846000000000002</v>
      </c>
      <c r="B4752">
        <v>-1.68849</v>
      </c>
    </row>
    <row r="4753" spans="1:2" x14ac:dyDescent="0.25">
      <c r="A4753">
        <v>0.50846000000000002</v>
      </c>
      <c r="B4753">
        <v>-1.6583300000000001</v>
      </c>
    </row>
    <row r="4754" spans="1:2" x14ac:dyDescent="0.25">
      <c r="A4754">
        <v>0.38134000000000001</v>
      </c>
      <c r="B4754">
        <v>-1.5666899999999999</v>
      </c>
    </row>
    <row r="4755" spans="1:2" x14ac:dyDescent="0.25">
      <c r="A4755">
        <v>0.25423000000000001</v>
      </c>
      <c r="B4755">
        <v>-1.3442799999999999</v>
      </c>
    </row>
    <row r="4756" spans="1:2" x14ac:dyDescent="0.25">
      <c r="A4756">
        <v>0.12711</v>
      </c>
      <c r="B4756">
        <v>-1.17252</v>
      </c>
    </row>
    <row r="4757" spans="1:2" x14ac:dyDescent="0.25">
      <c r="A4757">
        <v>0</v>
      </c>
      <c r="B4757">
        <v>-1.1382000000000001</v>
      </c>
    </row>
    <row r="4758" spans="1:2" x14ac:dyDescent="0.25">
      <c r="B4758" t="s">
        <v>1</v>
      </c>
    </row>
    <row r="4759" spans="1:2" x14ac:dyDescent="0.25">
      <c r="A4759" t="s">
        <v>0</v>
      </c>
      <c r="B4759" t="s">
        <v>1</v>
      </c>
    </row>
    <row r="4760" spans="1:2" x14ac:dyDescent="0.25">
      <c r="A4760">
        <v>0</v>
      </c>
      <c r="B4760">
        <v>-1.02267</v>
      </c>
    </row>
    <row r="4761" spans="1:2" x14ac:dyDescent="0.25">
      <c r="A4761">
        <v>0.12711</v>
      </c>
      <c r="B4761">
        <v>-1.1176699999999999</v>
      </c>
    </row>
    <row r="4762" spans="1:2" x14ac:dyDescent="0.25">
      <c r="A4762">
        <v>0.25423000000000001</v>
      </c>
      <c r="B4762">
        <v>-1.31027</v>
      </c>
    </row>
    <row r="4763" spans="1:2" x14ac:dyDescent="0.25">
      <c r="A4763">
        <v>0.38134000000000001</v>
      </c>
      <c r="B4763">
        <v>-1.5274799999999999</v>
      </c>
    </row>
    <row r="4764" spans="1:2" x14ac:dyDescent="0.25">
      <c r="A4764">
        <v>0.50846000000000002</v>
      </c>
      <c r="B4764">
        <v>-1.6187100000000001</v>
      </c>
    </row>
    <row r="4765" spans="1:2" x14ac:dyDescent="0.25">
      <c r="A4765">
        <v>0.50846000000000002</v>
      </c>
      <c r="B4765">
        <v>-1.6128800000000001</v>
      </c>
    </row>
    <row r="4766" spans="1:2" x14ac:dyDescent="0.25">
      <c r="A4766">
        <v>0.63556999999999997</v>
      </c>
      <c r="B4766">
        <v>-1.5486800000000001</v>
      </c>
    </row>
    <row r="4767" spans="1:2" x14ac:dyDescent="0.25">
      <c r="A4767">
        <v>0.76268999999999998</v>
      </c>
      <c r="B4767">
        <v>-1.35164</v>
      </c>
    </row>
    <row r="4768" spans="1:2" x14ac:dyDescent="0.25">
      <c r="A4768">
        <v>0.88980000000000004</v>
      </c>
      <c r="B4768">
        <v>-1.1601699999999999</v>
      </c>
    </row>
    <row r="4769" spans="1:2" x14ac:dyDescent="0.25">
      <c r="A4769">
        <v>1.01692</v>
      </c>
      <c r="B4769">
        <v>-1.02267</v>
      </c>
    </row>
    <row r="4770" spans="1:2" x14ac:dyDescent="0.25">
      <c r="A4770">
        <v>1.01692</v>
      </c>
      <c r="B4770">
        <v>-1.02267</v>
      </c>
    </row>
    <row r="4771" spans="1:2" x14ac:dyDescent="0.25">
      <c r="A4771">
        <v>1.1284799999999999</v>
      </c>
      <c r="B4771">
        <v>-1.02044</v>
      </c>
    </row>
    <row r="4772" spans="1:2" x14ac:dyDescent="0.25">
      <c r="A4772">
        <v>1.2400500000000001</v>
      </c>
      <c r="B4772">
        <v>-1.01898</v>
      </c>
    </row>
    <row r="4773" spans="1:2" x14ac:dyDescent="0.25">
      <c r="A4773">
        <v>1.2400500000000001</v>
      </c>
      <c r="B4773">
        <v>-1.6454200000000001</v>
      </c>
    </row>
    <row r="4774" spans="1:2" x14ac:dyDescent="0.25">
      <c r="A4774">
        <v>1.35361</v>
      </c>
      <c r="B4774">
        <v>-1.60608</v>
      </c>
    </row>
    <row r="4775" spans="1:2" x14ac:dyDescent="0.25">
      <c r="A4775">
        <v>1.4671700000000001</v>
      </c>
      <c r="B4775">
        <v>-1.5331399999999999</v>
      </c>
    </row>
    <row r="4776" spans="1:2" x14ac:dyDescent="0.25">
      <c r="A4776">
        <v>1.58073</v>
      </c>
      <c r="B4776">
        <v>-1.5072700000000001</v>
      </c>
    </row>
    <row r="4777" spans="1:2" x14ac:dyDescent="0.25">
      <c r="A4777">
        <v>1.6942999999999999</v>
      </c>
      <c r="B4777">
        <v>-1.4667300000000001</v>
      </c>
    </row>
    <row r="4778" spans="1:2" x14ac:dyDescent="0.25">
      <c r="A4778">
        <v>1.80786</v>
      </c>
      <c r="B4778">
        <v>-1.3552200000000001</v>
      </c>
    </row>
    <row r="4779" spans="1:2" x14ac:dyDescent="0.25">
      <c r="A4779">
        <v>1.9214199999999999</v>
      </c>
      <c r="B4779">
        <v>-1.2237800000000001</v>
      </c>
    </row>
    <row r="4780" spans="1:2" x14ac:dyDescent="0.25">
      <c r="A4780">
        <v>2.03498</v>
      </c>
      <c r="B4780">
        <v>-1.1323300000000001</v>
      </c>
    </row>
    <row r="4781" spans="1:2" x14ac:dyDescent="0.25">
      <c r="A4781">
        <v>2.1485500000000002</v>
      </c>
      <c r="B4781">
        <v>-1.02267</v>
      </c>
    </row>
    <row r="4782" spans="1:2" x14ac:dyDescent="0.25">
      <c r="A4782">
        <v>2.1485500000000002</v>
      </c>
      <c r="B4782">
        <v>-1.02267</v>
      </c>
    </row>
    <row r="4783" spans="1:2" x14ac:dyDescent="0.25">
      <c r="A4783">
        <v>2.2873600000000001</v>
      </c>
      <c r="B4783">
        <v>-1.1579600000000001</v>
      </c>
    </row>
    <row r="4784" spans="1:2" x14ac:dyDescent="0.25">
      <c r="A4784">
        <v>2.42618</v>
      </c>
      <c r="B4784">
        <v>-1.3509899999999999</v>
      </c>
    </row>
    <row r="4785" spans="1:2" x14ac:dyDescent="0.25">
      <c r="A4785">
        <v>2.5649899999999999</v>
      </c>
      <c r="B4785">
        <v>-1.55176</v>
      </c>
    </row>
    <row r="4786" spans="1:2" x14ac:dyDescent="0.25">
      <c r="A4786">
        <v>2.7038099999999998</v>
      </c>
      <c r="B4786">
        <v>-1.6089199999999999</v>
      </c>
    </row>
    <row r="4787" spans="1:2" x14ac:dyDescent="0.25">
      <c r="A4787">
        <v>2.7038099999999998</v>
      </c>
      <c r="B4787">
        <v>-1.61378</v>
      </c>
    </row>
    <row r="4788" spans="1:2" x14ac:dyDescent="0.25">
      <c r="A4788">
        <v>2.8426300000000002</v>
      </c>
      <c r="B4788">
        <v>-1.5265299999999999</v>
      </c>
    </row>
    <row r="4789" spans="1:2" x14ac:dyDescent="0.25">
      <c r="A4789">
        <v>2.9814400000000001</v>
      </c>
      <c r="B4789">
        <v>-1.31315</v>
      </c>
    </row>
    <row r="4790" spans="1:2" x14ac:dyDescent="0.25">
      <c r="A4790">
        <v>3.12026</v>
      </c>
      <c r="B4790">
        <v>-1.1190800000000001</v>
      </c>
    </row>
    <row r="4791" spans="1:2" x14ac:dyDescent="0.25">
      <c r="A4791">
        <v>3.2590699999999999</v>
      </c>
      <c r="B4791">
        <v>-1.02267</v>
      </c>
    </row>
    <row r="4792" spans="1:2" x14ac:dyDescent="0.25">
      <c r="A4792">
        <v>3.2590699999999999</v>
      </c>
      <c r="B4792">
        <v>-1.02267</v>
      </c>
    </row>
    <row r="4793" spans="1:2" x14ac:dyDescent="0.25">
      <c r="A4793">
        <v>3.38619</v>
      </c>
      <c r="B4793">
        <v>-1.1413899999999999</v>
      </c>
    </row>
    <row r="4794" spans="1:2" x14ac:dyDescent="0.25">
      <c r="A4794">
        <v>3.5133000000000001</v>
      </c>
      <c r="B4794">
        <v>-1.3488500000000001</v>
      </c>
    </row>
    <row r="4795" spans="1:2" x14ac:dyDescent="0.25">
      <c r="A4795">
        <v>3.6404200000000002</v>
      </c>
      <c r="B4795">
        <v>-1.5701799999999999</v>
      </c>
    </row>
    <row r="4796" spans="1:2" x14ac:dyDescent="0.25">
      <c r="A4796">
        <v>3.7675299999999998</v>
      </c>
      <c r="B4796">
        <v>-1.6414</v>
      </c>
    </row>
    <row r="4797" spans="1:2" x14ac:dyDescent="0.25">
      <c r="B4797" t="s">
        <v>1</v>
      </c>
    </row>
    <row r="4798" spans="1:2" x14ac:dyDescent="0.25">
      <c r="A4798" t="s">
        <v>0</v>
      </c>
      <c r="B4798" t="s">
        <v>1</v>
      </c>
    </row>
    <row r="4799" spans="1:2" x14ac:dyDescent="0.25">
      <c r="A4799">
        <v>3.7675299999999998</v>
      </c>
      <c r="B4799">
        <v>-1.47702</v>
      </c>
    </row>
    <row r="4800" spans="1:2" x14ac:dyDescent="0.25">
      <c r="A4800">
        <v>3.6404200000000002</v>
      </c>
      <c r="B4800">
        <v>-1.4445300000000001</v>
      </c>
    </row>
    <row r="4801" spans="1:2" x14ac:dyDescent="0.25">
      <c r="A4801">
        <v>3.5133000000000001</v>
      </c>
      <c r="B4801">
        <v>-1.3049599999999999</v>
      </c>
    </row>
    <row r="4802" spans="1:2" x14ac:dyDescent="0.25">
      <c r="A4802">
        <v>3.38619</v>
      </c>
      <c r="B4802">
        <v>-1.06894</v>
      </c>
    </row>
    <row r="4803" spans="1:2" x14ac:dyDescent="0.25">
      <c r="A4803">
        <v>3.2590699999999999</v>
      </c>
      <c r="B4803">
        <v>-0.96889000000000003</v>
      </c>
    </row>
    <row r="4804" spans="1:2" x14ac:dyDescent="0.25">
      <c r="A4804">
        <v>3.2590699999999999</v>
      </c>
      <c r="B4804">
        <v>-0.96889000000000003</v>
      </c>
    </row>
    <row r="4805" spans="1:2" x14ac:dyDescent="0.25">
      <c r="A4805">
        <v>3.12026</v>
      </c>
      <c r="B4805">
        <v>-1.07443</v>
      </c>
    </row>
    <row r="4806" spans="1:2" x14ac:dyDescent="0.25">
      <c r="A4806">
        <v>2.9814400000000001</v>
      </c>
      <c r="B4806">
        <v>-1.2402899999999999</v>
      </c>
    </row>
    <row r="4807" spans="1:2" x14ac:dyDescent="0.25">
      <c r="A4807">
        <v>2.8426300000000002</v>
      </c>
      <c r="B4807">
        <v>-1.50563</v>
      </c>
    </row>
    <row r="4808" spans="1:2" x14ac:dyDescent="0.25">
      <c r="A4808">
        <v>2.7038099999999998</v>
      </c>
      <c r="B4808">
        <v>-1.6006400000000001</v>
      </c>
    </row>
    <row r="4809" spans="1:2" x14ac:dyDescent="0.25">
      <c r="A4809">
        <v>2.7038099999999998</v>
      </c>
      <c r="B4809">
        <v>-1.53424</v>
      </c>
    </row>
    <row r="4810" spans="1:2" x14ac:dyDescent="0.25">
      <c r="A4810">
        <v>2.5649899999999999</v>
      </c>
      <c r="B4810">
        <v>-1.4686300000000001</v>
      </c>
    </row>
    <row r="4811" spans="1:2" x14ac:dyDescent="0.25">
      <c r="A4811">
        <v>2.42618</v>
      </c>
      <c r="B4811">
        <v>-1.2411099999999999</v>
      </c>
    </row>
    <row r="4812" spans="1:2" x14ac:dyDescent="0.25">
      <c r="A4812">
        <v>2.2873600000000001</v>
      </c>
      <c r="B4812">
        <v>-1.0395799999999999</v>
      </c>
    </row>
    <row r="4813" spans="1:2" x14ac:dyDescent="0.25">
      <c r="A4813">
        <v>2.1485500000000002</v>
      </c>
      <c r="B4813">
        <v>-0.96889000000000003</v>
      </c>
    </row>
    <row r="4814" spans="1:2" x14ac:dyDescent="0.25">
      <c r="A4814">
        <v>2.1485500000000002</v>
      </c>
      <c r="B4814">
        <v>-0.96889000000000003</v>
      </c>
    </row>
    <row r="4815" spans="1:2" x14ac:dyDescent="0.25">
      <c r="A4815">
        <v>2.03498</v>
      </c>
      <c r="B4815">
        <v>-1.0324599999999999</v>
      </c>
    </row>
    <row r="4816" spans="1:2" x14ac:dyDescent="0.25">
      <c r="A4816">
        <v>1.9214199999999999</v>
      </c>
      <c r="B4816">
        <v>-1.1925300000000001</v>
      </c>
    </row>
    <row r="4817" spans="1:2" x14ac:dyDescent="0.25">
      <c r="A4817">
        <v>1.80786</v>
      </c>
      <c r="B4817">
        <v>-1.3059799999999999</v>
      </c>
    </row>
    <row r="4818" spans="1:2" x14ac:dyDescent="0.25">
      <c r="A4818">
        <v>1.6942999999999999</v>
      </c>
      <c r="B4818">
        <v>-1.4064399999999999</v>
      </c>
    </row>
    <row r="4819" spans="1:2" x14ac:dyDescent="0.25">
      <c r="A4819">
        <v>1.58073</v>
      </c>
      <c r="B4819">
        <v>-1.4257200000000001</v>
      </c>
    </row>
    <row r="4820" spans="1:2" x14ac:dyDescent="0.25">
      <c r="A4820">
        <v>1.4671700000000001</v>
      </c>
      <c r="B4820">
        <v>-1.4150400000000001</v>
      </c>
    </row>
    <row r="4821" spans="1:2" x14ac:dyDescent="0.25">
      <c r="A4821">
        <v>1.35361</v>
      </c>
      <c r="B4821">
        <v>-1.4477100000000001</v>
      </c>
    </row>
    <row r="4822" spans="1:2" x14ac:dyDescent="0.25">
      <c r="A4822">
        <v>1.2400500000000001</v>
      </c>
      <c r="B4822">
        <v>-1.4763200000000001</v>
      </c>
    </row>
    <row r="4823" spans="1:2" x14ac:dyDescent="0.25">
      <c r="A4823">
        <v>1.2400500000000001</v>
      </c>
      <c r="B4823">
        <v>-0.95901000000000003</v>
      </c>
    </row>
    <row r="4824" spans="1:2" x14ac:dyDescent="0.25">
      <c r="A4824">
        <v>1.1284799999999999</v>
      </c>
      <c r="B4824">
        <v>-0.96423000000000003</v>
      </c>
    </row>
    <row r="4825" spans="1:2" x14ac:dyDescent="0.25">
      <c r="A4825">
        <v>1.01692</v>
      </c>
      <c r="B4825">
        <v>-0.96889000000000003</v>
      </c>
    </row>
    <row r="4826" spans="1:2" x14ac:dyDescent="0.25">
      <c r="A4826">
        <v>1.01692</v>
      </c>
      <c r="B4826">
        <v>-0.96889000000000003</v>
      </c>
    </row>
    <row r="4827" spans="1:2" x14ac:dyDescent="0.25">
      <c r="A4827">
        <v>0.88980000000000004</v>
      </c>
      <c r="B4827">
        <v>-1.0374399999999999</v>
      </c>
    </row>
    <row r="4828" spans="1:2" x14ac:dyDescent="0.25">
      <c r="A4828">
        <v>0.76268999999999998</v>
      </c>
      <c r="B4828">
        <v>-1.2391799999999999</v>
      </c>
    </row>
    <row r="4829" spans="1:2" x14ac:dyDescent="0.25">
      <c r="A4829">
        <v>0.63556999999999997</v>
      </c>
      <c r="B4829">
        <v>-1.4712099999999999</v>
      </c>
    </row>
    <row r="4830" spans="1:2" x14ac:dyDescent="0.25">
      <c r="A4830">
        <v>0.50846000000000002</v>
      </c>
      <c r="B4830">
        <v>-1.52555</v>
      </c>
    </row>
    <row r="4831" spans="1:2" x14ac:dyDescent="0.25">
      <c r="A4831">
        <v>0.50846000000000002</v>
      </c>
      <c r="B4831">
        <v>-1.5928100000000001</v>
      </c>
    </row>
    <row r="4832" spans="1:2" x14ac:dyDescent="0.25">
      <c r="A4832">
        <v>0.38134000000000001</v>
      </c>
      <c r="B4832">
        <v>-1.50684</v>
      </c>
    </row>
    <row r="4833" spans="1:2" x14ac:dyDescent="0.25">
      <c r="A4833">
        <v>0.25423000000000001</v>
      </c>
      <c r="B4833">
        <v>-1.2409300000000001</v>
      </c>
    </row>
    <row r="4834" spans="1:2" x14ac:dyDescent="0.25">
      <c r="A4834">
        <v>0.12711</v>
      </c>
      <c r="B4834">
        <v>-1.0687199999999999</v>
      </c>
    </row>
    <row r="4835" spans="1:2" x14ac:dyDescent="0.25">
      <c r="A4835">
        <v>0</v>
      </c>
      <c r="B4835">
        <v>-0.96889000000000003</v>
      </c>
    </row>
    <row r="4836" spans="1:2" x14ac:dyDescent="0.25">
      <c r="B4836" t="s">
        <v>1</v>
      </c>
    </row>
    <row r="4837" spans="1:2" x14ac:dyDescent="0.25">
      <c r="A4837" t="s">
        <v>0</v>
      </c>
      <c r="B4837" t="s">
        <v>1</v>
      </c>
    </row>
    <row r="4838" spans="1:2" x14ac:dyDescent="0.25">
      <c r="A4838">
        <v>0</v>
      </c>
      <c r="B4838">
        <v>-0.88261000000000001</v>
      </c>
    </row>
    <row r="4839" spans="1:2" x14ac:dyDescent="0.25">
      <c r="A4839">
        <v>0.12711</v>
      </c>
      <c r="B4839">
        <v>-0.96362999999999999</v>
      </c>
    </row>
    <row r="4840" spans="1:2" x14ac:dyDescent="0.25">
      <c r="A4840">
        <v>0.25423000000000001</v>
      </c>
      <c r="B4840">
        <v>-1.0463800000000001</v>
      </c>
    </row>
    <row r="4841" spans="1:2" x14ac:dyDescent="0.25">
      <c r="A4841">
        <v>0.38134000000000001</v>
      </c>
      <c r="B4841">
        <v>-1.00943</v>
      </c>
    </row>
    <row r="4842" spans="1:2" x14ac:dyDescent="0.25">
      <c r="A4842">
        <v>0.50846000000000002</v>
      </c>
      <c r="B4842">
        <v>-1.0446299999999999</v>
      </c>
    </row>
    <row r="4843" spans="1:2" x14ac:dyDescent="0.25">
      <c r="A4843">
        <v>0.50846000000000002</v>
      </c>
      <c r="B4843">
        <v>-1.1147899999999999</v>
      </c>
    </row>
    <row r="4844" spans="1:2" x14ac:dyDescent="0.25">
      <c r="A4844">
        <v>0.63556999999999997</v>
      </c>
      <c r="B4844">
        <v>-1.1188899999999999</v>
      </c>
    </row>
    <row r="4845" spans="1:2" x14ac:dyDescent="0.25">
      <c r="A4845">
        <v>0.76268999999999998</v>
      </c>
      <c r="B4845">
        <v>-1.0552299999999999</v>
      </c>
    </row>
    <row r="4846" spans="1:2" x14ac:dyDescent="0.25">
      <c r="A4846">
        <v>0.88980000000000004</v>
      </c>
      <c r="B4846">
        <v>-0.92727000000000004</v>
      </c>
    </row>
    <row r="4847" spans="1:2" x14ac:dyDescent="0.25">
      <c r="A4847">
        <v>1.01692</v>
      </c>
      <c r="B4847">
        <v>-0.88261000000000001</v>
      </c>
    </row>
    <row r="4848" spans="1:2" x14ac:dyDescent="0.25">
      <c r="A4848">
        <v>1.01692</v>
      </c>
      <c r="B4848">
        <v>-0.88261000000000001</v>
      </c>
    </row>
    <row r="4849" spans="1:2" x14ac:dyDescent="0.25">
      <c r="A4849">
        <v>1.1284799999999999</v>
      </c>
      <c r="B4849">
        <v>-0.88497999999999999</v>
      </c>
    </row>
    <row r="4850" spans="1:2" x14ac:dyDescent="0.25">
      <c r="A4850">
        <v>1.2400500000000001</v>
      </c>
      <c r="B4850">
        <v>-0.88658000000000003</v>
      </c>
    </row>
    <row r="4851" spans="1:2" x14ac:dyDescent="0.25">
      <c r="A4851">
        <v>1.2400500000000001</v>
      </c>
      <c r="B4851">
        <v>-1.1595</v>
      </c>
    </row>
    <row r="4852" spans="1:2" x14ac:dyDescent="0.25">
      <c r="A4852">
        <v>1.35361</v>
      </c>
      <c r="B4852">
        <v>-1.1924699999999999</v>
      </c>
    </row>
    <row r="4853" spans="1:2" x14ac:dyDescent="0.25">
      <c r="A4853">
        <v>1.4671700000000001</v>
      </c>
      <c r="B4853">
        <v>-1.2379800000000001</v>
      </c>
    </row>
    <row r="4854" spans="1:2" x14ac:dyDescent="0.25">
      <c r="A4854">
        <v>1.58073</v>
      </c>
      <c r="B4854">
        <v>-1.2077899999999999</v>
      </c>
    </row>
    <row r="4855" spans="1:2" x14ac:dyDescent="0.25">
      <c r="A4855">
        <v>1.6942999999999999</v>
      </c>
      <c r="B4855">
        <v>-1.1442300000000001</v>
      </c>
    </row>
    <row r="4856" spans="1:2" x14ac:dyDescent="0.25">
      <c r="A4856">
        <v>1.80786</v>
      </c>
      <c r="B4856">
        <v>-1.0895999999999999</v>
      </c>
    </row>
    <row r="4857" spans="1:2" x14ac:dyDescent="0.25">
      <c r="A4857">
        <v>1.9214199999999999</v>
      </c>
      <c r="B4857">
        <v>-1.02173</v>
      </c>
    </row>
    <row r="4858" spans="1:2" x14ac:dyDescent="0.25">
      <c r="A4858">
        <v>2.03498</v>
      </c>
      <c r="B4858">
        <v>-0.91488999999999998</v>
      </c>
    </row>
    <row r="4859" spans="1:2" x14ac:dyDescent="0.25">
      <c r="A4859">
        <v>2.1485500000000002</v>
      </c>
      <c r="B4859">
        <v>-0.88261000000000001</v>
      </c>
    </row>
    <row r="4860" spans="1:2" x14ac:dyDescent="0.25">
      <c r="A4860">
        <v>2.1485500000000002</v>
      </c>
      <c r="B4860">
        <v>-0.88261000000000001</v>
      </c>
    </row>
    <row r="4861" spans="1:2" x14ac:dyDescent="0.25">
      <c r="A4861">
        <v>2.2873600000000001</v>
      </c>
      <c r="B4861">
        <v>-0.92598999999999998</v>
      </c>
    </row>
    <row r="4862" spans="1:2" x14ac:dyDescent="0.25">
      <c r="A4862">
        <v>2.42618</v>
      </c>
      <c r="B4862">
        <v>-1.0545100000000001</v>
      </c>
    </row>
    <row r="4863" spans="1:2" x14ac:dyDescent="0.25">
      <c r="A4863">
        <v>2.5649899999999999</v>
      </c>
      <c r="B4863">
        <v>-1.1188</v>
      </c>
    </row>
    <row r="4864" spans="1:2" x14ac:dyDescent="0.25">
      <c r="A4864">
        <v>2.7038099999999998</v>
      </c>
      <c r="B4864">
        <v>-1.1145799999999999</v>
      </c>
    </row>
    <row r="4865" spans="1:2" x14ac:dyDescent="0.25">
      <c r="A4865">
        <v>2.7038099999999998</v>
      </c>
      <c r="B4865">
        <v>-1.0255000000000001</v>
      </c>
    </row>
    <row r="4866" spans="1:2" x14ac:dyDescent="0.25">
      <c r="A4866">
        <v>2.8426300000000002</v>
      </c>
      <c r="B4866">
        <v>-0.99563000000000001</v>
      </c>
    </row>
    <row r="4867" spans="1:2" x14ac:dyDescent="0.25">
      <c r="A4867">
        <v>2.9814400000000001</v>
      </c>
      <c r="B4867">
        <v>-1.0457099999999999</v>
      </c>
    </row>
    <row r="4868" spans="1:2" x14ac:dyDescent="0.25">
      <c r="A4868">
        <v>3.12026</v>
      </c>
      <c r="B4868">
        <v>-0.96253</v>
      </c>
    </row>
    <row r="4869" spans="1:2" x14ac:dyDescent="0.25">
      <c r="A4869">
        <v>3.2590699999999999</v>
      </c>
      <c r="B4869">
        <v>-0.88261000000000001</v>
      </c>
    </row>
    <row r="4870" spans="1:2" x14ac:dyDescent="0.25">
      <c r="A4870">
        <v>3.2590699999999999</v>
      </c>
      <c r="B4870">
        <v>-0.88261000000000001</v>
      </c>
    </row>
    <row r="4871" spans="1:2" x14ac:dyDescent="0.25">
      <c r="A4871">
        <v>3.38619</v>
      </c>
      <c r="B4871">
        <v>-0.89303999999999994</v>
      </c>
    </row>
    <row r="4872" spans="1:2" x14ac:dyDescent="0.25">
      <c r="A4872">
        <v>3.5133000000000001</v>
      </c>
      <c r="B4872">
        <v>-0.99607000000000001</v>
      </c>
    </row>
    <row r="4873" spans="1:2" x14ac:dyDescent="0.25">
      <c r="A4873">
        <v>3.6404200000000002</v>
      </c>
      <c r="B4873">
        <v>-1.1122099999999999</v>
      </c>
    </row>
    <row r="4874" spans="1:2" x14ac:dyDescent="0.25">
      <c r="A4874">
        <v>3.7675299999999998</v>
      </c>
      <c r="B4874">
        <v>-1.1587499999999999</v>
      </c>
    </row>
    <row r="4875" spans="1:2" x14ac:dyDescent="0.25">
      <c r="B4875" t="s">
        <v>1</v>
      </c>
    </row>
    <row r="4876" spans="1:2" x14ac:dyDescent="0.25">
      <c r="A4876" t="s">
        <v>0</v>
      </c>
      <c r="B4876" t="s">
        <v>1</v>
      </c>
    </row>
    <row r="4877" spans="1:2" x14ac:dyDescent="0.25">
      <c r="A4877">
        <v>3.7675299999999998</v>
      </c>
      <c r="B4877">
        <v>-1.0306900000000001</v>
      </c>
    </row>
    <row r="4878" spans="1:2" x14ac:dyDescent="0.25">
      <c r="A4878">
        <v>3.6404200000000002</v>
      </c>
      <c r="B4878">
        <v>-0.98711000000000004</v>
      </c>
    </row>
    <row r="4879" spans="1:2" x14ac:dyDescent="0.25">
      <c r="A4879">
        <v>3.5133000000000001</v>
      </c>
      <c r="B4879">
        <v>-0.89766999999999997</v>
      </c>
    </row>
    <row r="4880" spans="1:2" x14ac:dyDescent="0.25">
      <c r="A4880">
        <v>3.38619</v>
      </c>
      <c r="B4880">
        <v>-0.84128000000000003</v>
      </c>
    </row>
    <row r="4881" spans="1:2" x14ac:dyDescent="0.25">
      <c r="A4881">
        <v>3.2590699999999999</v>
      </c>
      <c r="B4881">
        <v>-0.84506999999999999</v>
      </c>
    </row>
    <row r="4882" spans="1:2" x14ac:dyDescent="0.25">
      <c r="A4882">
        <v>3.2590699999999999</v>
      </c>
      <c r="B4882">
        <v>-0.84506999999999999</v>
      </c>
    </row>
    <row r="4883" spans="1:2" x14ac:dyDescent="0.25">
      <c r="A4883">
        <v>3.12026</v>
      </c>
      <c r="B4883">
        <v>-0.86075999999999997</v>
      </c>
    </row>
    <row r="4884" spans="1:2" x14ac:dyDescent="0.25">
      <c r="A4884">
        <v>2.9814400000000001</v>
      </c>
      <c r="B4884">
        <v>-0.91137000000000001</v>
      </c>
    </row>
    <row r="4885" spans="1:2" x14ac:dyDescent="0.25">
      <c r="A4885">
        <v>2.8426300000000002</v>
      </c>
      <c r="B4885">
        <v>-0.95404999999999995</v>
      </c>
    </row>
    <row r="4886" spans="1:2" x14ac:dyDescent="0.25">
      <c r="A4886">
        <v>2.7038099999999998</v>
      </c>
      <c r="B4886">
        <v>-0.92349000000000003</v>
      </c>
    </row>
    <row r="4887" spans="1:2" x14ac:dyDescent="0.25">
      <c r="A4887">
        <v>2.7038099999999998</v>
      </c>
      <c r="B4887">
        <v>-0.88544999999999996</v>
      </c>
    </row>
    <row r="4888" spans="1:2" x14ac:dyDescent="0.25">
      <c r="A4888">
        <v>2.5649899999999999</v>
      </c>
      <c r="B4888">
        <v>-0.84001999999999999</v>
      </c>
    </row>
    <row r="4889" spans="1:2" x14ac:dyDescent="0.25">
      <c r="A4889">
        <v>2.42618</v>
      </c>
      <c r="B4889">
        <v>-0.79932999999999998</v>
      </c>
    </row>
    <row r="4890" spans="1:2" x14ac:dyDescent="0.25">
      <c r="A4890">
        <v>2.2873600000000001</v>
      </c>
      <c r="B4890">
        <v>-0.81062999999999996</v>
      </c>
    </row>
    <row r="4891" spans="1:2" x14ac:dyDescent="0.25">
      <c r="A4891">
        <v>2.1485500000000002</v>
      </c>
      <c r="B4891">
        <v>-0.84506999999999999</v>
      </c>
    </row>
    <row r="4892" spans="1:2" x14ac:dyDescent="0.25">
      <c r="A4892">
        <v>2.1485500000000002</v>
      </c>
      <c r="B4892">
        <v>-0.84506999999999999</v>
      </c>
    </row>
    <row r="4893" spans="1:2" x14ac:dyDescent="0.25">
      <c r="A4893">
        <v>2.03498</v>
      </c>
      <c r="B4893">
        <v>-0.85538000000000003</v>
      </c>
    </row>
    <row r="4894" spans="1:2" x14ac:dyDescent="0.25">
      <c r="A4894">
        <v>1.9214199999999999</v>
      </c>
      <c r="B4894">
        <v>-0.91613</v>
      </c>
    </row>
    <row r="4895" spans="1:2" x14ac:dyDescent="0.25">
      <c r="A4895">
        <v>1.80786</v>
      </c>
      <c r="B4895">
        <v>-1.01048</v>
      </c>
    </row>
    <row r="4896" spans="1:2" x14ac:dyDescent="0.25">
      <c r="A4896">
        <v>1.6942999999999999</v>
      </c>
      <c r="B4896">
        <v>-1.0838300000000001</v>
      </c>
    </row>
    <row r="4897" spans="1:2" x14ac:dyDescent="0.25">
      <c r="A4897">
        <v>1.58073</v>
      </c>
      <c r="B4897">
        <v>-1.0820099999999999</v>
      </c>
    </row>
    <row r="4898" spans="1:2" x14ac:dyDescent="0.25">
      <c r="A4898">
        <v>1.4671700000000001</v>
      </c>
      <c r="B4898">
        <v>-1.01251</v>
      </c>
    </row>
    <row r="4899" spans="1:2" x14ac:dyDescent="0.25">
      <c r="A4899">
        <v>1.35361</v>
      </c>
      <c r="B4899">
        <v>-1.0292399999999999</v>
      </c>
    </row>
    <row r="4900" spans="1:2" x14ac:dyDescent="0.25">
      <c r="A4900">
        <v>1.2400500000000001</v>
      </c>
      <c r="B4900">
        <v>-1.0319</v>
      </c>
    </row>
    <row r="4901" spans="1:2" x14ac:dyDescent="0.25">
      <c r="A4901">
        <v>1.2400500000000001</v>
      </c>
      <c r="B4901">
        <v>-0.85568999999999995</v>
      </c>
    </row>
    <row r="4902" spans="1:2" x14ac:dyDescent="0.25">
      <c r="A4902">
        <v>1.1284799999999999</v>
      </c>
      <c r="B4902">
        <v>-0.85009999999999997</v>
      </c>
    </row>
    <row r="4903" spans="1:2" x14ac:dyDescent="0.25">
      <c r="A4903">
        <v>1.01692</v>
      </c>
      <c r="B4903">
        <v>-0.84506999999999999</v>
      </c>
    </row>
    <row r="4904" spans="1:2" x14ac:dyDescent="0.25">
      <c r="A4904">
        <v>1.01692</v>
      </c>
      <c r="B4904">
        <v>-0.84506999999999999</v>
      </c>
    </row>
    <row r="4905" spans="1:2" x14ac:dyDescent="0.25">
      <c r="A4905">
        <v>0.88980000000000004</v>
      </c>
      <c r="B4905">
        <v>-0.80867999999999995</v>
      </c>
    </row>
    <row r="4906" spans="1:2" x14ac:dyDescent="0.25">
      <c r="A4906">
        <v>0.76268999999999998</v>
      </c>
      <c r="B4906">
        <v>-0.79962</v>
      </c>
    </row>
    <row r="4907" spans="1:2" x14ac:dyDescent="0.25">
      <c r="A4907">
        <v>0.63556999999999997</v>
      </c>
      <c r="B4907">
        <v>-0.84099999999999997</v>
      </c>
    </row>
    <row r="4908" spans="1:2" x14ac:dyDescent="0.25">
      <c r="A4908">
        <v>0.50846000000000002</v>
      </c>
      <c r="B4908">
        <v>-0.88300999999999996</v>
      </c>
    </row>
    <row r="4909" spans="1:2" x14ac:dyDescent="0.25">
      <c r="A4909">
        <v>0.50846000000000002</v>
      </c>
      <c r="B4909">
        <v>-0.92603999999999997</v>
      </c>
    </row>
    <row r="4910" spans="1:2" x14ac:dyDescent="0.25">
      <c r="A4910">
        <v>0.38134000000000001</v>
      </c>
      <c r="B4910">
        <v>-0.94932000000000005</v>
      </c>
    </row>
    <row r="4911" spans="1:2" x14ac:dyDescent="0.25">
      <c r="A4911">
        <v>0.25423000000000001</v>
      </c>
      <c r="B4911">
        <v>-0.91618999999999995</v>
      </c>
    </row>
    <row r="4912" spans="1:2" x14ac:dyDescent="0.25">
      <c r="A4912">
        <v>0.12711</v>
      </c>
      <c r="B4912">
        <v>-0.86448999999999998</v>
      </c>
    </row>
    <row r="4913" spans="1:2" x14ac:dyDescent="0.25">
      <c r="A4913">
        <v>0</v>
      </c>
      <c r="B4913">
        <v>-0.84506999999999999</v>
      </c>
    </row>
    <row r="4914" spans="1:2" x14ac:dyDescent="0.25">
      <c r="B4914" t="s">
        <v>1</v>
      </c>
    </row>
    <row r="4915" spans="1:2" x14ac:dyDescent="0.25">
      <c r="A4915" t="s">
        <v>0</v>
      </c>
      <c r="B4915" t="s">
        <v>1</v>
      </c>
    </row>
    <row r="4916" spans="1:2" x14ac:dyDescent="0.25">
      <c r="A4916">
        <v>0</v>
      </c>
      <c r="B4916">
        <v>-0.79235</v>
      </c>
    </row>
    <row r="4917" spans="1:2" x14ac:dyDescent="0.25">
      <c r="A4917">
        <v>0.12711</v>
      </c>
      <c r="B4917">
        <v>-0.78964000000000001</v>
      </c>
    </row>
    <row r="4918" spans="1:2" x14ac:dyDescent="0.25">
      <c r="A4918">
        <v>0.25423000000000001</v>
      </c>
      <c r="B4918">
        <v>-0.79166000000000003</v>
      </c>
    </row>
    <row r="4919" spans="1:2" x14ac:dyDescent="0.25">
      <c r="A4919">
        <v>0.38134000000000001</v>
      </c>
      <c r="B4919">
        <v>-0.84072999999999998</v>
      </c>
    </row>
    <row r="4920" spans="1:2" x14ac:dyDescent="0.25">
      <c r="A4920">
        <v>0.50846000000000002</v>
      </c>
      <c r="B4920">
        <v>-0.88290999999999997</v>
      </c>
    </row>
    <row r="4921" spans="1:2" x14ac:dyDescent="0.25">
      <c r="A4921">
        <v>0.50846000000000002</v>
      </c>
      <c r="B4921">
        <v>-0.79844000000000004</v>
      </c>
    </row>
    <row r="4922" spans="1:2" x14ac:dyDescent="0.25">
      <c r="A4922">
        <v>0.63556999999999997</v>
      </c>
      <c r="B4922">
        <v>-0.77197000000000005</v>
      </c>
    </row>
    <row r="4923" spans="1:2" x14ac:dyDescent="0.25">
      <c r="A4923">
        <v>0.76268999999999998</v>
      </c>
      <c r="B4923">
        <v>-0.75241000000000002</v>
      </c>
    </row>
    <row r="4924" spans="1:2" x14ac:dyDescent="0.25">
      <c r="A4924">
        <v>0.88980000000000004</v>
      </c>
      <c r="B4924">
        <v>-0.77617000000000003</v>
      </c>
    </row>
    <row r="4925" spans="1:2" x14ac:dyDescent="0.25">
      <c r="A4925">
        <v>1.01692</v>
      </c>
      <c r="B4925">
        <v>-0.79235</v>
      </c>
    </row>
    <row r="4926" spans="1:2" x14ac:dyDescent="0.25">
      <c r="A4926">
        <v>1.01692</v>
      </c>
      <c r="B4926">
        <v>-0.79235</v>
      </c>
    </row>
    <row r="4927" spans="1:2" x14ac:dyDescent="0.25">
      <c r="A4927">
        <v>1.1284799999999999</v>
      </c>
      <c r="B4927">
        <v>-0.78764999999999996</v>
      </c>
    </row>
    <row r="4928" spans="1:2" x14ac:dyDescent="0.25">
      <c r="A4928">
        <v>1.2400500000000001</v>
      </c>
      <c r="B4928">
        <v>-0.7833</v>
      </c>
    </row>
    <row r="4929" spans="1:2" x14ac:dyDescent="0.25">
      <c r="A4929">
        <v>1.2400500000000001</v>
      </c>
      <c r="B4929">
        <v>-0.81081999999999999</v>
      </c>
    </row>
    <row r="4930" spans="1:2" x14ac:dyDescent="0.25">
      <c r="A4930">
        <v>1.35361</v>
      </c>
      <c r="B4930">
        <v>-0.85236000000000001</v>
      </c>
    </row>
    <row r="4931" spans="1:2" x14ac:dyDescent="0.25">
      <c r="A4931">
        <v>1.4671700000000001</v>
      </c>
      <c r="B4931">
        <v>-0.95843</v>
      </c>
    </row>
    <row r="4932" spans="1:2" x14ac:dyDescent="0.25">
      <c r="A4932">
        <v>1.58073</v>
      </c>
      <c r="B4932">
        <v>-1.02206</v>
      </c>
    </row>
    <row r="4933" spans="1:2" x14ac:dyDescent="0.25">
      <c r="A4933">
        <v>1.6942999999999999</v>
      </c>
      <c r="B4933">
        <v>-0.96253999999999995</v>
      </c>
    </row>
    <row r="4934" spans="1:2" x14ac:dyDescent="0.25">
      <c r="A4934">
        <v>1.80786</v>
      </c>
      <c r="B4934">
        <v>-0.86607000000000001</v>
      </c>
    </row>
    <row r="4935" spans="1:2" x14ac:dyDescent="0.25">
      <c r="A4935">
        <v>1.9214199999999999</v>
      </c>
      <c r="B4935">
        <v>-0.80147000000000002</v>
      </c>
    </row>
    <row r="4936" spans="1:2" x14ac:dyDescent="0.25">
      <c r="A4936">
        <v>2.03498</v>
      </c>
      <c r="B4936">
        <v>-0.80113000000000001</v>
      </c>
    </row>
    <row r="4937" spans="1:2" x14ac:dyDescent="0.25">
      <c r="A4937">
        <v>2.1485500000000002</v>
      </c>
      <c r="B4937">
        <v>-0.79235</v>
      </c>
    </row>
    <row r="4938" spans="1:2" x14ac:dyDescent="0.25">
      <c r="A4938">
        <v>2.1485500000000002</v>
      </c>
      <c r="B4938">
        <v>-0.79235</v>
      </c>
    </row>
    <row r="4939" spans="1:2" x14ac:dyDescent="0.25">
      <c r="A4939">
        <v>2.2873600000000001</v>
      </c>
      <c r="B4939">
        <v>-0.77183999999999997</v>
      </c>
    </row>
    <row r="4940" spans="1:2" x14ac:dyDescent="0.25">
      <c r="A4940">
        <v>2.42618</v>
      </c>
      <c r="B4940">
        <v>-0.74619000000000002</v>
      </c>
    </row>
    <row r="4941" spans="1:2" x14ac:dyDescent="0.25">
      <c r="A4941">
        <v>2.5649899999999999</v>
      </c>
      <c r="B4941">
        <v>-0.76297000000000004</v>
      </c>
    </row>
    <row r="4942" spans="1:2" x14ac:dyDescent="0.25">
      <c r="A4942">
        <v>2.7038099999999998</v>
      </c>
      <c r="B4942">
        <v>-0.79666999999999999</v>
      </c>
    </row>
    <row r="4943" spans="1:2" x14ac:dyDescent="0.25">
      <c r="A4943">
        <v>2.7038099999999998</v>
      </c>
      <c r="B4943">
        <v>-0.90605000000000002</v>
      </c>
    </row>
    <row r="4944" spans="1:2" x14ac:dyDescent="0.25">
      <c r="A4944">
        <v>2.8426300000000002</v>
      </c>
      <c r="B4944">
        <v>-0.83852000000000004</v>
      </c>
    </row>
    <row r="4945" spans="1:2" x14ac:dyDescent="0.25">
      <c r="A4945">
        <v>2.9814400000000001</v>
      </c>
      <c r="B4945">
        <v>-0.78974</v>
      </c>
    </row>
    <row r="4946" spans="1:2" x14ac:dyDescent="0.25">
      <c r="A4946">
        <v>3.12026</v>
      </c>
      <c r="B4946">
        <v>-0.79013</v>
      </c>
    </row>
    <row r="4947" spans="1:2" x14ac:dyDescent="0.25">
      <c r="A4947">
        <v>3.2590699999999999</v>
      </c>
      <c r="B4947">
        <v>-0.79235</v>
      </c>
    </row>
    <row r="4948" spans="1:2" x14ac:dyDescent="0.25">
      <c r="A4948">
        <v>3.2590699999999999</v>
      </c>
      <c r="B4948">
        <v>-0.79235</v>
      </c>
    </row>
    <row r="4949" spans="1:2" x14ac:dyDescent="0.25">
      <c r="A4949">
        <v>3.38619</v>
      </c>
      <c r="B4949">
        <v>-0.74346000000000001</v>
      </c>
    </row>
    <row r="4950" spans="1:2" x14ac:dyDescent="0.25">
      <c r="A4950">
        <v>3.5133000000000001</v>
      </c>
      <c r="B4950">
        <v>-0.75153999999999999</v>
      </c>
    </row>
    <row r="4951" spans="1:2" x14ac:dyDescent="0.25">
      <c r="A4951">
        <v>3.6404200000000002</v>
      </c>
      <c r="B4951">
        <v>-0.79093000000000002</v>
      </c>
    </row>
    <row r="4952" spans="1:2" x14ac:dyDescent="0.25">
      <c r="A4952">
        <v>3.7675299999999998</v>
      </c>
      <c r="B4952">
        <v>-0.81230999999999998</v>
      </c>
    </row>
    <row r="4953" spans="1:2" x14ac:dyDescent="0.25">
      <c r="B4953" t="s">
        <v>1</v>
      </c>
    </row>
    <row r="4954" spans="1:2" x14ac:dyDescent="0.25">
      <c r="A4954" t="s">
        <v>0</v>
      </c>
      <c r="B4954" t="s">
        <v>1</v>
      </c>
    </row>
    <row r="4955" spans="1:2" x14ac:dyDescent="0.25">
      <c r="A4955">
        <v>3.7675299999999998</v>
      </c>
      <c r="B4955">
        <v>-0.65754999999999997</v>
      </c>
    </row>
    <row r="4956" spans="1:2" x14ac:dyDescent="0.25">
      <c r="A4956">
        <v>3.6404200000000002</v>
      </c>
      <c r="B4956">
        <v>-0.66015000000000001</v>
      </c>
    </row>
    <row r="4957" spans="1:2" x14ac:dyDescent="0.25">
      <c r="A4957">
        <v>3.5133000000000001</v>
      </c>
      <c r="B4957">
        <v>-0.65774999999999995</v>
      </c>
    </row>
    <row r="4958" spans="1:2" x14ac:dyDescent="0.25">
      <c r="A4958">
        <v>3.38619</v>
      </c>
      <c r="B4958">
        <v>-0.66925000000000001</v>
      </c>
    </row>
    <row r="4959" spans="1:2" x14ac:dyDescent="0.25">
      <c r="A4959">
        <v>3.2590699999999999</v>
      </c>
      <c r="B4959">
        <v>-0.67569999999999997</v>
      </c>
    </row>
    <row r="4960" spans="1:2" x14ac:dyDescent="0.25">
      <c r="A4960">
        <v>3.2590699999999999</v>
      </c>
      <c r="B4960">
        <v>-0.67569999999999997</v>
      </c>
    </row>
    <row r="4961" spans="1:2" x14ac:dyDescent="0.25">
      <c r="A4961">
        <v>3.12026</v>
      </c>
      <c r="B4961">
        <v>-0.64903</v>
      </c>
    </row>
    <row r="4962" spans="1:2" x14ac:dyDescent="0.25">
      <c r="A4962">
        <v>2.9814400000000001</v>
      </c>
      <c r="B4962">
        <v>-0.68820999999999999</v>
      </c>
    </row>
    <row r="4963" spans="1:2" x14ac:dyDescent="0.25">
      <c r="A4963">
        <v>2.8426300000000002</v>
      </c>
      <c r="B4963">
        <v>-0.78066999999999998</v>
      </c>
    </row>
    <row r="4964" spans="1:2" x14ac:dyDescent="0.25">
      <c r="A4964">
        <v>2.7038099999999998</v>
      </c>
      <c r="B4964">
        <v>-0.79944999999999999</v>
      </c>
    </row>
    <row r="4965" spans="1:2" x14ac:dyDescent="0.25">
      <c r="A4965">
        <v>2.7038099999999998</v>
      </c>
      <c r="B4965">
        <v>-0.76363999999999999</v>
      </c>
    </row>
    <row r="4966" spans="1:2" x14ac:dyDescent="0.25">
      <c r="A4966">
        <v>2.5649899999999999</v>
      </c>
      <c r="B4966">
        <v>-0.74178999999999995</v>
      </c>
    </row>
    <row r="4967" spans="1:2" x14ac:dyDescent="0.25">
      <c r="A4967">
        <v>2.42618</v>
      </c>
      <c r="B4967">
        <v>-0.69499999999999995</v>
      </c>
    </row>
    <row r="4968" spans="1:2" x14ac:dyDescent="0.25">
      <c r="A4968">
        <v>2.2873600000000001</v>
      </c>
      <c r="B4968">
        <v>-0.65434999999999999</v>
      </c>
    </row>
    <row r="4969" spans="1:2" x14ac:dyDescent="0.25">
      <c r="A4969">
        <v>2.1485500000000002</v>
      </c>
      <c r="B4969">
        <v>-0.67569999999999997</v>
      </c>
    </row>
    <row r="4970" spans="1:2" x14ac:dyDescent="0.25">
      <c r="A4970">
        <v>2.1485500000000002</v>
      </c>
      <c r="B4970">
        <v>-0.67569999999999997</v>
      </c>
    </row>
    <row r="4971" spans="1:2" x14ac:dyDescent="0.25">
      <c r="A4971">
        <v>2.03498</v>
      </c>
      <c r="B4971">
        <v>-0.65166999999999997</v>
      </c>
    </row>
    <row r="4972" spans="1:2" x14ac:dyDescent="0.25">
      <c r="A4972">
        <v>1.9214199999999999</v>
      </c>
      <c r="B4972">
        <v>-0.71558999999999995</v>
      </c>
    </row>
    <row r="4973" spans="1:2" x14ac:dyDescent="0.25">
      <c r="A4973">
        <v>1.80786</v>
      </c>
      <c r="B4973">
        <v>-0.82406000000000001</v>
      </c>
    </row>
    <row r="4974" spans="1:2" x14ac:dyDescent="0.25">
      <c r="A4974">
        <v>1.6942999999999999</v>
      </c>
      <c r="B4974">
        <v>-0.93230000000000002</v>
      </c>
    </row>
    <row r="4975" spans="1:2" x14ac:dyDescent="0.25">
      <c r="A4975">
        <v>1.58073</v>
      </c>
      <c r="B4975">
        <v>-0.96913000000000005</v>
      </c>
    </row>
    <row r="4976" spans="1:2" x14ac:dyDescent="0.25">
      <c r="A4976">
        <v>1.4671700000000001</v>
      </c>
      <c r="B4976">
        <v>-0.91057999999999995</v>
      </c>
    </row>
    <row r="4977" spans="1:2" x14ac:dyDescent="0.25">
      <c r="A4977">
        <v>1.35361</v>
      </c>
      <c r="B4977">
        <v>-0.75077000000000005</v>
      </c>
    </row>
    <row r="4978" spans="1:2" x14ac:dyDescent="0.25">
      <c r="A4978">
        <v>1.2400500000000001</v>
      </c>
      <c r="B4978">
        <v>-0.66091</v>
      </c>
    </row>
    <row r="4979" spans="1:2" x14ac:dyDescent="0.25">
      <c r="A4979">
        <v>1.2400500000000001</v>
      </c>
      <c r="B4979">
        <v>-0.67830999999999997</v>
      </c>
    </row>
    <row r="4980" spans="1:2" x14ac:dyDescent="0.25">
      <c r="A4980">
        <v>1.1284799999999999</v>
      </c>
      <c r="B4980">
        <v>-0.67691999999999997</v>
      </c>
    </row>
    <row r="4981" spans="1:2" x14ac:dyDescent="0.25">
      <c r="A4981">
        <v>1.01692</v>
      </c>
      <c r="B4981">
        <v>-0.67569999999999997</v>
      </c>
    </row>
    <row r="4982" spans="1:2" x14ac:dyDescent="0.25">
      <c r="A4982">
        <v>1.01692</v>
      </c>
      <c r="B4982">
        <v>-0.67569999999999997</v>
      </c>
    </row>
    <row r="4983" spans="1:2" x14ac:dyDescent="0.25">
      <c r="A4983">
        <v>0.88980000000000004</v>
      </c>
      <c r="B4983">
        <v>-0.65417999999999998</v>
      </c>
    </row>
    <row r="4984" spans="1:2" x14ac:dyDescent="0.25">
      <c r="A4984">
        <v>0.76268999999999998</v>
      </c>
      <c r="B4984">
        <v>-0.69355999999999995</v>
      </c>
    </row>
    <row r="4985" spans="1:2" x14ac:dyDescent="0.25">
      <c r="A4985">
        <v>0.63556999999999997</v>
      </c>
      <c r="B4985">
        <v>-0.73309000000000002</v>
      </c>
    </row>
    <row r="4986" spans="1:2" x14ac:dyDescent="0.25">
      <c r="A4986">
        <v>0.50846000000000002</v>
      </c>
      <c r="B4986">
        <v>-0.76368999999999998</v>
      </c>
    </row>
    <row r="4987" spans="1:2" x14ac:dyDescent="0.25">
      <c r="A4987">
        <v>0.50846000000000002</v>
      </c>
      <c r="B4987">
        <v>-0.79505000000000003</v>
      </c>
    </row>
    <row r="4988" spans="1:2" x14ac:dyDescent="0.25">
      <c r="A4988">
        <v>0.38134000000000001</v>
      </c>
      <c r="B4988">
        <v>-0.76637999999999995</v>
      </c>
    </row>
    <row r="4989" spans="1:2" x14ac:dyDescent="0.25">
      <c r="A4989">
        <v>0.25423000000000001</v>
      </c>
      <c r="B4989">
        <v>-0.68172999999999995</v>
      </c>
    </row>
    <row r="4990" spans="1:2" x14ac:dyDescent="0.25">
      <c r="A4990">
        <v>0.12711</v>
      </c>
      <c r="B4990">
        <v>-0.65085999999999999</v>
      </c>
    </row>
    <row r="4991" spans="1:2" x14ac:dyDescent="0.25">
      <c r="A4991">
        <v>0</v>
      </c>
      <c r="B4991">
        <v>-0.67569999999999997</v>
      </c>
    </row>
    <row r="4992" spans="1:2" x14ac:dyDescent="0.25">
      <c r="B4992" t="s">
        <v>1</v>
      </c>
    </row>
    <row r="4993" spans="1:2" x14ac:dyDescent="0.25">
      <c r="A4993" t="s">
        <v>0</v>
      </c>
      <c r="B4993" t="s">
        <v>1</v>
      </c>
    </row>
    <row r="4994" spans="1:2" x14ac:dyDescent="0.25">
      <c r="A4994">
        <v>0</v>
      </c>
      <c r="B4994">
        <v>-0.63680000000000003</v>
      </c>
    </row>
    <row r="4995" spans="1:2" x14ac:dyDescent="0.25">
      <c r="A4995">
        <v>0.12711</v>
      </c>
      <c r="B4995">
        <v>-0.63558999999999999</v>
      </c>
    </row>
    <row r="4996" spans="1:2" x14ac:dyDescent="0.25">
      <c r="A4996">
        <v>0.25423000000000001</v>
      </c>
      <c r="B4996">
        <v>-0.66578000000000004</v>
      </c>
    </row>
    <row r="4997" spans="1:2" x14ac:dyDescent="0.25">
      <c r="A4997">
        <v>0.38134000000000001</v>
      </c>
      <c r="B4997">
        <v>-0.66983000000000004</v>
      </c>
    </row>
    <row r="4998" spans="1:2" x14ac:dyDescent="0.25">
      <c r="A4998">
        <v>0.50846000000000002</v>
      </c>
      <c r="B4998">
        <v>-0.67278000000000004</v>
      </c>
    </row>
    <row r="4999" spans="1:2" x14ac:dyDescent="0.25">
      <c r="A4999">
        <v>0.50846000000000002</v>
      </c>
      <c r="B4999">
        <v>-0.70735999999999999</v>
      </c>
    </row>
    <row r="5000" spans="1:2" x14ac:dyDescent="0.25">
      <c r="A5000">
        <v>0.63556999999999997</v>
      </c>
      <c r="B5000">
        <v>-0.70086000000000004</v>
      </c>
    </row>
    <row r="5001" spans="1:2" x14ac:dyDescent="0.25">
      <c r="A5001">
        <v>0.76268999999999998</v>
      </c>
      <c r="B5001">
        <v>-0.64176</v>
      </c>
    </row>
    <row r="5002" spans="1:2" x14ac:dyDescent="0.25">
      <c r="A5002">
        <v>0.88980000000000004</v>
      </c>
      <c r="B5002">
        <v>-0.63266999999999995</v>
      </c>
    </row>
    <row r="5003" spans="1:2" x14ac:dyDescent="0.25">
      <c r="A5003">
        <v>1.01692</v>
      </c>
      <c r="B5003">
        <v>-0.63680000000000003</v>
      </c>
    </row>
    <row r="5004" spans="1:2" x14ac:dyDescent="0.25">
      <c r="A5004">
        <v>1.01692</v>
      </c>
      <c r="B5004">
        <v>-0.63680000000000003</v>
      </c>
    </row>
    <row r="5005" spans="1:2" x14ac:dyDescent="0.25">
      <c r="A5005">
        <v>1.1284799999999999</v>
      </c>
      <c r="B5005">
        <v>-0.63561999999999996</v>
      </c>
    </row>
    <row r="5006" spans="1:2" x14ac:dyDescent="0.25">
      <c r="A5006">
        <v>1.2400500000000001</v>
      </c>
      <c r="B5006">
        <v>-0.63448000000000004</v>
      </c>
    </row>
    <row r="5007" spans="1:2" x14ac:dyDescent="0.25">
      <c r="A5007">
        <v>1.2400500000000001</v>
      </c>
      <c r="B5007">
        <v>-0.55557999999999996</v>
      </c>
    </row>
    <row r="5008" spans="1:2" x14ac:dyDescent="0.25">
      <c r="A5008">
        <v>1.35361</v>
      </c>
      <c r="B5008">
        <v>-0.64095999999999997</v>
      </c>
    </row>
    <row r="5009" spans="1:2" x14ac:dyDescent="0.25">
      <c r="A5009">
        <v>1.4671700000000001</v>
      </c>
      <c r="B5009">
        <v>-0.82174999999999998</v>
      </c>
    </row>
    <row r="5010" spans="1:2" x14ac:dyDescent="0.25">
      <c r="A5010">
        <v>1.58073</v>
      </c>
      <c r="B5010">
        <v>-0.85809999999999997</v>
      </c>
    </row>
    <row r="5011" spans="1:2" x14ac:dyDescent="0.25">
      <c r="A5011">
        <v>1.6942999999999999</v>
      </c>
      <c r="B5011">
        <v>-0.79146000000000005</v>
      </c>
    </row>
    <row r="5012" spans="1:2" x14ac:dyDescent="0.25">
      <c r="A5012">
        <v>1.80786</v>
      </c>
      <c r="B5012">
        <v>-0.70440000000000003</v>
      </c>
    </row>
    <row r="5013" spans="1:2" x14ac:dyDescent="0.25">
      <c r="A5013">
        <v>1.9214199999999999</v>
      </c>
      <c r="B5013">
        <v>-0.62063000000000001</v>
      </c>
    </row>
    <row r="5014" spans="1:2" x14ac:dyDescent="0.25">
      <c r="A5014">
        <v>2.03498</v>
      </c>
      <c r="B5014">
        <v>-0.63483999999999996</v>
      </c>
    </row>
    <row r="5015" spans="1:2" x14ac:dyDescent="0.25">
      <c r="A5015">
        <v>2.1485500000000002</v>
      </c>
      <c r="B5015">
        <v>-0.63680000000000003</v>
      </c>
    </row>
    <row r="5016" spans="1:2" x14ac:dyDescent="0.25">
      <c r="A5016">
        <v>2.1485500000000002</v>
      </c>
      <c r="B5016">
        <v>-0.63680000000000003</v>
      </c>
    </row>
    <row r="5017" spans="1:2" x14ac:dyDescent="0.25">
      <c r="A5017">
        <v>2.2873600000000001</v>
      </c>
      <c r="B5017">
        <v>-0.63314000000000004</v>
      </c>
    </row>
    <row r="5018" spans="1:2" x14ac:dyDescent="0.25">
      <c r="A5018">
        <v>2.42618</v>
      </c>
      <c r="B5018">
        <v>-0.64641999999999999</v>
      </c>
    </row>
    <row r="5019" spans="1:2" x14ac:dyDescent="0.25">
      <c r="A5019">
        <v>2.5649899999999999</v>
      </c>
      <c r="B5019">
        <v>-0.70526</v>
      </c>
    </row>
    <row r="5020" spans="1:2" x14ac:dyDescent="0.25">
      <c r="A5020">
        <v>2.7038099999999998</v>
      </c>
      <c r="B5020">
        <v>-0.71157000000000004</v>
      </c>
    </row>
    <row r="5021" spans="1:2" x14ac:dyDescent="0.25">
      <c r="A5021">
        <v>2.7038099999999998</v>
      </c>
      <c r="B5021">
        <v>-0.67112000000000005</v>
      </c>
    </row>
    <row r="5022" spans="1:2" x14ac:dyDescent="0.25">
      <c r="A5022">
        <v>2.8426300000000002</v>
      </c>
      <c r="B5022">
        <v>-0.6704</v>
      </c>
    </row>
    <row r="5023" spans="1:2" x14ac:dyDescent="0.25">
      <c r="A5023">
        <v>2.9814400000000001</v>
      </c>
      <c r="B5023">
        <v>-0.66505000000000003</v>
      </c>
    </row>
    <row r="5024" spans="1:2" x14ac:dyDescent="0.25">
      <c r="A5024">
        <v>3.12026</v>
      </c>
      <c r="B5024">
        <v>-0.64083999999999997</v>
      </c>
    </row>
    <row r="5025" spans="1:2" x14ac:dyDescent="0.25">
      <c r="A5025">
        <v>3.2590699999999999</v>
      </c>
      <c r="B5025">
        <v>-0.63680000000000003</v>
      </c>
    </row>
    <row r="5026" spans="1:2" x14ac:dyDescent="0.25">
      <c r="A5026">
        <v>3.2590699999999999</v>
      </c>
      <c r="B5026">
        <v>-0.63680000000000003</v>
      </c>
    </row>
    <row r="5027" spans="1:2" x14ac:dyDescent="0.25">
      <c r="A5027">
        <v>3.38619</v>
      </c>
      <c r="B5027">
        <v>-0.62975999999999999</v>
      </c>
    </row>
    <row r="5028" spans="1:2" x14ac:dyDescent="0.25">
      <c r="A5028">
        <v>3.5133000000000001</v>
      </c>
      <c r="B5028">
        <v>-0.57660999999999996</v>
      </c>
    </row>
    <row r="5029" spans="1:2" x14ac:dyDescent="0.25">
      <c r="A5029">
        <v>3.6404200000000002</v>
      </c>
      <c r="B5029">
        <v>-0.55862000000000001</v>
      </c>
    </row>
    <row r="5030" spans="1:2" x14ac:dyDescent="0.25">
      <c r="A5030">
        <v>3.7675299999999998</v>
      </c>
      <c r="B5030">
        <v>-0.56935999999999998</v>
      </c>
    </row>
    <row r="5031" spans="1:2" x14ac:dyDescent="0.25">
      <c r="B5031" t="s">
        <v>1</v>
      </c>
    </row>
    <row r="5032" spans="1:2" x14ac:dyDescent="0.25">
      <c r="A5032" t="s">
        <v>0</v>
      </c>
      <c r="B5032" t="s">
        <v>1</v>
      </c>
    </row>
    <row r="5033" spans="1:2" x14ac:dyDescent="0.25">
      <c r="A5033">
        <v>3.7675299999999998</v>
      </c>
      <c r="B5033">
        <v>-0.45051000000000002</v>
      </c>
    </row>
    <row r="5034" spans="1:2" x14ac:dyDescent="0.25">
      <c r="A5034">
        <v>3.6404200000000002</v>
      </c>
      <c r="B5034">
        <v>-0.45795000000000002</v>
      </c>
    </row>
    <row r="5035" spans="1:2" x14ac:dyDescent="0.25">
      <c r="A5035">
        <v>3.5133000000000001</v>
      </c>
      <c r="B5035">
        <v>-0.48152</v>
      </c>
    </row>
    <row r="5036" spans="1:2" x14ac:dyDescent="0.25">
      <c r="A5036">
        <v>3.38619</v>
      </c>
      <c r="B5036">
        <v>-0.55201</v>
      </c>
    </row>
    <row r="5037" spans="1:2" x14ac:dyDescent="0.25">
      <c r="A5037">
        <v>3.2590699999999999</v>
      </c>
      <c r="B5037">
        <v>-0.60894999999999999</v>
      </c>
    </row>
    <row r="5038" spans="1:2" x14ac:dyDescent="0.25">
      <c r="A5038">
        <v>3.2590699999999999</v>
      </c>
      <c r="B5038">
        <v>-0.60894999999999999</v>
      </c>
    </row>
    <row r="5039" spans="1:2" x14ac:dyDescent="0.25">
      <c r="A5039">
        <v>3.12026</v>
      </c>
      <c r="B5039">
        <v>-0.60097</v>
      </c>
    </row>
    <row r="5040" spans="1:2" x14ac:dyDescent="0.25">
      <c r="A5040">
        <v>2.9814400000000001</v>
      </c>
      <c r="B5040">
        <v>-0.61609000000000003</v>
      </c>
    </row>
    <row r="5041" spans="1:2" x14ac:dyDescent="0.25">
      <c r="A5041">
        <v>2.8426300000000002</v>
      </c>
      <c r="B5041">
        <v>-0.64158999999999999</v>
      </c>
    </row>
    <row r="5042" spans="1:2" x14ac:dyDescent="0.25">
      <c r="A5042">
        <v>2.7038099999999998</v>
      </c>
      <c r="B5042">
        <v>-0.64012999999999998</v>
      </c>
    </row>
    <row r="5043" spans="1:2" x14ac:dyDescent="0.25">
      <c r="A5043">
        <v>2.7038099999999998</v>
      </c>
      <c r="B5043">
        <v>-0.6008</v>
      </c>
    </row>
    <row r="5044" spans="1:2" x14ac:dyDescent="0.25">
      <c r="A5044">
        <v>2.5649899999999999</v>
      </c>
      <c r="B5044">
        <v>-0.59016000000000002</v>
      </c>
    </row>
    <row r="5045" spans="1:2" x14ac:dyDescent="0.25">
      <c r="A5045">
        <v>2.42618</v>
      </c>
      <c r="B5045">
        <v>-0.58189000000000002</v>
      </c>
    </row>
    <row r="5046" spans="1:2" x14ac:dyDescent="0.25">
      <c r="A5046">
        <v>2.2873600000000001</v>
      </c>
      <c r="B5046">
        <v>-0.59357000000000004</v>
      </c>
    </row>
    <row r="5047" spans="1:2" x14ac:dyDescent="0.25">
      <c r="A5047">
        <v>2.1485500000000002</v>
      </c>
      <c r="B5047">
        <v>-0.60894999999999999</v>
      </c>
    </row>
    <row r="5048" spans="1:2" x14ac:dyDescent="0.25">
      <c r="A5048">
        <v>2.1485500000000002</v>
      </c>
      <c r="B5048">
        <v>-0.60894999999999999</v>
      </c>
    </row>
    <row r="5049" spans="1:2" x14ac:dyDescent="0.25">
      <c r="A5049">
        <v>2.03498</v>
      </c>
      <c r="B5049">
        <v>-0.60214999999999996</v>
      </c>
    </row>
    <row r="5050" spans="1:2" x14ac:dyDescent="0.25">
      <c r="A5050">
        <v>1.9214199999999999</v>
      </c>
      <c r="B5050">
        <v>-0.60780000000000001</v>
      </c>
    </row>
    <row r="5051" spans="1:2" x14ac:dyDescent="0.25">
      <c r="A5051">
        <v>1.80786</v>
      </c>
      <c r="B5051">
        <v>-0.59270999999999996</v>
      </c>
    </row>
    <row r="5052" spans="1:2" x14ac:dyDescent="0.25">
      <c r="A5052">
        <v>1.6942999999999999</v>
      </c>
      <c r="B5052">
        <v>-0.56223000000000001</v>
      </c>
    </row>
    <row r="5053" spans="1:2" x14ac:dyDescent="0.25">
      <c r="A5053">
        <v>1.58073</v>
      </c>
      <c r="B5053">
        <v>-0.51700000000000002</v>
      </c>
    </row>
    <row r="5054" spans="1:2" x14ac:dyDescent="0.25">
      <c r="A5054">
        <v>1.4671700000000001</v>
      </c>
      <c r="B5054">
        <v>-0.46536</v>
      </c>
    </row>
    <row r="5055" spans="1:2" x14ac:dyDescent="0.25">
      <c r="A5055">
        <v>1.35361</v>
      </c>
      <c r="B5055">
        <v>-0.44681999999999999</v>
      </c>
    </row>
    <row r="5056" spans="1:2" x14ac:dyDescent="0.25">
      <c r="A5056">
        <v>1.2400500000000001</v>
      </c>
      <c r="B5056">
        <v>-0.45662000000000003</v>
      </c>
    </row>
    <row r="5057" spans="1:2" x14ac:dyDescent="0.25">
      <c r="A5057">
        <v>1.2400500000000001</v>
      </c>
      <c r="B5057">
        <v>-0.60923000000000005</v>
      </c>
    </row>
    <row r="5058" spans="1:2" x14ac:dyDescent="0.25">
      <c r="A5058">
        <v>1.1284799999999999</v>
      </c>
      <c r="B5058">
        <v>-0.60919999999999996</v>
      </c>
    </row>
    <row r="5059" spans="1:2" x14ac:dyDescent="0.25">
      <c r="A5059">
        <v>1.01692</v>
      </c>
      <c r="B5059">
        <v>-0.60894999999999999</v>
      </c>
    </row>
    <row r="5060" spans="1:2" x14ac:dyDescent="0.25">
      <c r="A5060">
        <v>1.01692</v>
      </c>
      <c r="B5060">
        <v>-0.60894999999999999</v>
      </c>
    </row>
    <row r="5061" spans="1:2" x14ac:dyDescent="0.25">
      <c r="A5061">
        <v>0.88980000000000004</v>
      </c>
      <c r="B5061">
        <v>-0.59145000000000003</v>
      </c>
    </row>
    <row r="5062" spans="1:2" x14ac:dyDescent="0.25">
      <c r="A5062">
        <v>0.76268999999999998</v>
      </c>
      <c r="B5062">
        <v>-0.58121999999999996</v>
      </c>
    </row>
    <row r="5063" spans="1:2" x14ac:dyDescent="0.25">
      <c r="A5063">
        <v>0.63556999999999997</v>
      </c>
      <c r="B5063">
        <v>-0.59150999999999998</v>
      </c>
    </row>
    <row r="5064" spans="1:2" x14ac:dyDescent="0.25">
      <c r="A5064">
        <v>0.50846000000000002</v>
      </c>
      <c r="B5064">
        <v>-0.60221000000000002</v>
      </c>
    </row>
    <row r="5065" spans="1:2" x14ac:dyDescent="0.25">
      <c r="A5065">
        <v>0.50846000000000002</v>
      </c>
      <c r="B5065">
        <v>-0.64725999999999995</v>
      </c>
    </row>
    <row r="5066" spans="1:2" x14ac:dyDescent="0.25">
      <c r="A5066">
        <v>0.38134000000000001</v>
      </c>
      <c r="B5066">
        <v>-0.64478000000000002</v>
      </c>
    </row>
    <row r="5067" spans="1:2" x14ac:dyDescent="0.25">
      <c r="A5067">
        <v>0.25423000000000001</v>
      </c>
      <c r="B5067">
        <v>-0.61394000000000004</v>
      </c>
    </row>
    <row r="5068" spans="1:2" x14ac:dyDescent="0.25">
      <c r="A5068">
        <v>0.12711</v>
      </c>
      <c r="B5068">
        <v>-0.60404000000000002</v>
      </c>
    </row>
    <row r="5069" spans="1:2" x14ac:dyDescent="0.25">
      <c r="A5069">
        <v>0</v>
      </c>
      <c r="B5069">
        <v>-0.60894999999999999</v>
      </c>
    </row>
    <row r="5070" spans="1:2" x14ac:dyDescent="0.25">
      <c r="B5070" t="s">
        <v>1</v>
      </c>
    </row>
    <row r="5071" spans="1:2" x14ac:dyDescent="0.25">
      <c r="A5071" t="s">
        <v>0</v>
      </c>
      <c r="B5071" t="s">
        <v>1</v>
      </c>
    </row>
    <row r="5072" spans="1:2" x14ac:dyDescent="0.25">
      <c r="A5072">
        <v>0</v>
      </c>
      <c r="B5072">
        <v>-0.50873000000000002</v>
      </c>
    </row>
    <row r="5073" spans="1:2" x14ac:dyDescent="0.25">
      <c r="A5073">
        <v>0.12711</v>
      </c>
      <c r="B5073">
        <v>-0.53298000000000001</v>
      </c>
    </row>
    <row r="5074" spans="1:2" x14ac:dyDescent="0.25">
      <c r="A5074">
        <v>0.25423000000000001</v>
      </c>
      <c r="B5074">
        <v>-0.51634999999999998</v>
      </c>
    </row>
    <row r="5075" spans="1:2" x14ac:dyDescent="0.25">
      <c r="A5075">
        <v>0.38134000000000001</v>
      </c>
      <c r="B5075">
        <v>-0.49841999999999997</v>
      </c>
    </row>
    <row r="5076" spans="1:2" x14ac:dyDescent="0.25">
      <c r="A5076">
        <v>0.50846000000000002</v>
      </c>
      <c r="B5076">
        <v>-0.52703999999999995</v>
      </c>
    </row>
    <row r="5077" spans="1:2" x14ac:dyDescent="0.25">
      <c r="A5077">
        <v>0.50846000000000002</v>
      </c>
      <c r="B5077">
        <v>-0.37370999999999999</v>
      </c>
    </row>
    <row r="5078" spans="1:2" x14ac:dyDescent="0.25">
      <c r="A5078">
        <v>0.63556999999999997</v>
      </c>
      <c r="B5078">
        <v>-0.39038</v>
      </c>
    </row>
    <row r="5079" spans="1:2" x14ac:dyDescent="0.25">
      <c r="A5079">
        <v>0.76268999999999998</v>
      </c>
      <c r="B5079">
        <v>-0.44847999999999999</v>
      </c>
    </row>
    <row r="5080" spans="1:2" x14ac:dyDescent="0.25">
      <c r="A5080">
        <v>0.88980000000000004</v>
      </c>
      <c r="B5080">
        <v>-0.50504000000000004</v>
      </c>
    </row>
    <row r="5081" spans="1:2" x14ac:dyDescent="0.25">
      <c r="A5081">
        <v>1.01692</v>
      </c>
      <c r="B5081">
        <v>-0.50873000000000002</v>
      </c>
    </row>
    <row r="5082" spans="1:2" x14ac:dyDescent="0.25">
      <c r="A5082">
        <v>1.01692</v>
      </c>
      <c r="B5082">
        <v>-0.50873000000000002</v>
      </c>
    </row>
    <row r="5083" spans="1:2" x14ac:dyDescent="0.25">
      <c r="A5083">
        <v>1.1284799999999999</v>
      </c>
      <c r="B5083">
        <v>-0.50788</v>
      </c>
    </row>
    <row r="5084" spans="1:2" x14ac:dyDescent="0.25">
      <c r="A5084">
        <v>1.2400500000000001</v>
      </c>
      <c r="B5084">
        <v>-0.50705</v>
      </c>
    </row>
    <row r="5085" spans="1:2" x14ac:dyDescent="0.25">
      <c r="A5085">
        <v>1.2400500000000001</v>
      </c>
      <c r="B5085">
        <v>-0.37841999999999998</v>
      </c>
    </row>
    <row r="5086" spans="1:2" x14ac:dyDescent="0.25">
      <c r="A5086">
        <v>1.35361</v>
      </c>
      <c r="B5086">
        <v>-0.38812999999999998</v>
      </c>
    </row>
    <row r="5087" spans="1:2" x14ac:dyDescent="0.25">
      <c r="A5087">
        <v>1.4671700000000001</v>
      </c>
      <c r="B5087">
        <v>-0.38335000000000002</v>
      </c>
    </row>
    <row r="5088" spans="1:2" x14ac:dyDescent="0.25">
      <c r="A5088">
        <v>1.58073</v>
      </c>
      <c r="B5088">
        <v>-0.37847999999999998</v>
      </c>
    </row>
    <row r="5089" spans="1:2" x14ac:dyDescent="0.25">
      <c r="A5089">
        <v>1.6942999999999999</v>
      </c>
      <c r="B5089">
        <v>-0.39940999999999999</v>
      </c>
    </row>
    <row r="5090" spans="1:2" x14ac:dyDescent="0.25">
      <c r="A5090">
        <v>1.80786</v>
      </c>
      <c r="B5090">
        <v>-0.43656</v>
      </c>
    </row>
    <row r="5091" spans="1:2" x14ac:dyDescent="0.25">
      <c r="A5091">
        <v>1.9214199999999999</v>
      </c>
      <c r="B5091">
        <v>-0.50458999999999998</v>
      </c>
    </row>
    <row r="5092" spans="1:2" x14ac:dyDescent="0.25">
      <c r="A5092">
        <v>2.03498</v>
      </c>
      <c r="B5092">
        <v>-0.52839000000000003</v>
      </c>
    </row>
    <row r="5093" spans="1:2" x14ac:dyDescent="0.25">
      <c r="A5093">
        <v>2.1485500000000002</v>
      </c>
      <c r="B5093">
        <v>-0.50873000000000002</v>
      </c>
    </row>
    <row r="5094" spans="1:2" x14ac:dyDescent="0.25">
      <c r="A5094">
        <v>2.1485500000000002</v>
      </c>
      <c r="B5094">
        <v>-0.50873000000000002</v>
      </c>
    </row>
    <row r="5095" spans="1:2" x14ac:dyDescent="0.25">
      <c r="A5095">
        <v>2.2873600000000001</v>
      </c>
      <c r="B5095">
        <v>-0.50448999999999999</v>
      </c>
    </row>
    <row r="5096" spans="1:2" x14ac:dyDescent="0.25">
      <c r="A5096">
        <v>2.42618</v>
      </c>
      <c r="B5096">
        <v>-0.44946999999999998</v>
      </c>
    </row>
    <row r="5097" spans="1:2" x14ac:dyDescent="0.25">
      <c r="A5097">
        <v>2.5649899999999999</v>
      </c>
      <c r="B5097">
        <v>-0.38851000000000002</v>
      </c>
    </row>
    <row r="5098" spans="1:2" x14ac:dyDescent="0.25">
      <c r="A5098">
        <v>2.7038099999999998</v>
      </c>
      <c r="B5098">
        <v>-0.36471999999999999</v>
      </c>
    </row>
    <row r="5099" spans="1:2" x14ac:dyDescent="0.25">
      <c r="A5099">
        <v>2.7038099999999998</v>
      </c>
      <c r="B5099">
        <v>-0.52678999999999998</v>
      </c>
    </row>
    <row r="5100" spans="1:2" x14ac:dyDescent="0.25">
      <c r="A5100">
        <v>2.8426300000000002</v>
      </c>
      <c r="B5100">
        <v>-0.49</v>
      </c>
    </row>
    <row r="5101" spans="1:2" x14ac:dyDescent="0.25">
      <c r="A5101">
        <v>2.9814400000000001</v>
      </c>
      <c r="B5101">
        <v>-0.5151</v>
      </c>
    </row>
    <row r="5102" spans="1:2" x14ac:dyDescent="0.25">
      <c r="A5102">
        <v>3.12026</v>
      </c>
      <c r="B5102">
        <v>-0.53456999999999999</v>
      </c>
    </row>
    <row r="5103" spans="1:2" x14ac:dyDescent="0.25">
      <c r="A5103">
        <v>3.2590699999999999</v>
      </c>
      <c r="B5103">
        <v>-0.50873000000000002</v>
      </c>
    </row>
    <row r="5104" spans="1:2" x14ac:dyDescent="0.25">
      <c r="A5104">
        <v>3.2590699999999999</v>
      </c>
      <c r="B5104">
        <v>-0.50873000000000002</v>
      </c>
    </row>
    <row r="5105" spans="1:2" x14ac:dyDescent="0.25">
      <c r="A5105">
        <v>3.38619</v>
      </c>
      <c r="B5105">
        <v>-0.49199999999999999</v>
      </c>
    </row>
    <row r="5106" spans="1:2" x14ac:dyDescent="0.25">
      <c r="A5106">
        <v>3.5133000000000001</v>
      </c>
      <c r="B5106">
        <v>-0.44414999999999999</v>
      </c>
    </row>
    <row r="5107" spans="1:2" x14ac:dyDescent="0.25">
      <c r="A5107">
        <v>3.6404200000000002</v>
      </c>
      <c r="B5107">
        <v>-0.38818000000000003</v>
      </c>
    </row>
    <row r="5108" spans="1:2" x14ac:dyDescent="0.25">
      <c r="A5108">
        <v>3.7675299999999998</v>
      </c>
      <c r="B5108">
        <v>-0.37053000000000003</v>
      </c>
    </row>
    <row r="5109" spans="1:2" x14ac:dyDescent="0.25">
      <c r="B5109" t="s">
        <v>1</v>
      </c>
    </row>
    <row r="5110" spans="1:2" x14ac:dyDescent="0.25">
      <c r="A5110" t="s">
        <v>0</v>
      </c>
      <c r="B5110" t="s">
        <v>1</v>
      </c>
    </row>
    <row r="5111" spans="1:2" x14ac:dyDescent="0.25">
      <c r="A5111">
        <v>3.7675299999999998</v>
      </c>
      <c r="B5111">
        <v>-0.30795</v>
      </c>
    </row>
    <row r="5112" spans="1:2" x14ac:dyDescent="0.25">
      <c r="A5112">
        <v>3.6404200000000002</v>
      </c>
      <c r="B5112">
        <v>-0.30972</v>
      </c>
    </row>
    <row r="5113" spans="1:2" x14ac:dyDescent="0.25">
      <c r="A5113">
        <v>3.5133000000000001</v>
      </c>
      <c r="B5113">
        <v>-0.30324000000000001</v>
      </c>
    </row>
    <row r="5114" spans="1:2" x14ac:dyDescent="0.25">
      <c r="A5114">
        <v>3.38619</v>
      </c>
      <c r="B5114">
        <v>-0.29958000000000001</v>
      </c>
    </row>
    <row r="5115" spans="1:2" x14ac:dyDescent="0.25">
      <c r="A5115">
        <v>3.2590699999999999</v>
      </c>
      <c r="B5115">
        <v>-0.30274000000000001</v>
      </c>
    </row>
    <row r="5116" spans="1:2" x14ac:dyDescent="0.25">
      <c r="A5116">
        <v>3.2590699999999999</v>
      </c>
      <c r="B5116">
        <v>-0.30274000000000001</v>
      </c>
    </row>
    <row r="5117" spans="1:2" x14ac:dyDescent="0.25">
      <c r="A5117">
        <v>3.12026</v>
      </c>
      <c r="B5117">
        <v>-0.33196999999999999</v>
      </c>
    </row>
    <row r="5118" spans="1:2" x14ac:dyDescent="0.25">
      <c r="A5118">
        <v>2.9814400000000001</v>
      </c>
      <c r="B5118">
        <v>-0.40588999999999997</v>
      </c>
    </row>
    <row r="5119" spans="1:2" x14ac:dyDescent="0.25">
      <c r="A5119">
        <v>2.8426300000000002</v>
      </c>
      <c r="B5119">
        <v>-0.46099000000000001</v>
      </c>
    </row>
    <row r="5120" spans="1:2" x14ac:dyDescent="0.25">
      <c r="A5120">
        <v>2.7038099999999998</v>
      </c>
      <c r="B5120">
        <v>-0.43918000000000001</v>
      </c>
    </row>
    <row r="5121" spans="1:2" x14ac:dyDescent="0.25">
      <c r="A5121">
        <v>2.7038099999999998</v>
      </c>
      <c r="B5121">
        <v>-0.3402</v>
      </c>
    </row>
    <row r="5122" spans="1:2" x14ac:dyDescent="0.25">
      <c r="A5122">
        <v>2.5649899999999999</v>
      </c>
      <c r="B5122">
        <v>-0.33552999999999999</v>
      </c>
    </row>
    <row r="5123" spans="1:2" x14ac:dyDescent="0.25">
      <c r="A5123">
        <v>2.42618</v>
      </c>
      <c r="B5123">
        <v>-0.32277</v>
      </c>
    </row>
    <row r="5124" spans="1:2" x14ac:dyDescent="0.25">
      <c r="A5124">
        <v>2.2873600000000001</v>
      </c>
      <c r="B5124">
        <v>-0.30846000000000001</v>
      </c>
    </row>
    <row r="5125" spans="1:2" x14ac:dyDescent="0.25">
      <c r="A5125">
        <v>2.1485500000000002</v>
      </c>
      <c r="B5125">
        <v>-0.30274000000000001</v>
      </c>
    </row>
    <row r="5126" spans="1:2" x14ac:dyDescent="0.25">
      <c r="A5126">
        <v>2.1485500000000002</v>
      </c>
      <c r="B5126">
        <v>-0.30274000000000001</v>
      </c>
    </row>
    <row r="5127" spans="1:2" x14ac:dyDescent="0.25">
      <c r="A5127">
        <v>2.03498</v>
      </c>
      <c r="B5127">
        <v>-0.31975999999999999</v>
      </c>
    </row>
    <row r="5128" spans="1:2" x14ac:dyDescent="0.25">
      <c r="A5128">
        <v>1.9214199999999999</v>
      </c>
      <c r="B5128">
        <v>-0.34993000000000002</v>
      </c>
    </row>
    <row r="5129" spans="1:2" x14ac:dyDescent="0.25">
      <c r="A5129">
        <v>1.80786</v>
      </c>
      <c r="B5129">
        <v>-0.36370000000000002</v>
      </c>
    </row>
    <row r="5130" spans="1:2" x14ac:dyDescent="0.25">
      <c r="A5130">
        <v>1.6942999999999999</v>
      </c>
      <c r="B5130">
        <v>-0.35808000000000001</v>
      </c>
    </row>
    <row r="5131" spans="1:2" x14ac:dyDescent="0.25">
      <c r="A5131">
        <v>1.58073</v>
      </c>
      <c r="B5131">
        <v>-0.34666999999999998</v>
      </c>
    </row>
    <row r="5132" spans="1:2" x14ac:dyDescent="0.25">
      <c r="A5132">
        <v>1.4671700000000001</v>
      </c>
      <c r="B5132">
        <v>-0.32092999999999999</v>
      </c>
    </row>
    <row r="5133" spans="1:2" x14ac:dyDescent="0.25">
      <c r="A5133">
        <v>1.35361</v>
      </c>
      <c r="B5133">
        <v>-0.30181000000000002</v>
      </c>
    </row>
    <row r="5134" spans="1:2" x14ac:dyDescent="0.25">
      <c r="A5134">
        <v>1.2400500000000001</v>
      </c>
      <c r="B5134">
        <v>-0.30303000000000002</v>
      </c>
    </row>
    <row r="5135" spans="1:2" x14ac:dyDescent="0.25">
      <c r="A5135">
        <v>1.2400500000000001</v>
      </c>
      <c r="B5135">
        <v>-0.30485000000000001</v>
      </c>
    </row>
    <row r="5136" spans="1:2" x14ac:dyDescent="0.25">
      <c r="A5136">
        <v>1.1284799999999999</v>
      </c>
      <c r="B5136">
        <v>-0.30380000000000001</v>
      </c>
    </row>
    <row r="5137" spans="1:2" x14ac:dyDescent="0.25">
      <c r="A5137">
        <v>1.01692</v>
      </c>
      <c r="B5137">
        <v>-0.30274000000000001</v>
      </c>
    </row>
    <row r="5138" spans="1:2" x14ac:dyDescent="0.25">
      <c r="A5138">
        <v>1.01692</v>
      </c>
      <c r="B5138">
        <v>-0.30274000000000001</v>
      </c>
    </row>
    <row r="5139" spans="1:2" x14ac:dyDescent="0.25">
      <c r="A5139">
        <v>0.88980000000000004</v>
      </c>
      <c r="B5139">
        <v>-0.30825999999999998</v>
      </c>
    </row>
    <row r="5140" spans="1:2" x14ac:dyDescent="0.25">
      <c r="A5140">
        <v>0.76268999999999998</v>
      </c>
      <c r="B5140">
        <v>-0.32461000000000001</v>
      </c>
    </row>
    <row r="5141" spans="1:2" x14ac:dyDescent="0.25">
      <c r="A5141">
        <v>0.63556999999999997</v>
      </c>
      <c r="B5141">
        <v>-0.33555000000000001</v>
      </c>
    </row>
    <row r="5142" spans="1:2" x14ac:dyDescent="0.25">
      <c r="A5142">
        <v>0.50846000000000002</v>
      </c>
      <c r="B5142">
        <v>-0.33328999999999998</v>
      </c>
    </row>
    <row r="5143" spans="1:2" x14ac:dyDescent="0.25">
      <c r="A5143">
        <v>0.50846000000000002</v>
      </c>
      <c r="B5143">
        <v>-0.43697000000000003</v>
      </c>
    </row>
    <row r="5144" spans="1:2" x14ac:dyDescent="0.25">
      <c r="A5144">
        <v>0.38134000000000001</v>
      </c>
      <c r="B5144">
        <v>-0.45424999999999999</v>
      </c>
    </row>
    <row r="5145" spans="1:2" x14ac:dyDescent="0.25">
      <c r="A5145">
        <v>0.25423000000000001</v>
      </c>
      <c r="B5145">
        <v>-0.40638999999999997</v>
      </c>
    </row>
    <row r="5146" spans="1:2" x14ac:dyDescent="0.25">
      <c r="A5146">
        <v>0.12711</v>
      </c>
      <c r="B5146">
        <v>-0.33193</v>
      </c>
    </row>
    <row r="5147" spans="1:2" x14ac:dyDescent="0.25">
      <c r="A5147">
        <v>0</v>
      </c>
      <c r="B5147">
        <v>-0.30274000000000001</v>
      </c>
    </row>
    <row r="5148" spans="1:2" x14ac:dyDescent="0.25">
      <c r="B5148" t="s">
        <v>1</v>
      </c>
    </row>
    <row r="5149" spans="1:2" x14ac:dyDescent="0.25">
      <c r="A5149" t="s">
        <v>0</v>
      </c>
      <c r="B5149" t="s">
        <v>1</v>
      </c>
    </row>
    <row r="5150" spans="1:2" x14ac:dyDescent="0.25">
      <c r="A5150">
        <v>0</v>
      </c>
      <c r="B5150">
        <v>-7.9600000000000001E-3</v>
      </c>
    </row>
    <row r="5151" spans="1:2" x14ac:dyDescent="0.25">
      <c r="A5151">
        <v>0.12711</v>
      </c>
      <c r="B5151">
        <v>-3.0769999999999999E-2</v>
      </c>
    </row>
    <row r="5152" spans="1:2" x14ac:dyDescent="0.25">
      <c r="A5152">
        <v>0.25423000000000001</v>
      </c>
      <c r="B5152">
        <v>-8.924E-2</v>
      </c>
    </row>
    <row r="5153" spans="1:2" x14ac:dyDescent="0.25">
      <c r="A5153">
        <v>0.38134000000000001</v>
      </c>
      <c r="B5153">
        <v>-0.15248999999999999</v>
      </c>
    </row>
    <row r="5154" spans="1:2" x14ac:dyDescent="0.25">
      <c r="A5154">
        <v>0.50846000000000002</v>
      </c>
      <c r="B5154">
        <v>-0.18235000000000001</v>
      </c>
    </row>
    <row r="5155" spans="1:2" x14ac:dyDescent="0.25">
      <c r="A5155">
        <v>0.50846000000000002</v>
      </c>
      <c r="B5155">
        <v>-3.4419999999999999E-2</v>
      </c>
    </row>
    <row r="5156" spans="1:2" x14ac:dyDescent="0.25">
      <c r="A5156">
        <v>0.63556999999999997</v>
      </c>
      <c r="B5156">
        <v>-2.9579999999999999E-2</v>
      </c>
    </row>
    <row r="5157" spans="1:2" x14ac:dyDescent="0.25">
      <c r="A5157">
        <v>0.76268999999999998</v>
      </c>
      <c r="B5157">
        <v>-1.7149999999999999E-2</v>
      </c>
    </row>
    <row r="5158" spans="1:2" x14ac:dyDescent="0.25">
      <c r="A5158">
        <v>0.88980000000000004</v>
      </c>
      <c r="B5158">
        <v>-8.7500000000000008E-3</v>
      </c>
    </row>
    <row r="5159" spans="1:2" x14ac:dyDescent="0.25">
      <c r="A5159">
        <v>1.01692</v>
      </c>
      <c r="B5159">
        <v>-7.9600000000000001E-3</v>
      </c>
    </row>
    <row r="5160" spans="1:2" x14ac:dyDescent="0.25">
      <c r="A5160">
        <v>1.01692</v>
      </c>
      <c r="B5160">
        <v>-7.9600000000000001E-3</v>
      </c>
    </row>
    <row r="5161" spans="1:2" x14ac:dyDescent="0.25">
      <c r="A5161">
        <v>1.1284799999999999</v>
      </c>
      <c r="B5161">
        <v>-7.7000000000000002E-3</v>
      </c>
    </row>
    <row r="5162" spans="1:2" x14ac:dyDescent="0.25">
      <c r="A5162">
        <v>1.2400500000000001</v>
      </c>
      <c r="B5162">
        <v>-7.4400000000000004E-3</v>
      </c>
    </row>
    <row r="5163" spans="1:2" x14ac:dyDescent="0.25">
      <c r="A5163">
        <v>1.2400500000000001</v>
      </c>
      <c r="B5163">
        <v>-2.2069999999999999E-2</v>
      </c>
    </row>
    <row r="5164" spans="1:2" x14ac:dyDescent="0.25">
      <c r="A5164">
        <v>1.35361</v>
      </c>
      <c r="B5164">
        <v>-4.3920000000000001E-2</v>
      </c>
    </row>
    <row r="5165" spans="1:2" x14ac:dyDescent="0.25">
      <c r="A5165">
        <v>1.4671700000000001</v>
      </c>
      <c r="B5165">
        <v>-9.3390000000000001E-2</v>
      </c>
    </row>
    <row r="5166" spans="1:2" x14ac:dyDescent="0.25">
      <c r="A5166">
        <v>1.58073</v>
      </c>
      <c r="B5166">
        <v>-0.13281999999999999</v>
      </c>
    </row>
    <row r="5167" spans="1:2" x14ac:dyDescent="0.25">
      <c r="A5167">
        <v>1.6942999999999999</v>
      </c>
      <c r="B5167">
        <v>-0.12861</v>
      </c>
    </row>
    <row r="5168" spans="1:2" x14ac:dyDescent="0.25">
      <c r="A5168">
        <v>1.80786</v>
      </c>
      <c r="B5168">
        <v>-9.0310000000000001E-2</v>
      </c>
    </row>
    <row r="5169" spans="1:2" x14ac:dyDescent="0.25">
      <c r="A5169">
        <v>1.9214199999999999</v>
      </c>
      <c r="B5169">
        <v>-4.8120000000000003E-2</v>
      </c>
    </row>
    <row r="5170" spans="1:2" x14ac:dyDescent="0.25">
      <c r="A5170">
        <v>2.03498</v>
      </c>
      <c r="B5170">
        <v>-1.8419999999999999E-2</v>
      </c>
    </row>
    <row r="5171" spans="1:2" x14ac:dyDescent="0.25">
      <c r="A5171">
        <v>2.1485500000000002</v>
      </c>
      <c r="B5171">
        <v>-7.9600000000000001E-3</v>
      </c>
    </row>
    <row r="5172" spans="1:2" x14ac:dyDescent="0.25">
      <c r="A5172">
        <v>2.1485500000000002</v>
      </c>
      <c r="B5172">
        <v>-7.9600000000000001E-3</v>
      </c>
    </row>
    <row r="5173" spans="1:2" x14ac:dyDescent="0.25">
      <c r="A5173">
        <v>2.2873600000000001</v>
      </c>
      <c r="B5173">
        <v>-8.4700000000000001E-3</v>
      </c>
    </row>
    <row r="5174" spans="1:2" x14ac:dyDescent="0.25">
      <c r="A5174">
        <v>2.42618</v>
      </c>
      <c r="B5174">
        <v>-1.704E-2</v>
      </c>
    </row>
    <row r="5175" spans="1:2" x14ac:dyDescent="0.25">
      <c r="A5175">
        <v>2.5649899999999999</v>
      </c>
      <c r="B5175">
        <v>-2.9770000000000001E-2</v>
      </c>
    </row>
    <row r="5176" spans="1:2" x14ac:dyDescent="0.25">
      <c r="A5176">
        <v>2.7038099999999998</v>
      </c>
      <c r="B5176">
        <v>-3.458E-2</v>
      </c>
    </row>
    <row r="5177" spans="1:2" x14ac:dyDescent="0.25">
      <c r="A5177">
        <v>2.7038099999999998</v>
      </c>
      <c r="B5177">
        <v>-0.18181</v>
      </c>
    </row>
    <row r="5178" spans="1:2" x14ac:dyDescent="0.25">
      <c r="A5178">
        <v>2.8426300000000002</v>
      </c>
      <c r="B5178">
        <v>-0.15187</v>
      </c>
    </row>
    <row r="5179" spans="1:2" x14ac:dyDescent="0.25">
      <c r="A5179">
        <v>2.9814400000000001</v>
      </c>
      <c r="B5179">
        <v>-8.8679999999999995E-2</v>
      </c>
    </row>
    <row r="5180" spans="1:2" x14ac:dyDescent="0.25">
      <c r="A5180">
        <v>3.12026</v>
      </c>
      <c r="B5180">
        <v>-3.039E-2</v>
      </c>
    </row>
    <row r="5181" spans="1:2" x14ac:dyDescent="0.25">
      <c r="A5181">
        <v>3.2590699999999999</v>
      </c>
      <c r="B5181">
        <v>-7.9600000000000001E-3</v>
      </c>
    </row>
    <row r="5182" spans="1:2" x14ac:dyDescent="0.25">
      <c r="A5182">
        <v>3.2590699999999999</v>
      </c>
      <c r="B5182">
        <v>-7.9600000000000001E-3</v>
      </c>
    </row>
    <row r="5183" spans="1:2" x14ac:dyDescent="0.25">
      <c r="A5183">
        <v>3.38619</v>
      </c>
      <c r="B5183">
        <v>-1.0829999999999999E-2</v>
      </c>
    </row>
    <row r="5184" spans="1:2" x14ac:dyDescent="0.25">
      <c r="A5184">
        <v>3.5133000000000001</v>
      </c>
      <c r="B5184">
        <v>-1.7160000000000002E-2</v>
      </c>
    </row>
    <row r="5185" spans="1:2" x14ac:dyDescent="0.25">
      <c r="A5185">
        <v>3.6404200000000002</v>
      </c>
      <c r="B5185">
        <v>-2.1190000000000001E-2</v>
      </c>
    </row>
    <row r="5186" spans="1:2" x14ac:dyDescent="0.25">
      <c r="A5186">
        <v>3.7675299999999998</v>
      </c>
      <c r="B5186">
        <v>-2.1569999999999999E-2</v>
      </c>
    </row>
    <row r="5187" spans="1:2" x14ac:dyDescent="0.25">
      <c r="B5187" t="s">
        <v>1</v>
      </c>
    </row>
    <row r="5188" spans="1:2" x14ac:dyDescent="0.25">
      <c r="A5188" t="s">
        <v>0</v>
      </c>
      <c r="B5188" t="s">
        <v>1</v>
      </c>
    </row>
    <row r="5189" spans="1:2" x14ac:dyDescent="0.25">
      <c r="A5189">
        <v>3.7675299999999998</v>
      </c>
      <c r="B5189">
        <v>2.2476500000000001</v>
      </c>
    </row>
    <row r="5190" spans="1:2" x14ac:dyDescent="0.25">
      <c r="A5190">
        <v>3.6404200000000002</v>
      </c>
      <c r="B5190">
        <v>2.3941599999999998</v>
      </c>
    </row>
    <row r="5191" spans="1:2" x14ac:dyDescent="0.25">
      <c r="A5191">
        <v>3.5133000000000001</v>
      </c>
      <c r="B5191">
        <v>2.7473299999999998</v>
      </c>
    </row>
    <row r="5192" spans="1:2" x14ac:dyDescent="0.25">
      <c r="A5192">
        <v>3.38619</v>
      </c>
      <c r="B5192">
        <v>3.0472999999999999</v>
      </c>
    </row>
    <row r="5193" spans="1:2" x14ac:dyDescent="0.25">
      <c r="A5193">
        <v>3.2590699999999999</v>
      </c>
      <c r="B5193">
        <v>3.1213299999999999</v>
      </c>
    </row>
    <row r="5194" spans="1:2" x14ac:dyDescent="0.25">
      <c r="A5194">
        <v>3.2590699999999999</v>
      </c>
      <c r="B5194">
        <v>3.1213299999999999</v>
      </c>
    </row>
    <row r="5195" spans="1:2" x14ac:dyDescent="0.25">
      <c r="A5195">
        <v>3.12026</v>
      </c>
      <c r="B5195">
        <v>3.1318000000000001</v>
      </c>
    </row>
    <row r="5196" spans="1:2" x14ac:dyDescent="0.25">
      <c r="A5196">
        <v>2.9814400000000001</v>
      </c>
      <c r="B5196">
        <v>2.8286899999999999</v>
      </c>
    </row>
    <row r="5197" spans="1:2" x14ac:dyDescent="0.25">
      <c r="A5197">
        <v>2.8426300000000002</v>
      </c>
      <c r="B5197">
        <v>2.48685</v>
      </c>
    </row>
    <row r="5198" spans="1:2" x14ac:dyDescent="0.25">
      <c r="A5198">
        <v>2.7038099999999998</v>
      </c>
      <c r="B5198">
        <v>2.3516900000000001</v>
      </c>
    </row>
    <row r="5199" spans="1:2" x14ac:dyDescent="0.25">
      <c r="A5199">
        <v>2.7038099999999998</v>
      </c>
      <c r="B5199">
        <v>2.1830099999999999</v>
      </c>
    </row>
    <row r="5200" spans="1:2" x14ac:dyDescent="0.25">
      <c r="A5200">
        <v>2.5649899999999999</v>
      </c>
      <c r="B5200">
        <v>2.33148</v>
      </c>
    </row>
    <row r="5201" spans="1:2" x14ac:dyDescent="0.25">
      <c r="A5201">
        <v>2.42618</v>
      </c>
      <c r="B5201">
        <v>2.7010999999999998</v>
      </c>
    </row>
    <row r="5202" spans="1:2" x14ac:dyDescent="0.25">
      <c r="A5202">
        <v>2.2873600000000001</v>
      </c>
      <c r="B5202">
        <v>3.0315400000000001</v>
      </c>
    </row>
    <row r="5203" spans="1:2" x14ac:dyDescent="0.25">
      <c r="A5203">
        <v>2.1485500000000002</v>
      </c>
      <c r="B5203">
        <v>3.1213299999999999</v>
      </c>
    </row>
    <row r="5204" spans="1:2" x14ac:dyDescent="0.25">
      <c r="A5204">
        <v>2.1485500000000002</v>
      </c>
      <c r="B5204">
        <v>3.1213299999999999</v>
      </c>
    </row>
    <row r="5205" spans="1:2" x14ac:dyDescent="0.25">
      <c r="A5205">
        <v>2.03498</v>
      </c>
      <c r="B5205">
        <v>3.0976699999999999</v>
      </c>
    </row>
    <row r="5206" spans="1:2" x14ac:dyDescent="0.25">
      <c r="A5206">
        <v>1.9214199999999999</v>
      </c>
      <c r="B5206">
        <v>2.8376800000000002</v>
      </c>
    </row>
    <row r="5207" spans="1:2" x14ac:dyDescent="0.25">
      <c r="A5207">
        <v>1.80786</v>
      </c>
      <c r="B5207">
        <v>2.4876399999999999</v>
      </c>
    </row>
    <row r="5208" spans="1:2" x14ac:dyDescent="0.25">
      <c r="A5208">
        <v>1.6942999999999999</v>
      </c>
      <c r="B5208">
        <v>2.2913199999999998</v>
      </c>
    </row>
    <row r="5209" spans="1:2" x14ac:dyDescent="0.25">
      <c r="A5209">
        <v>1.58073</v>
      </c>
      <c r="B5209">
        <v>2.28844</v>
      </c>
    </row>
    <row r="5210" spans="1:2" x14ac:dyDescent="0.25">
      <c r="A5210">
        <v>1.4671700000000001</v>
      </c>
      <c r="B5210">
        <v>2.30125</v>
      </c>
    </row>
    <row r="5211" spans="1:2" x14ac:dyDescent="0.25">
      <c r="A5211">
        <v>1.35361</v>
      </c>
      <c r="B5211">
        <v>2.2625199999999999</v>
      </c>
    </row>
    <row r="5212" spans="1:2" x14ac:dyDescent="0.25">
      <c r="A5212">
        <v>1.2400500000000001</v>
      </c>
      <c r="B5212">
        <v>2.2485400000000002</v>
      </c>
    </row>
    <row r="5213" spans="1:2" x14ac:dyDescent="0.25">
      <c r="A5213">
        <v>1.2400500000000001</v>
      </c>
      <c r="B5213">
        <v>3.1216699999999999</v>
      </c>
    </row>
    <row r="5214" spans="1:2" x14ac:dyDescent="0.25">
      <c r="A5214">
        <v>1.1284799999999999</v>
      </c>
      <c r="B5214">
        <v>3.1215299999999999</v>
      </c>
    </row>
    <row r="5215" spans="1:2" x14ac:dyDescent="0.25">
      <c r="A5215">
        <v>1.01692</v>
      </c>
      <c r="B5215">
        <v>3.1213299999999999</v>
      </c>
    </row>
    <row r="5216" spans="1:2" x14ac:dyDescent="0.25">
      <c r="A5216">
        <v>1.01692</v>
      </c>
      <c r="B5216">
        <v>3.1213299999999999</v>
      </c>
    </row>
    <row r="5217" spans="1:2" x14ac:dyDescent="0.25">
      <c r="A5217">
        <v>0.88980000000000004</v>
      </c>
      <c r="B5217">
        <v>3.0312899999999998</v>
      </c>
    </row>
    <row r="5218" spans="1:2" x14ac:dyDescent="0.25">
      <c r="A5218">
        <v>0.76268999999999998</v>
      </c>
      <c r="B5218">
        <v>2.6972499999999999</v>
      </c>
    </row>
    <row r="5219" spans="1:2" x14ac:dyDescent="0.25">
      <c r="A5219">
        <v>0.63556999999999997</v>
      </c>
      <c r="B5219">
        <v>2.3245900000000002</v>
      </c>
    </row>
    <row r="5220" spans="1:2" x14ac:dyDescent="0.25">
      <c r="A5220">
        <v>0.50846000000000002</v>
      </c>
      <c r="B5220">
        <v>2.1756899999999999</v>
      </c>
    </row>
    <row r="5221" spans="1:2" x14ac:dyDescent="0.25">
      <c r="A5221">
        <v>0.50846000000000002</v>
      </c>
      <c r="B5221">
        <v>2.35229</v>
      </c>
    </row>
    <row r="5222" spans="1:2" x14ac:dyDescent="0.25">
      <c r="A5222">
        <v>0.38134000000000001</v>
      </c>
      <c r="B5222">
        <v>2.4870800000000002</v>
      </c>
    </row>
    <row r="5223" spans="1:2" x14ac:dyDescent="0.25">
      <c r="A5223">
        <v>0.25423000000000001</v>
      </c>
      <c r="B5223">
        <v>2.8288099999999998</v>
      </c>
    </row>
    <row r="5224" spans="1:2" x14ac:dyDescent="0.25">
      <c r="A5224">
        <v>0.12711</v>
      </c>
      <c r="B5224">
        <v>3.13083</v>
      </c>
    </row>
    <row r="5225" spans="1:2" x14ac:dyDescent="0.25">
      <c r="A5225">
        <v>0</v>
      </c>
      <c r="B5225">
        <v>3.1213299999999999</v>
      </c>
    </row>
    <row r="5226" spans="1:2" x14ac:dyDescent="0.25">
      <c r="B5226" t="s">
        <v>1</v>
      </c>
    </row>
    <row r="5227" spans="1:2" x14ac:dyDescent="0.25">
      <c r="A5227" t="s">
        <v>0</v>
      </c>
      <c r="B5227" t="s">
        <v>1</v>
      </c>
    </row>
    <row r="5228" spans="1:2" x14ac:dyDescent="0.25">
      <c r="A5228">
        <v>0</v>
      </c>
      <c r="B5228">
        <v>3.36232</v>
      </c>
    </row>
    <row r="5229" spans="1:2" x14ac:dyDescent="0.25">
      <c r="A5229">
        <v>0.12711</v>
      </c>
      <c r="B5229">
        <v>3.2217699999999998</v>
      </c>
    </row>
    <row r="5230" spans="1:2" x14ac:dyDescent="0.25">
      <c r="A5230">
        <v>0.25423000000000001</v>
      </c>
      <c r="B5230">
        <v>3.0053800000000002</v>
      </c>
    </row>
    <row r="5231" spans="1:2" x14ac:dyDescent="0.25">
      <c r="A5231">
        <v>0.38134000000000001</v>
      </c>
      <c r="B5231">
        <v>2.70092</v>
      </c>
    </row>
    <row r="5232" spans="1:2" x14ac:dyDescent="0.25">
      <c r="A5232">
        <v>0.50846000000000002</v>
      </c>
      <c r="B5232">
        <v>2.57314</v>
      </c>
    </row>
    <row r="5233" spans="1:2" x14ac:dyDescent="0.25">
      <c r="A5233">
        <v>0.50846000000000002</v>
      </c>
      <c r="B5233">
        <v>2.4753099999999999</v>
      </c>
    </row>
    <row r="5234" spans="1:2" x14ac:dyDescent="0.25">
      <c r="A5234">
        <v>0.63556999999999997</v>
      </c>
      <c r="B5234">
        <v>2.58432</v>
      </c>
    </row>
    <row r="5235" spans="1:2" x14ac:dyDescent="0.25">
      <c r="A5235">
        <v>0.76268999999999998</v>
      </c>
      <c r="B5235">
        <v>2.8521399999999999</v>
      </c>
    </row>
    <row r="5236" spans="1:2" x14ac:dyDescent="0.25">
      <c r="A5236">
        <v>0.88980000000000004</v>
      </c>
      <c r="B5236">
        <v>3.19008</v>
      </c>
    </row>
    <row r="5237" spans="1:2" x14ac:dyDescent="0.25">
      <c r="A5237">
        <v>1.01692</v>
      </c>
      <c r="B5237">
        <v>3.36232</v>
      </c>
    </row>
    <row r="5238" spans="1:2" x14ac:dyDescent="0.25">
      <c r="A5238">
        <v>1.01692</v>
      </c>
      <c r="B5238">
        <v>3.36232</v>
      </c>
    </row>
    <row r="5239" spans="1:2" x14ac:dyDescent="0.25">
      <c r="A5239">
        <v>1.1284799999999999</v>
      </c>
      <c r="B5239">
        <v>3.36415</v>
      </c>
    </row>
    <row r="5240" spans="1:2" x14ac:dyDescent="0.25">
      <c r="A5240">
        <v>1.2400500000000001</v>
      </c>
      <c r="B5240">
        <v>3.3661699999999999</v>
      </c>
    </row>
    <row r="5241" spans="1:2" x14ac:dyDescent="0.25">
      <c r="A5241">
        <v>1.2400500000000001</v>
      </c>
      <c r="B5241">
        <v>2.5676100000000002</v>
      </c>
    </row>
    <row r="5242" spans="1:2" x14ac:dyDescent="0.25">
      <c r="A5242">
        <v>1.35361</v>
      </c>
      <c r="B5242">
        <v>2.5634600000000001</v>
      </c>
    </row>
    <row r="5243" spans="1:2" x14ac:dyDescent="0.25">
      <c r="A5243">
        <v>1.4671700000000001</v>
      </c>
      <c r="B5243">
        <v>2.47573</v>
      </c>
    </row>
    <row r="5244" spans="1:2" x14ac:dyDescent="0.25">
      <c r="A5244">
        <v>1.58073</v>
      </c>
      <c r="B5244">
        <v>2.4269400000000001</v>
      </c>
    </row>
    <row r="5245" spans="1:2" x14ac:dyDescent="0.25">
      <c r="A5245">
        <v>1.6942999999999999</v>
      </c>
      <c r="B5245">
        <v>2.5736500000000002</v>
      </c>
    </row>
    <row r="5246" spans="1:2" x14ac:dyDescent="0.25">
      <c r="A5246">
        <v>1.80786</v>
      </c>
      <c r="B5246">
        <v>2.7930100000000002</v>
      </c>
    </row>
    <row r="5247" spans="1:2" x14ac:dyDescent="0.25">
      <c r="A5247">
        <v>1.9214199999999999</v>
      </c>
      <c r="B5247">
        <v>3.0099800000000001</v>
      </c>
    </row>
    <row r="5248" spans="1:2" x14ac:dyDescent="0.25">
      <c r="A5248">
        <v>2.03498</v>
      </c>
      <c r="B5248">
        <v>3.2261899999999999</v>
      </c>
    </row>
    <row r="5249" spans="1:2" x14ac:dyDescent="0.25">
      <c r="A5249">
        <v>2.1485500000000002</v>
      </c>
      <c r="B5249">
        <v>3.36232</v>
      </c>
    </row>
    <row r="5250" spans="1:2" x14ac:dyDescent="0.25">
      <c r="A5250">
        <v>2.1485500000000002</v>
      </c>
      <c r="B5250">
        <v>3.36232</v>
      </c>
    </row>
    <row r="5251" spans="1:2" x14ac:dyDescent="0.25">
      <c r="A5251">
        <v>2.2873600000000001</v>
      </c>
      <c r="B5251">
        <v>3.1897899999999999</v>
      </c>
    </row>
    <row r="5252" spans="1:2" x14ac:dyDescent="0.25">
      <c r="A5252">
        <v>2.42618</v>
      </c>
      <c r="B5252">
        <v>2.84544</v>
      </c>
    </row>
    <row r="5253" spans="1:2" x14ac:dyDescent="0.25">
      <c r="A5253">
        <v>2.5649899999999999</v>
      </c>
      <c r="B5253">
        <v>2.5634800000000002</v>
      </c>
    </row>
    <row r="5254" spans="1:2" x14ac:dyDescent="0.25">
      <c r="A5254">
        <v>2.7038099999999998</v>
      </c>
      <c r="B5254">
        <v>2.4472999999999998</v>
      </c>
    </row>
    <row r="5255" spans="1:2" x14ac:dyDescent="0.25">
      <c r="A5255">
        <v>2.7038099999999998</v>
      </c>
      <c r="B5255">
        <v>2.5743</v>
      </c>
    </row>
    <row r="5256" spans="1:2" x14ac:dyDescent="0.25">
      <c r="A5256">
        <v>2.8426300000000002</v>
      </c>
      <c r="B5256">
        <v>2.7034099999999999</v>
      </c>
    </row>
    <row r="5257" spans="1:2" x14ac:dyDescent="0.25">
      <c r="A5257">
        <v>2.9814400000000001</v>
      </c>
      <c r="B5257">
        <v>3.0074200000000002</v>
      </c>
    </row>
    <row r="5258" spans="1:2" x14ac:dyDescent="0.25">
      <c r="A5258">
        <v>3.12026</v>
      </c>
      <c r="B5258">
        <v>3.2210999999999999</v>
      </c>
    </row>
    <row r="5259" spans="1:2" x14ac:dyDescent="0.25">
      <c r="A5259">
        <v>3.2590699999999999</v>
      </c>
      <c r="B5259">
        <v>3.36232</v>
      </c>
    </row>
    <row r="5260" spans="1:2" x14ac:dyDescent="0.25">
      <c r="A5260">
        <v>3.2590699999999999</v>
      </c>
      <c r="B5260">
        <v>3.36232</v>
      </c>
    </row>
    <row r="5261" spans="1:2" x14ac:dyDescent="0.25">
      <c r="A5261">
        <v>3.38619</v>
      </c>
      <c r="B5261">
        <v>3.2320000000000002</v>
      </c>
    </row>
    <row r="5262" spans="1:2" x14ac:dyDescent="0.25">
      <c r="A5262">
        <v>3.5133000000000001</v>
      </c>
      <c r="B5262">
        <v>2.9336600000000002</v>
      </c>
    </row>
    <row r="5263" spans="1:2" x14ac:dyDescent="0.25">
      <c r="A5263">
        <v>3.6404200000000002</v>
      </c>
      <c r="B5263">
        <v>2.6665899999999998</v>
      </c>
    </row>
    <row r="5264" spans="1:2" x14ac:dyDescent="0.25">
      <c r="A5264">
        <v>3.7675299999999998</v>
      </c>
      <c r="B5264">
        <v>2.5667399999999998</v>
      </c>
    </row>
    <row r="5265" spans="1:2" x14ac:dyDescent="0.25">
      <c r="B5265" t="s">
        <v>1</v>
      </c>
    </row>
    <row r="5266" spans="1:2" x14ac:dyDescent="0.25">
      <c r="A5266" t="s">
        <v>0</v>
      </c>
      <c r="B5266" t="s">
        <v>1</v>
      </c>
    </row>
    <row r="5267" spans="1:2" x14ac:dyDescent="0.25">
      <c r="A5267">
        <v>3.7675299999999998</v>
      </c>
      <c r="B5267">
        <v>2.6778599999999999</v>
      </c>
    </row>
    <row r="5268" spans="1:2" x14ac:dyDescent="0.25">
      <c r="A5268">
        <v>3.6404200000000002</v>
      </c>
      <c r="B5268">
        <v>2.79495</v>
      </c>
    </row>
    <row r="5269" spans="1:2" x14ac:dyDescent="0.25">
      <c r="A5269">
        <v>3.5133000000000001</v>
      </c>
      <c r="B5269">
        <v>3.0714800000000002</v>
      </c>
    </row>
    <row r="5270" spans="1:2" x14ac:dyDescent="0.25">
      <c r="A5270">
        <v>3.38619</v>
      </c>
      <c r="B5270">
        <v>3.3408099999999998</v>
      </c>
    </row>
    <row r="5271" spans="1:2" x14ac:dyDescent="0.25">
      <c r="A5271">
        <v>3.2590699999999999</v>
      </c>
      <c r="B5271">
        <v>3.40246</v>
      </c>
    </row>
    <row r="5272" spans="1:2" x14ac:dyDescent="0.25">
      <c r="A5272">
        <v>3.2590699999999999</v>
      </c>
      <c r="B5272">
        <v>3.40246</v>
      </c>
    </row>
    <row r="5273" spans="1:2" x14ac:dyDescent="0.25">
      <c r="A5273">
        <v>3.12026</v>
      </c>
      <c r="B5273">
        <v>3.3228599999999999</v>
      </c>
    </row>
    <row r="5274" spans="1:2" x14ac:dyDescent="0.25">
      <c r="A5274">
        <v>2.9814400000000001</v>
      </c>
      <c r="B5274">
        <v>3.1013299999999999</v>
      </c>
    </row>
    <row r="5275" spans="1:2" x14ac:dyDescent="0.25">
      <c r="A5275">
        <v>2.8426300000000002</v>
      </c>
      <c r="B5275">
        <v>2.8358699999999999</v>
      </c>
    </row>
    <row r="5276" spans="1:2" x14ac:dyDescent="0.25">
      <c r="A5276">
        <v>2.7038099999999998</v>
      </c>
      <c r="B5276">
        <v>2.72566</v>
      </c>
    </row>
    <row r="5277" spans="1:2" x14ac:dyDescent="0.25">
      <c r="A5277">
        <v>2.7038099999999998</v>
      </c>
      <c r="B5277">
        <v>2.6957900000000001</v>
      </c>
    </row>
    <row r="5278" spans="1:2" x14ac:dyDescent="0.25">
      <c r="A5278">
        <v>2.5649899999999999</v>
      </c>
      <c r="B5278">
        <v>2.81101</v>
      </c>
    </row>
    <row r="5279" spans="1:2" x14ac:dyDescent="0.25">
      <c r="A5279">
        <v>2.42618</v>
      </c>
      <c r="B5279">
        <v>3.10487</v>
      </c>
    </row>
    <row r="5280" spans="1:2" x14ac:dyDescent="0.25">
      <c r="A5280">
        <v>2.2873600000000001</v>
      </c>
      <c r="B5280">
        <v>3.3512599999999999</v>
      </c>
    </row>
    <row r="5281" spans="1:2" x14ac:dyDescent="0.25">
      <c r="A5281">
        <v>2.1485500000000002</v>
      </c>
      <c r="B5281">
        <v>3.40246</v>
      </c>
    </row>
    <row r="5282" spans="1:2" x14ac:dyDescent="0.25">
      <c r="A5282">
        <v>2.1485500000000002</v>
      </c>
      <c r="B5282">
        <v>3.40246</v>
      </c>
    </row>
    <row r="5283" spans="1:2" x14ac:dyDescent="0.25">
      <c r="A5283">
        <v>2.03498</v>
      </c>
      <c r="B5283">
        <v>3.3771</v>
      </c>
    </row>
    <row r="5284" spans="1:2" x14ac:dyDescent="0.25">
      <c r="A5284">
        <v>1.9214199999999999</v>
      </c>
      <c r="B5284">
        <v>3.2572299999999998</v>
      </c>
    </row>
    <row r="5285" spans="1:2" x14ac:dyDescent="0.25">
      <c r="A5285">
        <v>1.80786</v>
      </c>
      <c r="B5285">
        <v>2.9908800000000002</v>
      </c>
    </row>
    <row r="5286" spans="1:2" x14ac:dyDescent="0.25">
      <c r="A5286">
        <v>1.6942999999999999</v>
      </c>
      <c r="B5286">
        <v>2.7616200000000002</v>
      </c>
    </row>
    <row r="5287" spans="1:2" x14ac:dyDescent="0.25">
      <c r="A5287">
        <v>1.58073</v>
      </c>
      <c r="B5287">
        <v>2.6265299999999998</v>
      </c>
    </row>
    <row r="5288" spans="1:2" x14ac:dyDescent="0.25">
      <c r="A5288">
        <v>1.4671700000000001</v>
      </c>
      <c r="B5288">
        <v>2.58222</v>
      </c>
    </row>
    <row r="5289" spans="1:2" x14ac:dyDescent="0.25">
      <c r="A5289">
        <v>1.35361</v>
      </c>
      <c r="B5289">
        <v>2.64337</v>
      </c>
    </row>
    <row r="5290" spans="1:2" x14ac:dyDescent="0.25">
      <c r="A5290">
        <v>1.2400500000000001</v>
      </c>
      <c r="B5290">
        <v>2.6781100000000002</v>
      </c>
    </row>
    <row r="5291" spans="1:2" x14ac:dyDescent="0.25">
      <c r="A5291">
        <v>1.2400500000000001</v>
      </c>
      <c r="B5291">
        <v>3.3977499999999998</v>
      </c>
    </row>
    <row r="5292" spans="1:2" x14ac:dyDescent="0.25">
      <c r="A5292">
        <v>1.1284799999999999</v>
      </c>
      <c r="B5292">
        <v>3.40021</v>
      </c>
    </row>
    <row r="5293" spans="1:2" x14ac:dyDescent="0.25">
      <c r="A5293">
        <v>1.01692</v>
      </c>
      <c r="B5293">
        <v>3.40246</v>
      </c>
    </row>
    <row r="5294" spans="1:2" x14ac:dyDescent="0.25">
      <c r="A5294">
        <v>1.01692</v>
      </c>
      <c r="B5294">
        <v>3.40246</v>
      </c>
    </row>
    <row r="5295" spans="1:2" x14ac:dyDescent="0.25">
      <c r="A5295">
        <v>0.88980000000000004</v>
      </c>
      <c r="B5295">
        <v>3.3514699999999999</v>
      </c>
    </row>
    <row r="5296" spans="1:2" x14ac:dyDescent="0.25">
      <c r="A5296">
        <v>0.76268999999999998</v>
      </c>
      <c r="B5296">
        <v>3.1008599999999999</v>
      </c>
    </row>
    <row r="5297" spans="1:2" x14ac:dyDescent="0.25">
      <c r="A5297">
        <v>0.63556999999999997</v>
      </c>
      <c r="B5297">
        <v>2.7913100000000002</v>
      </c>
    </row>
    <row r="5298" spans="1:2" x14ac:dyDescent="0.25">
      <c r="A5298">
        <v>0.50846000000000002</v>
      </c>
      <c r="B5298">
        <v>2.6671299999999998</v>
      </c>
    </row>
    <row r="5299" spans="1:2" x14ac:dyDescent="0.25">
      <c r="A5299">
        <v>0.50846000000000002</v>
      </c>
      <c r="B5299">
        <v>2.7250999999999999</v>
      </c>
    </row>
    <row r="5300" spans="1:2" x14ac:dyDescent="0.25">
      <c r="A5300">
        <v>0.38134000000000001</v>
      </c>
      <c r="B5300">
        <v>2.8386999999999998</v>
      </c>
    </row>
    <row r="5301" spans="1:2" x14ac:dyDescent="0.25">
      <c r="A5301">
        <v>0.25423000000000001</v>
      </c>
      <c r="B5301">
        <v>3.1026899999999999</v>
      </c>
    </row>
    <row r="5302" spans="1:2" x14ac:dyDescent="0.25">
      <c r="A5302">
        <v>0.12711</v>
      </c>
      <c r="B5302">
        <v>3.3227799999999998</v>
      </c>
    </row>
    <row r="5303" spans="1:2" x14ac:dyDescent="0.25">
      <c r="A5303">
        <v>0</v>
      </c>
      <c r="B5303">
        <v>3.40246</v>
      </c>
    </row>
    <row r="5304" spans="1:2" x14ac:dyDescent="0.25">
      <c r="B5304" t="s">
        <v>1</v>
      </c>
    </row>
    <row r="5305" spans="1:2" x14ac:dyDescent="0.25">
      <c r="A5305" t="s">
        <v>0</v>
      </c>
      <c r="B5305" t="s">
        <v>1</v>
      </c>
    </row>
    <row r="5306" spans="1:2" x14ac:dyDescent="0.25">
      <c r="A5306">
        <v>0</v>
      </c>
      <c r="B5306">
        <v>3.4778099999999998</v>
      </c>
    </row>
    <row r="5307" spans="1:2" x14ac:dyDescent="0.25">
      <c r="A5307">
        <v>0.12711</v>
      </c>
      <c r="B5307">
        <v>3.4380299999999999</v>
      </c>
    </row>
    <row r="5308" spans="1:2" x14ac:dyDescent="0.25">
      <c r="A5308">
        <v>0.25423000000000001</v>
      </c>
      <c r="B5308">
        <v>3.32172</v>
      </c>
    </row>
    <row r="5309" spans="1:2" x14ac:dyDescent="0.25">
      <c r="A5309">
        <v>0.38134000000000001</v>
      </c>
      <c r="B5309">
        <v>3.0996600000000001</v>
      </c>
    </row>
    <row r="5310" spans="1:2" x14ac:dyDescent="0.25">
      <c r="A5310">
        <v>0.50846000000000002</v>
      </c>
      <c r="B5310">
        <v>2.9846599999999999</v>
      </c>
    </row>
    <row r="5311" spans="1:2" x14ac:dyDescent="0.25">
      <c r="A5311">
        <v>0.50846000000000002</v>
      </c>
      <c r="B5311">
        <v>2.9572500000000002</v>
      </c>
    </row>
    <row r="5312" spans="1:2" x14ac:dyDescent="0.25">
      <c r="A5312">
        <v>0.63556999999999997</v>
      </c>
      <c r="B5312">
        <v>3.0626600000000002</v>
      </c>
    </row>
    <row r="5313" spans="1:2" x14ac:dyDescent="0.25">
      <c r="A5313">
        <v>0.76268999999999998</v>
      </c>
      <c r="B5313">
        <v>3.2924500000000001</v>
      </c>
    </row>
    <row r="5314" spans="1:2" x14ac:dyDescent="0.25">
      <c r="A5314">
        <v>0.88980000000000004</v>
      </c>
      <c r="B5314">
        <v>3.4514800000000001</v>
      </c>
    </row>
    <row r="5315" spans="1:2" x14ac:dyDescent="0.25">
      <c r="A5315">
        <v>1.01692</v>
      </c>
      <c r="B5315">
        <v>3.4778099999999998</v>
      </c>
    </row>
    <row r="5316" spans="1:2" x14ac:dyDescent="0.25">
      <c r="A5316">
        <v>1.01692</v>
      </c>
      <c r="B5316">
        <v>3.4778099999999998</v>
      </c>
    </row>
    <row r="5317" spans="1:2" x14ac:dyDescent="0.25">
      <c r="A5317">
        <v>1.1284799999999999</v>
      </c>
      <c r="B5317">
        <v>3.47872</v>
      </c>
    </row>
    <row r="5318" spans="1:2" x14ac:dyDescent="0.25">
      <c r="A5318">
        <v>1.2400500000000001</v>
      </c>
      <c r="B5318">
        <v>3.4796200000000002</v>
      </c>
    </row>
    <row r="5319" spans="1:2" x14ac:dyDescent="0.25">
      <c r="A5319">
        <v>1.2400500000000001</v>
      </c>
      <c r="B5319">
        <v>2.7091699999999999</v>
      </c>
    </row>
    <row r="5320" spans="1:2" x14ac:dyDescent="0.25">
      <c r="A5320">
        <v>1.35361</v>
      </c>
      <c r="B5320">
        <v>2.6981999999999999</v>
      </c>
    </row>
    <row r="5321" spans="1:2" x14ac:dyDescent="0.25">
      <c r="A5321">
        <v>1.4671700000000001</v>
      </c>
      <c r="B5321">
        <v>2.7345700000000002</v>
      </c>
    </row>
    <row r="5322" spans="1:2" x14ac:dyDescent="0.25">
      <c r="A5322">
        <v>1.58073</v>
      </c>
      <c r="B5322">
        <v>2.8176299999999999</v>
      </c>
    </row>
    <row r="5323" spans="1:2" x14ac:dyDescent="0.25">
      <c r="A5323">
        <v>1.6942999999999999</v>
      </c>
      <c r="B5323">
        <v>2.9693399999999999</v>
      </c>
    </row>
    <row r="5324" spans="1:2" x14ac:dyDescent="0.25">
      <c r="A5324">
        <v>1.80786</v>
      </c>
      <c r="B5324">
        <v>3.18411</v>
      </c>
    </row>
    <row r="5325" spans="1:2" x14ac:dyDescent="0.25">
      <c r="A5325">
        <v>1.9214199999999999</v>
      </c>
      <c r="B5325">
        <v>3.3847499999999999</v>
      </c>
    </row>
    <row r="5326" spans="1:2" x14ac:dyDescent="0.25">
      <c r="A5326">
        <v>2.03498</v>
      </c>
      <c r="B5326">
        <v>3.4458199999999999</v>
      </c>
    </row>
    <row r="5327" spans="1:2" x14ac:dyDescent="0.25">
      <c r="A5327">
        <v>2.1485500000000002</v>
      </c>
      <c r="B5327">
        <v>3.4778099999999998</v>
      </c>
    </row>
    <row r="5328" spans="1:2" x14ac:dyDescent="0.25">
      <c r="A5328">
        <v>2.1485500000000002</v>
      </c>
      <c r="B5328">
        <v>3.4778099999999998</v>
      </c>
    </row>
    <row r="5329" spans="1:2" x14ac:dyDescent="0.25">
      <c r="A5329">
        <v>2.2873600000000001</v>
      </c>
      <c r="B5329">
        <v>3.45024</v>
      </c>
    </row>
    <row r="5330" spans="1:2" x14ac:dyDescent="0.25">
      <c r="A5330">
        <v>2.42618</v>
      </c>
      <c r="B5330">
        <v>3.2911199999999998</v>
      </c>
    </row>
    <row r="5331" spans="1:2" x14ac:dyDescent="0.25">
      <c r="A5331">
        <v>2.5649899999999999</v>
      </c>
      <c r="B5331">
        <v>3.05735</v>
      </c>
    </row>
    <row r="5332" spans="1:2" x14ac:dyDescent="0.25">
      <c r="A5332">
        <v>2.7038099999999998</v>
      </c>
      <c r="B5332">
        <v>2.9501599999999999</v>
      </c>
    </row>
    <row r="5333" spans="1:2" x14ac:dyDescent="0.25">
      <c r="A5333">
        <v>2.7038099999999998</v>
      </c>
      <c r="B5333">
        <v>2.9842399999999998</v>
      </c>
    </row>
    <row r="5334" spans="1:2" x14ac:dyDescent="0.25">
      <c r="A5334">
        <v>2.8426300000000002</v>
      </c>
      <c r="B5334">
        <v>3.1006499999999999</v>
      </c>
    </row>
    <row r="5335" spans="1:2" x14ac:dyDescent="0.25">
      <c r="A5335">
        <v>2.9814400000000001</v>
      </c>
      <c r="B5335">
        <v>3.31772</v>
      </c>
    </row>
    <row r="5336" spans="1:2" x14ac:dyDescent="0.25">
      <c r="A5336">
        <v>3.12026</v>
      </c>
      <c r="B5336">
        <v>3.4349799999999999</v>
      </c>
    </row>
    <row r="5337" spans="1:2" x14ac:dyDescent="0.25">
      <c r="A5337">
        <v>3.2590699999999999</v>
      </c>
      <c r="B5337">
        <v>3.4778099999999998</v>
      </c>
    </row>
    <row r="5338" spans="1:2" x14ac:dyDescent="0.25">
      <c r="A5338">
        <v>3.2590699999999999</v>
      </c>
      <c r="B5338">
        <v>3.4778099999999998</v>
      </c>
    </row>
    <row r="5339" spans="1:2" x14ac:dyDescent="0.25">
      <c r="A5339">
        <v>3.38619</v>
      </c>
      <c r="B5339">
        <v>3.4379400000000002</v>
      </c>
    </row>
    <row r="5340" spans="1:2" x14ac:dyDescent="0.25">
      <c r="A5340">
        <v>3.5133000000000001</v>
      </c>
      <c r="B5340">
        <v>3.1339899999999998</v>
      </c>
    </row>
    <row r="5341" spans="1:2" x14ac:dyDescent="0.25">
      <c r="A5341">
        <v>3.6404200000000002</v>
      </c>
      <c r="B5341">
        <v>2.8331200000000001</v>
      </c>
    </row>
    <row r="5342" spans="1:2" x14ac:dyDescent="0.25">
      <c r="A5342">
        <v>3.7675299999999998</v>
      </c>
      <c r="B5342">
        <v>2.7109299999999998</v>
      </c>
    </row>
    <row r="5343" spans="1:2" x14ac:dyDescent="0.25">
      <c r="B5343" t="s">
        <v>1</v>
      </c>
    </row>
    <row r="5344" spans="1:2" x14ac:dyDescent="0.25">
      <c r="A5344" t="s">
        <v>0</v>
      </c>
      <c r="B5344" t="s">
        <v>1</v>
      </c>
    </row>
    <row r="5345" spans="1:2" x14ac:dyDescent="0.25">
      <c r="A5345">
        <v>3.7675299999999998</v>
      </c>
      <c r="B5345">
        <v>3.3539300000000001</v>
      </c>
    </row>
    <row r="5346" spans="1:2" x14ac:dyDescent="0.25">
      <c r="A5346">
        <v>3.6404200000000002</v>
      </c>
      <c r="B5346">
        <v>3.36293</v>
      </c>
    </row>
    <row r="5347" spans="1:2" x14ac:dyDescent="0.25">
      <c r="A5347">
        <v>3.5133000000000001</v>
      </c>
      <c r="B5347">
        <v>3.4145099999999999</v>
      </c>
    </row>
    <row r="5348" spans="1:2" x14ac:dyDescent="0.25">
      <c r="A5348">
        <v>3.38619</v>
      </c>
      <c r="B5348">
        <v>3.46875</v>
      </c>
    </row>
    <row r="5349" spans="1:2" x14ac:dyDescent="0.25">
      <c r="A5349">
        <v>3.2590699999999999</v>
      </c>
      <c r="B5349">
        <v>3.6278899999999998</v>
      </c>
    </row>
    <row r="5350" spans="1:2" x14ac:dyDescent="0.25">
      <c r="A5350">
        <v>3.2590699999999999</v>
      </c>
      <c r="B5350">
        <v>3.6278899999999998</v>
      </c>
    </row>
    <row r="5351" spans="1:2" x14ac:dyDescent="0.25">
      <c r="A5351">
        <v>3.12026</v>
      </c>
      <c r="B5351">
        <v>3.54101</v>
      </c>
    </row>
    <row r="5352" spans="1:2" x14ac:dyDescent="0.25">
      <c r="A5352">
        <v>2.9814400000000001</v>
      </c>
      <c r="B5352">
        <v>3.39452</v>
      </c>
    </row>
    <row r="5353" spans="1:2" x14ac:dyDescent="0.25">
      <c r="A5353">
        <v>2.8426300000000002</v>
      </c>
      <c r="B5353">
        <v>3.3511899999999999</v>
      </c>
    </row>
    <row r="5354" spans="1:2" x14ac:dyDescent="0.25">
      <c r="A5354">
        <v>2.7038099999999998</v>
      </c>
      <c r="B5354">
        <v>3.3683700000000001</v>
      </c>
    </row>
    <row r="5355" spans="1:2" x14ac:dyDescent="0.25">
      <c r="A5355">
        <v>2.7038099999999998</v>
      </c>
      <c r="B5355">
        <v>3.3237399999999999</v>
      </c>
    </row>
    <row r="5356" spans="1:2" x14ac:dyDescent="0.25">
      <c r="A5356">
        <v>2.5649899999999999</v>
      </c>
      <c r="B5356">
        <v>3.3464900000000002</v>
      </c>
    </row>
    <row r="5357" spans="1:2" x14ac:dyDescent="0.25">
      <c r="A5357">
        <v>2.42618</v>
      </c>
      <c r="B5357">
        <v>3.4298299999999999</v>
      </c>
    </row>
    <row r="5358" spans="1:2" x14ac:dyDescent="0.25">
      <c r="A5358">
        <v>2.2873600000000001</v>
      </c>
      <c r="B5358">
        <v>3.5082399999999998</v>
      </c>
    </row>
    <row r="5359" spans="1:2" x14ac:dyDescent="0.25">
      <c r="A5359">
        <v>2.1485500000000002</v>
      </c>
      <c r="B5359">
        <v>3.6278899999999998</v>
      </c>
    </row>
    <row r="5360" spans="1:2" x14ac:dyDescent="0.25">
      <c r="A5360">
        <v>2.1485500000000002</v>
      </c>
      <c r="B5360">
        <v>3.6278899999999998</v>
      </c>
    </row>
    <row r="5361" spans="1:2" x14ac:dyDescent="0.25">
      <c r="A5361">
        <v>2.03498</v>
      </c>
      <c r="B5361">
        <v>3.5686499999999999</v>
      </c>
    </row>
    <row r="5362" spans="1:2" x14ac:dyDescent="0.25">
      <c r="A5362">
        <v>1.9214199999999999</v>
      </c>
      <c r="B5362">
        <v>3.4081899999999998</v>
      </c>
    </row>
    <row r="5363" spans="1:2" x14ac:dyDescent="0.25">
      <c r="A5363">
        <v>1.80786</v>
      </c>
      <c r="B5363">
        <v>3.3283800000000001</v>
      </c>
    </row>
    <row r="5364" spans="1:2" x14ac:dyDescent="0.25">
      <c r="A5364">
        <v>1.6942999999999999</v>
      </c>
      <c r="B5364">
        <v>3.2576900000000002</v>
      </c>
    </row>
    <row r="5365" spans="1:2" x14ac:dyDescent="0.25">
      <c r="A5365">
        <v>1.58073</v>
      </c>
      <c r="B5365">
        <v>3.21218</v>
      </c>
    </row>
    <row r="5366" spans="1:2" x14ac:dyDescent="0.25">
      <c r="A5366">
        <v>1.4671700000000001</v>
      </c>
      <c r="B5366">
        <v>3.22628</v>
      </c>
    </row>
    <row r="5367" spans="1:2" x14ac:dyDescent="0.25">
      <c r="A5367">
        <v>1.35361</v>
      </c>
      <c r="B5367">
        <v>3.3014999999999999</v>
      </c>
    </row>
    <row r="5368" spans="1:2" x14ac:dyDescent="0.25">
      <c r="A5368">
        <v>1.2400500000000001</v>
      </c>
      <c r="B5368">
        <v>3.3535300000000001</v>
      </c>
    </row>
    <row r="5369" spans="1:2" x14ac:dyDescent="0.25">
      <c r="A5369">
        <v>1.2400500000000001</v>
      </c>
      <c r="B5369">
        <v>3.63198</v>
      </c>
    </row>
    <row r="5370" spans="1:2" x14ac:dyDescent="0.25">
      <c r="A5370">
        <v>1.1284799999999999</v>
      </c>
      <c r="B5370">
        <v>3.62988</v>
      </c>
    </row>
    <row r="5371" spans="1:2" x14ac:dyDescent="0.25">
      <c r="A5371">
        <v>1.01692</v>
      </c>
      <c r="B5371">
        <v>3.6278899999999998</v>
      </c>
    </row>
    <row r="5372" spans="1:2" x14ac:dyDescent="0.25">
      <c r="A5372">
        <v>1.01692</v>
      </c>
      <c r="B5372">
        <v>3.6278899999999998</v>
      </c>
    </row>
    <row r="5373" spans="1:2" x14ac:dyDescent="0.25">
      <c r="A5373">
        <v>0.88980000000000004</v>
      </c>
      <c r="B5373">
        <v>3.5061499999999999</v>
      </c>
    </row>
    <row r="5374" spans="1:2" x14ac:dyDescent="0.25">
      <c r="A5374">
        <v>0.76268999999999998</v>
      </c>
      <c r="B5374">
        <v>3.4303900000000001</v>
      </c>
    </row>
    <row r="5375" spans="1:2" x14ac:dyDescent="0.25">
      <c r="A5375">
        <v>0.63556999999999997</v>
      </c>
      <c r="B5375">
        <v>3.3486699999999998</v>
      </c>
    </row>
    <row r="5376" spans="1:2" x14ac:dyDescent="0.25">
      <c r="A5376">
        <v>0.50846000000000002</v>
      </c>
      <c r="B5376">
        <v>3.32626</v>
      </c>
    </row>
    <row r="5377" spans="1:2" x14ac:dyDescent="0.25">
      <c r="A5377">
        <v>0.50846000000000002</v>
      </c>
      <c r="B5377">
        <v>3.3673600000000001</v>
      </c>
    </row>
    <row r="5378" spans="1:2" x14ac:dyDescent="0.25">
      <c r="A5378">
        <v>0.38134000000000001</v>
      </c>
      <c r="B5378">
        <v>3.3498399999999999</v>
      </c>
    </row>
    <row r="5379" spans="1:2" x14ac:dyDescent="0.25">
      <c r="A5379">
        <v>0.25423000000000001</v>
      </c>
      <c r="B5379">
        <v>3.3861599999999998</v>
      </c>
    </row>
    <row r="5380" spans="1:2" x14ac:dyDescent="0.25">
      <c r="A5380">
        <v>0.12711</v>
      </c>
      <c r="B5380">
        <v>3.5401899999999999</v>
      </c>
    </row>
    <row r="5381" spans="1:2" x14ac:dyDescent="0.25">
      <c r="A5381">
        <v>0</v>
      </c>
      <c r="B5381">
        <v>3.6278899999999998</v>
      </c>
    </row>
    <row r="5382" spans="1:2" x14ac:dyDescent="0.25">
      <c r="B5382" t="s">
        <v>1</v>
      </c>
    </row>
    <row r="5383" spans="1:2" x14ac:dyDescent="0.25">
      <c r="A5383" t="s">
        <v>0</v>
      </c>
      <c r="B5383" t="s">
        <v>1</v>
      </c>
    </row>
    <row r="5384" spans="1:2" x14ac:dyDescent="0.25">
      <c r="A5384">
        <v>0</v>
      </c>
      <c r="B5384">
        <v>3.7645499999999998</v>
      </c>
    </row>
    <row r="5385" spans="1:2" x14ac:dyDescent="0.25">
      <c r="A5385">
        <v>0.12711</v>
      </c>
      <c r="B5385">
        <v>3.6255799999999998</v>
      </c>
    </row>
    <row r="5386" spans="1:2" x14ac:dyDescent="0.25">
      <c r="A5386">
        <v>0.25423000000000001</v>
      </c>
      <c r="B5386">
        <v>3.4666199999999998</v>
      </c>
    </row>
    <row r="5387" spans="1:2" x14ac:dyDescent="0.25">
      <c r="A5387">
        <v>0.38134000000000001</v>
      </c>
      <c r="B5387">
        <v>3.4637199999999999</v>
      </c>
    </row>
    <row r="5388" spans="1:2" x14ac:dyDescent="0.25">
      <c r="A5388">
        <v>0.50846000000000002</v>
      </c>
      <c r="B5388">
        <v>3.4677899999999999</v>
      </c>
    </row>
    <row r="5389" spans="1:2" x14ac:dyDescent="0.25">
      <c r="A5389">
        <v>0.50846000000000002</v>
      </c>
      <c r="B5389">
        <v>3.5153799999999999</v>
      </c>
    </row>
    <row r="5390" spans="1:2" x14ac:dyDescent="0.25">
      <c r="A5390">
        <v>0.63556999999999997</v>
      </c>
      <c r="B5390">
        <v>3.51355</v>
      </c>
    </row>
    <row r="5391" spans="1:2" x14ac:dyDescent="0.25">
      <c r="A5391">
        <v>0.76268999999999998</v>
      </c>
      <c r="B5391">
        <v>3.5062099999999998</v>
      </c>
    </row>
    <row r="5392" spans="1:2" x14ac:dyDescent="0.25">
      <c r="A5392">
        <v>0.88980000000000004</v>
      </c>
      <c r="B5392">
        <v>3.69333</v>
      </c>
    </row>
    <row r="5393" spans="1:2" x14ac:dyDescent="0.25">
      <c r="A5393">
        <v>1.01692</v>
      </c>
      <c r="B5393">
        <v>3.7645499999999998</v>
      </c>
    </row>
    <row r="5394" spans="1:2" x14ac:dyDescent="0.25">
      <c r="A5394">
        <v>1.01692</v>
      </c>
      <c r="B5394">
        <v>3.7645499999999998</v>
      </c>
    </row>
    <row r="5395" spans="1:2" x14ac:dyDescent="0.25">
      <c r="A5395">
        <v>1.1284799999999999</v>
      </c>
      <c r="B5395">
        <v>3.7601499999999999</v>
      </c>
    </row>
    <row r="5396" spans="1:2" x14ac:dyDescent="0.25">
      <c r="A5396">
        <v>1.2400500000000001</v>
      </c>
      <c r="B5396">
        <v>3.75569</v>
      </c>
    </row>
    <row r="5397" spans="1:2" x14ac:dyDescent="0.25">
      <c r="A5397">
        <v>1.2400500000000001</v>
      </c>
      <c r="B5397">
        <v>3.54447</v>
      </c>
    </row>
    <row r="5398" spans="1:2" x14ac:dyDescent="0.25">
      <c r="A5398">
        <v>1.35361</v>
      </c>
      <c r="B5398">
        <v>3.4414899999999999</v>
      </c>
    </row>
    <row r="5399" spans="1:2" x14ac:dyDescent="0.25">
      <c r="A5399">
        <v>1.4671700000000001</v>
      </c>
      <c r="B5399">
        <v>3.31046</v>
      </c>
    </row>
    <row r="5400" spans="1:2" x14ac:dyDescent="0.25">
      <c r="A5400">
        <v>1.58073</v>
      </c>
      <c r="B5400">
        <v>3.2722199999999999</v>
      </c>
    </row>
    <row r="5401" spans="1:2" x14ac:dyDescent="0.25">
      <c r="A5401">
        <v>1.6942999999999999</v>
      </c>
      <c r="B5401">
        <v>3.3136000000000001</v>
      </c>
    </row>
    <row r="5402" spans="1:2" x14ac:dyDescent="0.25">
      <c r="A5402">
        <v>1.80786</v>
      </c>
      <c r="B5402">
        <v>3.4019200000000001</v>
      </c>
    </row>
    <row r="5403" spans="1:2" x14ac:dyDescent="0.25">
      <c r="A5403">
        <v>1.9214199999999999</v>
      </c>
      <c r="B5403">
        <v>3.5236700000000001</v>
      </c>
    </row>
    <row r="5404" spans="1:2" x14ac:dyDescent="0.25">
      <c r="A5404">
        <v>2.03498</v>
      </c>
      <c r="B5404">
        <v>3.6690399999999999</v>
      </c>
    </row>
    <row r="5405" spans="1:2" x14ac:dyDescent="0.25">
      <c r="A5405">
        <v>2.1485500000000002</v>
      </c>
      <c r="B5405">
        <v>3.7645499999999998</v>
      </c>
    </row>
    <row r="5406" spans="1:2" x14ac:dyDescent="0.25">
      <c r="A5406">
        <v>2.1485500000000002</v>
      </c>
      <c r="B5406">
        <v>3.7645499999999998</v>
      </c>
    </row>
    <row r="5407" spans="1:2" x14ac:dyDescent="0.25">
      <c r="A5407">
        <v>2.2873600000000001</v>
      </c>
      <c r="B5407">
        <v>3.6931799999999999</v>
      </c>
    </row>
    <row r="5408" spans="1:2" x14ac:dyDescent="0.25">
      <c r="A5408">
        <v>2.42618</v>
      </c>
      <c r="B5408">
        <v>3.5136799999999999</v>
      </c>
    </row>
    <row r="5409" spans="1:2" x14ac:dyDescent="0.25">
      <c r="A5409">
        <v>2.5649899999999999</v>
      </c>
      <c r="B5409">
        <v>3.5328499999999998</v>
      </c>
    </row>
    <row r="5410" spans="1:2" x14ac:dyDescent="0.25">
      <c r="A5410">
        <v>2.7038099999999998</v>
      </c>
      <c r="B5410">
        <v>3.5427399999999998</v>
      </c>
    </row>
    <row r="5411" spans="1:2" x14ac:dyDescent="0.25">
      <c r="A5411">
        <v>2.7038099999999998</v>
      </c>
      <c r="B5411">
        <v>3.4670000000000001</v>
      </c>
    </row>
    <row r="5412" spans="1:2" x14ac:dyDescent="0.25">
      <c r="A5412">
        <v>2.8426300000000002</v>
      </c>
      <c r="B5412">
        <v>3.4602300000000001</v>
      </c>
    </row>
    <row r="5413" spans="1:2" x14ac:dyDescent="0.25">
      <c r="A5413">
        <v>2.9814400000000001</v>
      </c>
      <c r="B5413">
        <v>3.4564699999999999</v>
      </c>
    </row>
    <row r="5414" spans="1:2" x14ac:dyDescent="0.25">
      <c r="A5414">
        <v>3.12026</v>
      </c>
      <c r="B5414">
        <v>3.6286999999999998</v>
      </c>
    </row>
    <row r="5415" spans="1:2" x14ac:dyDescent="0.25">
      <c r="A5415">
        <v>3.2590699999999999</v>
      </c>
      <c r="B5415">
        <v>3.7645499999999998</v>
      </c>
    </row>
    <row r="5416" spans="1:2" x14ac:dyDescent="0.25">
      <c r="A5416">
        <v>3.2590699999999999</v>
      </c>
      <c r="B5416">
        <v>3.7645499999999998</v>
      </c>
    </row>
    <row r="5417" spans="1:2" x14ac:dyDescent="0.25">
      <c r="A5417">
        <v>3.38619</v>
      </c>
      <c r="B5417">
        <v>3.6007899999999999</v>
      </c>
    </row>
    <row r="5418" spans="1:2" x14ac:dyDescent="0.25">
      <c r="A5418">
        <v>3.5133000000000001</v>
      </c>
      <c r="B5418">
        <v>3.4845700000000002</v>
      </c>
    </row>
    <row r="5419" spans="1:2" x14ac:dyDescent="0.25">
      <c r="A5419">
        <v>3.6404200000000002</v>
      </c>
      <c r="B5419">
        <v>3.52691</v>
      </c>
    </row>
    <row r="5420" spans="1:2" x14ac:dyDescent="0.25">
      <c r="A5420">
        <v>3.7675299999999998</v>
      </c>
      <c r="B5420">
        <v>3.5445099999999998</v>
      </c>
    </row>
    <row r="5421" spans="1:2" x14ac:dyDescent="0.25">
      <c r="B5421" t="s">
        <v>1</v>
      </c>
    </row>
    <row r="5422" spans="1:2" x14ac:dyDescent="0.25">
      <c r="A5422" t="s">
        <v>0</v>
      </c>
      <c r="B5422" t="s">
        <v>1</v>
      </c>
    </row>
    <row r="5423" spans="1:2" x14ac:dyDescent="0.25">
      <c r="A5423">
        <v>3.7675299999999998</v>
      </c>
      <c r="B5423">
        <v>3.6092</v>
      </c>
    </row>
    <row r="5424" spans="1:2" x14ac:dyDescent="0.25">
      <c r="A5424">
        <v>3.6404200000000002</v>
      </c>
      <c r="B5424">
        <v>3.6374599999999999</v>
      </c>
    </row>
    <row r="5425" spans="1:2" x14ac:dyDescent="0.25">
      <c r="A5425">
        <v>3.5133000000000001</v>
      </c>
      <c r="B5425">
        <v>3.7110099999999999</v>
      </c>
    </row>
    <row r="5426" spans="1:2" x14ac:dyDescent="0.25">
      <c r="A5426">
        <v>3.38619</v>
      </c>
      <c r="B5426">
        <v>3.80383</v>
      </c>
    </row>
    <row r="5427" spans="1:2" x14ac:dyDescent="0.25">
      <c r="A5427">
        <v>3.2590699999999999</v>
      </c>
      <c r="B5427">
        <v>3.8619400000000002</v>
      </c>
    </row>
    <row r="5428" spans="1:2" x14ac:dyDescent="0.25">
      <c r="A5428">
        <v>3.2590699999999999</v>
      </c>
      <c r="B5428">
        <v>3.8619400000000002</v>
      </c>
    </row>
    <row r="5429" spans="1:2" x14ac:dyDescent="0.25">
      <c r="A5429">
        <v>3.12026</v>
      </c>
      <c r="B5429">
        <v>3.7405499999999998</v>
      </c>
    </row>
    <row r="5430" spans="1:2" x14ac:dyDescent="0.25">
      <c r="A5430">
        <v>2.9814400000000001</v>
      </c>
      <c r="B5430">
        <v>3.5859700000000001</v>
      </c>
    </row>
    <row r="5431" spans="1:2" x14ac:dyDescent="0.25">
      <c r="A5431">
        <v>2.8426300000000002</v>
      </c>
      <c r="B5431">
        <v>3.5420199999999999</v>
      </c>
    </row>
    <row r="5432" spans="1:2" x14ac:dyDescent="0.25">
      <c r="A5432">
        <v>2.7038099999999998</v>
      </c>
      <c r="B5432">
        <v>3.52786</v>
      </c>
    </row>
    <row r="5433" spans="1:2" x14ac:dyDescent="0.25">
      <c r="A5433">
        <v>2.7038099999999998</v>
      </c>
      <c r="B5433">
        <v>3.5778500000000002</v>
      </c>
    </row>
    <row r="5434" spans="1:2" x14ac:dyDescent="0.25">
      <c r="A5434">
        <v>2.5649899999999999</v>
      </c>
      <c r="B5434">
        <v>3.5967899999999999</v>
      </c>
    </row>
    <row r="5435" spans="1:2" x14ac:dyDescent="0.25">
      <c r="A5435">
        <v>2.42618</v>
      </c>
      <c r="B5435">
        <v>3.6568200000000002</v>
      </c>
    </row>
    <row r="5436" spans="1:2" x14ac:dyDescent="0.25">
      <c r="A5436">
        <v>2.2873600000000001</v>
      </c>
      <c r="B5436">
        <v>3.73291</v>
      </c>
    </row>
    <row r="5437" spans="1:2" x14ac:dyDescent="0.25">
      <c r="A5437">
        <v>2.1485500000000002</v>
      </c>
      <c r="B5437">
        <v>3.8619400000000002</v>
      </c>
    </row>
    <row r="5438" spans="1:2" x14ac:dyDescent="0.25">
      <c r="A5438">
        <v>2.1485500000000002</v>
      </c>
      <c r="B5438">
        <v>3.8619400000000002</v>
      </c>
    </row>
    <row r="5439" spans="1:2" x14ac:dyDescent="0.25">
      <c r="A5439">
        <v>2.03498</v>
      </c>
      <c r="B5439">
        <v>3.7702499999999999</v>
      </c>
    </row>
    <row r="5440" spans="1:2" x14ac:dyDescent="0.25">
      <c r="A5440">
        <v>1.9214199999999999</v>
      </c>
      <c r="B5440">
        <v>3.6260400000000002</v>
      </c>
    </row>
    <row r="5441" spans="1:2" x14ac:dyDescent="0.25">
      <c r="A5441">
        <v>1.80786</v>
      </c>
      <c r="B5441">
        <v>3.60277</v>
      </c>
    </row>
    <row r="5442" spans="1:2" x14ac:dyDescent="0.25">
      <c r="A5442">
        <v>1.6942999999999999</v>
      </c>
      <c r="B5442">
        <v>3.5713499999999998</v>
      </c>
    </row>
    <row r="5443" spans="1:2" x14ac:dyDescent="0.25">
      <c r="A5443">
        <v>1.58073</v>
      </c>
      <c r="B5443">
        <v>3.51891</v>
      </c>
    </row>
    <row r="5444" spans="1:2" x14ac:dyDescent="0.25">
      <c r="A5444">
        <v>1.4671700000000001</v>
      </c>
      <c r="B5444">
        <v>3.5132400000000001</v>
      </c>
    </row>
    <row r="5445" spans="1:2" x14ac:dyDescent="0.25">
      <c r="A5445">
        <v>1.35361</v>
      </c>
      <c r="B5445">
        <v>3.5620799999999999</v>
      </c>
    </row>
    <row r="5446" spans="1:2" x14ac:dyDescent="0.25">
      <c r="A5446">
        <v>1.2400500000000001</v>
      </c>
      <c r="B5446">
        <v>3.6126399999999999</v>
      </c>
    </row>
    <row r="5447" spans="1:2" x14ac:dyDescent="0.25">
      <c r="A5447">
        <v>1.2400500000000001</v>
      </c>
      <c r="B5447">
        <v>3.8630399999999998</v>
      </c>
    </row>
    <row r="5448" spans="1:2" x14ac:dyDescent="0.25">
      <c r="A5448">
        <v>1.1284799999999999</v>
      </c>
      <c r="B5448">
        <v>3.8624999999999998</v>
      </c>
    </row>
    <row r="5449" spans="1:2" x14ac:dyDescent="0.25">
      <c r="A5449">
        <v>1.01692</v>
      </c>
      <c r="B5449">
        <v>3.8619400000000002</v>
      </c>
    </row>
    <row r="5450" spans="1:2" x14ac:dyDescent="0.25">
      <c r="A5450">
        <v>1.01692</v>
      </c>
      <c r="B5450">
        <v>3.8619400000000002</v>
      </c>
    </row>
    <row r="5451" spans="1:2" x14ac:dyDescent="0.25">
      <c r="A5451">
        <v>0.88980000000000004</v>
      </c>
      <c r="B5451">
        <v>3.7329300000000001</v>
      </c>
    </row>
    <row r="5452" spans="1:2" x14ac:dyDescent="0.25">
      <c r="A5452">
        <v>0.76268999999999998</v>
      </c>
      <c r="B5452">
        <v>3.6657500000000001</v>
      </c>
    </row>
    <row r="5453" spans="1:2" x14ac:dyDescent="0.25">
      <c r="A5453">
        <v>0.63556999999999997</v>
      </c>
      <c r="B5453">
        <v>3.6145</v>
      </c>
    </row>
    <row r="5454" spans="1:2" x14ac:dyDescent="0.25">
      <c r="A5454">
        <v>0.50846000000000002</v>
      </c>
      <c r="B5454">
        <v>3.6028600000000002</v>
      </c>
    </row>
    <row r="5455" spans="1:2" x14ac:dyDescent="0.25">
      <c r="A5455">
        <v>0.50846000000000002</v>
      </c>
      <c r="B5455">
        <v>3.5291399999999999</v>
      </c>
    </row>
    <row r="5456" spans="1:2" x14ac:dyDescent="0.25">
      <c r="A5456">
        <v>0.38134000000000001</v>
      </c>
      <c r="B5456">
        <v>3.5409199999999998</v>
      </c>
    </row>
    <row r="5457" spans="1:2" x14ac:dyDescent="0.25">
      <c r="A5457">
        <v>0.25423000000000001</v>
      </c>
      <c r="B5457">
        <v>3.5808300000000002</v>
      </c>
    </row>
    <row r="5458" spans="1:2" x14ac:dyDescent="0.25">
      <c r="A5458">
        <v>0.12711</v>
      </c>
      <c r="B5458">
        <v>3.7420300000000002</v>
      </c>
    </row>
    <row r="5459" spans="1:2" x14ac:dyDescent="0.25">
      <c r="A5459">
        <v>0</v>
      </c>
      <c r="B5459">
        <v>3.8619400000000002</v>
      </c>
    </row>
    <row r="5460" spans="1:2" x14ac:dyDescent="0.25">
      <c r="B5460" t="s">
        <v>1</v>
      </c>
    </row>
    <row r="5461" spans="1:2" x14ac:dyDescent="0.25">
      <c r="A5461" t="s">
        <v>0</v>
      </c>
      <c r="B5461" t="s">
        <v>1</v>
      </c>
    </row>
    <row r="5462" spans="1:2" x14ac:dyDescent="0.25">
      <c r="A5462">
        <v>0</v>
      </c>
      <c r="B5462">
        <v>3.9124599999999998</v>
      </c>
    </row>
    <row r="5463" spans="1:2" x14ac:dyDescent="0.25">
      <c r="A5463">
        <v>0.12711</v>
      </c>
      <c r="B5463">
        <v>3.80464</v>
      </c>
    </row>
    <row r="5464" spans="1:2" x14ac:dyDescent="0.25">
      <c r="A5464">
        <v>0.25423000000000001</v>
      </c>
      <c r="B5464">
        <v>3.7726899999999999</v>
      </c>
    </row>
    <row r="5465" spans="1:2" x14ac:dyDescent="0.25">
      <c r="A5465">
        <v>0.38134000000000001</v>
      </c>
      <c r="B5465">
        <v>3.7959100000000001</v>
      </c>
    </row>
    <row r="5466" spans="1:2" x14ac:dyDescent="0.25">
      <c r="A5466">
        <v>0.50846000000000002</v>
      </c>
      <c r="B5466">
        <v>3.8083499999999999</v>
      </c>
    </row>
    <row r="5467" spans="1:2" x14ac:dyDescent="0.25">
      <c r="A5467">
        <v>0.50846000000000002</v>
      </c>
      <c r="B5467">
        <v>3.7857799999999999</v>
      </c>
    </row>
    <row r="5468" spans="1:2" x14ac:dyDescent="0.25">
      <c r="A5468">
        <v>0.63556999999999997</v>
      </c>
      <c r="B5468">
        <v>3.78912</v>
      </c>
    </row>
    <row r="5469" spans="1:2" x14ac:dyDescent="0.25">
      <c r="A5469">
        <v>0.76268999999999998</v>
      </c>
      <c r="B5469">
        <v>3.8075000000000001</v>
      </c>
    </row>
    <row r="5470" spans="1:2" x14ac:dyDescent="0.25">
      <c r="A5470">
        <v>0.88980000000000004</v>
      </c>
      <c r="B5470">
        <v>3.8683999999999998</v>
      </c>
    </row>
    <row r="5471" spans="1:2" x14ac:dyDescent="0.25">
      <c r="A5471">
        <v>1.01692</v>
      </c>
      <c r="B5471">
        <v>3.9124599999999998</v>
      </c>
    </row>
    <row r="5472" spans="1:2" x14ac:dyDescent="0.25">
      <c r="A5472">
        <v>1.01692</v>
      </c>
      <c r="B5472">
        <v>3.9124599999999998</v>
      </c>
    </row>
    <row r="5473" spans="1:2" x14ac:dyDescent="0.25">
      <c r="A5473">
        <v>1.1284799999999999</v>
      </c>
      <c r="B5473">
        <v>3.9122599999999998</v>
      </c>
    </row>
    <row r="5474" spans="1:2" x14ac:dyDescent="0.25">
      <c r="A5474">
        <v>1.2400500000000001</v>
      </c>
      <c r="B5474">
        <v>3.9119700000000002</v>
      </c>
    </row>
    <row r="5475" spans="1:2" x14ac:dyDescent="0.25">
      <c r="A5475">
        <v>1.2400500000000001</v>
      </c>
      <c r="B5475">
        <v>3.7233700000000001</v>
      </c>
    </row>
    <row r="5476" spans="1:2" x14ac:dyDescent="0.25">
      <c r="A5476">
        <v>1.35361</v>
      </c>
      <c r="B5476">
        <v>3.6916199999999999</v>
      </c>
    </row>
    <row r="5477" spans="1:2" x14ac:dyDescent="0.25">
      <c r="A5477">
        <v>1.4671700000000001</v>
      </c>
      <c r="B5477">
        <v>3.6345800000000001</v>
      </c>
    </row>
    <row r="5478" spans="1:2" x14ac:dyDescent="0.25">
      <c r="A5478">
        <v>1.58073</v>
      </c>
      <c r="B5478">
        <v>3.6441300000000001</v>
      </c>
    </row>
    <row r="5479" spans="1:2" x14ac:dyDescent="0.25">
      <c r="A5479">
        <v>1.6942999999999999</v>
      </c>
      <c r="B5479">
        <v>3.70546</v>
      </c>
    </row>
    <row r="5480" spans="1:2" x14ac:dyDescent="0.25">
      <c r="A5480">
        <v>1.80786</v>
      </c>
      <c r="B5480">
        <v>3.7722500000000001</v>
      </c>
    </row>
    <row r="5481" spans="1:2" x14ac:dyDescent="0.25">
      <c r="A5481">
        <v>1.9214199999999999</v>
      </c>
      <c r="B5481">
        <v>3.8037000000000001</v>
      </c>
    </row>
    <row r="5482" spans="1:2" x14ac:dyDescent="0.25">
      <c r="A5482">
        <v>2.03498</v>
      </c>
      <c r="B5482">
        <v>3.8431299999999999</v>
      </c>
    </row>
    <row r="5483" spans="1:2" x14ac:dyDescent="0.25">
      <c r="A5483">
        <v>2.1485500000000002</v>
      </c>
      <c r="B5483">
        <v>3.9124599999999998</v>
      </c>
    </row>
    <row r="5484" spans="1:2" x14ac:dyDescent="0.25">
      <c r="A5484">
        <v>2.1485500000000002</v>
      </c>
      <c r="B5484">
        <v>3.9124599999999998</v>
      </c>
    </row>
    <row r="5485" spans="1:2" x14ac:dyDescent="0.25">
      <c r="A5485">
        <v>2.2873600000000001</v>
      </c>
      <c r="B5485">
        <v>3.8682799999999999</v>
      </c>
    </row>
    <row r="5486" spans="1:2" x14ac:dyDescent="0.25">
      <c r="A5486">
        <v>2.42618</v>
      </c>
      <c r="B5486">
        <v>3.8105799999999999</v>
      </c>
    </row>
    <row r="5487" spans="1:2" x14ac:dyDescent="0.25">
      <c r="A5487">
        <v>2.5649899999999999</v>
      </c>
      <c r="B5487">
        <v>3.7905099999999998</v>
      </c>
    </row>
    <row r="5488" spans="1:2" x14ac:dyDescent="0.25">
      <c r="A5488">
        <v>2.7038099999999998</v>
      </c>
      <c r="B5488">
        <v>3.78627</v>
      </c>
    </row>
    <row r="5489" spans="1:2" x14ac:dyDescent="0.25">
      <c r="A5489">
        <v>2.7038099999999998</v>
      </c>
      <c r="B5489">
        <v>3.8088299999999999</v>
      </c>
    </row>
    <row r="5490" spans="1:2" x14ac:dyDescent="0.25">
      <c r="A5490">
        <v>2.8426300000000002</v>
      </c>
      <c r="B5490">
        <v>3.79671</v>
      </c>
    </row>
    <row r="5491" spans="1:2" x14ac:dyDescent="0.25">
      <c r="A5491">
        <v>2.9814400000000001</v>
      </c>
      <c r="B5491">
        <v>3.7733099999999999</v>
      </c>
    </row>
    <row r="5492" spans="1:2" x14ac:dyDescent="0.25">
      <c r="A5492">
        <v>3.12026</v>
      </c>
      <c r="B5492">
        <v>3.80498</v>
      </c>
    </row>
    <row r="5493" spans="1:2" x14ac:dyDescent="0.25">
      <c r="A5493">
        <v>3.2590699999999999</v>
      </c>
      <c r="B5493">
        <v>3.9124599999999998</v>
      </c>
    </row>
    <row r="5494" spans="1:2" x14ac:dyDescent="0.25">
      <c r="A5494">
        <v>3.2590699999999999</v>
      </c>
      <c r="B5494">
        <v>3.9124599999999998</v>
      </c>
    </row>
    <row r="5495" spans="1:2" x14ac:dyDescent="0.25">
      <c r="A5495">
        <v>3.38619</v>
      </c>
      <c r="B5495">
        <v>3.86043</v>
      </c>
    </row>
    <row r="5496" spans="1:2" x14ac:dyDescent="0.25">
      <c r="A5496">
        <v>3.5133000000000001</v>
      </c>
      <c r="B5496">
        <v>3.7965499999999999</v>
      </c>
    </row>
    <row r="5497" spans="1:2" x14ac:dyDescent="0.25">
      <c r="A5497">
        <v>3.6404200000000002</v>
      </c>
      <c r="B5497">
        <v>3.74437</v>
      </c>
    </row>
    <row r="5498" spans="1:2" x14ac:dyDescent="0.25">
      <c r="A5498">
        <v>3.7675299999999998</v>
      </c>
      <c r="B5498">
        <v>3.7235</v>
      </c>
    </row>
    <row r="5499" spans="1:2" x14ac:dyDescent="0.25">
      <c r="B5499" t="s">
        <v>1</v>
      </c>
    </row>
    <row r="5500" spans="1:2" x14ac:dyDescent="0.25">
      <c r="A5500" t="s">
        <v>0</v>
      </c>
      <c r="B5500" t="s">
        <v>1</v>
      </c>
    </row>
    <row r="5501" spans="1:2" x14ac:dyDescent="0.25">
      <c r="A5501">
        <v>3.7675299999999998</v>
      </c>
      <c r="B5501">
        <v>4.0602200000000002</v>
      </c>
    </row>
    <row r="5502" spans="1:2" x14ac:dyDescent="0.25">
      <c r="A5502">
        <v>3.6404200000000002</v>
      </c>
      <c r="B5502">
        <v>4.0625499999999999</v>
      </c>
    </row>
    <row r="5503" spans="1:2" x14ac:dyDescent="0.25">
      <c r="A5503">
        <v>3.5133000000000001</v>
      </c>
      <c r="B5503">
        <v>4.0600199999999997</v>
      </c>
    </row>
    <row r="5504" spans="1:2" x14ac:dyDescent="0.25">
      <c r="A5504">
        <v>3.38619</v>
      </c>
      <c r="B5504">
        <v>4.0543300000000002</v>
      </c>
    </row>
    <row r="5505" spans="1:2" x14ac:dyDescent="0.25">
      <c r="A5505">
        <v>3.2590699999999999</v>
      </c>
      <c r="B5505">
        <v>4.05586</v>
      </c>
    </row>
    <row r="5506" spans="1:2" x14ac:dyDescent="0.25">
      <c r="A5506">
        <v>3.2590699999999999</v>
      </c>
      <c r="B5506">
        <v>4.05586</v>
      </c>
    </row>
    <row r="5507" spans="1:2" x14ac:dyDescent="0.25">
      <c r="A5507">
        <v>3.12026</v>
      </c>
      <c r="B5507">
        <v>4.11327</v>
      </c>
    </row>
    <row r="5508" spans="1:2" x14ac:dyDescent="0.25">
      <c r="A5508">
        <v>2.9814400000000001</v>
      </c>
      <c r="B5508">
        <v>4.1760200000000003</v>
      </c>
    </row>
    <row r="5509" spans="1:2" x14ac:dyDescent="0.25">
      <c r="A5509">
        <v>2.8426300000000002</v>
      </c>
      <c r="B5509">
        <v>4.2117199999999997</v>
      </c>
    </row>
    <row r="5510" spans="1:2" x14ac:dyDescent="0.25">
      <c r="A5510">
        <v>2.7038099999999998</v>
      </c>
      <c r="B5510">
        <v>4.2215800000000003</v>
      </c>
    </row>
    <row r="5511" spans="1:2" x14ac:dyDescent="0.25">
      <c r="A5511">
        <v>2.7038099999999998</v>
      </c>
      <c r="B5511">
        <v>3.9063300000000001</v>
      </c>
    </row>
    <row r="5512" spans="1:2" x14ac:dyDescent="0.25">
      <c r="A5512">
        <v>2.5649899999999999</v>
      </c>
      <c r="B5512">
        <v>3.9253999999999998</v>
      </c>
    </row>
    <row r="5513" spans="1:2" x14ac:dyDescent="0.25">
      <c r="A5513">
        <v>2.42618</v>
      </c>
      <c r="B5513">
        <v>3.9790399999999999</v>
      </c>
    </row>
    <row r="5514" spans="1:2" x14ac:dyDescent="0.25">
      <c r="A5514">
        <v>2.2873600000000001</v>
      </c>
      <c r="B5514">
        <v>4.0522400000000003</v>
      </c>
    </row>
    <row r="5515" spans="1:2" x14ac:dyDescent="0.25">
      <c r="A5515">
        <v>2.1485500000000002</v>
      </c>
      <c r="B5515">
        <v>4.05586</v>
      </c>
    </row>
    <row r="5516" spans="1:2" x14ac:dyDescent="0.25">
      <c r="A5516">
        <v>2.1485500000000002</v>
      </c>
      <c r="B5516">
        <v>4.05586</v>
      </c>
    </row>
    <row r="5517" spans="1:2" x14ac:dyDescent="0.25">
      <c r="A5517">
        <v>2.03498</v>
      </c>
      <c r="B5517">
        <v>4.0915999999999997</v>
      </c>
    </row>
    <row r="5518" spans="1:2" x14ac:dyDescent="0.25">
      <c r="A5518">
        <v>1.9214199999999999</v>
      </c>
      <c r="B5518">
        <v>4.11911</v>
      </c>
    </row>
    <row r="5519" spans="1:2" x14ac:dyDescent="0.25">
      <c r="A5519">
        <v>1.80786</v>
      </c>
      <c r="B5519">
        <v>4.1670999999999996</v>
      </c>
    </row>
    <row r="5520" spans="1:2" x14ac:dyDescent="0.25">
      <c r="A5520">
        <v>1.6942999999999999</v>
      </c>
      <c r="B5520">
        <v>4.2297399999999996</v>
      </c>
    </row>
    <row r="5521" spans="1:2" x14ac:dyDescent="0.25">
      <c r="A5521">
        <v>1.58073</v>
      </c>
      <c r="B5521">
        <v>4.2453399999999997</v>
      </c>
    </row>
    <row r="5522" spans="1:2" x14ac:dyDescent="0.25">
      <c r="A5522">
        <v>1.4671700000000001</v>
      </c>
      <c r="B5522">
        <v>4.2183400000000004</v>
      </c>
    </row>
    <row r="5523" spans="1:2" x14ac:dyDescent="0.25">
      <c r="A5523">
        <v>1.35361</v>
      </c>
      <c r="B5523">
        <v>4.1358499999999996</v>
      </c>
    </row>
    <row r="5524" spans="1:2" x14ac:dyDescent="0.25">
      <c r="A5524">
        <v>1.2400500000000001</v>
      </c>
      <c r="B5524">
        <v>4.0599400000000001</v>
      </c>
    </row>
    <row r="5525" spans="1:2" x14ac:dyDescent="0.25">
      <c r="A5525">
        <v>1.2400500000000001</v>
      </c>
      <c r="B5525">
        <v>4.06311</v>
      </c>
    </row>
    <row r="5526" spans="1:2" x14ac:dyDescent="0.25">
      <c r="A5526">
        <v>1.1284799999999999</v>
      </c>
      <c r="B5526">
        <v>4.0594000000000001</v>
      </c>
    </row>
    <row r="5527" spans="1:2" x14ac:dyDescent="0.25">
      <c r="A5527">
        <v>1.01692</v>
      </c>
      <c r="B5527">
        <v>4.05586</v>
      </c>
    </row>
    <row r="5528" spans="1:2" x14ac:dyDescent="0.25">
      <c r="A5528">
        <v>1.01692</v>
      </c>
      <c r="B5528">
        <v>4.05586</v>
      </c>
    </row>
    <row r="5529" spans="1:2" x14ac:dyDescent="0.25">
      <c r="A5529">
        <v>0.88980000000000004</v>
      </c>
      <c r="B5529">
        <v>4.0551599999999999</v>
      </c>
    </row>
    <row r="5530" spans="1:2" x14ac:dyDescent="0.25">
      <c r="A5530">
        <v>0.76268999999999998</v>
      </c>
      <c r="B5530">
        <v>3.9803700000000002</v>
      </c>
    </row>
    <row r="5531" spans="1:2" x14ac:dyDescent="0.25">
      <c r="A5531">
        <v>0.63556999999999997</v>
      </c>
      <c r="B5531">
        <v>3.9261699999999999</v>
      </c>
    </row>
    <row r="5532" spans="1:2" x14ac:dyDescent="0.25">
      <c r="A5532">
        <v>0.50846000000000002</v>
      </c>
      <c r="B5532">
        <v>3.9071400000000001</v>
      </c>
    </row>
    <row r="5533" spans="1:2" x14ac:dyDescent="0.25">
      <c r="A5533">
        <v>0.50846000000000002</v>
      </c>
      <c r="B5533">
        <v>4.2222099999999996</v>
      </c>
    </row>
    <row r="5534" spans="1:2" x14ac:dyDescent="0.25">
      <c r="A5534">
        <v>0.38134000000000001</v>
      </c>
      <c r="B5534">
        <v>4.2127400000000002</v>
      </c>
    </row>
    <row r="5535" spans="1:2" x14ac:dyDescent="0.25">
      <c r="A5535">
        <v>0.25423000000000001</v>
      </c>
      <c r="B5535">
        <v>4.1771200000000004</v>
      </c>
    </row>
    <row r="5536" spans="1:2" x14ac:dyDescent="0.25">
      <c r="A5536">
        <v>0.12711</v>
      </c>
      <c r="B5536">
        <v>4.11273</v>
      </c>
    </row>
    <row r="5537" spans="1:2" x14ac:dyDescent="0.25">
      <c r="A5537">
        <v>0</v>
      </c>
      <c r="B5537">
        <v>4.05586</v>
      </c>
    </row>
    <row r="5538" spans="1:2" x14ac:dyDescent="0.25">
      <c r="B5538" t="s">
        <v>1</v>
      </c>
    </row>
    <row r="5539" spans="1:2" x14ac:dyDescent="0.25">
      <c r="A5539" t="s">
        <v>0</v>
      </c>
      <c r="B5539" t="s">
        <v>1</v>
      </c>
    </row>
    <row r="5540" spans="1:2" x14ac:dyDescent="0.25">
      <c r="A5540">
        <v>0</v>
      </c>
      <c r="B5540">
        <v>4.1358899999999998</v>
      </c>
    </row>
    <row r="5541" spans="1:2" x14ac:dyDescent="0.25">
      <c r="A5541">
        <v>0.12711</v>
      </c>
      <c r="B5541">
        <v>4.1977799999999998</v>
      </c>
    </row>
    <row r="5542" spans="1:2" x14ac:dyDescent="0.25">
      <c r="A5542">
        <v>0.25423000000000001</v>
      </c>
      <c r="B5542">
        <v>4.2340499999999999</v>
      </c>
    </row>
    <row r="5543" spans="1:2" x14ac:dyDescent="0.25">
      <c r="A5543">
        <v>0.38134000000000001</v>
      </c>
      <c r="B5543">
        <v>4.2425300000000004</v>
      </c>
    </row>
    <row r="5544" spans="1:2" x14ac:dyDescent="0.25">
      <c r="A5544">
        <v>0.50846000000000002</v>
      </c>
      <c r="B5544">
        <v>4.2448300000000003</v>
      </c>
    </row>
    <row r="5545" spans="1:2" x14ac:dyDescent="0.25">
      <c r="A5545">
        <v>0.50846000000000002</v>
      </c>
      <c r="B5545">
        <v>4.0808999999999997</v>
      </c>
    </row>
    <row r="5546" spans="1:2" x14ac:dyDescent="0.25">
      <c r="A5546">
        <v>0.63556999999999997</v>
      </c>
      <c r="B5546">
        <v>4.0826099999999999</v>
      </c>
    </row>
    <row r="5547" spans="1:2" x14ac:dyDescent="0.25">
      <c r="A5547">
        <v>0.76268999999999998</v>
      </c>
      <c r="B5547">
        <v>4.0850999999999997</v>
      </c>
    </row>
    <row r="5548" spans="1:2" x14ac:dyDescent="0.25">
      <c r="A5548">
        <v>0.88980000000000004</v>
      </c>
      <c r="B5548">
        <v>4.0952200000000003</v>
      </c>
    </row>
    <row r="5549" spans="1:2" x14ac:dyDescent="0.25">
      <c r="A5549">
        <v>1.01692</v>
      </c>
      <c r="B5549">
        <v>4.1358899999999998</v>
      </c>
    </row>
    <row r="5550" spans="1:2" x14ac:dyDescent="0.25">
      <c r="A5550">
        <v>1.01692</v>
      </c>
      <c r="B5550">
        <v>4.1358899999999998</v>
      </c>
    </row>
    <row r="5551" spans="1:2" x14ac:dyDescent="0.25">
      <c r="A5551">
        <v>1.1284799999999999</v>
      </c>
      <c r="B5551">
        <v>4.1350899999999999</v>
      </c>
    </row>
    <row r="5552" spans="1:2" x14ac:dyDescent="0.25">
      <c r="A5552">
        <v>1.2400500000000001</v>
      </c>
      <c r="B5552">
        <v>4.1340199999999996</v>
      </c>
    </row>
    <row r="5553" spans="1:2" x14ac:dyDescent="0.25">
      <c r="A5553">
        <v>1.2400500000000001</v>
      </c>
      <c r="B5553">
        <v>4.1519899999999996</v>
      </c>
    </row>
    <row r="5554" spans="1:2" x14ac:dyDescent="0.25">
      <c r="A5554">
        <v>1.35361</v>
      </c>
      <c r="B5554">
        <v>4.2174300000000002</v>
      </c>
    </row>
    <row r="5555" spans="1:2" x14ac:dyDescent="0.25">
      <c r="A5555">
        <v>1.4671700000000001</v>
      </c>
      <c r="B5555">
        <v>4.3168300000000004</v>
      </c>
    </row>
    <row r="5556" spans="1:2" x14ac:dyDescent="0.25">
      <c r="A5556">
        <v>1.58073</v>
      </c>
      <c r="B5556">
        <v>4.3433900000000003</v>
      </c>
    </row>
    <row r="5557" spans="1:2" x14ac:dyDescent="0.25">
      <c r="A5557">
        <v>1.6942999999999999</v>
      </c>
      <c r="B5557">
        <v>4.2700399999999998</v>
      </c>
    </row>
    <row r="5558" spans="1:2" x14ac:dyDescent="0.25">
      <c r="A5558">
        <v>1.80786</v>
      </c>
      <c r="B5558">
        <v>4.2084599999999996</v>
      </c>
    </row>
    <row r="5559" spans="1:2" x14ac:dyDescent="0.25">
      <c r="A5559">
        <v>1.9214199999999999</v>
      </c>
      <c r="B5559">
        <v>4.1684299999999999</v>
      </c>
    </row>
    <row r="5560" spans="1:2" x14ac:dyDescent="0.25">
      <c r="A5560">
        <v>2.03498</v>
      </c>
      <c r="B5560">
        <v>4.1409500000000001</v>
      </c>
    </row>
    <row r="5561" spans="1:2" x14ac:dyDescent="0.25">
      <c r="A5561">
        <v>2.1485500000000002</v>
      </c>
      <c r="B5561">
        <v>4.1358899999999998</v>
      </c>
    </row>
    <row r="5562" spans="1:2" x14ac:dyDescent="0.25">
      <c r="A5562">
        <v>2.1485500000000002</v>
      </c>
      <c r="B5562">
        <v>4.1358899999999998</v>
      </c>
    </row>
    <row r="5563" spans="1:2" x14ac:dyDescent="0.25">
      <c r="A5563">
        <v>2.2873600000000001</v>
      </c>
      <c r="B5563">
        <v>4.0968799999999996</v>
      </c>
    </row>
    <row r="5564" spans="1:2" x14ac:dyDescent="0.25">
      <c r="A5564">
        <v>2.42618</v>
      </c>
      <c r="B5564">
        <v>4.0847800000000003</v>
      </c>
    </row>
    <row r="5565" spans="1:2" x14ac:dyDescent="0.25">
      <c r="A5565">
        <v>2.5649899999999999</v>
      </c>
      <c r="B5565">
        <v>4.0819299999999998</v>
      </c>
    </row>
    <row r="5566" spans="1:2" x14ac:dyDescent="0.25">
      <c r="A5566">
        <v>2.7038099999999998</v>
      </c>
      <c r="B5566">
        <v>4.0803000000000003</v>
      </c>
    </row>
    <row r="5567" spans="1:2" x14ac:dyDescent="0.25">
      <c r="A5567">
        <v>2.7038099999999998</v>
      </c>
      <c r="B5567">
        <v>4.2465700000000002</v>
      </c>
    </row>
    <row r="5568" spans="1:2" x14ac:dyDescent="0.25">
      <c r="A5568">
        <v>2.8426300000000002</v>
      </c>
      <c r="B5568">
        <v>4.24505</v>
      </c>
    </row>
    <row r="5569" spans="1:2" x14ac:dyDescent="0.25">
      <c r="A5569">
        <v>2.9814400000000001</v>
      </c>
      <c r="B5569">
        <v>4.2373599999999998</v>
      </c>
    </row>
    <row r="5570" spans="1:2" x14ac:dyDescent="0.25">
      <c r="A5570">
        <v>3.12026</v>
      </c>
      <c r="B5570">
        <v>4.19991</v>
      </c>
    </row>
    <row r="5571" spans="1:2" x14ac:dyDescent="0.25">
      <c r="A5571">
        <v>3.2590699999999999</v>
      </c>
      <c r="B5571">
        <v>4.1358899999999998</v>
      </c>
    </row>
    <row r="5572" spans="1:2" x14ac:dyDescent="0.25">
      <c r="A5572">
        <v>3.2590699999999999</v>
      </c>
      <c r="B5572">
        <v>4.1358899999999998</v>
      </c>
    </row>
    <row r="5573" spans="1:2" x14ac:dyDescent="0.25">
      <c r="A5573">
        <v>3.38619</v>
      </c>
      <c r="B5573">
        <v>4.1788800000000004</v>
      </c>
    </row>
    <row r="5574" spans="1:2" x14ac:dyDescent="0.25">
      <c r="A5574">
        <v>3.5133000000000001</v>
      </c>
      <c r="B5574">
        <v>4.1896899999999997</v>
      </c>
    </row>
    <row r="5575" spans="1:2" x14ac:dyDescent="0.25">
      <c r="A5575">
        <v>3.6404200000000002</v>
      </c>
      <c r="B5575">
        <v>4.1661599999999996</v>
      </c>
    </row>
    <row r="5576" spans="1:2" x14ac:dyDescent="0.25">
      <c r="A5576">
        <v>3.7675299999999998</v>
      </c>
      <c r="B5576">
        <v>4.1553199999999997</v>
      </c>
    </row>
    <row r="5577" spans="1:2" x14ac:dyDescent="0.25">
      <c r="B5577" t="s">
        <v>1</v>
      </c>
    </row>
    <row r="5578" spans="1:2" x14ac:dyDescent="0.25">
      <c r="A5578" t="s">
        <v>0</v>
      </c>
      <c r="B5578" t="s">
        <v>1</v>
      </c>
    </row>
    <row r="5579" spans="1:2" x14ac:dyDescent="0.25">
      <c r="A5579">
        <v>3.7675299999999998</v>
      </c>
      <c r="B5579">
        <v>4.2089999999999996</v>
      </c>
    </row>
    <row r="5580" spans="1:2" x14ac:dyDescent="0.25">
      <c r="A5580">
        <v>3.6404200000000002</v>
      </c>
      <c r="B5580">
        <v>4.2147300000000003</v>
      </c>
    </row>
    <row r="5581" spans="1:2" x14ac:dyDescent="0.25">
      <c r="A5581">
        <v>3.5133000000000001</v>
      </c>
      <c r="B5581">
        <v>4.2211699999999999</v>
      </c>
    </row>
    <row r="5582" spans="1:2" x14ac:dyDescent="0.25">
      <c r="A5582">
        <v>3.38619</v>
      </c>
      <c r="B5582">
        <v>4.2125399999999997</v>
      </c>
    </row>
    <row r="5583" spans="1:2" x14ac:dyDescent="0.25">
      <c r="A5583">
        <v>3.2590699999999999</v>
      </c>
      <c r="B5583">
        <v>4.1870399999999997</v>
      </c>
    </row>
    <row r="5584" spans="1:2" x14ac:dyDescent="0.25">
      <c r="A5584">
        <v>3.2590699999999999</v>
      </c>
      <c r="B5584">
        <v>4.1870399999999997</v>
      </c>
    </row>
    <row r="5585" spans="1:2" x14ac:dyDescent="0.25">
      <c r="A5585">
        <v>3.12026</v>
      </c>
      <c r="B5585">
        <v>4.2248900000000003</v>
      </c>
    </row>
    <row r="5586" spans="1:2" x14ac:dyDescent="0.25">
      <c r="A5586">
        <v>2.9814400000000001</v>
      </c>
      <c r="B5586">
        <v>4.3004899999999999</v>
      </c>
    </row>
    <row r="5587" spans="1:2" x14ac:dyDescent="0.25">
      <c r="A5587">
        <v>2.8426300000000002</v>
      </c>
      <c r="B5587">
        <v>4.35311</v>
      </c>
    </row>
    <row r="5588" spans="1:2" x14ac:dyDescent="0.25">
      <c r="A5588">
        <v>2.7038099999999998</v>
      </c>
      <c r="B5588">
        <v>4.3706300000000002</v>
      </c>
    </row>
    <row r="5589" spans="1:2" x14ac:dyDescent="0.25">
      <c r="A5589">
        <v>2.7038099999999998</v>
      </c>
      <c r="B5589">
        <v>4.3308900000000001</v>
      </c>
    </row>
    <row r="5590" spans="1:2" x14ac:dyDescent="0.25">
      <c r="A5590">
        <v>2.5649899999999999</v>
      </c>
      <c r="B5590">
        <v>4.3324600000000002</v>
      </c>
    </row>
    <row r="5591" spans="1:2" x14ac:dyDescent="0.25">
      <c r="A5591">
        <v>2.42618</v>
      </c>
      <c r="B5591">
        <v>4.31799</v>
      </c>
    </row>
    <row r="5592" spans="1:2" x14ac:dyDescent="0.25">
      <c r="A5592">
        <v>2.2873600000000001</v>
      </c>
      <c r="B5592">
        <v>4.2458</v>
      </c>
    </row>
    <row r="5593" spans="1:2" x14ac:dyDescent="0.25">
      <c r="A5593">
        <v>2.1485500000000002</v>
      </c>
      <c r="B5593">
        <v>4.1870399999999997</v>
      </c>
    </row>
    <row r="5594" spans="1:2" x14ac:dyDescent="0.25">
      <c r="A5594">
        <v>2.1485500000000002</v>
      </c>
      <c r="B5594">
        <v>4.1870399999999997</v>
      </c>
    </row>
    <row r="5595" spans="1:2" x14ac:dyDescent="0.25">
      <c r="A5595">
        <v>2.03498</v>
      </c>
      <c r="B5595">
        <v>4.2236900000000004</v>
      </c>
    </row>
    <row r="5596" spans="1:2" x14ac:dyDescent="0.25">
      <c r="A5596">
        <v>1.9214199999999999</v>
      </c>
      <c r="B5596">
        <v>4.2688199999999998</v>
      </c>
    </row>
    <row r="5597" spans="1:2" x14ac:dyDescent="0.25">
      <c r="A5597">
        <v>1.80786</v>
      </c>
      <c r="B5597">
        <v>4.2926900000000003</v>
      </c>
    </row>
    <row r="5598" spans="1:2" x14ac:dyDescent="0.25">
      <c r="A5598">
        <v>1.6942999999999999</v>
      </c>
      <c r="B5598">
        <v>4.3235799999999998</v>
      </c>
    </row>
    <row r="5599" spans="1:2" x14ac:dyDescent="0.25">
      <c r="A5599">
        <v>1.58073</v>
      </c>
      <c r="B5599">
        <v>4.3693999999999997</v>
      </c>
    </row>
    <row r="5600" spans="1:2" x14ac:dyDescent="0.25">
      <c r="A5600">
        <v>1.4671700000000001</v>
      </c>
      <c r="B5600">
        <v>4.3535899999999996</v>
      </c>
    </row>
    <row r="5601" spans="1:2" x14ac:dyDescent="0.25">
      <c r="A5601">
        <v>1.35361</v>
      </c>
      <c r="B5601">
        <v>4.2529000000000003</v>
      </c>
    </row>
    <row r="5602" spans="1:2" x14ac:dyDescent="0.25">
      <c r="A5602">
        <v>1.2400500000000001</v>
      </c>
      <c r="B5602">
        <v>4.2132199999999997</v>
      </c>
    </row>
    <row r="5603" spans="1:2" x14ac:dyDescent="0.25">
      <c r="A5603">
        <v>1.2400500000000001</v>
      </c>
      <c r="B5603">
        <v>4.1851000000000003</v>
      </c>
    </row>
    <row r="5604" spans="1:2" x14ac:dyDescent="0.25">
      <c r="A5604">
        <v>1.1284799999999999</v>
      </c>
      <c r="B5604">
        <v>4.1860299999999997</v>
      </c>
    </row>
    <row r="5605" spans="1:2" x14ac:dyDescent="0.25">
      <c r="A5605">
        <v>1.01692</v>
      </c>
      <c r="B5605">
        <v>4.1870399999999997</v>
      </c>
    </row>
    <row r="5606" spans="1:2" x14ac:dyDescent="0.25">
      <c r="A5606">
        <v>1.01692</v>
      </c>
      <c r="B5606">
        <v>4.1870399999999997</v>
      </c>
    </row>
    <row r="5607" spans="1:2" x14ac:dyDescent="0.25">
      <c r="A5607">
        <v>0.88980000000000004</v>
      </c>
      <c r="B5607">
        <v>4.24472</v>
      </c>
    </row>
    <row r="5608" spans="1:2" x14ac:dyDescent="0.25">
      <c r="A5608">
        <v>0.76268999999999998</v>
      </c>
      <c r="B5608">
        <v>4.3144799999999996</v>
      </c>
    </row>
    <row r="5609" spans="1:2" x14ac:dyDescent="0.25">
      <c r="A5609">
        <v>0.63556999999999997</v>
      </c>
      <c r="B5609">
        <v>4.3311400000000004</v>
      </c>
    </row>
    <row r="5610" spans="1:2" x14ac:dyDescent="0.25">
      <c r="A5610">
        <v>0.50846000000000002</v>
      </c>
      <c r="B5610">
        <v>4.3301299999999996</v>
      </c>
    </row>
    <row r="5611" spans="1:2" x14ac:dyDescent="0.25">
      <c r="A5611">
        <v>0.50846000000000002</v>
      </c>
      <c r="B5611">
        <v>4.3685799999999997</v>
      </c>
    </row>
    <row r="5612" spans="1:2" x14ac:dyDescent="0.25">
      <c r="A5612">
        <v>0.38134000000000001</v>
      </c>
      <c r="B5612">
        <v>4.3517400000000004</v>
      </c>
    </row>
    <row r="5613" spans="1:2" x14ac:dyDescent="0.25">
      <c r="A5613">
        <v>0.25423000000000001</v>
      </c>
      <c r="B5613">
        <v>4.3019699999999998</v>
      </c>
    </row>
    <row r="5614" spans="1:2" x14ac:dyDescent="0.25">
      <c r="A5614">
        <v>0.12711</v>
      </c>
      <c r="B5614">
        <v>4.22837</v>
      </c>
    </row>
    <row r="5615" spans="1:2" x14ac:dyDescent="0.25">
      <c r="A5615">
        <v>0</v>
      </c>
      <c r="B5615">
        <v>4.1870399999999997</v>
      </c>
    </row>
    <row r="5616" spans="1:2" x14ac:dyDescent="0.25">
      <c r="B5616" t="s">
        <v>1</v>
      </c>
    </row>
    <row r="5617" spans="1:2" x14ac:dyDescent="0.25">
      <c r="A5617" t="s">
        <v>0</v>
      </c>
      <c r="B5617" t="s">
        <v>1</v>
      </c>
    </row>
    <row r="5618" spans="1:2" x14ac:dyDescent="0.25">
      <c r="A5618">
        <v>0</v>
      </c>
      <c r="B5618">
        <v>4.3427199999999999</v>
      </c>
    </row>
    <row r="5619" spans="1:2" x14ac:dyDescent="0.25">
      <c r="A5619">
        <v>0.12711</v>
      </c>
      <c r="B5619">
        <v>4.3777200000000001</v>
      </c>
    </row>
    <row r="5620" spans="1:2" x14ac:dyDescent="0.25">
      <c r="A5620">
        <v>0.25423000000000001</v>
      </c>
      <c r="B5620">
        <v>4.4261799999999996</v>
      </c>
    </row>
    <row r="5621" spans="1:2" x14ac:dyDescent="0.25">
      <c r="A5621">
        <v>0.38134000000000001</v>
      </c>
      <c r="B5621">
        <v>4.4542900000000003</v>
      </c>
    </row>
    <row r="5622" spans="1:2" x14ac:dyDescent="0.25">
      <c r="A5622">
        <v>0.50846000000000002</v>
      </c>
      <c r="B5622">
        <v>4.4622799999999998</v>
      </c>
    </row>
    <row r="5623" spans="1:2" x14ac:dyDescent="0.25">
      <c r="A5623">
        <v>0.50846000000000002</v>
      </c>
      <c r="B5623">
        <v>4.40672</v>
      </c>
    </row>
    <row r="5624" spans="1:2" x14ac:dyDescent="0.25">
      <c r="A5624">
        <v>0.63556999999999997</v>
      </c>
      <c r="B5624">
        <v>4.3965899999999998</v>
      </c>
    </row>
    <row r="5625" spans="1:2" x14ac:dyDescent="0.25">
      <c r="A5625">
        <v>0.76268999999999998</v>
      </c>
      <c r="B5625">
        <v>4.3739100000000004</v>
      </c>
    </row>
    <row r="5626" spans="1:2" x14ac:dyDescent="0.25">
      <c r="A5626">
        <v>0.88980000000000004</v>
      </c>
      <c r="B5626">
        <v>4.3562700000000003</v>
      </c>
    </row>
    <row r="5627" spans="1:2" x14ac:dyDescent="0.25">
      <c r="A5627">
        <v>1.01692</v>
      </c>
      <c r="B5627">
        <v>4.3427199999999999</v>
      </c>
    </row>
    <row r="5628" spans="1:2" x14ac:dyDescent="0.25">
      <c r="A5628">
        <v>1.01692</v>
      </c>
      <c r="B5628">
        <v>4.3427199999999999</v>
      </c>
    </row>
    <row r="5629" spans="1:2" x14ac:dyDescent="0.25">
      <c r="A5629">
        <v>1.1284799999999999</v>
      </c>
      <c r="B5629">
        <v>4.3429599999999997</v>
      </c>
    </row>
    <row r="5630" spans="1:2" x14ac:dyDescent="0.25">
      <c r="A5630">
        <v>1.2400500000000001</v>
      </c>
      <c r="B5630">
        <v>4.3431899999999999</v>
      </c>
    </row>
    <row r="5631" spans="1:2" x14ac:dyDescent="0.25">
      <c r="A5631">
        <v>1.2400500000000001</v>
      </c>
      <c r="B5631">
        <v>4.2963300000000002</v>
      </c>
    </row>
    <row r="5632" spans="1:2" x14ac:dyDescent="0.25">
      <c r="A5632">
        <v>1.35361</v>
      </c>
      <c r="B5632">
        <v>4.3837900000000003</v>
      </c>
    </row>
    <row r="5633" spans="1:2" x14ac:dyDescent="0.25">
      <c r="A5633">
        <v>1.4671700000000001</v>
      </c>
      <c r="B5633">
        <v>4.5009300000000003</v>
      </c>
    </row>
    <row r="5634" spans="1:2" x14ac:dyDescent="0.25">
      <c r="A5634">
        <v>1.58073</v>
      </c>
      <c r="B5634">
        <v>4.52888</v>
      </c>
    </row>
    <row r="5635" spans="1:2" x14ac:dyDescent="0.25">
      <c r="A5635">
        <v>1.6942999999999999</v>
      </c>
      <c r="B5635">
        <v>4.4596299999999998</v>
      </c>
    </row>
    <row r="5636" spans="1:2" x14ac:dyDescent="0.25">
      <c r="A5636">
        <v>1.80786</v>
      </c>
      <c r="B5636">
        <v>4.3699399999999997</v>
      </c>
    </row>
    <row r="5637" spans="1:2" x14ac:dyDescent="0.25">
      <c r="A5637">
        <v>1.9214199999999999</v>
      </c>
      <c r="B5637">
        <v>4.3569500000000003</v>
      </c>
    </row>
    <row r="5638" spans="1:2" x14ac:dyDescent="0.25">
      <c r="A5638">
        <v>2.03498</v>
      </c>
      <c r="B5638">
        <v>4.3617800000000004</v>
      </c>
    </row>
    <row r="5639" spans="1:2" x14ac:dyDescent="0.25">
      <c r="A5639">
        <v>2.1485500000000002</v>
      </c>
      <c r="B5639">
        <v>4.3427199999999999</v>
      </c>
    </row>
    <row r="5640" spans="1:2" x14ac:dyDescent="0.25">
      <c r="A5640">
        <v>2.1485500000000002</v>
      </c>
      <c r="B5640">
        <v>4.3427199999999999</v>
      </c>
    </row>
    <row r="5641" spans="1:2" x14ac:dyDescent="0.25">
      <c r="A5641">
        <v>2.2873600000000001</v>
      </c>
      <c r="B5641">
        <v>4.3561100000000001</v>
      </c>
    </row>
    <row r="5642" spans="1:2" x14ac:dyDescent="0.25">
      <c r="A5642">
        <v>2.42618</v>
      </c>
      <c r="B5642">
        <v>4.3715799999999998</v>
      </c>
    </row>
    <row r="5643" spans="1:2" x14ac:dyDescent="0.25">
      <c r="A5643">
        <v>2.5649899999999999</v>
      </c>
      <c r="B5643">
        <v>4.3952099999999996</v>
      </c>
    </row>
    <row r="5644" spans="1:2" x14ac:dyDescent="0.25">
      <c r="A5644">
        <v>2.7038099999999998</v>
      </c>
      <c r="B5644">
        <v>4.4055</v>
      </c>
    </row>
    <row r="5645" spans="1:2" x14ac:dyDescent="0.25">
      <c r="A5645">
        <v>2.7038099999999998</v>
      </c>
      <c r="B5645">
        <v>4.4580599999999997</v>
      </c>
    </row>
    <row r="5646" spans="1:2" x14ac:dyDescent="0.25">
      <c r="A5646">
        <v>2.8426300000000002</v>
      </c>
      <c r="B5646">
        <v>4.4506800000000002</v>
      </c>
    </row>
    <row r="5647" spans="1:2" x14ac:dyDescent="0.25">
      <c r="A5647">
        <v>2.9814400000000001</v>
      </c>
      <c r="B5647">
        <v>4.42509</v>
      </c>
    </row>
    <row r="5648" spans="1:2" x14ac:dyDescent="0.25">
      <c r="A5648">
        <v>3.12026</v>
      </c>
      <c r="B5648">
        <v>4.3781800000000004</v>
      </c>
    </row>
    <row r="5649" spans="1:2" x14ac:dyDescent="0.25">
      <c r="A5649">
        <v>3.2590699999999999</v>
      </c>
      <c r="B5649">
        <v>4.3427199999999999</v>
      </c>
    </row>
    <row r="5650" spans="1:2" x14ac:dyDescent="0.25">
      <c r="A5650">
        <v>3.2590699999999999</v>
      </c>
      <c r="B5650">
        <v>4.3427199999999999</v>
      </c>
    </row>
    <row r="5651" spans="1:2" x14ac:dyDescent="0.25">
      <c r="A5651">
        <v>3.38619</v>
      </c>
      <c r="B5651">
        <v>4.3389100000000003</v>
      </c>
    </row>
    <row r="5652" spans="1:2" x14ac:dyDescent="0.25">
      <c r="A5652">
        <v>3.5133000000000001</v>
      </c>
      <c r="B5652">
        <v>4.3189500000000001</v>
      </c>
    </row>
    <row r="5653" spans="1:2" x14ac:dyDescent="0.25">
      <c r="A5653">
        <v>3.6404200000000002</v>
      </c>
      <c r="B5653">
        <v>4.3026600000000004</v>
      </c>
    </row>
    <row r="5654" spans="1:2" x14ac:dyDescent="0.25">
      <c r="A5654">
        <v>3.7675299999999998</v>
      </c>
      <c r="B5654">
        <v>4.2974100000000002</v>
      </c>
    </row>
    <row r="5655" spans="1:2" x14ac:dyDescent="0.25">
      <c r="B5655" t="s">
        <v>1</v>
      </c>
    </row>
    <row r="5656" spans="1:2" x14ac:dyDescent="0.25">
      <c r="A5656" t="s">
        <v>0</v>
      </c>
      <c r="B5656" t="s">
        <v>1</v>
      </c>
    </row>
    <row r="5657" spans="1:2" x14ac:dyDescent="0.25">
      <c r="A5657">
        <v>3.7675299999999998</v>
      </c>
      <c r="B5657">
        <v>5.7654300000000003</v>
      </c>
    </row>
    <row r="5658" spans="1:2" x14ac:dyDescent="0.25">
      <c r="A5658">
        <v>3.6404200000000002</v>
      </c>
      <c r="B5658">
        <v>5.6854399999999998</v>
      </c>
    </row>
    <row r="5659" spans="1:2" x14ac:dyDescent="0.25">
      <c r="A5659">
        <v>3.5133000000000001</v>
      </c>
      <c r="B5659">
        <v>5.5309799999999996</v>
      </c>
    </row>
    <row r="5660" spans="1:2" x14ac:dyDescent="0.25">
      <c r="A5660">
        <v>3.38619</v>
      </c>
      <c r="B5660">
        <v>5.39499</v>
      </c>
    </row>
    <row r="5661" spans="1:2" x14ac:dyDescent="0.25">
      <c r="A5661">
        <v>3.2590699999999999</v>
      </c>
      <c r="B5661">
        <v>5.3346400000000003</v>
      </c>
    </row>
    <row r="5662" spans="1:2" x14ac:dyDescent="0.25">
      <c r="A5662">
        <v>3.2590699999999999</v>
      </c>
      <c r="B5662">
        <v>5.3346400000000003</v>
      </c>
    </row>
    <row r="5663" spans="1:2" x14ac:dyDescent="0.25">
      <c r="A5663">
        <v>3.12026</v>
      </c>
      <c r="B5663">
        <v>5.3825099999999999</v>
      </c>
    </row>
    <row r="5664" spans="1:2" x14ac:dyDescent="0.25">
      <c r="A5664">
        <v>2.9814400000000001</v>
      </c>
      <c r="B5664">
        <v>5.4899399999999998</v>
      </c>
    </row>
    <row r="5665" spans="1:2" x14ac:dyDescent="0.25">
      <c r="A5665">
        <v>2.8426300000000002</v>
      </c>
      <c r="B5665">
        <v>5.6074000000000002</v>
      </c>
    </row>
    <row r="5666" spans="1:2" x14ac:dyDescent="0.25">
      <c r="A5666">
        <v>2.7038099999999998</v>
      </c>
      <c r="B5666">
        <v>5.6674100000000003</v>
      </c>
    </row>
    <row r="5667" spans="1:2" x14ac:dyDescent="0.25">
      <c r="A5667">
        <v>2.7038099999999998</v>
      </c>
      <c r="B5667">
        <v>5.86524</v>
      </c>
    </row>
    <row r="5668" spans="1:2" x14ac:dyDescent="0.25">
      <c r="A5668">
        <v>2.5649899999999999</v>
      </c>
      <c r="B5668">
        <v>5.7709200000000003</v>
      </c>
    </row>
    <row r="5669" spans="1:2" x14ac:dyDescent="0.25">
      <c r="A5669">
        <v>2.42618</v>
      </c>
      <c r="B5669">
        <v>5.5919299999999996</v>
      </c>
    </row>
    <row r="5670" spans="1:2" x14ac:dyDescent="0.25">
      <c r="A5670">
        <v>2.2873600000000001</v>
      </c>
      <c r="B5670">
        <v>5.4196200000000001</v>
      </c>
    </row>
    <row r="5671" spans="1:2" x14ac:dyDescent="0.25">
      <c r="A5671">
        <v>2.1485500000000002</v>
      </c>
      <c r="B5671">
        <v>5.3346400000000003</v>
      </c>
    </row>
    <row r="5672" spans="1:2" x14ac:dyDescent="0.25">
      <c r="A5672">
        <v>2.1485500000000002</v>
      </c>
      <c r="B5672">
        <v>5.3346400000000003</v>
      </c>
    </row>
    <row r="5673" spans="1:2" x14ac:dyDescent="0.25">
      <c r="A5673">
        <v>2.03498</v>
      </c>
      <c r="B5673">
        <v>5.3798199999999996</v>
      </c>
    </row>
    <row r="5674" spans="1:2" x14ac:dyDescent="0.25">
      <c r="A5674">
        <v>1.9214199999999999</v>
      </c>
      <c r="B5674">
        <v>5.4777100000000001</v>
      </c>
    </row>
    <row r="5675" spans="1:2" x14ac:dyDescent="0.25">
      <c r="A5675">
        <v>1.80786</v>
      </c>
      <c r="B5675">
        <v>5.5820400000000001</v>
      </c>
    </row>
    <row r="5676" spans="1:2" x14ac:dyDescent="0.25">
      <c r="A5676">
        <v>1.6942999999999999</v>
      </c>
      <c r="B5676">
        <v>5.6513499999999999</v>
      </c>
    </row>
    <row r="5677" spans="1:2" x14ac:dyDescent="0.25">
      <c r="A5677">
        <v>1.58073</v>
      </c>
      <c r="B5677">
        <v>5.66188</v>
      </c>
    </row>
    <row r="5678" spans="1:2" x14ac:dyDescent="0.25">
      <c r="A5678">
        <v>1.4671700000000001</v>
      </c>
      <c r="B5678">
        <v>5.6779700000000002</v>
      </c>
    </row>
    <row r="5679" spans="1:2" x14ac:dyDescent="0.25">
      <c r="A5679">
        <v>1.35361</v>
      </c>
      <c r="B5679">
        <v>5.7373099999999999</v>
      </c>
    </row>
    <row r="5680" spans="1:2" x14ac:dyDescent="0.25">
      <c r="A5680">
        <v>1.2400500000000001</v>
      </c>
      <c r="B5680">
        <v>5.7763400000000003</v>
      </c>
    </row>
    <row r="5681" spans="1:2" x14ac:dyDescent="0.25">
      <c r="A5681">
        <v>1.2400500000000001</v>
      </c>
      <c r="B5681">
        <v>5.4096799999999998</v>
      </c>
    </row>
    <row r="5682" spans="1:2" x14ac:dyDescent="0.25">
      <c r="A5682">
        <v>1.1284799999999999</v>
      </c>
      <c r="B5682">
        <v>5.3700999999999999</v>
      </c>
    </row>
    <row r="5683" spans="1:2" x14ac:dyDescent="0.25">
      <c r="A5683">
        <v>1.01692</v>
      </c>
      <c r="B5683">
        <v>5.3346400000000003</v>
      </c>
    </row>
    <row r="5684" spans="1:2" x14ac:dyDescent="0.25">
      <c r="A5684">
        <v>1.01692</v>
      </c>
      <c r="B5684">
        <v>5.3346400000000003</v>
      </c>
    </row>
    <row r="5685" spans="1:2" x14ac:dyDescent="0.25">
      <c r="A5685">
        <v>0.88980000000000004</v>
      </c>
      <c r="B5685">
        <v>5.40951</v>
      </c>
    </row>
    <row r="5686" spans="1:2" x14ac:dyDescent="0.25">
      <c r="A5686">
        <v>0.76268999999999998</v>
      </c>
      <c r="B5686">
        <v>5.5632900000000003</v>
      </c>
    </row>
    <row r="5687" spans="1:2" x14ac:dyDescent="0.25">
      <c r="A5687">
        <v>0.63556999999999997</v>
      </c>
      <c r="B5687">
        <v>5.7293799999999999</v>
      </c>
    </row>
    <row r="5688" spans="1:2" x14ac:dyDescent="0.25">
      <c r="A5688">
        <v>0.50846000000000002</v>
      </c>
      <c r="B5688">
        <v>5.8207500000000003</v>
      </c>
    </row>
    <row r="5689" spans="1:2" x14ac:dyDescent="0.25">
      <c r="A5689">
        <v>0.50846000000000002</v>
      </c>
      <c r="B5689">
        <v>5.6516099999999998</v>
      </c>
    </row>
    <row r="5690" spans="1:2" x14ac:dyDescent="0.25">
      <c r="A5690">
        <v>0.38134000000000001</v>
      </c>
      <c r="B5690">
        <v>5.5818000000000003</v>
      </c>
    </row>
    <row r="5691" spans="1:2" x14ac:dyDescent="0.25">
      <c r="A5691">
        <v>0.25423000000000001</v>
      </c>
      <c r="B5691">
        <v>5.46495</v>
      </c>
    </row>
    <row r="5692" spans="1:2" x14ac:dyDescent="0.25">
      <c r="A5692">
        <v>0.12711</v>
      </c>
      <c r="B5692">
        <v>5.3725100000000001</v>
      </c>
    </row>
    <row r="5693" spans="1:2" x14ac:dyDescent="0.25">
      <c r="A5693">
        <v>0</v>
      </c>
      <c r="B5693">
        <v>5.3346400000000003</v>
      </c>
    </row>
    <row r="5694" spans="1:2" x14ac:dyDescent="0.25">
      <c r="B5694" t="s">
        <v>1</v>
      </c>
    </row>
    <row r="5695" spans="1:2" x14ac:dyDescent="0.25">
      <c r="A5695" t="s">
        <v>0</v>
      </c>
      <c r="B5695" t="s">
        <v>1</v>
      </c>
    </row>
    <row r="5696" spans="1:2" x14ac:dyDescent="0.25">
      <c r="A5696">
        <v>0</v>
      </c>
      <c r="B5696">
        <v>6.05694</v>
      </c>
    </row>
    <row r="5697" spans="1:2" x14ac:dyDescent="0.25">
      <c r="A5697">
        <v>0.12711</v>
      </c>
      <c r="B5697">
        <v>6.1240500000000004</v>
      </c>
    </row>
    <row r="5698" spans="1:2" x14ac:dyDescent="0.25">
      <c r="A5698">
        <v>0.25423000000000001</v>
      </c>
      <c r="B5698">
        <v>6.1175300000000004</v>
      </c>
    </row>
    <row r="5699" spans="1:2" x14ac:dyDescent="0.25">
      <c r="A5699">
        <v>0.38134000000000001</v>
      </c>
      <c r="B5699">
        <v>6.0556700000000001</v>
      </c>
    </row>
    <row r="5700" spans="1:2" x14ac:dyDescent="0.25">
      <c r="A5700">
        <v>0.50846000000000002</v>
      </c>
      <c r="B5700">
        <v>6.0046400000000002</v>
      </c>
    </row>
    <row r="5701" spans="1:2" x14ac:dyDescent="0.25">
      <c r="A5701">
        <v>0.50846000000000002</v>
      </c>
      <c r="B5701">
        <v>6.2619699999999998</v>
      </c>
    </row>
    <row r="5702" spans="1:2" x14ac:dyDescent="0.25">
      <c r="A5702">
        <v>0.63556999999999997</v>
      </c>
      <c r="B5702">
        <v>6.27447</v>
      </c>
    </row>
    <row r="5703" spans="1:2" x14ac:dyDescent="0.25">
      <c r="A5703">
        <v>0.76268999999999998</v>
      </c>
      <c r="B5703">
        <v>6.2332700000000001</v>
      </c>
    </row>
    <row r="5704" spans="1:2" x14ac:dyDescent="0.25">
      <c r="A5704">
        <v>0.88980000000000004</v>
      </c>
      <c r="B5704">
        <v>6.1410999999999998</v>
      </c>
    </row>
    <row r="5705" spans="1:2" x14ac:dyDescent="0.25">
      <c r="A5705">
        <v>1.01692</v>
      </c>
      <c r="B5705">
        <v>6.05694</v>
      </c>
    </row>
    <row r="5706" spans="1:2" x14ac:dyDescent="0.25">
      <c r="A5706">
        <v>1.01692</v>
      </c>
      <c r="B5706">
        <v>6.05694</v>
      </c>
    </row>
    <row r="5707" spans="1:2" x14ac:dyDescent="0.25">
      <c r="A5707">
        <v>1.1284799999999999</v>
      </c>
      <c r="B5707">
        <v>6.0567399999999996</v>
      </c>
    </row>
    <row r="5708" spans="1:2" x14ac:dyDescent="0.25">
      <c r="A5708">
        <v>1.2400500000000001</v>
      </c>
      <c r="B5708">
        <v>6.0589399999999998</v>
      </c>
    </row>
    <row r="5709" spans="1:2" x14ac:dyDescent="0.25">
      <c r="A5709">
        <v>1.2400500000000001</v>
      </c>
      <c r="B5709">
        <v>6.0632000000000001</v>
      </c>
    </row>
    <row r="5710" spans="1:2" x14ac:dyDescent="0.25">
      <c r="A5710">
        <v>1.35361</v>
      </c>
      <c r="B5710">
        <v>6.1161399999999997</v>
      </c>
    </row>
    <row r="5711" spans="1:2" x14ac:dyDescent="0.25">
      <c r="A5711">
        <v>1.4671700000000001</v>
      </c>
      <c r="B5711">
        <v>6.2125199999999996</v>
      </c>
    </row>
    <row r="5712" spans="1:2" x14ac:dyDescent="0.25">
      <c r="A5712">
        <v>1.58073</v>
      </c>
      <c r="B5712">
        <v>6.2328799999999998</v>
      </c>
    </row>
    <row r="5713" spans="1:2" x14ac:dyDescent="0.25">
      <c r="A5713">
        <v>1.6942999999999999</v>
      </c>
      <c r="B5713">
        <v>6.1875900000000001</v>
      </c>
    </row>
    <row r="5714" spans="1:2" x14ac:dyDescent="0.25">
      <c r="A5714">
        <v>1.80786</v>
      </c>
      <c r="B5714">
        <v>6.1751500000000004</v>
      </c>
    </row>
    <row r="5715" spans="1:2" x14ac:dyDescent="0.25">
      <c r="A5715">
        <v>1.9214199999999999</v>
      </c>
      <c r="B5715">
        <v>6.1691000000000003</v>
      </c>
    </row>
    <row r="5716" spans="1:2" x14ac:dyDescent="0.25">
      <c r="A5716">
        <v>2.03498</v>
      </c>
      <c r="B5716">
        <v>6.1273099999999996</v>
      </c>
    </row>
    <row r="5717" spans="1:2" x14ac:dyDescent="0.25">
      <c r="A5717">
        <v>2.1485500000000002</v>
      </c>
      <c r="B5717">
        <v>6.05694</v>
      </c>
    </row>
    <row r="5718" spans="1:2" x14ac:dyDescent="0.25">
      <c r="A5718">
        <v>2.1485500000000002</v>
      </c>
      <c r="B5718">
        <v>6.05694</v>
      </c>
    </row>
    <row r="5719" spans="1:2" x14ac:dyDescent="0.25">
      <c r="A5719">
        <v>2.2873600000000001</v>
      </c>
      <c r="B5719">
        <v>6.1337700000000002</v>
      </c>
    </row>
    <row r="5720" spans="1:2" x14ac:dyDescent="0.25">
      <c r="A5720">
        <v>2.42618</v>
      </c>
      <c r="B5720">
        <v>6.2413100000000004</v>
      </c>
    </row>
    <row r="5721" spans="1:2" x14ac:dyDescent="0.25">
      <c r="A5721">
        <v>2.5649899999999999</v>
      </c>
      <c r="B5721">
        <v>6.2858900000000002</v>
      </c>
    </row>
    <row r="5722" spans="1:2" x14ac:dyDescent="0.25">
      <c r="A5722">
        <v>2.7038099999999998</v>
      </c>
      <c r="B5722">
        <v>6.2838599999999998</v>
      </c>
    </row>
    <row r="5723" spans="1:2" x14ac:dyDescent="0.25">
      <c r="A5723">
        <v>2.7038099999999998</v>
      </c>
      <c r="B5723">
        <v>6.1240500000000004</v>
      </c>
    </row>
    <row r="5724" spans="1:2" x14ac:dyDescent="0.25">
      <c r="A5724">
        <v>2.8426300000000002</v>
      </c>
      <c r="B5724">
        <v>6.1475499999999998</v>
      </c>
    </row>
    <row r="5725" spans="1:2" x14ac:dyDescent="0.25">
      <c r="A5725">
        <v>2.9814400000000001</v>
      </c>
      <c r="B5725">
        <v>6.15496</v>
      </c>
    </row>
    <row r="5726" spans="1:2" x14ac:dyDescent="0.25">
      <c r="A5726">
        <v>3.12026</v>
      </c>
      <c r="B5726">
        <v>6.1180000000000003</v>
      </c>
    </row>
    <row r="5727" spans="1:2" x14ac:dyDescent="0.25">
      <c r="A5727">
        <v>3.2590699999999999</v>
      </c>
      <c r="B5727">
        <v>6.05694</v>
      </c>
    </row>
    <row r="5728" spans="1:2" x14ac:dyDescent="0.25">
      <c r="A5728">
        <v>3.2590699999999999</v>
      </c>
      <c r="B5728">
        <v>6.05694</v>
      </c>
    </row>
    <row r="5729" spans="1:2" x14ac:dyDescent="0.25">
      <c r="A5729">
        <v>3.38619</v>
      </c>
      <c r="B5729">
        <v>6.0710899999999999</v>
      </c>
    </row>
    <row r="5730" spans="1:2" x14ac:dyDescent="0.25">
      <c r="A5730">
        <v>3.5133000000000001</v>
      </c>
      <c r="B5730">
        <v>6.0709200000000001</v>
      </c>
    </row>
    <row r="5731" spans="1:2" x14ac:dyDescent="0.25">
      <c r="A5731">
        <v>3.6404200000000002</v>
      </c>
      <c r="B5731">
        <v>6.0602499999999999</v>
      </c>
    </row>
    <row r="5732" spans="1:2" x14ac:dyDescent="0.25">
      <c r="A5732">
        <v>3.7675299999999998</v>
      </c>
      <c r="B5732">
        <v>6.0557400000000001</v>
      </c>
    </row>
    <row r="5733" spans="1:2" x14ac:dyDescent="0.25">
      <c r="B5733" t="s">
        <v>1</v>
      </c>
    </row>
    <row r="5734" spans="1:2" x14ac:dyDescent="0.25">
      <c r="A5734" t="s">
        <v>0</v>
      </c>
      <c r="B5734" t="s">
        <v>1</v>
      </c>
    </row>
    <row r="5735" spans="1:2" x14ac:dyDescent="0.25">
      <c r="A5735">
        <v>3.7675299999999998</v>
      </c>
      <c r="B5735">
        <v>6.4720300000000002</v>
      </c>
    </row>
    <row r="5736" spans="1:2" x14ac:dyDescent="0.25">
      <c r="A5736">
        <v>3.6404200000000002</v>
      </c>
      <c r="B5736">
        <v>6.4004300000000001</v>
      </c>
    </row>
    <row r="5737" spans="1:2" x14ac:dyDescent="0.25">
      <c r="A5737">
        <v>3.5133000000000001</v>
      </c>
      <c r="B5737">
        <v>6.2869400000000004</v>
      </c>
    </row>
    <row r="5738" spans="1:2" x14ac:dyDescent="0.25">
      <c r="A5738">
        <v>3.38619</v>
      </c>
      <c r="B5738">
        <v>6.2042999999999999</v>
      </c>
    </row>
    <row r="5739" spans="1:2" x14ac:dyDescent="0.25">
      <c r="A5739">
        <v>3.2590699999999999</v>
      </c>
      <c r="B5739">
        <v>6.1930800000000001</v>
      </c>
    </row>
    <row r="5740" spans="1:2" x14ac:dyDescent="0.25">
      <c r="A5740">
        <v>3.2590699999999999</v>
      </c>
      <c r="B5740">
        <v>6.1930800000000001</v>
      </c>
    </row>
    <row r="5741" spans="1:2" x14ac:dyDescent="0.25">
      <c r="A5741">
        <v>3.12026</v>
      </c>
      <c r="B5741">
        <v>6.22858</v>
      </c>
    </row>
    <row r="5742" spans="1:2" x14ac:dyDescent="0.25">
      <c r="A5742">
        <v>2.9814400000000001</v>
      </c>
      <c r="B5742">
        <v>6.3637100000000002</v>
      </c>
    </row>
    <row r="5743" spans="1:2" x14ac:dyDescent="0.25">
      <c r="A5743">
        <v>2.8426300000000002</v>
      </c>
      <c r="B5743">
        <v>6.4297300000000002</v>
      </c>
    </row>
    <row r="5744" spans="1:2" x14ac:dyDescent="0.25">
      <c r="A5744">
        <v>2.7038099999999998</v>
      </c>
      <c r="B5744">
        <v>6.4498899999999999</v>
      </c>
    </row>
    <row r="5745" spans="1:2" x14ac:dyDescent="0.25">
      <c r="A5745">
        <v>2.7038099999999998</v>
      </c>
      <c r="B5745">
        <v>6.4260700000000002</v>
      </c>
    </row>
    <row r="5746" spans="1:2" x14ac:dyDescent="0.25">
      <c r="A5746">
        <v>2.5649899999999999</v>
      </c>
      <c r="B5746">
        <v>6.4023300000000001</v>
      </c>
    </row>
    <row r="5747" spans="1:2" x14ac:dyDescent="0.25">
      <c r="A5747">
        <v>2.42618</v>
      </c>
      <c r="B5747">
        <v>6.3059799999999999</v>
      </c>
    </row>
    <row r="5748" spans="1:2" x14ac:dyDescent="0.25">
      <c r="A5748">
        <v>2.2873600000000001</v>
      </c>
      <c r="B5748">
        <v>6.22403</v>
      </c>
    </row>
    <row r="5749" spans="1:2" x14ac:dyDescent="0.25">
      <c r="A5749">
        <v>2.1485500000000002</v>
      </c>
      <c r="B5749">
        <v>6.1930800000000001</v>
      </c>
    </row>
    <row r="5750" spans="1:2" x14ac:dyDescent="0.25">
      <c r="A5750">
        <v>2.1485500000000002</v>
      </c>
      <c r="B5750">
        <v>6.1930800000000001</v>
      </c>
    </row>
    <row r="5751" spans="1:2" x14ac:dyDescent="0.25">
      <c r="A5751">
        <v>2.03498</v>
      </c>
      <c r="B5751">
        <v>6.22126</v>
      </c>
    </row>
    <row r="5752" spans="1:2" x14ac:dyDescent="0.25">
      <c r="A5752">
        <v>1.9214199999999999</v>
      </c>
      <c r="B5752">
        <v>6.3570099999999998</v>
      </c>
    </row>
    <row r="5753" spans="1:2" x14ac:dyDescent="0.25">
      <c r="A5753">
        <v>1.80786</v>
      </c>
      <c r="B5753">
        <v>6.44278</v>
      </c>
    </row>
    <row r="5754" spans="1:2" x14ac:dyDescent="0.25">
      <c r="A5754">
        <v>1.6942999999999999</v>
      </c>
      <c r="B5754">
        <v>6.4638999999999998</v>
      </c>
    </row>
    <row r="5755" spans="1:2" x14ac:dyDescent="0.25">
      <c r="A5755">
        <v>1.58073</v>
      </c>
      <c r="B5755">
        <v>6.4437199999999999</v>
      </c>
    </row>
    <row r="5756" spans="1:2" x14ac:dyDescent="0.25">
      <c r="A5756">
        <v>1.4671700000000001</v>
      </c>
      <c r="B5756">
        <v>6.4686500000000002</v>
      </c>
    </row>
    <row r="5757" spans="1:2" x14ac:dyDescent="0.25">
      <c r="A5757">
        <v>1.35361</v>
      </c>
      <c r="B5757">
        <v>6.5242500000000003</v>
      </c>
    </row>
    <row r="5758" spans="1:2" x14ac:dyDescent="0.25">
      <c r="A5758">
        <v>1.2400500000000001</v>
      </c>
      <c r="B5758">
        <v>6.5074100000000001</v>
      </c>
    </row>
    <row r="5759" spans="1:2" x14ac:dyDescent="0.25">
      <c r="A5759">
        <v>1.2400500000000001</v>
      </c>
      <c r="B5759">
        <v>6.1998100000000003</v>
      </c>
    </row>
    <row r="5760" spans="1:2" x14ac:dyDescent="0.25">
      <c r="A5760">
        <v>1.1284799999999999</v>
      </c>
      <c r="B5760">
        <v>6.1941499999999996</v>
      </c>
    </row>
    <row r="5761" spans="1:2" x14ac:dyDescent="0.25">
      <c r="A5761">
        <v>1.01692</v>
      </c>
      <c r="B5761">
        <v>6.1930800000000001</v>
      </c>
    </row>
    <row r="5762" spans="1:2" x14ac:dyDescent="0.25">
      <c r="A5762">
        <v>1.01692</v>
      </c>
      <c r="B5762">
        <v>6.1930800000000001</v>
      </c>
    </row>
    <row r="5763" spans="1:2" x14ac:dyDescent="0.25">
      <c r="A5763">
        <v>0.88980000000000004</v>
      </c>
      <c r="B5763">
        <v>6.2304500000000003</v>
      </c>
    </row>
    <row r="5764" spans="1:2" x14ac:dyDescent="0.25">
      <c r="A5764">
        <v>0.76268999999999998</v>
      </c>
      <c r="B5764">
        <v>6.3229800000000003</v>
      </c>
    </row>
    <row r="5765" spans="1:2" x14ac:dyDescent="0.25">
      <c r="A5765">
        <v>0.63556999999999997</v>
      </c>
      <c r="B5765">
        <v>6.37887</v>
      </c>
    </row>
    <row r="5766" spans="1:2" x14ac:dyDescent="0.25">
      <c r="A5766">
        <v>0.50846000000000002</v>
      </c>
      <c r="B5766">
        <v>6.3983800000000004</v>
      </c>
    </row>
    <row r="5767" spans="1:2" x14ac:dyDescent="0.25">
      <c r="A5767">
        <v>0.50846000000000002</v>
      </c>
      <c r="B5767">
        <v>6.5166199999999996</v>
      </c>
    </row>
    <row r="5768" spans="1:2" x14ac:dyDescent="0.25">
      <c r="A5768">
        <v>0.38134000000000001</v>
      </c>
      <c r="B5768">
        <v>6.4840600000000004</v>
      </c>
    </row>
    <row r="5769" spans="1:2" x14ac:dyDescent="0.25">
      <c r="A5769">
        <v>0.25423000000000001</v>
      </c>
      <c r="B5769">
        <v>6.3877800000000002</v>
      </c>
    </row>
    <row r="5770" spans="1:2" x14ac:dyDescent="0.25">
      <c r="A5770">
        <v>0.12711</v>
      </c>
      <c r="B5770">
        <v>6.2227899999999998</v>
      </c>
    </row>
    <row r="5771" spans="1:2" x14ac:dyDescent="0.25">
      <c r="A5771">
        <v>0</v>
      </c>
      <c r="B5771">
        <v>6.1930800000000001</v>
      </c>
    </row>
    <row r="5772" spans="1:2" x14ac:dyDescent="0.25">
      <c r="B5772" t="s">
        <v>1</v>
      </c>
    </row>
    <row r="5773" spans="1:2" x14ac:dyDescent="0.25">
      <c r="A5773" t="s">
        <v>0</v>
      </c>
      <c r="B5773" t="s">
        <v>1</v>
      </c>
    </row>
    <row r="5774" spans="1:2" x14ac:dyDescent="0.25">
      <c r="A5774">
        <v>0</v>
      </c>
      <c r="B5774">
        <v>6.2634499999999997</v>
      </c>
    </row>
    <row r="5775" spans="1:2" x14ac:dyDescent="0.25">
      <c r="A5775">
        <v>0.12711</v>
      </c>
      <c r="B5775">
        <v>6.3404299999999996</v>
      </c>
    </row>
    <row r="5776" spans="1:2" x14ac:dyDescent="0.25">
      <c r="A5776">
        <v>0.25423000000000001</v>
      </c>
      <c r="B5776">
        <v>6.4998399999999998</v>
      </c>
    </row>
    <row r="5777" spans="1:2" x14ac:dyDescent="0.25">
      <c r="A5777">
        <v>0.38134000000000001</v>
      </c>
      <c r="B5777">
        <v>6.5619899999999998</v>
      </c>
    </row>
    <row r="5778" spans="1:2" x14ac:dyDescent="0.25">
      <c r="A5778">
        <v>0.50846000000000002</v>
      </c>
      <c r="B5778">
        <v>6.5609599999999997</v>
      </c>
    </row>
    <row r="5779" spans="1:2" x14ac:dyDescent="0.25">
      <c r="A5779">
        <v>0.50846000000000002</v>
      </c>
      <c r="B5779">
        <v>6.4958400000000003</v>
      </c>
    </row>
    <row r="5780" spans="1:2" x14ac:dyDescent="0.25">
      <c r="A5780">
        <v>0.63556999999999997</v>
      </c>
      <c r="B5780">
        <v>6.5069499999999998</v>
      </c>
    </row>
    <row r="5781" spans="1:2" x14ac:dyDescent="0.25">
      <c r="A5781">
        <v>0.76268999999999998</v>
      </c>
      <c r="B5781">
        <v>6.4778599999999997</v>
      </c>
    </row>
    <row r="5782" spans="1:2" x14ac:dyDescent="0.25">
      <c r="A5782">
        <v>0.88980000000000004</v>
      </c>
      <c r="B5782">
        <v>6.3463700000000003</v>
      </c>
    </row>
    <row r="5783" spans="1:2" x14ac:dyDescent="0.25">
      <c r="A5783">
        <v>1.01692</v>
      </c>
      <c r="B5783">
        <v>6.2634499999999997</v>
      </c>
    </row>
    <row r="5784" spans="1:2" x14ac:dyDescent="0.25">
      <c r="A5784">
        <v>1.01692</v>
      </c>
      <c r="B5784">
        <v>6.2634499999999997</v>
      </c>
    </row>
    <row r="5785" spans="1:2" x14ac:dyDescent="0.25">
      <c r="A5785">
        <v>1.1284799999999999</v>
      </c>
      <c r="B5785">
        <v>6.2801799999999997</v>
      </c>
    </row>
    <row r="5786" spans="1:2" x14ac:dyDescent="0.25">
      <c r="A5786">
        <v>1.2400500000000001</v>
      </c>
      <c r="B5786">
        <v>6.28674</v>
      </c>
    </row>
    <row r="5787" spans="1:2" x14ac:dyDescent="0.25">
      <c r="A5787">
        <v>1.2400500000000001</v>
      </c>
      <c r="B5787">
        <v>6.7442299999999999</v>
      </c>
    </row>
    <row r="5788" spans="1:2" x14ac:dyDescent="0.25">
      <c r="A5788">
        <v>1.35361</v>
      </c>
      <c r="B5788">
        <v>6.7099099999999998</v>
      </c>
    </row>
    <row r="5789" spans="1:2" x14ac:dyDescent="0.25">
      <c r="A5789">
        <v>1.4671700000000001</v>
      </c>
      <c r="B5789">
        <v>6.6823100000000002</v>
      </c>
    </row>
    <row r="5790" spans="1:2" x14ac:dyDescent="0.25">
      <c r="A5790">
        <v>1.58073</v>
      </c>
      <c r="B5790">
        <v>6.6012000000000004</v>
      </c>
    </row>
    <row r="5791" spans="1:2" x14ac:dyDescent="0.25">
      <c r="A5791">
        <v>1.6942999999999999</v>
      </c>
      <c r="B5791">
        <v>6.5949400000000002</v>
      </c>
    </row>
    <row r="5792" spans="1:2" x14ac:dyDescent="0.25">
      <c r="A5792">
        <v>1.80786</v>
      </c>
      <c r="B5792">
        <v>6.5769399999999996</v>
      </c>
    </row>
    <row r="5793" spans="1:2" x14ac:dyDescent="0.25">
      <c r="A5793">
        <v>1.9214199999999999</v>
      </c>
      <c r="B5793">
        <v>6.4504200000000003</v>
      </c>
    </row>
    <row r="5794" spans="1:2" x14ac:dyDescent="0.25">
      <c r="A5794">
        <v>2.03498</v>
      </c>
      <c r="B5794">
        <v>6.3154700000000004</v>
      </c>
    </row>
    <row r="5795" spans="1:2" x14ac:dyDescent="0.25">
      <c r="A5795">
        <v>2.1485500000000002</v>
      </c>
      <c r="B5795">
        <v>6.2634499999999997</v>
      </c>
    </row>
    <row r="5796" spans="1:2" x14ac:dyDescent="0.25">
      <c r="A5796">
        <v>2.1485500000000002</v>
      </c>
      <c r="B5796">
        <v>6.2634499999999997</v>
      </c>
    </row>
    <row r="5797" spans="1:2" x14ac:dyDescent="0.25">
      <c r="A5797">
        <v>2.2873600000000001</v>
      </c>
      <c r="B5797">
        <v>6.3568100000000003</v>
      </c>
    </row>
    <row r="5798" spans="1:2" x14ac:dyDescent="0.25">
      <c r="A5798">
        <v>2.42618</v>
      </c>
      <c r="B5798">
        <v>6.4979500000000003</v>
      </c>
    </row>
    <row r="5799" spans="1:2" x14ac:dyDescent="0.25">
      <c r="A5799">
        <v>2.5649899999999999</v>
      </c>
      <c r="B5799">
        <v>6.51877</v>
      </c>
    </row>
    <row r="5800" spans="1:2" x14ac:dyDescent="0.25">
      <c r="A5800">
        <v>2.7038099999999998</v>
      </c>
      <c r="B5800">
        <v>6.5096600000000002</v>
      </c>
    </row>
    <row r="5801" spans="1:2" x14ac:dyDescent="0.25">
      <c r="A5801">
        <v>2.7038099999999998</v>
      </c>
      <c r="B5801">
        <v>6.5590599999999997</v>
      </c>
    </row>
    <row r="5802" spans="1:2" x14ac:dyDescent="0.25">
      <c r="A5802">
        <v>2.8426300000000002</v>
      </c>
      <c r="B5802">
        <v>6.5458600000000002</v>
      </c>
    </row>
    <row r="5803" spans="1:2" x14ac:dyDescent="0.25">
      <c r="A5803">
        <v>2.9814400000000001</v>
      </c>
      <c r="B5803">
        <v>6.4960599999999999</v>
      </c>
    </row>
    <row r="5804" spans="1:2" x14ac:dyDescent="0.25">
      <c r="A5804">
        <v>3.12026</v>
      </c>
      <c r="B5804">
        <v>6.3403999999999998</v>
      </c>
    </row>
    <row r="5805" spans="1:2" x14ac:dyDescent="0.25">
      <c r="A5805">
        <v>3.2590699999999999</v>
      </c>
      <c r="B5805">
        <v>6.2634499999999997</v>
      </c>
    </row>
    <row r="5806" spans="1:2" x14ac:dyDescent="0.25">
      <c r="A5806">
        <v>3.2590699999999999</v>
      </c>
      <c r="B5806">
        <v>6.2634499999999997</v>
      </c>
    </row>
    <row r="5807" spans="1:2" x14ac:dyDescent="0.25">
      <c r="A5807">
        <v>3.38619</v>
      </c>
      <c r="B5807">
        <v>6.4097</v>
      </c>
    </row>
    <row r="5808" spans="1:2" x14ac:dyDescent="0.25">
      <c r="A5808">
        <v>3.5133000000000001</v>
      </c>
      <c r="B5808">
        <v>6.6749200000000002</v>
      </c>
    </row>
    <row r="5809" spans="1:2" x14ac:dyDescent="0.25">
      <c r="A5809">
        <v>3.6404200000000002</v>
      </c>
      <c r="B5809">
        <v>6.7703100000000003</v>
      </c>
    </row>
    <row r="5810" spans="1:2" x14ac:dyDescent="0.25">
      <c r="A5810">
        <v>3.7675299999999998</v>
      </c>
      <c r="B5810">
        <v>6.6783999999999999</v>
      </c>
    </row>
    <row r="5811" spans="1:2" x14ac:dyDescent="0.25">
      <c r="B5811" t="s">
        <v>1</v>
      </c>
    </row>
    <row r="5812" spans="1:2" x14ac:dyDescent="0.25">
      <c r="A5812" t="s">
        <v>0</v>
      </c>
      <c r="B5812" t="s">
        <v>1</v>
      </c>
    </row>
    <row r="5813" spans="1:2" x14ac:dyDescent="0.25">
      <c r="A5813">
        <v>3.7675299999999998</v>
      </c>
      <c r="B5813">
        <v>6.9543699999999999</v>
      </c>
    </row>
    <row r="5814" spans="1:2" x14ac:dyDescent="0.25">
      <c r="A5814">
        <v>3.6404200000000002</v>
      </c>
      <c r="B5814">
        <v>6.9100999999999999</v>
      </c>
    </row>
    <row r="5815" spans="1:2" x14ac:dyDescent="0.25">
      <c r="A5815">
        <v>3.5133000000000001</v>
      </c>
      <c r="B5815">
        <v>6.8014700000000001</v>
      </c>
    </row>
    <row r="5816" spans="1:2" x14ac:dyDescent="0.25">
      <c r="A5816">
        <v>3.38619</v>
      </c>
      <c r="B5816">
        <v>6.5503299999999998</v>
      </c>
    </row>
    <row r="5817" spans="1:2" x14ac:dyDescent="0.25">
      <c r="A5817">
        <v>3.2590699999999999</v>
      </c>
      <c r="B5817">
        <v>6.4207200000000002</v>
      </c>
    </row>
    <row r="5818" spans="1:2" x14ac:dyDescent="0.25">
      <c r="A5818">
        <v>3.2590699999999999</v>
      </c>
      <c r="B5818">
        <v>6.4207200000000002</v>
      </c>
    </row>
    <row r="5819" spans="1:2" x14ac:dyDescent="0.25">
      <c r="A5819">
        <v>3.12026</v>
      </c>
      <c r="B5819">
        <v>6.4753699999999998</v>
      </c>
    </row>
    <row r="5820" spans="1:2" x14ac:dyDescent="0.25">
      <c r="A5820">
        <v>2.9814400000000001</v>
      </c>
      <c r="B5820">
        <v>6.5401699999999998</v>
      </c>
    </row>
    <row r="5821" spans="1:2" x14ac:dyDescent="0.25">
      <c r="A5821">
        <v>2.8426300000000002</v>
      </c>
      <c r="B5821">
        <v>6.6101400000000003</v>
      </c>
    </row>
    <row r="5822" spans="1:2" x14ac:dyDescent="0.25">
      <c r="A5822">
        <v>2.7038099999999998</v>
      </c>
      <c r="B5822">
        <v>6.6247699999999998</v>
      </c>
    </row>
    <row r="5823" spans="1:2" x14ac:dyDescent="0.25">
      <c r="A5823">
        <v>2.7038099999999998</v>
      </c>
      <c r="B5823">
        <v>6.8969199999999997</v>
      </c>
    </row>
    <row r="5824" spans="1:2" x14ac:dyDescent="0.25">
      <c r="A5824">
        <v>2.5649899999999999</v>
      </c>
      <c r="B5824">
        <v>6.8585000000000003</v>
      </c>
    </row>
    <row r="5825" spans="1:2" x14ac:dyDescent="0.25">
      <c r="A5825">
        <v>2.42618</v>
      </c>
      <c r="B5825">
        <v>6.7345499999999996</v>
      </c>
    </row>
    <row r="5826" spans="1:2" x14ac:dyDescent="0.25">
      <c r="A5826">
        <v>2.2873600000000001</v>
      </c>
      <c r="B5826">
        <v>6.5242399999999998</v>
      </c>
    </row>
    <row r="5827" spans="1:2" x14ac:dyDescent="0.25">
      <c r="A5827">
        <v>2.1485500000000002</v>
      </c>
      <c r="B5827">
        <v>6.4207200000000002</v>
      </c>
    </row>
    <row r="5828" spans="1:2" x14ac:dyDescent="0.25">
      <c r="A5828">
        <v>2.1485500000000002</v>
      </c>
      <c r="B5828">
        <v>6.4207200000000002</v>
      </c>
    </row>
    <row r="5829" spans="1:2" x14ac:dyDescent="0.25">
      <c r="A5829">
        <v>2.03498</v>
      </c>
      <c r="B5829">
        <v>6.4845300000000003</v>
      </c>
    </row>
    <row r="5830" spans="1:2" x14ac:dyDescent="0.25">
      <c r="A5830">
        <v>1.9214199999999999</v>
      </c>
      <c r="B5830">
        <v>6.5712299999999999</v>
      </c>
    </row>
    <row r="5831" spans="1:2" x14ac:dyDescent="0.25">
      <c r="A5831">
        <v>1.80786</v>
      </c>
      <c r="B5831">
        <v>6.66</v>
      </c>
    </row>
    <row r="5832" spans="1:2" x14ac:dyDescent="0.25">
      <c r="A5832">
        <v>1.6942999999999999</v>
      </c>
      <c r="B5832">
        <v>6.7046299999999999</v>
      </c>
    </row>
    <row r="5833" spans="1:2" x14ac:dyDescent="0.25">
      <c r="A5833">
        <v>1.58073</v>
      </c>
      <c r="B5833">
        <v>6.7197899999999997</v>
      </c>
    </row>
    <row r="5834" spans="1:2" x14ac:dyDescent="0.25">
      <c r="A5834">
        <v>1.4671700000000001</v>
      </c>
      <c r="B5834">
        <v>6.7629200000000003</v>
      </c>
    </row>
    <row r="5835" spans="1:2" x14ac:dyDescent="0.25">
      <c r="A5835">
        <v>1.35361</v>
      </c>
      <c r="B5835">
        <v>6.8671300000000004</v>
      </c>
    </row>
    <row r="5836" spans="1:2" x14ac:dyDescent="0.25">
      <c r="A5836">
        <v>1.2400500000000001</v>
      </c>
      <c r="B5836">
        <v>6.95045</v>
      </c>
    </row>
    <row r="5837" spans="1:2" x14ac:dyDescent="0.25">
      <c r="A5837">
        <v>1.2400500000000001</v>
      </c>
      <c r="B5837">
        <v>6.3248100000000003</v>
      </c>
    </row>
    <row r="5838" spans="1:2" x14ac:dyDescent="0.25">
      <c r="A5838">
        <v>1.1284799999999999</v>
      </c>
      <c r="B5838">
        <v>6.3700299999999999</v>
      </c>
    </row>
    <row r="5839" spans="1:2" x14ac:dyDescent="0.25">
      <c r="A5839">
        <v>1.01692</v>
      </c>
      <c r="B5839">
        <v>6.4207200000000002</v>
      </c>
    </row>
    <row r="5840" spans="1:2" x14ac:dyDescent="0.25">
      <c r="A5840">
        <v>1.01692</v>
      </c>
      <c r="B5840">
        <v>6.4207200000000002</v>
      </c>
    </row>
    <row r="5841" spans="1:2" x14ac:dyDescent="0.25">
      <c r="A5841">
        <v>0.88980000000000004</v>
      </c>
      <c r="B5841">
        <v>6.5433000000000003</v>
      </c>
    </row>
    <row r="5842" spans="1:2" x14ac:dyDescent="0.25">
      <c r="A5842">
        <v>0.76268999999999998</v>
      </c>
      <c r="B5842">
        <v>6.7570899999999998</v>
      </c>
    </row>
    <row r="5843" spans="1:2" x14ac:dyDescent="0.25">
      <c r="A5843">
        <v>0.63556999999999997</v>
      </c>
      <c r="B5843">
        <v>6.8828699999999996</v>
      </c>
    </row>
    <row r="5844" spans="1:2" x14ac:dyDescent="0.25">
      <c r="A5844">
        <v>0.50846000000000002</v>
      </c>
      <c r="B5844">
        <v>6.9413799999999997</v>
      </c>
    </row>
    <row r="5845" spans="1:2" x14ac:dyDescent="0.25">
      <c r="A5845">
        <v>0.50846000000000002</v>
      </c>
      <c r="B5845">
        <v>6.6258299999999997</v>
      </c>
    </row>
    <row r="5846" spans="1:2" x14ac:dyDescent="0.25">
      <c r="A5846">
        <v>0.38134000000000001</v>
      </c>
      <c r="B5846">
        <v>6.6007600000000002</v>
      </c>
    </row>
    <row r="5847" spans="1:2" x14ac:dyDescent="0.25">
      <c r="A5847">
        <v>0.25423000000000001</v>
      </c>
      <c r="B5847">
        <v>6.5524399999999998</v>
      </c>
    </row>
    <row r="5848" spans="1:2" x14ac:dyDescent="0.25">
      <c r="A5848">
        <v>0.12711</v>
      </c>
      <c r="B5848">
        <v>6.4991599999999998</v>
      </c>
    </row>
    <row r="5849" spans="1:2" x14ac:dyDescent="0.25">
      <c r="A5849">
        <v>0</v>
      </c>
      <c r="B5849">
        <v>6.4207200000000002</v>
      </c>
    </row>
    <row r="5850" spans="1:2" x14ac:dyDescent="0.25">
      <c r="B5850" t="s">
        <v>1</v>
      </c>
    </row>
    <row r="5851" spans="1:2" x14ac:dyDescent="0.25">
      <c r="A5851" t="s">
        <v>0</v>
      </c>
      <c r="B5851" t="s">
        <v>1</v>
      </c>
    </row>
    <row r="5852" spans="1:2" x14ac:dyDescent="0.25">
      <c r="A5852">
        <v>0</v>
      </c>
      <c r="B5852">
        <v>6.4661200000000001</v>
      </c>
    </row>
    <row r="5853" spans="1:2" x14ac:dyDescent="0.25">
      <c r="A5853">
        <v>0.12711</v>
      </c>
      <c r="B5853">
        <v>6.5130499999999998</v>
      </c>
    </row>
    <row r="5854" spans="1:2" x14ac:dyDescent="0.25">
      <c r="A5854">
        <v>0.25423000000000001</v>
      </c>
      <c r="B5854">
        <v>6.6132799999999996</v>
      </c>
    </row>
    <row r="5855" spans="1:2" x14ac:dyDescent="0.25">
      <c r="A5855">
        <v>0.38134000000000001</v>
      </c>
      <c r="B5855">
        <v>6.7077099999999996</v>
      </c>
    </row>
    <row r="5856" spans="1:2" x14ac:dyDescent="0.25">
      <c r="A5856">
        <v>0.50846000000000002</v>
      </c>
      <c r="B5856">
        <v>6.7518900000000004</v>
      </c>
    </row>
    <row r="5857" spans="1:2" x14ac:dyDescent="0.25">
      <c r="A5857">
        <v>0.50846000000000002</v>
      </c>
      <c r="B5857">
        <v>6.9587399999999997</v>
      </c>
    </row>
    <row r="5858" spans="1:2" x14ac:dyDescent="0.25">
      <c r="A5858">
        <v>0.63556999999999997</v>
      </c>
      <c r="B5858">
        <v>6.9238099999999996</v>
      </c>
    </row>
    <row r="5859" spans="1:2" x14ac:dyDescent="0.25">
      <c r="A5859">
        <v>0.76268999999999998</v>
      </c>
      <c r="B5859">
        <v>6.7974199999999998</v>
      </c>
    </row>
    <row r="5860" spans="1:2" x14ac:dyDescent="0.25">
      <c r="A5860">
        <v>0.88980000000000004</v>
      </c>
      <c r="B5860">
        <v>6.5836199999999998</v>
      </c>
    </row>
    <row r="5861" spans="1:2" x14ac:dyDescent="0.25">
      <c r="A5861">
        <v>1.01692</v>
      </c>
      <c r="B5861">
        <v>6.4661200000000001</v>
      </c>
    </row>
    <row r="5862" spans="1:2" x14ac:dyDescent="0.25">
      <c r="A5862">
        <v>1.01692</v>
      </c>
      <c r="B5862">
        <v>6.4661200000000001</v>
      </c>
    </row>
    <row r="5863" spans="1:2" x14ac:dyDescent="0.25">
      <c r="A5863">
        <v>1.1284799999999999</v>
      </c>
      <c r="B5863">
        <v>6.4612400000000001</v>
      </c>
    </row>
    <row r="5864" spans="1:2" x14ac:dyDescent="0.25">
      <c r="A5864">
        <v>1.2400500000000001</v>
      </c>
      <c r="B5864">
        <v>6.4451499999999999</v>
      </c>
    </row>
    <row r="5865" spans="1:2" x14ac:dyDescent="0.25">
      <c r="A5865">
        <v>1.2400500000000001</v>
      </c>
      <c r="B5865">
        <v>7.0757300000000001</v>
      </c>
    </row>
    <row r="5866" spans="1:2" x14ac:dyDescent="0.25">
      <c r="A5866">
        <v>1.35361</v>
      </c>
      <c r="B5866">
        <v>6.9702500000000001</v>
      </c>
    </row>
    <row r="5867" spans="1:2" x14ac:dyDescent="0.25">
      <c r="A5867">
        <v>1.4671700000000001</v>
      </c>
      <c r="B5867">
        <v>6.8691000000000004</v>
      </c>
    </row>
    <row r="5868" spans="1:2" x14ac:dyDescent="0.25">
      <c r="A5868">
        <v>1.58073</v>
      </c>
      <c r="B5868">
        <v>6.9198700000000004</v>
      </c>
    </row>
    <row r="5869" spans="1:2" x14ac:dyDescent="0.25">
      <c r="A5869">
        <v>1.6942999999999999</v>
      </c>
      <c r="B5869">
        <v>6.8511600000000001</v>
      </c>
    </row>
    <row r="5870" spans="1:2" x14ac:dyDescent="0.25">
      <c r="A5870">
        <v>1.80786</v>
      </c>
      <c r="B5870">
        <v>6.7723300000000002</v>
      </c>
    </row>
    <row r="5871" spans="1:2" x14ac:dyDescent="0.25">
      <c r="A5871">
        <v>1.9214199999999999</v>
      </c>
      <c r="B5871">
        <v>6.6966400000000004</v>
      </c>
    </row>
    <row r="5872" spans="1:2" x14ac:dyDescent="0.25">
      <c r="A5872">
        <v>2.03498</v>
      </c>
      <c r="B5872">
        <v>6.5302800000000003</v>
      </c>
    </row>
    <row r="5873" spans="1:2" x14ac:dyDescent="0.25">
      <c r="A5873">
        <v>2.1485500000000002</v>
      </c>
      <c r="B5873">
        <v>6.4661200000000001</v>
      </c>
    </row>
    <row r="5874" spans="1:2" x14ac:dyDescent="0.25">
      <c r="A5874">
        <v>2.1485500000000002</v>
      </c>
      <c r="B5874">
        <v>6.4661200000000001</v>
      </c>
    </row>
    <row r="5875" spans="1:2" x14ac:dyDescent="0.25">
      <c r="A5875">
        <v>2.2873600000000001</v>
      </c>
      <c r="B5875">
        <v>6.5889800000000003</v>
      </c>
    </row>
    <row r="5876" spans="1:2" x14ac:dyDescent="0.25">
      <c r="A5876">
        <v>2.42618</v>
      </c>
      <c r="B5876">
        <v>6.7703499999999996</v>
      </c>
    </row>
    <row r="5877" spans="1:2" x14ac:dyDescent="0.25">
      <c r="A5877">
        <v>2.5649899999999999</v>
      </c>
      <c r="B5877">
        <v>6.9068899999999998</v>
      </c>
    </row>
    <row r="5878" spans="1:2" x14ac:dyDescent="0.25">
      <c r="A5878">
        <v>2.7038099999999998</v>
      </c>
      <c r="B5878">
        <v>6.9745799999999996</v>
      </c>
    </row>
    <row r="5879" spans="1:2" x14ac:dyDescent="0.25">
      <c r="A5879">
        <v>2.7038099999999998</v>
      </c>
      <c r="B5879">
        <v>6.77332</v>
      </c>
    </row>
    <row r="5880" spans="1:2" x14ac:dyDescent="0.25">
      <c r="A5880">
        <v>2.8426300000000002</v>
      </c>
      <c r="B5880">
        <v>6.7177899999999999</v>
      </c>
    </row>
    <row r="5881" spans="1:2" x14ac:dyDescent="0.25">
      <c r="A5881">
        <v>2.9814400000000001</v>
      </c>
      <c r="B5881">
        <v>6.6077899999999996</v>
      </c>
    </row>
    <row r="5882" spans="1:2" x14ac:dyDescent="0.25">
      <c r="A5882">
        <v>3.12026</v>
      </c>
      <c r="B5882">
        <v>6.5216200000000004</v>
      </c>
    </row>
    <row r="5883" spans="1:2" x14ac:dyDescent="0.25">
      <c r="A5883">
        <v>3.2590699999999999</v>
      </c>
      <c r="B5883">
        <v>6.4661200000000001</v>
      </c>
    </row>
    <row r="5884" spans="1:2" x14ac:dyDescent="0.25">
      <c r="A5884">
        <v>3.2590699999999999</v>
      </c>
      <c r="B5884">
        <v>6.4661200000000001</v>
      </c>
    </row>
    <row r="5885" spans="1:2" x14ac:dyDescent="0.25">
      <c r="A5885">
        <v>3.38619</v>
      </c>
      <c r="B5885">
        <v>6.6190499999999997</v>
      </c>
    </row>
    <row r="5886" spans="1:2" x14ac:dyDescent="0.25">
      <c r="A5886">
        <v>3.5133000000000001</v>
      </c>
      <c r="B5886">
        <v>6.8890900000000004</v>
      </c>
    </row>
    <row r="5887" spans="1:2" x14ac:dyDescent="0.25">
      <c r="A5887">
        <v>3.6404200000000002</v>
      </c>
      <c r="B5887">
        <v>7.0317299999999996</v>
      </c>
    </row>
    <row r="5888" spans="1:2" x14ac:dyDescent="0.25">
      <c r="A5888">
        <v>3.7675299999999998</v>
      </c>
      <c r="B5888">
        <v>7.0704500000000001</v>
      </c>
    </row>
    <row r="5889" spans="1:2" x14ac:dyDescent="0.25">
      <c r="B5889" t="s">
        <v>1</v>
      </c>
    </row>
    <row r="5890" spans="1:2" x14ac:dyDescent="0.25">
      <c r="A5890" t="s">
        <v>0</v>
      </c>
      <c r="B5890" t="s">
        <v>1</v>
      </c>
    </row>
    <row r="5891" spans="1:2" x14ac:dyDescent="0.25">
      <c r="A5891">
        <v>3.7675299999999998</v>
      </c>
      <c r="B5891">
        <v>7.0884400000000003</v>
      </c>
    </row>
    <row r="5892" spans="1:2" x14ac:dyDescent="0.25">
      <c r="A5892">
        <v>3.6404200000000002</v>
      </c>
      <c r="B5892">
        <v>7.0620700000000003</v>
      </c>
    </row>
    <row r="5893" spans="1:2" x14ac:dyDescent="0.25">
      <c r="A5893">
        <v>3.5133000000000001</v>
      </c>
      <c r="B5893">
        <v>6.9373399999999998</v>
      </c>
    </row>
    <row r="5894" spans="1:2" x14ac:dyDescent="0.25">
      <c r="A5894">
        <v>3.38619</v>
      </c>
      <c r="B5894">
        <v>6.7388399999999997</v>
      </c>
    </row>
    <row r="5895" spans="1:2" x14ac:dyDescent="0.25">
      <c r="A5895">
        <v>3.2590699999999999</v>
      </c>
      <c r="B5895">
        <v>6.6623000000000001</v>
      </c>
    </row>
    <row r="5896" spans="1:2" x14ac:dyDescent="0.25">
      <c r="A5896">
        <v>3.2590699999999999</v>
      </c>
      <c r="B5896">
        <v>6.6623000000000001</v>
      </c>
    </row>
    <row r="5897" spans="1:2" x14ac:dyDescent="0.25">
      <c r="A5897">
        <v>3.12026</v>
      </c>
      <c r="B5897">
        <v>6.7038399999999996</v>
      </c>
    </row>
    <row r="5898" spans="1:2" x14ac:dyDescent="0.25">
      <c r="A5898">
        <v>2.9814400000000001</v>
      </c>
      <c r="B5898">
        <v>6.7850599999999996</v>
      </c>
    </row>
    <row r="5899" spans="1:2" x14ac:dyDescent="0.25">
      <c r="A5899">
        <v>2.8426300000000002</v>
      </c>
      <c r="B5899">
        <v>6.9933300000000003</v>
      </c>
    </row>
    <row r="5900" spans="1:2" x14ac:dyDescent="0.25">
      <c r="A5900">
        <v>2.7038099999999998</v>
      </c>
      <c r="B5900">
        <v>7.13462</v>
      </c>
    </row>
    <row r="5901" spans="1:2" x14ac:dyDescent="0.25">
      <c r="A5901">
        <v>2.7038099999999998</v>
      </c>
      <c r="B5901">
        <v>7.2444499999999996</v>
      </c>
    </row>
    <row r="5902" spans="1:2" x14ac:dyDescent="0.25">
      <c r="A5902">
        <v>2.5649899999999999</v>
      </c>
      <c r="B5902">
        <v>7.1510100000000003</v>
      </c>
    </row>
    <row r="5903" spans="1:2" x14ac:dyDescent="0.25">
      <c r="A5903">
        <v>2.42618</v>
      </c>
      <c r="B5903">
        <v>6.9515099999999999</v>
      </c>
    </row>
    <row r="5904" spans="1:2" x14ac:dyDescent="0.25">
      <c r="A5904">
        <v>2.2873600000000001</v>
      </c>
      <c r="B5904">
        <v>6.7427099999999998</v>
      </c>
    </row>
    <row r="5905" spans="1:2" x14ac:dyDescent="0.25">
      <c r="A5905">
        <v>2.1485500000000002</v>
      </c>
      <c r="B5905">
        <v>6.6623000000000001</v>
      </c>
    </row>
    <row r="5906" spans="1:2" x14ac:dyDescent="0.25">
      <c r="A5906">
        <v>2.1485500000000002</v>
      </c>
      <c r="B5906">
        <v>6.6623000000000001</v>
      </c>
    </row>
    <row r="5907" spans="1:2" x14ac:dyDescent="0.25">
      <c r="A5907">
        <v>2.03498</v>
      </c>
      <c r="B5907">
        <v>6.7058499999999999</v>
      </c>
    </row>
    <row r="5908" spans="1:2" x14ac:dyDescent="0.25">
      <c r="A5908">
        <v>1.9214199999999999</v>
      </c>
      <c r="B5908">
        <v>6.78017</v>
      </c>
    </row>
    <row r="5909" spans="1:2" x14ac:dyDescent="0.25">
      <c r="A5909">
        <v>1.80786</v>
      </c>
      <c r="B5909">
        <v>6.9564199999999996</v>
      </c>
    </row>
    <row r="5910" spans="1:2" x14ac:dyDescent="0.25">
      <c r="A5910">
        <v>1.6942999999999999</v>
      </c>
      <c r="B5910">
        <v>7.1146000000000003</v>
      </c>
    </row>
    <row r="5911" spans="1:2" x14ac:dyDescent="0.25">
      <c r="A5911">
        <v>1.58073</v>
      </c>
      <c r="B5911">
        <v>7.0745399999999998</v>
      </c>
    </row>
    <row r="5912" spans="1:2" x14ac:dyDescent="0.25">
      <c r="A5912">
        <v>1.4671700000000001</v>
      </c>
      <c r="B5912">
        <v>7.1526899999999998</v>
      </c>
    </row>
    <row r="5913" spans="1:2" x14ac:dyDescent="0.25">
      <c r="A5913">
        <v>1.35361</v>
      </c>
      <c r="B5913">
        <v>7.1980899999999997</v>
      </c>
    </row>
    <row r="5914" spans="1:2" x14ac:dyDescent="0.25">
      <c r="A5914">
        <v>1.2400500000000001</v>
      </c>
      <c r="B5914">
        <v>7.1998300000000004</v>
      </c>
    </row>
    <row r="5915" spans="1:2" x14ac:dyDescent="0.25">
      <c r="A5915">
        <v>1.2400500000000001</v>
      </c>
      <c r="B5915">
        <v>6.6867799999999997</v>
      </c>
    </row>
    <row r="5916" spans="1:2" x14ac:dyDescent="0.25">
      <c r="A5916">
        <v>1.1284799999999999</v>
      </c>
      <c r="B5916">
        <v>6.6760400000000004</v>
      </c>
    </row>
    <row r="5917" spans="1:2" x14ac:dyDescent="0.25">
      <c r="A5917">
        <v>1.01692</v>
      </c>
      <c r="B5917">
        <v>6.6623000000000001</v>
      </c>
    </row>
    <row r="5918" spans="1:2" x14ac:dyDescent="0.25">
      <c r="A5918">
        <v>1.01692</v>
      </c>
      <c r="B5918">
        <v>6.6623000000000001</v>
      </c>
    </row>
    <row r="5919" spans="1:2" x14ac:dyDescent="0.25">
      <c r="A5919">
        <v>0.88980000000000004</v>
      </c>
      <c r="B5919">
        <v>6.7341300000000004</v>
      </c>
    </row>
    <row r="5920" spans="1:2" x14ac:dyDescent="0.25">
      <c r="A5920">
        <v>0.76268999999999998</v>
      </c>
      <c r="B5920">
        <v>6.93255</v>
      </c>
    </row>
    <row r="5921" spans="1:2" x14ac:dyDescent="0.25">
      <c r="A5921">
        <v>0.63556999999999997</v>
      </c>
      <c r="B5921">
        <v>7.1363399999999997</v>
      </c>
    </row>
    <row r="5922" spans="1:2" x14ac:dyDescent="0.25">
      <c r="A5922">
        <v>0.50846000000000002</v>
      </c>
      <c r="B5922">
        <v>7.1649099999999999</v>
      </c>
    </row>
    <row r="5923" spans="1:2" x14ac:dyDescent="0.25">
      <c r="A5923">
        <v>0.50846000000000002</v>
      </c>
      <c r="B5923">
        <v>7.1521499999999998</v>
      </c>
    </row>
    <row r="5924" spans="1:2" x14ac:dyDescent="0.25">
      <c r="A5924">
        <v>0.38134000000000001</v>
      </c>
      <c r="B5924">
        <v>7.0136099999999999</v>
      </c>
    </row>
    <row r="5925" spans="1:2" x14ac:dyDescent="0.25">
      <c r="A5925">
        <v>0.25423000000000001</v>
      </c>
      <c r="B5925">
        <v>6.7840100000000003</v>
      </c>
    </row>
    <row r="5926" spans="1:2" x14ac:dyDescent="0.25">
      <c r="A5926">
        <v>0.12711</v>
      </c>
      <c r="B5926">
        <v>6.6952499999999997</v>
      </c>
    </row>
    <row r="5927" spans="1:2" x14ac:dyDescent="0.25">
      <c r="A5927">
        <v>0</v>
      </c>
      <c r="B5927">
        <v>6.6623000000000001</v>
      </c>
    </row>
    <row r="5928" spans="1:2" x14ac:dyDescent="0.25">
      <c r="B5928" t="s">
        <v>1</v>
      </c>
    </row>
    <row r="5929" spans="1:2" x14ac:dyDescent="0.25">
      <c r="A5929" t="s">
        <v>0</v>
      </c>
      <c r="B5929" t="s">
        <v>1</v>
      </c>
    </row>
    <row r="5930" spans="1:2" x14ac:dyDescent="0.25">
      <c r="A5930">
        <v>0</v>
      </c>
      <c r="B5930">
        <v>6.7207800000000004</v>
      </c>
    </row>
    <row r="5931" spans="1:2" x14ac:dyDescent="0.25">
      <c r="A5931">
        <v>0.12711</v>
      </c>
      <c r="B5931">
        <v>6.7755700000000001</v>
      </c>
    </row>
    <row r="5932" spans="1:2" x14ac:dyDescent="0.25">
      <c r="A5932">
        <v>0.25423000000000001</v>
      </c>
      <c r="B5932">
        <v>7.03538</v>
      </c>
    </row>
    <row r="5933" spans="1:2" x14ac:dyDescent="0.25">
      <c r="A5933">
        <v>0.38134000000000001</v>
      </c>
      <c r="B5933">
        <v>7.2518799999999999</v>
      </c>
    </row>
    <row r="5934" spans="1:2" x14ac:dyDescent="0.25">
      <c r="A5934">
        <v>0.50846000000000002</v>
      </c>
      <c r="B5934">
        <v>7.2626400000000002</v>
      </c>
    </row>
    <row r="5935" spans="1:2" x14ac:dyDescent="0.25">
      <c r="A5935">
        <v>0.50846000000000002</v>
      </c>
      <c r="B5935">
        <v>7.3408100000000003</v>
      </c>
    </row>
    <row r="5936" spans="1:2" x14ac:dyDescent="0.25">
      <c r="A5936">
        <v>0.63556999999999997</v>
      </c>
      <c r="B5936">
        <v>7.2382</v>
      </c>
    </row>
    <row r="5937" spans="1:2" x14ac:dyDescent="0.25">
      <c r="A5937">
        <v>0.76268999999999998</v>
      </c>
      <c r="B5937">
        <v>6.98691</v>
      </c>
    </row>
    <row r="5938" spans="1:2" x14ac:dyDescent="0.25">
      <c r="A5938">
        <v>0.88980000000000004</v>
      </c>
      <c r="B5938">
        <v>6.77433</v>
      </c>
    </row>
    <row r="5939" spans="1:2" x14ac:dyDescent="0.25">
      <c r="A5939">
        <v>1.01692</v>
      </c>
      <c r="B5939">
        <v>6.7207800000000004</v>
      </c>
    </row>
    <row r="5940" spans="1:2" x14ac:dyDescent="0.25">
      <c r="A5940">
        <v>1.01692</v>
      </c>
      <c r="B5940">
        <v>6.7207800000000004</v>
      </c>
    </row>
    <row r="5941" spans="1:2" x14ac:dyDescent="0.25">
      <c r="A5941">
        <v>1.1284799999999999</v>
      </c>
      <c r="B5941">
        <v>6.7331899999999996</v>
      </c>
    </row>
    <row r="5942" spans="1:2" x14ac:dyDescent="0.25">
      <c r="A5942">
        <v>1.2400500000000001</v>
      </c>
      <c r="B5942">
        <v>6.7631399999999999</v>
      </c>
    </row>
    <row r="5943" spans="1:2" x14ac:dyDescent="0.25">
      <c r="A5943">
        <v>1.2400500000000001</v>
      </c>
      <c r="B5943">
        <v>7.2271900000000002</v>
      </c>
    </row>
    <row r="5944" spans="1:2" x14ac:dyDescent="0.25">
      <c r="A5944">
        <v>1.35361</v>
      </c>
      <c r="B5944">
        <v>7.2584099999999996</v>
      </c>
    </row>
    <row r="5945" spans="1:2" x14ac:dyDescent="0.25">
      <c r="A5945">
        <v>1.4671700000000001</v>
      </c>
      <c r="B5945">
        <v>7.2835400000000003</v>
      </c>
    </row>
    <row r="5946" spans="1:2" x14ac:dyDescent="0.25">
      <c r="A5946">
        <v>1.58073</v>
      </c>
      <c r="B5946">
        <v>7.3424500000000004</v>
      </c>
    </row>
    <row r="5947" spans="1:2" x14ac:dyDescent="0.25">
      <c r="A5947">
        <v>1.6942999999999999</v>
      </c>
      <c r="B5947">
        <v>7.3053999999999997</v>
      </c>
    </row>
    <row r="5948" spans="1:2" x14ac:dyDescent="0.25">
      <c r="A5948">
        <v>1.80786</v>
      </c>
      <c r="B5948">
        <v>7.1538700000000004</v>
      </c>
    </row>
    <row r="5949" spans="1:2" x14ac:dyDescent="0.25">
      <c r="A5949">
        <v>1.9214199999999999</v>
      </c>
      <c r="B5949">
        <v>6.8949100000000003</v>
      </c>
    </row>
    <row r="5950" spans="1:2" x14ac:dyDescent="0.25">
      <c r="A5950">
        <v>2.03498</v>
      </c>
      <c r="B5950">
        <v>6.7364699999999997</v>
      </c>
    </row>
    <row r="5951" spans="1:2" x14ac:dyDescent="0.25">
      <c r="A5951">
        <v>2.1485500000000002</v>
      </c>
      <c r="B5951">
        <v>6.7207800000000004</v>
      </c>
    </row>
    <row r="5952" spans="1:2" x14ac:dyDescent="0.25">
      <c r="A5952">
        <v>2.1485500000000002</v>
      </c>
      <c r="B5952">
        <v>6.7207800000000004</v>
      </c>
    </row>
    <row r="5953" spans="1:2" x14ac:dyDescent="0.25">
      <c r="A5953">
        <v>2.2873600000000001</v>
      </c>
      <c r="B5953">
        <v>6.7836299999999996</v>
      </c>
    </row>
    <row r="5954" spans="1:2" x14ac:dyDescent="0.25">
      <c r="A5954">
        <v>2.42618</v>
      </c>
      <c r="B5954">
        <v>7.0056799999999999</v>
      </c>
    </row>
    <row r="5955" spans="1:2" x14ac:dyDescent="0.25">
      <c r="A5955">
        <v>2.5649899999999999</v>
      </c>
      <c r="B5955">
        <v>7.2182599999999999</v>
      </c>
    </row>
    <row r="5956" spans="1:2" x14ac:dyDescent="0.25">
      <c r="A5956">
        <v>2.7038099999999998</v>
      </c>
      <c r="B5956">
        <v>7.3273400000000004</v>
      </c>
    </row>
    <row r="5957" spans="1:2" x14ac:dyDescent="0.25">
      <c r="A5957">
        <v>2.7038099999999998</v>
      </c>
      <c r="B5957">
        <v>7.1819899999999999</v>
      </c>
    </row>
    <row r="5958" spans="1:2" x14ac:dyDescent="0.25">
      <c r="A5958">
        <v>2.8426300000000002</v>
      </c>
      <c r="B5958">
        <v>7.1770500000000004</v>
      </c>
    </row>
    <row r="5959" spans="1:2" x14ac:dyDescent="0.25">
      <c r="A5959">
        <v>2.9814400000000001</v>
      </c>
      <c r="B5959">
        <v>7.0410599999999999</v>
      </c>
    </row>
    <row r="5960" spans="1:2" x14ac:dyDescent="0.25">
      <c r="A5960">
        <v>3.12026</v>
      </c>
      <c r="B5960">
        <v>6.7790699999999999</v>
      </c>
    </row>
    <row r="5961" spans="1:2" x14ac:dyDescent="0.25">
      <c r="A5961">
        <v>3.2590699999999999</v>
      </c>
      <c r="B5961">
        <v>6.7207800000000004</v>
      </c>
    </row>
    <row r="5962" spans="1:2" x14ac:dyDescent="0.25">
      <c r="A5962">
        <v>3.2590699999999999</v>
      </c>
      <c r="B5962">
        <v>6.7207800000000004</v>
      </c>
    </row>
    <row r="5963" spans="1:2" x14ac:dyDescent="0.25">
      <c r="A5963">
        <v>3.38619</v>
      </c>
      <c r="B5963">
        <v>6.8110799999999996</v>
      </c>
    </row>
    <row r="5964" spans="1:2" x14ac:dyDescent="0.25">
      <c r="A5964">
        <v>3.5133000000000001</v>
      </c>
      <c r="B5964">
        <v>7.0368599999999999</v>
      </c>
    </row>
    <row r="5965" spans="1:2" x14ac:dyDescent="0.25">
      <c r="A5965">
        <v>3.6404200000000002</v>
      </c>
      <c r="B5965">
        <v>7.2097699999999998</v>
      </c>
    </row>
    <row r="5966" spans="1:2" x14ac:dyDescent="0.25">
      <c r="A5966">
        <v>3.7675299999999998</v>
      </c>
      <c r="B5966">
        <v>7.34518</v>
      </c>
    </row>
    <row r="5967" spans="1:2" x14ac:dyDescent="0.25">
      <c r="B5967" t="s">
        <v>1</v>
      </c>
    </row>
    <row r="5968" spans="1:2" x14ac:dyDescent="0.25">
      <c r="A5968" t="s">
        <v>0</v>
      </c>
      <c r="B5968" t="s">
        <v>1</v>
      </c>
    </row>
    <row r="5969" spans="1:2" x14ac:dyDescent="0.25">
      <c r="A5969">
        <v>3.7675299999999998</v>
      </c>
      <c r="B5969">
        <v>7.4987599999999999</v>
      </c>
    </row>
    <row r="5970" spans="1:2" x14ac:dyDescent="0.25">
      <c r="A5970">
        <v>3.6404200000000002</v>
      </c>
      <c r="B5970">
        <v>7.3570099999999998</v>
      </c>
    </row>
    <row r="5971" spans="1:2" x14ac:dyDescent="0.25">
      <c r="A5971">
        <v>3.5133000000000001</v>
      </c>
      <c r="B5971">
        <v>7.0815000000000001</v>
      </c>
    </row>
    <row r="5972" spans="1:2" x14ac:dyDescent="0.25">
      <c r="A5972">
        <v>3.38619</v>
      </c>
      <c r="B5972">
        <v>6.8932399999999996</v>
      </c>
    </row>
    <row r="5973" spans="1:2" x14ac:dyDescent="0.25">
      <c r="A5973">
        <v>3.2590699999999999</v>
      </c>
      <c r="B5973">
        <v>6.8389699999999998</v>
      </c>
    </row>
    <row r="5974" spans="1:2" x14ac:dyDescent="0.25">
      <c r="A5974">
        <v>3.2590699999999999</v>
      </c>
      <c r="B5974">
        <v>6.8389699999999998</v>
      </c>
    </row>
    <row r="5975" spans="1:2" x14ac:dyDescent="0.25">
      <c r="A5975">
        <v>3.12026</v>
      </c>
      <c r="B5975">
        <v>6.9231499999999997</v>
      </c>
    </row>
    <row r="5976" spans="1:2" x14ac:dyDescent="0.25">
      <c r="A5976">
        <v>2.9814400000000001</v>
      </c>
      <c r="B5976">
        <v>7.1025200000000002</v>
      </c>
    </row>
    <row r="5977" spans="1:2" x14ac:dyDescent="0.25">
      <c r="A5977">
        <v>2.8426300000000002</v>
      </c>
      <c r="B5977">
        <v>7.2687499999999998</v>
      </c>
    </row>
    <row r="5978" spans="1:2" x14ac:dyDescent="0.25">
      <c r="A5978">
        <v>2.7038099999999998</v>
      </c>
      <c r="B5978">
        <v>7.3386199999999997</v>
      </c>
    </row>
    <row r="5979" spans="1:2" x14ac:dyDescent="0.25">
      <c r="A5979">
        <v>2.7038099999999998</v>
      </c>
      <c r="B5979">
        <v>7.40524</v>
      </c>
    </row>
    <row r="5980" spans="1:2" x14ac:dyDescent="0.25">
      <c r="A5980">
        <v>2.5649899999999999</v>
      </c>
      <c r="B5980">
        <v>7.3303000000000003</v>
      </c>
    </row>
    <row r="5981" spans="1:2" x14ac:dyDescent="0.25">
      <c r="A5981">
        <v>2.42618</v>
      </c>
      <c r="B5981">
        <v>7.0958500000000004</v>
      </c>
    </row>
    <row r="5982" spans="1:2" x14ac:dyDescent="0.25">
      <c r="A5982">
        <v>2.2873600000000001</v>
      </c>
      <c r="B5982">
        <v>6.90151</v>
      </c>
    </row>
    <row r="5983" spans="1:2" x14ac:dyDescent="0.25">
      <c r="A5983">
        <v>2.1485500000000002</v>
      </c>
      <c r="B5983">
        <v>6.8389699999999998</v>
      </c>
    </row>
    <row r="5984" spans="1:2" x14ac:dyDescent="0.25">
      <c r="A5984">
        <v>2.1485500000000002</v>
      </c>
      <c r="B5984">
        <v>6.8389699999999998</v>
      </c>
    </row>
    <row r="5985" spans="1:2" x14ac:dyDescent="0.25">
      <c r="A5985">
        <v>2.03498</v>
      </c>
      <c r="B5985">
        <v>6.8986999999999998</v>
      </c>
    </row>
    <row r="5986" spans="1:2" x14ac:dyDescent="0.25">
      <c r="A5986">
        <v>1.9214199999999999</v>
      </c>
      <c r="B5986">
        <v>7.0756899999999998</v>
      </c>
    </row>
    <row r="5987" spans="1:2" x14ac:dyDescent="0.25">
      <c r="A5987">
        <v>1.80786</v>
      </c>
      <c r="B5987">
        <v>7.2859699999999998</v>
      </c>
    </row>
    <row r="5988" spans="1:2" x14ac:dyDescent="0.25">
      <c r="A5988">
        <v>1.6942999999999999</v>
      </c>
      <c r="B5988">
        <v>7.4040699999999999</v>
      </c>
    </row>
    <row r="5989" spans="1:2" x14ac:dyDescent="0.25">
      <c r="A5989">
        <v>1.58073</v>
      </c>
      <c r="B5989">
        <v>7.5067300000000001</v>
      </c>
    </row>
    <row r="5990" spans="1:2" x14ac:dyDescent="0.25">
      <c r="A5990">
        <v>1.4671700000000001</v>
      </c>
      <c r="B5990">
        <v>7.4928400000000002</v>
      </c>
    </row>
    <row r="5991" spans="1:2" x14ac:dyDescent="0.25">
      <c r="A5991">
        <v>1.35361</v>
      </c>
      <c r="B5991">
        <v>7.4298500000000001</v>
      </c>
    </row>
    <row r="5992" spans="1:2" x14ac:dyDescent="0.25">
      <c r="A5992">
        <v>1.2400500000000001</v>
      </c>
      <c r="B5992">
        <v>7.4189800000000004</v>
      </c>
    </row>
    <row r="5993" spans="1:2" x14ac:dyDescent="0.25">
      <c r="A5993">
        <v>1.2400500000000001</v>
      </c>
      <c r="B5993">
        <v>6.84232</v>
      </c>
    </row>
    <row r="5994" spans="1:2" x14ac:dyDescent="0.25">
      <c r="A5994">
        <v>1.1284799999999999</v>
      </c>
      <c r="B5994">
        <v>6.8297100000000004</v>
      </c>
    </row>
    <row r="5995" spans="1:2" x14ac:dyDescent="0.25">
      <c r="A5995">
        <v>1.01692</v>
      </c>
      <c r="B5995">
        <v>6.8389699999999998</v>
      </c>
    </row>
    <row r="5996" spans="1:2" x14ac:dyDescent="0.25">
      <c r="A5996">
        <v>1.01692</v>
      </c>
      <c r="B5996">
        <v>6.8389699999999998</v>
      </c>
    </row>
    <row r="5997" spans="1:2" x14ac:dyDescent="0.25">
      <c r="A5997">
        <v>0.88980000000000004</v>
      </c>
      <c r="B5997">
        <v>6.90259</v>
      </c>
    </row>
    <row r="5998" spans="1:2" x14ac:dyDescent="0.25">
      <c r="A5998">
        <v>0.76268999999999998</v>
      </c>
      <c r="B5998">
        <v>7.0890899999999997</v>
      </c>
    </row>
    <row r="5999" spans="1:2" x14ac:dyDescent="0.25">
      <c r="A5999">
        <v>0.63556999999999997</v>
      </c>
      <c r="B5999">
        <v>7.3245699999999996</v>
      </c>
    </row>
    <row r="6000" spans="1:2" x14ac:dyDescent="0.25">
      <c r="A6000">
        <v>0.50846000000000002</v>
      </c>
      <c r="B6000">
        <v>7.4523999999999999</v>
      </c>
    </row>
    <row r="6001" spans="1:2" x14ac:dyDescent="0.25">
      <c r="A6001">
        <v>0.50846000000000002</v>
      </c>
      <c r="B6001">
        <v>7.4422199999999998</v>
      </c>
    </row>
    <row r="6002" spans="1:2" x14ac:dyDescent="0.25">
      <c r="A6002">
        <v>0.38134000000000001</v>
      </c>
      <c r="B6002">
        <v>7.3740699999999997</v>
      </c>
    </row>
    <row r="6003" spans="1:2" x14ac:dyDescent="0.25">
      <c r="A6003">
        <v>0.25423000000000001</v>
      </c>
      <c r="B6003">
        <v>7.1693300000000004</v>
      </c>
    </row>
    <row r="6004" spans="1:2" x14ac:dyDescent="0.25">
      <c r="A6004">
        <v>0.12711</v>
      </c>
      <c r="B6004">
        <v>6.9211799999999997</v>
      </c>
    </row>
    <row r="6005" spans="1:2" x14ac:dyDescent="0.25">
      <c r="A6005">
        <v>0</v>
      </c>
      <c r="B6005">
        <v>6.8389699999999998</v>
      </c>
    </row>
    <row r="6006" spans="1:2" x14ac:dyDescent="0.25">
      <c r="B6006" t="s">
        <v>1</v>
      </c>
    </row>
    <row r="6007" spans="1:2" x14ac:dyDescent="0.25">
      <c r="A6007" t="s">
        <v>0</v>
      </c>
      <c r="B6007" t="s">
        <v>1</v>
      </c>
    </row>
    <row r="6008" spans="1:2" x14ac:dyDescent="0.25">
      <c r="A6008">
        <v>0</v>
      </c>
      <c r="B6008">
        <v>7.0271299999999997</v>
      </c>
    </row>
    <row r="6009" spans="1:2" x14ac:dyDescent="0.25">
      <c r="A6009">
        <v>0.12711</v>
      </c>
      <c r="B6009">
        <v>7.1027899999999997</v>
      </c>
    </row>
    <row r="6010" spans="1:2" x14ac:dyDescent="0.25">
      <c r="A6010">
        <v>0.25423000000000001</v>
      </c>
      <c r="B6010">
        <v>7.2572200000000002</v>
      </c>
    </row>
    <row r="6011" spans="1:2" x14ac:dyDescent="0.25">
      <c r="A6011">
        <v>0.38134000000000001</v>
      </c>
      <c r="B6011">
        <v>7.4244899999999996</v>
      </c>
    </row>
    <row r="6012" spans="1:2" x14ac:dyDescent="0.25">
      <c r="A6012">
        <v>0.50846000000000002</v>
      </c>
      <c r="B6012">
        <v>7.5450100000000004</v>
      </c>
    </row>
    <row r="6013" spans="1:2" x14ac:dyDescent="0.25">
      <c r="A6013">
        <v>0.50846000000000002</v>
      </c>
      <c r="B6013">
        <v>7.5240600000000004</v>
      </c>
    </row>
    <row r="6014" spans="1:2" x14ac:dyDescent="0.25">
      <c r="A6014">
        <v>0.63556999999999997</v>
      </c>
      <c r="B6014">
        <v>7.39811</v>
      </c>
    </row>
    <row r="6015" spans="1:2" x14ac:dyDescent="0.25">
      <c r="A6015">
        <v>0.76268999999999998</v>
      </c>
      <c r="B6015">
        <v>7.1781600000000001</v>
      </c>
    </row>
    <row r="6016" spans="1:2" x14ac:dyDescent="0.25">
      <c r="A6016">
        <v>0.88980000000000004</v>
      </c>
      <c r="B6016">
        <v>7.0504300000000004</v>
      </c>
    </row>
    <row r="6017" spans="1:2" x14ac:dyDescent="0.25">
      <c r="A6017">
        <v>1.01692</v>
      </c>
      <c r="B6017">
        <v>7.0271299999999997</v>
      </c>
    </row>
    <row r="6018" spans="1:2" x14ac:dyDescent="0.25">
      <c r="A6018">
        <v>1.01692</v>
      </c>
      <c r="B6018">
        <v>7.0271299999999997</v>
      </c>
    </row>
    <row r="6019" spans="1:2" x14ac:dyDescent="0.25">
      <c r="A6019">
        <v>1.1284799999999999</v>
      </c>
      <c r="B6019">
        <v>7.0252800000000004</v>
      </c>
    </row>
    <row r="6020" spans="1:2" x14ac:dyDescent="0.25">
      <c r="A6020">
        <v>1.2400500000000001</v>
      </c>
      <c r="B6020">
        <v>6.8744800000000001</v>
      </c>
    </row>
    <row r="6021" spans="1:2" x14ac:dyDescent="0.25">
      <c r="A6021">
        <v>1.2400500000000001</v>
      </c>
      <c r="B6021">
        <v>7.5265399999999998</v>
      </c>
    </row>
    <row r="6022" spans="1:2" x14ac:dyDescent="0.25">
      <c r="A6022">
        <v>1.35361</v>
      </c>
      <c r="B6022">
        <v>7.5946699999999998</v>
      </c>
    </row>
    <row r="6023" spans="1:2" x14ac:dyDescent="0.25">
      <c r="A6023">
        <v>1.4671700000000001</v>
      </c>
      <c r="B6023">
        <v>7.6674800000000003</v>
      </c>
    </row>
    <row r="6024" spans="1:2" x14ac:dyDescent="0.25">
      <c r="A6024">
        <v>1.58073</v>
      </c>
      <c r="B6024">
        <v>7.6589700000000001</v>
      </c>
    </row>
    <row r="6025" spans="1:2" x14ac:dyDescent="0.25">
      <c r="A6025">
        <v>1.6942999999999999</v>
      </c>
      <c r="B6025">
        <v>7.5205799999999998</v>
      </c>
    </row>
    <row r="6026" spans="1:2" x14ac:dyDescent="0.25">
      <c r="A6026">
        <v>1.80786</v>
      </c>
      <c r="B6026">
        <v>7.3739999999999997</v>
      </c>
    </row>
    <row r="6027" spans="1:2" x14ac:dyDescent="0.25">
      <c r="A6027">
        <v>1.9214199999999999</v>
      </c>
      <c r="B6027">
        <v>7.1812199999999997</v>
      </c>
    </row>
    <row r="6028" spans="1:2" x14ac:dyDescent="0.25">
      <c r="A6028">
        <v>2.03498</v>
      </c>
      <c r="B6028">
        <v>7.0654599999999999</v>
      </c>
    </row>
    <row r="6029" spans="1:2" x14ac:dyDescent="0.25">
      <c r="A6029">
        <v>2.1485500000000002</v>
      </c>
      <c r="B6029">
        <v>7.0271299999999997</v>
      </c>
    </row>
    <row r="6030" spans="1:2" x14ac:dyDescent="0.25">
      <c r="A6030">
        <v>2.1485500000000002</v>
      </c>
      <c r="B6030">
        <v>7.0271299999999997</v>
      </c>
    </row>
    <row r="6031" spans="1:2" x14ac:dyDescent="0.25">
      <c r="A6031">
        <v>2.2873600000000001</v>
      </c>
      <c r="B6031">
        <v>7.0497699999999996</v>
      </c>
    </row>
    <row r="6032" spans="1:2" x14ac:dyDescent="0.25">
      <c r="A6032">
        <v>2.42618</v>
      </c>
      <c r="B6032">
        <v>7.1695000000000002</v>
      </c>
    </row>
    <row r="6033" spans="1:2" x14ac:dyDescent="0.25">
      <c r="A6033">
        <v>2.5649899999999999</v>
      </c>
      <c r="B6033">
        <v>7.3504899999999997</v>
      </c>
    </row>
    <row r="6034" spans="1:2" x14ac:dyDescent="0.25">
      <c r="A6034">
        <v>2.7038099999999998</v>
      </c>
      <c r="B6034">
        <v>7.4668299999999999</v>
      </c>
    </row>
    <row r="6035" spans="1:2" x14ac:dyDescent="0.25">
      <c r="A6035">
        <v>2.7038099999999998</v>
      </c>
      <c r="B6035">
        <v>7.55009</v>
      </c>
    </row>
    <row r="6036" spans="1:2" x14ac:dyDescent="0.25">
      <c r="A6036">
        <v>2.8426300000000002</v>
      </c>
      <c r="B6036">
        <v>7.4426199999999998</v>
      </c>
    </row>
    <row r="6037" spans="1:2" x14ac:dyDescent="0.25">
      <c r="A6037">
        <v>2.9814400000000001</v>
      </c>
      <c r="B6037">
        <v>7.2385900000000003</v>
      </c>
    </row>
    <row r="6038" spans="1:2" x14ac:dyDescent="0.25">
      <c r="A6038">
        <v>3.12026</v>
      </c>
      <c r="B6038">
        <v>7.0950499999999996</v>
      </c>
    </row>
    <row r="6039" spans="1:2" x14ac:dyDescent="0.25">
      <c r="A6039">
        <v>3.2590699999999999</v>
      </c>
      <c r="B6039">
        <v>7.0271299999999997</v>
      </c>
    </row>
    <row r="6040" spans="1:2" x14ac:dyDescent="0.25">
      <c r="A6040">
        <v>3.2590699999999999</v>
      </c>
      <c r="B6040">
        <v>7.0271299999999997</v>
      </c>
    </row>
    <row r="6041" spans="1:2" x14ac:dyDescent="0.25">
      <c r="A6041">
        <v>3.38619</v>
      </c>
      <c r="B6041">
        <v>7.0651200000000003</v>
      </c>
    </row>
    <row r="6042" spans="1:2" x14ac:dyDescent="0.25">
      <c r="A6042">
        <v>3.5133000000000001</v>
      </c>
      <c r="B6042">
        <v>7.2021199999999999</v>
      </c>
    </row>
    <row r="6043" spans="1:2" x14ac:dyDescent="0.25">
      <c r="A6043">
        <v>3.6404200000000002</v>
      </c>
      <c r="B6043">
        <v>7.4293699999999996</v>
      </c>
    </row>
    <row r="6044" spans="1:2" x14ac:dyDescent="0.25">
      <c r="A6044">
        <v>3.7675299999999998</v>
      </c>
      <c r="B6044">
        <v>7.5300500000000001</v>
      </c>
    </row>
    <row r="6045" spans="1:2" x14ac:dyDescent="0.25">
      <c r="B6045" t="s">
        <v>1</v>
      </c>
    </row>
    <row r="6046" spans="1:2" x14ac:dyDescent="0.25">
      <c r="A6046" t="s">
        <v>0</v>
      </c>
      <c r="B6046" t="s">
        <v>1</v>
      </c>
    </row>
    <row r="6047" spans="1:2" x14ac:dyDescent="0.25">
      <c r="A6047">
        <v>3.7675299999999998</v>
      </c>
      <c r="B6047">
        <v>7.6293699999999998</v>
      </c>
    </row>
    <row r="6048" spans="1:2" x14ac:dyDescent="0.25">
      <c r="A6048">
        <v>3.6404200000000002</v>
      </c>
      <c r="B6048">
        <v>7.5082399999999998</v>
      </c>
    </row>
    <row r="6049" spans="1:2" x14ac:dyDescent="0.25">
      <c r="A6049">
        <v>3.5133000000000001</v>
      </c>
      <c r="B6049">
        <v>7.2566899999999999</v>
      </c>
    </row>
    <row r="6050" spans="1:2" x14ac:dyDescent="0.25">
      <c r="A6050">
        <v>3.38619</v>
      </c>
      <c r="B6050">
        <v>7.2856399999999999</v>
      </c>
    </row>
    <row r="6051" spans="1:2" x14ac:dyDescent="0.25">
      <c r="A6051">
        <v>3.2590699999999999</v>
      </c>
      <c r="B6051">
        <v>7.2897800000000004</v>
      </c>
    </row>
    <row r="6052" spans="1:2" x14ac:dyDescent="0.25">
      <c r="A6052">
        <v>3.2590699999999999</v>
      </c>
      <c r="B6052">
        <v>7.2897600000000002</v>
      </c>
    </row>
    <row r="6053" spans="1:2" x14ac:dyDescent="0.25">
      <c r="A6053">
        <v>3.12026</v>
      </c>
      <c r="B6053">
        <v>7.2672600000000003</v>
      </c>
    </row>
    <row r="6054" spans="1:2" x14ac:dyDescent="0.25">
      <c r="A6054">
        <v>2.9814400000000001</v>
      </c>
      <c r="B6054">
        <v>7.3591800000000003</v>
      </c>
    </row>
    <row r="6055" spans="1:2" x14ac:dyDescent="0.25">
      <c r="A6055">
        <v>2.8426300000000002</v>
      </c>
      <c r="B6055">
        <v>7.5263600000000004</v>
      </c>
    </row>
    <row r="6056" spans="1:2" x14ac:dyDescent="0.25">
      <c r="A6056">
        <v>2.7038099999999998</v>
      </c>
      <c r="B6056">
        <v>7.6033499999999998</v>
      </c>
    </row>
    <row r="6057" spans="1:2" x14ac:dyDescent="0.25">
      <c r="A6057">
        <v>2.7038099999999998</v>
      </c>
      <c r="B6057">
        <v>7.5636700000000001</v>
      </c>
    </row>
    <row r="6058" spans="1:2" x14ac:dyDescent="0.25">
      <c r="A6058">
        <v>2.5649899999999999</v>
      </c>
      <c r="B6058">
        <v>7.5041599999999997</v>
      </c>
    </row>
    <row r="6059" spans="1:2" x14ac:dyDescent="0.25">
      <c r="A6059">
        <v>2.42618</v>
      </c>
      <c r="B6059">
        <v>7.2890800000000002</v>
      </c>
    </row>
    <row r="6060" spans="1:2" x14ac:dyDescent="0.25">
      <c r="A6060">
        <v>2.2873600000000001</v>
      </c>
      <c r="B6060">
        <v>7.2600800000000003</v>
      </c>
    </row>
    <row r="6061" spans="1:2" x14ac:dyDescent="0.25">
      <c r="A6061">
        <v>2.1485500000000002</v>
      </c>
      <c r="B6061">
        <v>7.2897499999999997</v>
      </c>
    </row>
    <row r="6062" spans="1:2" x14ac:dyDescent="0.25">
      <c r="A6062">
        <v>2.1485500000000002</v>
      </c>
      <c r="B6062">
        <v>7.2897699999999999</v>
      </c>
    </row>
    <row r="6063" spans="1:2" x14ac:dyDescent="0.25">
      <c r="A6063">
        <v>2.03498</v>
      </c>
      <c r="B6063">
        <v>7.3138399999999999</v>
      </c>
    </row>
    <row r="6064" spans="1:2" x14ac:dyDescent="0.25">
      <c r="A6064">
        <v>1.9214199999999999</v>
      </c>
      <c r="B6064">
        <v>7.3661899999999996</v>
      </c>
    </row>
    <row r="6065" spans="1:2" x14ac:dyDescent="0.25">
      <c r="A6065">
        <v>1.80786</v>
      </c>
      <c r="B6065">
        <v>7.4354399999999998</v>
      </c>
    </row>
    <row r="6066" spans="1:2" x14ac:dyDescent="0.25">
      <c r="A6066">
        <v>1.6942999999999999</v>
      </c>
      <c r="B6066">
        <v>7.60128</v>
      </c>
    </row>
    <row r="6067" spans="1:2" x14ac:dyDescent="0.25">
      <c r="A6067">
        <v>1.58073</v>
      </c>
      <c r="B6067">
        <v>7.7044699999999997</v>
      </c>
    </row>
    <row r="6068" spans="1:2" x14ac:dyDescent="0.25">
      <c r="A6068">
        <v>1.4671700000000001</v>
      </c>
      <c r="B6068">
        <v>7.7364600000000001</v>
      </c>
    </row>
    <row r="6069" spans="1:2" x14ac:dyDescent="0.25">
      <c r="A6069">
        <v>1.35361</v>
      </c>
      <c r="B6069">
        <v>7.69163</v>
      </c>
    </row>
    <row r="6070" spans="1:2" x14ac:dyDescent="0.25">
      <c r="A6070">
        <v>1.2400500000000001</v>
      </c>
      <c r="B6070">
        <v>7.63056</v>
      </c>
    </row>
    <row r="6071" spans="1:2" x14ac:dyDescent="0.25">
      <c r="A6071">
        <v>1.2400500000000001</v>
      </c>
      <c r="B6071">
        <v>7.0448700000000004</v>
      </c>
    </row>
    <row r="6072" spans="1:2" x14ac:dyDescent="0.25">
      <c r="A6072">
        <v>1.1284799999999999</v>
      </c>
      <c r="B6072">
        <v>7.06325</v>
      </c>
    </row>
    <row r="6073" spans="1:2" x14ac:dyDescent="0.25">
      <c r="A6073">
        <v>1.01692</v>
      </c>
      <c r="B6073">
        <v>7.28979</v>
      </c>
    </row>
    <row r="6074" spans="1:2" x14ac:dyDescent="0.25">
      <c r="A6074">
        <v>1.01692</v>
      </c>
      <c r="B6074">
        <v>7.2897699999999999</v>
      </c>
    </row>
    <row r="6075" spans="1:2" x14ac:dyDescent="0.25">
      <c r="A6075">
        <v>0.88980000000000004</v>
      </c>
      <c r="B6075">
        <v>7.3266</v>
      </c>
    </row>
    <row r="6076" spans="1:2" x14ac:dyDescent="0.25">
      <c r="A6076">
        <v>0.76268999999999998</v>
      </c>
      <c r="B6076">
        <v>7.4336099999999998</v>
      </c>
    </row>
    <row r="6077" spans="1:2" x14ac:dyDescent="0.25">
      <c r="A6077">
        <v>0.63556999999999997</v>
      </c>
      <c r="B6077">
        <v>7.5473699999999999</v>
      </c>
    </row>
    <row r="6078" spans="1:2" x14ac:dyDescent="0.25">
      <c r="A6078">
        <v>0.50846000000000002</v>
      </c>
      <c r="B6078">
        <v>7.6078599999999996</v>
      </c>
    </row>
    <row r="6079" spans="1:2" x14ac:dyDescent="0.25">
      <c r="A6079">
        <v>0.50846000000000002</v>
      </c>
      <c r="B6079">
        <v>7.6660700000000004</v>
      </c>
    </row>
    <row r="6080" spans="1:2" x14ac:dyDescent="0.25">
      <c r="A6080">
        <v>0.38134000000000001</v>
      </c>
      <c r="B6080">
        <v>7.63551</v>
      </c>
    </row>
    <row r="6081" spans="1:2" x14ac:dyDescent="0.25">
      <c r="A6081">
        <v>0.25423000000000001</v>
      </c>
      <c r="B6081">
        <v>7.4782999999999999</v>
      </c>
    </row>
    <row r="6082" spans="1:2" x14ac:dyDescent="0.25">
      <c r="A6082">
        <v>0.12711</v>
      </c>
      <c r="B6082">
        <v>7.3424300000000002</v>
      </c>
    </row>
    <row r="6083" spans="1:2" x14ac:dyDescent="0.25">
      <c r="A6083">
        <v>0</v>
      </c>
      <c r="B6083">
        <v>7.2897600000000002</v>
      </c>
    </row>
    <row r="6084" spans="1:2" x14ac:dyDescent="0.25">
      <c r="B6084" t="s">
        <v>1</v>
      </c>
    </row>
    <row r="6085" spans="1:2" x14ac:dyDescent="0.25">
      <c r="A6085" t="s">
        <v>0</v>
      </c>
      <c r="B6085" t="s">
        <v>1</v>
      </c>
    </row>
    <row r="6086" spans="1:2" x14ac:dyDescent="0.25">
      <c r="A6086">
        <v>0</v>
      </c>
      <c r="B6086">
        <v>7.5205599999999997</v>
      </c>
    </row>
    <row r="6087" spans="1:2" x14ac:dyDescent="0.25">
      <c r="A6087">
        <v>0.12711</v>
      </c>
      <c r="B6087">
        <v>7.5906000000000002</v>
      </c>
    </row>
    <row r="6088" spans="1:2" x14ac:dyDescent="0.25">
      <c r="A6088">
        <v>0.25423000000000001</v>
      </c>
      <c r="B6088">
        <v>7.7293700000000003</v>
      </c>
    </row>
    <row r="6089" spans="1:2" x14ac:dyDescent="0.25">
      <c r="A6089">
        <v>0.38134000000000001</v>
      </c>
      <c r="B6089">
        <v>7.7975899999999996</v>
      </c>
    </row>
    <row r="6090" spans="1:2" x14ac:dyDescent="0.25">
      <c r="A6090">
        <v>0.50846000000000002</v>
      </c>
      <c r="B6090">
        <v>7.8237199999999998</v>
      </c>
    </row>
    <row r="6091" spans="1:2" x14ac:dyDescent="0.25">
      <c r="A6091">
        <v>0.50846000000000002</v>
      </c>
      <c r="B6091">
        <v>7.8447100000000001</v>
      </c>
    </row>
    <row r="6092" spans="1:2" x14ac:dyDescent="0.25">
      <c r="A6092">
        <v>0.63556999999999997</v>
      </c>
      <c r="B6092">
        <v>7.7438000000000002</v>
      </c>
    </row>
    <row r="6093" spans="1:2" x14ac:dyDescent="0.25">
      <c r="A6093">
        <v>0.76268999999999998</v>
      </c>
      <c r="B6093">
        <v>7.6456400000000002</v>
      </c>
    </row>
    <row r="6094" spans="1:2" x14ac:dyDescent="0.25">
      <c r="A6094">
        <v>0.88980000000000004</v>
      </c>
      <c r="B6094">
        <v>7.5928000000000004</v>
      </c>
    </row>
    <row r="6095" spans="1:2" x14ac:dyDescent="0.25">
      <c r="A6095">
        <v>1.01692</v>
      </c>
      <c r="B6095">
        <v>7.5205700000000002</v>
      </c>
    </row>
    <row r="6096" spans="1:2" x14ac:dyDescent="0.25">
      <c r="A6096">
        <v>1.01692</v>
      </c>
      <c r="B6096">
        <v>7.5205500000000001</v>
      </c>
    </row>
    <row r="6097" spans="1:2" x14ac:dyDescent="0.25">
      <c r="A6097">
        <v>1.1284799999999999</v>
      </c>
      <c r="B6097">
        <v>7.5229499999999998</v>
      </c>
    </row>
    <row r="6098" spans="1:2" x14ac:dyDescent="0.25">
      <c r="A6098">
        <v>1.2400500000000001</v>
      </c>
      <c r="B6098">
        <v>7.5250599999999999</v>
      </c>
    </row>
    <row r="6099" spans="1:2" x14ac:dyDescent="0.25">
      <c r="A6099">
        <v>1.2400500000000001</v>
      </c>
      <c r="B6099">
        <v>7.7780199999999997</v>
      </c>
    </row>
    <row r="6100" spans="1:2" x14ac:dyDescent="0.25">
      <c r="A6100">
        <v>1.35361</v>
      </c>
      <c r="B6100">
        <v>7.7479399999999998</v>
      </c>
    </row>
    <row r="6101" spans="1:2" x14ac:dyDescent="0.25">
      <c r="A6101">
        <v>1.4671700000000001</v>
      </c>
      <c r="B6101">
        <v>7.7945900000000004</v>
      </c>
    </row>
    <row r="6102" spans="1:2" x14ac:dyDescent="0.25">
      <c r="A6102">
        <v>1.58073</v>
      </c>
      <c r="B6102">
        <v>7.8073699999999997</v>
      </c>
    </row>
    <row r="6103" spans="1:2" x14ac:dyDescent="0.25">
      <c r="A6103">
        <v>1.6942999999999999</v>
      </c>
      <c r="B6103">
        <v>7.7555399999999999</v>
      </c>
    </row>
    <row r="6104" spans="1:2" x14ac:dyDescent="0.25">
      <c r="A6104">
        <v>1.80786</v>
      </c>
      <c r="B6104">
        <v>7.70777</v>
      </c>
    </row>
    <row r="6105" spans="1:2" x14ac:dyDescent="0.25">
      <c r="A6105">
        <v>1.9214199999999999</v>
      </c>
      <c r="B6105">
        <v>7.6783400000000004</v>
      </c>
    </row>
    <row r="6106" spans="1:2" x14ac:dyDescent="0.25">
      <c r="A6106">
        <v>2.03498</v>
      </c>
      <c r="B6106">
        <v>7.5755600000000003</v>
      </c>
    </row>
    <row r="6107" spans="1:2" x14ac:dyDescent="0.25">
      <c r="A6107">
        <v>2.1485500000000002</v>
      </c>
      <c r="B6107">
        <v>7.5205599999999997</v>
      </c>
    </row>
    <row r="6108" spans="1:2" x14ac:dyDescent="0.25">
      <c r="A6108">
        <v>2.1485500000000002</v>
      </c>
      <c r="B6108">
        <v>7.5205700000000002</v>
      </c>
    </row>
    <row r="6109" spans="1:2" x14ac:dyDescent="0.25">
      <c r="A6109">
        <v>2.2873600000000001</v>
      </c>
      <c r="B6109">
        <v>7.58826</v>
      </c>
    </row>
    <row r="6110" spans="1:2" x14ac:dyDescent="0.25">
      <c r="A6110">
        <v>2.42618</v>
      </c>
      <c r="B6110">
        <v>7.6350300000000004</v>
      </c>
    </row>
    <row r="6111" spans="1:2" x14ac:dyDescent="0.25">
      <c r="A6111">
        <v>2.5649899999999999</v>
      </c>
      <c r="B6111">
        <v>7.6469800000000001</v>
      </c>
    </row>
    <row r="6112" spans="1:2" x14ac:dyDescent="0.25">
      <c r="A6112">
        <v>2.7038099999999998</v>
      </c>
      <c r="B6112">
        <v>7.6660399999999997</v>
      </c>
    </row>
    <row r="6113" spans="1:2" x14ac:dyDescent="0.25">
      <c r="A6113">
        <v>2.7038099999999998</v>
      </c>
      <c r="B6113">
        <v>7.8521599999999996</v>
      </c>
    </row>
    <row r="6114" spans="1:2" x14ac:dyDescent="0.25">
      <c r="A6114">
        <v>2.8426300000000002</v>
      </c>
      <c r="B6114">
        <v>7.8293900000000001</v>
      </c>
    </row>
    <row r="6115" spans="1:2" x14ac:dyDescent="0.25">
      <c r="A6115">
        <v>2.9814400000000001</v>
      </c>
      <c r="B6115">
        <v>7.7329299999999996</v>
      </c>
    </row>
    <row r="6116" spans="1:2" x14ac:dyDescent="0.25">
      <c r="A6116">
        <v>3.12026</v>
      </c>
      <c r="B6116">
        <v>7.5971599999999997</v>
      </c>
    </row>
    <row r="6117" spans="1:2" x14ac:dyDescent="0.25">
      <c r="A6117">
        <v>3.2590699999999999</v>
      </c>
      <c r="B6117">
        <v>7.5205599999999997</v>
      </c>
    </row>
    <row r="6118" spans="1:2" x14ac:dyDescent="0.25">
      <c r="A6118">
        <v>3.2590699999999999</v>
      </c>
      <c r="B6118">
        <v>7.5205500000000001</v>
      </c>
    </row>
    <row r="6119" spans="1:2" x14ac:dyDescent="0.25">
      <c r="A6119">
        <v>3.38619</v>
      </c>
      <c r="B6119">
        <v>7.5989199999999997</v>
      </c>
    </row>
    <row r="6120" spans="1:2" x14ac:dyDescent="0.25">
      <c r="A6120">
        <v>3.5133000000000001</v>
      </c>
      <c r="B6120">
        <v>7.6506499999999997</v>
      </c>
    </row>
    <row r="6121" spans="1:2" x14ac:dyDescent="0.25">
      <c r="A6121">
        <v>3.6404200000000002</v>
      </c>
      <c r="B6121">
        <v>7.7046599999999996</v>
      </c>
    </row>
    <row r="6122" spans="1:2" x14ac:dyDescent="0.25">
      <c r="A6122">
        <v>3.7675299999999998</v>
      </c>
      <c r="B6122">
        <v>7.8063799999999999</v>
      </c>
    </row>
    <row r="6123" spans="1:2" x14ac:dyDescent="0.25">
      <c r="B6123" t="s">
        <v>1</v>
      </c>
    </row>
    <row r="6124" spans="1:2" x14ac:dyDescent="0.25">
      <c r="A6124" t="s">
        <v>0</v>
      </c>
      <c r="B6124" t="s">
        <v>1</v>
      </c>
    </row>
    <row r="6125" spans="1:2" x14ac:dyDescent="0.25">
      <c r="A6125">
        <v>3.7675299999999998</v>
      </c>
      <c r="B6125">
        <v>8.1925000000000008</v>
      </c>
    </row>
    <row r="6126" spans="1:2" x14ac:dyDescent="0.25">
      <c r="A6126">
        <v>3.6404200000000002</v>
      </c>
      <c r="B6126">
        <v>8.1061599999999991</v>
      </c>
    </row>
    <row r="6127" spans="1:2" x14ac:dyDescent="0.25">
      <c r="A6127">
        <v>3.5133000000000001</v>
      </c>
      <c r="B6127">
        <v>7.8848799999999999</v>
      </c>
    </row>
    <row r="6128" spans="1:2" x14ac:dyDescent="0.25">
      <c r="A6128">
        <v>3.38619</v>
      </c>
      <c r="B6128">
        <v>7.7027799999999997</v>
      </c>
    </row>
    <row r="6129" spans="1:2" x14ac:dyDescent="0.25">
      <c r="A6129">
        <v>3.2590699999999999</v>
      </c>
      <c r="B6129">
        <v>7.6443700000000003</v>
      </c>
    </row>
    <row r="6130" spans="1:2" x14ac:dyDescent="0.25">
      <c r="A6130">
        <v>3.2590699999999999</v>
      </c>
      <c r="B6130">
        <v>7.6444900000000002</v>
      </c>
    </row>
    <row r="6131" spans="1:2" x14ac:dyDescent="0.25">
      <c r="A6131">
        <v>3.12026</v>
      </c>
      <c r="B6131">
        <v>7.7648099999999998</v>
      </c>
    </row>
    <row r="6132" spans="1:2" x14ac:dyDescent="0.25">
      <c r="A6132">
        <v>2.9814400000000001</v>
      </c>
      <c r="B6132">
        <v>7.8895</v>
      </c>
    </row>
    <row r="6133" spans="1:2" x14ac:dyDescent="0.25">
      <c r="A6133">
        <v>2.8426300000000002</v>
      </c>
      <c r="B6133">
        <v>7.9916900000000002</v>
      </c>
    </row>
    <row r="6134" spans="1:2" x14ac:dyDescent="0.25">
      <c r="A6134">
        <v>2.7038099999999998</v>
      </c>
      <c r="B6134">
        <v>7.9378399999999996</v>
      </c>
    </row>
    <row r="6135" spans="1:2" x14ac:dyDescent="0.25">
      <c r="A6135">
        <v>2.7038099999999998</v>
      </c>
      <c r="B6135">
        <v>7.8216200000000002</v>
      </c>
    </row>
    <row r="6136" spans="1:2" x14ac:dyDescent="0.25">
      <c r="A6136">
        <v>2.5649899999999999</v>
      </c>
      <c r="B6136">
        <v>7.9133899999999997</v>
      </c>
    </row>
    <row r="6137" spans="1:2" x14ac:dyDescent="0.25">
      <c r="A6137">
        <v>2.42618</v>
      </c>
      <c r="B6137">
        <v>7.8848399999999996</v>
      </c>
    </row>
    <row r="6138" spans="1:2" x14ac:dyDescent="0.25">
      <c r="A6138">
        <v>2.2873600000000001</v>
      </c>
      <c r="B6138">
        <v>7.74655</v>
      </c>
    </row>
    <row r="6139" spans="1:2" x14ac:dyDescent="0.25">
      <c r="A6139">
        <v>2.1485500000000002</v>
      </c>
      <c r="B6139">
        <v>7.6444299999999998</v>
      </c>
    </row>
    <row r="6140" spans="1:2" x14ac:dyDescent="0.25">
      <c r="A6140">
        <v>2.1485500000000002</v>
      </c>
      <c r="B6140">
        <v>7.6444000000000001</v>
      </c>
    </row>
    <row r="6141" spans="1:2" x14ac:dyDescent="0.25">
      <c r="A6141">
        <v>2.03498</v>
      </c>
      <c r="B6141">
        <v>7.70174</v>
      </c>
    </row>
    <row r="6142" spans="1:2" x14ac:dyDescent="0.25">
      <c r="A6142">
        <v>1.9214199999999999</v>
      </c>
      <c r="B6142">
        <v>7.8200900000000004</v>
      </c>
    </row>
    <row r="6143" spans="1:2" x14ac:dyDescent="0.25">
      <c r="A6143">
        <v>1.80786</v>
      </c>
      <c r="B6143">
        <v>7.9443700000000002</v>
      </c>
    </row>
    <row r="6144" spans="1:2" x14ac:dyDescent="0.25">
      <c r="A6144">
        <v>1.6942999999999999</v>
      </c>
      <c r="B6144">
        <v>8.0492699999999999</v>
      </c>
    </row>
    <row r="6145" spans="1:2" x14ac:dyDescent="0.25">
      <c r="A6145">
        <v>1.58073</v>
      </c>
      <c r="B6145">
        <v>8.0364799999999992</v>
      </c>
    </row>
    <row r="6146" spans="1:2" x14ac:dyDescent="0.25">
      <c r="A6146">
        <v>1.4671700000000001</v>
      </c>
      <c r="B6146">
        <v>7.9695499999999999</v>
      </c>
    </row>
    <row r="6147" spans="1:2" x14ac:dyDescent="0.25">
      <c r="A6147">
        <v>1.35361</v>
      </c>
      <c r="B6147">
        <v>7.8751699999999998</v>
      </c>
    </row>
    <row r="6148" spans="1:2" x14ac:dyDescent="0.25">
      <c r="A6148">
        <v>1.2400500000000001</v>
      </c>
      <c r="B6148">
        <v>7.8416699999999997</v>
      </c>
    </row>
    <row r="6149" spans="1:2" x14ac:dyDescent="0.25">
      <c r="A6149">
        <v>1.2400500000000001</v>
      </c>
      <c r="B6149">
        <v>7.8974099999999998</v>
      </c>
    </row>
    <row r="6150" spans="1:2" x14ac:dyDescent="0.25">
      <c r="A6150">
        <v>1.1284799999999999</v>
      </c>
      <c r="B6150">
        <v>7.8288700000000002</v>
      </c>
    </row>
    <row r="6151" spans="1:2" x14ac:dyDescent="0.25">
      <c r="A6151">
        <v>1.01692</v>
      </c>
      <c r="B6151">
        <v>7.6443700000000003</v>
      </c>
    </row>
    <row r="6152" spans="1:2" x14ac:dyDescent="0.25">
      <c r="A6152">
        <v>1.01692</v>
      </c>
      <c r="B6152">
        <v>7.6444700000000001</v>
      </c>
    </row>
    <row r="6153" spans="1:2" x14ac:dyDescent="0.25">
      <c r="A6153">
        <v>0.88980000000000004</v>
      </c>
      <c r="B6153">
        <v>7.7075699999999996</v>
      </c>
    </row>
    <row r="6154" spans="1:2" x14ac:dyDescent="0.25">
      <c r="A6154">
        <v>0.76268999999999998</v>
      </c>
      <c r="B6154">
        <v>7.86754</v>
      </c>
    </row>
    <row r="6155" spans="1:2" x14ac:dyDescent="0.25">
      <c r="A6155">
        <v>0.63556999999999997</v>
      </c>
      <c r="B6155">
        <v>7.9950200000000002</v>
      </c>
    </row>
    <row r="6156" spans="1:2" x14ac:dyDescent="0.25">
      <c r="A6156">
        <v>0.50846000000000002</v>
      </c>
      <c r="B6156">
        <v>7.9698599999999997</v>
      </c>
    </row>
    <row r="6157" spans="1:2" x14ac:dyDescent="0.25">
      <c r="A6157">
        <v>0.50846000000000002</v>
      </c>
      <c r="B6157">
        <v>7.9813900000000002</v>
      </c>
    </row>
    <row r="6158" spans="1:2" x14ac:dyDescent="0.25">
      <c r="A6158">
        <v>0.38134000000000001</v>
      </c>
      <c r="B6158">
        <v>7.8772000000000002</v>
      </c>
    </row>
    <row r="6159" spans="1:2" x14ac:dyDescent="0.25">
      <c r="A6159">
        <v>0.25423000000000001</v>
      </c>
      <c r="B6159">
        <v>7.7761100000000001</v>
      </c>
    </row>
    <row r="6160" spans="1:2" x14ac:dyDescent="0.25">
      <c r="A6160">
        <v>0.12711</v>
      </c>
      <c r="B6160">
        <v>7.70512</v>
      </c>
    </row>
    <row r="6161" spans="1:2" x14ac:dyDescent="0.25">
      <c r="A6161">
        <v>0</v>
      </c>
      <c r="B6161">
        <v>7.6444200000000002</v>
      </c>
    </row>
    <row r="6162" spans="1:2" x14ac:dyDescent="0.25">
      <c r="B6162" t="s">
        <v>1</v>
      </c>
    </row>
    <row r="6163" spans="1:2" x14ac:dyDescent="0.25">
      <c r="A6163" t="s">
        <v>0</v>
      </c>
      <c r="B6163" t="s">
        <v>1</v>
      </c>
    </row>
    <row r="6164" spans="1:2" x14ac:dyDescent="0.25">
      <c r="A6164">
        <v>0</v>
      </c>
      <c r="B6164">
        <v>7.9607900000000003</v>
      </c>
    </row>
    <row r="6165" spans="1:2" x14ac:dyDescent="0.25">
      <c r="A6165">
        <v>0.12711</v>
      </c>
      <c r="B6165">
        <v>7.8980899999999998</v>
      </c>
    </row>
    <row r="6166" spans="1:2" x14ac:dyDescent="0.25">
      <c r="A6166">
        <v>0.25423000000000001</v>
      </c>
      <c r="B6166">
        <v>7.9408599999999998</v>
      </c>
    </row>
    <row r="6167" spans="1:2" x14ac:dyDescent="0.25">
      <c r="A6167">
        <v>0.38134000000000001</v>
      </c>
      <c r="B6167">
        <v>8.1294699999999995</v>
      </c>
    </row>
    <row r="6168" spans="1:2" x14ac:dyDescent="0.25">
      <c r="A6168">
        <v>0.50846000000000002</v>
      </c>
      <c r="B6168">
        <v>8.2345500000000005</v>
      </c>
    </row>
    <row r="6169" spans="1:2" x14ac:dyDescent="0.25">
      <c r="A6169">
        <v>0.50846000000000002</v>
      </c>
      <c r="B6169">
        <v>8.2155100000000001</v>
      </c>
    </row>
    <row r="6170" spans="1:2" x14ac:dyDescent="0.25">
      <c r="A6170">
        <v>0.63556999999999997</v>
      </c>
      <c r="B6170">
        <v>8.1284899999999993</v>
      </c>
    </row>
    <row r="6171" spans="1:2" x14ac:dyDescent="0.25">
      <c r="A6171">
        <v>0.76268999999999998</v>
      </c>
      <c r="B6171">
        <v>8.0251800000000006</v>
      </c>
    </row>
    <row r="6172" spans="1:2" x14ac:dyDescent="0.25">
      <c r="A6172">
        <v>0.88980000000000004</v>
      </c>
      <c r="B6172">
        <v>7.96793</v>
      </c>
    </row>
    <row r="6173" spans="1:2" x14ac:dyDescent="0.25">
      <c r="A6173">
        <v>1.01692</v>
      </c>
      <c r="B6173">
        <v>7.9607700000000001</v>
      </c>
    </row>
    <row r="6174" spans="1:2" x14ac:dyDescent="0.25">
      <c r="A6174">
        <v>1.01692</v>
      </c>
      <c r="B6174">
        <v>7.9607999999999999</v>
      </c>
    </row>
    <row r="6175" spans="1:2" x14ac:dyDescent="0.25">
      <c r="A6175">
        <v>1.1284799999999999</v>
      </c>
      <c r="B6175">
        <v>7.9590300000000003</v>
      </c>
    </row>
    <row r="6176" spans="1:2" x14ac:dyDescent="0.25">
      <c r="A6176">
        <v>1.2400500000000001</v>
      </c>
      <c r="B6176">
        <v>7.9628199999999998</v>
      </c>
    </row>
    <row r="6177" spans="1:2" x14ac:dyDescent="0.25">
      <c r="A6177">
        <v>1.2400500000000001</v>
      </c>
      <c r="B6177">
        <v>8.1743600000000001</v>
      </c>
    </row>
    <row r="6178" spans="1:2" x14ac:dyDescent="0.25">
      <c r="A6178">
        <v>1.35361</v>
      </c>
      <c r="B6178">
        <v>8.3000699999999998</v>
      </c>
    </row>
    <row r="6179" spans="1:2" x14ac:dyDescent="0.25">
      <c r="A6179">
        <v>1.4671700000000001</v>
      </c>
      <c r="B6179">
        <v>8.3199400000000008</v>
      </c>
    </row>
    <row r="6180" spans="1:2" x14ac:dyDescent="0.25">
      <c r="A6180">
        <v>1.58073</v>
      </c>
      <c r="B6180">
        <v>8.2875300000000003</v>
      </c>
    </row>
    <row r="6181" spans="1:2" x14ac:dyDescent="0.25">
      <c r="A6181">
        <v>1.6942999999999999</v>
      </c>
      <c r="B6181">
        <v>8.3067799999999998</v>
      </c>
    </row>
    <row r="6182" spans="1:2" x14ac:dyDescent="0.25">
      <c r="A6182">
        <v>1.80786</v>
      </c>
      <c r="B6182">
        <v>8.2306299999999997</v>
      </c>
    </row>
    <row r="6183" spans="1:2" x14ac:dyDescent="0.25">
      <c r="A6183">
        <v>1.9214199999999999</v>
      </c>
      <c r="B6183">
        <v>8.0395000000000003</v>
      </c>
    </row>
    <row r="6184" spans="1:2" x14ac:dyDescent="0.25">
      <c r="A6184">
        <v>2.03498</v>
      </c>
      <c r="B6184">
        <v>7.9512</v>
      </c>
    </row>
    <row r="6185" spans="1:2" x14ac:dyDescent="0.25">
      <c r="A6185">
        <v>2.1485500000000002</v>
      </c>
      <c r="B6185">
        <v>7.9607799999999997</v>
      </c>
    </row>
    <row r="6186" spans="1:2" x14ac:dyDescent="0.25">
      <c r="A6186">
        <v>2.1485500000000002</v>
      </c>
      <c r="B6186">
        <v>7.9607900000000003</v>
      </c>
    </row>
    <row r="6187" spans="1:2" x14ac:dyDescent="0.25">
      <c r="A6187">
        <v>2.2873600000000001</v>
      </c>
      <c r="B6187">
        <v>7.9757400000000001</v>
      </c>
    </row>
    <row r="6188" spans="1:2" x14ac:dyDescent="0.25">
      <c r="A6188">
        <v>2.42618</v>
      </c>
      <c r="B6188">
        <v>8.1079699999999999</v>
      </c>
    </row>
    <row r="6189" spans="1:2" x14ac:dyDescent="0.25">
      <c r="A6189">
        <v>2.5649899999999999</v>
      </c>
      <c r="B6189">
        <v>8.1306999999999992</v>
      </c>
    </row>
    <row r="6190" spans="1:2" x14ac:dyDescent="0.25">
      <c r="A6190">
        <v>2.7038099999999998</v>
      </c>
      <c r="B6190">
        <v>8.1991700000000005</v>
      </c>
    </row>
    <row r="6191" spans="1:2" x14ac:dyDescent="0.25">
      <c r="A6191">
        <v>2.7038099999999998</v>
      </c>
      <c r="B6191">
        <v>8.2566600000000001</v>
      </c>
    </row>
    <row r="6192" spans="1:2" x14ac:dyDescent="0.25">
      <c r="A6192">
        <v>2.8426300000000002</v>
      </c>
      <c r="B6192">
        <v>8.1216100000000004</v>
      </c>
    </row>
    <row r="6193" spans="1:2" x14ac:dyDescent="0.25">
      <c r="A6193">
        <v>2.9814400000000001</v>
      </c>
      <c r="B6193">
        <v>8.0037800000000008</v>
      </c>
    </row>
    <row r="6194" spans="1:2" x14ac:dyDescent="0.25">
      <c r="A6194">
        <v>3.12026</v>
      </c>
      <c r="B6194">
        <v>7.9024999999999999</v>
      </c>
    </row>
    <row r="6195" spans="1:2" x14ac:dyDescent="0.25">
      <c r="A6195">
        <v>3.2590699999999999</v>
      </c>
      <c r="B6195">
        <v>7.9607999999999999</v>
      </c>
    </row>
    <row r="6196" spans="1:2" x14ac:dyDescent="0.25">
      <c r="A6196">
        <v>3.2590699999999999</v>
      </c>
      <c r="B6196">
        <v>7.9607900000000003</v>
      </c>
    </row>
    <row r="6197" spans="1:2" x14ac:dyDescent="0.25">
      <c r="A6197">
        <v>3.38619</v>
      </c>
      <c r="B6197">
        <v>7.9171500000000004</v>
      </c>
    </row>
    <row r="6198" spans="1:2" x14ac:dyDescent="0.25">
      <c r="A6198">
        <v>3.5133000000000001</v>
      </c>
      <c r="B6198">
        <v>8.0523799999999994</v>
      </c>
    </row>
    <row r="6199" spans="1:2" x14ac:dyDescent="0.25">
      <c r="A6199">
        <v>3.6404200000000002</v>
      </c>
      <c r="B6199">
        <v>8.22546</v>
      </c>
    </row>
    <row r="6200" spans="1:2" x14ac:dyDescent="0.25">
      <c r="A6200">
        <v>3.7675299999999998</v>
      </c>
      <c r="B6200">
        <v>8.2535399999999992</v>
      </c>
    </row>
    <row r="6201" spans="1:2" x14ac:dyDescent="0.25">
      <c r="B6201" t="s">
        <v>1</v>
      </c>
    </row>
    <row r="6202" spans="1:2" x14ac:dyDescent="0.25">
      <c r="A6202" t="s">
        <v>0</v>
      </c>
      <c r="B6202" t="s">
        <v>1</v>
      </c>
    </row>
    <row r="6203" spans="1:2" x14ac:dyDescent="0.25">
      <c r="A6203">
        <v>3.7675299999999998</v>
      </c>
      <c r="B6203">
        <v>8.4830799999999993</v>
      </c>
    </row>
    <row r="6204" spans="1:2" x14ac:dyDescent="0.25">
      <c r="A6204">
        <v>3.6404200000000002</v>
      </c>
      <c r="B6204">
        <v>8.3598599999999994</v>
      </c>
    </row>
    <row r="6205" spans="1:2" x14ac:dyDescent="0.25">
      <c r="A6205">
        <v>3.5133000000000001</v>
      </c>
      <c r="B6205">
        <v>8.2430000000000003</v>
      </c>
    </row>
    <row r="6206" spans="1:2" x14ac:dyDescent="0.25">
      <c r="A6206">
        <v>3.38619</v>
      </c>
      <c r="B6206">
        <v>8.1369699999999998</v>
      </c>
    </row>
    <row r="6207" spans="1:2" x14ac:dyDescent="0.25">
      <c r="A6207">
        <v>3.2590699999999999</v>
      </c>
      <c r="B6207">
        <v>8.0627300000000002</v>
      </c>
    </row>
    <row r="6208" spans="1:2" x14ac:dyDescent="0.25">
      <c r="A6208">
        <v>3.2590699999999999</v>
      </c>
      <c r="B6208">
        <v>8.0626899999999999</v>
      </c>
    </row>
    <row r="6209" spans="1:2" x14ac:dyDescent="0.25">
      <c r="A6209">
        <v>3.12026</v>
      </c>
      <c r="B6209">
        <v>8.1562999999999999</v>
      </c>
    </row>
    <row r="6210" spans="1:2" x14ac:dyDescent="0.25">
      <c r="A6210">
        <v>2.9814400000000001</v>
      </c>
      <c r="B6210">
        <v>8.3126200000000008</v>
      </c>
    </row>
    <row r="6211" spans="1:2" x14ac:dyDescent="0.25">
      <c r="A6211">
        <v>2.8426300000000002</v>
      </c>
      <c r="B6211">
        <v>8.4364299999999997</v>
      </c>
    </row>
    <row r="6212" spans="1:2" x14ac:dyDescent="0.25">
      <c r="A6212">
        <v>2.7038099999999998</v>
      </c>
      <c r="B6212">
        <v>8.4896200000000004</v>
      </c>
    </row>
    <row r="6213" spans="1:2" x14ac:dyDescent="0.25">
      <c r="A6213">
        <v>2.7038099999999998</v>
      </c>
      <c r="B6213">
        <v>8.4389599999999998</v>
      </c>
    </row>
    <row r="6214" spans="1:2" x14ac:dyDescent="0.25">
      <c r="A6214">
        <v>2.5649899999999999</v>
      </c>
      <c r="B6214">
        <v>8.3952899999999993</v>
      </c>
    </row>
    <row r="6215" spans="1:2" x14ac:dyDescent="0.25">
      <c r="A6215">
        <v>2.42618</v>
      </c>
      <c r="B6215">
        <v>8.2573500000000006</v>
      </c>
    </row>
    <row r="6216" spans="1:2" x14ac:dyDescent="0.25">
      <c r="A6216">
        <v>2.2873600000000001</v>
      </c>
      <c r="B6216">
        <v>8.1289800000000003</v>
      </c>
    </row>
    <row r="6217" spans="1:2" x14ac:dyDescent="0.25">
      <c r="A6217">
        <v>2.1485500000000002</v>
      </c>
      <c r="B6217">
        <v>8.0627499999999994</v>
      </c>
    </row>
    <row r="6218" spans="1:2" x14ac:dyDescent="0.25">
      <c r="A6218">
        <v>2.1485500000000002</v>
      </c>
      <c r="B6218">
        <v>8.0626599999999993</v>
      </c>
    </row>
    <row r="6219" spans="1:2" x14ac:dyDescent="0.25">
      <c r="A6219">
        <v>2.03498</v>
      </c>
      <c r="B6219">
        <v>8.12575</v>
      </c>
    </row>
    <row r="6220" spans="1:2" x14ac:dyDescent="0.25">
      <c r="A6220">
        <v>1.9214199999999999</v>
      </c>
      <c r="B6220">
        <v>8.2218099999999996</v>
      </c>
    </row>
    <row r="6221" spans="1:2" x14ac:dyDescent="0.25">
      <c r="A6221">
        <v>1.80786</v>
      </c>
      <c r="B6221">
        <v>8.36843</v>
      </c>
    </row>
    <row r="6222" spans="1:2" x14ac:dyDescent="0.25">
      <c r="A6222">
        <v>1.6942999999999999</v>
      </c>
      <c r="B6222">
        <v>8.5334500000000002</v>
      </c>
    </row>
    <row r="6223" spans="1:2" x14ac:dyDescent="0.25">
      <c r="A6223">
        <v>1.58073</v>
      </c>
      <c r="B6223">
        <v>8.6397999999999993</v>
      </c>
    </row>
    <row r="6224" spans="1:2" x14ac:dyDescent="0.25">
      <c r="A6224">
        <v>1.4671700000000001</v>
      </c>
      <c r="B6224">
        <v>8.5805100000000003</v>
      </c>
    </row>
    <row r="6225" spans="1:2" x14ac:dyDescent="0.25">
      <c r="A6225">
        <v>1.35361</v>
      </c>
      <c r="B6225">
        <v>8.4778099999999998</v>
      </c>
    </row>
    <row r="6226" spans="1:2" x14ac:dyDescent="0.25">
      <c r="A6226">
        <v>1.2400500000000001</v>
      </c>
      <c r="B6226">
        <v>8.4910300000000003</v>
      </c>
    </row>
    <row r="6227" spans="1:2" x14ac:dyDescent="0.25">
      <c r="A6227">
        <v>1.2400500000000001</v>
      </c>
      <c r="B6227">
        <v>8.0946999999999996</v>
      </c>
    </row>
    <row r="6228" spans="1:2" x14ac:dyDescent="0.25">
      <c r="A6228">
        <v>1.1284799999999999</v>
      </c>
      <c r="B6228">
        <v>8.0844299999999993</v>
      </c>
    </row>
    <row r="6229" spans="1:2" x14ac:dyDescent="0.25">
      <c r="A6229">
        <v>1.01692</v>
      </c>
      <c r="B6229">
        <v>8.0626800000000003</v>
      </c>
    </row>
    <row r="6230" spans="1:2" x14ac:dyDescent="0.25">
      <c r="A6230">
        <v>1.01692</v>
      </c>
      <c r="B6230">
        <v>8.0626899999999999</v>
      </c>
    </row>
    <row r="6231" spans="1:2" x14ac:dyDescent="0.25">
      <c r="A6231">
        <v>0.88980000000000004</v>
      </c>
      <c r="B6231">
        <v>8.1215899999999994</v>
      </c>
    </row>
    <row r="6232" spans="1:2" x14ac:dyDescent="0.25">
      <c r="A6232">
        <v>0.76268999999999998</v>
      </c>
      <c r="B6232">
        <v>8.2290600000000005</v>
      </c>
    </row>
    <row r="6233" spans="1:2" x14ac:dyDescent="0.25">
      <c r="A6233">
        <v>0.63556999999999997</v>
      </c>
      <c r="B6233">
        <v>8.3464600000000004</v>
      </c>
    </row>
    <row r="6234" spans="1:2" x14ac:dyDescent="0.25">
      <c r="A6234">
        <v>0.50846000000000002</v>
      </c>
      <c r="B6234">
        <v>8.3877600000000001</v>
      </c>
    </row>
    <row r="6235" spans="1:2" x14ac:dyDescent="0.25">
      <c r="A6235">
        <v>0.50846000000000002</v>
      </c>
      <c r="B6235">
        <v>8.53247</v>
      </c>
    </row>
    <row r="6236" spans="1:2" x14ac:dyDescent="0.25">
      <c r="A6236">
        <v>0.38134000000000001</v>
      </c>
      <c r="B6236">
        <v>8.4598600000000008</v>
      </c>
    </row>
    <row r="6237" spans="1:2" x14ac:dyDescent="0.25">
      <c r="A6237">
        <v>0.25423000000000001</v>
      </c>
      <c r="B6237">
        <v>8.3189899999999994</v>
      </c>
    </row>
    <row r="6238" spans="1:2" x14ac:dyDescent="0.25">
      <c r="A6238">
        <v>0.12711</v>
      </c>
      <c r="B6238">
        <v>8.1472800000000003</v>
      </c>
    </row>
    <row r="6239" spans="1:2" x14ac:dyDescent="0.25">
      <c r="A6239">
        <v>0</v>
      </c>
      <c r="B6239">
        <v>8.0627099999999992</v>
      </c>
    </row>
    <row r="6240" spans="1:2" x14ac:dyDescent="0.25">
      <c r="B6240" t="s">
        <v>1</v>
      </c>
    </row>
    <row r="6241" spans="1:2" x14ac:dyDescent="0.25">
      <c r="A6241" t="s">
        <v>0</v>
      </c>
      <c r="B6241" t="s">
        <v>1</v>
      </c>
    </row>
    <row r="6242" spans="1:2" x14ac:dyDescent="0.25">
      <c r="A6242">
        <v>0</v>
      </c>
      <c r="B6242">
        <v>8.1076700000000006</v>
      </c>
    </row>
    <row r="6243" spans="1:2" x14ac:dyDescent="0.25">
      <c r="A6243">
        <v>0.12711</v>
      </c>
      <c r="B6243">
        <v>8.2165900000000001</v>
      </c>
    </row>
    <row r="6244" spans="1:2" x14ac:dyDescent="0.25">
      <c r="A6244">
        <v>0.25423000000000001</v>
      </c>
      <c r="B6244">
        <v>8.4230099999999997</v>
      </c>
    </row>
    <row r="6245" spans="1:2" x14ac:dyDescent="0.25">
      <c r="A6245">
        <v>0.38134000000000001</v>
      </c>
      <c r="B6245">
        <v>8.5925100000000008</v>
      </c>
    </row>
    <row r="6246" spans="1:2" x14ac:dyDescent="0.25">
      <c r="A6246">
        <v>0.50846000000000002</v>
      </c>
      <c r="B6246">
        <v>8.6108499999999992</v>
      </c>
    </row>
    <row r="6247" spans="1:2" x14ac:dyDescent="0.25">
      <c r="A6247">
        <v>0.50846000000000002</v>
      </c>
      <c r="B6247">
        <v>8.52562</v>
      </c>
    </row>
    <row r="6248" spans="1:2" x14ac:dyDescent="0.25">
      <c r="A6248">
        <v>0.63556999999999997</v>
      </c>
      <c r="B6248">
        <v>8.4280299999999997</v>
      </c>
    </row>
    <row r="6249" spans="1:2" x14ac:dyDescent="0.25">
      <c r="A6249">
        <v>0.76268999999999998</v>
      </c>
      <c r="B6249">
        <v>8.3099799999999995</v>
      </c>
    </row>
    <row r="6250" spans="1:2" x14ac:dyDescent="0.25">
      <c r="A6250">
        <v>0.88980000000000004</v>
      </c>
      <c r="B6250">
        <v>8.1428700000000003</v>
      </c>
    </row>
    <row r="6251" spans="1:2" x14ac:dyDescent="0.25">
      <c r="A6251">
        <v>1.01692</v>
      </c>
      <c r="B6251">
        <v>8.1076300000000003</v>
      </c>
    </row>
    <row r="6252" spans="1:2" x14ac:dyDescent="0.25">
      <c r="A6252">
        <v>1.01692</v>
      </c>
      <c r="B6252">
        <v>8.1075499999999998</v>
      </c>
    </row>
    <row r="6253" spans="1:2" x14ac:dyDescent="0.25">
      <c r="A6253">
        <v>1.1284799999999999</v>
      </c>
      <c r="B6253">
        <v>8.1205200000000008</v>
      </c>
    </row>
    <row r="6254" spans="1:2" x14ac:dyDescent="0.25">
      <c r="A6254">
        <v>1.2400500000000001</v>
      </c>
      <c r="B6254">
        <v>8.1370199999999997</v>
      </c>
    </row>
    <row r="6255" spans="1:2" x14ac:dyDescent="0.25">
      <c r="A6255">
        <v>1.2400500000000001</v>
      </c>
      <c r="B6255">
        <v>8.5192399999999999</v>
      </c>
    </row>
    <row r="6256" spans="1:2" x14ac:dyDescent="0.25">
      <c r="A6256">
        <v>1.35361</v>
      </c>
      <c r="B6256">
        <v>8.5669900000000005</v>
      </c>
    </row>
    <row r="6257" spans="1:2" x14ac:dyDescent="0.25">
      <c r="A6257">
        <v>1.4671700000000001</v>
      </c>
      <c r="B6257">
        <v>8.6421600000000005</v>
      </c>
    </row>
    <row r="6258" spans="1:2" x14ac:dyDescent="0.25">
      <c r="A6258">
        <v>1.58073</v>
      </c>
      <c r="B6258">
        <v>8.7272800000000004</v>
      </c>
    </row>
    <row r="6259" spans="1:2" x14ac:dyDescent="0.25">
      <c r="A6259">
        <v>1.6942999999999999</v>
      </c>
      <c r="B6259">
        <v>8.6322500000000009</v>
      </c>
    </row>
    <row r="6260" spans="1:2" x14ac:dyDescent="0.25">
      <c r="A6260">
        <v>1.80786</v>
      </c>
      <c r="B6260">
        <v>8.4710199999999993</v>
      </c>
    </row>
    <row r="6261" spans="1:2" x14ac:dyDescent="0.25">
      <c r="A6261">
        <v>1.9214199999999999</v>
      </c>
      <c r="B6261">
        <v>8.2908100000000005</v>
      </c>
    </row>
    <row r="6262" spans="1:2" x14ac:dyDescent="0.25">
      <c r="A6262">
        <v>2.03498</v>
      </c>
      <c r="B6262">
        <v>8.1510099999999994</v>
      </c>
    </row>
    <row r="6263" spans="1:2" x14ac:dyDescent="0.25">
      <c r="A6263">
        <v>2.1485500000000002</v>
      </c>
      <c r="B6263">
        <v>8.1076200000000007</v>
      </c>
    </row>
    <row r="6264" spans="1:2" x14ac:dyDescent="0.25">
      <c r="A6264">
        <v>2.1485500000000002</v>
      </c>
      <c r="B6264">
        <v>8.1077899999999996</v>
      </c>
    </row>
    <row r="6265" spans="1:2" x14ac:dyDescent="0.25">
      <c r="A6265">
        <v>2.2873600000000001</v>
      </c>
      <c r="B6265">
        <v>8.1605600000000003</v>
      </c>
    </row>
    <row r="6266" spans="1:2" x14ac:dyDescent="0.25">
      <c r="A6266">
        <v>2.42618</v>
      </c>
      <c r="B6266">
        <v>8.3408300000000004</v>
      </c>
    </row>
    <row r="6267" spans="1:2" x14ac:dyDescent="0.25">
      <c r="A6267">
        <v>2.5649899999999999</v>
      </c>
      <c r="B6267">
        <v>8.4473500000000001</v>
      </c>
    </row>
    <row r="6268" spans="1:2" x14ac:dyDescent="0.25">
      <c r="A6268">
        <v>2.7038099999999998</v>
      </c>
      <c r="B6268">
        <v>8.5183700000000009</v>
      </c>
    </row>
    <row r="6269" spans="1:2" x14ac:dyDescent="0.25">
      <c r="A6269">
        <v>2.7038099999999998</v>
      </c>
      <c r="B6269">
        <v>8.6238100000000006</v>
      </c>
    </row>
    <row r="6270" spans="1:2" x14ac:dyDescent="0.25">
      <c r="A6270">
        <v>2.8426300000000002</v>
      </c>
      <c r="B6270">
        <v>8.5943900000000006</v>
      </c>
    </row>
    <row r="6271" spans="1:2" x14ac:dyDescent="0.25">
      <c r="A6271">
        <v>2.9814400000000001</v>
      </c>
      <c r="B6271">
        <v>8.4270600000000009</v>
      </c>
    </row>
    <row r="6272" spans="1:2" x14ac:dyDescent="0.25">
      <c r="A6272">
        <v>3.12026</v>
      </c>
      <c r="B6272">
        <v>8.2104400000000002</v>
      </c>
    </row>
    <row r="6273" spans="1:2" x14ac:dyDescent="0.25">
      <c r="A6273">
        <v>3.2590699999999999</v>
      </c>
      <c r="B6273">
        <v>8.1078200000000002</v>
      </c>
    </row>
    <row r="6274" spans="1:2" x14ac:dyDescent="0.25">
      <c r="A6274">
        <v>3.2590699999999999</v>
      </c>
      <c r="B6274">
        <v>8.1077300000000001</v>
      </c>
    </row>
    <row r="6275" spans="1:2" x14ac:dyDescent="0.25">
      <c r="A6275">
        <v>3.38619</v>
      </c>
      <c r="B6275">
        <v>8.1910100000000003</v>
      </c>
    </row>
    <row r="6276" spans="1:2" x14ac:dyDescent="0.25">
      <c r="A6276">
        <v>3.5133000000000001</v>
      </c>
      <c r="B6276">
        <v>8.3507800000000003</v>
      </c>
    </row>
    <row r="6277" spans="1:2" x14ac:dyDescent="0.25">
      <c r="A6277">
        <v>3.6404200000000002</v>
      </c>
      <c r="B6277">
        <v>8.5005400000000009</v>
      </c>
    </row>
    <row r="6278" spans="1:2" x14ac:dyDescent="0.25">
      <c r="A6278">
        <v>3.7675299999999998</v>
      </c>
      <c r="B6278">
        <v>8.5189900000000005</v>
      </c>
    </row>
    <row r="6279" spans="1:2" x14ac:dyDescent="0.25">
      <c r="B6279" t="s">
        <v>1</v>
      </c>
    </row>
    <row r="6280" spans="1:2" x14ac:dyDescent="0.25">
      <c r="A6280" t="s">
        <v>0</v>
      </c>
      <c r="B6280" t="s">
        <v>1</v>
      </c>
    </row>
    <row r="6281" spans="1:2" x14ac:dyDescent="0.25">
      <c r="A6281">
        <v>3.7675299999999998</v>
      </c>
      <c r="B6281">
        <v>8.6137099999999993</v>
      </c>
    </row>
    <row r="6282" spans="1:2" x14ac:dyDescent="0.25">
      <c r="A6282">
        <v>3.6404200000000002</v>
      </c>
      <c r="B6282">
        <v>8.6129899999999999</v>
      </c>
    </row>
    <row r="6283" spans="1:2" x14ac:dyDescent="0.25">
      <c r="A6283">
        <v>3.5133000000000001</v>
      </c>
      <c r="B6283">
        <v>8.5218299999999996</v>
      </c>
    </row>
    <row r="6284" spans="1:2" x14ac:dyDescent="0.25">
      <c r="A6284">
        <v>3.38619</v>
      </c>
      <c r="B6284">
        <v>8.3765999999999998</v>
      </c>
    </row>
    <row r="6285" spans="1:2" x14ac:dyDescent="0.25">
      <c r="A6285">
        <v>3.2590699999999999</v>
      </c>
      <c r="B6285">
        <v>8.3144600000000004</v>
      </c>
    </row>
    <row r="6286" spans="1:2" x14ac:dyDescent="0.25">
      <c r="A6286">
        <v>3.2590699999999999</v>
      </c>
      <c r="B6286">
        <v>8.3156599999999994</v>
      </c>
    </row>
    <row r="6287" spans="1:2" x14ac:dyDescent="0.25">
      <c r="A6287">
        <v>3.12026</v>
      </c>
      <c r="B6287">
        <v>8.4577399999999994</v>
      </c>
    </row>
    <row r="6288" spans="1:2" x14ac:dyDescent="0.25">
      <c r="A6288">
        <v>2.9814400000000001</v>
      </c>
      <c r="B6288">
        <v>8.6774400000000007</v>
      </c>
    </row>
    <row r="6289" spans="1:2" x14ac:dyDescent="0.25">
      <c r="A6289">
        <v>2.8426300000000002</v>
      </c>
      <c r="B6289">
        <v>8.7098800000000001</v>
      </c>
    </row>
    <row r="6290" spans="1:2" x14ac:dyDescent="0.25">
      <c r="A6290">
        <v>2.7038099999999998</v>
      </c>
      <c r="B6290">
        <v>8.7660999999999998</v>
      </c>
    </row>
    <row r="6291" spans="1:2" x14ac:dyDescent="0.25">
      <c r="A6291">
        <v>2.7038099999999998</v>
      </c>
      <c r="B6291">
        <v>8.57639</v>
      </c>
    </row>
    <row r="6292" spans="1:2" x14ac:dyDescent="0.25">
      <c r="A6292">
        <v>2.5649899999999999</v>
      </c>
      <c r="B6292">
        <v>8.5785599999999995</v>
      </c>
    </row>
    <row r="6293" spans="1:2" x14ac:dyDescent="0.25">
      <c r="A6293">
        <v>2.42618</v>
      </c>
      <c r="B6293">
        <v>8.55884</v>
      </c>
    </row>
    <row r="6294" spans="1:2" x14ac:dyDescent="0.25">
      <c r="A6294">
        <v>2.2873600000000001</v>
      </c>
      <c r="B6294">
        <v>8.4356299999999997</v>
      </c>
    </row>
    <row r="6295" spans="1:2" x14ac:dyDescent="0.25">
      <c r="A6295">
        <v>2.1485500000000002</v>
      </c>
      <c r="B6295">
        <v>8.3152600000000003</v>
      </c>
    </row>
    <row r="6296" spans="1:2" x14ac:dyDescent="0.25">
      <c r="A6296">
        <v>2.1485500000000002</v>
      </c>
      <c r="B6296">
        <v>8.3148999999999997</v>
      </c>
    </row>
    <row r="6297" spans="1:2" x14ac:dyDescent="0.25">
      <c r="A6297">
        <v>2.03498</v>
      </c>
      <c r="B6297">
        <v>8.4085900000000002</v>
      </c>
    </row>
    <row r="6298" spans="1:2" x14ac:dyDescent="0.25">
      <c r="A6298">
        <v>1.9214199999999999</v>
      </c>
      <c r="B6298">
        <v>8.58446</v>
      </c>
    </row>
    <row r="6299" spans="1:2" x14ac:dyDescent="0.25">
      <c r="A6299">
        <v>1.80786</v>
      </c>
      <c r="B6299">
        <v>8.6940600000000003</v>
      </c>
    </row>
    <row r="6300" spans="1:2" x14ac:dyDescent="0.25">
      <c r="A6300">
        <v>1.6942999999999999</v>
      </c>
      <c r="B6300">
        <v>8.8009500000000003</v>
      </c>
    </row>
    <row r="6301" spans="1:2" x14ac:dyDescent="0.25">
      <c r="A6301">
        <v>1.58073</v>
      </c>
      <c r="B6301">
        <v>8.8036499999999993</v>
      </c>
    </row>
    <row r="6302" spans="1:2" x14ac:dyDescent="0.25">
      <c r="A6302">
        <v>1.4671700000000001</v>
      </c>
      <c r="B6302">
        <v>8.76478</v>
      </c>
    </row>
    <row r="6303" spans="1:2" x14ac:dyDescent="0.25">
      <c r="A6303">
        <v>1.35361</v>
      </c>
      <c r="B6303">
        <v>8.6553799999999992</v>
      </c>
    </row>
    <row r="6304" spans="1:2" x14ac:dyDescent="0.25">
      <c r="A6304">
        <v>1.2400500000000001</v>
      </c>
      <c r="B6304">
        <v>8.5502599999999997</v>
      </c>
    </row>
    <row r="6305" spans="1:2" x14ac:dyDescent="0.25">
      <c r="A6305">
        <v>1.2400500000000001</v>
      </c>
      <c r="B6305">
        <v>8.5564499999999999</v>
      </c>
    </row>
    <row r="6306" spans="1:2" x14ac:dyDescent="0.25">
      <c r="A6306">
        <v>1.1284799999999999</v>
      </c>
      <c r="B6306">
        <v>8.4848800000000004</v>
      </c>
    </row>
    <row r="6307" spans="1:2" x14ac:dyDescent="0.25">
      <c r="A6307">
        <v>1.01692</v>
      </c>
      <c r="B6307">
        <v>8.3155000000000001</v>
      </c>
    </row>
    <row r="6308" spans="1:2" x14ac:dyDescent="0.25">
      <c r="A6308">
        <v>1.01692</v>
      </c>
      <c r="B6308">
        <v>8.3157800000000002</v>
      </c>
    </row>
    <row r="6309" spans="1:2" x14ac:dyDescent="0.25">
      <c r="A6309">
        <v>0.88980000000000004</v>
      </c>
      <c r="B6309">
        <v>8.4070699999999992</v>
      </c>
    </row>
    <row r="6310" spans="1:2" x14ac:dyDescent="0.25">
      <c r="A6310">
        <v>0.76268999999999998</v>
      </c>
      <c r="B6310">
        <v>8.5744799999999994</v>
      </c>
    </row>
    <row r="6311" spans="1:2" x14ac:dyDescent="0.25">
      <c r="A6311">
        <v>0.63556999999999997</v>
      </c>
      <c r="B6311">
        <v>8.6167599999999993</v>
      </c>
    </row>
    <row r="6312" spans="1:2" x14ac:dyDescent="0.25">
      <c r="A6312">
        <v>0.50846000000000002</v>
      </c>
      <c r="B6312">
        <v>8.5761800000000008</v>
      </c>
    </row>
    <row r="6313" spans="1:2" x14ac:dyDescent="0.25">
      <c r="A6313">
        <v>0.50846000000000002</v>
      </c>
      <c r="B6313">
        <v>8.8015699999999999</v>
      </c>
    </row>
    <row r="6314" spans="1:2" x14ac:dyDescent="0.25">
      <c r="A6314">
        <v>0.38134000000000001</v>
      </c>
      <c r="B6314">
        <v>8.7372899999999998</v>
      </c>
    </row>
    <row r="6315" spans="1:2" x14ac:dyDescent="0.25">
      <c r="A6315">
        <v>0.25423000000000001</v>
      </c>
      <c r="B6315">
        <v>8.6237899999999996</v>
      </c>
    </row>
    <row r="6316" spans="1:2" x14ac:dyDescent="0.25">
      <c r="A6316">
        <v>0.12711</v>
      </c>
      <c r="B6316">
        <v>8.4095800000000001</v>
      </c>
    </row>
    <row r="6317" spans="1:2" x14ac:dyDescent="0.25">
      <c r="A6317">
        <v>0</v>
      </c>
      <c r="B6317">
        <v>8.314870000000000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B550D4-D3A1-4D67-ABDF-0C261072D223}">
  <dimension ref="A1:L1001"/>
  <sheetViews>
    <sheetView workbookViewId="0"/>
  </sheetViews>
  <sheetFormatPr defaultRowHeight="13.8" x14ac:dyDescent="0.25"/>
  <sheetData>
    <row r="1" spans="1:12" x14ac:dyDescent="0.25">
      <c r="A1" t="s">
        <v>2</v>
      </c>
      <c r="B1" t="s">
        <v>3</v>
      </c>
      <c r="C1" t="s">
        <v>4</v>
      </c>
      <c r="D1" t="s">
        <v>5</v>
      </c>
      <c r="E1" t="s">
        <v>46</v>
      </c>
      <c r="F1" t="s">
        <v>6</v>
      </c>
      <c r="G1" t="s">
        <v>7</v>
      </c>
      <c r="H1" t="s">
        <v>8</v>
      </c>
      <c r="I1" t="s">
        <v>9</v>
      </c>
      <c r="J1" t="s">
        <v>47</v>
      </c>
      <c r="K1" t="s">
        <v>48</v>
      </c>
      <c r="L1" t="s">
        <v>49</v>
      </c>
    </row>
    <row r="2" spans="1:12" x14ac:dyDescent="0.25">
      <c r="A2">
        <v>-26.269189999999998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</row>
    <row r="3" spans="1:12" x14ac:dyDescent="0.25">
      <c r="A3">
        <v>-26.23319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</row>
    <row r="4" spans="1:12" x14ac:dyDescent="0.25">
      <c r="A4">
        <v>-26.196190000000001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</row>
    <row r="5" spans="1:12" x14ac:dyDescent="0.25">
      <c r="A5">
        <v>-26.159189999999999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</row>
    <row r="6" spans="1:12" x14ac:dyDescent="0.25">
      <c r="A6">
        <v>-26.12219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</row>
    <row r="7" spans="1:12" x14ac:dyDescent="0.25">
      <c r="A7">
        <v>-26.086189999999998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</row>
    <row r="8" spans="1:12" x14ac:dyDescent="0.25">
      <c r="A8">
        <v>-26.049189999999999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</row>
    <row r="9" spans="1:12" x14ac:dyDescent="0.25">
      <c r="A9">
        <v>-26.01219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</row>
    <row r="10" spans="1:12" x14ac:dyDescent="0.25">
      <c r="A10">
        <v>-25.975190000000001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</row>
    <row r="11" spans="1:12" x14ac:dyDescent="0.25">
      <c r="A11">
        <v>-25.93818999999999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</row>
    <row r="12" spans="1:12" x14ac:dyDescent="0.25">
      <c r="A12">
        <v>-25.90219000000000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</row>
    <row r="13" spans="1:12" x14ac:dyDescent="0.25">
      <c r="A13">
        <v>-25.865189999999998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</row>
    <row r="14" spans="1:12" x14ac:dyDescent="0.25">
      <c r="A14">
        <v>-25.828189999999999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</row>
    <row r="15" spans="1:12" x14ac:dyDescent="0.25">
      <c r="A15">
        <v>-25.79119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</row>
    <row r="16" spans="1:12" x14ac:dyDescent="0.25">
      <c r="A16">
        <v>-25.755189999999999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</row>
    <row r="17" spans="1:12" x14ac:dyDescent="0.25">
      <c r="A17">
        <v>-25.71819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</row>
    <row r="18" spans="1:12" x14ac:dyDescent="0.25">
      <c r="A18">
        <v>-25.68119000000000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</row>
    <row r="19" spans="1:12" x14ac:dyDescent="0.25">
      <c r="A19">
        <v>-25.64418999999999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</row>
    <row r="20" spans="1:12" x14ac:dyDescent="0.25">
      <c r="A20">
        <v>-25.60718999999999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</row>
    <row r="21" spans="1:12" x14ac:dyDescent="0.25">
      <c r="A21">
        <v>-25.571190000000001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</row>
    <row r="22" spans="1:12" x14ac:dyDescent="0.25">
      <c r="A22">
        <v>-25.534189999999999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</row>
    <row r="23" spans="1:12" x14ac:dyDescent="0.25">
      <c r="A23">
        <v>-25.49719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</row>
    <row r="24" spans="1:12" x14ac:dyDescent="0.25">
      <c r="A24">
        <v>-25.460190000000001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</row>
    <row r="25" spans="1:12" x14ac:dyDescent="0.25">
      <c r="A25">
        <v>-25.424189999999999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</row>
    <row r="26" spans="1:12" x14ac:dyDescent="0.25">
      <c r="A26">
        <v>-25.38719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</row>
    <row r="27" spans="1:12" x14ac:dyDescent="0.25">
      <c r="A27">
        <v>-25.350190000000001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</row>
    <row r="28" spans="1:12" x14ac:dyDescent="0.25">
      <c r="A28">
        <v>-25.313189999999999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</row>
    <row r="29" spans="1:12" x14ac:dyDescent="0.25">
      <c r="A29">
        <v>-25.27619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</row>
    <row r="30" spans="1:12" x14ac:dyDescent="0.25">
      <c r="A30">
        <v>-25.240189999999998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</row>
    <row r="31" spans="1:12" x14ac:dyDescent="0.25">
      <c r="A31">
        <v>-25.203189999999999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</row>
    <row r="32" spans="1:12" x14ac:dyDescent="0.25">
      <c r="A32">
        <v>-25.16619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</row>
    <row r="33" spans="1:12" x14ac:dyDescent="0.25">
      <c r="A33">
        <v>-25.129190000000001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</row>
    <row r="34" spans="1:12" x14ac:dyDescent="0.25">
      <c r="A34">
        <v>-25.09319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</row>
    <row r="35" spans="1:12" x14ac:dyDescent="0.25">
      <c r="A35">
        <v>-25.056190000000001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</row>
    <row r="36" spans="1:12" x14ac:dyDescent="0.25">
      <c r="A36">
        <v>-25.019189999999998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</row>
    <row r="37" spans="1:12" x14ac:dyDescent="0.25">
      <c r="A37">
        <v>-24.982189999999999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</row>
    <row r="38" spans="1:12" x14ac:dyDescent="0.25">
      <c r="A38">
        <v>-24.94519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</row>
    <row r="39" spans="1:12" x14ac:dyDescent="0.25">
      <c r="A39">
        <v>-24.909189999999999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</row>
    <row r="40" spans="1:12" x14ac:dyDescent="0.25">
      <c r="A40">
        <v>-24.87219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</row>
    <row r="41" spans="1:12" x14ac:dyDescent="0.25">
      <c r="A41">
        <v>-24.835190000000001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</row>
    <row r="42" spans="1:12" x14ac:dyDescent="0.25">
      <c r="A42">
        <v>-24.798190000000002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</row>
    <row r="43" spans="1:12" x14ac:dyDescent="0.25">
      <c r="A43">
        <v>-24.76219</v>
      </c>
      <c r="B43" s="1">
        <v>2.0000000000000002E-5</v>
      </c>
      <c r="C43" s="1">
        <v>1.0000000000000001E-5</v>
      </c>
      <c r="D43" s="1">
        <v>1.0000000000000001E-5</v>
      </c>
      <c r="E43">
        <v>0</v>
      </c>
      <c r="F43" s="1">
        <v>1.0000000000000001E-5</v>
      </c>
      <c r="G43">
        <v>0</v>
      </c>
      <c r="H43" s="1">
        <v>1.0000000000000001E-5</v>
      </c>
      <c r="I43">
        <v>0</v>
      </c>
      <c r="J43">
        <v>0</v>
      </c>
      <c r="K43">
        <v>0</v>
      </c>
      <c r="L43">
        <v>0</v>
      </c>
    </row>
    <row r="44" spans="1:12" x14ac:dyDescent="0.25">
      <c r="A44">
        <v>-24.725190000000001</v>
      </c>
      <c r="B44">
        <v>1.99E-3</v>
      </c>
      <c r="C44" s="1">
        <v>7.6000000000000004E-4</v>
      </c>
      <c r="D44">
        <v>1.23E-3</v>
      </c>
      <c r="E44">
        <v>0</v>
      </c>
      <c r="F44" s="1">
        <v>7.2000000000000005E-4</v>
      </c>
      <c r="G44" s="1">
        <v>4.0000000000000003E-5</v>
      </c>
      <c r="H44">
        <v>1.16E-3</v>
      </c>
      <c r="I44" s="1">
        <v>6.9999999999999994E-5</v>
      </c>
      <c r="J44">
        <v>0</v>
      </c>
      <c r="K44">
        <v>0</v>
      </c>
      <c r="L44">
        <v>0</v>
      </c>
    </row>
    <row r="45" spans="1:12" x14ac:dyDescent="0.25">
      <c r="A45">
        <v>-24.688189999999999</v>
      </c>
      <c r="B45">
        <v>6.1510000000000002E-2</v>
      </c>
      <c r="C45">
        <v>2.3369999999999998E-2</v>
      </c>
      <c r="D45">
        <v>3.8089999999999999E-2</v>
      </c>
      <c r="E45" s="1">
        <v>5.0000000000000002E-5</v>
      </c>
      <c r="F45">
        <v>2.222E-2</v>
      </c>
      <c r="G45">
        <v>1.15E-3</v>
      </c>
      <c r="H45">
        <v>3.5779999999999999E-2</v>
      </c>
      <c r="I45">
        <v>2.31E-3</v>
      </c>
      <c r="J45" s="1">
        <v>3.0000000000000001E-5</v>
      </c>
      <c r="K45" s="1">
        <v>1.0000000000000001E-5</v>
      </c>
      <c r="L45" s="1">
        <v>2.0000000000000002E-5</v>
      </c>
    </row>
    <row r="46" spans="1:12" x14ac:dyDescent="0.25">
      <c r="A46">
        <v>-24.65119</v>
      </c>
      <c r="B46">
        <v>0.69925999999999999</v>
      </c>
      <c r="C46">
        <v>0.26569999999999999</v>
      </c>
      <c r="D46">
        <v>0.433</v>
      </c>
      <c r="E46" s="1">
        <v>5.5999999999999995E-4</v>
      </c>
      <c r="F46">
        <v>0.25258000000000003</v>
      </c>
      <c r="G46">
        <v>1.312E-2</v>
      </c>
      <c r="H46">
        <v>0.40676000000000001</v>
      </c>
      <c r="I46">
        <v>2.6239999999999999E-2</v>
      </c>
      <c r="J46" s="1">
        <v>2.9999999999999997E-4</v>
      </c>
      <c r="K46" s="1">
        <v>6.9999999999999994E-5</v>
      </c>
      <c r="L46" s="1">
        <v>2.0000000000000001E-4</v>
      </c>
    </row>
    <row r="47" spans="1:12" x14ac:dyDescent="0.25">
      <c r="A47">
        <v>-24.614190000000001</v>
      </c>
      <c r="B47">
        <v>3.1506400000000001</v>
      </c>
      <c r="C47">
        <v>1.1974</v>
      </c>
      <c r="D47">
        <v>1.95079</v>
      </c>
      <c r="E47">
        <v>2.4499999999999999E-3</v>
      </c>
      <c r="F47">
        <v>1.1383000000000001</v>
      </c>
      <c r="G47">
        <v>5.91E-2</v>
      </c>
      <c r="H47">
        <v>1.83233</v>
      </c>
      <c r="I47">
        <v>0.11846</v>
      </c>
      <c r="J47">
        <v>1.23E-3</v>
      </c>
      <c r="K47" s="1">
        <v>3.8000000000000002E-4</v>
      </c>
      <c r="L47" s="1">
        <v>8.4000000000000003E-4</v>
      </c>
    </row>
    <row r="48" spans="1:12" x14ac:dyDescent="0.25">
      <c r="A48">
        <v>-24.578189999999999</v>
      </c>
      <c r="B48">
        <v>6.7700800000000001</v>
      </c>
      <c r="C48">
        <v>2.5737199999999998</v>
      </c>
      <c r="D48">
        <v>4.1915800000000001</v>
      </c>
      <c r="E48">
        <v>4.7699999999999999E-3</v>
      </c>
      <c r="F48">
        <v>2.4458799999999998</v>
      </c>
      <c r="G48">
        <v>0.12784000000000001</v>
      </c>
      <c r="H48">
        <v>3.9358499999999998</v>
      </c>
      <c r="I48">
        <v>0.25573000000000001</v>
      </c>
      <c r="J48">
        <v>2.1099999999999999E-3</v>
      </c>
      <c r="K48">
        <v>1.1199999999999999E-3</v>
      </c>
      <c r="L48">
        <v>1.5399999999999999E-3</v>
      </c>
    </row>
    <row r="49" spans="1:12" x14ac:dyDescent="0.25">
      <c r="A49">
        <v>-24.54119</v>
      </c>
      <c r="B49">
        <v>9.2995599999999996</v>
      </c>
      <c r="C49">
        <v>3.5353599999999998</v>
      </c>
      <c r="D49">
        <v>5.7588200000000001</v>
      </c>
      <c r="E49">
        <v>5.3800000000000002E-3</v>
      </c>
      <c r="F49">
        <v>3.3535499999999998</v>
      </c>
      <c r="G49">
        <v>0.18181</v>
      </c>
      <c r="H49">
        <v>5.4045699999999997</v>
      </c>
      <c r="I49">
        <v>0.35425000000000001</v>
      </c>
      <c r="J49">
        <v>1.97E-3</v>
      </c>
      <c r="K49">
        <v>1.7799999999999999E-3</v>
      </c>
      <c r="L49">
        <v>1.64E-3</v>
      </c>
    </row>
    <row r="50" spans="1:12" x14ac:dyDescent="0.25">
      <c r="A50">
        <v>-24.504190000000001</v>
      </c>
      <c r="B50">
        <v>10.37804</v>
      </c>
      <c r="C50">
        <v>3.9393600000000002</v>
      </c>
      <c r="D50">
        <v>6.4336900000000004</v>
      </c>
      <c r="E50">
        <v>4.9899999999999996E-3</v>
      </c>
      <c r="F50">
        <v>3.71028</v>
      </c>
      <c r="G50">
        <v>0.22908000000000001</v>
      </c>
      <c r="H50">
        <v>6.0284599999999999</v>
      </c>
      <c r="I50">
        <v>0.40522999999999998</v>
      </c>
      <c r="J50">
        <v>1.6800000000000001E-3</v>
      </c>
      <c r="K50">
        <v>1.6299999999999999E-3</v>
      </c>
      <c r="L50">
        <v>1.67E-3</v>
      </c>
    </row>
    <row r="51" spans="1:12" x14ac:dyDescent="0.25">
      <c r="A51">
        <v>-24.467189999999999</v>
      </c>
      <c r="B51">
        <v>15.68163</v>
      </c>
      <c r="C51">
        <v>5.9356400000000002</v>
      </c>
      <c r="D51">
        <v>9.7385300000000008</v>
      </c>
      <c r="E51">
        <v>7.4599999999999996E-3</v>
      </c>
      <c r="F51">
        <v>5.5211199999999998</v>
      </c>
      <c r="G51">
        <v>0.41452</v>
      </c>
      <c r="H51">
        <v>9.0965299999999996</v>
      </c>
      <c r="I51">
        <v>0.64200000000000002</v>
      </c>
      <c r="J51">
        <v>2.32E-3</v>
      </c>
      <c r="K51">
        <v>2.15E-3</v>
      </c>
      <c r="L51">
        <v>2.98E-3</v>
      </c>
    </row>
    <row r="52" spans="1:12" x14ac:dyDescent="0.25">
      <c r="A52">
        <v>-24.43019</v>
      </c>
      <c r="B52">
        <v>27.81673</v>
      </c>
      <c r="C52">
        <v>10.519690000000001</v>
      </c>
      <c r="D52">
        <v>17.283719999999999</v>
      </c>
      <c r="E52">
        <v>1.332E-2</v>
      </c>
      <c r="F52">
        <v>9.7317</v>
      </c>
      <c r="G52">
        <v>0.78798999999999997</v>
      </c>
      <c r="H52">
        <v>16.11889</v>
      </c>
      <c r="I52">
        <v>1.16483</v>
      </c>
      <c r="J52">
        <v>4.0099999999999997E-3</v>
      </c>
      <c r="K52">
        <v>3.8700000000000002E-3</v>
      </c>
      <c r="L52">
        <v>5.4400000000000004E-3</v>
      </c>
    </row>
    <row r="53" spans="1:12" x14ac:dyDescent="0.25">
      <c r="A53">
        <v>-24.394189999999998</v>
      </c>
      <c r="B53">
        <v>35.763649999999998</v>
      </c>
      <c r="C53">
        <v>13.518409999999999</v>
      </c>
      <c r="D53">
        <v>22.229330000000001</v>
      </c>
      <c r="E53">
        <v>1.5910000000000001E-2</v>
      </c>
      <c r="F53">
        <v>12.466100000000001</v>
      </c>
      <c r="G53">
        <v>1.0523100000000001</v>
      </c>
      <c r="H53">
        <v>20.714670000000002</v>
      </c>
      <c r="I53">
        <v>1.5146599999999999</v>
      </c>
      <c r="J53">
        <v>4.7699999999999999E-3</v>
      </c>
      <c r="K53">
        <v>4.6699999999999997E-3</v>
      </c>
      <c r="L53">
        <v>6.4700000000000001E-3</v>
      </c>
    </row>
    <row r="54" spans="1:12" x14ac:dyDescent="0.25">
      <c r="A54">
        <v>-24.357189999999999</v>
      </c>
      <c r="B54">
        <v>30.816040000000001</v>
      </c>
      <c r="C54">
        <v>11.638579999999999</v>
      </c>
      <c r="D54">
        <v>19.166640000000001</v>
      </c>
      <c r="E54">
        <v>1.0829999999999999E-2</v>
      </c>
      <c r="F54">
        <v>10.700150000000001</v>
      </c>
      <c r="G54">
        <v>0.93842999999999999</v>
      </c>
      <c r="H54">
        <v>17.857900000000001</v>
      </c>
      <c r="I54">
        <v>1.30874</v>
      </c>
      <c r="J54">
        <v>3.2100000000000002E-3</v>
      </c>
      <c r="K54">
        <v>3.2299999999999998E-3</v>
      </c>
      <c r="L54">
        <v>4.3800000000000002E-3</v>
      </c>
    </row>
    <row r="55" spans="1:12" x14ac:dyDescent="0.25">
      <c r="A55">
        <v>-24.32019</v>
      </c>
      <c r="B55">
        <v>18.165289999999999</v>
      </c>
      <c r="C55">
        <v>6.8517000000000001</v>
      </c>
      <c r="D55">
        <v>11.309530000000001</v>
      </c>
      <c r="E55">
        <v>4.0600000000000002E-3</v>
      </c>
      <c r="F55">
        <v>6.2822399999999998</v>
      </c>
      <c r="G55">
        <v>0.56945999999999997</v>
      </c>
      <c r="H55">
        <v>10.54097</v>
      </c>
      <c r="I55">
        <v>0.76854999999999996</v>
      </c>
      <c r="J55">
        <v>1.17E-3</v>
      </c>
      <c r="K55">
        <v>1.25E-3</v>
      </c>
      <c r="L55">
        <v>1.65E-3</v>
      </c>
    </row>
    <row r="56" spans="1:12" x14ac:dyDescent="0.25">
      <c r="A56">
        <v>-24.283190000000001</v>
      </c>
      <c r="B56">
        <v>6.6034699999999997</v>
      </c>
      <c r="C56">
        <v>2.4890400000000001</v>
      </c>
      <c r="D56">
        <v>4.1134300000000001</v>
      </c>
      <c r="E56">
        <v>1E-3</v>
      </c>
      <c r="F56">
        <v>2.2791000000000001</v>
      </c>
      <c r="G56">
        <v>0.20993999999999999</v>
      </c>
      <c r="H56">
        <v>3.8347799999999999</v>
      </c>
      <c r="I56">
        <v>0.27865000000000001</v>
      </c>
      <c r="J56" s="1">
        <v>2.7E-4</v>
      </c>
      <c r="K56" s="1">
        <v>3.2000000000000003E-4</v>
      </c>
      <c r="L56" s="1">
        <v>4.0999999999999999E-4</v>
      </c>
    </row>
    <row r="57" spans="1:12" x14ac:dyDescent="0.25">
      <c r="A57">
        <v>-24.24719</v>
      </c>
      <c r="B57">
        <v>1.13737</v>
      </c>
      <c r="C57">
        <v>0.42864999999999998</v>
      </c>
      <c r="D57">
        <v>0.70857000000000003</v>
      </c>
      <c r="E57" s="1">
        <v>1.6000000000000001E-4</v>
      </c>
      <c r="F57">
        <v>0.39238000000000001</v>
      </c>
      <c r="G57">
        <v>3.6260000000000001E-2</v>
      </c>
      <c r="H57">
        <v>0.66057999999999995</v>
      </c>
      <c r="I57">
        <v>4.7989999999999998E-2</v>
      </c>
      <c r="J57" s="1">
        <v>4.0000000000000003E-5</v>
      </c>
      <c r="K57" s="1">
        <v>5.0000000000000002E-5</v>
      </c>
      <c r="L57" s="1">
        <v>6.9999999999999994E-5</v>
      </c>
    </row>
    <row r="58" spans="1:12" x14ac:dyDescent="0.25">
      <c r="A58">
        <v>-24.210190000000001</v>
      </c>
      <c r="B58">
        <v>7.8490000000000004E-2</v>
      </c>
      <c r="C58">
        <v>2.9579999999999999E-2</v>
      </c>
      <c r="D58">
        <v>4.8899999999999999E-2</v>
      </c>
      <c r="E58" s="1">
        <v>1.0000000000000001E-5</v>
      </c>
      <c r="F58">
        <v>2.708E-2</v>
      </c>
      <c r="G58">
        <v>2.5000000000000001E-3</v>
      </c>
      <c r="H58">
        <v>4.5580000000000002E-2</v>
      </c>
      <c r="I58">
        <v>3.31E-3</v>
      </c>
      <c r="J58">
        <v>0</v>
      </c>
      <c r="K58">
        <v>0</v>
      </c>
      <c r="L58">
        <v>0</v>
      </c>
    </row>
    <row r="59" spans="1:12" x14ac:dyDescent="0.25">
      <c r="A59">
        <v>-24.173190000000002</v>
      </c>
      <c r="B59">
        <v>2.0300000000000001E-3</v>
      </c>
      <c r="C59" s="1">
        <v>7.6999999999999996E-4</v>
      </c>
      <c r="D59">
        <v>1.2700000000000001E-3</v>
      </c>
      <c r="E59">
        <v>0</v>
      </c>
      <c r="F59" s="1">
        <v>6.9999999999999999E-4</v>
      </c>
      <c r="G59" s="1">
        <v>6.0000000000000002E-5</v>
      </c>
      <c r="H59">
        <v>1.1800000000000001E-3</v>
      </c>
      <c r="I59" s="1">
        <v>9.0000000000000006E-5</v>
      </c>
      <c r="J59">
        <v>0</v>
      </c>
      <c r="K59">
        <v>0</v>
      </c>
      <c r="L59">
        <v>0</v>
      </c>
    </row>
    <row r="60" spans="1:12" x14ac:dyDescent="0.25">
      <c r="A60">
        <v>-24.136189999999999</v>
      </c>
      <c r="B60" s="1">
        <v>2.0000000000000002E-5</v>
      </c>
      <c r="C60" s="1">
        <v>1.0000000000000001E-5</v>
      </c>
      <c r="D60" s="1">
        <v>1.0000000000000001E-5</v>
      </c>
      <c r="E60">
        <v>0</v>
      </c>
      <c r="F60" s="1">
        <v>1.0000000000000001E-5</v>
      </c>
      <c r="G60">
        <v>0</v>
      </c>
      <c r="H60" s="1">
        <v>1.0000000000000001E-5</v>
      </c>
      <c r="I60">
        <v>0</v>
      </c>
      <c r="J60">
        <v>0</v>
      </c>
      <c r="K60">
        <v>0</v>
      </c>
      <c r="L60">
        <v>0</v>
      </c>
    </row>
    <row r="61" spans="1:12" x14ac:dyDescent="0.25">
      <c r="A61">
        <v>-24.09919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</row>
    <row r="62" spans="1:12" x14ac:dyDescent="0.25">
      <c r="A62">
        <v>-24.063189999999999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</row>
    <row r="63" spans="1:12" x14ac:dyDescent="0.25">
      <c r="A63">
        <v>-24.02619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</row>
    <row r="64" spans="1:12" x14ac:dyDescent="0.25">
      <c r="A64">
        <v>-23.989190000000001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</row>
    <row r="65" spans="1:12" x14ac:dyDescent="0.25">
      <c r="A65">
        <v>-23.952190000000002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</row>
    <row r="66" spans="1:12" x14ac:dyDescent="0.25">
      <c r="A66">
        <v>-23.91619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</row>
    <row r="67" spans="1:12" x14ac:dyDescent="0.25">
      <c r="A67">
        <v>-23.879190000000001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</row>
    <row r="68" spans="1:12" x14ac:dyDescent="0.25">
      <c r="A68">
        <v>-23.842189999999999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</row>
    <row r="69" spans="1:12" x14ac:dyDescent="0.25">
      <c r="A69">
        <v>-23.80519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</row>
    <row r="70" spans="1:12" x14ac:dyDescent="0.25">
      <c r="A70">
        <v>-23.768190000000001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</row>
    <row r="71" spans="1:12" x14ac:dyDescent="0.25">
      <c r="A71">
        <v>-23.732189999999999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</row>
    <row r="72" spans="1:12" x14ac:dyDescent="0.25">
      <c r="A72">
        <v>-23.69519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</row>
    <row r="73" spans="1:12" x14ac:dyDescent="0.25">
      <c r="A73">
        <v>-23.658190000000001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</row>
    <row r="74" spans="1:12" x14ac:dyDescent="0.25">
      <c r="A74">
        <v>-23.621189999999999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</row>
    <row r="75" spans="1:12" x14ac:dyDescent="0.25">
      <c r="A75">
        <v>-23.585190000000001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</row>
    <row r="76" spans="1:12" x14ac:dyDescent="0.25">
      <c r="A76">
        <v>-23.548190000000002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</row>
    <row r="77" spans="1:12" x14ac:dyDescent="0.25">
      <c r="A77">
        <v>-23.511189999999999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</row>
    <row r="78" spans="1:12" x14ac:dyDescent="0.25">
      <c r="A78">
        <v>-23.47419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</row>
    <row r="79" spans="1:12" x14ac:dyDescent="0.25">
      <c r="A79">
        <v>-23.437190000000001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</row>
    <row r="80" spans="1:12" x14ac:dyDescent="0.25">
      <c r="A80">
        <v>-23.40119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</row>
    <row r="81" spans="1:12" x14ac:dyDescent="0.25">
      <c r="A81">
        <v>-23.364190000000001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</row>
    <row r="82" spans="1:12" x14ac:dyDescent="0.25">
      <c r="A82">
        <v>-23.327190000000002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</row>
    <row r="83" spans="1:12" x14ac:dyDescent="0.25">
      <c r="A83">
        <v>-23.290189999999999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</row>
    <row r="84" spans="1:12" x14ac:dyDescent="0.25">
      <c r="A84">
        <v>-23.254190000000001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</row>
    <row r="85" spans="1:12" x14ac:dyDescent="0.25">
      <c r="A85">
        <v>-23.217189999999999</v>
      </c>
      <c r="B85" s="1">
        <v>1.9000000000000001E-4</v>
      </c>
      <c r="C85" s="1">
        <v>6.9999999999999994E-5</v>
      </c>
      <c r="D85" s="1">
        <v>1.2E-4</v>
      </c>
      <c r="E85">
        <v>0</v>
      </c>
      <c r="F85" s="1">
        <v>6.9999999999999994E-5</v>
      </c>
      <c r="G85" s="1">
        <v>1.0000000000000001E-5</v>
      </c>
      <c r="H85" s="1">
        <v>1.1E-4</v>
      </c>
      <c r="I85" s="1">
        <v>1.0000000000000001E-5</v>
      </c>
      <c r="J85">
        <v>0</v>
      </c>
      <c r="K85">
        <v>0</v>
      </c>
      <c r="L85">
        <v>0</v>
      </c>
    </row>
    <row r="86" spans="1:12" x14ac:dyDescent="0.25">
      <c r="A86">
        <v>-23.18019</v>
      </c>
      <c r="B86">
        <v>1.081E-2</v>
      </c>
      <c r="C86">
        <v>4.0400000000000002E-3</v>
      </c>
      <c r="D86">
        <v>6.7499999999999999E-3</v>
      </c>
      <c r="E86" s="1">
        <v>3.0000000000000001E-5</v>
      </c>
      <c r="F86">
        <v>3.7299999999999998E-3</v>
      </c>
      <c r="G86" s="1">
        <v>3.1E-4</v>
      </c>
      <c r="H86">
        <v>6.1700000000000001E-3</v>
      </c>
      <c r="I86" s="1">
        <v>5.6999999999999998E-4</v>
      </c>
      <c r="J86" s="1">
        <v>1.0000000000000001E-5</v>
      </c>
      <c r="K86">
        <v>0</v>
      </c>
      <c r="L86" s="1">
        <v>1.0000000000000001E-5</v>
      </c>
    </row>
    <row r="87" spans="1:12" x14ac:dyDescent="0.25">
      <c r="A87">
        <v>-23.143190000000001</v>
      </c>
      <c r="B87">
        <v>0.23097000000000001</v>
      </c>
      <c r="C87">
        <v>8.634E-2</v>
      </c>
      <c r="D87">
        <v>0.14409</v>
      </c>
      <c r="E87" s="1">
        <v>5.4000000000000001E-4</v>
      </c>
      <c r="F87">
        <v>7.9740000000000005E-2</v>
      </c>
      <c r="G87">
        <v>6.6E-3</v>
      </c>
      <c r="H87">
        <v>0.13181000000000001</v>
      </c>
      <c r="I87">
        <v>1.2290000000000001E-2</v>
      </c>
      <c r="J87" s="1">
        <v>2.5999999999999998E-4</v>
      </c>
      <c r="K87" s="1">
        <v>3.0000000000000001E-5</v>
      </c>
      <c r="L87" s="1">
        <v>2.5000000000000001E-4</v>
      </c>
    </row>
    <row r="88" spans="1:12" x14ac:dyDescent="0.25">
      <c r="A88">
        <v>-23.106190000000002</v>
      </c>
      <c r="B88">
        <v>1.99919</v>
      </c>
      <c r="C88">
        <v>0.74817</v>
      </c>
      <c r="D88">
        <v>1.2469399999999999</v>
      </c>
      <c r="E88">
        <v>4.0899999999999999E-3</v>
      </c>
      <c r="F88">
        <v>0.69086999999999998</v>
      </c>
      <c r="G88">
        <v>5.7299999999999997E-2</v>
      </c>
      <c r="H88">
        <v>1.14005</v>
      </c>
      <c r="I88">
        <v>0.10688</v>
      </c>
      <c r="J88">
        <v>1.8699999999999999E-3</v>
      </c>
      <c r="K88" s="1">
        <v>3.8999999999999999E-4</v>
      </c>
      <c r="L88">
        <v>1.83E-3</v>
      </c>
    </row>
    <row r="89" spans="1:12" x14ac:dyDescent="0.25">
      <c r="A89">
        <v>-23.07019</v>
      </c>
      <c r="B89">
        <v>7.7552199999999996</v>
      </c>
      <c r="C89">
        <v>2.9077999999999999</v>
      </c>
      <c r="D89">
        <v>4.83528</v>
      </c>
      <c r="E89">
        <v>1.214E-2</v>
      </c>
      <c r="F89">
        <v>2.6842100000000002</v>
      </c>
      <c r="G89">
        <v>0.22359999999999999</v>
      </c>
      <c r="H89">
        <v>4.4170699999999998</v>
      </c>
      <c r="I89">
        <v>0.41821000000000003</v>
      </c>
      <c r="J89">
        <v>4.9300000000000004E-3</v>
      </c>
      <c r="K89">
        <v>2.2200000000000002E-3</v>
      </c>
      <c r="L89">
        <v>4.9899999999999996E-3</v>
      </c>
    </row>
    <row r="90" spans="1:12" x14ac:dyDescent="0.25">
      <c r="A90">
        <v>-23.033190000000001</v>
      </c>
      <c r="B90">
        <v>14.862579999999999</v>
      </c>
      <c r="C90">
        <v>5.5839999999999996</v>
      </c>
      <c r="D90">
        <v>9.26267</v>
      </c>
      <c r="E90">
        <v>1.5900000000000001E-2</v>
      </c>
      <c r="F90">
        <v>5.1518899999999999</v>
      </c>
      <c r="G90">
        <v>0.43210999999999999</v>
      </c>
      <c r="H90">
        <v>8.4538399999999996</v>
      </c>
      <c r="I90">
        <v>0.80884</v>
      </c>
      <c r="J90">
        <v>5.2399999999999999E-3</v>
      </c>
      <c r="K90">
        <v>5.0099999999999997E-3</v>
      </c>
      <c r="L90">
        <v>5.6499999999999996E-3</v>
      </c>
    </row>
    <row r="91" spans="1:12" x14ac:dyDescent="0.25">
      <c r="A91">
        <v>-22.996189999999999</v>
      </c>
      <c r="B91">
        <v>15.98152</v>
      </c>
      <c r="C91">
        <v>6.0044399999999998</v>
      </c>
      <c r="D91">
        <v>9.9633800000000008</v>
      </c>
      <c r="E91">
        <v>1.3690000000000001E-2</v>
      </c>
      <c r="F91">
        <v>5.5345899999999997</v>
      </c>
      <c r="G91">
        <v>0.46984999999999999</v>
      </c>
      <c r="H91">
        <v>9.0926100000000005</v>
      </c>
      <c r="I91">
        <v>0.87078</v>
      </c>
      <c r="J91">
        <v>4.1700000000000001E-3</v>
      </c>
      <c r="K91">
        <v>5.2599999999999999E-3</v>
      </c>
      <c r="L91">
        <v>4.2599999999999999E-3</v>
      </c>
    </row>
    <row r="92" spans="1:12" x14ac:dyDescent="0.25">
      <c r="A92">
        <v>-22.95919</v>
      </c>
      <c r="B92">
        <v>12.617610000000001</v>
      </c>
      <c r="C92">
        <v>4.7277399999999998</v>
      </c>
      <c r="D92">
        <v>7.8765299999999998</v>
      </c>
      <c r="E92">
        <v>1.3339999999999999E-2</v>
      </c>
      <c r="F92">
        <v>4.3522600000000002</v>
      </c>
      <c r="G92">
        <v>0.37547999999999998</v>
      </c>
      <c r="H92">
        <v>7.1951099999999997</v>
      </c>
      <c r="I92">
        <v>0.68142999999999998</v>
      </c>
      <c r="J92">
        <v>5.11E-3</v>
      </c>
      <c r="K92">
        <v>3.96E-3</v>
      </c>
      <c r="L92">
        <v>4.2700000000000004E-3</v>
      </c>
    </row>
    <row r="93" spans="1:12" x14ac:dyDescent="0.25">
      <c r="A93">
        <v>-22.922190000000001</v>
      </c>
      <c r="B93">
        <v>9.1752400000000005</v>
      </c>
      <c r="C93">
        <v>3.4458199999999999</v>
      </c>
      <c r="D93">
        <v>5.7204600000000001</v>
      </c>
      <c r="E93">
        <v>8.9599999999999992E-3</v>
      </c>
      <c r="F93">
        <v>3.17231</v>
      </c>
      <c r="G93">
        <v>0.27350999999999998</v>
      </c>
      <c r="H93">
        <v>5.2141799999999998</v>
      </c>
      <c r="I93">
        <v>0.50627999999999995</v>
      </c>
      <c r="J93">
        <v>3.7499999999999999E-3</v>
      </c>
      <c r="K93">
        <v>2.2599999999999999E-3</v>
      </c>
      <c r="L93">
        <v>2.9499999999999999E-3</v>
      </c>
    </row>
    <row r="94" spans="1:12" x14ac:dyDescent="0.25">
      <c r="A94">
        <v>-22.886189999999999</v>
      </c>
      <c r="B94">
        <v>10.245990000000001</v>
      </c>
      <c r="C94">
        <v>3.8869899999999999</v>
      </c>
      <c r="D94">
        <v>6.3563299999999998</v>
      </c>
      <c r="E94">
        <v>2.6700000000000001E-3</v>
      </c>
      <c r="F94">
        <v>3.5832299999999999</v>
      </c>
      <c r="G94">
        <v>0.30375999999999997</v>
      </c>
      <c r="H94">
        <v>5.75441</v>
      </c>
      <c r="I94">
        <v>0.60192000000000001</v>
      </c>
      <c r="J94">
        <v>1.1199999999999999E-3</v>
      </c>
      <c r="K94" s="1">
        <v>6.6E-4</v>
      </c>
      <c r="L94" s="1">
        <v>8.8999999999999995E-4</v>
      </c>
    </row>
    <row r="95" spans="1:12" x14ac:dyDescent="0.25">
      <c r="A95">
        <v>-22.84919</v>
      </c>
      <c r="B95">
        <v>12.211499999999999</v>
      </c>
      <c r="C95">
        <v>4.6456200000000001</v>
      </c>
      <c r="D95">
        <v>7.56541</v>
      </c>
      <c r="E95" s="1">
        <v>4.6999999999999999E-4</v>
      </c>
      <c r="F95">
        <v>4.2829100000000002</v>
      </c>
      <c r="G95">
        <v>0.36270999999999998</v>
      </c>
      <c r="H95">
        <v>6.8372999999999999</v>
      </c>
      <c r="I95">
        <v>0.72811000000000003</v>
      </c>
      <c r="J95" s="1">
        <v>1.8000000000000001E-4</v>
      </c>
      <c r="K95" s="1">
        <v>1.2999999999999999E-4</v>
      </c>
      <c r="L95" s="1">
        <v>1.6000000000000001E-4</v>
      </c>
    </row>
    <row r="96" spans="1:12" x14ac:dyDescent="0.25">
      <c r="A96">
        <v>-22.812190000000001</v>
      </c>
      <c r="B96">
        <v>9.3547700000000003</v>
      </c>
      <c r="C96">
        <v>3.5596899999999998</v>
      </c>
      <c r="D96">
        <v>5.7949099999999998</v>
      </c>
      <c r="E96" s="1">
        <v>1.7000000000000001E-4</v>
      </c>
      <c r="F96">
        <v>3.2817400000000001</v>
      </c>
      <c r="G96">
        <v>0.27794999999999997</v>
      </c>
      <c r="H96">
        <v>5.2373399999999997</v>
      </c>
      <c r="I96">
        <v>0.55757000000000001</v>
      </c>
      <c r="J96" s="1">
        <v>6.0000000000000002E-5</v>
      </c>
      <c r="K96" s="1">
        <v>5.0000000000000002E-5</v>
      </c>
      <c r="L96" s="1">
        <v>6.0000000000000002E-5</v>
      </c>
    </row>
    <row r="97" spans="1:12" x14ac:dyDescent="0.25">
      <c r="A97">
        <v>-22.775189999999998</v>
      </c>
      <c r="B97">
        <v>10.510770000000001</v>
      </c>
      <c r="C97">
        <v>4.0014500000000002</v>
      </c>
      <c r="D97">
        <v>6.5091799999999997</v>
      </c>
      <c r="E97" s="1">
        <v>1.3999999999999999E-4</v>
      </c>
      <c r="F97">
        <v>3.6898</v>
      </c>
      <c r="G97">
        <v>0.31164999999999998</v>
      </c>
      <c r="H97">
        <v>5.8833099999999998</v>
      </c>
      <c r="I97">
        <v>0.62587000000000004</v>
      </c>
      <c r="J97" s="1">
        <v>5.0000000000000002E-5</v>
      </c>
      <c r="K97" s="1">
        <v>4.0000000000000003E-5</v>
      </c>
      <c r="L97" s="1">
        <v>5.0000000000000002E-5</v>
      </c>
    </row>
    <row r="98" spans="1:12" x14ac:dyDescent="0.25">
      <c r="A98">
        <v>-22.739190000000001</v>
      </c>
      <c r="B98">
        <v>11.62942</v>
      </c>
      <c r="C98">
        <v>4.4269699999999998</v>
      </c>
      <c r="D98">
        <v>7.2023000000000001</v>
      </c>
      <c r="E98" s="1">
        <v>1.4999999999999999E-4</v>
      </c>
      <c r="F98">
        <v>4.0808600000000004</v>
      </c>
      <c r="G98">
        <v>0.34610999999999997</v>
      </c>
      <c r="H98">
        <v>6.51152</v>
      </c>
      <c r="I98">
        <v>0.69077</v>
      </c>
      <c r="J98" s="1">
        <v>5.0000000000000002E-5</v>
      </c>
      <c r="K98" s="1">
        <v>4.0000000000000003E-5</v>
      </c>
      <c r="L98" s="1">
        <v>5.0000000000000002E-5</v>
      </c>
    </row>
    <row r="99" spans="1:12" x14ac:dyDescent="0.25">
      <c r="A99">
        <v>-22.702190000000002</v>
      </c>
      <c r="B99">
        <v>5.8607899999999997</v>
      </c>
      <c r="C99">
        <v>2.2306400000000002</v>
      </c>
      <c r="D99">
        <v>3.6300699999999999</v>
      </c>
      <c r="E99" s="1">
        <v>8.0000000000000007E-5</v>
      </c>
      <c r="F99">
        <v>2.05532</v>
      </c>
      <c r="G99">
        <v>0.17532</v>
      </c>
      <c r="H99">
        <v>3.2830400000000002</v>
      </c>
      <c r="I99">
        <v>0.34703000000000001</v>
      </c>
      <c r="J99" s="1">
        <v>3.0000000000000001E-5</v>
      </c>
      <c r="K99" s="1">
        <v>3.0000000000000001E-5</v>
      </c>
      <c r="L99" s="1">
        <v>3.0000000000000001E-5</v>
      </c>
    </row>
    <row r="100" spans="1:12" x14ac:dyDescent="0.25">
      <c r="A100">
        <v>-22.665189999999999</v>
      </c>
      <c r="B100">
        <v>1.1913499999999999</v>
      </c>
      <c r="C100">
        <v>0.45334999999999998</v>
      </c>
      <c r="D100">
        <v>0.73797999999999997</v>
      </c>
      <c r="E100" s="1">
        <v>2.0000000000000002E-5</v>
      </c>
      <c r="F100">
        <v>0.41752</v>
      </c>
      <c r="G100">
        <v>3.5830000000000001E-2</v>
      </c>
      <c r="H100">
        <v>0.66764000000000001</v>
      </c>
      <c r="I100">
        <v>7.034E-2</v>
      </c>
      <c r="J100" s="1">
        <v>1.0000000000000001E-5</v>
      </c>
      <c r="K100" s="1">
        <v>1.0000000000000001E-5</v>
      </c>
      <c r="L100" s="1">
        <v>1.0000000000000001E-5</v>
      </c>
    </row>
    <row r="101" spans="1:12" x14ac:dyDescent="0.25">
      <c r="A101">
        <v>-22.62819</v>
      </c>
      <c r="B101">
        <v>9.5030000000000003E-2</v>
      </c>
      <c r="C101">
        <v>3.6150000000000002E-2</v>
      </c>
      <c r="D101">
        <v>5.8869999999999999E-2</v>
      </c>
      <c r="E101">
        <v>0</v>
      </c>
      <c r="F101">
        <v>3.3279999999999997E-2</v>
      </c>
      <c r="G101">
        <v>2.8700000000000002E-3</v>
      </c>
      <c r="H101">
        <v>5.3269999999999998E-2</v>
      </c>
      <c r="I101">
        <v>5.5999999999999999E-3</v>
      </c>
      <c r="J101">
        <v>0</v>
      </c>
      <c r="K101">
        <v>0</v>
      </c>
      <c r="L101">
        <v>0</v>
      </c>
    </row>
    <row r="102" spans="1:12" x14ac:dyDescent="0.25">
      <c r="A102">
        <v>-22.591190000000001</v>
      </c>
      <c r="B102">
        <v>2.8900000000000002E-3</v>
      </c>
      <c r="C102">
        <v>1.1000000000000001E-3</v>
      </c>
      <c r="D102">
        <v>1.7899999999999999E-3</v>
      </c>
      <c r="E102">
        <v>0</v>
      </c>
      <c r="F102">
        <v>1.01E-3</v>
      </c>
      <c r="G102" s="1">
        <v>9.0000000000000006E-5</v>
      </c>
      <c r="H102">
        <v>1.6199999999999999E-3</v>
      </c>
      <c r="I102" s="1">
        <v>1.7000000000000001E-4</v>
      </c>
      <c r="J102">
        <v>0</v>
      </c>
      <c r="K102">
        <v>0</v>
      </c>
      <c r="L102">
        <v>0</v>
      </c>
    </row>
    <row r="103" spans="1:12" x14ac:dyDescent="0.25">
      <c r="A103">
        <v>-22.55519</v>
      </c>
      <c r="B103" s="1">
        <v>3.0000000000000001E-5</v>
      </c>
      <c r="C103" s="1">
        <v>1.0000000000000001E-5</v>
      </c>
      <c r="D103" s="1">
        <v>2.0000000000000002E-5</v>
      </c>
      <c r="E103">
        <v>0</v>
      </c>
      <c r="F103" s="1">
        <v>1.0000000000000001E-5</v>
      </c>
      <c r="G103">
        <v>0</v>
      </c>
      <c r="H103" s="1">
        <v>2.0000000000000002E-5</v>
      </c>
      <c r="I103">
        <v>0</v>
      </c>
      <c r="J103">
        <v>0</v>
      </c>
      <c r="K103">
        <v>0</v>
      </c>
      <c r="L103">
        <v>0</v>
      </c>
    </row>
    <row r="104" spans="1:12" x14ac:dyDescent="0.25">
      <c r="A104">
        <v>-22.518190000000001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</row>
    <row r="105" spans="1:12" x14ac:dyDescent="0.25">
      <c r="A105">
        <v>-22.481190000000002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</row>
    <row r="106" spans="1:12" x14ac:dyDescent="0.25">
      <c r="A106">
        <v>-22.444189999999999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</row>
    <row r="107" spans="1:12" x14ac:dyDescent="0.25">
      <c r="A107">
        <v>-22.408190000000001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</row>
    <row r="108" spans="1:12" x14ac:dyDescent="0.25">
      <c r="A108">
        <v>-22.371189999999999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</row>
    <row r="109" spans="1:12" x14ac:dyDescent="0.25">
      <c r="A109">
        <v>-22.33419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</row>
    <row r="110" spans="1:12" x14ac:dyDescent="0.25">
      <c r="A110">
        <v>-22.297190000000001</v>
      </c>
      <c r="B110" s="1">
        <v>5.0000000000000002E-5</v>
      </c>
      <c r="C110" s="1">
        <v>2.0000000000000002E-5</v>
      </c>
      <c r="D110" s="1">
        <v>3.0000000000000001E-5</v>
      </c>
      <c r="E110">
        <v>0</v>
      </c>
      <c r="F110" s="1">
        <v>1.0000000000000001E-5</v>
      </c>
      <c r="G110">
        <v>0</v>
      </c>
      <c r="H110" s="1">
        <v>2.0000000000000002E-5</v>
      </c>
      <c r="I110">
        <v>0</v>
      </c>
      <c r="J110">
        <v>0</v>
      </c>
      <c r="K110">
        <v>0</v>
      </c>
      <c r="L110">
        <v>0</v>
      </c>
    </row>
    <row r="111" spans="1:12" x14ac:dyDescent="0.25">
      <c r="A111">
        <v>-22.260190000000001</v>
      </c>
      <c r="B111">
        <v>4.0800000000000003E-3</v>
      </c>
      <c r="C111">
        <v>1.5900000000000001E-3</v>
      </c>
      <c r="D111">
        <v>2.48E-3</v>
      </c>
      <c r="E111" s="1">
        <v>1.0000000000000001E-5</v>
      </c>
      <c r="F111">
        <v>1.32E-3</v>
      </c>
      <c r="G111" s="1">
        <v>2.7E-4</v>
      </c>
      <c r="H111">
        <v>2.0899999999999998E-3</v>
      </c>
      <c r="I111" s="1">
        <v>3.8999999999999999E-4</v>
      </c>
      <c r="J111">
        <v>0</v>
      </c>
      <c r="K111">
        <v>0</v>
      </c>
      <c r="L111">
        <v>0</v>
      </c>
    </row>
    <row r="112" spans="1:12" x14ac:dyDescent="0.25">
      <c r="A112">
        <v>-22.22419</v>
      </c>
      <c r="B112">
        <v>0.13980000000000001</v>
      </c>
      <c r="C112">
        <v>5.441E-2</v>
      </c>
      <c r="D112">
        <v>8.5169999999999996E-2</v>
      </c>
      <c r="E112" s="1">
        <v>2.2000000000000001E-4</v>
      </c>
      <c r="F112">
        <v>4.5229999999999999E-2</v>
      </c>
      <c r="G112">
        <v>9.1800000000000007E-3</v>
      </c>
      <c r="H112">
        <v>7.1819999999999995E-2</v>
      </c>
      <c r="I112">
        <v>1.3350000000000001E-2</v>
      </c>
      <c r="J112" s="1">
        <v>6.0000000000000002E-5</v>
      </c>
      <c r="K112" s="1">
        <v>6.0000000000000002E-5</v>
      </c>
      <c r="L112" s="1">
        <v>1E-4</v>
      </c>
    </row>
    <row r="113" spans="1:12" x14ac:dyDescent="0.25">
      <c r="A113">
        <v>-22.187190000000001</v>
      </c>
      <c r="B113">
        <v>1.9052199999999999</v>
      </c>
      <c r="C113">
        <v>0.74038999999999999</v>
      </c>
      <c r="D113">
        <v>1.1615200000000001</v>
      </c>
      <c r="E113">
        <v>3.32E-3</v>
      </c>
      <c r="F113">
        <v>0.61609999999999998</v>
      </c>
      <c r="G113">
        <v>0.12429</v>
      </c>
      <c r="H113">
        <v>0.98055999999999999</v>
      </c>
      <c r="I113">
        <v>0.18096000000000001</v>
      </c>
      <c r="J113" s="1">
        <v>9.1E-4</v>
      </c>
      <c r="K113" s="1">
        <v>8.7000000000000001E-4</v>
      </c>
      <c r="L113">
        <v>1.5299999999999999E-3</v>
      </c>
    </row>
    <row r="114" spans="1:12" x14ac:dyDescent="0.25">
      <c r="A114">
        <v>-22.150189999999998</v>
      </c>
      <c r="B114">
        <v>10.68158</v>
      </c>
      <c r="C114">
        <v>4.1450800000000001</v>
      </c>
      <c r="D114">
        <v>6.5161899999999999</v>
      </c>
      <c r="E114">
        <v>2.0310000000000002E-2</v>
      </c>
      <c r="F114">
        <v>3.4524400000000002</v>
      </c>
      <c r="G114">
        <v>0.69264000000000003</v>
      </c>
      <c r="H114">
        <v>5.5065400000000002</v>
      </c>
      <c r="I114">
        <v>1.0096499999999999</v>
      </c>
      <c r="J114">
        <v>5.6699999999999997E-3</v>
      </c>
      <c r="K114">
        <v>5.0600000000000003E-3</v>
      </c>
      <c r="L114">
        <v>9.58E-3</v>
      </c>
    </row>
    <row r="115" spans="1:12" x14ac:dyDescent="0.25">
      <c r="A115">
        <v>-22.113189999999999</v>
      </c>
      <c r="B115">
        <v>25.823250000000002</v>
      </c>
      <c r="C115">
        <v>10.01416</v>
      </c>
      <c r="D115">
        <v>15.75793</v>
      </c>
      <c r="E115">
        <v>5.117E-2</v>
      </c>
      <c r="F115">
        <v>8.3463899999999995</v>
      </c>
      <c r="G115">
        <v>1.66777</v>
      </c>
      <c r="H115">
        <v>13.321999999999999</v>
      </c>
      <c r="I115">
        <v>2.4359299999999999</v>
      </c>
      <c r="J115">
        <v>1.4449999999999999E-2</v>
      </c>
      <c r="K115">
        <v>1.2409999999999999E-2</v>
      </c>
      <c r="L115">
        <v>2.4309999999999998E-2</v>
      </c>
    </row>
    <row r="116" spans="1:12" x14ac:dyDescent="0.25">
      <c r="A116">
        <v>-22.077190000000002</v>
      </c>
      <c r="B116">
        <v>30.767420000000001</v>
      </c>
      <c r="C116">
        <v>11.947319999999999</v>
      </c>
      <c r="D116">
        <v>18.762840000000001</v>
      </c>
      <c r="E116">
        <v>5.7270000000000001E-2</v>
      </c>
      <c r="F116">
        <v>9.9613200000000006</v>
      </c>
      <c r="G116">
        <v>1.986</v>
      </c>
      <c r="H116">
        <v>15.84164</v>
      </c>
      <c r="I116">
        <v>2.9211999999999998</v>
      </c>
      <c r="J116">
        <v>1.5769999999999999E-2</v>
      </c>
      <c r="K116">
        <v>1.464E-2</v>
      </c>
      <c r="L116">
        <v>2.6849999999999999E-2</v>
      </c>
    </row>
    <row r="117" spans="1:12" x14ac:dyDescent="0.25">
      <c r="A117">
        <v>-22.040189999999999</v>
      </c>
      <c r="B117">
        <v>27.820039999999999</v>
      </c>
      <c r="C117">
        <v>10.84975</v>
      </c>
      <c r="D117">
        <v>16.934349999999998</v>
      </c>
      <c r="E117">
        <v>3.594E-2</v>
      </c>
      <c r="F117">
        <v>9.0478900000000007</v>
      </c>
      <c r="G117">
        <v>1.80186</v>
      </c>
      <c r="H117">
        <v>14.24869</v>
      </c>
      <c r="I117">
        <v>2.6856599999999999</v>
      </c>
      <c r="J117">
        <v>8.8599999999999998E-3</v>
      </c>
      <c r="K117">
        <v>1.0540000000000001E-2</v>
      </c>
      <c r="L117">
        <v>1.653E-2</v>
      </c>
    </row>
    <row r="118" spans="1:12" x14ac:dyDescent="0.25">
      <c r="A118">
        <v>-22.00319</v>
      </c>
      <c r="B118">
        <v>29.027699999999999</v>
      </c>
      <c r="C118">
        <v>11.26388</v>
      </c>
      <c r="D118">
        <v>17.744890000000002</v>
      </c>
      <c r="E118">
        <v>1.8929999999999999E-2</v>
      </c>
      <c r="F118">
        <v>9.3733900000000006</v>
      </c>
      <c r="G118">
        <v>1.89049</v>
      </c>
      <c r="H118">
        <v>15.008470000000001</v>
      </c>
      <c r="I118">
        <v>2.7364199999999999</v>
      </c>
      <c r="J118">
        <v>3.9399999999999999E-3</v>
      </c>
      <c r="K118">
        <v>6.0499999999999998E-3</v>
      </c>
      <c r="L118">
        <v>8.9499999999999996E-3</v>
      </c>
    </row>
    <row r="119" spans="1:12" x14ac:dyDescent="0.25">
      <c r="A119">
        <v>-21.966190000000001</v>
      </c>
      <c r="B119">
        <v>27.721329999999998</v>
      </c>
      <c r="C119">
        <v>10.54449</v>
      </c>
      <c r="D119">
        <v>17.16751</v>
      </c>
      <c r="E119">
        <v>9.3299999999999998E-3</v>
      </c>
      <c r="F119">
        <v>8.7180499999999999</v>
      </c>
      <c r="G119">
        <v>1.8264400000000001</v>
      </c>
      <c r="H119">
        <v>14.76671</v>
      </c>
      <c r="I119">
        <v>2.4007999999999998</v>
      </c>
      <c r="J119">
        <v>1.6900000000000001E-3</v>
      </c>
      <c r="K119">
        <v>3.0999999999999999E-3</v>
      </c>
      <c r="L119">
        <v>4.5399999999999998E-3</v>
      </c>
    </row>
    <row r="120" spans="1:12" x14ac:dyDescent="0.25">
      <c r="A120">
        <v>-21.929189999999998</v>
      </c>
      <c r="B120">
        <v>25.405919999999998</v>
      </c>
      <c r="C120">
        <v>9.6265900000000002</v>
      </c>
      <c r="D120">
        <v>15.775370000000001</v>
      </c>
      <c r="E120">
        <v>3.9699999999999996E-3</v>
      </c>
      <c r="F120">
        <v>7.9379600000000003</v>
      </c>
      <c r="G120">
        <v>1.6886300000000001</v>
      </c>
      <c r="H120">
        <v>13.609769999999999</v>
      </c>
      <c r="I120">
        <v>2.1656</v>
      </c>
      <c r="J120" s="1">
        <v>7.6000000000000004E-4</v>
      </c>
      <c r="K120">
        <v>1.34E-3</v>
      </c>
      <c r="L120">
        <v>1.8699999999999999E-3</v>
      </c>
    </row>
    <row r="121" spans="1:12" x14ac:dyDescent="0.25">
      <c r="A121">
        <v>-21.893190000000001</v>
      </c>
      <c r="B121">
        <v>23.446709999999999</v>
      </c>
      <c r="C121">
        <v>9.0626200000000008</v>
      </c>
      <c r="D121">
        <v>14.382540000000001</v>
      </c>
      <c r="E121">
        <v>1.5499999999999999E-3</v>
      </c>
      <c r="F121">
        <v>7.5128199999999996</v>
      </c>
      <c r="G121">
        <v>1.5498000000000001</v>
      </c>
      <c r="H121">
        <v>12.20984</v>
      </c>
      <c r="I121">
        <v>2.1726999999999999</v>
      </c>
      <c r="J121" s="1">
        <v>3.6000000000000002E-4</v>
      </c>
      <c r="K121" s="1">
        <v>5.0000000000000001E-4</v>
      </c>
      <c r="L121" s="1">
        <v>6.9999999999999999E-4</v>
      </c>
    </row>
    <row r="122" spans="1:12" x14ac:dyDescent="0.25">
      <c r="A122">
        <v>-21.856190000000002</v>
      </c>
      <c r="B122">
        <v>18.936620000000001</v>
      </c>
      <c r="C122">
        <v>7.3536599999999996</v>
      </c>
      <c r="D122">
        <v>11.58235</v>
      </c>
      <c r="E122" s="1">
        <v>6.0999999999999997E-4</v>
      </c>
      <c r="F122">
        <v>6.1054599999999999</v>
      </c>
      <c r="G122">
        <v>1.24821</v>
      </c>
      <c r="H122">
        <v>9.79101</v>
      </c>
      <c r="I122">
        <v>1.7913399999999999</v>
      </c>
      <c r="J122" s="1">
        <v>1.6000000000000001E-4</v>
      </c>
      <c r="K122" s="1">
        <v>2.0000000000000001E-4</v>
      </c>
      <c r="L122" s="1">
        <v>2.5000000000000001E-4</v>
      </c>
    </row>
    <row r="123" spans="1:12" x14ac:dyDescent="0.25">
      <c r="A123">
        <v>-21.819189999999999</v>
      </c>
      <c r="B123">
        <v>14.289960000000001</v>
      </c>
      <c r="C123">
        <v>5.4101299999999997</v>
      </c>
      <c r="D123">
        <v>8.8795199999999994</v>
      </c>
      <c r="E123" s="1">
        <v>3.1E-4</v>
      </c>
      <c r="F123">
        <v>4.46387</v>
      </c>
      <c r="G123">
        <v>0.94625999999999999</v>
      </c>
      <c r="H123">
        <v>7.6597499999999998</v>
      </c>
      <c r="I123">
        <v>1.21976</v>
      </c>
      <c r="J123" s="1">
        <v>6.9999999999999994E-5</v>
      </c>
      <c r="K123" s="1">
        <v>1.2E-4</v>
      </c>
      <c r="L123" s="1">
        <v>1.2E-4</v>
      </c>
    </row>
    <row r="124" spans="1:12" x14ac:dyDescent="0.25">
      <c r="A124">
        <v>-21.78219</v>
      </c>
      <c r="B124">
        <v>8.4247099999999993</v>
      </c>
      <c r="C124">
        <v>3.0619000000000001</v>
      </c>
      <c r="D124">
        <v>5.3626699999999996</v>
      </c>
      <c r="E124" s="1">
        <v>1.3999999999999999E-4</v>
      </c>
      <c r="F124">
        <v>2.5040499999999999</v>
      </c>
      <c r="G124">
        <v>0.55784</v>
      </c>
      <c r="H124">
        <v>4.7699800000000003</v>
      </c>
      <c r="I124">
        <v>0.59269000000000005</v>
      </c>
      <c r="J124" s="1">
        <v>3.0000000000000001E-5</v>
      </c>
      <c r="K124" s="1">
        <v>5.0000000000000002E-5</v>
      </c>
      <c r="L124" s="1">
        <v>6.0000000000000002E-5</v>
      </c>
    </row>
    <row r="125" spans="1:12" x14ac:dyDescent="0.25">
      <c r="A125">
        <v>-21.746189999999999</v>
      </c>
      <c r="B125">
        <v>4.3771100000000001</v>
      </c>
      <c r="C125">
        <v>1.5113300000000001</v>
      </c>
      <c r="D125">
        <v>2.8657400000000002</v>
      </c>
      <c r="E125" s="1">
        <v>3.0000000000000001E-5</v>
      </c>
      <c r="F125">
        <v>1.2236800000000001</v>
      </c>
      <c r="G125">
        <v>0.28765000000000002</v>
      </c>
      <c r="H125">
        <v>2.64025</v>
      </c>
      <c r="I125">
        <v>0.22549</v>
      </c>
      <c r="J125" s="1">
        <v>1.0000000000000001E-5</v>
      </c>
      <c r="K125" s="1">
        <v>1.0000000000000001E-5</v>
      </c>
      <c r="L125" s="1">
        <v>1.0000000000000001E-5</v>
      </c>
    </row>
    <row r="126" spans="1:12" x14ac:dyDescent="0.25">
      <c r="A126">
        <v>-21.70919</v>
      </c>
      <c r="B126">
        <v>4.3245100000000001</v>
      </c>
      <c r="C126">
        <v>1.4577199999999999</v>
      </c>
      <c r="D126">
        <v>2.8667899999999999</v>
      </c>
      <c r="E126" s="1">
        <v>1.0000000000000001E-5</v>
      </c>
      <c r="F126">
        <v>1.1751799999999999</v>
      </c>
      <c r="G126">
        <v>0.28253</v>
      </c>
      <c r="H126">
        <v>2.68276</v>
      </c>
      <c r="I126">
        <v>0.18401999999999999</v>
      </c>
      <c r="J126">
        <v>0</v>
      </c>
      <c r="K126">
        <v>0</v>
      </c>
      <c r="L126">
        <v>0</v>
      </c>
    </row>
    <row r="127" spans="1:12" x14ac:dyDescent="0.25">
      <c r="A127">
        <v>-21.672190000000001</v>
      </c>
      <c r="B127">
        <v>3.0475300000000001</v>
      </c>
      <c r="C127">
        <v>1.0257099999999999</v>
      </c>
      <c r="D127">
        <v>2.0218099999999999</v>
      </c>
      <c r="E127">
        <v>0</v>
      </c>
      <c r="F127">
        <v>0.82670999999999994</v>
      </c>
      <c r="G127">
        <v>0.19900000000000001</v>
      </c>
      <c r="H127">
        <v>1.8940399999999999</v>
      </c>
      <c r="I127">
        <v>0.12776999999999999</v>
      </c>
      <c r="J127">
        <v>0</v>
      </c>
      <c r="K127">
        <v>0</v>
      </c>
      <c r="L127">
        <v>0</v>
      </c>
    </row>
    <row r="128" spans="1:12" x14ac:dyDescent="0.25">
      <c r="A128">
        <v>-21.635190000000001</v>
      </c>
      <c r="B128">
        <v>0.85045999999999999</v>
      </c>
      <c r="C128">
        <v>0.28625</v>
      </c>
      <c r="D128">
        <v>0.56420000000000003</v>
      </c>
      <c r="E128">
        <v>0</v>
      </c>
      <c r="F128">
        <v>0.23072000000000001</v>
      </c>
      <c r="G128">
        <v>5.5530000000000003E-2</v>
      </c>
      <c r="H128">
        <v>0.52856999999999998</v>
      </c>
      <c r="I128">
        <v>3.5639999999999998E-2</v>
      </c>
      <c r="J128">
        <v>0</v>
      </c>
      <c r="K128">
        <v>0</v>
      </c>
      <c r="L128">
        <v>0</v>
      </c>
    </row>
    <row r="129" spans="1:12" x14ac:dyDescent="0.25">
      <c r="A129">
        <v>-21.598189999999999</v>
      </c>
      <c r="B129">
        <v>8.7480000000000002E-2</v>
      </c>
      <c r="C129">
        <v>2.9440000000000001E-2</v>
      </c>
      <c r="D129">
        <v>5.8040000000000001E-2</v>
      </c>
      <c r="E129">
        <v>0</v>
      </c>
      <c r="F129">
        <v>2.3730000000000001E-2</v>
      </c>
      <c r="G129">
        <v>5.7099999999999998E-3</v>
      </c>
      <c r="H129">
        <v>5.4370000000000002E-2</v>
      </c>
      <c r="I129">
        <v>3.6700000000000001E-3</v>
      </c>
      <c r="J129">
        <v>0</v>
      </c>
      <c r="K129">
        <v>0</v>
      </c>
      <c r="L129">
        <v>0</v>
      </c>
    </row>
    <row r="130" spans="1:12" x14ac:dyDescent="0.25">
      <c r="A130">
        <v>-21.562190000000001</v>
      </c>
      <c r="B130">
        <v>3.2499999999999999E-3</v>
      </c>
      <c r="C130">
        <v>1.09E-3</v>
      </c>
      <c r="D130">
        <v>2.16E-3</v>
      </c>
      <c r="E130">
        <v>0</v>
      </c>
      <c r="F130" s="1">
        <v>8.8000000000000003E-4</v>
      </c>
      <c r="G130" s="1">
        <v>2.1000000000000001E-4</v>
      </c>
      <c r="H130">
        <v>2.0200000000000001E-3</v>
      </c>
      <c r="I130" s="1">
        <v>1.3999999999999999E-4</v>
      </c>
      <c r="J130">
        <v>0</v>
      </c>
      <c r="K130">
        <v>0</v>
      </c>
      <c r="L130">
        <v>0</v>
      </c>
    </row>
    <row r="131" spans="1:12" x14ac:dyDescent="0.25">
      <c r="A131">
        <v>-21.525189999999998</v>
      </c>
      <c r="B131" s="1">
        <v>4.0000000000000003E-5</v>
      </c>
      <c r="C131" s="1">
        <v>1.0000000000000001E-5</v>
      </c>
      <c r="D131" s="1">
        <v>3.0000000000000001E-5</v>
      </c>
      <c r="E131">
        <v>0</v>
      </c>
      <c r="F131" s="1">
        <v>1.0000000000000001E-5</v>
      </c>
      <c r="G131">
        <v>0</v>
      </c>
      <c r="H131" s="1">
        <v>3.0000000000000001E-5</v>
      </c>
      <c r="I131">
        <v>0</v>
      </c>
      <c r="J131">
        <v>0</v>
      </c>
      <c r="K131">
        <v>0</v>
      </c>
      <c r="L131">
        <v>0</v>
      </c>
    </row>
    <row r="132" spans="1:12" x14ac:dyDescent="0.25">
      <c r="A132">
        <v>-21.488189999999999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</row>
    <row r="133" spans="1:12" x14ac:dyDescent="0.25">
      <c r="A133">
        <v>-21.45119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</row>
    <row r="134" spans="1:12" x14ac:dyDescent="0.25">
      <c r="A134">
        <v>-21.415189999999999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</row>
    <row r="135" spans="1:12" x14ac:dyDescent="0.25">
      <c r="A135">
        <v>-21.37819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</row>
    <row r="136" spans="1:12" x14ac:dyDescent="0.25">
      <c r="A136">
        <v>-21.341190000000001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</row>
    <row r="137" spans="1:12" x14ac:dyDescent="0.25">
      <c r="A137">
        <v>-21.304189999999998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</row>
    <row r="138" spans="1:12" x14ac:dyDescent="0.25">
      <c r="A138">
        <v>-21.267189999999999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</row>
    <row r="139" spans="1:12" x14ac:dyDescent="0.25">
      <c r="A139">
        <v>-21.231190000000002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</row>
    <row r="140" spans="1:12" x14ac:dyDescent="0.25">
      <c r="A140">
        <v>-21.194189999999999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</row>
    <row r="141" spans="1:12" x14ac:dyDescent="0.25">
      <c r="A141">
        <v>-21.15719</v>
      </c>
      <c r="B141" s="1">
        <v>2.0000000000000002E-5</v>
      </c>
      <c r="C141" s="1">
        <v>1.0000000000000001E-5</v>
      </c>
      <c r="D141" s="1">
        <v>1.0000000000000001E-5</v>
      </c>
      <c r="E141">
        <v>0</v>
      </c>
      <c r="F141">
        <v>0</v>
      </c>
      <c r="G141">
        <v>0</v>
      </c>
      <c r="H141" s="1">
        <v>1.0000000000000001E-5</v>
      </c>
      <c r="I141">
        <v>0</v>
      </c>
      <c r="J141">
        <v>0</v>
      </c>
      <c r="K141">
        <v>0</v>
      </c>
      <c r="L141">
        <v>0</v>
      </c>
    </row>
    <row r="142" spans="1:12" x14ac:dyDescent="0.25">
      <c r="A142">
        <v>-21.120190000000001</v>
      </c>
      <c r="B142">
        <v>1.5399999999999999E-3</v>
      </c>
      <c r="C142" s="1">
        <v>5.4000000000000001E-4</v>
      </c>
      <c r="D142">
        <v>1E-3</v>
      </c>
      <c r="E142">
        <v>0</v>
      </c>
      <c r="F142" s="1">
        <v>4.2000000000000002E-4</v>
      </c>
      <c r="G142" s="1">
        <v>1.2E-4</v>
      </c>
      <c r="H142" s="1">
        <v>8.8000000000000003E-4</v>
      </c>
      <c r="I142" s="1">
        <v>1.2E-4</v>
      </c>
      <c r="J142">
        <v>0</v>
      </c>
      <c r="K142">
        <v>0</v>
      </c>
      <c r="L142">
        <v>0</v>
      </c>
    </row>
    <row r="143" spans="1:12" x14ac:dyDescent="0.25">
      <c r="A143">
        <v>-21.083189999999998</v>
      </c>
      <c r="B143">
        <v>5.5230000000000001E-2</v>
      </c>
      <c r="C143">
        <v>1.9429999999999999E-2</v>
      </c>
      <c r="D143">
        <v>3.5630000000000002E-2</v>
      </c>
      <c r="E143" s="1">
        <v>1.7000000000000001E-4</v>
      </c>
      <c r="F143">
        <v>1.5010000000000001E-2</v>
      </c>
      <c r="G143">
        <v>4.4200000000000003E-3</v>
      </c>
      <c r="H143">
        <v>3.141E-2</v>
      </c>
      <c r="I143">
        <v>4.2300000000000003E-3</v>
      </c>
      <c r="J143" s="1">
        <v>6.9999999999999994E-5</v>
      </c>
      <c r="K143" s="1">
        <v>3.0000000000000001E-5</v>
      </c>
      <c r="L143" s="1">
        <v>6.0000000000000002E-5</v>
      </c>
    </row>
    <row r="144" spans="1:12" x14ac:dyDescent="0.25">
      <c r="A144">
        <v>-21.047190000000001</v>
      </c>
      <c r="B144">
        <v>0.73987000000000003</v>
      </c>
      <c r="C144">
        <v>0.26018000000000002</v>
      </c>
      <c r="D144">
        <v>0.47746</v>
      </c>
      <c r="E144">
        <v>2.2300000000000002E-3</v>
      </c>
      <c r="F144">
        <v>0.2009</v>
      </c>
      <c r="G144">
        <v>5.9279999999999999E-2</v>
      </c>
      <c r="H144">
        <v>0.42080000000000001</v>
      </c>
      <c r="I144">
        <v>5.6660000000000002E-2</v>
      </c>
      <c r="J144" s="1">
        <v>9.6000000000000002E-4</v>
      </c>
      <c r="K144" s="1">
        <v>4.2999999999999999E-4</v>
      </c>
      <c r="L144" s="1">
        <v>8.4000000000000003E-4</v>
      </c>
    </row>
    <row r="145" spans="1:12" x14ac:dyDescent="0.25">
      <c r="A145">
        <v>-21.010190000000001</v>
      </c>
      <c r="B145">
        <v>3.8364799999999999</v>
      </c>
      <c r="C145">
        <v>1.3482499999999999</v>
      </c>
      <c r="D145">
        <v>2.4765799999999998</v>
      </c>
      <c r="E145">
        <v>1.166E-2</v>
      </c>
      <c r="F145">
        <v>1.04027</v>
      </c>
      <c r="G145">
        <v>0.30797999999999998</v>
      </c>
      <c r="H145">
        <v>2.1828699999999999</v>
      </c>
      <c r="I145">
        <v>0.29371000000000003</v>
      </c>
      <c r="J145">
        <v>5.0600000000000003E-3</v>
      </c>
      <c r="K145">
        <v>2.2100000000000002E-3</v>
      </c>
      <c r="L145">
        <v>4.3899999999999998E-3</v>
      </c>
    </row>
    <row r="146" spans="1:12" x14ac:dyDescent="0.25">
      <c r="A146">
        <v>-20.973189999999999</v>
      </c>
      <c r="B146">
        <v>8.0562299999999993</v>
      </c>
      <c r="C146">
        <v>2.8273999999999999</v>
      </c>
      <c r="D146">
        <v>5.2042799999999998</v>
      </c>
      <c r="E146">
        <v>2.4559999999999998E-2</v>
      </c>
      <c r="F146">
        <v>2.1773600000000002</v>
      </c>
      <c r="G146">
        <v>0.65003999999999995</v>
      </c>
      <c r="H146">
        <v>4.5883099999999999</v>
      </c>
      <c r="I146">
        <v>0.61595999999999995</v>
      </c>
      <c r="J146">
        <v>1.0710000000000001E-2</v>
      </c>
      <c r="K146">
        <v>4.64E-3</v>
      </c>
      <c r="L146">
        <v>9.2200000000000008E-3</v>
      </c>
    </row>
    <row r="147" spans="1:12" x14ac:dyDescent="0.25">
      <c r="A147">
        <v>-20.93619</v>
      </c>
      <c r="B147">
        <v>8.54223</v>
      </c>
      <c r="C147">
        <v>2.9785499999999998</v>
      </c>
      <c r="D147">
        <v>5.5388400000000004</v>
      </c>
      <c r="E147">
        <v>2.4850000000000001E-2</v>
      </c>
      <c r="F147">
        <v>2.2682500000000001</v>
      </c>
      <c r="G147">
        <v>0.71028999999999998</v>
      </c>
      <c r="H147">
        <v>4.8967799999999997</v>
      </c>
      <c r="I147">
        <v>0.64205999999999996</v>
      </c>
      <c r="J147">
        <v>1.0659999999999999E-2</v>
      </c>
      <c r="K147">
        <v>5.1700000000000001E-3</v>
      </c>
      <c r="L147">
        <v>9.0100000000000006E-3</v>
      </c>
    </row>
    <row r="148" spans="1:12" x14ac:dyDescent="0.25">
      <c r="A148">
        <v>-20.900189999999998</v>
      </c>
      <c r="B148">
        <v>10.78436</v>
      </c>
      <c r="C148">
        <v>3.7008000000000001</v>
      </c>
      <c r="D148">
        <v>7.0571400000000004</v>
      </c>
      <c r="E148">
        <v>2.6419999999999999E-2</v>
      </c>
      <c r="F148">
        <v>2.7383600000000001</v>
      </c>
      <c r="G148">
        <v>0.96243999999999996</v>
      </c>
      <c r="H148">
        <v>6.28484</v>
      </c>
      <c r="I148">
        <v>0.77229000000000003</v>
      </c>
      <c r="J148">
        <v>1.051E-2</v>
      </c>
      <c r="K148">
        <v>7.3299999999999997E-3</v>
      </c>
      <c r="L148">
        <v>8.5800000000000008E-3</v>
      </c>
    </row>
    <row r="149" spans="1:12" x14ac:dyDescent="0.25">
      <c r="A149">
        <v>-20.863189999999999</v>
      </c>
      <c r="B149">
        <v>15.114269999999999</v>
      </c>
      <c r="C149">
        <v>5.1566000000000001</v>
      </c>
      <c r="D149">
        <v>9.9241499999999991</v>
      </c>
      <c r="E149">
        <v>3.3520000000000001E-2</v>
      </c>
      <c r="F149">
        <v>3.7770199999999998</v>
      </c>
      <c r="G149">
        <v>1.37958</v>
      </c>
      <c r="H149">
        <v>8.8611500000000003</v>
      </c>
      <c r="I149">
        <v>1.0629999999999999</v>
      </c>
      <c r="J149">
        <v>1.2710000000000001E-2</v>
      </c>
      <c r="K149">
        <v>1.0370000000000001E-2</v>
      </c>
      <c r="L149">
        <v>1.044E-2</v>
      </c>
    </row>
    <row r="150" spans="1:12" x14ac:dyDescent="0.25">
      <c r="A150">
        <v>-20.82619</v>
      </c>
      <c r="B150">
        <v>11.71058</v>
      </c>
      <c r="C150">
        <v>3.9893200000000002</v>
      </c>
      <c r="D150">
        <v>7.6978</v>
      </c>
      <c r="E150">
        <v>2.3460000000000002E-2</v>
      </c>
      <c r="F150">
        <v>2.9169100000000001</v>
      </c>
      <c r="G150">
        <v>1.0724100000000001</v>
      </c>
      <c r="H150">
        <v>6.8765900000000002</v>
      </c>
      <c r="I150">
        <v>0.82121</v>
      </c>
      <c r="J150">
        <v>8.3199999999999993E-3</v>
      </c>
      <c r="K150">
        <v>7.8399999999999997E-3</v>
      </c>
      <c r="L150">
        <v>7.3000000000000001E-3</v>
      </c>
    </row>
    <row r="151" spans="1:12" x14ac:dyDescent="0.25">
      <c r="A151">
        <v>-20.789190000000001</v>
      </c>
      <c r="B151">
        <v>6.2916600000000003</v>
      </c>
      <c r="C151">
        <v>2.1506599999999998</v>
      </c>
      <c r="D151">
        <v>4.1326099999999997</v>
      </c>
      <c r="E151">
        <v>8.3899999999999999E-3</v>
      </c>
      <c r="F151">
        <v>1.58006</v>
      </c>
      <c r="G151">
        <v>0.57059000000000004</v>
      </c>
      <c r="H151">
        <v>3.6855500000000001</v>
      </c>
      <c r="I151">
        <v>0.44706000000000001</v>
      </c>
      <c r="J151">
        <v>2.5999999999999999E-3</v>
      </c>
      <c r="K151">
        <v>3.1900000000000001E-3</v>
      </c>
      <c r="L151">
        <v>2.5999999999999999E-3</v>
      </c>
    </row>
    <row r="152" spans="1:12" x14ac:dyDescent="0.25">
      <c r="A152">
        <v>-20.752189999999999</v>
      </c>
      <c r="B152">
        <v>8.0237700000000007</v>
      </c>
      <c r="C152">
        <v>2.7756099999999999</v>
      </c>
      <c r="D152">
        <v>5.2464700000000004</v>
      </c>
      <c r="E152">
        <v>1.6900000000000001E-3</v>
      </c>
      <c r="F152">
        <v>2.0679400000000001</v>
      </c>
      <c r="G152">
        <v>0.70767000000000002</v>
      </c>
      <c r="H152">
        <v>4.6572699999999996</v>
      </c>
      <c r="I152">
        <v>0.58919999999999995</v>
      </c>
      <c r="J152" s="1">
        <v>4.6999999999999999E-4</v>
      </c>
      <c r="K152" s="1">
        <v>6.9999999999999999E-4</v>
      </c>
      <c r="L152" s="1">
        <v>5.1999999999999995E-4</v>
      </c>
    </row>
    <row r="153" spans="1:12" x14ac:dyDescent="0.25">
      <c r="A153">
        <v>-20.716190000000001</v>
      </c>
      <c r="B153">
        <v>13.52169</v>
      </c>
      <c r="C153">
        <v>4.6871400000000003</v>
      </c>
      <c r="D153">
        <v>8.8342100000000006</v>
      </c>
      <c r="E153" s="1">
        <v>3.3E-4</v>
      </c>
      <c r="F153">
        <v>3.49899</v>
      </c>
      <c r="G153">
        <v>1.18814</v>
      </c>
      <c r="H153">
        <v>7.8382500000000004</v>
      </c>
      <c r="I153">
        <v>0.99595999999999996</v>
      </c>
      <c r="J153" s="1">
        <v>1.1E-4</v>
      </c>
      <c r="K153" s="1">
        <v>1.2E-4</v>
      </c>
      <c r="L153" s="1">
        <v>1.1E-4</v>
      </c>
    </row>
    <row r="154" spans="1:12" x14ac:dyDescent="0.25">
      <c r="A154">
        <v>-20.679189999999998</v>
      </c>
      <c r="B154">
        <v>14.753920000000001</v>
      </c>
      <c r="C154">
        <v>5.1198899999999998</v>
      </c>
      <c r="D154">
        <v>9.6338699999999999</v>
      </c>
      <c r="E154" s="1">
        <v>1.4999999999999999E-4</v>
      </c>
      <c r="F154">
        <v>3.8263600000000002</v>
      </c>
      <c r="G154">
        <v>1.2935399999999999</v>
      </c>
      <c r="H154">
        <v>8.5471199999999996</v>
      </c>
      <c r="I154">
        <v>1.0867500000000001</v>
      </c>
      <c r="J154" s="1">
        <v>6.0000000000000002E-5</v>
      </c>
      <c r="K154" s="1">
        <v>4.0000000000000003E-5</v>
      </c>
      <c r="L154" s="1">
        <v>5.0000000000000002E-5</v>
      </c>
    </row>
    <row r="155" spans="1:12" x14ac:dyDescent="0.25">
      <c r="A155">
        <v>-20.642189999999999</v>
      </c>
      <c r="B155">
        <v>13.884449999999999</v>
      </c>
      <c r="C155">
        <v>4.8222399999999999</v>
      </c>
      <c r="D155">
        <v>9.0621500000000008</v>
      </c>
      <c r="E155" s="1">
        <v>6.0000000000000002E-5</v>
      </c>
      <c r="F155">
        <v>3.6055000000000001</v>
      </c>
      <c r="G155">
        <v>1.2167300000000001</v>
      </c>
      <c r="H155">
        <v>8.0427700000000009</v>
      </c>
      <c r="I155">
        <v>1.01938</v>
      </c>
      <c r="J155" s="1">
        <v>2.0000000000000002E-5</v>
      </c>
      <c r="K155" s="1">
        <v>2.0000000000000002E-5</v>
      </c>
      <c r="L155" s="1">
        <v>2.0000000000000002E-5</v>
      </c>
    </row>
    <row r="156" spans="1:12" x14ac:dyDescent="0.25">
      <c r="A156">
        <v>-20.60519</v>
      </c>
      <c r="B156">
        <v>9.6652699999999996</v>
      </c>
      <c r="C156">
        <v>3.3541599999999998</v>
      </c>
      <c r="D156">
        <v>6.3110900000000001</v>
      </c>
      <c r="E156" s="1">
        <v>2.0000000000000002E-5</v>
      </c>
      <c r="F156">
        <v>2.50238</v>
      </c>
      <c r="G156">
        <v>0.85177000000000003</v>
      </c>
      <c r="H156">
        <v>5.6073500000000003</v>
      </c>
      <c r="I156">
        <v>0.70374000000000003</v>
      </c>
      <c r="J156" s="1">
        <v>1.0000000000000001E-5</v>
      </c>
      <c r="K156" s="1">
        <v>1.0000000000000001E-5</v>
      </c>
      <c r="L156" s="1">
        <v>1.0000000000000001E-5</v>
      </c>
    </row>
    <row r="157" spans="1:12" x14ac:dyDescent="0.25">
      <c r="A157">
        <v>-20.569189999999999</v>
      </c>
      <c r="B157">
        <v>3.28302</v>
      </c>
      <c r="C157">
        <v>1.1381399999999999</v>
      </c>
      <c r="D157">
        <v>2.1448800000000001</v>
      </c>
      <c r="E157" s="1">
        <v>1.0000000000000001E-5</v>
      </c>
      <c r="F157">
        <v>0.84753000000000001</v>
      </c>
      <c r="G157">
        <v>0.29060999999999998</v>
      </c>
      <c r="H157">
        <v>1.9073</v>
      </c>
      <c r="I157">
        <v>0.23758000000000001</v>
      </c>
      <c r="J157">
        <v>0</v>
      </c>
      <c r="K157">
        <v>0</v>
      </c>
      <c r="L157">
        <v>0</v>
      </c>
    </row>
    <row r="158" spans="1:12" x14ac:dyDescent="0.25">
      <c r="A158">
        <v>-20.53219</v>
      </c>
      <c r="B158">
        <v>0.44957000000000003</v>
      </c>
      <c r="C158">
        <v>0.15576999999999999</v>
      </c>
      <c r="D158">
        <v>0.29379</v>
      </c>
      <c r="E158">
        <v>0</v>
      </c>
      <c r="F158">
        <v>0.11589000000000001</v>
      </c>
      <c r="G158">
        <v>3.9879999999999999E-2</v>
      </c>
      <c r="H158">
        <v>0.26135000000000003</v>
      </c>
      <c r="I158">
        <v>3.2439999999999997E-2</v>
      </c>
      <c r="J158">
        <v>0</v>
      </c>
      <c r="K158">
        <v>0</v>
      </c>
      <c r="L158">
        <v>0</v>
      </c>
    </row>
    <row r="159" spans="1:12" x14ac:dyDescent="0.25">
      <c r="A159">
        <v>-20.495190000000001</v>
      </c>
      <c r="B159">
        <v>2.3099999999999999E-2</v>
      </c>
      <c r="C159">
        <v>8.0000000000000002E-3</v>
      </c>
      <c r="D159">
        <v>1.5100000000000001E-2</v>
      </c>
      <c r="E159">
        <v>0</v>
      </c>
      <c r="F159">
        <v>5.9500000000000004E-3</v>
      </c>
      <c r="G159">
        <v>2.0500000000000002E-3</v>
      </c>
      <c r="H159">
        <v>1.3429999999999999E-2</v>
      </c>
      <c r="I159">
        <v>1.66E-3</v>
      </c>
      <c r="J159">
        <v>0</v>
      </c>
      <c r="K159">
        <v>0</v>
      </c>
      <c r="L159">
        <v>0</v>
      </c>
    </row>
    <row r="160" spans="1:12" x14ac:dyDescent="0.25">
      <c r="A160">
        <v>-20.458189999999998</v>
      </c>
      <c r="B160" s="1">
        <v>4.2999999999999999E-4</v>
      </c>
      <c r="C160" s="1">
        <v>1.4999999999999999E-4</v>
      </c>
      <c r="D160" s="1">
        <v>2.7999999999999998E-4</v>
      </c>
      <c r="E160">
        <v>0</v>
      </c>
      <c r="F160" s="1">
        <v>1.1E-4</v>
      </c>
      <c r="G160" s="1">
        <v>4.0000000000000003E-5</v>
      </c>
      <c r="H160" s="1">
        <v>2.5000000000000001E-4</v>
      </c>
      <c r="I160" s="1">
        <v>3.0000000000000001E-5</v>
      </c>
      <c r="J160">
        <v>0</v>
      </c>
      <c r="K160">
        <v>0</v>
      </c>
      <c r="L160">
        <v>0</v>
      </c>
    </row>
    <row r="161" spans="1:12" x14ac:dyDescent="0.25">
      <c r="A161">
        <v>-20.421189999999999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</row>
    <row r="162" spans="1:12" x14ac:dyDescent="0.25">
      <c r="A162">
        <v>-20.385190000000001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</row>
    <row r="163" spans="1:12" x14ac:dyDescent="0.25">
      <c r="A163">
        <v>-20.348189999999999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</row>
    <row r="164" spans="1:12" x14ac:dyDescent="0.25">
      <c r="A164">
        <v>-20.31119</v>
      </c>
      <c r="B164" s="1">
        <v>2.0000000000000002E-5</v>
      </c>
      <c r="C164" s="1">
        <v>1.0000000000000001E-5</v>
      </c>
      <c r="D164" s="1">
        <v>2.0000000000000002E-5</v>
      </c>
      <c r="E164">
        <v>0</v>
      </c>
      <c r="F164" s="1">
        <v>1.0000000000000001E-5</v>
      </c>
      <c r="G164">
        <v>0</v>
      </c>
      <c r="H164" s="1">
        <v>1.0000000000000001E-5</v>
      </c>
      <c r="I164">
        <v>0</v>
      </c>
      <c r="J164">
        <v>0</v>
      </c>
      <c r="K164">
        <v>0</v>
      </c>
      <c r="L164">
        <v>0</v>
      </c>
    </row>
    <row r="165" spans="1:12" x14ac:dyDescent="0.25">
      <c r="A165">
        <v>-20.274190000000001</v>
      </c>
      <c r="B165">
        <v>2.1099999999999999E-3</v>
      </c>
      <c r="C165" s="1">
        <v>7.2000000000000005E-4</v>
      </c>
      <c r="D165">
        <v>1.3799999999999999E-3</v>
      </c>
      <c r="E165" s="1">
        <v>1.0000000000000001E-5</v>
      </c>
      <c r="F165" s="1">
        <v>4.4999999999999999E-4</v>
      </c>
      <c r="G165" s="1">
        <v>2.7E-4</v>
      </c>
      <c r="H165">
        <v>1.2199999999999999E-3</v>
      </c>
      <c r="I165" s="1">
        <v>1.6000000000000001E-4</v>
      </c>
      <c r="J165" s="1">
        <v>1.0000000000000001E-5</v>
      </c>
      <c r="K165">
        <v>0</v>
      </c>
      <c r="L165" s="1">
        <v>1.0000000000000001E-5</v>
      </c>
    </row>
    <row r="166" spans="1:12" x14ac:dyDescent="0.25">
      <c r="A166">
        <v>-20.238189999999999</v>
      </c>
      <c r="B166">
        <v>6.547E-2</v>
      </c>
      <c r="C166">
        <v>2.2329999999999999E-2</v>
      </c>
      <c r="D166">
        <v>4.2700000000000002E-2</v>
      </c>
      <c r="E166" s="1">
        <v>4.4000000000000002E-4</v>
      </c>
      <c r="F166">
        <v>1.41E-2</v>
      </c>
      <c r="G166">
        <v>8.2299999999999995E-3</v>
      </c>
      <c r="H166">
        <v>3.7879999999999997E-2</v>
      </c>
      <c r="I166">
        <v>4.8199999999999996E-3</v>
      </c>
      <c r="J166" s="1">
        <v>2.1000000000000001E-4</v>
      </c>
      <c r="K166" s="1">
        <v>3.0000000000000001E-5</v>
      </c>
      <c r="L166" s="1">
        <v>2.0000000000000001E-4</v>
      </c>
    </row>
    <row r="167" spans="1:12" x14ac:dyDescent="0.25">
      <c r="A167">
        <v>-20.20119</v>
      </c>
      <c r="B167">
        <v>0.74972000000000005</v>
      </c>
      <c r="C167">
        <v>0.25569999999999998</v>
      </c>
      <c r="D167">
        <v>0.48898000000000003</v>
      </c>
      <c r="E167">
        <v>5.0400000000000002E-3</v>
      </c>
      <c r="F167">
        <v>0.1615</v>
      </c>
      <c r="G167">
        <v>9.4210000000000002E-2</v>
      </c>
      <c r="H167">
        <v>0.43373</v>
      </c>
      <c r="I167">
        <v>5.525E-2</v>
      </c>
      <c r="J167">
        <v>2.3400000000000001E-3</v>
      </c>
      <c r="K167" s="1">
        <v>4.0000000000000002E-4</v>
      </c>
      <c r="L167">
        <v>2.2899999999999999E-3</v>
      </c>
    </row>
    <row r="168" spans="1:12" x14ac:dyDescent="0.25">
      <c r="A168">
        <v>-20.164190000000001</v>
      </c>
      <c r="B168">
        <v>3.36822</v>
      </c>
      <c r="C168">
        <v>1.1490100000000001</v>
      </c>
      <c r="D168">
        <v>2.1972299999999998</v>
      </c>
      <c r="E168">
        <v>2.1989999999999999E-2</v>
      </c>
      <c r="F168">
        <v>0.72613000000000005</v>
      </c>
      <c r="G168">
        <v>0.42287999999999998</v>
      </c>
      <c r="H168">
        <v>1.94886</v>
      </c>
      <c r="I168">
        <v>0.24836</v>
      </c>
      <c r="J168">
        <v>9.7900000000000001E-3</v>
      </c>
      <c r="K168">
        <v>2.4099999999999998E-3</v>
      </c>
      <c r="L168">
        <v>9.7800000000000005E-3</v>
      </c>
    </row>
    <row r="169" spans="1:12" x14ac:dyDescent="0.25">
      <c r="A169">
        <v>-20.127189999999999</v>
      </c>
      <c r="B169">
        <v>6.7077299999999997</v>
      </c>
      <c r="C169">
        <v>2.2894999999999999</v>
      </c>
      <c r="D169">
        <v>4.3774699999999998</v>
      </c>
      <c r="E169">
        <v>4.0759999999999998E-2</v>
      </c>
      <c r="F169">
        <v>1.44912</v>
      </c>
      <c r="G169">
        <v>0.84038000000000002</v>
      </c>
      <c r="H169">
        <v>3.8823799999999999</v>
      </c>
      <c r="I169">
        <v>0.49508999999999997</v>
      </c>
      <c r="J169">
        <v>1.6070000000000001E-2</v>
      </c>
      <c r="K169">
        <v>7.6E-3</v>
      </c>
      <c r="L169">
        <v>1.7090000000000001E-2</v>
      </c>
    </row>
    <row r="170" spans="1:12" x14ac:dyDescent="0.25">
      <c r="A170">
        <v>-20.09019</v>
      </c>
      <c r="B170">
        <v>6.9798900000000001</v>
      </c>
      <c r="C170">
        <v>2.3847100000000001</v>
      </c>
      <c r="D170">
        <v>4.5576999999999996</v>
      </c>
      <c r="E170">
        <v>3.7479999999999999E-2</v>
      </c>
      <c r="F170">
        <v>1.51346</v>
      </c>
      <c r="G170">
        <v>0.87124999999999997</v>
      </c>
      <c r="H170">
        <v>4.0416100000000004</v>
      </c>
      <c r="I170">
        <v>0.51607999999999998</v>
      </c>
      <c r="J170">
        <v>1.1599999999999999E-2</v>
      </c>
      <c r="K170">
        <v>1.174E-2</v>
      </c>
      <c r="L170">
        <v>1.414E-2</v>
      </c>
    </row>
    <row r="171" spans="1:12" x14ac:dyDescent="0.25">
      <c r="A171">
        <v>-20.054189999999998</v>
      </c>
      <c r="B171">
        <v>5.0978000000000003</v>
      </c>
      <c r="C171">
        <v>1.7492099999999999</v>
      </c>
      <c r="D171">
        <v>3.3280500000000002</v>
      </c>
      <c r="E171">
        <v>2.053E-2</v>
      </c>
      <c r="F171">
        <v>1.1213200000000001</v>
      </c>
      <c r="G171">
        <v>0.62788999999999995</v>
      </c>
      <c r="H171">
        <v>2.9497300000000002</v>
      </c>
      <c r="I171">
        <v>0.37831999999999999</v>
      </c>
      <c r="J171">
        <v>5.11E-3</v>
      </c>
      <c r="K171">
        <v>8.1600000000000006E-3</v>
      </c>
      <c r="L171">
        <v>7.26E-3</v>
      </c>
    </row>
    <row r="172" spans="1:12" x14ac:dyDescent="0.25">
      <c r="A172">
        <v>-20.017189999999999</v>
      </c>
      <c r="B172">
        <v>6.7663700000000002</v>
      </c>
      <c r="C172">
        <v>2.3268800000000001</v>
      </c>
      <c r="D172">
        <v>4.4247500000000004</v>
      </c>
      <c r="E172">
        <v>1.474E-2</v>
      </c>
      <c r="F172">
        <v>1.51153</v>
      </c>
      <c r="G172">
        <v>0.81535000000000002</v>
      </c>
      <c r="H172">
        <v>3.9293800000000001</v>
      </c>
      <c r="I172">
        <v>0.49536999999999998</v>
      </c>
      <c r="J172">
        <v>4.1700000000000001E-3</v>
      </c>
      <c r="K172">
        <v>4.6100000000000004E-3</v>
      </c>
      <c r="L172">
        <v>5.96E-3</v>
      </c>
    </row>
    <row r="173" spans="1:12" x14ac:dyDescent="0.25">
      <c r="A173">
        <v>-19.98019</v>
      </c>
      <c r="B173">
        <v>12.14583</v>
      </c>
      <c r="C173">
        <v>4.0770600000000004</v>
      </c>
      <c r="D173">
        <v>8.0419199999999993</v>
      </c>
      <c r="E173">
        <v>2.6849999999999999E-2</v>
      </c>
      <c r="F173">
        <v>2.61191</v>
      </c>
      <c r="G173">
        <v>1.46516</v>
      </c>
      <c r="H173">
        <v>7.2305000000000001</v>
      </c>
      <c r="I173">
        <v>0.81142000000000003</v>
      </c>
      <c r="J173">
        <v>7.0400000000000003E-3</v>
      </c>
      <c r="K173">
        <v>7.8100000000000001E-3</v>
      </c>
      <c r="L173">
        <v>1.1990000000000001E-2</v>
      </c>
    </row>
    <row r="174" spans="1:12" x14ac:dyDescent="0.25">
      <c r="A174">
        <v>-19.943190000000001</v>
      </c>
      <c r="B174">
        <v>20.015910000000002</v>
      </c>
      <c r="C174">
        <v>6.4913999999999996</v>
      </c>
      <c r="D174">
        <v>13.473660000000001</v>
      </c>
      <c r="E174">
        <v>5.0849999999999999E-2</v>
      </c>
      <c r="F174">
        <v>4.0711399999999998</v>
      </c>
      <c r="G174">
        <v>2.4202699999999999</v>
      </c>
      <c r="H174">
        <v>12.31268</v>
      </c>
      <c r="I174">
        <v>1.1609799999999999</v>
      </c>
      <c r="J174">
        <v>1.2330000000000001E-2</v>
      </c>
      <c r="K174">
        <v>1.3679999999999999E-2</v>
      </c>
      <c r="L174">
        <v>2.4850000000000001E-2</v>
      </c>
    </row>
    <row r="175" spans="1:12" x14ac:dyDescent="0.25">
      <c r="A175">
        <v>-19.90719</v>
      </c>
      <c r="B175">
        <v>29.751819999999999</v>
      </c>
      <c r="C175">
        <v>9.6466200000000004</v>
      </c>
      <c r="D175">
        <v>20.04954</v>
      </c>
      <c r="E175">
        <v>5.5660000000000001E-2</v>
      </c>
      <c r="F175">
        <v>6.0716599999999996</v>
      </c>
      <c r="G175">
        <v>3.5749599999999999</v>
      </c>
      <c r="H175">
        <v>18.342960000000001</v>
      </c>
      <c r="I175">
        <v>1.70658</v>
      </c>
      <c r="J175">
        <v>1.3100000000000001E-2</v>
      </c>
      <c r="K175">
        <v>1.376E-2</v>
      </c>
      <c r="L175">
        <v>2.8799999999999999E-2</v>
      </c>
    </row>
    <row r="176" spans="1:12" x14ac:dyDescent="0.25">
      <c r="A176">
        <v>-19.870190000000001</v>
      </c>
      <c r="B176">
        <v>32.700510000000001</v>
      </c>
      <c r="C176">
        <v>10.73827</v>
      </c>
      <c r="D176">
        <v>21.93375</v>
      </c>
      <c r="E176">
        <v>2.8490000000000001E-2</v>
      </c>
      <c r="F176">
        <v>6.8412100000000002</v>
      </c>
      <c r="G176">
        <v>3.8970600000000002</v>
      </c>
      <c r="H176">
        <v>19.966570000000001</v>
      </c>
      <c r="I176">
        <v>1.9671700000000001</v>
      </c>
      <c r="J176">
        <v>6.3899999999999998E-3</v>
      </c>
      <c r="K176">
        <v>6.8199999999999997E-3</v>
      </c>
      <c r="L176">
        <v>1.528E-2</v>
      </c>
    </row>
    <row r="177" spans="1:12" x14ac:dyDescent="0.25">
      <c r="A177">
        <v>-19.833189999999998</v>
      </c>
      <c r="B177">
        <v>30.885490000000001</v>
      </c>
      <c r="C177">
        <v>10.206849999999999</v>
      </c>
      <c r="D177">
        <v>20.668030000000002</v>
      </c>
      <c r="E177">
        <v>1.061E-2</v>
      </c>
      <c r="F177">
        <v>6.5384599999999997</v>
      </c>
      <c r="G177">
        <v>3.66839</v>
      </c>
      <c r="H177">
        <v>18.75731</v>
      </c>
      <c r="I177">
        <v>1.91072</v>
      </c>
      <c r="J177">
        <v>2.5899999999999999E-3</v>
      </c>
      <c r="K177">
        <v>2.2799999999999999E-3</v>
      </c>
      <c r="L177">
        <v>5.7299999999999999E-3</v>
      </c>
    </row>
    <row r="178" spans="1:12" x14ac:dyDescent="0.25">
      <c r="A178">
        <v>-19.796189999999999</v>
      </c>
      <c r="B178">
        <v>31.00611</v>
      </c>
      <c r="C178">
        <v>10.34698</v>
      </c>
      <c r="D178">
        <v>20.638649999999998</v>
      </c>
      <c r="E178">
        <v>2.0480000000000002E-2</v>
      </c>
      <c r="F178">
        <v>6.6369800000000003</v>
      </c>
      <c r="G178">
        <v>3.71</v>
      </c>
      <c r="H178">
        <v>18.614509999999999</v>
      </c>
      <c r="I178">
        <v>2.0241400000000001</v>
      </c>
      <c r="J178">
        <v>5.8599999999999998E-3</v>
      </c>
      <c r="K178">
        <v>3.9300000000000003E-3</v>
      </c>
      <c r="L178">
        <v>1.069E-2</v>
      </c>
    </row>
    <row r="179" spans="1:12" x14ac:dyDescent="0.25">
      <c r="A179">
        <v>-19.75919</v>
      </c>
      <c r="B179">
        <v>33.059939999999997</v>
      </c>
      <c r="C179">
        <v>11.10754</v>
      </c>
      <c r="D179">
        <v>21.906759999999998</v>
      </c>
      <c r="E179">
        <v>4.5629999999999997E-2</v>
      </c>
      <c r="F179">
        <v>7.1230599999999997</v>
      </c>
      <c r="G179">
        <v>3.98448</v>
      </c>
      <c r="H179">
        <v>19.638269999999999</v>
      </c>
      <c r="I179">
        <v>2.2684899999999999</v>
      </c>
      <c r="J179">
        <v>1.137E-2</v>
      </c>
      <c r="K179">
        <v>1.107E-2</v>
      </c>
      <c r="L179">
        <v>2.3189999999999999E-2</v>
      </c>
    </row>
    <row r="180" spans="1:12" x14ac:dyDescent="0.25">
      <c r="A180">
        <v>-19.723189999999999</v>
      </c>
      <c r="B180">
        <v>29.56297</v>
      </c>
      <c r="C180">
        <v>9.9508100000000006</v>
      </c>
      <c r="D180">
        <v>19.56371</v>
      </c>
      <c r="E180">
        <v>4.845E-2</v>
      </c>
      <c r="F180">
        <v>6.3712099999999996</v>
      </c>
      <c r="G180">
        <v>3.5796000000000001</v>
      </c>
      <c r="H180">
        <v>17.494869999999999</v>
      </c>
      <c r="I180">
        <v>2.0688499999999999</v>
      </c>
      <c r="J180">
        <v>9.4400000000000005E-3</v>
      </c>
      <c r="K180">
        <v>1.472E-2</v>
      </c>
      <c r="L180">
        <v>2.4289999999999999E-2</v>
      </c>
    </row>
    <row r="181" spans="1:12" x14ac:dyDescent="0.25">
      <c r="A181">
        <v>-19.68619</v>
      </c>
      <c r="B181">
        <v>21.652450000000002</v>
      </c>
      <c r="C181">
        <v>7.3675600000000001</v>
      </c>
      <c r="D181">
        <v>14.25258</v>
      </c>
      <c r="E181">
        <v>3.2320000000000002E-2</v>
      </c>
      <c r="F181">
        <v>4.7314699999999998</v>
      </c>
      <c r="G181">
        <v>2.6360899999999998</v>
      </c>
      <c r="H181">
        <v>12.66384</v>
      </c>
      <c r="I181">
        <v>1.58873</v>
      </c>
      <c r="J181">
        <v>4.8700000000000002E-3</v>
      </c>
      <c r="K181">
        <v>0.01</v>
      </c>
      <c r="L181">
        <v>1.745E-2</v>
      </c>
    </row>
    <row r="182" spans="1:12" x14ac:dyDescent="0.25">
      <c r="A182">
        <v>-19.649190000000001</v>
      </c>
      <c r="B182">
        <v>15.31381</v>
      </c>
      <c r="C182">
        <v>5.2908600000000003</v>
      </c>
      <c r="D182">
        <v>10.002660000000001</v>
      </c>
      <c r="E182">
        <v>2.0299999999999999E-2</v>
      </c>
      <c r="F182">
        <v>3.4228100000000001</v>
      </c>
      <c r="G182">
        <v>1.86805</v>
      </c>
      <c r="H182">
        <v>8.8094800000000006</v>
      </c>
      <c r="I182">
        <v>1.1931799999999999</v>
      </c>
      <c r="J182">
        <v>3.0899999999999999E-3</v>
      </c>
      <c r="K182">
        <v>4.79E-3</v>
      </c>
      <c r="L182">
        <v>1.242E-2</v>
      </c>
    </row>
    <row r="183" spans="1:12" x14ac:dyDescent="0.25">
      <c r="A183">
        <v>-19.612189999999998</v>
      </c>
      <c r="B183">
        <v>11.004799999999999</v>
      </c>
      <c r="C183">
        <v>3.8601700000000001</v>
      </c>
      <c r="D183">
        <v>7.13652</v>
      </c>
      <c r="E183">
        <v>8.1200000000000005E-3</v>
      </c>
      <c r="F183">
        <v>2.51152</v>
      </c>
      <c r="G183">
        <v>1.3486400000000001</v>
      </c>
      <c r="H183">
        <v>6.2382299999999997</v>
      </c>
      <c r="I183">
        <v>0.89829000000000003</v>
      </c>
      <c r="J183">
        <v>1.32E-3</v>
      </c>
      <c r="K183">
        <v>1.5299999999999999E-3</v>
      </c>
      <c r="L183">
        <v>5.2700000000000004E-3</v>
      </c>
    </row>
    <row r="184" spans="1:12" x14ac:dyDescent="0.25">
      <c r="A184">
        <v>-19.575189999999999</v>
      </c>
      <c r="B184">
        <v>13.57362</v>
      </c>
      <c r="C184">
        <v>4.8146500000000003</v>
      </c>
      <c r="D184">
        <v>8.7574400000000008</v>
      </c>
      <c r="E184">
        <v>1.5299999999999999E-3</v>
      </c>
      <c r="F184">
        <v>3.13984</v>
      </c>
      <c r="G184">
        <v>1.6748099999999999</v>
      </c>
      <c r="H184">
        <v>7.6154900000000003</v>
      </c>
      <c r="I184">
        <v>1.14195</v>
      </c>
      <c r="J184" s="1">
        <v>2.5000000000000001E-4</v>
      </c>
      <c r="K184" s="1">
        <v>2.7E-4</v>
      </c>
      <c r="L184">
        <v>1E-3</v>
      </c>
    </row>
    <row r="185" spans="1:12" x14ac:dyDescent="0.25">
      <c r="A185">
        <v>-19.539190000000001</v>
      </c>
      <c r="B185">
        <v>13.991390000000001</v>
      </c>
      <c r="C185">
        <v>4.9724599999999999</v>
      </c>
      <c r="D185">
        <v>9.0186700000000002</v>
      </c>
      <c r="E185" s="1">
        <v>2.5999999999999998E-4</v>
      </c>
      <c r="F185">
        <v>3.2448899999999998</v>
      </c>
      <c r="G185">
        <v>1.7275700000000001</v>
      </c>
      <c r="H185">
        <v>7.8342799999999997</v>
      </c>
      <c r="I185">
        <v>1.1843999999999999</v>
      </c>
      <c r="J185" s="1">
        <v>4.0000000000000003E-5</v>
      </c>
      <c r="K185" s="1">
        <v>6.9999999999999994E-5</v>
      </c>
      <c r="L185" s="1">
        <v>1.6000000000000001E-4</v>
      </c>
    </row>
    <row r="186" spans="1:12" x14ac:dyDescent="0.25">
      <c r="A186">
        <v>-19.502189999999999</v>
      </c>
      <c r="B186">
        <v>12.306620000000001</v>
      </c>
      <c r="C186">
        <v>4.3796099999999996</v>
      </c>
      <c r="D186">
        <v>7.9268599999999996</v>
      </c>
      <c r="E186" s="1">
        <v>1.4999999999999999E-4</v>
      </c>
      <c r="F186">
        <v>2.86205</v>
      </c>
      <c r="G186">
        <v>1.51756</v>
      </c>
      <c r="H186">
        <v>6.8792499999999999</v>
      </c>
      <c r="I186">
        <v>1.0476099999999999</v>
      </c>
      <c r="J186" s="1">
        <v>3.0000000000000001E-5</v>
      </c>
      <c r="K186" s="1">
        <v>4.0000000000000003E-5</v>
      </c>
      <c r="L186" s="1">
        <v>8.0000000000000007E-5</v>
      </c>
    </row>
    <row r="187" spans="1:12" x14ac:dyDescent="0.25">
      <c r="A187">
        <v>-19.46519</v>
      </c>
      <c r="B187">
        <v>12.48348</v>
      </c>
      <c r="C187">
        <v>4.4372299999999996</v>
      </c>
      <c r="D187">
        <v>8.0461500000000008</v>
      </c>
      <c r="E187" s="1">
        <v>1E-4</v>
      </c>
      <c r="F187">
        <v>2.8953199999999999</v>
      </c>
      <c r="G187">
        <v>1.5419</v>
      </c>
      <c r="H187">
        <v>6.9838199999999997</v>
      </c>
      <c r="I187">
        <v>1.06233</v>
      </c>
      <c r="J187" s="1">
        <v>2.0000000000000002E-5</v>
      </c>
      <c r="K187" s="1">
        <v>2.0000000000000002E-5</v>
      </c>
      <c r="L187" s="1">
        <v>5.0000000000000002E-5</v>
      </c>
    </row>
    <row r="188" spans="1:12" x14ac:dyDescent="0.25">
      <c r="A188">
        <v>-19.428190000000001</v>
      </c>
      <c r="B188">
        <v>8.0981799999999993</v>
      </c>
      <c r="C188">
        <v>2.8729</v>
      </c>
      <c r="D188">
        <v>5.2252400000000003</v>
      </c>
      <c r="E188" s="1">
        <v>4.0000000000000003E-5</v>
      </c>
      <c r="F188">
        <v>1.8702000000000001</v>
      </c>
      <c r="G188">
        <v>1.00271</v>
      </c>
      <c r="H188">
        <v>4.5382199999999999</v>
      </c>
      <c r="I188">
        <v>0.68701000000000001</v>
      </c>
      <c r="J188" s="1">
        <v>1.0000000000000001E-5</v>
      </c>
      <c r="K188" s="1">
        <v>1.0000000000000001E-5</v>
      </c>
      <c r="L188" s="1">
        <v>2.0000000000000002E-5</v>
      </c>
    </row>
    <row r="189" spans="1:12" x14ac:dyDescent="0.25">
      <c r="A189">
        <v>-19.392189999999999</v>
      </c>
      <c r="B189">
        <v>2.37683</v>
      </c>
      <c r="C189">
        <v>0.84211000000000003</v>
      </c>
      <c r="D189">
        <v>1.53471</v>
      </c>
      <c r="E189" s="1">
        <v>1.0000000000000001E-5</v>
      </c>
      <c r="F189">
        <v>0.54742999999999997</v>
      </c>
      <c r="G189">
        <v>0.29468</v>
      </c>
      <c r="H189">
        <v>1.33348</v>
      </c>
      <c r="I189">
        <v>0.20122999999999999</v>
      </c>
      <c r="J189">
        <v>0</v>
      </c>
      <c r="K189">
        <v>0</v>
      </c>
      <c r="L189">
        <v>0</v>
      </c>
    </row>
    <row r="190" spans="1:12" x14ac:dyDescent="0.25">
      <c r="A190">
        <v>-19.35519</v>
      </c>
      <c r="B190">
        <v>0.28210000000000002</v>
      </c>
      <c r="C190">
        <v>9.987E-2</v>
      </c>
      <c r="D190">
        <v>0.18221999999999999</v>
      </c>
      <c r="E190">
        <v>0</v>
      </c>
      <c r="F190">
        <v>6.4879999999999993E-2</v>
      </c>
      <c r="G190">
        <v>3.5000000000000003E-2</v>
      </c>
      <c r="H190">
        <v>0.15837000000000001</v>
      </c>
      <c r="I190">
        <v>2.385E-2</v>
      </c>
      <c r="J190">
        <v>0</v>
      </c>
      <c r="K190">
        <v>0</v>
      </c>
      <c r="L190">
        <v>0</v>
      </c>
    </row>
    <row r="191" spans="1:12" x14ac:dyDescent="0.25">
      <c r="A191">
        <v>-19.318190000000001</v>
      </c>
      <c r="B191">
        <v>1.2829999999999999E-2</v>
      </c>
      <c r="C191">
        <v>4.5399999999999998E-3</v>
      </c>
      <c r="D191">
        <v>8.2900000000000005E-3</v>
      </c>
      <c r="E191">
        <v>0</v>
      </c>
      <c r="F191">
        <v>2.9399999999999999E-3</v>
      </c>
      <c r="G191">
        <v>1.6000000000000001E-3</v>
      </c>
      <c r="H191">
        <v>7.2100000000000003E-3</v>
      </c>
      <c r="I191">
        <v>1.08E-3</v>
      </c>
      <c r="J191">
        <v>0</v>
      </c>
      <c r="K191">
        <v>0</v>
      </c>
      <c r="L191">
        <v>0</v>
      </c>
    </row>
    <row r="192" spans="1:12" x14ac:dyDescent="0.25">
      <c r="A192">
        <v>-19.281189999999999</v>
      </c>
      <c r="B192">
        <v>2.7299999999999998E-3</v>
      </c>
      <c r="C192" s="1">
        <v>7.1000000000000002E-4</v>
      </c>
      <c r="D192">
        <v>2.0100000000000001E-3</v>
      </c>
      <c r="E192" s="1">
        <v>2.0000000000000002E-5</v>
      </c>
      <c r="F192" s="1">
        <v>8.0000000000000007E-5</v>
      </c>
      <c r="G192" s="1">
        <v>6.3000000000000003E-4</v>
      </c>
      <c r="H192">
        <v>1.8699999999999999E-3</v>
      </c>
      <c r="I192" s="1">
        <v>1.2999999999999999E-4</v>
      </c>
      <c r="J192" s="1">
        <v>1.0000000000000001E-5</v>
      </c>
      <c r="K192">
        <v>0</v>
      </c>
      <c r="L192" s="1">
        <v>1.0000000000000001E-5</v>
      </c>
    </row>
    <row r="193" spans="1:12" x14ac:dyDescent="0.25">
      <c r="A193">
        <v>-19.24419</v>
      </c>
      <c r="B193">
        <v>8.7559999999999999E-2</v>
      </c>
      <c r="C193">
        <v>2.1989999999999999E-2</v>
      </c>
      <c r="D193">
        <v>6.4990000000000006E-2</v>
      </c>
      <c r="E193" s="1">
        <v>5.8E-4</v>
      </c>
      <c r="F193">
        <v>1.1199999999999999E-3</v>
      </c>
      <c r="G193">
        <v>2.087E-2</v>
      </c>
      <c r="H193">
        <v>6.0929999999999998E-2</v>
      </c>
      <c r="I193">
        <v>4.0600000000000002E-3</v>
      </c>
      <c r="J193" s="1">
        <v>1.9000000000000001E-4</v>
      </c>
      <c r="K193" s="1">
        <v>1.4999999999999999E-4</v>
      </c>
      <c r="L193" s="1">
        <v>2.4000000000000001E-4</v>
      </c>
    </row>
    <row r="194" spans="1:12" x14ac:dyDescent="0.25">
      <c r="A194">
        <v>-19.208189999999998</v>
      </c>
      <c r="B194">
        <v>1.1096600000000001</v>
      </c>
      <c r="C194">
        <v>0.2787</v>
      </c>
      <c r="D194">
        <v>0.82360999999999995</v>
      </c>
      <c r="E194">
        <v>7.3600000000000002E-3</v>
      </c>
      <c r="F194">
        <v>1.427E-2</v>
      </c>
      <c r="G194">
        <v>0.26443</v>
      </c>
      <c r="H194">
        <v>0.77215999999999996</v>
      </c>
      <c r="I194">
        <v>5.1450000000000003E-2</v>
      </c>
      <c r="J194">
        <v>2.4299999999999999E-3</v>
      </c>
      <c r="K194">
        <v>1.91E-3</v>
      </c>
      <c r="L194">
        <v>3.0200000000000001E-3</v>
      </c>
    </row>
    <row r="195" spans="1:12" x14ac:dyDescent="0.25">
      <c r="A195">
        <v>-19.171189999999999</v>
      </c>
      <c r="B195">
        <v>5.3254099999999998</v>
      </c>
      <c r="C195">
        <v>1.3396399999999999</v>
      </c>
      <c r="D195">
        <v>3.9516</v>
      </c>
      <c r="E195">
        <v>3.4169999999999999E-2</v>
      </c>
      <c r="F195">
        <v>6.9430000000000006E-2</v>
      </c>
      <c r="G195">
        <v>1.2702100000000001</v>
      </c>
      <c r="H195">
        <v>3.7035800000000001</v>
      </c>
      <c r="I195">
        <v>0.24801999999999999</v>
      </c>
      <c r="J195">
        <v>1.1270000000000001E-2</v>
      </c>
      <c r="K195">
        <v>8.8599999999999998E-3</v>
      </c>
      <c r="L195">
        <v>1.404E-2</v>
      </c>
    </row>
    <row r="196" spans="1:12" x14ac:dyDescent="0.25">
      <c r="A196">
        <v>-19.13419</v>
      </c>
      <c r="B196">
        <v>10.95134</v>
      </c>
      <c r="C196">
        <v>2.7744800000000001</v>
      </c>
      <c r="D196">
        <v>8.1172699999999995</v>
      </c>
      <c r="E196">
        <v>5.9589999999999997E-2</v>
      </c>
      <c r="F196">
        <v>0.14810000000000001</v>
      </c>
      <c r="G196">
        <v>2.6263800000000002</v>
      </c>
      <c r="H196">
        <v>7.5973699999999997</v>
      </c>
      <c r="I196">
        <v>0.51990000000000003</v>
      </c>
      <c r="J196">
        <v>1.9460000000000002E-2</v>
      </c>
      <c r="K196">
        <v>1.533E-2</v>
      </c>
      <c r="L196">
        <v>2.4799999999999999E-2</v>
      </c>
    </row>
    <row r="197" spans="1:12" x14ac:dyDescent="0.25">
      <c r="A197">
        <v>-19.097190000000001</v>
      </c>
      <c r="B197">
        <v>13.963279999999999</v>
      </c>
      <c r="C197">
        <v>3.6001699999999999</v>
      </c>
      <c r="D197">
        <v>10.32222</v>
      </c>
      <c r="E197">
        <v>4.0890000000000003E-2</v>
      </c>
      <c r="F197">
        <v>0.20029</v>
      </c>
      <c r="G197">
        <v>3.39988</v>
      </c>
      <c r="H197">
        <v>9.6266300000000005</v>
      </c>
      <c r="I197">
        <v>0.69559000000000004</v>
      </c>
      <c r="J197">
        <v>1.2760000000000001E-2</v>
      </c>
      <c r="K197">
        <v>1.03E-2</v>
      </c>
      <c r="L197">
        <v>1.7840000000000002E-2</v>
      </c>
    </row>
    <row r="198" spans="1:12" x14ac:dyDescent="0.25">
      <c r="A198">
        <v>-19.06119</v>
      </c>
      <c r="B198">
        <v>15.835430000000001</v>
      </c>
      <c r="C198">
        <v>4.1380400000000002</v>
      </c>
      <c r="D198">
        <v>11.6836</v>
      </c>
      <c r="E198">
        <v>1.379E-2</v>
      </c>
      <c r="F198">
        <v>0.22614999999999999</v>
      </c>
      <c r="G198">
        <v>3.9118900000000001</v>
      </c>
      <c r="H198">
        <v>10.86373</v>
      </c>
      <c r="I198">
        <v>0.81988000000000005</v>
      </c>
      <c r="J198">
        <v>3.6099999999999999E-3</v>
      </c>
      <c r="K198">
        <v>3.5100000000000001E-3</v>
      </c>
      <c r="L198">
        <v>6.6699999999999997E-3</v>
      </c>
    </row>
    <row r="199" spans="1:12" x14ac:dyDescent="0.25">
      <c r="A199">
        <v>-19.024190000000001</v>
      </c>
      <c r="B199">
        <v>12.60449</v>
      </c>
      <c r="C199">
        <v>3.3009499999999998</v>
      </c>
      <c r="D199">
        <v>9.2988800000000005</v>
      </c>
      <c r="E199">
        <v>4.6499999999999996E-3</v>
      </c>
      <c r="F199">
        <v>0.16961999999999999</v>
      </c>
      <c r="G199">
        <v>3.1313300000000002</v>
      </c>
      <c r="H199">
        <v>8.6398200000000003</v>
      </c>
      <c r="I199">
        <v>0.65907000000000004</v>
      </c>
      <c r="J199" s="1">
        <v>9.8999999999999999E-4</v>
      </c>
      <c r="K199">
        <v>1.4300000000000001E-3</v>
      </c>
      <c r="L199">
        <v>2.2300000000000002E-3</v>
      </c>
    </row>
    <row r="200" spans="1:12" x14ac:dyDescent="0.25">
      <c r="A200">
        <v>-18.987189999999998</v>
      </c>
      <c r="B200">
        <v>5.6872800000000003</v>
      </c>
      <c r="C200">
        <v>1.4872099999999999</v>
      </c>
      <c r="D200">
        <v>4.1983100000000002</v>
      </c>
      <c r="E200">
        <v>1.7700000000000001E-3</v>
      </c>
      <c r="F200">
        <v>7.263E-2</v>
      </c>
      <c r="G200">
        <v>1.4145799999999999</v>
      </c>
      <c r="H200">
        <v>3.9004400000000001</v>
      </c>
      <c r="I200">
        <v>0.29787000000000002</v>
      </c>
      <c r="J200" s="1">
        <v>4.2000000000000002E-4</v>
      </c>
      <c r="K200" s="1">
        <v>5.9000000000000003E-4</v>
      </c>
      <c r="L200" s="1">
        <v>7.5000000000000002E-4</v>
      </c>
    </row>
    <row r="201" spans="1:12" x14ac:dyDescent="0.25">
      <c r="A201">
        <v>-18.950189999999999</v>
      </c>
      <c r="B201">
        <v>4.4095800000000001</v>
      </c>
      <c r="C201">
        <v>1.1406099999999999</v>
      </c>
      <c r="D201">
        <v>3.26783</v>
      </c>
      <c r="E201">
        <v>1.14E-3</v>
      </c>
      <c r="F201">
        <v>5.4010000000000002E-2</v>
      </c>
      <c r="G201">
        <v>1.0865899999999999</v>
      </c>
      <c r="H201">
        <v>3.0404399999999998</v>
      </c>
      <c r="I201">
        <v>0.22739000000000001</v>
      </c>
      <c r="J201" s="1">
        <v>4.6999999999999999E-4</v>
      </c>
      <c r="K201" s="1">
        <v>2.4000000000000001E-4</v>
      </c>
      <c r="L201" s="1">
        <v>4.4000000000000002E-4</v>
      </c>
    </row>
    <row r="202" spans="1:12" x14ac:dyDescent="0.25">
      <c r="A202">
        <v>-18.91319</v>
      </c>
      <c r="B202">
        <v>11.896979999999999</v>
      </c>
      <c r="C202">
        <v>3.0328300000000001</v>
      </c>
      <c r="D202">
        <v>8.8585600000000007</v>
      </c>
      <c r="E202">
        <v>5.5999999999999999E-3</v>
      </c>
      <c r="F202">
        <v>0.14821999999999999</v>
      </c>
      <c r="G202">
        <v>2.8846099999999999</v>
      </c>
      <c r="H202">
        <v>8.2790400000000002</v>
      </c>
      <c r="I202">
        <v>0.57952000000000004</v>
      </c>
      <c r="J202">
        <v>2.5899999999999999E-3</v>
      </c>
      <c r="K202" s="1">
        <v>9.6000000000000002E-4</v>
      </c>
      <c r="L202">
        <v>2.0400000000000001E-3</v>
      </c>
    </row>
    <row r="203" spans="1:12" x14ac:dyDescent="0.25">
      <c r="A203">
        <v>-18.877189999999999</v>
      </c>
      <c r="B203">
        <v>19.278929999999999</v>
      </c>
      <c r="C203">
        <v>4.8227799999999998</v>
      </c>
      <c r="D203">
        <v>14.440329999999999</v>
      </c>
      <c r="E203">
        <v>1.5820000000000001E-2</v>
      </c>
      <c r="F203">
        <v>0.24845</v>
      </c>
      <c r="G203">
        <v>4.5743299999999998</v>
      </c>
      <c r="H203">
        <v>13.585179999999999</v>
      </c>
      <c r="I203">
        <v>0.85514999999999997</v>
      </c>
      <c r="J203">
        <v>6.7999999999999996E-3</v>
      </c>
      <c r="K203">
        <v>3.3999999999999998E-3</v>
      </c>
      <c r="L203">
        <v>5.62E-3</v>
      </c>
    </row>
    <row r="204" spans="1:12" x14ac:dyDescent="0.25">
      <c r="A204">
        <v>-18.84019</v>
      </c>
      <c r="B204">
        <v>19.766210000000001</v>
      </c>
      <c r="C204">
        <v>4.8938100000000002</v>
      </c>
      <c r="D204">
        <v>14.853350000000001</v>
      </c>
      <c r="E204">
        <v>1.9060000000000001E-2</v>
      </c>
      <c r="F204">
        <v>0.25802999999999998</v>
      </c>
      <c r="G204">
        <v>4.6357799999999996</v>
      </c>
      <c r="H204">
        <v>14.027749999999999</v>
      </c>
      <c r="I204">
        <v>0.8256</v>
      </c>
      <c r="J204">
        <v>7.1399999999999996E-3</v>
      </c>
      <c r="K204">
        <v>5.3899999999999998E-3</v>
      </c>
      <c r="L204">
        <v>6.5199999999999998E-3</v>
      </c>
    </row>
    <row r="205" spans="1:12" x14ac:dyDescent="0.25">
      <c r="A205">
        <v>-18.803190000000001</v>
      </c>
      <c r="B205">
        <v>17.886209999999998</v>
      </c>
      <c r="C205">
        <v>4.5202200000000001</v>
      </c>
      <c r="D205">
        <v>13.35594</v>
      </c>
      <c r="E205">
        <v>1.005E-2</v>
      </c>
      <c r="F205">
        <v>0.22570999999999999</v>
      </c>
      <c r="G205">
        <v>4.2945099999999998</v>
      </c>
      <c r="H205">
        <v>12.53106</v>
      </c>
      <c r="I205">
        <v>0.82487999999999995</v>
      </c>
      <c r="J205">
        <v>3.14E-3</v>
      </c>
      <c r="K205">
        <v>3.6099999999999999E-3</v>
      </c>
      <c r="L205">
        <v>3.3E-3</v>
      </c>
    </row>
    <row r="206" spans="1:12" x14ac:dyDescent="0.25">
      <c r="A206">
        <v>-18.766190000000002</v>
      </c>
      <c r="B206">
        <v>11.936030000000001</v>
      </c>
      <c r="C206">
        <v>3.06786</v>
      </c>
      <c r="D206">
        <v>8.8658599999999996</v>
      </c>
      <c r="E206">
        <v>2.31E-3</v>
      </c>
      <c r="F206">
        <v>0.14735000000000001</v>
      </c>
      <c r="G206">
        <v>2.9205100000000002</v>
      </c>
      <c r="H206">
        <v>8.26736</v>
      </c>
      <c r="I206">
        <v>0.59848999999999997</v>
      </c>
      <c r="J206" s="1">
        <v>5.9999999999999995E-4</v>
      </c>
      <c r="K206" s="1">
        <v>9.7000000000000005E-4</v>
      </c>
      <c r="L206" s="1">
        <v>7.2999999999999996E-4</v>
      </c>
    </row>
    <row r="207" spans="1:12" x14ac:dyDescent="0.25">
      <c r="A207">
        <v>-18.73019</v>
      </c>
      <c r="B207">
        <v>5.7426899999999996</v>
      </c>
      <c r="C207">
        <v>1.4290799999999999</v>
      </c>
      <c r="D207">
        <v>4.3133800000000004</v>
      </c>
      <c r="E207" s="1">
        <v>2.3000000000000001E-4</v>
      </c>
      <c r="F207">
        <v>7.6179999999999998E-2</v>
      </c>
      <c r="G207">
        <v>1.3529</v>
      </c>
      <c r="H207">
        <v>4.0607300000000004</v>
      </c>
      <c r="I207">
        <v>0.25264999999999999</v>
      </c>
      <c r="J207" s="1">
        <v>5.0000000000000002E-5</v>
      </c>
      <c r="K207" s="1">
        <v>1E-4</v>
      </c>
      <c r="L207" s="1">
        <v>6.9999999999999994E-5</v>
      </c>
    </row>
    <row r="208" spans="1:12" x14ac:dyDescent="0.25">
      <c r="A208">
        <v>-18.693190000000001</v>
      </c>
      <c r="B208">
        <v>4.9894100000000003</v>
      </c>
      <c r="C208">
        <v>1.15673</v>
      </c>
      <c r="D208">
        <v>3.8326600000000002</v>
      </c>
      <c r="E208" s="1">
        <v>1.0000000000000001E-5</v>
      </c>
      <c r="F208">
        <v>7.5039999999999996E-2</v>
      </c>
      <c r="G208">
        <v>1.08169</v>
      </c>
      <c r="H208">
        <v>3.6812100000000001</v>
      </c>
      <c r="I208">
        <v>0.15145</v>
      </c>
      <c r="J208">
        <v>0</v>
      </c>
      <c r="K208" s="1">
        <v>1.0000000000000001E-5</v>
      </c>
      <c r="L208">
        <v>0</v>
      </c>
    </row>
    <row r="209" spans="1:12" x14ac:dyDescent="0.25">
      <c r="A209">
        <v>-18.656189999999999</v>
      </c>
      <c r="B209">
        <v>4.9372699999999998</v>
      </c>
      <c r="C209">
        <v>1.13147</v>
      </c>
      <c r="D209">
        <v>3.80579</v>
      </c>
      <c r="E209">
        <v>0</v>
      </c>
      <c r="F209">
        <v>7.6780000000000001E-2</v>
      </c>
      <c r="G209">
        <v>1.0546899999999999</v>
      </c>
      <c r="H209">
        <v>3.6674199999999999</v>
      </c>
      <c r="I209">
        <v>0.13836999999999999</v>
      </c>
      <c r="J209">
        <v>0</v>
      </c>
      <c r="K209">
        <v>0</v>
      </c>
      <c r="L209">
        <v>0</v>
      </c>
    </row>
    <row r="210" spans="1:12" x14ac:dyDescent="0.25">
      <c r="A210">
        <v>-18.61919</v>
      </c>
      <c r="B210">
        <v>4.9671799999999999</v>
      </c>
      <c r="C210">
        <v>1.14116</v>
      </c>
      <c r="D210">
        <v>3.8260100000000001</v>
      </c>
      <c r="E210">
        <v>0</v>
      </c>
      <c r="F210">
        <v>7.9189999999999997E-2</v>
      </c>
      <c r="G210">
        <v>1.0619799999999999</v>
      </c>
      <c r="H210">
        <v>3.68601</v>
      </c>
      <c r="I210">
        <v>0.14001</v>
      </c>
      <c r="J210">
        <v>0</v>
      </c>
      <c r="K210">
        <v>0</v>
      </c>
      <c r="L210">
        <v>0</v>
      </c>
    </row>
    <row r="211" spans="1:12" x14ac:dyDescent="0.25">
      <c r="A211">
        <v>-18.582190000000001</v>
      </c>
      <c r="B211">
        <v>3.9851399999999999</v>
      </c>
      <c r="C211">
        <v>0.91676999999999997</v>
      </c>
      <c r="D211">
        <v>3.0683699999999998</v>
      </c>
      <c r="E211">
        <v>0</v>
      </c>
      <c r="F211">
        <v>6.4079999999999998E-2</v>
      </c>
      <c r="G211">
        <v>0.85268999999999995</v>
      </c>
      <c r="H211">
        <v>2.9556100000000001</v>
      </c>
      <c r="I211">
        <v>0.11276</v>
      </c>
      <c r="J211">
        <v>0</v>
      </c>
      <c r="K211">
        <v>0</v>
      </c>
      <c r="L211">
        <v>0</v>
      </c>
    </row>
    <row r="212" spans="1:12" x14ac:dyDescent="0.25">
      <c r="A212">
        <v>-18.546189999999999</v>
      </c>
      <c r="B212">
        <v>1.41472</v>
      </c>
      <c r="C212">
        <v>0.32546000000000003</v>
      </c>
      <c r="D212">
        <v>1.0892599999999999</v>
      </c>
      <c r="E212">
        <v>0</v>
      </c>
      <c r="F212">
        <v>2.2769999999999999E-2</v>
      </c>
      <c r="G212">
        <v>0.30269000000000001</v>
      </c>
      <c r="H212">
        <v>1.04921</v>
      </c>
      <c r="I212">
        <v>4.0050000000000002E-2</v>
      </c>
      <c r="J212">
        <v>0</v>
      </c>
      <c r="K212">
        <v>0</v>
      </c>
      <c r="L212">
        <v>0</v>
      </c>
    </row>
    <row r="213" spans="1:12" x14ac:dyDescent="0.25">
      <c r="A213">
        <v>-18.50919</v>
      </c>
      <c r="B213">
        <v>0.19256000000000001</v>
      </c>
      <c r="C213">
        <v>4.4400000000000002E-2</v>
      </c>
      <c r="D213">
        <v>0.14813999999999999</v>
      </c>
      <c r="E213" s="1">
        <v>2.0000000000000002E-5</v>
      </c>
      <c r="F213">
        <v>3.0699999999999998E-3</v>
      </c>
      <c r="G213">
        <v>4.1329999999999999E-2</v>
      </c>
      <c r="H213">
        <v>0.14262</v>
      </c>
      <c r="I213">
        <v>5.5199999999999997E-3</v>
      </c>
      <c r="J213" s="1">
        <v>1.0000000000000001E-5</v>
      </c>
      <c r="K213">
        <v>0</v>
      </c>
      <c r="L213" s="1">
        <v>1.0000000000000001E-5</v>
      </c>
    </row>
    <row r="214" spans="1:12" x14ac:dyDescent="0.25">
      <c r="A214">
        <v>-18.472190000000001</v>
      </c>
      <c r="B214">
        <v>0.11371000000000001</v>
      </c>
      <c r="C214">
        <v>2.9059999999999999E-2</v>
      </c>
      <c r="D214">
        <v>8.4099999999999994E-2</v>
      </c>
      <c r="E214" s="1">
        <v>5.5000000000000003E-4</v>
      </c>
      <c r="F214" s="1">
        <v>8.8999999999999995E-4</v>
      </c>
      <c r="G214">
        <v>2.8170000000000001E-2</v>
      </c>
      <c r="H214">
        <v>7.8820000000000001E-2</v>
      </c>
      <c r="I214">
        <v>5.28E-3</v>
      </c>
      <c r="J214" s="1">
        <v>2.2000000000000001E-4</v>
      </c>
      <c r="K214" s="1">
        <v>1.0000000000000001E-5</v>
      </c>
      <c r="L214" s="1">
        <v>3.2000000000000003E-4</v>
      </c>
    </row>
    <row r="215" spans="1:12" x14ac:dyDescent="0.25">
      <c r="A215">
        <v>-18.435189999999999</v>
      </c>
      <c r="B215">
        <v>1.2315499999999999</v>
      </c>
      <c r="C215">
        <v>0.31739000000000001</v>
      </c>
      <c r="D215">
        <v>0.90810999999999997</v>
      </c>
      <c r="E215">
        <v>6.0499999999999998E-3</v>
      </c>
      <c r="F215">
        <v>8.0000000000000002E-3</v>
      </c>
      <c r="G215">
        <v>0.30939</v>
      </c>
      <c r="H215">
        <v>0.84928000000000003</v>
      </c>
      <c r="I215">
        <v>5.883E-2</v>
      </c>
      <c r="J215">
        <v>2.33E-3</v>
      </c>
      <c r="K215" s="1">
        <v>2.5999999999999998E-4</v>
      </c>
      <c r="L215">
        <v>3.46E-3</v>
      </c>
    </row>
    <row r="216" spans="1:12" x14ac:dyDescent="0.25">
      <c r="A216">
        <v>-18.399190000000001</v>
      </c>
      <c r="B216">
        <v>6.4515399999999996</v>
      </c>
      <c r="C216">
        <v>1.6618999999999999</v>
      </c>
      <c r="D216">
        <v>4.7620100000000001</v>
      </c>
      <c r="E216">
        <v>2.7640000000000001E-2</v>
      </c>
      <c r="F216">
        <v>3.5520000000000003E-2</v>
      </c>
      <c r="G216">
        <v>1.6263799999999999</v>
      </c>
      <c r="H216">
        <v>4.4562999999999997</v>
      </c>
      <c r="I216">
        <v>0.30570000000000003</v>
      </c>
      <c r="J216">
        <v>9.5899999999999996E-3</v>
      </c>
      <c r="K216">
        <v>2.63E-3</v>
      </c>
      <c r="L216">
        <v>1.541E-2</v>
      </c>
    </row>
    <row r="217" spans="1:12" x14ac:dyDescent="0.25">
      <c r="A217">
        <v>-18.362189999999998</v>
      </c>
      <c r="B217">
        <v>16.788810000000002</v>
      </c>
      <c r="C217">
        <v>4.3219900000000004</v>
      </c>
      <c r="D217">
        <v>12.407080000000001</v>
      </c>
      <c r="E217">
        <v>5.9740000000000001E-2</v>
      </c>
      <c r="F217">
        <v>7.1809999999999999E-2</v>
      </c>
      <c r="G217">
        <v>4.2501699999999998</v>
      </c>
      <c r="H217">
        <v>11.61992</v>
      </c>
      <c r="I217">
        <v>0.78715999999999997</v>
      </c>
      <c r="J217">
        <v>1.746E-2</v>
      </c>
      <c r="K217">
        <v>1.078E-2</v>
      </c>
      <c r="L217">
        <v>3.15E-2</v>
      </c>
    </row>
    <row r="218" spans="1:12" x14ac:dyDescent="0.25">
      <c r="A218">
        <v>-18.325189999999999</v>
      </c>
      <c r="B218">
        <v>22.799420000000001</v>
      </c>
      <c r="C218">
        <v>5.8650900000000004</v>
      </c>
      <c r="D218">
        <v>16.866779999999999</v>
      </c>
      <c r="E218">
        <v>6.7549999999999999E-2</v>
      </c>
      <c r="F218">
        <v>7.2440000000000004E-2</v>
      </c>
      <c r="G218">
        <v>5.7926399999999996</v>
      </c>
      <c r="H218">
        <v>15.808149999999999</v>
      </c>
      <c r="I218">
        <v>1.05864</v>
      </c>
      <c r="J218">
        <v>1.6129999999999999E-2</v>
      </c>
      <c r="K218">
        <v>1.942E-2</v>
      </c>
      <c r="L218">
        <v>3.1989999999999998E-2</v>
      </c>
    </row>
    <row r="219" spans="1:12" x14ac:dyDescent="0.25">
      <c r="A219">
        <v>-18.28819</v>
      </c>
      <c r="B219">
        <v>16.24342</v>
      </c>
      <c r="C219">
        <v>4.17971</v>
      </c>
      <c r="D219">
        <v>12.0237</v>
      </c>
      <c r="E219">
        <v>4.0009999999999997E-2</v>
      </c>
      <c r="F219">
        <v>3.814E-2</v>
      </c>
      <c r="G219">
        <v>4.1415800000000003</v>
      </c>
      <c r="H219">
        <v>11.272320000000001</v>
      </c>
      <c r="I219">
        <v>0.75139</v>
      </c>
      <c r="J219">
        <v>8.0199999999999994E-3</v>
      </c>
      <c r="K219">
        <v>1.5970000000000002E-2</v>
      </c>
      <c r="L219">
        <v>1.602E-2</v>
      </c>
    </row>
    <row r="220" spans="1:12" x14ac:dyDescent="0.25">
      <c r="A220">
        <v>-18.251190000000001</v>
      </c>
      <c r="B220">
        <v>9.3801000000000005</v>
      </c>
      <c r="C220">
        <v>2.43513</v>
      </c>
      <c r="D220">
        <v>6.93337</v>
      </c>
      <c r="E220">
        <v>1.159E-2</v>
      </c>
      <c r="F220">
        <v>1.4590000000000001E-2</v>
      </c>
      <c r="G220">
        <v>2.42055</v>
      </c>
      <c r="H220">
        <v>6.4837899999999999</v>
      </c>
      <c r="I220">
        <v>0.44957999999999998</v>
      </c>
      <c r="J220">
        <v>2E-3</v>
      </c>
      <c r="K220">
        <v>5.8199999999999997E-3</v>
      </c>
      <c r="L220">
        <v>3.7599999999999999E-3</v>
      </c>
    </row>
    <row r="221" spans="1:12" x14ac:dyDescent="0.25">
      <c r="A221">
        <v>-18.21519</v>
      </c>
      <c r="B221">
        <v>12.502470000000001</v>
      </c>
      <c r="C221">
        <v>3.27955</v>
      </c>
      <c r="D221">
        <v>9.2213100000000008</v>
      </c>
      <c r="E221">
        <v>1.6199999999999999E-3</v>
      </c>
      <c r="F221">
        <v>1.5140000000000001E-2</v>
      </c>
      <c r="G221">
        <v>3.2644099999999998</v>
      </c>
      <c r="H221">
        <v>8.5953599999999994</v>
      </c>
      <c r="I221">
        <v>0.62594000000000005</v>
      </c>
      <c r="J221" s="1">
        <v>2.5000000000000001E-4</v>
      </c>
      <c r="K221" s="1">
        <v>9.1E-4</v>
      </c>
      <c r="L221" s="1">
        <v>4.6000000000000001E-4</v>
      </c>
    </row>
    <row r="222" spans="1:12" x14ac:dyDescent="0.25">
      <c r="A222">
        <v>-18.178190000000001</v>
      </c>
      <c r="B222">
        <v>12.89011</v>
      </c>
      <c r="C222">
        <v>3.3855300000000002</v>
      </c>
      <c r="D222">
        <v>9.5043299999999995</v>
      </c>
      <c r="E222" s="1">
        <v>2.5000000000000001E-4</v>
      </c>
      <c r="F222">
        <v>1.5810000000000001E-2</v>
      </c>
      <c r="G222">
        <v>3.3697300000000001</v>
      </c>
      <c r="H222">
        <v>8.8556500000000007</v>
      </c>
      <c r="I222">
        <v>0.64868000000000003</v>
      </c>
      <c r="J222" s="1">
        <v>4.0000000000000003E-5</v>
      </c>
      <c r="K222" s="1">
        <v>1E-4</v>
      </c>
      <c r="L222" s="1">
        <v>1.1E-4</v>
      </c>
    </row>
    <row r="223" spans="1:12" x14ac:dyDescent="0.25">
      <c r="A223">
        <v>-18.141190000000002</v>
      </c>
      <c r="B223">
        <v>9.4962700000000009</v>
      </c>
      <c r="C223">
        <v>2.49105</v>
      </c>
      <c r="D223">
        <v>7.0048000000000004</v>
      </c>
      <c r="E223" s="1">
        <v>4.0999999999999999E-4</v>
      </c>
      <c r="F223">
        <v>1.188E-2</v>
      </c>
      <c r="G223">
        <v>2.4791699999999999</v>
      </c>
      <c r="H223">
        <v>6.5288700000000004</v>
      </c>
      <c r="I223">
        <v>0.47593000000000002</v>
      </c>
      <c r="J223" s="1">
        <v>9.0000000000000006E-5</v>
      </c>
      <c r="K223" s="1">
        <v>5.0000000000000002E-5</v>
      </c>
      <c r="L223" s="1">
        <v>2.7999999999999998E-4</v>
      </c>
    </row>
    <row r="224" spans="1:12" x14ac:dyDescent="0.25">
      <c r="A224">
        <v>-18.104189999999999</v>
      </c>
      <c r="B224">
        <v>13.817819999999999</v>
      </c>
      <c r="C224">
        <v>3.61382</v>
      </c>
      <c r="D224">
        <v>10.20049</v>
      </c>
      <c r="E224">
        <v>3.5100000000000001E-3</v>
      </c>
      <c r="F224">
        <v>1.8110000000000001E-2</v>
      </c>
      <c r="G224">
        <v>3.59571</v>
      </c>
      <c r="H224">
        <v>9.51356</v>
      </c>
      <c r="I224">
        <v>0.68693000000000004</v>
      </c>
      <c r="J224" s="1">
        <v>7.2999999999999996E-4</v>
      </c>
      <c r="K224" s="1">
        <v>2.7E-4</v>
      </c>
      <c r="L224">
        <v>2.5100000000000001E-3</v>
      </c>
    </row>
    <row r="225" spans="1:12" x14ac:dyDescent="0.25">
      <c r="A225">
        <v>-18.06719</v>
      </c>
      <c r="B225">
        <v>16.335819999999998</v>
      </c>
      <c r="C225">
        <v>4.2492999999999999</v>
      </c>
      <c r="D225">
        <v>12.07199</v>
      </c>
      <c r="E225">
        <v>1.453E-2</v>
      </c>
      <c r="F225">
        <v>2.444E-2</v>
      </c>
      <c r="G225">
        <v>4.2248599999999996</v>
      </c>
      <c r="H225">
        <v>11.27009</v>
      </c>
      <c r="I225">
        <v>0.80189999999999995</v>
      </c>
      <c r="J225">
        <v>2.7899999999999999E-3</v>
      </c>
      <c r="K225">
        <v>1.65E-3</v>
      </c>
      <c r="L225">
        <v>1.009E-2</v>
      </c>
    </row>
    <row r="226" spans="1:12" x14ac:dyDescent="0.25">
      <c r="A226">
        <v>-18.031189999999999</v>
      </c>
      <c r="B226">
        <v>12.735810000000001</v>
      </c>
      <c r="C226">
        <v>3.2777699999999999</v>
      </c>
      <c r="D226">
        <v>9.4335100000000001</v>
      </c>
      <c r="E226">
        <v>2.452E-2</v>
      </c>
      <c r="F226">
        <v>2.2460000000000001E-2</v>
      </c>
      <c r="G226">
        <v>3.2553100000000001</v>
      </c>
      <c r="H226">
        <v>8.8231900000000003</v>
      </c>
      <c r="I226">
        <v>0.61031999999999997</v>
      </c>
      <c r="J226">
        <v>4.0699999999999998E-3</v>
      </c>
      <c r="K226">
        <v>4.64E-3</v>
      </c>
      <c r="L226">
        <v>1.5810000000000001E-2</v>
      </c>
    </row>
    <row r="227" spans="1:12" x14ac:dyDescent="0.25">
      <c r="A227">
        <v>-17.99419</v>
      </c>
      <c r="B227">
        <v>7.7601399999999998</v>
      </c>
      <c r="C227">
        <v>1.98471</v>
      </c>
      <c r="D227">
        <v>5.7580400000000003</v>
      </c>
      <c r="E227">
        <v>1.7389999999999999E-2</v>
      </c>
      <c r="F227">
        <v>1.388E-2</v>
      </c>
      <c r="G227">
        <v>1.97082</v>
      </c>
      <c r="H227">
        <v>5.3909599999999998</v>
      </c>
      <c r="I227">
        <v>0.36708000000000002</v>
      </c>
      <c r="J227">
        <v>2.2399999999999998E-3</v>
      </c>
      <c r="K227">
        <v>5.2399999999999999E-3</v>
      </c>
      <c r="L227">
        <v>9.9100000000000004E-3</v>
      </c>
    </row>
    <row r="228" spans="1:12" x14ac:dyDescent="0.25">
      <c r="A228">
        <v>-17.957190000000001</v>
      </c>
      <c r="B228">
        <v>3.9948299999999999</v>
      </c>
      <c r="C228">
        <v>1.0279</v>
      </c>
      <c r="D228">
        <v>2.9616099999999999</v>
      </c>
      <c r="E228">
        <v>5.3200000000000001E-3</v>
      </c>
      <c r="F228">
        <v>4.5599999999999998E-3</v>
      </c>
      <c r="G228">
        <v>1.0233399999999999</v>
      </c>
      <c r="H228">
        <v>2.76763</v>
      </c>
      <c r="I228">
        <v>0.19398000000000001</v>
      </c>
      <c r="J228" s="1">
        <v>4.6000000000000001E-4</v>
      </c>
      <c r="K228">
        <v>2.2799999999999999E-3</v>
      </c>
      <c r="L228">
        <v>2.5799999999999998E-3</v>
      </c>
    </row>
    <row r="229" spans="1:12" x14ac:dyDescent="0.25">
      <c r="A229">
        <v>-17.920190000000002</v>
      </c>
      <c r="B229">
        <v>4.4374399999999996</v>
      </c>
      <c r="C229">
        <v>1.1552</v>
      </c>
      <c r="D229">
        <v>3.2815400000000001</v>
      </c>
      <c r="E229" s="1">
        <v>6.9999999999999999E-4</v>
      </c>
      <c r="F229" s="1">
        <v>9.5E-4</v>
      </c>
      <c r="G229">
        <v>1.1542399999999999</v>
      </c>
      <c r="H229">
        <v>3.0564800000000001</v>
      </c>
      <c r="I229">
        <v>0.22506000000000001</v>
      </c>
      <c r="J229" s="1">
        <v>4.0000000000000003E-5</v>
      </c>
      <c r="K229" s="1">
        <v>3.6999999999999999E-4</v>
      </c>
      <c r="L229" s="1">
        <v>2.9E-4</v>
      </c>
    </row>
    <row r="230" spans="1:12" x14ac:dyDescent="0.25">
      <c r="A230">
        <v>-17.88419</v>
      </c>
      <c r="B230">
        <v>4.3304600000000004</v>
      </c>
      <c r="C230">
        <v>1.1290199999999999</v>
      </c>
      <c r="D230">
        <v>3.2014</v>
      </c>
      <c r="E230" s="1">
        <v>4.0000000000000003E-5</v>
      </c>
      <c r="F230" s="1">
        <v>3.8999999999999999E-4</v>
      </c>
      <c r="G230">
        <v>1.12863</v>
      </c>
      <c r="H230">
        <v>2.9804499999999998</v>
      </c>
      <c r="I230">
        <v>0.22095000000000001</v>
      </c>
      <c r="J230">
        <v>0</v>
      </c>
      <c r="K230" s="1">
        <v>2.0000000000000002E-5</v>
      </c>
      <c r="L230" s="1">
        <v>1.0000000000000001E-5</v>
      </c>
    </row>
    <row r="231" spans="1:12" x14ac:dyDescent="0.25">
      <c r="A231">
        <v>-17.847190000000001</v>
      </c>
      <c r="B231">
        <v>2.7204799999999998</v>
      </c>
      <c r="C231">
        <v>0.70879000000000003</v>
      </c>
      <c r="D231">
        <v>2.0116800000000001</v>
      </c>
      <c r="E231">
        <v>0</v>
      </c>
      <c r="F231" s="1">
        <v>2.7999999999999998E-4</v>
      </c>
      <c r="G231">
        <v>0.70852000000000004</v>
      </c>
      <c r="H231">
        <v>1.873</v>
      </c>
      <c r="I231">
        <v>0.13869000000000001</v>
      </c>
      <c r="J231">
        <v>0</v>
      </c>
      <c r="K231">
        <v>0</v>
      </c>
      <c r="L231">
        <v>0</v>
      </c>
    </row>
    <row r="232" spans="1:12" x14ac:dyDescent="0.25">
      <c r="A232">
        <v>-17.810189999999999</v>
      </c>
      <c r="B232">
        <v>3.89662</v>
      </c>
      <c r="C232">
        <v>1.01427</v>
      </c>
      <c r="D232">
        <v>2.8823400000000001</v>
      </c>
      <c r="E232">
        <v>0</v>
      </c>
      <c r="F232" s="1">
        <v>4.8999999999999998E-4</v>
      </c>
      <c r="G232">
        <v>1.0137799999999999</v>
      </c>
      <c r="H232">
        <v>2.6840600000000001</v>
      </c>
      <c r="I232">
        <v>0.19828000000000001</v>
      </c>
      <c r="J232">
        <v>0</v>
      </c>
      <c r="K232">
        <v>0</v>
      </c>
      <c r="L232">
        <v>0</v>
      </c>
    </row>
    <row r="233" spans="1:12" x14ac:dyDescent="0.25">
      <c r="A233">
        <v>-17.77319</v>
      </c>
      <c r="B233">
        <v>4.4767299999999999</v>
      </c>
      <c r="C233">
        <v>1.1651</v>
      </c>
      <c r="D233">
        <v>3.3116300000000001</v>
      </c>
      <c r="E233">
        <v>0</v>
      </c>
      <c r="F233" s="1">
        <v>5.6999999999999998E-4</v>
      </c>
      <c r="G233">
        <v>1.1645300000000001</v>
      </c>
      <c r="H233">
        <v>3.0838299999999998</v>
      </c>
      <c r="I233">
        <v>0.22778999999999999</v>
      </c>
      <c r="J233">
        <v>0</v>
      </c>
      <c r="K233">
        <v>0</v>
      </c>
      <c r="L233">
        <v>0</v>
      </c>
    </row>
    <row r="234" spans="1:12" x14ac:dyDescent="0.25">
      <c r="A234">
        <v>-17.736190000000001</v>
      </c>
      <c r="B234">
        <v>2.01953</v>
      </c>
      <c r="C234">
        <v>0.52556999999999998</v>
      </c>
      <c r="D234">
        <v>1.4939499999999999</v>
      </c>
      <c r="E234">
        <v>0</v>
      </c>
      <c r="F234" s="1">
        <v>2.5999999999999998E-4</v>
      </c>
      <c r="G234">
        <v>0.52532000000000001</v>
      </c>
      <c r="H234">
        <v>1.3911899999999999</v>
      </c>
      <c r="I234">
        <v>0.10276</v>
      </c>
      <c r="J234">
        <v>0</v>
      </c>
      <c r="K234">
        <v>0</v>
      </c>
      <c r="L234">
        <v>0</v>
      </c>
    </row>
    <row r="235" spans="1:12" x14ac:dyDescent="0.25">
      <c r="A235">
        <v>-17.700189999999999</v>
      </c>
      <c r="B235">
        <v>0.33704000000000001</v>
      </c>
      <c r="C235">
        <v>8.7709999999999996E-2</v>
      </c>
      <c r="D235">
        <v>0.24933</v>
      </c>
      <c r="E235">
        <v>0</v>
      </c>
      <c r="F235" s="1">
        <v>4.0000000000000003E-5</v>
      </c>
      <c r="G235">
        <v>8.7669999999999998E-2</v>
      </c>
      <c r="H235">
        <v>0.23218</v>
      </c>
      <c r="I235">
        <v>1.7149999999999999E-2</v>
      </c>
      <c r="J235">
        <v>0</v>
      </c>
      <c r="K235">
        <v>0</v>
      </c>
      <c r="L235">
        <v>0</v>
      </c>
    </row>
    <row r="236" spans="1:12" x14ac:dyDescent="0.25">
      <c r="A236">
        <v>-17.66319</v>
      </c>
      <c r="B236">
        <v>2.0480000000000002E-2</v>
      </c>
      <c r="C236">
        <v>5.3299999999999997E-3</v>
      </c>
      <c r="D236">
        <v>1.515E-2</v>
      </c>
      <c r="E236">
        <v>0</v>
      </c>
      <c r="F236">
        <v>0</v>
      </c>
      <c r="G236">
        <v>5.3299999999999997E-3</v>
      </c>
      <c r="H236">
        <v>1.4109999999999999E-2</v>
      </c>
      <c r="I236">
        <v>1.0399999999999999E-3</v>
      </c>
      <c r="J236">
        <v>0</v>
      </c>
      <c r="K236">
        <v>0</v>
      </c>
      <c r="L236">
        <v>0</v>
      </c>
    </row>
    <row r="237" spans="1:12" x14ac:dyDescent="0.25">
      <c r="A237">
        <v>-17.626190000000001</v>
      </c>
      <c r="B237" s="1">
        <v>4.4999999999999999E-4</v>
      </c>
      <c r="C237" s="1">
        <v>1.2E-4</v>
      </c>
      <c r="D237" s="1">
        <v>3.3E-4</v>
      </c>
      <c r="E237">
        <v>0</v>
      </c>
      <c r="F237">
        <v>0</v>
      </c>
      <c r="G237" s="1">
        <v>1.2E-4</v>
      </c>
      <c r="H237" s="1">
        <v>3.1E-4</v>
      </c>
      <c r="I237" s="1">
        <v>2.0000000000000002E-5</v>
      </c>
      <c r="J237">
        <v>0</v>
      </c>
      <c r="K237">
        <v>0</v>
      </c>
      <c r="L237">
        <v>0</v>
      </c>
    </row>
    <row r="238" spans="1:12" x14ac:dyDescent="0.25">
      <c r="A238">
        <v>-17.589189999999999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</row>
    <row r="239" spans="1:12" x14ac:dyDescent="0.25">
      <c r="A239">
        <v>-17.553190000000001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</row>
    <row r="240" spans="1:12" x14ac:dyDescent="0.25">
      <c r="A240">
        <v>-17.516190000000002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</row>
    <row r="241" spans="1:12" x14ac:dyDescent="0.25">
      <c r="A241">
        <v>-17.479189999999999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</row>
    <row r="242" spans="1:12" x14ac:dyDescent="0.25">
      <c r="A242">
        <v>-17.44219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</row>
    <row r="243" spans="1:12" x14ac:dyDescent="0.25">
      <c r="A243">
        <v>-17.405190000000001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</row>
    <row r="244" spans="1:12" x14ac:dyDescent="0.25">
      <c r="A244">
        <v>-17.36919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</row>
    <row r="245" spans="1:12" x14ac:dyDescent="0.25">
      <c r="A245">
        <v>-17.332190000000001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</row>
    <row r="246" spans="1:12" x14ac:dyDescent="0.25">
      <c r="A246">
        <v>-17.295190000000002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</row>
    <row r="247" spans="1:12" x14ac:dyDescent="0.25">
      <c r="A247">
        <v>-17.258189999999999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</row>
    <row r="248" spans="1:12" x14ac:dyDescent="0.25">
      <c r="A248">
        <v>-17.222190000000001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</row>
    <row r="249" spans="1:12" x14ac:dyDescent="0.25">
      <c r="A249">
        <v>-17.185189999999999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</row>
    <row r="250" spans="1:12" x14ac:dyDescent="0.25">
      <c r="A250">
        <v>-17.14819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</row>
    <row r="251" spans="1:12" x14ac:dyDescent="0.25">
      <c r="A251">
        <v>-17.111190000000001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</row>
    <row r="252" spans="1:12" x14ac:dyDescent="0.25">
      <c r="A252">
        <v>-17.074190000000002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</row>
    <row r="253" spans="1:12" x14ac:dyDescent="0.25">
      <c r="A253">
        <v>-17.03819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</row>
    <row r="254" spans="1:12" x14ac:dyDescent="0.25">
      <c r="A254">
        <v>-17.001190000000001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</row>
    <row r="255" spans="1:12" x14ac:dyDescent="0.25">
      <c r="A255">
        <v>-16.964189999999999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</row>
    <row r="256" spans="1:12" x14ac:dyDescent="0.25">
      <c r="A256">
        <v>-16.92719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</row>
    <row r="257" spans="1:12" x14ac:dyDescent="0.25">
      <c r="A257">
        <v>-16.891190000000002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</row>
    <row r="258" spans="1:12" x14ac:dyDescent="0.25">
      <c r="A258">
        <v>-16.854189999999999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</row>
    <row r="259" spans="1:12" x14ac:dyDescent="0.25">
      <c r="A259">
        <v>-16.81719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</row>
    <row r="260" spans="1:12" x14ac:dyDescent="0.25">
      <c r="A260">
        <v>-16.780190000000001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</row>
    <row r="261" spans="1:12" x14ac:dyDescent="0.25">
      <c r="A261">
        <v>-16.743189999999998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</row>
    <row r="262" spans="1:12" x14ac:dyDescent="0.25">
      <c r="A262">
        <v>-16.707190000000001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</row>
    <row r="263" spans="1:12" x14ac:dyDescent="0.25">
      <c r="A263">
        <v>-16.670190000000002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</row>
    <row r="264" spans="1:12" x14ac:dyDescent="0.25">
      <c r="A264">
        <v>-16.633189999999999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</row>
    <row r="265" spans="1:12" x14ac:dyDescent="0.25">
      <c r="A265">
        <v>-16.59619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</row>
    <row r="266" spans="1:12" x14ac:dyDescent="0.25">
      <c r="A266">
        <v>-16.560189999999999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</row>
    <row r="267" spans="1:12" x14ac:dyDescent="0.25">
      <c r="A267">
        <v>-16.52319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</row>
    <row r="268" spans="1:12" x14ac:dyDescent="0.25">
      <c r="A268">
        <v>-16.486190000000001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</row>
    <row r="269" spans="1:12" x14ac:dyDescent="0.25">
      <c r="A269">
        <v>-16.449190000000002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</row>
    <row r="270" spans="1:12" x14ac:dyDescent="0.25">
      <c r="A270">
        <v>-16.412189999999999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</row>
    <row r="271" spans="1:12" x14ac:dyDescent="0.25">
      <c r="A271">
        <v>-16.376190000000001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</row>
    <row r="272" spans="1:12" x14ac:dyDescent="0.25">
      <c r="A272">
        <v>-16.339189999999999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</row>
    <row r="273" spans="1:12" x14ac:dyDescent="0.25">
      <c r="A273">
        <v>-16.30219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</row>
    <row r="274" spans="1:12" x14ac:dyDescent="0.25">
      <c r="A274">
        <v>-16.26519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</row>
    <row r="275" spans="1:12" x14ac:dyDescent="0.25">
      <c r="A275">
        <v>-16.228190000000001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</row>
    <row r="276" spans="1:12" x14ac:dyDescent="0.25">
      <c r="A276">
        <v>-16.19219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</row>
    <row r="277" spans="1:12" x14ac:dyDescent="0.25">
      <c r="A277">
        <v>-16.155190000000001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</row>
    <row r="278" spans="1:12" x14ac:dyDescent="0.25">
      <c r="A278">
        <v>-16.118189999999998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</row>
    <row r="279" spans="1:12" x14ac:dyDescent="0.25">
      <c r="A279">
        <v>-16.081189999999999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</row>
    <row r="280" spans="1:12" x14ac:dyDescent="0.25">
      <c r="A280">
        <v>-16.045190000000002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</row>
    <row r="281" spans="1:12" x14ac:dyDescent="0.25">
      <c r="A281">
        <v>-16.008189999999999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</row>
    <row r="282" spans="1:12" x14ac:dyDescent="0.25">
      <c r="A282">
        <v>-15.97119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</row>
    <row r="283" spans="1:12" x14ac:dyDescent="0.25">
      <c r="A283">
        <v>-15.934189999999999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</row>
    <row r="284" spans="1:12" x14ac:dyDescent="0.25">
      <c r="A284">
        <v>-15.89719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</row>
    <row r="285" spans="1:12" x14ac:dyDescent="0.25">
      <c r="A285">
        <v>-15.861190000000001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</row>
    <row r="286" spans="1:12" x14ac:dyDescent="0.25">
      <c r="A286">
        <v>-15.82419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</row>
    <row r="287" spans="1:12" x14ac:dyDescent="0.25">
      <c r="A287">
        <v>-15.787190000000001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</row>
    <row r="288" spans="1:12" x14ac:dyDescent="0.25">
      <c r="A288">
        <v>-15.75019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</row>
    <row r="289" spans="1:12" x14ac:dyDescent="0.25">
      <c r="A289">
        <v>-15.71419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</row>
    <row r="290" spans="1:12" x14ac:dyDescent="0.25">
      <c r="A290">
        <v>-15.67719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</row>
    <row r="291" spans="1:12" x14ac:dyDescent="0.25">
      <c r="A291">
        <v>-15.64019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</row>
    <row r="292" spans="1:12" x14ac:dyDescent="0.25">
      <c r="A292">
        <v>-15.60319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</row>
    <row r="293" spans="1:12" x14ac:dyDescent="0.25">
      <c r="A293">
        <v>-15.566190000000001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</row>
    <row r="294" spans="1:12" x14ac:dyDescent="0.25">
      <c r="A294">
        <v>-15.530189999999999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</row>
    <row r="295" spans="1:12" x14ac:dyDescent="0.25">
      <c r="A295">
        <v>-15.49319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</row>
    <row r="296" spans="1:12" x14ac:dyDescent="0.25">
      <c r="A296">
        <v>-15.456189999999999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</row>
    <row r="297" spans="1:12" x14ac:dyDescent="0.25">
      <c r="A297">
        <v>-15.41919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</row>
    <row r="298" spans="1:12" x14ac:dyDescent="0.25">
      <c r="A298">
        <v>-15.383190000000001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</row>
    <row r="299" spans="1:12" x14ac:dyDescent="0.25">
      <c r="A299">
        <v>-15.34619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</row>
    <row r="300" spans="1:12" x14ac:dyDescent="0.25">
      <c r="A300">
        <v>-15.309189999999999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</row>
    <row r="301" spans="1:12" x14ac:dyDescent="0.25">
      <c r="A301">
        <v>-15.27219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</row>
    <row r="302" spans="1:12" x14ac:dyDescent="0.25">
      <c r="A302">
        <v>-15.235189999999999</v>
      </c>
      <c r="B302" s="1">
        <v>6.0000000000000002E-5</v>
      </c>
      <c r="C302" s="1">
        <v>3.0000000000000001E-5</v>
      </c>
      <c r="D302" s="1">
        <v>3.0000000000000001E-5</v>
      </c>
      <c r="E302">
        <v>0</v>
      </c>
      <c r="F302" s="1">
        <v>2.0000000000000002E-5</v>
      </c>
      <c r="G302" s="1">
        <v>1.0000000000000001E-5</v>
      </c>
      <c r="H302">
        <v>0</v>
      </c>
      <c r="I302" s="1">
        <v>2.0000000000000002E-5</v>
      </c>
      <c r="J302">
        <v>0</v>
      </c>
      <c r="K302">
        <v>0</v>
      </c>
      <c r="L302">
        <v>0</v>
      </c>
    </row>
    <row r="303" spans="1:12" x14ac:dyDescent="0.25">
      <c r="A303">
        <v>-15.19919</v>
      </c>
      <c r="B303">
        <v>4.3899999999999998E-3</v>
      </c>
      <c r="C303">
        <v>2.2100000000000002E-3</v>
      </c>
      <c r="D303">
        <v>2.16E-3</v>
      </c>
      <c r="E303" s="1">
        <v>1.0000000000000001E-5</v>
      </c>
      <c r="F303">
        <v>1.6299999999999999E-3</v>
      </c>
      <c r="G303" s="1">
        <v>5.8E-4</v>
      </c>
      <c r="H303" s="1">
        <v>3.6999999999999999E-4</v>
      </c>
      <c r="I303">
        <v>1.7899999999999999E-3</v>
      </c>
      <c r="J303">
        <v>0</v>
      </c>
      <c r="K303">
        <v>0</v>
      </c>
      <c r="L303" s="1">
        <v>1.0000000000000001E-5</v>
      </c>
    </row>
    <row r="304" spans="1:12" x14ac:dyDescent="0.25">
      <c r="A304">
        <v>-15.162190000000001</v>
      </c>
      <c r="B304">
        <v>0.12174</v>
      </c>
      <c r="C304">
        <v>6.139E-2</v>
      </c>
      <c r="D304">
        <v>5.9990000000000002E-2</v>
      </c>
      <c r="E304" s="1">
        <v>3.6000000000000002E-4</v>
      </c>
      <c r="F304">
        <v>4.5379999999999997E-2</v>
      </c>
      <c r="G304">
        <v>1.601E-2</v>
      </c>
      <c r="H304">
        <v>1.0189999999999999E-2</v>
      </c>
      <c r="I304">
        <v>4.9790000000000001E-2</v>
      </c>
      <c r="J304" s="1">
        <v>6.9999999999999994E-5</v>
      </c>
      <c r="K304" s="1">
        <v>6.9999999999999994E-5</v>
      </c>
      <c r="L304" s="1">
        <v>2.2000000000000001E-4</v>
      </c>
    </row>
    <row r="305" spans="1:12" x14ac:dyDescent="0.25">
      <c r="A305">
        <v>-15.12519</v>
      </c>
      <c r="B305">
        <v>1.2767299999999999</v>
      </c>
      <c r="C305">
        <v>0.64424999999999999</v>
      </c>
      <c r="D305">
        <v>0.62858999999999998</v>
      </c>
      <c r="E305">
        <v>3.8999999999999998E-3</v>
      </c>
      <c r="F305">
        <v>0.47702</v>
      </c>
      <c r="G305">
        <v>0.16722000000000001</v>
      </c>
      <c r="H305">
        <v>0.10596</v>
      </c>
      <c r="I305">
        <v>0.52263000000000004</v>
      </c>
      <c r="J305" s="1">
        <v>7.5000000000000002E-4</v>
      </c>
      <c r="K305" s="1">
        <v>8.0000000000000004E-4</v>
      </c>
      <c r="L305">
        <v>2.3400000000000001E-3</v>
      </c>
    </row>
    <row r="306" spans="1:12" x14ac:dyDescent="0.25">
      <c r="A306">
        <v>-15.088190000000001</v>
      </c>
      <c r="B306">
        <v>5.2967199999999997</v>
      </c>
      <c r="C306">
        <v>2.6751900000000002</v>
      </c>
      <c r="D306">
        <v>2.6049199999999999</v>
      </c>
      <c r="E306">
        <v>1.661E-2</v>
      </c>
      <c r="F306">
        <v>1.9847699999999999</v>
      </c>
      <c r="G306">
        <v>0.69042000000000003</v>
      </c>
      <c r="H306">
        <v>0.43458000000000002</v>
      </c>
      <c r="I306">
        <v>2.1703299999999999</v>
      </c>
      <c r="J306">
        <v>3.49E-3</v>
      </c>
      <c r="K306">
        <v>3.4199999999999999E-3</v>
      </c>
      <c r="L306">
        <v>9.7000000000000003E-3</v>
      </c>
    </row>
    <row r="307" spans="1:12" x14ac:dyDescent="0.25">
      <c r="A307">
        <v>-15.05219</v>
      </c>
      <c r="B307">
        <v>9.8998699999999999</v>
      </c>
      <c r="C307">
        <v>5.00481</v>
      </c>
      <c r="D307">
        <v>4.8633800000000003</v>
      </c>
      <c r="E307">
        <v>3.168E-2</v>
      </c>
      <c r="F307">
        <v>3.7176499999999999</v>
      </c>
      <c r="G307">
        <v>1.2871600000000001</v>
      </c>
      <c r="H307">
        <v>0.80254000000000003</v>
      </c>
      <c r="I307">
        <v>4.0608399999999998</v>
      </c>
      <c r="J307">
        <v>7.1700000000000002E-3</v>
      </c>
      <c r="K307">
        <v>6.5300000000000002E-3</v>
      </c>
      <c r="L307">
        <v>1.7979999999999999E-2</v>
      </c>
    </row>
    <row r="308" spans="1:12" x14ac:dyDescent="0.25">
      <c r="A308">
        <v>-15.01519</v>
      </c>
      <c r="B308">
        <v>12.606719999999999</v>
      </c>
      <c r="C308">
        <v>6.37432</v>
      </c>
      <c r="D308">
        <v>6.1924599999999996</v>
      </c>
      <c r="E308">
        <v>3.9940000000000003E-2</v>
      </c>
      <c r="F308">
        <v>4.7203600000000003</v>
      </c>
      <c r="G308">
        <v>1.6539600000000001</v>
      </c>
      <c r="H308">
        <v>1.0207599999999999</v>
      </c>
      <c r="I308">
        <v>5.1717000000000004</v>
      </c>
      <c r="J308">
        <v>9.0299999999999998E-3</v>
      </c>
      <c r="K308">
        <v>8.3199999999999993E-3</v>
      </c>
      <c r="L308">
        <v>2.2589999999999999E-2</v>
      </c>
    </row>
    <row r="309" spans="1:12" x14ac:dyDescent="0.25">
      <c r="A309">
        <v>-14.97819</v>
      </c>
      <c r="B309">
        <v>14.740309999999999</v>
      </c>
      <c r="C309">
        <v>7.4460800000000003</v>
      </c>
      <c r="D309">
        <v>7.2482800000000003</v>
      </c>
      <c r="E309">
        <v>4.5949999999999998E-2</v>
      </c>
      <c r="F309">
        <v>5.4854799999999999</v>
      </c>
      <c r="G309">
        <v>1.9605900000000001</v>
      </c>
      <c r="H309">
        <v>1.20834</v>
      </c>
      <c r="I309">
        <v>6.0399500000000002</v>
      </c>
      <c r="J309">
        <v>9.3799999999999994E-3</v>
      </c>
      <c r="K309">
        <v>9.58E-3</v>
      </c>
      <c r="L309">
        <v>2.6980000000000001E-2</v>
      </c>
    </row>
    <row r="310" spans="1:12" x14ac:dyDescent="0.25">
      <c r="A310">
        <v>-14.941190000000001</v>
      </c>
      <c r="B310">
        <v>11.819610000000001</v>
      </c>
      <c r="C310">
        <v>5.9667599999999998</v>
      </c>
      <c r="D310">
        <v>5.8179299999999996</v>
      </c>
      <c r="E310">
        <v>3.4930000000000003E-2</v>
      </c>
      <c r="F310">
        <v>4.3767500000000004</v>
      </c>
      <c r="G310">
        <v>1.59</v>
      </c>
      <c r="H310">
        <v>0.97980999999999996</v>
      </c>
      <c r="I310">
        <v>4.83812</v>
      </c>
      <c r="J310">
        <v>6.11E-3</v>
      </c>
      <c r="K310">
        <v>7.0600000000000003E-3</v>
      </c>
      <c r="L310">
        <v>2.1770000000000001E-2</v>
      </c>
    </row>
    <row r="311" spans="1:12" x14ac:dyDescent="0.25">
      <c r="A311">
        <v>-14.90419</v>
      </c>
      <c r="B311">
        <v>7.2427999999999999</v>
      </c>
      <c r="C311">
        <v>3.6573000000000002</v>
      </c>
      <c r="D311">
        <v>3.5688300000000002</v>
      </c>
      <c r="E311">
        <v>1.6670000000000001E-2</v>
      </c>
      <c r="F311">
        <v>2.6701800000000002</v>
      </c>
      <c r="G311">
        <v>0.98712</v>
      </c>
      <c r="H311">
        <v>0.60765999999999998</v>
      </c>
      <c r="I311">
        <v>2.9611700000000001</v>
      </c>
      <c r="J311">
        <v>2.2599999999999999E-3</v>
      </c>
      <c r="K311">
        <v>3.1099999999999999E-3</v>
      </c>
      <c r="L311">
        <v>1.1299999999999999E-2</v>
      </c>
    </row>
    <row r="312" spans="1:12" x14ac:dyDescent="0.25">
      <c r="A312">
        <v>-14.86819</v>
      </c>
      <c r="B312">
        <v>6.0396400000000003</v>
      </c>
      <c r="C312">
        <v>3.0514199999999998</v>
      </c>
      <c r="D312">
        <v>2.9828000000000001</v>
      </c>
      <c r="E312">
        <v>5.4299999999999999E-3</v>
      </c>
      <c r="F312">
        <v>2.2215199999999999</v>
      </c>
      <c r="G312">
        <v>0.82989000000000002</v>
      </c>
      <c r="H312">
        <v>0.52381</v>
      </c>
      <c r="I312">
        <v>2.4589799999999999</v>
      </c>
      <c r="J312" s="1">
        <v>5.8E-4</v>
      </c>
      <c r="K312" s="1">
        <v>9.3999999999999997E-4</v>
      </c>
      <c r="L312">
        <v>3.9100000000000003E-3</v>
      </c>
    </row>
    <row r="313" spans="1:12" x14ac:dyDescent="0.25">
      <c r="A313">
        <v>-14.831189999999999</v>
      </c>
      <c r="B313">
        <v>9.2306399999999993</v>
      </c>
      <c r="C313">
        <v>4.6669999999999998</v>
      </c>
      <c r="D313">
        <v>4.56264</v>
      </c>
      <c r="E313" s="1">
        <v>9.8999999999999999E-4</v>
      </c>
      <c r="F313">
        <v>3.3953799999999998</v>
      </c>
      <c r="G313">
        <v>1.27162</v>
      </c>
      <c r="H313">
        <v>0.81216999999999995</v>
      </c>
      <c r="I313">
        <v>3.75047</v>
      </c>
      <c r="J313" s="1">
        <v>1.1E-4</v>
      </c>
      <c r="K313" s="1">
        <v>1.6000000000000001E-4</v>
      </c>
      <c r="L313" s="1">
        <v>7.2000000000000005E-4</v>
      </c>
    </row>
    <row r="314" spans="1:12" x14ac:dyDescent="0.25">
      <c r="A314">
        <v>-14.79419</v>
      </c>
      <c r="B314">
        <v>13.67144</v>
      </c>
      <c r="C314">
        <v>6.9169700000000001</v>
      </c>
      <c r="D314">
        <v>6.7541799999999999</v>
      </c>
      <c r="E314" s="1">
        <v>2.7999999999999998E-4</v>
      </c>
      <c r="F314">
        <v>5.0334700000000003</v>
      </c>
      <c r="G314">
        <v>1.8835</v>
      </c>
      <c r="H314">
        <v>1.1955899999999999</v>
      </c>
      <c r="I314">
        <v>5.5585899999999997</v>
      </c>
      <c r="J314" s="1">
        <v>6.0000000000000002E-5</v>
      </c>
      <c r="K314" s="1">
        <v>5.0000000000000002E-5</v>
      </c>
      <c r="L314" s="1">
        <v>1.7000000000000001E-4</v>
      </c>
    </row>
    <row r="315" spans="1:12" x14ac:dyDescent="0.25">
      <c r="A315">
        <v>-14.75719</v>
      </c>
      <c r="B315">
        <v>14.80758</v>
      </c>
      <c r="C315">
        <v>7.4940899999999999</v>
      </c>
      <c r="D315">
        <v>7.3131300000000001</v>
      </c>
      <c r="E315" s="1">
        <v>3.5E-4</v>
      </c>
      <c r="F315">
        <v>5.4550099999999997</v>
      </c>
      <c r="G315">
        <v>2.0390799999999998</v>
      </c>
      <c r="H315">
        <v>1.2904800000000001</v>
      </c>
      <c r="I315">
        <v>6.0226600000000001</v>
      </c>
      <c r="J315" s="1">
        <v>8.0000000000000007E-5</v>
      </c>
      <c r="K315" s="1">
        <v>6.9999999999999994E-5</v>
      </c>
      <c r="L315" s="1">
        <v>2.0000000000000001E-4</v>
      </c>
    </row>
    <row r="316" spans="1:12" x14ac:dyDescent="0.25">
      <c r="A316">
        <v>-14.720190000000001</v>
      </c>
      <c r="B316">
        <v>9.8338999999999999</v>
      </c>
      <c r="C316">
        <v>4.9801700000000002</v>
      </c>
      <c r="D316">
        <v>4.8534600000000001</v>
      </c>
      <c r="E316" s="1">
        <v>2.7E-4</v>
      </c>
      <c r="F316">
        <v>3.6263899999999998</v>
      </c>
      <c r="G316">
        <v>1.35378</v>
      </c>
      <c r="H316">
        <v>0.85233000000000003</v>
      </c>
      <c r="I316">
        <v>4.0011299999999999</v>
      </c>
      <c r="J316" s="1">
        <v>4.0000000000000003E-5</v>
      </c>
      <c r="K316" s="1">
        <v>5.0000000000000002E-5</v>
      </c>
      <c r="L316" s="1">
        <v>1.7000000000000001E-4</v>
      </c>
    </row>
    <row r="317" spans="1:12" x14ac:dyDescent="0.25">
      <c r="A317">
        <v>-14.684189999999999</v>
      </c>
      <c r="B317">
        <v>5.3133600000000003</v>
      </c>
      <c r="C317">
        <v>2.7007300000000001</v>
      </c>
      <c r="D317">
        <v>2.6125400000000001</v>
      </c>
      <c r="E317" s="1">
        <v>1E-4</v>
      </c>
      <c r="F317">
        <v>1.97563</v>
      </c>
      <c r="G317">
        <v>0.72509999999999997</v>
      </c>
      <c r="H317">
        <v>0.44569999999999999</v>
      </c>
      <c r="I317">
        <v>2.1668400000000001</v>
      </c>
      <c r="J317" s="1">
        <v>1.0000000000000001E-5</v>
      </c>
      <c r="K317" s="1">
        <v>2.0000000000000002E-5</v>
      </c>
      <c r="L317" s="1">
        <v>6.9999999999999994E-5</v>
      </c>
    </row>
    <row r="318" spans="1:12" x14ac:dyDescent="0.25">
      <c r="A318">
        <v>-14.64719</v>
      </c>
      <c r="B318">
        <v>4.7405400000000002</v>
      </c>
      <c r="C318">
        <v>2.4178199999999999</v>
      </c>
      <c r="D318">
        <v>2.3226300000000002</v>
      </c>
      <c r="E318" s="1">
        <v>9.0000000000000006E-5</v>
      </c>
      <c r="F318">
        <v>1.7760100000000001</v>
      </c>
      <c r="G318">
        <v>0.64180999999999999</v>
      </c>
      <c r="H318">
        <v>0.38489000000000001</v>
      </c>
      <c r="I318">
        <v>1.93774</v>
      </c>
      <c r="J318" s="1">
        <v>1.0000000000000001E-5</v>
      </c>
      <c r="K318" s="1">
        <v>1.0000000000000001E-5</v>
      </c>
      <c r="L318" s="1">
        <v>6.9999999999999994E-5</v>
      </c>
    </row>
    <row r="319" spans="1:12" x14ac:dyDescent="0.25">
      <c r="A319">
        <v>-14.610189999999999</v>
      </c>
      <c r="B319">
        <v>3.9568599999999998</v>
      </c>
      <c r="C319">
        <v>1.99359</v>
      </c>
      <c r="D319">
        <v>1.9620899999999999</v>
      </c>
      <c r="E319">
        <v>1.1800000000000001E-3</v>
      </c>
      <c r="F319">
        <v>1.4194800000000001</v>
      </c>
      <c r="G319">
        <v>0.57411999999999996</v>
      </c>
      <c r="H319">
        <v>0.34721999999999997</v>
      </c>
      <c r="I319">
        <v>1.61487</v>
      </c>
      <c r="J319" s="1">
        <v>1.6000000000000001E-4</v>
      </c>
      <c r="K319" s="1">
        <v>1.2999999999999999E-4</v>
      </c>
      <c r="L319" s="1">
        <v>8.8000000000000003E-4</v>
      </c>
    </row>
    <row r="320" spans="1:12" x14ac:dyDescent="0.25">
      <c r="A320">
        <v>-14.57319</v>
      </c>
      <c r="B320">
        <v>7.8703599999999998</v>
      </c>
      <c r="C320">
        <v>3.8394599999999999</v>
      </c>
      <c r="D320">
        <v>4.0237299999999996</v>
      </c>
      <c r="E320">
        <v>7.1700000000000002E-3</v>
      </c>
      <c r="F320">
        <v>2.50719</v>
      </c>
      <c r="G320">
        <v>1.3322700000000001</v>
      </c>
      <c r="H320">
        <v>0.82706000000000002</v>
      </c>
      <c r="I320">
        <v>3.1966700000000001</v>
      </c>
      <c r="J320" s="1">
        <v>9.3000000000000005E-4</v>
      </c>
      <c r="K320" s="1">
        <v>8.7000000000000001E-4</v>
      </c>
      <c r="L320">
        <v>5.3600000000000002E-3</v>
      </c>
    </row>
    <row r="321" spans="1:12" x14ac:dyDescent="0.25">
      <c r="A321">
        <v>-14.537190000000001</v>
      </c>
      <c r="B321">
        <v>18.691949999999999</v>
      </c>
      <c r="C321">
        <v>9.0695399999999999</v>
      </c>
      <c r="D321">
        <v>9.6041899999999991</v>
      </c>
      <c r="E321">
        <v>1.822E-2</v>
      </c>
      <c r="F321">
        <v>5.8369799999999996</v>
      </c>
      <c r="G321">
        <v>3.2325599999999999</v>
      </c>
      <c r="H321">
        <v>2.0238399999999999</v>
      </c>
      <c r="I321">
        <v>7.5803500000000001</v>
      </c>
      <c r="J321">
        <v>2.3500000000000001E-3</v>
      </c>
      <c r="K321">
        <v>2.33E-3</v>
      </c>
      <c r="L321">
        <v>1.353E-2</v>
      </c>
    </row>
    <row r="322" spans="1:12" x14ac:dyDescent="0.25">
      <c r="A322">
        <v>-14.50019</v>
      </c>
      <c r="B322">
        <v>21.700019999999999</v>
      </c>
      <c r="C322">
        <v>10.51071</v>
      </c>
      <c r="D322">
        <v>11.168200000000001</v>
      </c>
      <c r="E322">
        <v>2.111E-2</v>
      </c>
      <c r="F322">
        <v>6.74526</v>
      </c>
      <c r="G322">
        <v>3.76545</v>
      </c>
      <c r="H322">
        <v>2.3820700000000001</v>
      </c>
      <c r="I322">
        <v>8.78613</v>
      </c>
      <c r="J322">
        <v>2.81E-3</v>
      </c>
      <c r="K322">
        <v>2.96E-3</v>
      </c>
      <c r="L322">
        <v>1.5339999999999999E-2</v>
      </c>
    </row>
    <row r="323" spans="1:12" x14ac:dyDescent="0.25">
      <c r="A323">
        <v>-14.463190000000001</v>
      </c>
      <c r="B323">
        <v>16.99952</v>
      </c>
      <c r="C323">
        <v>8.2307799999999993</v>
      </c>
      <c r="D323">
        <v>8.7563800000000001</v>
      </c>
      <c r="E323">
        <v>1.2359999999999999E-2</v>
      </c>
      <c r="F323">
        <v>5.2658399999999999</v>
      </c>
      <c r="G323">
        <v>2.9649299999999998</v>
      </c>
      <c r="H323">
        <v>1.88791</v>
      </c>
      <c r="I323">
        <v>6.8684700000000003</v>
      </c>
      <c r="J323">
        <v>1.67E-3</v>
      </c>
      <c r="K323">
        <v>2.2499999999999998E-3</v>
      </c>
      <c r="L323">
        <v>8.4399999999999996E-3</v>
      </c>
    </row>
    <row r="324" spans="1:12" x14ac:dyDescent="0.25">
      <c r="A324">
        <v>-14.42619</v>
      </c>
      <c r="B324">
        <v>16.19652</v>
      </c>
      <c r="C324">
        <v>7.8631099999999998</v>
      </c>
      <c r="D324">
        <v>8.3294800000000002</v>
      </c>
      <c r="E324">
        <v>3.9199999999999999E-3</v>
      </c>
      <c r="F324">
        <v>5.0201399999999996</v>
      </c>
      <c r="G324">
        <v>2.8429700000000002</v>
      </c>
      <c r="H324">
        <v>1.7870699999999999</v>
      </c>
      <c r="I324">
        <v>6.5424100000000003</v>
      </c>
      <c r="J324" s="1">
        <v>5.0000000000000001E-4</v>
      </c>
      <c r="K324">
        <v>1.0200000000000001E-3</v>
      </c>
      <c r="L324">
        <v>2.4099999999999998E-3</v>
      </c>
    </row>
    <row r="325" spans="1:12" x14ac:dyDescent="0.25">
      <c r="A325">
        <v>-14.389189999999999</v>
      </c>
      <c r="B325">
        <v>13.868679999999999</v>
      </c>
      <c r="C325">
        <v>6.7413299999999996</v>
      </c>
      <c r="D325">
        <v>7.1266699999999998</v>
      </c>
      <c r="E325" s="1">
        <v>6.7000000000000002E-4</v>
      </c>
      <c r="F325">
        <v>4.2971700000000004</v>
      </c>
      <c r="G325">
        <v>2.4441700000000002</v>
      </c>
      <c r="H325">
        <v>1.5223800000000001</v>
      </c>
      <c r="I325">
        <v>5.6042899999999998</v>
      </c>
      <c r="J325" s="1">
        <v>8.0000000000000007E-5</v>
      </c>
      <c r="K325" s="1">
        <v>2.2000000000000001E-4</v>
      </c>
      <c r="L325" s="1">
        <v>3.6999999999999999E-4</v>
      </c>
    </row>
    <row r="326" spans="1:12" x14ac:dyDescent="0.25">
      <c r="A326">
        <v>-14.35319</v>
      </c>
      <c r="B326">
        <v>12.20848</v>
      </c>
      <c r="C326">
        <v>5.9312500000000004</v>
      </c>
      <c r="D326">
        <v>6.2771600000000003</v>
      </c>
      <c r="E326" s="1">
        <v>6.9999999999999994E-5</v>
      </c>
      <c r="F326">
        <v>3.77746</v>
      </c>
      <c r="G326">
        <v>2.1537799999999998</v>
      </c>
      <c r="H326">
        <v>1.3448199999999999</v>
      </c>
      <c r="I326">
        <v>4.9323399999999999</v>
      </c>
      <c r="J326" s="1">
        <v>1.0000000000000001E-5</v>
      </c>
      <c r="K326" s="1">
        <v>2.0000000000000002E-5</v>
      </c>
      <c r="L326" s="1">
        <v>4.0000000000000003E-5</v>
      </c>
    </row>
    <row r="327" spans="1:12" x14ac:dyDescent="0.25">
      <c r="A327">
        <v>-14.316190000000001</v>
      </c>
      <c r="B327">
        <v>12.936669999999999</v>
      </c>
      <c r="C327">
        <v>6.2857399999999997</v>
      </c>
      <c r="D327">
        <v>6.6509200000000002</v>
      </c>
      <c r="E327" s="1">
        <v>2.0000000000000002E-5</v>
      </c>
      <c r="F327">
        <v>4.0130100000000004</v>
      </c>
      <c r="G327">
        <v>2.2727300000000001</v>
      </c>
      <c r="H327">
        <v>1.4273400000000001</v>
      </c>
      <c r="I327">
        <v>5.2235800000000001</v>
      </c>
      <c r="J327">
        <v>0</v>
      </c>
      <c r="K327">
        <v>0</v>
      </c>
      <c r="L327" s="1">
        <v>1.0000000000000001E-5</v>
      </c>
    </row>
    <row r="328" spans="1:12" x14ac:dyDescent="0.25">
      <c r="A328">
        <v>-14.27919</v>
      </c>
      <c r="B328">
        <v>7.4096900000000003</v>
      </c>
      <c r="C328">
        <v>3.6017000000000001</v>
      </c>
      <c r="D328">
        <v>3.8079800000000001</v>
      </c>
      <c r="E328" s="1">
        <v>1.0000000000000001E-5</v>
      </c>
      <c r="F328">
        <v>2.3051499999999998</v>
      </c>
      <c r="G328">
        <v>1.2965500000000001</v>
      </c>
      <c r="H328">
        <v>0.81745999999999996</v>
      </c>
      <c r="I328">
        <v>2.9905200000000001</v>
      </c>
      <c r="J328">
        <v>0</v>
      </c>
      <c r="K328">
        <v>0</v>
      </c>
      <c r="L328" s="1">
        <v>1.0000000000000001E-5</v>
      </c>
    </row>
    <row r="329" spans="1:12" x14ac:dyDescent="0.25">
      <c r="A329">
        <v>-14.242190000000001</v>
      </c>
      <c r="B329">
        <v>1.7227699999999999</v>
      </c>
      <c r="C329">
        <v>0.83767999999999998</v>
      </c>
      <c r="D329">
        <v>0.88507999999999998</v>
      </c>
      <c r="E329">
        <v>0</v>
      </c>
      <c r="F329">
        <v>0.53705999999999998</v>
      </c>
      <c r="G329">
        <v>0.30062</v>
      </c>
      <c r="H329">
        <v>0.19001999999999999</v>
      </c>
      <c r="I329">
        <v>0.69506999999999997</v>
      </c>
      <c r="J329">
        <v>0</v>
      </c>
      <c r="K329">
        <v>0</v>
      </c>
      <c r="L329">
        <v>0</v>
      </c>
    </row>
    <row r="330" spans="1:12" x14ac:dyDescent="0.25">
      <c r="A330">
        <v>-14.206189999999999</v>
      </c>
      <c r="B330">
        <v>0.16891</v>
      </c>
      <c r="C330">
        <v>8.2150000000000001E-2</v>
      </c>
      <c r="D330">
        <v>8.6749999999999994E-2</v>
      </c>
      <c r="E330" s="1">
        <v>1.0000000000000001E-5</v>
      </c>
      <c r="F330">
        <v>5.28E-2</v>
      </c>
      <c r="G330">
        <v>2.9350000000000001E-2</v>
      </c>
      <c r="H330">
        <v>1.8720000000000001E-2</v>
      </c>
      <c r="I330">
        <v>6.8029999999999993E-2</v>
      </c>
      <c r="J330">
        <v>0</v>
      </c>
      <c r="K330">
        <v>0</v>
      </c>
      <c r="L330" s="1">
        <v>1.0000000000000001E-5</v>
      </c>
    </row>
    <row r="331" spans="1:12" x14ac:dyDescent="0.25">
      <c r="A331">
        <v>-14.16919</v>
      </c>
      <c r="B331">
        <v>0.27940999999999999</v>
      </c>
      <c r="C331">
        <v>0.13605</v>
      </c>
      <c r="D331">
        <v>0.14316000000000001</v>
      </c>
      <c r="E331" s="1">
        <v>2.0000000000000001E-4</v>
      </c>
      <c r="F331">
        <v>8.8849999999999998E-2</v>
      </c>
      <c r="G331">
        <v>4.7190000000000003E-2</v>
      </c>
      <c r="H331">
        <v>3.2370000000000003E-2</v>
      </c>
      <c r="I331">
        <v>0.1108</v>
      </c>
      <c r="J331" s="1">
        <v>3.0000000000000001E-5</v>
      </c>
      <c r="K331" s="1">
        <v>1.0000000000000001E-5</v>
      </c>
      <c r="L331" s="1">
        <v>1.6000000000000001E-4</v>
      </c>
    </row>
    <row r="332" spans="1:12" x14ac:dyDescent="0.25">
      <c r="A332">
        <v>-14.13219</v>
      </c>
      <c r="B332">
        <v>1.8916299999999999</v>
      </c>
      <c r="C332">
        <v>0.92151000000000005</v>
      </c>
      <c r="D332">
        <v>0.96847000000000005</v>
      </c>
      <c r="E332">
        <v>1.65E-3</v>
      </c>
      <c r="F332">
        <v>0.60377999999999998</v>
      </c>
      <c r="G332">
        <v>0.31773000000000001</v>
      </c>
      <c r="H332">
        <v>0.21904000000000001</v>
      </c>
      <c r="I332">
        <v>0.74943000000000004</v>
      </c>
      <c r="J332" s="1">
        <v>3.4000000000000002E-4</v>
      </c>
      <c r="K332" s="1">
        <v>8.0000000000000007E-5</v>
      </c>
      <c r="L332">
        <v>1.23E-3</v>
      </c>
    </row>
    <row r="333" spans="1:12" x14ac:dyDescent="0.25">
      <c r="A333">
        <v>-14.095190000000001</v>
      </c>
      <c r="B333">
        <v>5.5890399999999998</v>
      </c>
      <c r="C333">
        <v>2.7254100000000001</v>
      </c>
      <c r="D333">
        <v>2.8567200000000001</v>
      </c>
      <c r="E333">
        <v>6.9100000000000003E-3</v>
      </c>
      <c r="F333">
        <v>1.7986500000000001</v>
      </c>
      <c r="G333">
        <v>0.92676000000000003</v>
      </c>
      <c r="H333">
        <v>0.64497000000000004</v>
      </c>
      <c r="I333">
        <v>2.2117499999999999</v>
      </c>
      <c r="J333">
        <v>1.81E-3</v>
      </c>
      <c r="K333" s="1">
        <v>4.4000000000000002E-4</v>
      </c>
      <c r="L333">
        <v>4.6699999999999997E-3</v>
      </c>
    </row>
    <row r="334" spans="1:12" x14ac:dyDescent="0.25">
      <c r="A334">
        <v>-14.05819</v>
      </c>
      <c r="B334">
        <v>9.2739999999999991</v>
      </c>
      <c r="C334">
        <v>4.5316799999999997</v>
      </c>
      <c r="D334">
        <v>4.7270599999999998</v>
      </c>
      <c r="E334">
        <v>1.525E-2</v>
      </c>
      <c r="F334">
        <v>3.0219999999999998</v>
      </c>
      <c r="G334">
        <v>1.5096799999999999</v>
      </c>
      <c r="H334">
        <v>1.0648899999999999</v>
      </c>
      <c r="I334">
        <v>3.6621800000000002</v>
      </c>
      <c r="J334">
        <v>4.5700000000000003E-3</v>
      </c>
      <c r="K334">
        <v>1.2999999999999999E-3</v>
      </c>
      <c r="L334">
        <v>9.3799999999999994E-3</v>
      </c>
    </row>
    <row r="335" spans="1:12" x14ac:dyDescent="0.25">
      <c r="A335">
        <v>-14.02219</v>
      </c>
      <c r="B335">
        <v>12.52918</v>
      </c>
      <c r="C335">
        <v>6.1333700000000002</v>
      </c>
      <c r="D335">
        <v>6.3775399999999998</v>
      </c>
      <c r="E335">
        <v>1.8270000000000002E-2</v>
      </c>
      <c r="F335">
        <v>4.1041699999999999</v>
      </c>
      <c r="G335">
        <v>2.0291899999999998</v>
      </c>
      <c r="H335">
        <v>1.43553</v>
      </c>
      <c r="I335">
        <v>4.9420099999999998</v>
      </c>
      <c r="J335">
        <v>5.3600000000000002E-3</v>
      </c>
      <c r="K335">
        <v>2.5799999999999998E-3</v>
      </c>
      <c r="L335">
        <v>1.034E-2</v>
      </c>
    </row>
    <row r="336" spans="1:12" x14ac:dyDescent="0.25">
      <c r="A336">
        <v>-13.985189999999999</v>
      </c>
      <c r="B336">
        <v>14.48725</v>
      </c>
      <c r="C336">
        <v>7.0966699999999996</v>
      </c>
      <c r="D336">
        <v>7.375</v>
      </c>
      <c r="E336">
        <v>1.558E-2</v>
      </c>
      <c r="F336">
        <v>4.74275</v>
      </c>
      <c r="G336">
        <v>2.3539099999999999</v>
      </c>
      <c r="H336">
        <v>1.6598900000000001</v>
      </c>
      <c r="I336">
        <v>5.7151199999999998</v>
      </c>
      <c r="J336">
        <v>3.7100000000000002E-3</v>
      </c>
      <c r="K336">
        <v>3.9199999999999999E-3</v>
      </c>
      <c r="L336">
        <v>7.9399999999999991E-3</v>
      </c>
    </row>
    <row r="337" spans="1:12" x14ac:dyDescent="0.25">
      <c r="A337">
        <v>-13.94819</v>
      </c>
      <c r="B337">
        <v>12.66761</v>
      </c>
      <c r="C337">
        <v>6.2043900000000001</v>
      </c>
      <c r="D337">
        <v>6.4533699999999996</v>
      </c>
      <c r="E337">
        <v>9.8499999999999994E-3</v>
      </c>
      <c r="F337">
        <v>4.1339300000000003</v>
      </c>
      <c r="G337">
        <v>2.0704600000000002</v>
      </c>
      <c r="H337">
        <v>1.4559299999999999</v>
      </c>
      <c r="I337">
        <v>4.9974400000000001</v>
      </c>
      <c r="J337">
        <v>1.9499999999999999E-3</v>
      </c>
      <c r="K337">
        <v>3.1700000000000001E-3</v>
      </c>
      <c r="L337">
        <v>4.7299999999999998E-3</v>
      </c>
    </row>
    <row r="338" spans="1:12" x14ac:dyDescent="0.25">
      <c r="A338">
        <v>-13.91119</v>
      </c>
      <c r="B338">
        <v>10.960459999999999</v>
      </c>
      <c r="C338">
        <v>5.3646000000000003</v>
      </c>
      <c r="D338">
        <v>5.5927100000000003</v>
      </c>
      <c r="E338">
        <v>3.15E-3</v>
      </c>
      <c r="F338">
        <v>3.5472399999999999</v>
      </c>
      <c r="G338">
        <v>1.8173600000000001</v>
      </c>
      <c r="H338">
        <v>1.2695700000000001</v>
      </c>
      <c r="I338">
        <v>4.3231400000000004</v>
      </c>
      <c r="J338" s="1">
        <v>5.9000000000000003E-4</v>
      </c>
      <c r="K338">
        <v>1.07E-3</v>
      </c>
      <c r="L338">
        <v>1.49E-3</v>
      </c>
    </row>
    <row r="339" spans="1:12" x14ac:dyDescent="0.25">
      <c r="A339">
        <v>-13.87519</v>
      </c>
      <c r="B339">
        <v>8.2830399999999997</v>
      </c>
      <c r="C339">
        <v>4.0529599999999997</v>
      </c>
      <c r="D339">
        <v>4.2295999999999996</v>
      </c>
      <c r="E339" s="1">
        <v>4.8000000000000001E-4</v>
      </c>
      <c r="F339">
        <v>2.6749000000000001</v>
      </c>
      <c r="G339">
        <v>1.3780600000000001</v>
      </c>
      <c r="H339">
        <v>0.96423000000000003</v>
      </c>
      <c r="I339">
        <v>3.2653599999999998</v>
      </c>
      <c r="J339" s="1">
        <v>9.0000000000000006E-5</v>
      </c>
      <c r="K339" s="1">
        <v>1.6000000000000001E-4</v>
      </c>
      <c r="L339" s="1">
        <v>2.3000000000000001E-4</v>
      </c>
    </row>
    <row r="340" spans="1:12" x14ac:dyDescent="0.25">
      <c r="A340">
        <v>-13.838190000000001</v>
      </c>
      <c r="B340">
        <v>5.6173500000000001</v>
      </c>
      <c r="C340">
        <v>2.7478600000000002</v>
      </c>
      <c r="D340">
        <v>2.8694299999999999</v>
      </c>
      <c r="E340" s="1">
        <v>6.0000000000000002E-5</v>
      </c>
      <c r="F340">
        <v>1.82504</v>
      </c>
      <c r="G340">
        <v>0.92281999999999997</v>
      </c>
      <c r="H340">
        <v>0.65922999999999998</v>
      </c>
      <c r="I340">
        <v>2.2101999999999999</v>
      </c>
      <c r="J340" s="1">
        <v>1.0000000000000001E-5</v>
      </c>
      <c r="K340" s="1">
        <v>2.0000000000000002E-5</v>
      </c>
      <c r="L340" s="1">
        <v>3.0000000000000001E-5</v>
      </c>
    </row>
    <row r="341" spans="1:12" x14ac:dyDescent="0.25">
      <c r="A341">
        <v>-13.80119</v>
      </c>
      <c r="B341">
        <v>4.5731999999999999</v>
      </c>
      <c r="C341">
        <v>2.23665</v>
      </c>
      <c r="D341">
        <v>2.3365399999999998</v>
      </c>
      <c r="E341" s="1">
        <v>2.0000000000000002E-5</v>
      </c>
      <c r="F341">
        <v>1.4923599999999999</v>
      </c>
      <c r="G341">
        <v>0.74429000000000001</v>
      </c>
      <c r="H341">
        <v>0.53959999999999997</v>
      </c>
      <c r="I341">
        <v>1.79694</v>
      </c>
      <c r="J341">
        <v>0</v>
      </c>
      <c r="K341">
        <v>0</v>
      </c>
      <c r="L341" s="1">
        <v>1.0000000000000001E-5</v>
      </c>
    </row>
    <row r="342" spans="1:12" x14ac:dyDescent="0.25">
      <c r="A342">
        <v>-13.764189999999999</v>
      </c>
      <c r="B342">
        <v>2.0691999999999999</v>
      </c>
      <c r="C342">
        <v>1.0119499999999999</v>
      </c>
      <c r="D342">
        <v>1.05725</v>
      </c>
      <c r="E342" s="1">
        <v>1.0000000000000001E-5</v>
      </c>
      <c r="F342">
        <v>0.67566000000000004</v>
      </c>
      <c r="G342">
        <v>0.33628999999999998</v>
      </c>
      <c r="H342">
        <v>0.24442</v>
      </c>
      <c r="I342">
        <v>0.81281999999999999</v>
      </c>
      <c r="J342">
        <v>0</v>
      </c>
      <c r="K342">
        <v>0</v>
      </c>
      <c r="L342" s="1">
        <v>1.0000000000000001E-5</v>
      </c>
    </row>
    <row r="343" spans="1:12" x14ac:dyDescent="0.25">
      <c r="A343">
        <v>-13.72719</v>
      </c>
      <c r="B343">
        <v>0.36366999999999999</v>
      </c>
      <c r="C343">
        <v>0.17785999999999999</v>
      </c>
      <c r="D343">
        <v>0.18581</v>
      </c>
      <c r="E343">
        <v>0</v>
      </c>
      <c r="F343">
        <v>0.11876</v>
      </c>
      <c r="G343">
        <v>5.91E-2</v>
      </c>
      <c r="H343">
        <v>4.2959999999999998E-2</v>
      </c>
      <c r="I343">
        <v>0.14285</v>
      </c>
      <c r="J343">
        <v>0</v>
      </c>
      <c r="K343">
        <v>0</v>
      </c>
      <c r="L343">
        <v>0</v>
      </c>
    </row>
    <row r="344" spans="1:12" x14ac:dyDescent="0.25">
      <c r="A344">
        <v>-13.691190000000001</v>
      </c>
      <c r="B344">
        <v>2.3400000000000001E-2</v>
      </c>
      <c r="C344">
        <v>1.145E-2</v>
      </c>
      <c r="D344">
        <v>1.196E-2</v>
      </c>
      <c r="E344">
        <v>0</v>
      </c>
      <c r="F344">
        <v>7.6400000000000001E-3</v>
      </c>
      <c r="G344">
        <v>3.8E-3</v>
      </c>
      <c r="H344">
        <v>2.7599999999999999E-3</v>
      </c>
      <c r="I344">
        <v>9.1900000000000003E-3</v>
      </c>
      <c r="J344">
        <v>0</v>
      </c>
      <c r="K344">
        <v>0</v>
      </c>
      <c r="L344">
        <v>0</v>
      </c>
    </row>
    <row r="345" spans="1:12" x14ac:dyDescent="0.25">
      <c r="A345">
        <v>-13.65419</v>
      </c>
      <c r="B345" s="1">
        <v>5.4000000000000001E-4</v>
      </c>
      <c r="C345" s="1">
        <v>2.5999999999999998E-4</v>
      </c>
      <c r="D345" s="1">
        <v>2.7999999999999998E-4</v>
      </c>
      <c r="E345">
        <v>0</v>
      </c>
      <c r="F345" s="1">
        <v>1.8000000000000001E-4</v>
      </c>
      <c r="G345" s="1">
        <v>9.0000000000000006E-5</v>
      </c>
      <c r="H345" s="1">
        <v>6.0000000000000002E-5</v>
      </c>
      <c r="I345" s="1">
        <v>2.1000000000000001E-4</v>
      </c>
      <c r="J345">
        <v>0</v>
      </c>
      <c r="K345">
        <v>0</v>
      </c>
      <c r="L345">
        <v>0</v>
      </c>
    </row>
    <row r="346" spans="1:12" x14ac:dyDescent="0.25">
      <c r="A346">
        <v>-13.617190000000001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</row>
    <row r="347" spans="1:12" x14ac:dyDescent="0.25">
      <c r="A347">
        <v>-13.58019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</row>
    <row r="348" spans="1:12" x14ac:dyDescent="0.25">
      <c r="A348">
        <v>-13.54419</v>
      </c>
      <c r="B348" s="1">
        <v>2.3000000000000001E-4</v>
      </c>
      <c r="C348" s="1">
        <v>1E-4</v>
      </c>
      <c r="D348" s="1">
        <v>1.2999999999999999E-4</v>
      </c>
      <c r="E348">
        <v>0</v>
      </c>
      <c r="F348" s="1">
        <v>6.0000000000000002E-5</v>
      </c>
      <c r="G348" s="1">
        <v>4.0000000000000003E-5</v>
      </c>
      <c r="H348" s="1">
        <v>3.0000000000000001E-5</v>
      </c>
      <c r="I348" s="1">
        <v>9.0000000000000006E-5</v>
      </c>
      <c r="J348">
        <v>0</v>
      </c>
      <c r="K348">
        <v>0</v>
      </c>
      <c r="L348">
        <v>0</v>
      </c>
    </row>
    <row r="349" spans="1:12" x14ac:dyDescent="0.25">
      <c r="A349">
        <v>-13.50719</v>
      </c>
      <c r="B349">
        <v>1.406E-2</v>
      </c>
      <c r="C349">
        <v>6.3400000000000001E-3</v>
      </c>
      <c r="D349">
        <v>7.6600000000000001E-3</v>
      </c>
      <c r="E349" s="1">
        <v>6.0000000000000002E-5</v>
      </c>
      <c r="F349">
        <v>3.82E-3</v>
      </c>
      <c r="G349">
        <v>2.5300000000000001E-3</v>
      </c>
      <c r="H349">
        <v>2.0999999999999999E-3</v>
      </c>
      <c r="I349">
        <v>5.5599999999999998E-3</v>
      </c>
      <c r="J349" s="1">
        <v>2.0000000000000002E-5</v>
      </c>
      <c r="K349">
        <v>0</v>
      </c>
      <c r="L349" s="1">
        <v>4.0000000000000003E-5</v>
      </c>
    </row>
    <row r="350" spans="1:12" x14ac:dyDescent="0.25">
      <c r="A350">
        <v>-13.470190000000001</v>
      </c>
      <c r="B350">
        <v>0.31561</v>
      </c>
      <c r="C350">
        <v>0.14251</v>
      </c>
      <c r="D350">
        <v>0.17176</v>
      </c>
      <c r="E350">
        <v>1.34E-3</v>
      </c>
      <c r="F350">
        <v>8.5800000000000001E-2</v>
      </c>
      <c r="G350">
        <v>5.67E-2</v>
      </c>
      <c r="H350">
        <v>4.6969999999999998E-2</v>
      </c>
      <c r="I350">
        <v>0.12479</v>
      </c>
      <c r="J350" s="1">
        <v>3.5E-4</v>
      </c>
      <c r="K350" s="1">
        <v>1.2E-4</v>
      </c>
      <c r="L350" s="1">
        <v>8.7000000000000001E-4</v>
      </c>
    </row>
    <row r="351" spans="1:12" x14ac:dyDescent="0.25">
      <c r="A351">
        <v>-13.43319</v>
      </c>
      <c r="B351">
        <v>2.7050100000000001</v>
      </c>
      <c r="C351">
        <v>1.2229099999999999</v>
      </c>
      <c r="D351">
        <v>1.47088</v>
      </c>
      <c r="E351">
        <v>1.1220000000000001E-2</v>
      </c>
      <c r="F351">
        <v>0.73689000000000004</v>
      </c>
      <c r="G351">
        <v>0.48602000000000001</v>
      </c>
      <c r="H351">
        <v>0.40072999999999998</v>
      </c>
      <c r="I351">
        <v>1.0701499999999999</v>
      </c>
      <c r="J351">
        <v>3.0200000000000001E-3</v>
      </c>
      <c r="K351">
        <v>1.1299999999999999E-3</v>
      </c>
      <c r="L351">
        <v>7.0699999999999999E-3</v>
      </c>
    </row>
    <row r="352" spans="1:12" x14ac:dyDescent="0.25">
      <c r="A352">
        <v>-13.396190000000001</v>
      </c>
      <c r="B352">
        <v>9.56067</v>
      </c>
      <c r="C352">
        <v>4.3282400000000001</v>
      </c>
      <c r="D352">
        <v>5.1949300000000003</v>
      </c>
      <c r="E352">
        <v>3.7499999999999999E-2</v>
      </c>
      <c r="F352">
        <v>2.6093299999999999</v>
      </c>
      <c r="G352">
        <v>1.7189099999999999</v>
      </c>
      <c r="H352">
        <v>1.40978</v>
      </c>
      <c r="I352">
        <v>3.7851499999999998</v>
      </c>
      <c r="J352">
        <v>1.0240000000000001E-2</v>
      </c>
      <c r="K352">
        <v>4.64E-3</v>
      </c>
      <c r="L352">
        <v>2.2620000000000001E-2</v>
      </c>
    </row>
    <row r="353" spans="1:12" x14ac:dyDescent="0.25">
      <c r="A353">
        <v>-13.360189999999999</v>
      </c>
      <c r="B353">
        <v>15.851900000000001</v>
      </c>
      <c r="C353">
        <v>7.1848000000000001</v>
      </c>
      <c r="D353">
        <v>8.6111400000000007</v>
      </c>
      <c r="E353">
        <v>5.5960000000000003E-2</v>
      </c>
      <c r="F353">
        <v>4.3312099999999996</v>
      </c>
      <c r="G353">
        <v>2.85358</v>
      </c>
      <c r="H353">
        <v>2.33142</v>
      </c>
      <c r="I353">
        <v>6.2797200000000002</v>
      </c>
      <c r="J353">
        <v>1.5310000000000001E-2</v>
      </c>
      <c r="K353">
        <v>9.1000000000000004E-3</v>
      </c>
      <c r="L353">
        <v>3.1550000000000002E-2</v>
      </c>
    </row>
    <row r="354" spans="1:12" x14ac:dyDescent="0.25">
      <c r="A354">
        <v>-13.32319</v>
      </c>
      <c r="B354">
        <v>15.17398</v>
      </c>
      <c r="C354">
        <v>6.8785100000000003</v>
      </c>
      <c r="D354">
        <v>8.2481899999999992</v>
      </c>
      <c r="E354">
        <v>4.7280000000000003E-2</v>
      </c>
      <c r="F354">
        <v>4.1450399999999998</v>
      </c>
      <c r="G354">
        <v>2.7334800000000001</v>
      </c>
      <c r="H354">
        <v>2.2381500000000001</v>
      </c>
      <c r="I354">
        <v>6.01004</v>
      </c>
      <c r="J354">
        <v>1.3599999999999999E-2</v>
      </c>
      <c r="K354">
        <v>9.2899999999999996E-3</v>
      </c>
      <c r="L354">
        <v>2.4389999999999998E-2</v>
      </c>
    </row>
    <row r="355" spans="1:12" x14ac:dyDescent="0.25">
      <c r="A355">
        <v>-13.28619</v>
      </c>
      <c r="B355">
        <v>13.88388</v>
      </c>
      <c r="C355">
        <v>6.2984799999999996</v>
      </c>
      <c r="D355">
        <v>7.5528500000000003</v>
      </c>
      <c r="E355">
        <v>3.2550000000000003E-2</v>
      </c>
      <c r="F355">
        <v>3.8018999999999998</v>
      </c>
      <c r="G355">
        <v>2.4965799999999998</v>
      </c>
      <c r="H355">
        <v>2.06413</v>
      </c>
      <c r="I355">
        <v>5.4887300000000003</v>
      </c>
      <c r="J355">
        <v>1.086E-2</v>
      </c>
      <c r="K355">
        <v>6.3E-3</v>
      </c>
      <c r="L355">
        <v>1.5389999999999999E-2</v>
      </c>
    </row>
    <row r="356" spans="1:12" x14ac:dyDescent="0.25">
      <c r="A356">
        <v>-13.24919</v>
      </c>
      <c r="B356">
        <v>18.775770000000001</v>
      </c>
      <c r="C356">
        <v>8.5430799999999998</v>
      </c>
      <c r="D356">
        <v>10.211919999999999</v>
      </c>
      <c r="E356">
        <v>2.077E-2</v>
      </c>
      <c r="F356">
        <v>5.1661999999999999</v>
      </c>
      <c r="G356">
        <v>3.3768799999999999</v>
      </c>
      <c r="H356">
        <v>2.8008999999999999</v>
      </c>
      <c r="I356">
        <v>7.4110199999999997</v>
      </c>
      <c r="J356">
        <v>7.1599999999999997E-3</v>
      </c>
      <c r="K356">
        <v>4.6299999999999996E-3</v>
      </c>
      <c r="L356">
        <v>8.9800000000000001E-3</v>
      </c>
    </row>
    <row r="357" spans="1:12" x14ac:dyDescent="0.25">
      <c r="A357">
        <v>-13.21219</v>
      </c>
      <c r="B357">
        <v>20.358920000000001</v>
      </c>
      <c r="C357">
        <v>9.2731600000000007</v>
      </c>
      <c r="D357">
        <v>11.075710000000001</v>
      </c>
      <c r="E357">
        <v>1.005E-2</v>
      </c>
      <c r="F357">
        <v>5.6041499999999997</v>
      </c>
      <c r="G357">
        <v>3.6690100000000001</v>
      </c>
      <c r="H357">
        <v>3.0490300000000001</v>
      </c>
      <c r="I357">
        <v>8.0266800000000007</v>
      </c>
      <c r="J357">
        <v>3.14E-3</v>
      </c>
      <c r="K357">
        <v>2.9299999999999999E-3</v>
      </c>
      <c r="L357">
        <v>3.98E-3</v>
      </c>
    </row>
    <row r="358" spans="1:12" x14ac:dyDescent="0.25">
      <c r="A358">
        <v>-13.17619</v>
      </c>
      <c r="B358">
        <v>15.385350000000001</v>
      </c>
      <c r="C358">
        <v>7.00183</v>
      </c>
      <c r="D358">
        <v>8.3807399999999994</v>
      </c>
      <c r="E358">
        <v>2.7899999999999999E-3</v>
      </c>
      <c r="F358">
        <v>4.2183900000000003</v>
      </c>
      <c r="G358">
        <v>2.7834400000000001</v>
      </c>
      <c r="H358">
        <v>2.3270200000000001</v>
      </c>
      <c r="I358">
        <v>6.0537200000000002</v>
      </c>
      <c r="J358" s="1">
        <v>8.0999999999999996E-4</v>
      </c>
      <c r="K358" s="1">
        <v>9.2000000000000003E-4</v>
      </c>
      <c r="L358">
        <v>1.0499999999999999E-3</v>
      </c>
    </row>
    <row r="359" spans="1:12" x14ac:dyDescent="0.25">
      <c r="A359">
        <v>-13.139189999999999</v>
      </c>
      <c r="B359">
        <v>12.55504</v>
      </c>
      <c r="C359">
        <v>5.7048800000000002</v>
      </c>
      <c r="D359">
        <v>6.8490900000000003</v>
      </c>
      <c r="E359">
        <v>1.08E-3</v>
      </c>
      <c r="F359">
        <v>3.4277299999999999</v>
      </c>
      <c r="G359">
        <v>2.2771499999999998</v>
      </c>
      <c r="H359">
        <v>1.9137599999999999</v>
      </c>
      <c r="I359">
        <v>4.9353300000000004</v>
      </c>
      <c r="J359" s="1">
        <v>4.2000000000000002E-4</v>
      </c>
      <c r="K359" s="1">
        <v>2.3000000000000001E-4</v>
      </c>
      <c r="L359" s="1">
        <v>4.2000000000000002E-4</v>
      </c>
    </row>
    <row r="360" spans="1:12" x14ac:dyDescent="0.25">
      <c r="A360">
        <v>-13.10219</v>
      </c>
      <c r="B360">
        <v>9.3070900000000005</v>
      </c>
      <c r="C360">
        <v>4.2569499999999998</v>
      </c>
      <c r="D360">
        <v>5.0431499999999998</v>
      </c>
      <c r="E360">
        <v>6.9899999999999997E-3</v>
      </c>
      <c r="F360">
        <v>2.5502400000000001</v>
      </c>
      <c r="G360">
        <v>1.7067099999999999</v>
      </c>
      <c r="H360">
        <v>1.3499099999999999</v>
      </c>
      <c r="I360">
        <v>3.6932399999999999</v>
      </c>
      <c r="J360">
        <v>2.8300000000000001E-3</v>
      </c>
      <c r="K360">
        <v>1.1199999999999999E-3</v>
      </c>
      <c r="L360">
        <v>3.0400000000000002E-3</v>
      </c>
    </row>
    <row r="361" spans="1:12" x14ac:dyDescent="0.25">
      <c r="A361">
        <v>-13.065189999999999</v>
      </c>
      <c r="B361">
        <v>8.0913599999999999</v>
      </c>
      <c r="C361">
        <v>3.8024399999999998</v>
      </c>
      <c r="D361">
        <v>4.2619300000000004</v>
      </c>
      <c r="E361">
        <v>2.6980000000000001E-2</v>
      </c>
      <c r="F361">
        <v>2.2560899999999999</v>
      </c>
      <c r="G361">
        <v>1.5463499999999999</v>
      </c>
      <c r="H361">
        <v>0.93688000000000005</v>
      </c>
      <c r="I361">
        <v>3.3250500000000001</v>
      </c>
      <c r="J361">
        <v>9.6799999999999994E-3</v>
      </c>
      <c r="K361">
        <v>4.5300000000000002E-3</v>
      </c>
      <c r="L361">
        <v>1.2760000000000001E-2</v>
      </c>
    </row>
    <row r="362" spans="1:12" x14ac:dyDescent="0.25">
      <c r="A362">
        <v>-13.02919</v>
      </c>
      <c r="B362">
        <v>8.9207599999999996</v>
      </c>
      <c r="C362">
        <v>4.2412200000000002</v>
      </c>
      <c r="D362">
        <v>4.6383099999999997</v>
      </c>
      <c r="E362">
        <v>4.1230000000000003E-2</v>
      </c>
      <c r="F362">
        <v>2.5071599999999998</v>
      </c>
      <c r="G362">
        <v>1.7340500000000001</v>
      </c>
      <c r="H362">
        <v>0.91600999999999999</v>
      </c>
      <c r="I362">
        <v>3.7223000000000002</v>
      </c>
      <c r="J362">
        <v>1.2800000000000001E-2</v>
      </c>
      <c r="K362">
        <v>7.3000000000000001E-3</v>
      </c>
      <c r="L362">
        <v>2.1129999999999999E-2</v>
      </c>
    </row>
    <row r="363" spans="1:12" x14ac:dyDescent="0.25">
      <c r="A363">
        <v>-12.992190000000001</v>
      </c>
      <c r="B363">
        <v>5.0747999999999998</v>
      </c>
      <c r="C363">
        <v>2.4150999999999998</v>
      </c>
      <c r="D363">
        <v>2.63489</v>
      </c>
      <c r="E363">
        <v>2.4809999999999999E-2</v>
      </c>
      <c r="F363">
        <v>1.4279299999999999</v>
      </c>
      <c r="G363">
        <v>0.98716999999999999</v>
      </c>
      <c r="H363">
        <v>0.51441000000000003</v>
      </c>
      <c r="I363">
        <v>2.1204800000000001</v>
      </c>
      <c r="J363">
        <v>6.5799999999999999E-3</v>
      </c>
      <c r="K363">
        <v>4.5999999999999999E-3</v>
      </c>
      <c r="L363">
        <v>1.362E-2</v>
      </c>
    </row>
    <row r="364" spans="1:12" x14ac:dyDescent="0.25">
      <c r="A364">
        <v>-12.95519</v>
      </c>
      <c r="B364">
        <v>1.1570400000000001</v>
      </c>
      <c r="C364">
        <v>0.55047999999999997</v>
      </c>
      <c r="D364">
        <v>0.60074000000000005</v>
      </c>
      <c r="E364">
        <v>5.8100000000000001E-3</v>
      </c>
      <c r="F364">
        <v>0.3256</v>
      </c>
      <c r="G364">
        <v>0.22488</v>
      </c>
      <c r="H364">
        <v>0.11724</v>
      </c>
      <c r="I364">
        <v>0.48349999999999999</v>
      </c>
      <c r="J364">
        <v>1.32E-3</v>
      </c>
      <c r="K364">
        <v>1.1199999999999999E-3</v>
      </c>
      <c r="L364">
        <v>3.3700000000000002E-3</v>
      </c>
    </row>
    <row r="365" spans="1:12" x14ac:dyDescent="0.25">
      <c r="A365">
        <v>-12.918189999999999</v>
      </c>
      <c r="B365">
        <v>0.12856000000000001</v>
      </c>
      <c r="C365">
        <v>6.1330000000000003E-2</v>
      </c>
      <c r="D365">
        <v>6.6699999999999995E-2</v>
      </c>
      <c r="E365" s="1">
        <v>5.1999999999999995E-4</v>
      </c>
      <c r="F365">
        <v>3.6429999999999997E-2</v>
      </c>
      <c r="G365">
        <v>2.4899999999999999E-2</v>
      </c>
      <c r="H365">
        <v>1.311E-2</v>
      </c>
      <c r="I365">
        <v>5.3600000000000002E-2</v>
      </c>
      <c r="J365" s="1">
        <v>1E-4</v>
      </c>
      <c r="K365" s="1">
        <v>1E-4</v>
      </c>
      <c r="L365" s="1">
        <v>3.1E-4</v>
      </c>
    </row>
    <row r="366" spans="1:12" x14ac:dyDescent="0.25">
      <c r="A366">
        <v>-12.88119</v>
      </c>
      <c r="B366">
        <v>0.40999000000000002</v>
      </c>
      <c r="C366">
        <v>0.19775999999999999</v>
      </c>
      <c r="D366">
        <v>0.2122</v>
      </c>
      <c r="E366" s="1">
        <v>2.0000000000000002E-5</v>
      </c>
      <c r="F366">
        <v>0.11908000000000001</v>
      </c>
      <c r="G366">
        <v>7.868E-2</v>
      </c>
      <c r="H366">
        <v>4.265E-2</v>
      </c>
      <c r="I366">
        <v>0.16955000000000001</v>
      </c>
      <c r="J366">
        <v>0</v>
      </c>
      <c r="K366">
        <v>0</v>
      </c>
      <c r="L366" s="1">
        <v>1.0000000000000001E-5</v>
      </c>
    </row>
    <row r="367" spans="1:12" x14ac:dyDescent="0.25">
      <c r="A367">
        <v>-12.845190000000001</v>
      </c>
      <c r="B367">
        <v>2.22872</v>
      </c>
      <c r="C367">
        <v>1.07528</v>
      </c>
      <c r="D367">
        <v>1.15341</v>
      </c>
      <c r="E367" s="1">
        <v>2.0000000000000002E-5</v>
      </c>
      <c r="F367">
        <v>0.64751000000000003</v>
      </c>
      <c r="G367">
        <v>0.42776999999999998</v>
      </c>
      <c r="H367">
        <v>0.23183999999999999</v>
      </c>
      <c r="I367">
        <v>0.92157</v>
      </c>
      <c r="J367" s="1">
        <v>1.0000000000000001E-5</v>
      </c>
      <c r="K367">
        <v>0</v>
      </c>
      <c r="L367" s="1">
        <v>1.0000000000000001E-5</v>
      </c>
    </row>
    <row r="368" spans="1:12" x14ac:dyDescent="0.25">
      <c r="A368">
        <v>-12.80819</v>
      </c>
      <c r="B368">
        <v>4.8304799999999997</v>
      </c>
      <c r="C368">
        <v>2.3305899999999999</v>
      </c>
      <c r="D368">
        <v>2.4998399999999998</v>
      </c>
      <c r="E368" s="1">
        <v>5.0000000000000002E-5</v>
      </c>
      <c r="F368">
        <v>1.4025000000000001</v>
      </c>
      <c r="G368">
        <v>0.92808999999999997</v>
      </c>
      <c r="H368">
        <v>0.50219999999999998</v>
      </c>
      <c r="I368">
        <v>1.9976400000000001</v>
      </c>
      <c r="J368" s="1">
        <v>1.0000000000000001E-5</v>
      </c>
      <c r="K368" s="1">
        <v>1.0000000000000001E-5</v>
      </c>
      <c r="L368" s="1">
        <v>2.0000000000000002E-5</v>
      </c>
    </row>
    <row r="369" spans="1:12" x14ac:dyDescent="0.25">
      <c r="A369">
        <v>-12.771190000000001</v>
      </c>
      <c r="B369">
        <v>5.5412800000000004</v>
      </c>
      <c r="C369">
        <v>2.6738300000000002</v>
      </c>
      <c r="D369">
        <v>2.86741</v>
      </c>
      <c r="E369" s="1">
        <v>4.0000000000000003E-5</v>
      </c>
      <c r="F369">
        <v>1.6041799999999999</v>
      </c>
      <c r="G369">
        <v>1.06965</v>
      </c>
      <c r="H369">
        <v>0.57464999999999999</v>
      </c>
      <c r="I369">
        <v>2.2927599999999999</v>
      </c>
      <c r="J369" s="1">
        <v>1.0000000000000001E-5</v>
      </c>
      <c r="K369" s="1">
        <v>1.0000000000000001E-5</v>
      </c>
      <c r="L369" s="1">
        <v>2.0000000000000002E-5</v>
      </c>
    </row>
    <row r="370" spans="1:12" x14ac:dyDescent="0.25">
      <c r="A370">
        <v>-12.73419</v>
      </c>
      <c r="B370">
        <v>5.3249000000000004</v>
      </c>
      <c r="C370">
        <v>2.5698300000000001</v>
      </c>
      <c r="D370">
        <v>2.7550400000000002</v>
      </c>
      <c r="E370" s="1">
        <v>2.0000000000000002E-5</v>
      </c>
      <c r="F370">
        <v>1.5358400000000001</v>
      </c>
      <c r="G370">
        <v>1.034</v>
      </c>
      <c r="H370">
        <v>0.55039000000000005</v>
      </c>
      <c r="I370">
        <v>2.20465</v>
      </c>
      <c r="J370">
        <v>0</v>
      </c>
      <c r="K370">
        <v>0</v>
      </c>
      <c r="L370" s="1">
        <v>2.0000000000000002E-5</v>
      </c>
    </row>
    <row r="371" spans="1:12" x14ac:dyDescent="0.25">
      <c r="A371">
        <v>-12.69819</v>
      </c>
      <c r="B371">
        <v>3.3004099999999998</v>
      </c>
      <c r="C371">
        <v>1.59297</v>
      </c>
      <c r="D371">
        <v>1.7074400000000001</v>
      </c>
      <c r="E371" s="1">
        <v>1.0000000000000001E-5</v>
      </c>
      <c r="F371">
        <v>0.95079000000000002</v>
      </c>
      <c r="G371">
        <v>0.64217000000000002</v>
      </c>
      <c r="H371">
        <v>0.34078999999999998</v>
      </c>
      <c r="I371">
        <v>1.3666499999999999</v>
      </c>
      <c r="J371">
        <v>0</v>
      </c>
      <c r="K371">
        <v>0</v>
      </c>
      <c r="L371" s="1">
        <v>1.0000000000000001E-5</v>
      </c>
    </row>
    <row r="372" spans="1:12" x14ac:dyDescent="0.25">
      <c r="A372">
        <v>-12.66119</v>
      </c>
      <c r="B372">
        <v>0.86695999999999995</v>
      </c>
      <c r="C372">
        <v>0.41843000000000002</v>
      </c>
      <c r="D372">
        <v>0.44852999999999998</v>
      </c>
      <c r="E372">
        <v>0</v>
      </c>
      <c r="F372">
        <v>0.24970000000000001</v>
      </c>
      <c r="G372">
        <v>0.16872000000000001</v>
      </c>
      <c r="H372">
        <v>8.9499999999999996E-2</v>
      </c>
      <c r="I372">
        <v>0.35903000000000002</v>
      </c>
      <c r="J372">
        <v>0</v>
      </c>
      <c r="K372">
        <v>0</v>
      </c>
      <c r="L372">
        <v>0</v>
      </c>
    </row>
    <row r="373" spans="1:12" x14ac:dyDescent="0.25">
      <c r="A373">
        <v>-12.62419</v>
      </c>
      <c r="B373">
        <v>8.5260000000000002E-2</v>
      </c>
      <c r="C373">
        <v>4.1149999999999999E-2</v>
      </c>
      <c r="D373">
        <v>4.4110000000000003E-2</v>
      </c>
      <c r="E373">
        <v>0</v>
      </c>
      <c r="F373">
        <v>2.4559999999999998E-2</v>
      </c>
      <c r="G373">
        <v>1.6590000000000001E-2</v>
      </c>
      <c r="H373">
        <v>8.8000000000000005E-3</v>
      </c>
      <c r="I373">
        <v>3.5310000000000001E-2</v>
      </c>
      <c r="J373">
        <v>0</v>
      </c>
      <c r="K373">
        <v>0</v>
      </c>
      <c r="L373">
        <v>0</v>
      </c>
    </row>
    <row r="374" spans="1:12" x14ac:dyDescent="0.25">
      <c r="A374">
        <v>-12.58719</v>
      </c>
      <c r="B374">
        <v>3.0799999999999998E-3</v>
      </c>
      <c r="C374">
        <v>1.49E-3</v>
      </c>
      <c r="D374">
        <v>1.6000000000000001E-3</v>
      </c>
      <c r="E374">
        <v>0</v>
      </c>
      <c r="F374" s="1">
        <v>8.8000000000000003E-4</v>
      </c>
      <c r="G374" s="1">
        <v>6.0999999999999997E-4</v>
      </c>
      <c r="H374" s="1">
        <v>3.2000000000000003E-4</v>
      </c>
      <c r="I374">
        <v>1.2800000000000001E-3</v>
      </c>
      <c r="J374">
        <v>0</v>
      </c>
      <c r="K374">
        <v>0</v>
      </c>
      <c r="L374">
        <v>0</v>
      </c>
    </row>
    <row r="375" spans="1:12" x14ac:dyDescent="0.25">
      <c r="A375">
        <v>-12.550190000000001</v>
      </c>
      <c r="B375">
        <v>3.31E-3</v>
      </c>
      <c r="C375">
        <v>1.49E-3</v>
      </c>
      <c r="D375">
        <v>1.81E-3</v>
      </c>
      <c r="E375" s="1">
        <v>1.0000000000000001E-5</v>
      </c>
      <c r="F375" s="1">
        <v>4.4000000000000002E-4</v>
      </c>
      <c r="G375">
        <v>1.06E-3</v>
      </c>
      <c r="H375" s="1">
        <v>2.0000000000000001E-4</v>
      </c>
      <c r="I375">
        <v>1.6000000000000001E-3</v>
      </c>
      <c r="J375">
        <v>0</v>
      </c>
      <c r="K375">
        <v>0</v>
      </c>
      <c r="L375" s="1">
        <v>1.0000000000000001E-5</v>
      </c>
    </row>
    <row r="376" spans="1:12" x14ac:dyDescent="0.25">
      <c r="A376">
        <v>-12.514189999999999</v>
      </c>
      <c r="B376">
        <v>8.9160000000000003E-2</v>
      </c>
      <c r="C376">
        <v>4.0239999999999998E-2</v>
      </c>
      <c r="D376">
        <v>4.8750000000000002E-2</v>
      </c>
      <c r="E376" s="1">
        <v>1.8000000000000001E-4</v>
      </c>
      <c r="F376">
        <v>1.1639999999999999E-2</v>
      </c>
      <c r="G376">
        <v>2.86E-2</v>
      </c>
      <c r="H376">
        <v>5.4400000000000004E-3</v>
      </c>
      <c r="I376">
        <v>4.3310000000000001E-2</v>
      </c>
      <c r="J376" s="1">
        <v>2.0000000000000002E-5</v>
      </c>
      <c r="K376" s="1">
        <v>2.0000000000000002E-5</v>
      </c>
      <c r="L376" s="1">
        <v>1.3999999999999999E-4</v>
      </c>
    </row>
    <row r="377" spans="1:12" x14ac:dyDescent="0.25">
      <c r="A377">
        <v>-12.47719</v>
      </c>
      <c r="B377">
        <v>0.89634999999999998</v>
      </c>
      <c r="C377">
        <v>0.40454000000000001</v>
      </c>
      <c r="D377">
        <v>0.49002000000000001</v>
      </c>
      <c r="E377">
        <v>1.8E-3</v>
      </c>
      <c r="F377">
        <v>0.11699</v>
      </c>
      <c r="G377">
        <v>0.28754999999999997</v>
      </c>
      <c r="H377">
        <v>5.4609999999999999E-2</v>
      </c>
      <c r="I377">
        <v>0.43541000000000002</v>
      </c>
      <c r="J377" s="1">
        <v>1.7000000000000001E-4</v>
      </c>
      <c r="K377" s="1">
        <v>2.1000000000000001E-4</v>
      </c>
      <c r="L377">
        <v>1.42E-3</v>
      </c>
    </row>
    <row r="378" spans="1:12" x14ac:dyDescent="0.25">
      <c r="A378">
        <v>-12.440189999999999</v>
      </c>
      <c r="B378">
        <v>3.5407199999999999</v>
      </c>
      <c r="C378">
        <v>1.59839</v>
      </c>
      <c r="D378">
        <v>1.93529</v>
      </c>
      <c r="E378">
        <v>7.0499999999999998E-3</v>
      </c>
      <c r="F378">
        <v>0.46150999999999998</v>
      </c>
      <c r="G378">
        <v>1.13687</v>
      </c>
      <c r="H378">
        <v>0.21440000000000001</v>
      </c>
      <c r="I378">
        <v>1.72088</v>
      </c>
      <c r="J378" s="1">
        <v>6.4000000000000005E-4</v>
      </c>
      <c r="K378" s="1">
        <v>7.9000000000000001E-4</v>
      </c>
      <c r="L378">
        <v>5.62E-3</v>
      </c>
    </row>
    <row r="379" spans="1:12" x14ac:dyDescent="0.25">
      <c r="A379">
        <v>-12.40319</v>
      </c>
      <c r="B379">
        <v>6.39811</v>
      </c>
      <c r="C379">
        <v>2.8899599999999999</v>
      </c>
      <c r="D379">
        <v>3.4956800000000001</v>
      </c>
      <c r="E379">
        <v>1.248E-2</v>
      </c>
      <c r="F379">
        <v>0.83087</v>
      </c>
      <c r="G379">
        <v>2.0590899999999999</v>
      </c>
      <c r="H379">
        <v>0.38135000000000002</v>
      </c>
      <c r="I379">
        <v>3.1143299999999998</v>
      </c>
      <c r="J379" s="1">
        <v>9.6000000000000002E-4</v>
      </c>
      <c r="K379">
        <v>1.33E-3</v>
      </c>
      <c r="L379">
        <v>1.0189999999999999E-2</v>
      </c>
    </row>
    <row r="380" spans="1:12" x14ac:dyDescent="0.25">
      <c r="A380">
        <v>-12.367190000000001</v>
      </c>
      <c r="B380">
        <v>7.00352</v>
      </c>
      <c r="C380">
        <v>3.16805</v>
      </c>
      <c r="D380">
        <v>3.82301</v>
      </c>
      <c r="E380">
        <v>1.2460000000000001E-2</v>
      </c>
      <c r="F380">
        <v>0.90749999999999997</v>
      </c>
      <c r="G380">
        <v>2.2605499999999998</v>
      </c>
      <c r="H380">
        <v>0.40794000000000002</v>
      </c>
      <c r="I380">
        <v>3.4150700000000001</v>
      </c>
      <c r="J380" s="1">
        <v>6.8000000000000005E-4</v>
      </c>
      <c r="K380">
        <v>1.23E-3</v>
      </c>
      <c r="L380">
        <v>1.055E-2</v>
      </c>
    </row>
    <row r="381" spans="1:12" x14ac:dyDescent="0.25">
      <c r="A381">
        <v>-12.33019</v>
      </c>
      <c r="B381">
        <v>7.4294000000000002</v>
      </c>
      <c r="C381">
        <v>3.37025</v>
      </c>
      <c r="D381">
        <v>4.0500999999999996</v>
      </c>
      <c r="E381">
        <v>9.0399999999999994E-3</v>
      </c>
      <c r="F381">
        <v>0.97306000000000004</v>
      </c>
      <c r="G381">
        <v>2.3972000000000002</v>
      </c>
      <c r="H381">
        <v>0.42856</v>
      </c>
      <c r="I381">
        <v>3.62155</v>
      </c>
      <c r="J381" s="1">
        <v>2.7E-4</v>
      </c>
      <c r="K381" s="1">
        <v>8.5999999999999998E-4</v>
      </c>
      <c r="L381">
        <v>7.9100000000000004E-3</v>
      </c>
    </row>
    <row r="382" spans="1:12" x14ac:dyDescent="0.25">
      <c r="A382">
        <v>-12.293189999999999</v>
      </c>
      <c r="B382">
        <v>9.0269300000000001</v>
      </c>
      <c r="C382">
        <v>4.1028500000000001</v>
      </c>
      <c r="D382">
        <v>4.9169</v>
      </c>
      <c r="E382">
        <v>7.1799999999999998E-3</v>
      </c>
      <c r="F382">
        <v>1.1945399999999999</v>
      </c>
      <c r="G382">
        <v>2.9083100000000002</v>
      </c>
      <c r="H382">
        <v>0.52171999999999996</v>
      </c>
      <c r="I382">
        <v>4.3951799999999999</v>
      </c>
      <c r="J382" s="1">
        <v>6.0000000000000002E-5</v>
      </c>
      <c r="K382" s="1">
        <v>7.6000000000000004E-4</v>
      </c>
      <c r="L382">
        <v>6.3600000000000002E-3</v>
      </c>
    </row>
    <row r="383" spans="1:12" x14ac:dyDescent="0.25">
      <c r="A383">
        <v>-12.25619</v>
      </c>
      <c r="B383">
        <v>6.5972600000000003</v>
      </c>
      <c r="C383">
        <v>3.0004499999999998</v>
      </c>
      <c r="D383">
        <v>3.5922299999999998</v>
      </c>
      <c r="E383">
        <v>4.5799999999999999E-3</v>
      </c>
      <c r="F383">
        <v>0.87519000000000002</v>
      </c>
      <c r="G383">
        <v>2.1252599999999999</v>
      </c>
      <c r="H383">
        <v>0.38189000000000001</v>
      </c>
      <c r="I383">
        <v>3.21034</v>
      </c>
      <c r="J383" s="1">
        <v>1.0000000000000001E-5</v>
      </c>
      <c r="K383" s="1">
        <v>5.2999999999999998E-4</v>
      </c>
      <c r="L383">
        <v>4.0400000000000002E-3</v>
      </c>
    </row>
    <row r="384" spans="1:12" x14ac:dyDescent="0.25">
      <c r="A384">
        <v>-12.219189999999999</v>
      </c>
      <c r="B384">
        <v>3.68947</v>
      </c>
      <c r="C384">
        <v>1.68232</v>
      </c>
      <c r="D384">
        <v>2.0058099999999999</v>
      </c>
      <c r="E384">
        <v>1.34E-3</v>
      </c>
      <c r="F384">
        <v>0.49340000000000001</v>
      </c>
      <c r="G384">
        <v>1.18892</v>
      </c>
      <c r="H384">
        <v>0.21687000000000001</v>
      </c>
      <c r="I384">
        <v>1.78894</v>
      </c>
      <c r="J384">
        <v>0</v>
      </c>
      <c r="K384" s="1">
        <v>1.7000000000000001E-4</v>
      </c>
      <c r="L384">
        <v>1.17E-3</v>
      </c>
    </row>
    <row r="385" spans="1:12" x14ac:dyDescent="0.25">
      <c r="A385">
        <v>-12.18319</v>
      </c>
      <c r="B385">
        <v>5.4205699999999997</v>
      </c>
      <c r="C385">
        <v>2.4782999999999999</v>
      </c>
      <c r="D385">
        <v>2.9420600000000001</v>
      </c>
      <c r="E385" s="1">
        <v>2.1000000000000001E-4</v>
      </c>
      <c r="F385">
        <v>0.72524</v>
      </c>
      <c r="G385">
        <v>1.7530600000000001</v>
      </c>
      <c r="H385">
        <v>0.31902000000000003</v>
      </c>
      <c r="I385">
        <v>2.62303</v>
      </c>
      <c r="J385">
        <v>0</v>
      </c>
      <c r="K385" s="1">
        <v>3.0000000000000001E-5</v>
      </c>
      <c r="L385" s="1">
        <v>1.8000000000000001E-4</v>
      </c>
    </row>
    <row r="386" spans="1:12" x14ac:dyDescent="0.25">
      <c r="A386">
        <v>-12.146190000000001</v>
      </c>
      <c r="B386">
        <v>8.4114799999999992</v>
      </c>
      <c r="C386">
        <v>3.8485900000000002</v>
      </c>
      <c r="D386">
        <v>4.5628099999999998</v>
      </c>
      <c r="E386" s="1">
        <v>8.0000000000000007E-5</v>
      </c>
      <c r="F386">
        <v>1.10903</v>
      </c>
      <c r="G386">
        <v>2.73956</v>
      </c>
      <c r="H386">
        <v>0.48316999999999999</v>
      </c>
      <c r="I386">
        <v>4.0796400000000004</v>
      </c>
      <c r="J386" s="1">
        <v>1.0000000000000001E-5</v>
      </c>
      <c r="K386" s="1">
        <v>1.0000000000000001E-5</v>
      </c>
      <c r="L386" s="1">
        <v>6.0000000000000002E-5</v>
      </c>
    </row>
    <row r="387" spans="1:12" x14ac:dyDescent="0.25">
      <c r="A387">
        <v>-12.10919</v>
      </c>
      <c r="B387">
        <v>9.5701800000000006</v>
      </c>
      <c r="C387">
        <v>4.3792299999999997</v>
      </c>
      <c r="D387">
        <v>5.1908899999999996</v>
      </c>
      <c r="E387" s="1">
        <v>6.0000000000000002E-5</v>
      </c>
      <c r="F387">
        <v>1.25068</v>
      </c>
      <c r="G387">
        <v>3.1285500000000002</v>
      </c>
      <c r="H387">
        <v>0.54435999999999996</v>
      </c>
      <c r="I387">
        <v>4.6465300000000003</v>
      </c>
      <c r="J387" s="1">
        <v>1.0000000000000001E-5</v>
      </c>
      <c r="K387" s="1">
        <v>1.0000000000000001E-5</v>
      </c>
      <c r="L387" s="1">
        <v>4.0000000000000003E-5</v>
      </c>
    </row>
    <row r="388" spans="1:12" x14ac:dyDescent="0.25">
      <c r="A388">
        <v>-12.072190000000001</v>
      </c>
      <c r="B388">
        <v>7.2178399999999998</v>
      </c>
      <c r="C388">
        <v>3.30491</v>
      </c>
      <c r="D388">
        <v>3.9129</v>
      </c>
      <c r="E388" s="1">
        <v>3.0000000000000001E-5</v>
      </c>
      <c r="F388">
        <v>0.93788000000000005</v>
      </c>
      <c r="G388">
        <v>2.3670300000000002</v>
      </c>
      <c r="H388">
        <v>0.40508</v>
      </c>
      <c r="I388">
        <v>3.5078100000000001</v>
      </c>
      <c r="J388" s="1">
        <v>1.0000000000000001E-5</v>
      </c>
      <c r="K388">
        <v>0</v>
      </c>
      <c r="L388" s="1">
        <v>2.0000000000000002E-5</v>
      </c>
    </row>
    <row r="389" spans="1:12" x14ac:dyDescent="0.25">
      <c r="A389">
        <v>-12.03619</v>
      </c>
      <c r="B389">
        <v>5.34152</v>
      </c>
      <c r="C389">
        <v>2.4517099999999998</v>
      </c>
      <c r="D389">
        <v>2.8898000000000001</v>
      </c>
      <c r="E389" s="1">
        <v>2.0000000000000002E-5</v>
      </c>
      <c r="F389">
        <v>0.68284</v>
      </c>
      <c r="G389">
        <v>1.76888</v>
      </c>
      <c r="H389">
        <v>0.28381000000000001</v>
      </c>
      <c r="I389">
        <v>2.6059800000000002</v>
      </c>
      <c r="J389">
        <v>0</v>
      </c>
      <c r="K389">
        <v>0</v>
      </c>
      <c r="L389" s="1">
        <v>1.0000000000000001E-5</v>
      </c>
    </row>
    <row r="390" spans="1:12" x14ac:dyDescent="0.25">
      <c r="A390">
        <v>-11.99919</v>
      </c>
      <c r="B390">
        <v>3.4294899999999999</v>
      </c>
      <c r="C390">
        <v>1.57592</v>
      </c>
      <c r="D390">
        <v>1.85355</v>
      </c>
      <c r="E390" s="1">
        <v>1.0000000000000001E-5</v>
      </c>
      <c r="F390">
        <v>0.43481999999999998</v>
      </c>
      <c r="G390">
        <v>1.1411</v>
      </c>
      <c r="H390">
        <v>0.17706</v>
      </c>
      <c r="I390">
        <v>1.6765000000000001</v>
      </c>
      <c r="J390">
        <v>0</v>
      </c>
      <c r="K390">
        <v>0</v>
      </c>
      <c r="L390" s="1">
        <v>1.0000000000000001E-5</v>
      </c>
    </row>
    <row r="391" spans="1:12" x14ac:dyDescent="0.25">
      <c r="A391">
        <v>-11.96219</v>
      </c>
      <c r="B391">
        <v>1.0132300000000001</v>
      </c>
      <c r="C391">
        <v>0.46572000000000002</v>
      </c>
      <c r="D391">
        <v>0.54751000000000005</v>
      </c>
      <c r="E391">
        <v>0</v>
      </c>
      <c r="F391">
        <v>0.12828999999999999</v>
      </c>
      <c r="G391">
        <v>0.33743000000000001</v>
      </c>
      <c r="H391">
        <v>5.2049999999999999E-2</v>
      </c>
      <c r="I391">
        <v>0.49546000000000001</v>
      </c>
      <c r="J391">
        <v>0</v>
      </c>
      <c r="K391">
        <v>0</v>
      </c>
      <c r="L391">
        <v>0</v>
      </c>
    </row>
    <row r="392" spans="1:12" x14ac:dyDescent="0.25">
      <c r="A392">
        <v>-11.925190000000001</v>
      </c>
      <c r="B392">
        <v>0.11323</v>
      </c>
      <c r="C392">
        <v>5.2040000000000003E-2</v>
      </c>
      <c r="D392">
        <v>6.1190000000000001E-2</v>
      </c>
      <c r="E392">
        <v>0</v>
      </c>
      <c r="F392">
        <v>1.434E-2</v>
      </c>
      <c r="G392">
        <v>3.771E-2</v>
      </c>
      <c r="H392">
        <v>5.8100000000000001E-3</v>
      </c>
      <c r="I392">
        <v>5.5370000000000003E-2</v>
      </c>
      <c r="J392">
        <v>0</v>
      </c>
      <c r="K392">
        <v>0</v>
      </c>
      <c r="L392">
        <v>0</v>
      </c>
    </row>
    <row r="393" spans="1:12" x14ac:dyDescent="0.25">
      <c r="A393">
        <v>-11.88819</v>
      </c>
      <c r="B393">
        <v>4.5999999999999999E-3</v>
      </c>
      <c r="C393">
        <v>2.1099999999999999E-3</v>
      </c>
      <c r="D393">
        <v>2.48E-3</v>
      </c>
      <c r="E393">
        <v>0</v>
      </c>
      <c r="F393" s="1">
        <v>5.8E-4</v>
      </c>
      <c r="G393">
        <v>1.5299999999999999E-3</v>
      </c>
      <c r="H393" s="1">
        <v>2.4000000000000001E-4</v>
      </c>
      <c r="I393">
        <v>2.2499999999999998E-3</v>
      </c>
      <c r="J393">
        <v>0</v>
      </c>
      <c r="K393">
        <v>0</v>
      </c>
      <c r="L393">
        <v>0</v>
      </c>
    </row>
    <row r="394" spans="1:12" x14ac:dyDescent="0.25">
      <c r="A394">
        <v>-11.85219</v>
      </c>
      <c r="B394" s="1">
        <v>6.9999999999999994E-5</v>
      </c>
      <c r="C394" s="1">
        <v>3.0000000000000001E-5</v>
      </c>
      <c r="D394" s="1">
        <v>4.0000000000000003E-5</v>
      </c>
      <c r="E394">
        <v>0</v>
      </c>
      <c r="F394" s="1">
        <v>1.0000000000000001E-5</v>
      </c>
      <c r="G394" s="1">
        <v>2.0000000000000002E-5</v>
      </c>
      <c r="H394">
        <v>0</v>
      </c>
      <c r="I394" s="1">
        <v>3.0000000000000001E-5</v>
      </c>
      <c r="J394">
        <v>0</v>
      </c>
      <c r="K394">
        <v>0</v>
      </c>
      <c r="L394">
        <v>0</v>
      </c>
    </row>
    <row r="395" spans="1:12" x14ac:dyDescent="0.25">
      <c r="A395">
        <v>-11.815189999999999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</row>
    <row r="396" spans="1:12" x14ac:dyDescent="0.25">
      <c r="A396">
        <v>-11.77819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</row>
    <row r="397" spans="1:12" x14ac:dyDescent="0.25">
      <c r="A397">
        <v>-11.74119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</row>
    <row r="398" spans="1:12" x14ac:dyDescent="0.25">
      <c r="A398">
        <v>-11.70519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</row>
    <row r="399" spans="1:12" x14ac:dyDescent="0.25">
      <c r="A399">
        <v>-11.668189999999999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</row>
    <row r="400" spans="1:12" x14ac:dyDescent="0.25">
      <c r="A400">
        <v>-11.63119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</row>
    <row r="401" spans="1:12" x14ac:dyDescent="0.25">
      <c r="A401">
        <v>-11.594189999999999</v>
      </c>
      <c r="B401" s="1">
        <v>4.2000000000000002E-4</v>
      </c>
      <c r="C401" s="1">
        <v>1.7000000000000001E-4</v>
      </c>
      <c r="D401" s="1">
        <v>2.5000000000000001E-4</v>
      </c>
      <c r="E401" s="1">
        <v>1.0000000000000001E-5</v>
      </c>
      <c r="F401" s="1">
        <v>5.0000000000000002E-5</v>
      </c>
      <c r="G401" s="1">
        <v>1.2E-4</v>
      </c>
      <c r="H401" s="1">
        <v>6.0000000000000002E-5</v>
      </c>
      <c r="I401" s="1">
        <v>1.9000000000000001E-4</v>
      </c>
      <c r="J401">
        <v>0</v>
      </c>
      <c r="K401">
        <v>0</v>
      </c>
      <c r="L401">
        <v>0</v>
      </c>
    </row>
    <row r="402" spans="1:12" x14ac:dyDescent="0.25">
      <c r="A402">
        <v>-11.55719</v>
      </c>
      <c r="B402">
        <v>1.9279999999999999E-2</v>
      </c>
      <c r="C402">
        <v>7.6499999999999997E-3</v>
      </c>
      <c r="D402">
        <v>1.1390000000000001E-2</v>
      </c>
      <c r="E402" s="1">
        <v>2.5000000000000001E-4</v>
      </c>
      <c r="F402">
        <v>2.2799999999999999E-3</v>
      </c>
      <c r="G402">
        <v>5.3699999999999998E-3</v>
      </c>
      <c r="H402">
        <v>2.6199999999999999E-3</v>
      </c>
      <c r="I402">
        <v>8.7600000000000004E-3</v>
      </c>
      <c r="J402" s="1">
        <v>8.0000000000000007E-5</v>
      </c>
      <c r="K402" s="1">
        <v>2.0000000000000002E-5</v>
      </c>
      <c r="L402" s="1">
        <v>1.4999999999999999E-4</v>
      </c>
    </row>
    <row r="403" spans="1:12" x14ac:dyDescent="0.25">
      <c r="A403">
        <v>-11.521190000000001</v>
      </c>
      <c r="B403">
        <v>0.3175</v>
      </c>
      <c r="C403">
        <v>0.12590999999999999</v>
      </c>
      <c r="D403">
        <v>0.18745999999999999</v>
      </c>
      <c r="E403">
        <v>4.13E-3</v>
      </c>
      <c r="F403">
        <v>3.7519999999999998E-2</v>
      </c>
      <c r="G403">
        <v>8.8389999999999996E-2</v>
      </c>
      <c r="H403">
        <v>4.3150000000000001E-2</v>
      </c>
      <c r="I403">
        <v>0.14430999999999999</v>
      </c>
      <c r="J403">
        <v>1.33E-3</v>
      </c>
      <c r="K403" s="1">
        <v>3.6000000000000002E-4</v>
      </c>
      <c r="L403">
        <v>2.4399999999999999E-3</v>
      </c>
    </row>
    <row r="404" spans="1:12" x14ac:dyDescent="0.25">
      <c r="A404">
        <v>-11.48419</v>
      </c>
      <c r="B404">
        <v>1.91761</v>
      </c>
      <c r="C404">
        <v>0.76046000000000002</v>
      </c>
      <c r="D404">
        <v>1.1321099999999999</v>
      </c>
      <c r="E404">
        <v>2.504E-2</v>
      </c>
      <c r="F404">
        <v>0.22564999999999999</v>
      </c>
      <c r="G404">
        <v>0.53481000000000001</v>
      </c>
      <c r="H404">
        <v>0.25977</v>
      </c>
      <c r="I404">
        <v>0.87234</v>
      </c>
      <c r="J404">
        <v>8.1099999999999992E-3</v>
      </c>
      <c r="K404">
        <v>2.1800000000000001E-3</v>
      </c>
      <c r="L404">
        <v>1.4749999999999999E-2</v>
      </c>
    </row>
    <row r="405" spans="1:12" x14ac:dyDescent="0.25">
      <c r="A405">
        <v>-11.447190000000001</v>
      </c>
      <c r="B405">
        <v>4.5619100000000001</v>
      </c>
      <c r="C405">
        <v>1.80887</v>
      </c>
      <c r="D405">
        <v>2.6916799999999999</v>
      </c>
      <c r="E405">
        <v>6.1370000000000001E-2</v>
      </c>
      <c r="F405">
        <v>0.51685999999999999</v>
      </c>
      <c r="G405">
        <v>1.2920100000000001</v>
      </c>
      <c r="H405">
        <v>0.60084000000000004</v>
      </c>
      <c r="I405">
        <v>2.09084</v>
      </c>
      <c r="J405">
        <v>2.0469999999999999E-2</v>
      </c>
      <c r="K405">
        <v>5.28E-3</v>
      </c>
      <c r="L405">
        <v>3.5619999999999999E-2</v>
      </c>
    </row>
    <row r="406" spans="1:12" x14ac:dyDescent="0.25">
      <c r="A406">
        <v>-11.41019</v>
      </c>
      <c r="B406">
        <v>6.1773899999999999</v>
      </c>
      <c r="C406">
        <v>2.44773</v>
      </c>
      <c r="D406">
        <v>3.6339600000000001</v>
      </c>
      <c r="E406">
        <v>9.5699999999999993E-2</v>
      </c>
      <c r="F406">
        <v>0.56188000000000005</v>
      </c>
      <c r="G406">
        <v>1.88585</v>
      </c>
      <c r="H406">
        <v>0.69491000000000003</v>
      </c>
      <c r="I406">
        <v>2.9390499999999999</v>
      </c>
      <c r="J406">
        <v>3.5979999999999998E-2</v>
      </c>
      <c r="K406">
        <v>7.7499999999999999E-3</v>
      </c>
      <c r="L406">
        <v>5.1959999999999999E-2</v>
      </c>
    </row>
    <row r="407" spans="1:12" x14ac:dyDescent="0.25">
      <c r="A407">
        <v>-11.373189999999999</v>
      </c>
      <c r="B407">
        <v>8.8815100000000005</v>
      </c>
      <c r="C407">
        <v>3.5181900000000002</v>
      </c>
      <c r="D407">
        <v>5.2063199999999998</v>
      </c>
      <c r="E407">
        <v>0.157</v>
      </c>
      <c r="F407">
        <v>0.57372999999999996</v>
      </c>
      <c r="G407">
        <v>2.9444599999999999</v>
      </c>
      <c r="H407">
        <v>0.7974</v>
      </c>
      <c r="I407">
        <v>4.4089099999999997</v>
      </c>
      <c r="J407">
        <v>6.4619999999999997E-2</v>
      </c>
      <c r="K407">
        <v>1.26E-2</v>
      </c>
      <c r="L407">
        <v>7.9780000000000004E-2</v>
      </c>
    </row>
    <row r="408" spans="1:12" x14ac:dyDescent="0.25">
      <c r="A408">
        <v>-11.33719</v>
      </c>
      <c r="B408">
        <v>10.407299999999999</v>
      </c>
      <c r="C408">
        <v>4.1314599999999997</v>
      </c>
      <c r="D408">
        <v>6.1033600000000003</v>
      </c>
      <c r="E408">
        <v>0.17247999999999999</v>
      </c>
      <c r="F408">
        <v>0.61336000000000002</v>
      </c>
      <c r="G408">
        <v>3.5181</v>
      </c>
      <c r="H408">
        <v>0.88987000000000005</v>
      </c>
      <c r="I408">
        <v>5.2134900000000002</v>
      </c>
      <c r="J408">
        <v>6.7710000000000006E-2</v>
      </c>
      <c r="K408">
        <v>1.917E-2</v>
      </c>
      <c r="L408">
        <v>8.5599999999999996E-2</v>
      </c>
    </row>
    <row r="409" spans="1:12" x14ac:dyDescent="0.25">
      <c r="A409">
        <v>-11.300190000000001</v>
      </c>
      <c r="B409">
        <v>10.63522</v>
      </c>
      <c r="C409">
        <v>4.2379100000000003</v>
      </c>
      <c r="D409">
        <v>6.2569100000000004</v>
      </c>
      <c r="E409">
        <v>0.14038999999999999</v>
      </c>
      <c r="F409">
        <v>0.60416999999999998</v>
      </c>
      <c r="G409">
        <v>3.63375</v>
      </c>
      <c r="H409">
        <v>0.91181000000000001</v>
      </c>
      <c r="I409">
        <v>5.3451000000000004</v>
      </c>
      <c r="J409">
        <v>4.2630000000000001E-2</v>
      </c>
      <c r="K409">
        <v>2.9270000000000001E-2</v>
      </c>
      <c r="L409">
        <v>6.8500000000000005E-2</v>
      </c>
    </row>
    <row r="410" spans="1:12" x14ac:dyDescent="0.25">
      <c r="A410">
        <v>-11.26319</v>
      </c>
      <c r="B410">
        <v>10.482530000000001</v>
      </c>
      <c r="C410">
        <v>4.1742900000000001</v>
      </c>
      <c r="D410">
        <v>6.1862899999999996</v>
      </c>
      <c r="E410">
        <v>0.12195</v>
      </c>
      <c r="F410">
        <v>0.60812999999999995</v>
      </c>
      <c r="G410">
        <v>3.56616</v>
      </c>
      <c r="H410">
        <v>0.93332000000000004</v>
      </c>
      <c r="I410">
        <v>5.2529700000000004</v>
      </c>
      <c r="J410">
        <v>2.7969999999999998E-2</v>
      </c>
      <c r="K410">
        <v>3.1179999999999999E-2</v>
      </c>
      <c r="L410">
        <v>6.2799999999999995E-2</v>
      </c>
    </row>
    <row r="411" spans="1:12" x14ac:dyDescent="0.25">
      <c r="A411">
        <v>-11.226190000000001</v>
      </c>
      <c r="B411">
        <v>8.9798899999999993</v>
      </c>
      <c r="C411">
        <v>3.5735999999999999</v>
      </c>
      <c r="D411">
        <v>5.3220099999999997</v>
      </c>
      <c r="E411">
        <v>8.4279999999999994E-2</v>
      </c>
      <c r="F411">
        <v>0.67657999999999996</v>
      </c>
      <c r="G411">
        <v>2.8970199999999999</v>
      </c>
      <c r="H411">
        <v>0.94769000000000003</v>
      </c>
      <c r="I411">
        <v>4.37432</v>
      </c>
      <c r="J411">
        <v>1.498E-2</v>
      </c>
      <c r="K411">
        <v>1.9300000000000001E-2</v>
      </c>
      <c r="L411">
        <v>0.05</v>
      </c>
    </row>
    <row r="412" spans="1:12" x14ac:dyDescent="0.25">
      <c r="A412">
        <v>-11.190189999999999</v>
      </c>
      <c r="B412">
        <v>10.20675</v>
      </c>
      <c r="C412">
        <v>4.0982799999999999</v>
      </c>
      <c r="D412">
        <v>6.0664600000000002</v>
      </c>
      <c r="E412">
        <v>4.2009999999999999E-2</v>
      </c>
      <c r="F412">
        <v>1.01353</v>
      </c>
      <c r="G412">
        <v>3.0847500000000001</v>
      </c>
      <c r="H412">
        <v>1.27502</v>
      </c>
      <c r="I412">
        <v>4.7914399999999997</v>
      </c>
      <c r="J412">
        <v>5.7800000000000004E-3</v>
      </c>
      <c r="K412">
        <v>8.3400000000000002E-3</v>
      </c>
      <c r="L412">
        <v>2.7890000000000002E-2</v>
      </c>
    </row>
    <row r="413" spans="1:12" x14ac:dyDescent="0.25">
      <c r="A413">
        <v>-11.15319</v>
      </c>
      <c r="B413">
        <v>14.82429</v>
      </c>
      <c r="C413">
        <v>5.9766899999999996</v>
      </c>
      <c r="D413">
        <v>8.82484</v>
      </c>
      <c r="E413">
        <v>2.2769999999999999E-2</v>
      </c>
      <c r="F413">
        <v>1.5236799999999999</v>
      </c>
      <c r="G413">
        <v>4.4530099999999999</v>
      </c>
      <c r="H413">
        <v>1.89724</v>
      </c>
      <c r="I413">
        <v>6.9276</v>
      </c>
      <c r="J413">
        <v>3.9199999999999999E-3</v>
      </c>
      <c r="K413">
        <v>3.3500000000000001E-3</v>
      </c>
      <c r="L413">
        <v>1.55E-2</v>
      </c>
    </row>
    <row r="414" spans="1:12" x14ac:dyDescent="0.25">
      <c r="A414">
        <v>-11.11619</v>
      </c>
      <c r="B414">
        <v>19.463570000000001</v>
      </c>
      <c r="C414">
        <v>7.8250000000000002</v>
      </c>
      <c r="D414">
        <v>11.59239</v>
      </c>
      <c r="E414">
        <v>4.6179999999999999E-2</v>
      </c>
      <c r="F414">
        <v>1.68587</v>
      </c>
      <c r="G414">
        <v>6.1391299999999998</v>
      </c>
      <c r="H414">
        <v>2.2482899999999999</v>
      </c>
      <c r="I414">
        <v>9.3440999999999992</v>
      </c>
      <c r="J414">
        <v>1.023E-2</v>
      </c>
      <c r="K414">
        <v>6.0299999999999998E-3</v>
      </c>
      <c r="L414">
        <v>2.9909999999999999E-2</v>
      </c>
    </row>
    <row r="415" spans="1:12" x14ac:dyDescent="0.25">
      <c r="A415">
        <v>-11.079190000000001</v>
      </c>
      <c r="B415">
        <v>26.222439999999999</v>
      </c>
      <c r="C415">
        <v>10.52937</v>
      </c>
      <c r="D415">
        <v>15.596550000000001</v>
      </c>
      <c r="E415">
        <v>9.6519999999999995E-2</v>
      </c>
      <c r="F415">
        <v>1.58721</v>
      </c>
      <c r="G415">
        <v>8.9421499999999998</v>
      </c>
      <c r="H415">
        <v>2.46393</v>
      </c>
      <c r="I415">
        <v>13.132619999999999</v>
      </c>
      <c r="J415">
        <v>2.3269999999999999E-2</v>
      </c>
      <c r="K415">
        <v>1.3690000000000001E-2</v>
      </c>
      <c r="L415">
        <v>5.9569999999999998E-2</v>
      </c>
    </row>
    <row r="416" spans="1:12" x14ac:dyDescent="0.25">
      <c r="A416">
        <v>-11.04219</v>
      </c>
      <c r="B416">
        <v>37.157640000000001</v>
      </c>
      <c r="C416">
        <v>14.939360000000001</v>
      </c>
      <c r="D416">
        <v>22.098269999999999</v>
      </c>
      <c r="E416">
        <v>0.12001000000000001</v>
      </c>
      <c r="F416">
        <v>1.6932700000000001</v>
      </c>
      <c r="G416">
        <v>13.246090000000001</v>
      </c>
      <c r="H416">
        <v>3.0426199999999999</v>
      </c>
      <c r="I416">
        <v>19.05565</v>
      </c>
      <c r="J416">
        <v>2.9499999999999998E-2</v>
      </c>
      <c r="K416">
        <v>1.7420000000000001E-2</v>
      </c>
      <c r="L416">
        <v>7.3090000000000002E-2</v>
      </c>
    </row>
    <row r="417" spans="1:12" x14ac:dyDescent="0.25">
      <c r="A417">
        <v>-11.00619</v>
      </c>
      <c r="B417">
        <v>43.129519999999999</v>
      </c>
      <c r="C417">
        <v>17.363910000000001</v>
      </c>
      <c r="D417">
        <v>25.670290000000001</v>
      </c>
      <c r="E417">
        <v>9.5329999999999998E-2</v>
      </c>
      <c r="F417">
        <v>1.6748400000000001</v>
      </c>
      <c r="G417">
        <v>15.68906</v>
      </c>
      <c r="H417">
        <v>3.3115100000000002</v>
      </c>
      <c r="I417">
        <v>22.35877</v>
      </c>
      <c r="J417">
        <v>1.966E-2</v>
      </c>
      <c r="K417">
        <v>1.4880000000000001E-2</v>
      </c>
      <c r="L417">
        <v>6.0789999999999997E-2</v>
      </c>
    </row>
    <row r="418" spans="1:12" x14ac:dyDescent="0.25">
      <c r="A418">
        <v>-10.969189999999999</v>
      </c>
      <c r="B418">
        <v>37.568620000000003</v>
      </c>
      <c r="C418">
        <v>15.13223</v>
      </c>
      <c r="D418">
        <v>22.3506</v>
      </c>
      <c r="E418">
        <v>8.5790000000000005E-2</v>
      </c>
      <c r="F418">
        <v>1.2873699999999999</v>
      </c>
      <c r="G418">
        <v>13.844849999999999</v>
      </c>
      <c r="H418">
        <v>2.7427000000000001</v>
      </c>
      <c r="I418">
        <v>19.607900000000001</v>
      </c>
      <c r="J418">
        <v>1.2619999999999999E-2</v>
      </c>
      <c r="K418">
        <v>1.452E-2</v>
      </c>
      <c r="L418">
        <v>5.8659999999999997E-2</v>
      </c>
    </row>
    <row r="419" spans="1:12" x14ac:dyDescent="0.25">
      <c r="A419">
        <v>-10.93219</v>
      </c>
      <c r="B419">
        <v>22.500499999999999</v>
      </c>
      <c r="C419">
        <v>9.0770300000000006</v>
      </c>
      <c r="D419">
        <v>13.359500000000001</v>
      </c>
      <c r="E419">
        <v>6.3969999999999999E-2</v>
      </c>
      <c r="F419">
        <v>0.67859999999999998</v>
      </c>
      <c r="G419">
        <v>8.3984299999999994</v>
      </c>
      <c r="H419">
        <v>1.5428299999999999</v>
      </c>
      <c r="I419">
        <v>11.81667</v>
      </c>
      <c r="J419">
        <v>8.5400000000000007E-3</v>
      </c>
      <c r="K419">
        <v>1.0869999999999999E-2</v>
      </c>
      <c r="L419">
        <v>4.4560000000000002E-2</v>
      </c>
    </row>
    <row r="420" spans="1:12" x14ac:dyDescent="0.25">
      <c r="A420">
        <v>-10.895189999999999</v>
      </c>
      <c r="B420">
        <v>8.2457499999999992</v>
      </c>
      <c r="C420">
        <v>3.3394900000000001</v>
      </c>
      <c r="D420">
        <v>4.8848099999999999</v>
      </c>
      <c r="E420">
        <v>2.145E-2</v>
      </c>
      <c r="F420">
        <v>0.21198</v>
      </c>
      <c r="G420">
        <v>3.1274999999999999</v>
      </c>
      <c r="H420">
        <v>0.51887000000000005</v>
      </c>
      <c r="I420">
        <v>4.3659400000000002</v>
      </c>
      <c r="J420">
        <v>2.8400000000000001E-3</v>
      </c>
      <c r="K420">
        <v>3.62E-3</v>
      </c>
      <c r="L420">
        <v>1.499E-2</v>
      </c>
    </row>
    <row r="421" spans="1:12" x14ac:dyDescent="0.25">
      <c r="A421">
        <v>-10.85919</v>
      </c>
      <c r="B421">
        <v>1.89821</v>
      </c>
      <c r="C421">
        <v>0.77790999999999999</v>
      </c>
      <c r="D421">
        <v>1.1164000000000001</v>
      </c>
      <c r="E421">
        <v>3.8899999999999998E-3</v>
      </c>
      <c r="F421">
        <v>4.3060000000000001E-2</v>
      </c>
      <c r="G421">
        <v>0.73485999999999996</v>
      </c>
      <c r="H421">
        <v>0.10334</v>
      </c>
      <c r="I421">
        <v>1.0130699999999999</v>
      </c>
      <c r="J421" s="1">
        <v>4.8000000000000001E-4</v>
      </c>
      <c r="K421" s="1">
        <v>5.9999999999999995E-4</v>
      </c>
      <c r="L421">
        <v>2.82E-3</v>
      </c>
    </row>
    <row r="422" spans="1:12" x14ac:dyDescent="0.25">
      <c r="A422">
        <v>-10.822190000000001</v>
      </c>
      <c r="B422">
        <v>2.6977099999999998</v>
      </c>
      <c r="C422">
        <v>1.1387499999999999</v>
      </c>
      <c r="D422">
        <v>1.5502499999999999</v>
      </c>
      <c r="E422">
        <v>8.7200000000000003E-3</v>
      </c>
      <c r="F422">
        <v>7.3130000000000001E-2</v>
      </c>
      <c r="G422">
        <v>1.06562</v>
      </c>
      <c r="H422">
        <v>0.11384</v>
      </c>
      <c r="I422">
        <v>1.43641</v>
      </c>
      <c r="J422" s="1">
        <v>8.8999999999999995E-4</v>
      </c>
      <c r="K422">
        <v>1.06E-3</v>
      </c>
      <c r="L422">
        <v>6.7600000000000004E-3</v>
      </c>
    </row>
    <row r="423" spans="1:12" x14ac:dyDescent="0.25">
      <c r="A423">
        <v>-10.78519</v>
      </c>
      <c r="B423">
        <v>8.6207200000000004</v>
      </c>
      <c r="C423">
        <v>3.6181800000000002</v>
      </c>
      <c r="D423">
        <v>4.9740799999999998</v>
      </c>
      <c r="E423">
        <v>2.8459999999999999E-2</v>
      </c>
      <c r="F423">
        <v>0.25217000000000001</v>
      </c>
      <c r="G423">
        <v>3.3660100000000002</v>
      </c>
      <c r="H423">
        <v>0.40889999999999999</v>
      </c>
      <c r="I423">
        <v>4.5651900000000003</v>
      </c>
      <c r="J423">
        <v>3.3E-3</v>
      </c>
      <c r="K423">
        <v>3.29E-3</v>
      </c>
      <c r="L423">
        <v>2.1870000000000001E-2</v>
      </c>
    </row>
    <row r="424" spans="1:12" x14ac:dyDescent="0.25">
      <c r="A424">
        <v>-10.748189999999999</v>
      </c>
      <c r="B424">
        <v>16.03153</v>
      </c>
      <c r="C424">
        <v>6.6590999999999996</v>
      </c>
      <c r="D424">
        <v>9.3135399999999997</v>
      </c>
      <c r="E424">
        <v>5.8889999999999998E-2</v>
      </c>
      <c r="F424">
        <v>0.53090000000000004</v>
      </c>
      <c r="G424">
        <v>6.12819</v>
      </c>
      <c r="H424">
        <v>0.89844999999999997</v>
      </c>
      <c r="I424">
        <v>8.4150899999999993</v>
      </c>
      <c r="J424">
        <v>8.0499999999999999E-3</v>
      </c>
      <c r="K424">
        <v>6.1000000000000004E-3</v>
      </c>
      <c r="L424">
        <v>4.4740000000000002E-2</v>
      </c>
    </row>
    <row r="425" spans="1:12" x14ac:dyDescent="0.25">
      <c r="A425">
        <v>-10.71119</v>
      </c>
      <c r="B425">
        <v>23.634319999999999</v>
      </c>
      <c r="C425">
        <v>9.7300799999999992</v>
      </c>
      <c r="D425">
        <v>13.81836</v>
      </c>
      <c r="E425">
        <v>8.5879999999999998E-2</v>
      </c>
      <c r="F425">
        <v>0.90981999999999996</v>
      </c>
      <c r="G425">
        <v>8.8202599999999993</v>
      </c>
      <c r="H425">
        <v>1.5360100000000001</v>
      </c>
      <c r="I425">
        <v>12.282349999999999</v>
      </c>
      <c r="J425">
        <v>1.187E-2</v>
      </c>
      <c r="K425">
        <v>8.8100000000000001E-3</v>
      </c>
      <c r="L425">
        <v>6.5210000000000004E-2</v>
      </c>
    </row>
    <row r="426" spans="1:12" x14ac:dyDescent="0.25">
      <c r="A426">
        <v>-10.675190000000001</v>
      </c>
      <c r="B426">
        <v>26.739799999999999</v>
      </c>
      <c r="C426">
        <v>11.019590000000001</v>
      </c>
      <c r="D426">
        <v>15.64217</v>
      </c>
      <c r="E426">
        <v>7.8039999999999998E-2</v>
      </c>
      <c r="F426">
        <v>1.1367499999999999</v>
      </c>
      <c r="G426">
        <v>9.8828399999999998</v>
      </c>
      <c r="H426">
        <v>1.8136699999999999</v>
      </c>
      <c r="I426">
        <v>13.8285</v>
      </c>
      <c r="J426">
        <v>9.4800000000000006E-3</v>
      </c>
      <c r="K426">
        <v>1.0240000000000001E-2</v>
      </c>
      <c r="L426">
        <v>5.8319999999999997E-2</v>
      </c>
    </row>
    <row r="427" spans="1:12" x14ac:dyDescent="0.25">
      <c r="A427">
        <v>-10.63819</v>
      </c>
      <c r="B427">
        <v>23.25928</v>
      </c>
      <c r="C427">
        <v>9.7490199999999998</v>
      </c>
      <c r="D427">
        <v>13.45191</v>
      </c>
      <c r="E427">
        <v>5.8340000000000003E-2</v>
      </c>
      <c r="F427">
        <v>1.0137499999999999</v>
      </c>
      <c r="G427">
        <v>8.7352799999999995</v>
      </c>
      <c r="H427">
        <v>1.38459</v>
      </c>
      <c r="I427">
        <v>12.067310000000001</v>
      </c>
      <c r="J427">
        <v>7.7999999999999996E-3</v>
      </c>
      <c r="K427">
        <v>9.3299999999999998E-3</v>
      </c>
      <c r="L427">
        <v>4.1209999999999997E-2</v>
      </c>
    </row>
    <row r="428" spans="1:12" x14ac:dyDescent="0.25">
      <c r="A428">
        <v>-10.601190000000001</v>
      </c>
      <c r="B428">
        <v>21.003489999999999</v>
      </c>
      <c r="C428">
        <v>9.0907400000000003</v>
      </c>
      <c r="D428">
        <v>11.86487</v>
      </c>
      <c r="E428">
        <v>4.7870000000000003E-2</v>
      </c>
      <c r="F428">
        <v>0.85146999999999995</v>
      </c>
      <c r="G428">
        <v>8.2392800000000008</v>
      </c>
      <c r="H428">
        <v>0.82504999999999995</v>
      </c>
      <c r="I428">
        <v>11.039820000000001</v>
      </c>
      <c r="J428">
        <v>8.43E-3</v>
      </c>
      <c r="K428">
        <v>7.7299999999999999E-3</v>
      </c>
      <c r="L428">
        <v>3.1710000000000002E-2</v>
      </c>
    </row>
    <row r="429" spans="1:12" x14ac:dyDescent="0.25">
      <c r="A429">
        <v>-10.56419</v>
      </c>
      <c r="B429">
        <v>18.247019999999999</v>
      </c>
      <c r="C429">
        <v>8.0744699999999998</v>
      </c>
      <c r="D429">
        <v>10.141550000000001</v>
      </c>
      <c r="E429">
        <v>3.1E-2</v>
      </c>
      <c r="F429">
        <v>0.70721000000000001</v>
      </c>
      <c r="G429">
        <v>7.3672599999999999</v>
      </c>
      <c r="H429">
        <v>0.46733999999999998</v>
      </c>
      <c r="I429">
        <v>9.6742100000000004</v>
      </c>
      <c r="J429">
        <v>6.11E-3</v>
      </c>
      <c r="K429">
        <v>5.8900000000000003E-3</v>
      </c>
      <c r="L429">
        <v>1.9E-2</v>
      </c>
    </row>
    <row r="430" spans="1:12" x14ac:dyDescent="0.25">
      <c r="A430">
        <v>-10.52819</v>
      </c>
      <c r="B430">
        <v>13.40047</v>
      </c>
      <c r="C430">
        <v>6.0184199999999999</v>
      </c>
      <c r="D430">
        <v>7.3703000000000003</v>
      </c>
      <c r="E430">
        <v>1.176E-2</v>
      </c>
      <c r="F430">
        <v>0.57752000000000003</v>
      </c>
      <c r="G430">
        <v>5.4409099999999997</v>
      </c>
      <c r="H430">
        <v>0.28881000000000001</v>
      </c>
      <c r="I430">
        <v>7.0814899999999996</v>
      </c>
      <c r="J430">
        <v>2.3999999999999998E-3</v>
      </c>
      <c r="K430">
        <v>2.5999999999999999E-3</v>
      </c>
      <c r="L430">
        <v>6.7600000000000004E-3</v>
      </c>
    </row>
    <row r="431" spans="1:12" x14ac:dyDescent="0.25">
      <c r="A431">
        <v>-10.49119</v>
      </c>
      <c r="B431">
        <v>12.24004</v>
      </c>
      <c r="C431">
        <v>5.5568900000000001</v>
      </c>
      <c r="D431">
        <v>6.6810400000000003</v>
      </c>
      <c r="E431">
        <v>2.1099999999999999E-3</v>
      </c>
      <c r="F431">
        <v>0.61365999999999998</v>
      </c>
      <c r="G431">
        <v>4.9432299999999998</v>
      </c>
      <c r="H431">
        <v>0.26901999999999998</v>
      </c>
      <c r="I431">
        <v>6.4120200000000001</v>
      </c>
      <c r="J431" s="1">
        <v>4.2999999999999999E-4</v>
      </c>
      <c r="K431" s="1">
        <v>4.8999999999999998E-4</v>
      </c>
      <c r="L431">
        <v>1.1900000000000001E-3</v>
      </c>
    </row>
    <row r="432" spans="1:12" x14ac:dyDescent="0.25">
      <c r="A432">
        <v>-10.454190000000001</v>
      </c>
      <c r="B432">
        <v>12.35614</v>
      </c>
      <c r="C432">
        <v>5.6313899999999997</v>
      </c>
      <c r="D432">
        <v>6.7245499999999998</v>
      </c>
      <c r="E432" s="1">
        <v>2.0000000000000001E-4</v>
      </c>
      <c r="F432">
        <v>0.67039000000000004</v>
      </c>
      <c r="G432">
        <v>4.9609899999999998</v>
      </c>
      <c r="H432">
        <v>0.28545999999999999</v>
      </c>
      <c r="I432">
        <v>6.4390900000000002</v>
      </c>
      <c r="J432" s="1">
        <v>4.0000000000000003E-5</v>
      </c>
      <c r="K432" s="1">
        <v>4.0000000000000003E-5</v>
      </c>
      <c r="L432" s="1">
        <v>1.2E-4</v>
      </c>
    </row>
    <row r="433" spans="1:12" x14ac:dyDescent="0.25">
      <c r="A433">
        <v>-10.41719</v>
      </c>
      <c r="B433">
        <v>10.96233</v>
      </c>
      <c r="C433">
        <v>5.01729</v>
      </c>
      <c r="D433">
        <v>5.9450000000000003</v>
      </c>
      <c r="E433" s="1">
        <v>3.0000000000000001E-5</v>
      </c>
      <c r="F433">
        <v>0.64815</v>
      </c>
      <c r="G433">
        <v>4.3691399999999998</v>
      </c>
      <c r="H433">
        <v>0.26441999999999999</v>
      </c>
      <c r="I433">
        <v>5.68058</v>
      </c>
      <c r="J433" s="1">
        <v>1.0000000000000001E-5</v>
      </c>
      <c r="K433">
        <v>0</v>
      </c>
      <c r="L433" s="1">
        <v>2.0000000000000002E-5</v>
      </c>
    </row>
    <row r="434" spans="1:12" x14ac:dyDescent="0.25">
      <c r="A434">
        <v>-10.380190000000001</v>
      </c>
      <c r="B434">
        <v>8.0970899999999997</v>
      </c>
      <c r="C434">
        <v>3.7174700000000001</v>
      </c>
      <c r="D434">
        <v>4.3796099999999996</v>
      </c>
      <c r="E434" s="1">
        <v>1.0000000000000001E-5</v>
      </c>
      <c r="F434">
        <v>0.50761999999999996</v>
      </c>
      <c r="G434">
        <v>3.2098599999999999</v>
      </c>
      <c r="H434">
        <v>0.20069000000000001</v>
      </c>
      <c r="I434">
        <v>4.1789199999999997</v>
      </c>
      <c r="J434">
        <v>0</v>
      </c>
      <c r="K434">
        <v>0</v>
      </c>
      <c r="L434" s="1">
        <v>1.0000000000000001E-5</v>
      </c>
    </row>
    <row r="435" spans="1:12" x14ac:dyDescent="0.25">
      <c r="A435">
        <v>-10.344189999999999</v>
      </c>
      <c r="B435">
        <v>3.3618199999999998</v>
      </c>
      <c r="C435">
        <v>1.54525</v>
      </c>
      <c r="D435">
        <v>1.81657</v>
      </c>
      <c r="E435">
        <v>0</v>
      </c>
      <c r="F435">
        <v>0.21565000000000001</v>
      </c>
      <c r="G435">
        <v>1.32961</v>
      </c>
      <c r="H435">
        <v>8.4239999999999995E-2</v>
      </c>
      <c r="I435">
        <v>1.7323299999999999</v>
      </c>
      <c r="J435">
        <v>0</v>
      </c>
      <c r="K435">
        <v>0</v>
      </c>
      <c r="L435">
        <v>0</v>
      </c>
    </row>
    <row r="436" spans="1:12" x14ac:dyDescent="0.25">
      <c r="A436">
        <v>-10.30719</v>
      </c>
      <c r="B436">
        <v>0.60936999999999997</v>
      </c>
      <c r="C436">
        <v>0.28025</v>
      </c>
      <c r="D436">
        <v>0.32912000000000002</v>
      </c>
      <c r="E436">
        <v>0</v>
      </c>
      <c r="F436">
        <v>3.9480000000000001E-2</v>
      </c>
      <c r="G436">
        <v>0.24077000000000001</v>
      </c>
      <c r="H436">
        <v>1.5350000000000001E-2</v>
      </c>
      <c r="I436">
        <v>0.31376999999999999</v>
      </c>
      <c r="J436">
        <v>0</v>
      </c>
      <c r="K436">
        <v>0</v>
      </c>
      <c r="L436">
        <v>0</v>
      </c>
    </row>
    <row r="437" spans="1:12" x14ac:dyDescent="0.25">
      <c r="A437">
        <v>-10.270189999999999</v>
      </c>
      <c r="B437">
        <v>4.36E-2</v>
      </c>
      <c r="C437">
        <v>2.0060000000000001E-2</v>
      </c>
      <c r="D437">
        <v>2.3539999999999998E-2</v>
      </c>
      <c r="E437">
        <v>0</v>
      </c>
      <c r="F437">
        <v>2.8400000000000001E-3</v>
      </c>
      <c r="G437">
        <v>1.7219999999999999E-2</v>
      </c>
      <c r="H437">
        <v>1.1000000000000001E-3</v>
      </c>
      <c r="I437">
        <v>2.2440000000000002E-2</v>
      </c>
      <c r="J437">
        <v>0</v>
      </c>
      <c r="K437">
        <v>0</v>
      </c>
      <c r="L437">
        <v>0</v>
      </c>
    </row>
    <row r="438" spans="1:12" x14ac:dyDescent="0.25">
      <c r="A438">
        <v>-10.23319</v>
      </c>
      <c r="B438">
        <v>1.17E-3</v>
      </c>
      <c r="C438" s="1">
        <v>5.4000000000000001E-4</v>
      </c>
      <c r="D438" s="1">
        <v>6.3000000000000003E-4</v>
      </c>
      <c r="E438">
        <v>0</v>
      </c>
      <c r="F438" s="1">
        <v>8.0000000000000007E-5</v>
      </c>
      <c r="G438" s="1">
        <v>4.6000000000000001E-4</v>
      </c>
      <c r="H438" s="1">
        <v>3.0000000000000001E-5</v>
      </c>
      <c r="I438" s="1">
        <v>5.9999999999999995E-4</v>
      </c>
      <c r="J438">
        <v>0</v>
      </c>
      <c r="K438">
        <v>0</v>
      </c>
      <c r="L438">
        <v>0</v>
      </c>
    </row>
    <row r="439" spans="1:12" x14ac:dyDescent="0.25">
      <c r="A439">
        <v>-10.197190000000001</v>
      </c>
      <c r="B439" s="1">
        <v>1.0000000000000001E-5</v>
      </c>
      <c r="C439" s="1">
        <v>1.0000000000000001E-5</v>
      </c>
      <c r="D439" s="1">
        <v>1.0000000000000001E-5</v>
      </c>
      <c r="E439">
        <v>0</v>
      </c>
      <c r="F439">
        <v>0</v>
      </c>
      <c r="G439">
        <v>0</v>
      </c>
      <c r="H439">
        <v>0</v>
      </c>
      <c r="I439" s="1">
        <v>1.0000000000000001E-5</v>
      </c>
      <c r="J439">
        <v>0</v>
      </c>
      <c r="K439">
        <v>0</v>
      </c>
      <c r="L439">
        <v>0</v>
      </c>
    </row>
    <row r="440" spans="1:12" x14ac:dyDescent="0.25">
      <c r="A440">
        <v>-10.16019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</row>
    <row r="441" spans="1:12" x14ac:dyDescent="0.25">
      <c r="A441">
        <v>-10.123189999999999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</row>
    <row r="442" spans="1:12" x14ac:dyDescent="0.25">
      <c r="A442">
        <v>-10.08619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</row>
    <row r="443" spans="1:12" x14ac:dyDescent="0.25">
      <c r="A443">
        <v>-10.049189999999999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</row>
    <row r="444" spans="1:12" x14ac:dyDescent="0.25">
      <c r="A444">
        <v>-10.01319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</row>
    <row r="445" spans="1:12" x14ac:dyDescent="0.25">
      <c r="A445">
        <v>-9.9761900000000008</v>
      </c>
      <c r="B445">
        <v>0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</row>
    <row r="446" spans="1:12" x14ac:dyDescent="0.25">
      <c r="A446">
        <v>-9.93919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</row>
    <row r="447" spans="1:12" x14ac:dyDescent="0.25">
      <c r="A447">
        <v>-9.9021899999999992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</row>
    <row r="448" spans="1:12" x14ac:dyDescent="0.25">
      <c r="A448">
        <v>-9.8651900000000001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</row>
    <row r="449" spans="1:12" x14ac:dyDescent="0.25">
      <c r="A449">
        <v>-9.8291900000000005</v>
      </c>
      <c r="B449" s="1">
        <v>5.0000000000000002E-5</v>
      </c>
      <c r="C449" s="1">
        <v>2.0000000000000002E-5</v>
      </c>
      <c r="D449" s="1">
        <v>3.0000000000000001E-5</v>
      </c>
      <c r="E449">
        <v>0</v>
      </c>
      <c r="F449">
        <v>0</v>
      </c>
      <c r="G449" s="1">
        <v>2.0000000000000002E-5</v>
      </c>
      <c r="H449">
        <v>0</v>
      </c>
      <c r="I449" s="1">
        <v>2.0000000000000002E-5</v>
      </c>
      <c r="J449">
        <v>0</v>
      </c>
      <c r="K449">
        <v>0</v>
      </c>
      <c r="L449">
        <v>0</v>
      </c>
    </row>
    <row r="450" spans="1:12" x14ac:dyDescent="0.25">
      <c r="A450">
        <v>-9.7921899999999997</v>
      </c>
      <c r="B450">
        <v>3.6700000000000001E-3</v>
      </c>
      <c r="C450">
        <v>1.6199999999999999E-3</v>
      </c>
      <c r="D450">
        <v>2E-3</v>
      </c>
      <c r="E450" s="1">
        <v>5.0000000000000002E-5</v>
      </c>
      <c r="F450" s="1">
        <v>3.6999999999999999E-4</v>
      </c>
      <c r="G450">
        <v>1.24E-3</v>
      </c>
      <c r="H450" s="1">
        <v>2.0000000000000001E-4</v>
      </c>
      <c r="I450">
        <v>1.8E-3</v>
      </c>
      <c r="J450" s="1">
        <v>2.0000000000000002E-5</v>
      </c>
      <c r="K450">
        <v>0</v>
      </c>
      <c r="L450" s="1">
        <v>3.0000000000000001E-5</v>
      </c>
    </row>
    <row r="451" spans="1:12" x14ac:dyDescent="0.25">
      <c r="A451">
        <v>-9.7551900000000007</v>
      </c>
      <c r="B451">
        <v>9.987E-2</v>
      </c>
      <c r="C451">
        <v>4.3959999999999999E-2</v>
      </c>
      <c r="D451">
        <v>5.4449999999999998E-2</v>
      </c>
      <c r="E451">
        <v>1.4599999999999999E-3</v>
      </c>
      <c r="F451">
        <v>1.018E-2</v>
      </c>
      <c r="G451">
        <v>3.3779999999999998E-2</v>
      </c>
      <c r="H451">
        <v>5.4200000000000003E-3</v>
      </c>
      <c r="I451">
        <v>4.9029999999999997E-2</v>
      </c>
      <c r="J451" s="1">
        <v>4.8999999999999998E-4</v>
      </c>
      <c r="K451" s="1">
        <v>4.0000000000000003E-5</v>
      </c>
      <c r="L451" s="1">
        <v>9.2000000000000003E-4</v>
      </c>
    </row>
    <row r="452" spans="1:12" x14ac:dyDescent="0.25">
      <c r="A452">
        <v>-9.7181899999999999</v>
      </c>
      <c r="B452">
        <v>1.0174300000000001</v>
      </c>
      <c r="C452">
        <v>0.44791999999999998</v>
      </c>
      <c r="D452">
        <v>0.55505000000000004</v>
      </c>
      <c r="E452">
        <v>1.4460000000000001E-2</v>
      </c>
      <c r="F452">
        <v>0.10359</v>
      </c>
      <c r="G452">
        <v>0.34433000000000002</v>
      </c>
      <c r="H452">
        <v>5.5390000000000002E-2</v>
      </c>
      <c r="I452">
        <v>0.49967</v>
      </c>
      <c r="J452">
        <v>4.8300000000000001E-3</v>
      </c>
      <c r="K452" s="1">
        <v>4.6000000000000001E-4</v>
      </c>
      <c r="L452">
        <v>9.1800000000000007E-3</v>
      </c>
    </row>
    <row r="453" spans="1:12" x14ac:dyDescent="0.25">
      <c r="A453">
        <v>-9.6821900000000003</v>
      </c>
      <c r="B453">
        <v>4.2609899999999996</v>
      </c>
      <c r="C453">
        <v>1.87538</v>
      </c>
      <c r="D453">
        <v>2.3284099999999999</v>
      </c>
      <c r="E453">
        <v>5.7200000000000001E-2</v>
      </c>
      <c r="F453">
        <v>0.43189</v>
      </c>
      <c r="G453">
        <v>1.4434899999999999</v>
      </c>
      <c r="H453">
        <v>0.23393</v>
      </c>
      <c r="I453">
        <v>2.0944799999999999</v>
      </c>
      <c r="J453">
        <v>1.8200000000000001E-2</v>
      </c>
      <c r="K453">
        <v>2.5400000000000002E-3</v>
      </c>
      <c r="L453">
        <v>3.6459999999999999E-2</v>
      </c>
    </row>
    <row r="454" spans="1:12" x14ac:dyDescent="0.25">
      <c r="A454">
        <v>-9.6451899999999995</v>
      </c>
      <c r="B454">
        <v>9.2760599999999993</v>
      </c>
      <c r="C454">
        <v>4.06881</v>
      </c>
      <c r="D454">
        <v>5.0892999999999997</v>
      </c>
      <c r="E454">
        <v>0.11796</v>
      </c>
      <c r="F454">
        <v>0.92084999999999995</v>
      </c>
      <c r="G454">
        <v>3.1479599999999999</v>
      </c>
      <c r="H454">
        <v>0.51609000000000005</v>
      </c>
      <c r="I454">
        <v>4.5731999999999999</v>
      </c>
      <c r="J454">
        <v>3.4540000000000001E-2</v>
      </c>
      <c r="K454">
        <v>7.9100000000000004E-3</v>
      </c>
      <c r="L454">
        <v>7.5499999999999998E-2</v>
      </c>
    </row>
    <row r="455" spans="1:12" x14ac:dyDescent="0.25">
      <c r="A455">
        <v>-9.6081900000000005</v>
      </c>
      <c r="B455">
        <v>14.9793</v>
      </c>
      <c r="C455">
        <v>6.5160299999999998</v>
      </c>
      <c r="D455">
        <v>8.2636500000000002</v>
      </c>
      <c r="E455">
        <v>0.19961999999999999</v>
      </c>
      <c r="F455">
        <v>1.3942300000000001</v>
      </c>
      <c r="G455">
        <v>5.1218000000000004</v>
      </c>
      <c r="H455">
        <v>0.81667999999999996</v>
      </c>
      <c r="I455">
        <v>7.4469599999999998</v>
      </c>
      <c r="J455">
        <v>5.6509999999999998E-2</v>
      </c>
      <c r="K455">
        <v>1.502E-2</v>
      </c>
      <c r="L455">
        <v>0.12809000000000001</v>
      </c>
    </row>
    <row r="456" spans="1:12" x14ac:dyDescent="0.25">
      <c r="A456">
        <v>-9.5711899999999996</v>
      </c>
      <c r="B456">
        <v>18.555109999999999</v>
      </c>
      <c r="C456">
        <v>8.0329800000000002</v>
      </c>
      <c r="D456">
        <v>10.277010000000001</v>
      </c>
      <c r="E456">
        <v>0.24512999999999999</v>
      </c>
      <c r="F456">
        <v>1.5515699999999999</v>
      </c>
      <c r="G456">
        <v>6.4814100000000003</v>
      </c>
      <c r="H456">
        <v>0.92413999999999996</v>
      </c>
      <c r="I456">
        <v>9.3528599999999997</v>
      </c>
      <c r="J456">
        <v>6.6019999999999995E-2</v>
      </c>
      <c r="K456">
        <v>1.7780000000000001E-2</v>
      </c>
      <c r="L456">
        <v>0.16133</v>
      </c>
    </row>
    <row r="457" spans="1:12" x14ac:dyDescent="0.25">
      <c r="A457">
        <v>-9.5341900000000006</v>
      </c>
      <c r="B457">
        <v>13.63025</v>
      </c>
      <c r="C457">
        <v>5.9081999999999999</v>
      </c>
      <c r="D457">
        <v>7.56928</v>
      </c>
      <c r="E457">
        <v>0.15278</v>
      </c>
      <c r="F457">
        <v>1.01736</v>
      </c>
      <c r="G457">
        <v>4.8908399999999999</v>
      </c>
      <c r="H457">
        <v>0.60228000000000004</v>
      </c>
      <c r="I457">
        <v>6.9669999999999996</v>
      </c>
      <c r="J457">
        <v>3.4229999999999997E-2</v>
      </c>
      <c r="K457">
        <v>1.218E-2</v>
      </c>
      <c r="L457">
        <v>0.10637000000000001</v>
      </c>
    </row>
    <row r="458" spans="1:12" x14ac:dyDescent="0.25">
      <c r="A458">
        <v>-9.4981899999999992</v>
      </c>
      <c r="B458">
        <v>6.2064300000000001</v>
      </c>
      <c r="C458">
        <v>2.7010700000000001</v>
      </c>
      <c r="D458">
        <v>3.4531399999999999</v>
      </c>
      <c r="E458">
        <v>5.2220000000000003E-2</v>
      </c>
      <c r="F458">
        <v>0.43991000000000002</v>
      </c>
      <c r="G458">
        <v>2.2611599999999998</v>
      </c>
      <c r="H458">
        <v>0.26323999999999997</v>
      </c>
      <c r="I458">
        <v>3.1899000000000002</v>
      </c>
      <c r="J458">
        <v>8.8999999999999999E-3</v>
      </c>
      <c r="K458">
        <v>5.6699999999999997E-3</v>
      </c>
      <c r="L458">
        <v>3.7659999999999999E-2</v>
      </c>
    </row>
    <row r="459" spans="1:12" x14ac:dyDescent="0.25">
      <c r="A459">
        <v>-9.4611900000000002</v>
      </c>
      <c r="B459">
        <v>6.6191199999999997</v>
      </c>
      <c r="C459">
        <v>2.8974099999999998</v>
      </c>
      <c r="D459">
        <v>3.6842700000000002</v>
      </c>
      <c r="E459">
        <v>3.7440000000000001E-2</v>
      </c>
      <c r="F459">
        <v>0.51463000000000003</v>
      </c>
      <c r="G459">
        <v>2.3827799999999999</v>
      </c>
      <c r="H459">
        <v>0.32245000000000001</v>
      </c>
      <c r="I459">
        <v>3.3618199999999998</v>
      </c>
      <c r="J459">
        <v>7.5900000000000004E-3</v>
      </c>
      <c r="K459">
        <v>7.26E-3</v>
      </c>
      <c r="L459">
        <v>2.2589999999999999E-2</v>
      </c>
    </row>
    <row r="460" spans="1:12" x14ac:dyDescent="0.25">
      <c r="A460">
        <v>-9.4241899999999994</v>
      </c>
      <c r="B460">
        <v>11.738630000000001</v>
      </c>
      <c r="C460">
        <v>5.1648300000000003</v>
      </c>
      <c r="D460">
        <v>6.5265500000000003</v>
      </c>
      <c r="E460">
        <v>4.725E-2</v>
      </c>
      <c r="F460">
        <v>0.93962999999999997</v>
      </c>
      <c r="G460">
        <v>4.2252000000000001</v>
      </c>
      <c r="H460">
        <v>0.58101999999999998</v>
      </c>
      <c r="I460">
        <v>5.9455400000000003</v>
      </c>
      <c r="J460">
        <v>9.5499999999999995E-3</v>
      </c>
      <c r="K460">
        <v>1.18E-2</v>
      </c>
      <c r="L460">
        <v>2.5899999999999999E-2</v>
      </c>
    </row>
    <row r="461" spans="1:12" x14ac:dyDescent="0.25">
      <c r="A461">
        <v>-9.3871900000000004</v>
      </c>
      <c r="B461">
        <v>13.2286</v>
      </c>
      <c r="C461">
        <v>5.8402599999999998</v>
      </c>
      <c r="D461">
        <v>7.3551200000000003</v>
      </c>
      <c r="E461">
        <v>3.322E-2</v>
      </c>
      <c r="F461">
        <v>1.04471</v>
      </c>
      <c r="G461">
        <v>4.7955500000000004</v>
      </c>
      <c r="H461">
        <v>0.63139999999999996</v>
      </c>
      <c r="I461">
        <v>6.7237200000000001</v>
      </c>
      <c r="J461">
        <v>5.8799999999999998E-3</v>
      </c>
      <c r="K461">
        <v>9.8499999999999994E-3</v>
      </c>
      <c r="L461">
        <v>1.7489999999999999E-2</v>
      </c>
    </row>
    <row r="462" spans="1:12" x14ac:dyDescent="0.25">
      <c r="A462">
        <v>-9.3511900000000008</v>
      </c>
      <c r="B462">
        <v>12.325430000000001</v>
      </c>
      <c r="C462">
        <v>5.4535299999999998</v>
      </c>
      <c r="D462">
        <v>6.8558700000000004</v>
      </c>
      <c r="E462">
        <v>1.6029999999999999E-2</v>
      </c>
      <c r="F462">
        <v>0.93550999999999995</v>
      </c>
      <c r="G462">
        <v>4.5180199999999999</v>
      </c>
      <c r="H462">
        <v>0.54776000000000002</v>
      </c>
      <c r="I462">
        <v>6.3081100000000001</v>
      </c>
      <c r="J462">
        <v>2.63E-3</v>
      </c>
      <c r="K462">
        <v>4.2300000000000003E-3</v>
      </c>
      <c r="L462">
        <v>9.1699999999999993E-3</v>
      </c>
    </row>
    <row r="463" spans="1:12" x14ac:dyDescent="0.25">
      <c r="A463">
        <v>-9.31419</v>
      </c>
      <c r="B463">
        <v>19.181000000000001</v>
      </c>
      <c r="C463">
        <v>8.5049600000000005</v>
      </c>
      <c r="D463">
        <v>10.65291</v>
      </c>
      <c r="E463">
        <v>2.3120000000000002E-2</v>
      </c>
      <c r="F463">
        <v>1.4574100000000001</v>
      </c>
      <c r="G463">
        <v>7.0475500000000002</v>
      </c>
      <c r="H463">
        <v>0.83199000000000001</v>
      </c>
      <c r="I463">
        <v>9.8209199999999992</v>
      </c>
      <c r="J463">
        <v>5.79E-3</v>
      </c>
      <c r="K463">
        <v>2.0699999999999998E-3</v>
      </c>
      <c r="L463">
        <v>1.5259999999999999E-2</v>
      </c>
    </row>
    <row r="464" spans="1:12" x14ac:dyDescent="0.25">
      <c r="A464">
        <v>-9.2771899999999992</v>
      </c>
      <c r="B464">
        <v>32.645490000000002</v>
      </c>
      <c r="C464">
        <v>14.451230000000001</v>
      </c>
      <c r="D464">
        <v>18.138639999999999</v>
      </c>
      <c r="E464">
        <v>5.561E-2</v>
      </c>
      <c r="F464">
        <v>2.3397999999999999</v>
      </c>
      <c r="G464">
        <v>12.11143</v>
      </c>
      <c r="H464">
        <v>1.3102400000000001</v>
      </c>
      <c r="I464">
        <v>16.828399999999998</v>
      </c>
      <c r="J464">
        <v>1.7129999999999999E-2</v>
      </c>
      <c r="K464">
        <v>3.5500000000000002E-3</v>
      </c>
      <c r="L464">
        <v>3.4930000000000003E-2</v>
      </c>
    </row>
    <row r="465" spans="1:12" x14ac:dyDescent="0.25">
      <c r="A465">
        <v>-9.2401900000000001</v>
      </c>
      <c r="B465">
        <v>35.565089999999998</v>
      </c>
      <c r="C465">
        <v>15.717370000000001</v>
      </c>
      <c r="D465">
        <v>19.775880000000001</v>
      </c>
      <c r="E465">
        <v>7.1840000000000001E-2</v>
      </c>
      <c r="F465">
        <v>2.3777900000000001</v>
      </c>
      <c r="G465">
        <v>13.33958</v>
      </c>
      <c r="H465">
        <v>1.3113699999999999</v>
      </c>
      <c r="I465">
        <v>18.464510000000001</v>
      </c>
      <c r="J465">
        <v>2.2540000000000001E-2</v>
      </c>
      <c r="K465">
        <v>4.9300000000000004E-3</v>
      </c>
      <c r="L465">
        <v>4.437E-2</v>
      </c>
    </row>
    <row r="466" spans="1:12" x14ac:dyDescent="0.25">
      <c r="A466">
        <v>-9.2031899999999993</v>
      </c>
      <c r="B466">
        <v>26.826630000000002</v>
      </c>
      <c r="C466">
        <v>11.846640000000001</v>
      </c>
      <c r="D466">
        <v>14.92469</v>
      </c>
      <c r="E466">
        <v>5.5289999999999999E-2</v>
      </c>
      <c r="F466">
        <v>1.69478</v>
      </c>
      <c r="G466">
        <v>10.151859999999999</v>
      </c>
      <c r="H466">
        <v>0.92168000000000005</v>
      </c>
      <c r="I466">
        <v>14.003019999999999</v>
      </c>
      <c r="J466">
        <v>1.349E-2</v>
      </c>
      <c r="K466">
        <v>4.6899999999999997E-3</v>
      </c>
      <c r="L466">
        <v>3.7109999999999997E-2</v>
      </c>
    </row>
    <row r="467" spans="1:12" x14ac:dyDescent="0.25">
      <c r="A467">
        <v>-9.1671899999999997</v>
      </c>
      <c r="B467">
        <v>22.01519</v>
      </c>
      <c r="C467">
        <v>9.6995199999999997</v>
      </c>
      <c r="D467">
        <v>12.26601</v>
      </c>
      <c r="E467">
        <v>4.9660000000000003E-2</v>
      </c>
      <c r="F467">
        <v>1.24383</v>
      </c>
      <c r="G467">
        <v>8.4556900000000006</v>
      </c>
      <c r="H467">
        <v>0.65817000000000003</v>
      </c>
      <c r="I467">
        <v>11.607839999999999</v>
      </c>
      <c r="J467">
        <v>7.6600000000000001E-3</v>
      </c>
      <c r="K467">
        <v>5.4599999999999996E-3</v>
      </c>
      <c r="L467">
        <v>3.6540000000000003E-2</v>
      </c>
    </row>
    <row r="468" spans="1:12" x14ac:dyDescent="0.25">
      <c r="A468">
        <v>-9.1301900000000007</v>
      </c>
      <c r="B468">
        <v>28.09731</v>
      </c>
      <c r="C468">
        <v>12.372400000000001</v>
      </c>
      <c r="D468">
        <v>15.66531</v>
      </c>
      <c r="E468">
        <v>5.96E-2</v>
      </c>
      <c r="F468">
        <v>1.41879</v>
      </c>
      <c r="G468">
        <v>10.953609999999999</v>
      </c>
      <c r="H468">
        <v>0.73363999999999996</v>
      </c>
      <c r="I468">
        <v>14.93167</v>
      </c>
      <c r="J468">
        <v>8.3000000000000001E-3</v>
      </c>
      <c r="K468">
        <v>7.1700000000000002E-3</v>
      </c>
      <c r="L468">
        <v>4.4119999999999999E-2</v>
      </c>
    </row>
    <row r="469" spans="1:12" x14ac:dyDescent="0.25">
      <c r="A469">
        <v>-9.0931899999999999</v>
      </c>
      <c r="B469">
        <v>32.860790000000001</v>
      </c>
      <c r="C469">
        <v>14.476520000000001</v>
      </c>
      <c r="D469">
        <v>18.338180000000001</v>
      </c>
      <c r="E469">
        <v>4.6089999999999999E-2</v>
      </c>
      <c r="F469">
        <v>1.7108300000000001</v>
      </c>
      <c r="G469">
        <v>12.765689999999999</v>
      </c>
      <c r="H469">
        <v>0.90095999999999998</v>
      </c>
      <c r="I469">
        <v>17.43722</v>
      </c>
      <c r="J469">
        <v>6.0299999999999998E-3</v>
      </c>
      <c r="K469">
        <v>5.8700000000000002E-3</v>
      </c>
      <c r="L469">
        <v>3.4189999999999998E-2</v>
      </c>
    </row>
    <row r="470" spans="1:12" x14ac:dyDescent="0.25">
      <c r="A470">
        <v>-9.0561900000000009</v>
      </c>
      <c r="B470">
        <v>22.099029999999999</v>
      </c>
      <c r="C470">
        <v>9.7166499999999996</v>
      </c>
      <c r="D470">
        <v>12.364100000000001</v>
      </c>
      <c r="E470">
        <v>1.8290000000000001E-2</v>
      </c>
      <c r="F470">
        <v>1.19462</v>
      </c>
      <c r="G470">
        <v>8.5220300000000009</v>
      </c>
      <c r="H470">
        <v>0.64424000000000003</v>
      </c>
      <c r="I470">
        <v>11.719860000000001</v>
      </c>
      <c r="J470">
        <v>2.2599999999999999E-3</v>
      </c>
      <c r="K470">
        <v>2.5799999999999998E-3</v>
      </c>
      <c r="L470">
        <v>1.345E-2</v>
      </c>
    </row>
    <row r="471" spans="1:12" x14ac:dyDescent="0.25">
      <c r="A471">
        <v>-9.0201899999999995</v>
      </c>
      <c r="B471">
        <v>7.2004999999999999</v>
      </c>
      <c r="C471">
        <v>3.1514199999999999</v>
      </c>
      <c r="D471">
        <v>4.0449200000000003</v>
      </c>
      <c r="E471">
        <v>4.1700000000000001E-3</v>
      </c>
      <c r="F471">
        <v>0.38516</v>
      </c>
      <c r="G471">
        <v>2.7662599999999999</v>
      </c>
      <c r="H471">
        <v>0.21163999999999999</v>
      </c>
      <c r="I471">
        <v>3.8332799999999998</v>
      </c>
      <c r="J471" s="1">
        <v>5.1000000000000004E-4</v>
      </c>
      <c r="K471" s="1">
        <v>6.6E-4</v>
      </c>
      <c r="L471">
        <v>2.99E-3</v>
      </c>
    </row>
    <row r="472" spans="1:12" x14ac:dyDescent="0.25">
      <c r="A472">
        <v>-8.9831900000000005</v>
      </c>
      <c r="B472">
        <v>2.8805999999999998</v>
      </c>
      <c r="C472">
        <v>1.2384200000000001</v>
      </c>
      <c r="D472">
        <v>1.6397299999999999</v>
      </c>
      <c r="E472">
        <v>2.4399999999999999E-3</v>
      </c>
      <c r="F472">
        <v>0.12272</v>
      </c>
      <c r="G472">
        <v>1.1156999999999999</v>
      </c>
      <c r="H472">
        <v>6.9550000000000001E-2</v>
      </c>
      <c r="I472">
        <v>1.5701799999999999</v>
      </c>
      <c r="J472" s="1">
        <v>1.8000000000000001E-4</v>
      </c>
      <c r="K472" s="1">
        <v>3.4000000000000002E-4</v>
      </c>
      <c r="L472">
        <v>1.92E-3</v>
      </c>
    </row>
    <row r="473" spans="1:12" x14ac:dyDescent="0.25">
      <c r="A473">
        <v>-8.9461899999999996</v>
      </c>
      <c r="B473">
        <v>7.5236499999999999</v>
      </c>
      <c r="C473">
        <v>3.1932700000000001</v>
      </c>
      <c r="D473">
        <v>4.3190999999999997</v>
      </c>
      <c r="E473">
        <v>1.128E-2</v>
      </c>
      <c r="F473">
        <v>0.27428999999999998</v>
      </c>
      <c r="G473">
        <v>2.9189799999999999</v>
      </c>
      <c r="H473">
        <v>0.16177</v>
      </c>
      <c r="I473">
        <v>4.15733</v>
      </c>
      <c r="J473" s="1">
        <v>9.7000000000000005E-4</v>
      </c>
      <c r="K473">
        <v>1.66E-3</v>
      </c>
      <c r="L473">
        <v>8.6499999999999997E-3</v>
      </c>
    </row>
    <row r="474" spans="1:12" x14ac:dyDescent="0.25">
      <c r="A474">
        <v>-8.9091900000000006</v>
      </c>
      <c r="B474">
        <v>13.38448</v>
      </c>
      <c r="C474">
        <v>5.6406799999999997</v>
      </c>
      <c r="D474">
        <v>7.7149599999999996</v>
      </c>
      <c r="E474">
        <v>2.8840000000000001E-2</v>
      </c>
      <c r="F474">
        <v>0.44657000000000002</v>
      </c>
      <c r="G474">
        <v>5.1941100000000002</v>
      </c>
      <c r="H474">
        <v>0.26863999999999999</v>
      </c>
      <c r="I474">
        <v>7.4463200000000001</v>
      </c>
      <c r="J474">
        <v>3.3700000000000002E-3</v>
      </c>
      <c r="K474">
        <v>4.6600000000000001E-3</v>
      </c>
      <c r="L474">
        <v>2.0809999999999999E-2</v>
      </c>
    </row>
    <row r="475" spans="1:12" x14ac:dyDescent="0.25">
      <c r="A475">
        <v>-8.8721899999999998</v>
      </c>
      <c r="B475">
        <v>13.54349</v>
      </c>
      <c r="C475">
        <v>5.6981000000000002</v>
      </c>
      <c r="D475">
        <v>7.8125200000000001</v>
      </c>
      <c r="E475">
        <v>3.288E-2</v>
      </c>
      <c r="F475">
        <v>0.42309000000000002</v>
      </c>
      <c r="G475">
        <v>5.27501</v>
      </c>
      <c r="H475">
        <v>0.25048999999999999</v>
      </c>
      <c r="I475">
        <v>7.56203</v>
      </c>
      <c r="J475">
        <v>4.64E-3</v>
      </c>
      <c r="K475">
        <v>5.4799999999999996E-3</v>
      </c>
      <c r="L475">
        <v>2.2759999999999999E-2</v>
      </c>
    </row>
    <row r="476" spans="1:12" x14ac:dyDescent="0.25">
      <c r="A476">
        <v>-8.8361900000000002</v>
      </c>
      <c r="B476">
        <v>8.6581200000000003</v>
      </c>
      <c r="C476">
        <v>3.6621700000000001</v>
      </c>
      <c r="D476">
        <v>4.9781399999999998</v>
      </c>
      <c r="E476">
        <v>1.7809999999999999E-2</v>
      </c>
      <c r="F476">
        <v>0.27979999999999999</v>
      </c>
      <c r="G476">
        <v>3.3823699999999999</v>
      </c>
      <c r="H476">
        <v>0.15959999999999999</v>
      </c>
      <c r="I476">
        <v>4.8185399999999996</v>
      </c>
      <c r="J476">
        <v>2.8300000000000001E-3</v>
      </c>
      <c r="K476">
        <v>2.7299999999999998E-3</v>
      </c>
      <c r="L476">
        <v>1.226E-2</v>
      </c>
    </row>
    <row r="477" spans="1:12" x14ac:dyDescent="0.25">
      <c r="A477">
        <v>-8.7991899999999994</v>
      </c>
      <c r="B477">
        <v>5.0300900000000004</v>
      </c>
      <c r="C477">
        <v>2.1161599999999998</v>
      </c>
      <c r="D477">
        <v>2.8963999999999999</v>
      </c>
      <c r="E477">
        <v>1.753E-2</v>
      </c>
      <c r="F477">
        <v>0.16597999999999999</v>
      </c>
      <c r="G477">
        <v>1.9501900000000001</v>
      </c>
      <c r="H477">
        <v>0.10002999999999999</v>
      </c>
      <c r="I477">
        <v>2.79637</v>
      </c>
      <c r="J477">
        <v>3.5100000000000001E-3</v>
      </c>
      <c r="K477">
        <v>1.48E-3</v>
      </c>
      <c r="L477">
        <v>1.2540000000000001E-2</v>
      </c>
    </row>
    <row r="478" spans="1:12" x14ac:dyDescent="0.25">
      <c r="A478">
        <v>-8.7621900000000004</v>
      </c>
      <c r="B478">
        <v>7.5485600000000002</v>
      </c>
      <c r="C478">
        <v>3.1291099999999998</v>
      </c>
      <c r="D478">
        <v>4.3727200000000002</v>
      </c>
      <c r="E478">
        <v>4.6739999999999997E-2</v>
      </c>
      <c r="F478">
        <v>0.2288</v>
      </c>
      <c r="G478">
        <v>2.9003100000000002</v>
      </c>
      <c r="H478">
        <v>0.15261</v>
      </c>
      <c r="I478">
        <v>4.2201000000000004</v>
      </c>
      <c r="J478">
        <v>1.2800000000000001E-2</v>
      </c>
      <c r="K478">
        <v>2.5999999999999999E-3</v>
      </c>
      <c r="L478">
        <v>3.134E-2</v>
      </c>
    </row>
    <row r="479" spans="1:12" x14ac:dyDescent="0.25">
      <c r="A479">
        <v>-8.7251899999999996</v>
      </c>
      <c r="B479">
        <v>10.843780000000001</v>
      </c>
      <c r="C479">
        <v>4.4726400000000002</v>
      </c>
      <c r="D479">
        <v>6.2884599999999997</v>
      </c>
      <c r="E479">
        <v>8.2680000000000003E-2</v>
      </c>
      <c r="F479">
        <v>0.29443000000000003</v>
      </c>
      <c r="G479">
        <v>4.17821</v>
      </c>
      <c r="H479">
        <v>0.20002</v>
      </c>
      <c r="I479">
        <v>6.0884400000000003</v>
      </c>
      <c r="J479">
        <v>2.9659999999999999E-2</v>
      </c>
      <c r="K479">
        <v>3.65E-3</v>
      </c>
      <c r="L479">
        <v>4.9369999999999997E-2</v>
      </c>
    </row>
    <row r="480" spans="1:12" x14ac:dyDescent="0.25">
      <c r="A480">
        <v>-8.68919</v>
      </c>
      <c r="B480">
        <v>11.546720000000001</v>
      </c>
      <c r="C480">
        <v>4.7466600000000003</v>
      </c>
      <c r="D480">
        <v>6.7011200000000004</v>
      </c>
      <c r="E480">
        <v>9.894E-2</v>
      </c>
      <c r="F480">
        <v>0.28550999999999999</v>
      </c>
      <c r="G480">
        <v>4.4611400000000003</v>
      </c>
      <c r="H480">
        <v>0.19758999999999999</v>
      </c>
      <c r="I480">
        <v>6.5035299999999996</v>
      </c>
      <c r="J480">
        <v>3.8280000000000002E-2</v>
      </c>
      <c r="K480">
        <v>6.3600000000000002E-3</v>
      </c>
      <c r="L480">
        <v>5.4300000000000001E-2</v>
      </c>
    </row>
    <row r="481" spans="1:12" x14ac:dyDescent="0.25">
      <c r="A481">
        <v>-8.6521899999999992</v>
      </c>
      <c r="B481">
        <v>14.47099</v>
      </c>
      <c r="C481">
        <v>6.03552</v>
      </c>
      <c r="D481">
        <v>8.3452099999999998</v>
      </c>
      <c r="E481">
        <v>9.0260000000000007E-2</v>
      </c>
      <c r="F481">
        <v>0.34660000000000002</v>
      </c>
      <c r="G481">
        <v>5.6889200000000004</v>
      </c>
      <c r="H481">
        <v>0.24223</v>
      </c>
      <c r="I481">
        <v>8.1029800000000005</v>
      </c>
      <c r="J481">
        <v>3.1119999999999998E-2</v>
      </c>
      <c r="K481">
        <v>8.9899999999999997E-3</v>
      </c>
      <c r="L481">
        <v>5.015E-2</v>
      </c>
    </row>
    <row r="482" spans="1:12" x14ac:dyDescent="0.25">
      <c r="A482">
        <v>-8.6151900000000001</v>
      </c>
      <c r="B482">
        <v>16.987110000000001</v>
      </c>
      <c r="C482">
        <v>7.2553999999999998</v>
      </c>
      <c r="D482">
        <v>9.6625800000000002</v>
      </c>
      <c r="E482">
        <v>6.9129999999999997E-2</v>
      </c>
      <c r="F482">
        <v>0.30188999999999999</v>
      </c>
      <c r="G482">
        <v>6.9535099999999996</v>
      </c>
      <c r="H482">
        <v>0.20966000000000001</v>
      </c>
      <c r="I482">
        <v>9.4529200000000007</v>
      </c>
      <c r="J482">
        <v>1.95E-2</v>
      </c>
      <c r="K482">
        <v>6.6400000000000001E-3</v>
      </c>
      <c r="L482">
        <v>4.299E-2</v>
      </c>
    </row>
    <row r="483" spans="1:12" x14ac:dyDescent="0.25">
      <c r="A483">
        <v>-8.5781899999999993</v>
      </c>
      <c r="B483">
        <v>15.26263</v>
      </c>
      <c r="C483">
        <v>6.5366200000000001</v>
      </c>
      <c r="D483">
        <v>8.6488200000000006</v>
      </c>
      <c r="E483">
        <v>7.7200000000000005E-2</v>
      </c>
      <c r="F483">
        <v>0.17985999999999999</v>
      </c>
      <c r="G483">
        <v>6.3567600000000004</v>
      </c>
      <c r="H483">
        <v>0.12116</v>
      </c>
      <c r="I483">
        <v>8.5276599999999991</v>
      </c>
      <c r="J483">
        <v>1.89E-2</v>
      </c>
      <c r="K483">
        <v>5.9899999999999997E-3</v>
      </c>
      <c r="L483">
        <v>5.2310000000000002E-2</v>
      </c>
    </row>
    <row r="484" spans="1:12" x14ac:dyDescent="0.25">
      <c r="A484">
        <v>-8.5411900000000003</v>
      </c>
      <c r="B484">
        <v>12.000220000000001</v>
      </c>
      <c r="C484">
        <v>4.9961599999999997</v>
      </c>
      <c r="D484">
        <v>6.8997700000000002</v>
      </c>
      <c r="E484">
        <v>0.10428999999999999</v>
      </c>
      <c r="F484">
        <v>0.15243999999999999</v>
      </c>
      <c r="G484">
        <v>4.8437099999999997</v>
      </c>
      <c r="H484">
        <v>0.10591</v>
      </c>
      <c r="I484">
        <v>6.7938700000000001</v>
      </c>
      <c r="J484">
        <v>2.7949999999999999E-2</v>
      </c>
      <c r="K484">
        <v>7.5500000000000003E-3</v>
      </c>
      <c r="L484">
        <v>6.8790000000000004E-2</v>
      </c>
    </row>
    <row r="485" spans="1:12" x14ac:dyDescent="0.25">
      <c r="A485">
        <v>-8.5051900000000007</v>
      </c>
      <c r="B485">
        <v>10.52655</v>
      </c>
      <c r="C485">
        <v>4.3623099999999999</v>
      </c>
      <c r="D485">
        <v>6.0741899999999998</v>
      </c>
      <c r="E485">
        <v>9.0060000000000001E-2</v>
      </c>
      <c r="F485">
        <v>0.14549999999999999</v>
      </c>
      <c r="G485">
        <v>4.2168099999999997</v>
      </c>
      <c r="H485">
        <v>0.11453000000000001</v>
      </c>
      <c r="I485">
        <v>5.9596600000000004</v>
      </c>
      <c r="J485">
        <v>2.8750000000000001E-2</v>
      </c>
      <c r="K485">
        <v>5.0899999999999999E-3</v>
      </c>
      <c r="L485">
        <v>5.6219999999999999E-2</v>
      </c>
    </row>
    <row r="486" spans="1:12" x14ac:dyDescent="0.25">
      <c r="A486">
        <v>-8.4681899999999999</v>
      </c>
      <c r="B486">
        <v>10.391120000000001</v>
      </c>
      <c r="C486">
        <v>4.4012500000000001</v>
      </c>
      <c r="D486">
        <v>5.9428000000000001</v>
      </c>
      <c r="E486">
        <v>4.7070000000000001E-2</v>
      </c>
      <c r="F486">
        <v>0.13316</v>
      </c>
      <c r="G486">
        <v>4.2680899999999999</v>
      </c>
      <c r="H486">
        <v>0.11317000000000001</v>
      </c>
      <c r="I486">
        <v>5.8296299999999999</v>
      </c>
      <c r="J486">
        <v>1.7350000000000001E-2</v>
      </c>
      <c r="K486">
        <v>2E-3</v>
      </c>
      <c r="L486">
        <v>2.7730000000000001E-2</v>
      </c>
    </row>
    <row r="487" spans="1:12" x14ac:dyDescent="0.25">
      <c r="A487">
        <v>-8.4311900000000009</v>
      </c>
      <c r="B487">
        <v>8.2552299999999992</v>
      </c>
      <c r="C487">
        <v>3.5027300000000001</v>
      </c>
      <c r="D487">
        <v>4.7350199999999996</v>
      </c>
      <c r="E487">
        <v>1.7479999999999999E-2</v>
      </c>
      <c r="F487">
        <v>0.11996999999999999</v>
      </c>
      <c r="G487">
        <v>3.3827600000000002</v>
      </c>
      <c r="H487">
        <v>0.10246</v>
      </c>
      <c r="I487">
        <v>4.6325500000000002</v>
      </c>
      <c r="J487">
        <v>5.8199999999999997E-3</v>
      </c>
      <c r="K487" s="1">
        <v>9.7000000000000005E-4</v>
      </c>
      <c r="L487">
        <v>1.068E-2</v>
      </c>
    </row>
    <row r="488" spans="1:12" x14ac:dyDescent="0.25">
      <c r="A488">
        <v>-8.39419</v>
      </c>
      <c r="B488">
        <v>7.4224399999999999</v>
      </c>
      <c r="C488">
        <v>3.1449500000000001</v>
      </c>
      <c r="D488">
        <v>4.2559199999999997</v>
      </c>
      <c r="E488">
        <v>2.1559999999999999E-2</v>
      </c>
      <c r="F488">
        <v>8.5059999999999997E-2</v>
      </c>
      <c r="G488">
        <v>3.0598900000000002</v>
      </c>
      <c r="H488">
        <v>7.5670000000000001E-2</v>
      </c>
      <c r="I488">
        <v>4.18025</v>
      </c>
      <c r="J488">
        <v>4.8599999999999997E-3</v>
      </c>
      <c r="K488">
        <v>1.2899999999999999E-3</v>
      </c>
      <c r="L488">
        <v>1.541E-2</v>
      </c>
    </row>
    <row r="489" spans="1:12" x14ac:dyDescent="0.25">
      <c r="A489">
        <v>-8.3581900000000005</v>
      </c>
      <c r="B489">
        <v>11.26346</v>
      </c>
      <c r="C489">
        <v>4.7503099999999998</v>
      </c>
      <c r="D489">
        <v>6.4619600000000004</v>
      </c>
      <c r="E489">
        <v>5.1189999999999999E-2</v>
      </c>
      <c r="F489">
        <v>8.5239999999999996E-2</v>
      </c>
      <c r="G489">
        <v>4.6650700000000001</v>
      </c>
      <c r="H489">
        <v>8.4709999999999994E-2</v>
      </c>
      <c r="I489">
        <v>6.3772500000000001</v>
      </c>
      <c r="J489">
        <v>1.375E-2</v>
      </c>
      <c r="K489">
        <v>3.1199999999999999E-3</v>
      </c>
      <c r="L489">
        <v>3.431E-2</v>
      </c>
    </row>
    <row r="490" spans="1:12" x14ac:dyDescent="0.25">
      <c r="A490">
        <v>-8.3211899999999996</v>
      </c>
      <c r="B490">
        <v>12.83516</v>
      </c>
      <c r="C490">
        <v>5.29366</v>
      </c>
      <c r="D490">
        <v>7.4743700000000004</v>
      </c>
      <c r="E490">
        <v>6.7129999999999995E-2</v>
      </c>
      <c r="F490">
        <v>0.11416</v>
      </c>
      <c r="G490">
        <v>5.1794900000000004</v>
      </c>
      <c r="H490">
        <v>0.12023</v>
      </c>
      <c r="I490">
        <v>7.3541499999999997</v>
      </c>
      <c r="J490">
        <v>2.1680000000000001E-2</v>
      </c>
      <c r="K490">
        <v>4.9500000000000004E-3</v>
      </c>
      <c r="L490">
        <v>4.0500000000000001E-2</v>
      </c>
    </row>
    <row r="491" spans="1:12" x14ac:dyDescent="0.25">
      <c r="A491">
        <v>-8.2841900000000006</v>
      </c>
      <c r="B491">
        <v>9.7476199999999995</v>
      </c>
      <c r="C491">
        <v>3.9220600000000001</v>
      </c>
      <c r="D491">
        <v>5.7782</v>
      </c>
      <c r="E491">
        <v>4.7370000000000002E-2</v>
      </c>
      <c r="F491">
        <v>0.10353</v>
      </c>
      <c r="G491">
        <v>3.8185199999999999</v>
      </c>
      <c r="H491">
        <v>0.11753</v>
      </c>
      <c r="I491">
        <v>5.6606699999999996</v>
      </c>
      <c r="J491">
        <v>1.6060000000000001E-2</v>
      </c>
      <c r="K491">
        <v>4.5900000000000003E-3</v>
      </c>
      <c r="L491">
        <v>2.6710000000000001E-2</v>
      </c>
    </row>
    <row r="492" spans="1:12" x14ac:dyDescent="0.25">
      <c r="A492">
        <v>-8.2471899999999998</v>
      </c>
      <c r="B492">
        <v>7.1768700000000001</v>
      </c>
      <c r="C492">
        <v>2.8535499999999998</v>
      </c>
      <c r="D492">
        <v>4.2981600000000002</v>
      </c>
      <c r="E492">
        <v>2.5159999999999998E-2</v>
      </c>
      <c r="F492">
        <v>6.9059999999999996E-2</v>
      </c>
      <c r="G492">
        <v>2.7844899999999999</v>
      </c>
      <c r="H492">
        <v>8.3030000000000007E-2</v>
      </c>
      <c r="I492">
        <v>4.2151300000000003</v>
      </c>
      <c r="J492">
        <v>5.96E-3</v>
      </c>
      <c r="K492">
        <v>4.9300000000000004E-3</v>
      </c>
      <c r="L492">
        <v>1.427E-2</v>
      </c>
    </row>
    <row r="493" spans="1:12" x14ac:dyDescent="0.25">
      <c r="A493">
        <v>-8.2101900000000008</v>
      </c>
      <c r="B493">
        <v>7.1285299999999996</v>
      </c>
      <c r="C493">
        <v>2.8331400000000002</v>
      </c>
      <c r="D493">
        <v>4.2732599999999996</v>
      </c>
      <c r="E493">
        <v>2.2120000000000001E-2</v>
      </c>
      <c r="F493">
        <v>4.8309999999999999E-2</v>
      </c>
      <c r="G493">
        <v>2.7848299999999999</v>
      </c>
      <c r="H493">
        <v>5.4420000000000003E-2</v>
      </c>
      <c r="I493">
        <v>4.2188400000000001</v>
      </c>
      <c r="J493">
        <v>1.8699999999999999E-3</v>
      </c>
      <c r="K493">
        <v>7.3499999999999998E-3</v>
      </c>
      <c r="L493">
        <v>1.29E-2</v>
      </c>
    </row>
    <row r="494" spans="1:12" x14ac:dyDescent="0.25">
      <c r="A494">
        <v>-8.1741899999999994</v>
      </c>
      <c r="B494">
        <v>5.1426400000000001</v>
      </c>
      <c r="C494">
        <v>2.0445799999999998</v>
      </c>
      <c r="D494">
        <v>3.0821100000000001</v>
      </c>
      <c r="E494">
        <v>1.5949999999999999E-2</v>
      </c>
      <c r="F494">
        <v>2.7959999999999999E-2</v>
      </c>
      <c r="G494">
        <v>2.0166200000000001</v>
      </c>
      <c r="H494">
        <v>3.073E-2</v>
      </c>
      <c r="I494">
        <v>3.05139</v>
      </c>
      <c r="J494" s="1">
        <v>7.6000000000000004E-4</v>
      </c>
      <c r="K494">
        <v>5.9300000000000004E-3</v>
      </c>
      <c r="L494">
        <v>9.2700000000000005E-3</v>
      </c>
    </row>
    <row r="495" spans="1:12" x14ac:dyDescent="0.25">
      <c r="A495">
        <v>-8.1371900000000004</v>
      </c>
      <c r="B495">
        <v>1.6250100000000001</v>
      </c>
      <c r="C495">
        <v>0.64585000000000004</v>
      </c>
      <c r="D495">
        <v>0.97423000000000004</v>
      </c>
      <c r="E495">
        <v>4.9300000000000004E-3</v>
      </c>
      <c r="F495">
        <v>7.8300000000000002E-3</v>
      </c>
      <c r="G495">
        <v>0.63802000000000003</v>
      </c>
      <c r="H495">
        <v>9.0200000000000002E-3</v>
      </c>
      <c r="I495">
        <v>0.96521000000000001</v>
      </c>
      <c r="J495" s="1">
        <v>1.9000000000000001E-4</v>
      </c>
      <c r="K495">
        <v>1.91E-3</v>
      </c>
      <c r="L495">
        <v>2.8300000000000001E-3</v>
      </c>
    </row>
    <row r="496" spans="1:12" x14ac:dyDescent="0.25">
      <c r="A496">
        <v>-8.1001899999999996</v>
      </c>
      <c r="B496">
        <v>0.19833999999999999</v>
      </c>
      <c r="C496">
        <v>7.8810000000000005E-2</v>
      </c>
      <c r="D496">
        <v>0.11895</v>
      </c>
      <c r="E496" s="1">
        <v>5.9000000000000003E-4</v>
      </c>
      <c r="F496" s="1">
        <v>8.7000000000000001E-4</v>
      </c>
      <c r="G496">
        <v>7.7939999999999995E-2</v>
      </c>
      <c r="H496">
        <v>1.07E-3</v>
      </c>
      <c r="I496">
        <v>0.11788</v>
      </c>
      <c r="J496" s="1">
        <v>2.0000000000000002E-5</v>
      </c>
      <c r="K496" s="1">
        <v>2.3000000000000001E-4</v>
      </c>
      <c r="L496" s="1">
        <v>3.3E-4</v>
      </c>
    </row>
    <row r="497" spans="1:12" x14ac:dyDescent="0.25">
      <c r="A497">
        <v>-8.0631900000000005</v>
      </c>
      <c r="B497">
        <v>9.0299999999999998E-3</v>
      </c>
      <c r="C497">
        <v>3.5899999999999999E-3</v>
      </c>
      <c r="D497">
        <v>5.4200000000000003E-3</v>
      </c>
      <c r="E497" s="1">
        <v>3.0000000000000001E-5</v>
      </c>
      <c r="F497" s="1">
        <v>4.0000000000000003E-5</v>
      </c>
      <c r="G497">
        <v>3.5500000000000002E-3</v>
      </c>
      <c r="H497" s="1">
        <v>5.0000000000000002E-5</v>
      </c>
      <c r="I497">
        <v>5.3699999999999998E-3</v>
      </c>
      <c r="J497">
        <v>0</v>
      </c>
      <c r="K497" s="1">
        <v>1.0000000000000001E-5</v>
      </c>
      <c r="L497" s="1">
        <v>1.0000000000000001E-5</v>
      </c>
    </row>
    <row r="498" spans="1:12" x14ac:dyDescent="0.25">
      <c r="A498">
        <v>-8.0261899999999997</v>
      </c>
      <c r="B498" s="1">
        <v>1.6000000000000001E-4</v>
      </c>
      <c r="C498" s="1">
        <v>6.0000000000000002E-5</v>
      </c>
      <c r="D498" s="1">
        <v>1E-4</v>
      </c>
      <c r="E498">
        <v>0</v>
      </c>
      <c r="F498">
        <v>0</v>
      </c>
      <c r="G498" s="1">
        <v>6.0000000000000002E-5</v>
      </c>
      <c r="H498">
        <v>0</v>
      </c>
      <c r="I498" s="1">
        <v>1E-4</v>
      </c>
      <c r="J498">
        <v>0</v>
      </c>
      <c r="K498">
        <v>0</v>
      </c>
      <c r="L498">
        <v>0</v>
      </c>
    </row>
    <row r="499" spans="1:12" x14ac:dyDescent="0.25">
      <c r="A499">
        <v>-7.9901900000000001</v>
      </c>
      <c r="B499">
        <v>1.2999999999999999E-3</v>
      </c>
      <c r="C499" s="1">
        <v>4.4999999999999999E-4</v>
      </c>
      <c r="D499" s="1">
        <v>7.2999999999999996E-4</v>
      </c>
      <c r="E499" s="1">
        <v>1.2E-4</v>
      </c>
      <c r="F499" s="1">
        <v>2.0000000000000002E-5</v>
      </c>
      <c r="G499" s="1">
        <v>4.4000000000000002E-4</v>
      </c>
      <c r="H499" s="1">
        <v>3.0000000000000001E-5</v>
      </c>
      <c r="I499" s="1">
        <v>6.9999999999999999E-4</v>
      </c>
      <c r="J499" s="1">
        <v>3.0000000000000001E-5</v>
      </c>
      <c r="K499">
        <v>0</v>
      </c>
      <c r="L499" s="1">
        <v>9.0000000000000006E-5</v>
      </c>
    </row>
    <row r="500" spans="1:12" x14ac:dyDescent="0.25">
      <c r="A500">
        <v>-7.9531900000000002</v>
      </c>
      <c r="B500">
        <v>4.4920000000000002E-2</v>
      </c>
      <c r="C500">
        <v>1.5689999999999999E-2</v>
      </c>
      <c r="D500">
        <v>2.5149999999999999E-2</v>
      </c>
      <c r="E500">
        <v>4.0800000000000003E-3</v>
      </c>
      <c r="F500" s="1">
        <v>5.9000000000000003E-4</v>
      </c>
      <c r="G500">
        <v>1.5100000000000001E-2</v>
      </c>
      <c r="H500" s="1">
        <v>8.8000000000000003E-4</v>
      </c>
      <c r="I500">
        <v>2.427E-2</v>
      </c>
      <c r="J500" s="1">
        <v>8.8999999999999995E-4</v>
      </c>
      <c r="K500" s="1">
        <v>9.0000000000000006E-5</v>
      </c>
      <c r="L500">
        <v>3.0999999999999999E-3</v>
      </c>
    </row>
    <row r="501" spans="1:12" x14ac:dyDescent="0.25">
      <c r="A501">
        <v>-7.9161900000000003</v>
      </c>
      <c r="B501">
        <v>0.56127000000000005</v>
      </c>
      <c r="C501">
        <v>0.19603000000000001</v>
      </c>
      <c r="D501">
        <v>0.31425999999999998</v>
      </c>
      <c r="E501">
        <v>5.0979999999999998E-2</v>
      </c>
      <c r="F501">
        <v>7.3200000000000001E-3</v>
      </c>
      <c r="G501">
        <v>0.18870999999999999</v>
      </c>
      <c r="H501">
        <v>1.102E-2</v>
      </c>
      <c r="I501">
        <v>0.30324000000000001</v>
      </c>
      <c r="J501">
        <v>1.1180000000000001E-2</v>
      </c>
      <c r="K501">
        <v>1.09E-3</v>
      </c>
      <c r="L501">
        <v>3.8699999999999998E-2</v>
      </c>
    </row>
    <row r="502" spans="1:12" x14ac:dyDescent="0.25">
      <c r="A502">
        <v>-7.8791900000000004</v>
      </c>
      <c r="B502">
        <v>2.57904</v>
      </c>
      <c r="C502">
        <v>0.90064</v>
      </c>
      <c r="D502">
        <v>1.4440200000000001</v>
      </c>
      <c r="E502">
        <v>0.23438999999999999</v>
      </c>
      <c r="F502">
        <v>3.3579999999999999E-2</v>
      </c>
      <c r="G502">
        <v>0.86706000000000005</v>
      </c>
      <c r="H502">
        <v>5.0639999999999998E-2</v>
      </c>
      <c r="I502">
        <v>1.39337</v>
      </c>
      <c r="J502">
        <v>5.144E-2</v>
      </c>
      <c r="K502">
        <v>5.0200000000000002E-3</v>
      </c>
      <c r="L502">
        <v>0.17793</v>
      </c>
    </row>
    <row r="503" spans="1:12" x14ac:dyDescent="0.25">
      <c r="A503">
        <v>-7.8431899999999999</v>
      </c>
      <c r="B503">
        <v>4.6413000000000002</v>
      </c>
      <c r="C503">
        <v>1.61809</v>
      </c>
      <c r="D503">
        <v>2.5984799999999999</v>
      </c>
      <c r="E503">
        <v>0.42473</v>
      </c>
      <c r="F503">
        <v>5.9420000000000001E-2</v>
      </c>
      <c r="G503">
        <v>1.5586599999999999</v>
      </c>
      <c r="H503">
        <v>9.1569999999999999E-2</v>
      </c>
      <c r="I503">
        <v>2.50691</v>
      </c>
      <c r="J503">
        <v>9.3649999999999997E-2</v>
      </c>
      <c r="K503">
        <v>9.0500000000000008E-3</v>
      </c>
      <c r="L503">
        <v>0.32203999999999999</v>
      </c>
    </row>
    <row r="504" spans="1:12" x14ac:dyDescent="0.25">
      <c r="A504">
        <v>-7.80619</v>
      </c>
      <c r="B504">
        <v>4.7709000000000001</v>
      </c>
      <c r="C504">
        <v>1.64039</v>
      </c>
      <c r="D504">
        <v>2.6689600000000002</v>
      </c>
      <c r="E504">
        <v>0.46155000000000002</v>
      </c>
      <c r="F504">
        <v>5.5559999999999998E-2</v>
      </c>
      <c r="G504">
        <v>1.58483</v>
      </c>
      <c r="H504">
        <v>9.8000000000000004E-2</v>
      </c>
      <c r="I504">
        <v>2.5709599999999999</v>
      </c>
      <c r="J504">
        <v>0.10440000000000001</v>
      </c>
      <c r="K504">
        <v>9.1900000000000003E-3</v>
      </c>
      <c r="L504">
        <v>0.34795999999999999</v>
      </c>
    </row>
    <row r="505" spans="1:12" x14ac:dyDescent="0.25">
      <c r="A505">
        <v>-7.76919</v>
      </c>
      <c r="B505">
        <v>6.2661600000000002</v>
      </c>
      <c r="C505">
        <v>2.07125</v>
      </c>
      <c r="D505">
        <v>3.4981300000000002</v>
      </c>
      <c r="E505">
        <v>0.69677999999999995</v>
      </c>
      <c r="F505">
        <v>6.83E-2</v>
      </c>
      <c r="G505">
        <v>2.0029499999999998</v>
      </c>
      <c r="H505">
        <v>0.14379</v>
      </c>
      <c r="I505">
        <v>3.3543400000000001</v>
      </c>
      <c r="J505">
        <v>0.16159999999999999</v>
      </c>
      <c r="K505">
        <v>1.0489999999999999E-2</v>
      </c>
      <c r="L505">
        <v>0.52468999999999999</v>
      </c>
    </row>
    <row r="506" spans="1:12" x14ac:dyDescent="0.25">
      <c r="A506">
        <v>-7.7321900000000001</v>
      </c>
      <c r="B506">
        <v>8.0945199999999993</v>
      </c>
      <c r="C506">
        <v>2.5870299999999999</v>
      </c>
      <c r="D506">
        <v>4.5173199999999998</v>
      </c>
      <c r="E506">
        <v>0.99016999999999999</v>
      </c>
      <c r="F506">
        <v>9.9169999999999994E-2</v>
      </c>
      <c r="G506">
        <v>2.48786</v>
      </c>
      <c r="H506">
        <v>0.20286000000000001</v>
      </c>
      <c r="I506">
        <v>4.3144600000000004</v>
      </c>
      <c r="J506">
        <v>0.2298</v>
      </c>
      <c r="K506">
        <v>9.6399999999999993E-3</v>
      </c>
      <c r="L506">
        <v>0.75073000000000001</v>
      </c>
    </row>
    <row r="507" spans="1:12" x14ac:dyDescent="0.25">
      <c r="A507">
        <v>-7.6951900000000002</v>
      </c>
      <c r="B507">
        <v>8.7612100000000002</v>
      </c>
      <c r="C507">
        <v>2.94367</v>
      </c>
      <c r="D507">
        <v>4.9379</v>
      </c>
      <c r="E507">
        <v>0.87963000000000002</v>
      </c>
      <c r="F507">
        <v>0.11797000000000001</v>
      </c>
      <c r="G507">
        <v>2.8256999999999999</v>
      </c>
      <c r="H507">
        <v>0.19547</v>
      </c>
      <c r="I507">
        <v>4.7424299999999997</v>
      </c>
      <c r="J507">
        <v>0.2056</v>
      </c>
      <c r="K507">
        <v>7.43E-3</v>
      </c>
      <c r="L507">
        <v>0.66661000000000004</v>
      </c>
    </row>
    <row r="508" spans="1:12" x14ac:dyDescent="0.25">
      <c r="A508">
        <v>-7.6591899999999997</v>
      </c>
      <c r="B508">
        <v>9.1884599999999992</v>
      </c>
      <c r="C508">
        <v>3.4095399999999998</v>
      </c>
      <c r="D508">
        <v>5.2546299999999997</v>
      </c>
      <c r="E508">
        <v>0.52429000000000003</v>
      </c>
      <c r="F508">
        <v>0.11873</v>
      </c>
      <c r="G508">
        <v>3.29081</v>
      </c>
      <c r="H508">
        <v>0.15168000000000001</v>
      </c>
      <c r="I508">
        <v>5.1029499999999999</v>
      </c>
      <c r="J508">
        <v>0.1239</v>
      </c>
      <c r="K508">
        <v>8.3599999999999994E-3</v>
      </c>
      <c r="L508">
        <v>0.39202999999999999</v>
      </c>
    </row>
    <row r="509" spans="1:12" x14ac:dyDescent="0.25">
      <c r="A509">
        <v>-7.6221899999999998</v>
      </c>
      <c r="B509">
        <v>6.9187900000000004</v>
      </c>
      <c r="C509">
        <v>2.7078099999999998</v>
      </c>
      <c r="D509">
        <v>3.9863499999999998</v>
      </c>
      <c r="E509">
        <v>0.22463</v>
      </c>
      <c r="F509">
        <v>7.6310000000000003E-2</v>
      </c>
      <c r="G509">
        <v>2.6315</v>
      </c>
      <c r="H509">
        <v>9.5240000000000005E-2</v>
      </c>
      <c r="I509">
        <v>3.8911099999999998</v>
      </c>
      <c r="J509">
        <v>5.0869999999999999E-2</v>
      </c>
      <c r="K509">
        <v>6.7400000000000003E-3</v>
      </c>
      <c r="L509">
        <v>0.16702</v>
      </c>
    </row>
    <row r="510" spans="1:12" x14ac:dyDescent="0.25">
      <c r="A510">
        <v>-7.5851899999999999</v>
      </c>
      <c r="B510">
        <v>5.1670100000000003</v>
      </c>
      <c r="C510">
        <v>2.1051500000000001</v>
      </c>
      <c r="D510">
        <v>2.9913500000000002</v>
      </c>
      <c r="E510">
        <v>7.0519999999999999E-2</v>
      </c>
      <c r="F510">
        <v>3.7670000000000002E-2</v>
      </c>
      <c r="G510">
        <v>2.0674700000000001</v>
      </c>
      <c r="H510">
        <v>6.3100000000000003E-2</v>
      </c>
      <c r="I510">
        <v>2.9282499999999998</v>
      </c>
      <c r="J510">
        <v>1.1299999999999999E-2</v>
      </c>
      <c r="K510">
        <v>3.81E-3</v>
      </c>
      <c r="L510">
        <v>5.5419999999999997E-2</v>
      </c>
    </row>
    <row r="511" spans="1:12" x14ac:dyDescent="0.25">
      <c r="A511">
        <v>-7.54819</v>
      </c>
      <c r="B511">
        <v>4.4712699999999996</v>
      </c>
      <c r="C511">
        <v>1.8457399999999999</v>
      </c>
      <c r="D511">
        <v>2.5927799999999999</v>
      </c>
      <c r="E511">
        <v>3.2750000000000001E-2</v>
      </c>
      <c r="F511">
        <v>2.674E-2</v>
      </c>
      <c r="G511">
        <v>1.819</v>
      </c>
      <c r="H511">
        <v>5.2380000000000003E-2</v>
      </c>
      <c r="I511">
        <v>2.5404</v>
      </c>
      <c r="J511">
        <v>2.0999999999999999E-3</v>
      </c>
      <c r="K511">
        <v>2.7299999999999998E-3</v>
      </c>
      <c r="L511">
        <v>2.792E-2</v>
      </c>
    </row>
    <row r="512" spans="1:12" x14ac:dyDescent="0.25">
      <c r="A512">
        <v>-7.5121900000000004</v>
      </c>
      <c r="B512">
        <v>3.1176699999999999</v>
      </c>
      <c r="C512">
        <v>1.27959</v>
      </c>
      <c r="D512">
        <v>1.81152</v>
      </c>
      <c r="E512">
        <v>2.656E-2</v>
      </c>
      <c r="F512">
        <v>2.8750000000000001E-2</v>
      </c>
      <c r="G512">
        <v>1.25084</v>
      </c>
      <c r="H512">
        <v>3.8399999999999997E-2</v>
      </c>
      <c r="I512">
        <v>1.77312</v>
      </c>
      <c r="J512">
        <v>3.2799999999999999E-3</v>
      </c>
      <c r="K512">
        <v>3.5799999999999998E-3</v>
      </c>
      <c r="L512">
        <v>1.9689999999999999E-2</v>
      </c>
    </row>
    <row r="513" spans="1:12" x14ac:dyDescent="0.25">
      <c r="A513">
        <v>-7.4751899999999996</v>
      </c>
      <c r="B513">
        <v>5.4236800000000001</v>
      </c>
      <c r="C513">
        <v>2.1976</v>
      </c>
      <c r="D513">
        <v>3.1535000000000002</v>
      </c>
      <c r="E513">
        <v>7.2590000000000002E-2</v>
      </c>
      <c r="F513">
        <v>7.0730000000000001E-2</v>
      </c>
      <c r="G513">
        <v>2.1268699999999998</v>
      </c>
      <c r="H513">
        <v>7.3539999999999994E-2</v>
      </c>
      <c r="I513">
        <v>3.0799599999999998</v>
      </c>
      <c r="J513">
        <v>1.2500000000000001E-2</v>
      </c>
      <c r="K513">
        <v>1.162E-2</v>
      </c>
      <c r="L513">
        <v>4.8469999999999999E-2</v>
      </c>
    </row>
    <row r="514" spans="1:12" x14ac:dyDescent="0.25">
      <c r="A514">
        <v>-7.4381899999999996</v>
      </c>
      <c r="B514">
        <v>9.4895499999999995</v>
      </c>
      <c r="C514">
        <v>3.8248500000000001</v>
      </c>
      <c r="D514">
        <v>5.5095200000000002</v>
      </c>
      <c r="E514">
        <v>0.15517</v>
      </c>
      <c r="F514">
        <v>0.12149</v>
      </c>
      <c r="G514">
        <v>3.70336</v>
      </c>
      <c r="H514">
        <v>0.13261000000000001</v>
      </c>
      <c r="I514">
        <v>5.3769099999999996</v>
      </c>
      <c r="J514">
        <v>2.8490000000000001E-2</v>
      </c>
      <c r="K514">
        <v>2.2499999999999999E-2</v>
      </c>
      <c r="L514">
        <v>0.10417999999999999</v>
      </c>
    </row>
    <row r="515" spans="1:12" x14ac:dyDescent="0.25">
      <c r="A515">
        <v>-7.4011899999999997</v>
      </c>
      <c r="B515">
        <v>10.985250000000001</v>
      </c>
      <c r="C515">
        <v>4.4299400000000002</v>
      </c>
      <c r="D515">
        <v>6.3804699999999999</v>
      </c>
      <c r="E515">
        <v>0.17484</v>
      </c>
      <c r="F515">
        <v>0.13932</v>
      </c>
      <c r="G515">
        <v>4.2906199999999997</v>
      </c>
      <c r="H515">
        <v>0.14896999999999999</v>
      </c>
      <c r="I515">
        <v>6.2314999999999996</v>
      </c>
      <c r="J515">
        <v>4.1599999999999998E-2</v>
      </c>
      <c r="K515">
        <v>2.077E-2</v>
      </c>
      <c r="L515">
        <v>0.11248</v>
      </c>
    </row>
    <row r="516" spans="1:12" x14ac:dyDescent="0.25">
      <c r="A516">
        <v>-7.3641899999999998</v>
      </c>
      <c r="B516">
        <v>13.934049999999999</v>
      </c>
      <c r="C516">
        <v>5.6578299999999997</v>
      </c>
      <c r="D516">
        <v>8.0947200000000006</v>
      </c>
      <c r="E516">
        <v>0.18149999999999999</v>
      </c>
      <c r="F516">
        <v>0.16113</v>
      </c>
      <c r="G516">
        <v>5.4966999999999997</v>
      </c>
      <c r="H516">
        <v>0.17304</v>
      </c>
      <c r="I516">
        <v>7.9216800000000003</v>
      </c>
      <c r="J516">
        <v>5.7119999999999997E-2</v>
      </c>
      <c r="K516">
        <v>1.137E-2</v>
      </c>
      <c r="L516">
        <v>0.11301</v>
      </c>
    </row>
    <row r="517" spans="1:12" x14ac:dyDescent="0.25">
      <c r="A517">
        <v>-7.3281900000000002</v>
      </c>
      <c r="B517">
        <v>19.77262</v>
      </c>
      <c r="C517">
        <v>7.9888000000000003</v>
      </c>
      <c r="D517">
        <v>11.480510000000001</v>
      </c>
      <c r="E517">
        <v>0.30331000000000002</v>
      </c>
      <c r="F517">
        <v>0.20785999999999999</v>
      </c>
      <c r="G517">
        <v>7.7809400000000002</v>
      </c>
      <c r="H517">
        <v>0.24537999999999999</v>
      </c>
      <c r="I517">
        <v>11.23513</v>
      </c>
      <c r="J517">
        <v>0.1003</v>
      </c>
      <c r="K517">
        <v>8.6700000000000006E-3</v>
      </c>
      <c r="L517">
        <v>0.19434000000000001</v>
      </c>
    </row>
    <row r="518" spans="1:12" x14ac:dyDescent="0.25">
      <c r="A518">
        <v>-7.2911900000000003</v>
      </c>
      <c r="B518">
        <v>19.729759999999999</v>
      </c>
      <c r="C518">
        <v>7.9152300000000002</v>
      </c>
      <c r="D518">
        <v>11.463340000000001</v>
      </c>
      <c r="E518">
        <v>0.35117999999999999</v>
      </c>
      <c r="F518">
        <v>0.20566999999999999</v>
      </c>
      <c r="G518">
        <v>7.7095599999999997</v>
      </c>
      <c r="H518">
        <v>0.25624999999999998</v>
      </c>
      <c r="I518">
        <v>11.207100000000001</v>
      </c>
      <c r="J518">
        <v>0.1188</v>
      </c>
      <c r="K518">
        <v>9.6900000000000007E-3</v>
      </c>
      <c r="L518">
        <v>0.22269</v>
      </c>
    </row>
    <row r="519" spans="1:12" x14ac:dyDescent="0.25">
      <c r="A519">
        <v>-7.2541900000000004</v>
      </c>
      <c r="B519">
        <v>15.83075</v>
      </c>
      <c r="C519">
        <v>6.4331899999999997</v>
      </c>
      <c r="D519">
        <v>9.2006899999999998</v>
      </c>
      <c r="E519">
        <v>0.19686999999999999</v>
      </c>
      <c r="F519">
        <v>0.16297</v>
      </c>
      <c r="G519">
        <v>6.2702200000000001</v>
      </c>
      <c r="H519">
        <v>0.20229</v>
      </c>
      <c r="I519">
        <v>8.9984000000000002</v>
      </c>
      <c r="J519">
        <v>6.7400000000000002E-2</v>
      </c>
      <c r="K519">
        <v>7.3899999999999999E-3</v>
      </c>
      <c r="L519">
        <v>0.12207999999999999</v>
      </c>
    </row>
    <row r="520" spans="1:12" x14ac:dyDescent="0.25">
      <c r="A520">
        <v>-7.2171900000000004</v>
      </c>
      <c r="B520">
        <v>16.125710000000002</v>
      </c>
      <c r="C520">
        <v>6.6878700000000002</v>
      </c>
      <c r="D520">
        <v>9.3596599999999999</v>
      </c>
      <c r="E520">
        <v>7.8189999999999996E-2</v>
      </c>
      <c r="F520">
        <v>0.15736</v>
      </c>
      <c r="G520">
        <v>6.5305099999999996</v>
      </c>
      <c r="H520">
        <v>0.18797</v>
      </c>
      <c r="I520">
        <v>9.1716899999999999</v>
      </c>
      <c r="J520">
        <v>2.2380000000000001E-2</v>
      </c>
      <c r="K520">
        <v>4.9800000000000001E-3</v>
      </c>
      <c r="L520">
        <v>5.083E-2</v>
      </c>
    </row>
    <row r="521" spans="1:12" x14ac:dyDescent="0.25">
      <c r="A521">
        <v>-7.18119</v>
      </c>
      <c r="B521">
        <v>18.452929999999999</v>
      </c>
      <c r="C521">
        <v>7.65707</v>
      </c>
      <c r="D521">
        <v>10.72073</v>
      </c>
      <c r="E521">
        <v>7.5130000000000002E-2</v>
      </c>
      <c r="F521">
        <v>0.15576000000000001</v>
      </c>
      <c r="G521">
        <v>7.5013100000000001</v>
      </c>
      <c r="H521">
        <v>0.19453000000000001</v>
      </c>
      <c r="I521">
        <v>10.526199999999999</v>
      </c>
      <c r="J521">
        <v>1.456E-2</v>
      </c>
      <c r="K521">
        <v>7.7000000000000002E-3</v>
      </c>
      <c r="L521">
        <v>5.287E-2</v>
      </c>
    </row>
    <row r="522" spans="1:12" x14ac:dyDescent="0.25">
      <c r="A522">
        <v>-7.14419</v>
      </c>
      <c r="B522">
        <v>23.376909999999999</v>
      </c>
      <c r="C522">
        <v>9.6587399999999999</v>
      </c>
      <c r="D522">
        <v>13.602959999999999</v>
      </c>
      <c r="E522">
        <v>0.11521000000000001</v>
      </c>
      <c r="F522">
        <v>0.16359000000000001</v>
      </c>
      <c r="G522">
        <v>9.4951500000000006</v>
      </c>
      <c r="H522">
        <v>0.22386</v>
      </c>
      <c r="I522">
        <v>13.379099999999999</v>
      </c>
      <c r="J522">
        <v>2.1059999999999999E-2</v>
      </c>
      <c r="K522">
        <v>1.277E-2</v>
      </c>
      <c r="L522">
        <v>8.1379999999999994E-2</v>
      </c>
    </row>
    <row r="523" spans="1:12" x14ac:dyDescent="0.25">
      <c r="A523">
        <v>-7.1071900000000001</v>
      </c>
      <c r="B523">
        <v>19.076799999999999</v>
      </c>
      <c r="C523">
        <v>7.8756399999999998</v>
      </c>
      <c r="D523">
        <v>11.104430000000001</v>
      </c>
      <c r="E523">
        <v>9.672E-2</v>
      </c>
      <c r="F523">
        <v>0.12446</v>
      </c>
      <c r="G523">
        <v>7.7511900000000002</v>
      </c>
      <c r="H523">
        <v>0.17516000000000001</v>
      </c>
      <c r="I523">
        <v>10.92928</v>
      </c>
      <c r="J523">
        <v>1.7860000000000001E-2</v>
      </c>
      <c r="K523">
        <v>9.6699999999999998E-3</v>
      </c>
      <c r="L523">
        <v>6.9190000000000002E-2</v>
      </c>
    </row>
    <row r="524" spans="1:12" x14ac:dyDescent="0.25">
      <c r="A524">
        <v>-7.0701900000000002</v>
      </c>
      <c r="B524">
        <v>7.5460599999999998</v>
      </c>
      <c r="C524">
        <v>3.0753200000000001</v>
      </c>
      <c r="D524">
        <v>4.3848000000000003</v>
      </c>
      <c r="E524">
        <v>8.5940000000000003E-2</v>
      </c>
      <c r="F524">
        <v>5.0340000000000003E-2</v>
      </c>
      <c r="G524">
        <v>3.0249799999999998</v>
      </c>
      <c r="H524">
        <v>7.2499999999999995E-2</v>
      </c>
      <c r="I524">
        <v>4.3122999999999996</v>
      </c>
      <c r="J524">
        <v>1.685E-2</v>
      </c>
      <c r="K524">
        <v>3.0100000000000001E-3</v>
      </c>
      <c r="L524">
        <v>6.608E-2</v>
      </c>
    </row>
    <row r="525" spans="1:12" x14ac:dyDescent="0.25">
      <c r="A525">
        <v>-7.0331900000000003</v>
      </c>
      <c r="B525">
        <v>4.5357000000000003</v>
      </c>
      <c r="C525">
        <v>1.61575</v>
      </c>
      <c r="D525">
        <v>2.5983200000000002</v>
      </c>
      <c r="E525">
        <v>0.32163000000000003</v>
      </c>
      <c r="F525">
        <v>4.0120000000000003E-2</v>
      </c>
      <c r="G525">
        <v>1.5756300000000001</v>
      </c>
      <c r="H525">
        <v>7.0879999999999999E-2</v>
      </c>
      <c r="I525">
        <v>2.52745</v>
      </c>
      <c r="J525">
        <v>6.5689999999999998E-2</v>
      </c>
      <c r="K525">
        <v>1.0499999999999999E-3</v>
      </c>
      <c r="L525">
        <v>0.25489000000000001</v>
      </c>
    </row>
    <row r="526" spans="1:12" x14ac:dyDescent="0.25">
      <c r="A526">
        <v>-6.9971899999999998</v>
      </c>
      <c r="B526">
        <v>9.9769500000000004</v>
      </c>
      <c r="C526">
        <v>3.39527</v>
      </c>
      <c r="D526">
        <v>5.7057000000000002</v>
      </c>
      <c r="E526">
        <v>0.87597999999999998</v>
      </c>
      <c r="F526">
        <v>9.282E-2</v>
      </c>
      <c r="G526">
        <v>3.3024499999999999</v>
      </c>
      <c r="H526">
        <v>0.18820000000000001</v>
      </c>
      <c r="I526">
        <v>5.5175000000000001</v>
      </c>
      <c r="J526">
        <v>0.18260000000000001</v>
      </c>
      <c r="K526">
        <v>1.75E-3</v>
      </c>
      <c r="L526">
        <v>0.69162999999999997</v>
      </c>
    </row>
    <row r="527" spans="1:12" x14ac:dyDescent="0.25">
      <c r="A527">
        <v>-6.9601899999999999</v>
      </c>
      <c r="B527">
        <v>15.866009999999999</v>
      </c>
      <c r="C527">
        <v>5.49946</v>
      </c>
      <c r="D527">
        <v>9.1126400000000007</v>
      </c>
      <c r="E527">
        <v>1.2539199999999999</v>
      </c>
      <c r="F527">
        <v>0.14737</v>
      </c>
      <c r="G527">
        <v>5.3520799999999999</v>
      </c>
      <c r="H527">
        <v>0.31179000000000001</v>
      </c>
      <c r="I527">
        <v>8.8008500000000005</v>
      </c>
      <c r="J527">
        <v>0.2676</v>
      </c>
      <c r="K527">
        <v>3.48E-3</v>
      </c>
      <c r="L527">
        <v>0.98284000000000005</v>
      </c>
    </row>
    <row r="528" spans="1:12" x14ac:dyDescent="0.25">
      <c r="A528">
        <v>-6.92319</v>
      </c>
      <c r="B528">
        <v>16.94144</v>
      </c>
      <c r="C528">
        <v>6.2063600000000001</v>
      </c>
      <c r="D528">
        <v>9.7963299999999993</v>
      </c>
      <c r="E528">
        <v>0.93876000000000004</v>
      </c>
      <c r="F528">
        <v>0.15439</v>
      </c>
      <c r="G528">
        <v>6.0519699999999998</v>
      </c>
      <c r="H528">
        <v>0.29549999999999998</v>
      </c>
      <c r="I528">
        <v>9.5008300000000006</v>
      </c>
      <c r="J528">
        <v>0.1978</v>
      </c>
      <c r="K528">
        <v>7.4000000000000003E-3</v>
      </c>
      <c r="L528">
        <v>0.73355999999999999</v>
      </c>
    </row>
    <row r="529" spans="1:12" x14ac:dyDescent="0.25">
      <c r="A529">
        <v>-6.88619</v>
      </c>
      <c r="B529">
        <v>14.570130000000001</v>
      </c>
      <c r="C529">
        <v>5.6268599999999998</v>
      </c>
      <c r="D529">
        <v>8.4692299999999996</v>
      </c>
      <c r="E529">
        <v>0.47404000000000002</v>
      </c>
      <c r="F529">
        <v>0.12492</v>
      </c>
      <c r="G529">
        <v>5.5019400000000003</v>
      </c>
      <c r="H529">
        <v>0.2041</v>
      </c>
      <c r="I529">
        <v>8.2651299999999992</v>
      </c>
      <c r="J529">
        <v>8.8359999999999994E-2</v>
      </c>
      <c r="K529">
        <v>9.3100000000000006E-3</v>
      </c>
      <c r="L529">
        <v>0.37636999999999998</v>
      </c>
    </row>
    <row r="530" spans="1:12" x14ac:dyDescent="0.25">
      <c r="A530">
        <v>-6.8501899999999996</v>
      </c>
      <c r="B530">
        <v>11.402189999999999</v>
      </c>
      <c r="C530">
        <v>4.3759800000000002</v>
      </c>
      <c r="D530">
        <v>6.60527</v>
      </c>
      <c r="E530">
        <v>0.42093999999999998</v>
      </c>
      <c r="F530">
        <v>9.3560000000000004E-2</v>
      </c>
      <c r="G530">
        <v>4.2824200000000001</v>
      </c>
      <c r="H530">
        <v>0.16596</v>
      </c>
      <c r="I530">
        <v>6.4393000000000002</v>
      </c>
      <c r="J530">
        <v>6.8140000000000006E-2</v>
      </c>
      <c r="K530">
        <v>7.0600000000000003E-3</v>
      </c>
      <c r="L530">
        <v>0.34573999999999999</v>
      </c>
    </row>
    <row r="531" spans="1:12" x14ac:dyDescent="0.25">
      <c r="A531">
        <v>-6.8131899999999996</v>
      </c>
      <c r="B531">
        <v>10.678280000000001</v>
      </c>
      <c r="C531">
        <v>3.7098100000000001</v>
      </c>
      <c r="D531">
        <v>6.1375200000000003</v>
      </c>
      <c r="E531">
        <v>0.83094999999999997</v>
      </c>
      <c r="F531">
        <v>9.0149999999999994E-2</v>
      </c>
      <c r="G531">
        <v>3.6196600000000001</v>
      </c>
      <c r="H531">
        <v>0.20777000000000001</v>
      </c>
      <c r="I531">
        <v>5.9297500000000003</v>
      </c>
      <c r="J531">
        <v>0.12920000000000001</v>
      </c>
      <c r="K531">
        <v>9.2800000000000001E-3</v>
      </c>
      <c r="L531">
        <v>0.69247000000000003</v>
      </c>
    </row>
    <row r="532" spans="1:12" x14ac:dyDescent="0.25">
      <c r="A532">
        <v>-6.7761899999999997</v>
      </c>
      <c r="B532">
        <v>10.351559999999999</v>
      </c>
      <c r="C532">
        <v>3.32307</v>
      </c>
      <c r="D532">
        <v>5.9522500000000003</v>
      </c>
      <c r="E532">
        <v>1.0762499999999999</v>
      </c>
      <c r="F532">
        <v>9.282E-2</v>
      </c>
      <c r="G532">
        <v>3.2302499999999998</v>
      </c>
      <c r="H532">
        <v>0.23377000000000001</v>
      </c>
      <c r="I532">
        <v>5.7184799999999996</v>
      </c>
      <c r="J532">
        <v>0.16789999999999999</v>
      </c>
      <c r="K532">
        <v>1.29E-2</v>
      </c>
      <c r="L532">
        <v>0.89544999999999997</v>
      </c>
    </row>
    <row r="533" spans="1:12" x14ac:dyDescent="0.25">
      <c r="A533">
        <v>-6.7391899999999998</v>
      </c>
      <c r="B533">
        <v>7.1978099999999996</v>
      </c>
      <c r="C533">
        <v>2.3364199999999999</v>
      </c>
      <c r="D533">
        <v>4.1705100000000002</v>
      </c>
      <c r="E533">
        <v>0.69088000000000005</v>
      </c>
      <c r="F533">
        <v>6.2920000000000004E-2</v>
      </c>
      <c r="G533">
        <v>2.2734899999999998</v>
      </c>
      <c r="H533">
        <v>0.15493999999999999</v>
      </c>
      <c r="I533">
        <v>4.0155799999999999</v>
      </c>
      <c r="J533">
        <v>0.11</v>
      </c>
      <c r="K533">
        <v>1.048E-2</v>
      </c>
      <c r="L533">
        <v>0.57040000000000002</v>
      </c>
    </row>
    <row r="534" spans="1:12" x14ac:dyDescent="0.25">
      <c r="A534">
        <v>-6.7021899999999999</v>
      </c>
      <c r="B534">
        <v>4.6539200000000003</v>
      </c>
      <c r="C534">
        <v>1.6263000000000001</v>
      </c>
      <c r="D534">
        <v>2.7221899999999999</v>
      </c>
      <c r="E534">
        <v>0.30542999999999998</v>
      </c>
      <c r="F534">
        <v>2.8309999999999998E-2</v>
      </c>
      <c r="G534">
        <v>1.59799</v>
      </c>
      <c r="H534">
        <v>7.0379999999999998E-2</v>
      </c>
      <c r="I534">
        <v>2.6518099999999998</v>
      </c>
      <c r="J534">
        <v>4.6730000000000001E-2</v>
      </c>
      <c r="K534">
        <v>7.3200000000000001E-3</v>
      </c>
      <c r="L534">
        <v>0.25137999999999999</v>
      </c>
    </row>
    <row r="535" spans="1:12" x14ac:dyDescent="0.25">
      <c r="A535">
        <v>-6.6661900000000003</v>
      </c>
      <c r="B535">
        <v>3.4972699999999999</v>
      </c>
      <c r="C535">
        <v>1.2779400000000001</v>
      </c>
      <c r="D535">
        <v>2.0529799999999998</v>
      </c>
      <c r="E535">
        <v>0.16636000000000001</v>
      </c>
      <c r="F535">
        <v>1.341E-2</v>
      </c>
      <c r="G535">
        <v>1.2645299999999999</v>
      </c>
      <c r="H535">
        <v>3.6360000000000003E-2</v>
      </c>
      <c r="I535">
        <v>2.01661</v>
      </c>
      <c r="J535">
        <v>2.264E-2</v>
      </c>
      <c r="K535">
        <v>5.5999999999999999E-3</v>
      </c>
      <c r="L535">
        <v>0.13811000000000001</v>
      </c>
    </row>
    <row r="536" spans="1:12" x14ac:dyDescent="0.25">
      <c r="A536">
        <v>-6.6291900000000004</v>
      </c>
      <c r="B536">
        <v>1.49312</v>
      </c>
      <c r="C536">
        <v>0.54993000000000003</v>
      </c>
      <c r="D536">
        <v>0.87685000000000002</v>
      </c>
      <c r="E536">
        <v>6.633E-2</v>
      </c>
      <c r="F536">
        <v>5.0200000000000002E-3</v>
      </c>
      <c r="G536">
        <v>0.54491000000000001</v>
      </c>
      <c r="H536">
        <v>1.414E-2</v>
      </c>
      <c r="I536">
        <v>0.86270999999999998</v>
      </c>
      <c r="J536">
        <v>8.6599999999999993E-3</v>
      </c>
      <c r="K536">
        <v>2.3900000000000002E-3</v>
      </c>
      <c r="L536">
        <v>5.5280000000000003E-2</v>
      </c>
    </row>
    <row r="537" spans="1:12" x14ac:dyDescent="0.25">
      <c r="A537">
        <v>-6.5921900000000004</v>
      </c>
      <c r="B537">
        <v>0.25202000000000002</v>
      </c>
      <c r="C537">
        <v>9.2920000000000003E-2</v>
      </c>
      <c r="D537">
        <v>0.14801</v>
      </c>
      <c r="E537">
        <v>1.11E-2</v>
      </c>
      <c r="F537" s="1">
        <v>8.3000000000000001E-4</v>
      </c>
      <c r="G537">
        <v>9.2090000000000005E-2</v>
      </c>
      <c r="H537">
        <v>2.3600000000000001E-3</v>
      </c>
      <c r="I537">
        <v>0.14565</v>
      </c>
      <c r="J537">
        <v>1.4400000000000001E-3</v>
      </c>
      <c r="K537" s="1">
        <v>4.0000000000000002E-4</v>
      </c>
      <c r="L537">
        <v>9.2499999999999995E-3</v>
      </c>
    </row>
    <row r="538" spans="1:12" x14ac:dyDescent="0.25">
      <c r="A538">
        <v>-6.5551899999999996</v>
      </c>
      <c r="B538">
        <v>1.6109999999999999E-2</v>
      </c>
      <c r="C538">
        <v>5.9500000000000004E-3</v>
      </c>
      <c r="D538">
        <v>9.4599999999999997E-3</v>
      </c>
      <c r="E538" s="1">
        <v>6.9999999999999999E-4</v>
      </c>
      <c r="F538" s="1">
        <v>5.0000000000000002E-5</v>
      </c>
      <c r="G538">
        <v>5.8999999999999999E-3</v>
      </c>
      <c r="H538" s="1">
        <v>1.4999999999999999E-4</v>
      </c>
      <c r="I538">
        <v>9.3100000000000006E-3</v>
      </c>
      <c r="J538" s="1">
        <v>9.0000000000000006E-5</v>
      </c>
      <c r="K538" s="1">
        <v>3.0000000000000001E-5</v>
      </c>
      <c r="L538" s="1">
        <v>5.8E-4</v>
      </c>
    </row>
    <row r="539" spans="1:12" x14ac:dyDescent="0.25">
      <c r="A539">
        <v>-6.5181899999999997</v>
      </c>
      <c r="B539">
        <v>1.9709999999999998E-2</v>
      </c>
      <c r="C539">
        <v>7.7499999999999999E-3</v>
      </c>
      <c r="D539">
        <v>1.1429999999999999E-2</v>
      </c>
      <c r="E539" s="1">
        <v>5.2999999999999998E-4</v>
      </c>
      <c r="F539" s="1">
        <v>3.0000000000000001E-5</v>
      </c>
      <c r="G539">
        <v>7.7200000000000003E-3</v>
      </c>
      <c r="H539" s="1">
        <v>1.4999999999999999E-4</v>
      </c>
      <c r="I539">
        <v>1.128E-2</v>
      </c>
      <c r="J539" s="1">
        <v>2.0000000000000002E-5</v>
      </c>
      <c r="K539" s="1">
        <v>6.9999999999999994E-5</v>
      </c>
      <c r="L539" s="1">
        <v>4.2999999999999999E-4</v>
      </c>
    </row>
    <row r="540" spans="1:12" x14ac:dyDescent="0.25">
      <c r="A540">
        <v>-6.4821900000000001</v>
      </c>
      <c r="B540">
        <v>0.28283000000000003</v>
      </c>
      <c r="C540">
        <v>0.11137</v>
      </c>
      <c r="D540">
        <v>0.16397999999999999</v>
      </c>
      <c r="E540">
        <v>7.4799999999999997E-3</v>
      </c>
      <c r="F540" s="1">
        <v>4.8000000000000001E-4</v>
      </c>
      <c r="G540">
        <v>0.11089</v>
      </c>
      <c r="H540">
        <v>2.0899999999999998E-3</v>
      </c>
      <c r="I540">
        <v>0.16189000000000001</v>
      </c>
      <c r="J540" s="1">
        <v>3.2000000000000003E-4</v>
      </c>
      <c r="K540">
        <v>1.0499999999999999E-3</v>
      </c>
      <c r="L540">
        <v>6.11E-3</v>
      </c>
    </row>
    <row r="541" spans="1:12" x14ac:dyDescent="0.25">
      <c r="A541">
        <v>-6.4451900000000002</v>
      </c>
      <c r="B541">
        <v>1.5322899999999999</v>
      </c>
      <c r="C541">
        <v>0.60309000000000001</v>
      </c>
      <c r="D541">
        <v>0.88876999999999995</v>
      </c>
      <c r="E541">
        <v>4.0419999999999998E-2</v>
      </c>
      <c r="F541">
        <v>2.66E-3</v>
      </c>
      <c r="G541">
        <v>0.60043000000000002</v>
      </c>
      <c r="H541">
        <v>1.1310000000000001E-2</v>
      </c>
      <c r="I541">
        <v>0.87746000000000002</v>
      </c>
      <c r="J541">
        <v>1.75E-3</v>
      </c>
      <c r="K541">
        <v>5.6100000000000004E-3</v>
      </c>
      <c r="L541">
        <v>3.3059999999999999E-2</v>
      </c>
    </row>
    <row r="542" spans="1:12" x14ac:dyDescent="0.25">
      <c r="A542">
        <v>-6.4081900000000003</v>
      </c>
      <c r="B542">
        <v>3.4573900000000002</v>
      </c>
      <c r="C542">
        <v>1.3543400000000001</v>
      </c>
      <c r="D542">
        <v>2.0100199999999999</v>
      </c>
      <c r="E542">
        <v>9.3039999999999998E-2</v>
      </c>
      <c r="F542">
        <v>6.8599999999999998E-3</v>
      </c>
      <c r="G542">
        <v>1.34748</v>
      </c>
      <c r="H542">
        <v>2.5850000000000001E-2</v>
      </c>
      <c r="I542">
        <v>1.98417</v>
      </c>
      <c r="J542">
        <v>4.15E-3</v>
      </c>
      <c r="K542">
        <v>1.179E-2</v>
      </c>
      <c r="L542">
        <v>7.7100000000000002E-2</v>
      </c>
    </row>
    <row r="543" spans="1:12" x14ac:dyDescent="0.25">
      <c r="A543">
        <v>-6.3711900000000004</v>
      </c>
      <c r="B543">
        <v>5.2841100000000001</v>
      </c>
      <c r="C543">
        <v>2.0204399999999998</v>
      </c>
      <c r="D543">
        <v>3.0884200000000002</v>
      </c>
      <c r="E543">
        <v>0.17524999999999999</v>
      </c>
      <c r="F543">
        <v>1.5100000000000001E-2</v>
      </c>
      <c r="G543">
        <v>2.0053399999999999</v>
      </c>
      <c r="H543">
        <v>4.5019999999999998E-2</v>
      </c>
      <c r="I543">
        <v>3.04339</v>
      </c>
      <c r="J543">
        <v>9.2999999999999992E-3</v>
      </c>
      <c r="K543">
        <v>1.341E-2</v>
      </c>
      <c r="L543">
        <v>0.15254000000000001</v>
      </c>
    </row>
    <row r="544" spans="1:12" x14ac:dyDescent="0.25">
      <c r="A544">
        <v>-6.3351899999999999</v>
      </c>
      <c r="B544">
        <v>8.7354900000000004</v>
      </c>
      <c r="C544">
        <v>3.2423799999999998</v>
      </c>
      <c r="D544">
        <v>5.1113499999999998</v>
      </c>
      <c r="E544">
        <v>0.38175999999999999</v>
      </c>
      <c r="F544">
        <v>3.0890000000000001E-2</v>
      </c>
      <c r="G544">
        <v>3.21149</v>
      </c>
      <c r="H544">
        <v>9.0709999999999999E-2</v>
      </c>
      <c r="I544">
        <v>5.0206400000000002</v>
      </c>
      <c r="J544">
        <v>2.367E-2</v>
      </c>
      <c r="K544">
        <v>1.7250000000000001E-2</v>
      </c>
      <c r="L544">
        <v>0.34083999999999998</v>
      </c>
    </row>
    <row r="545" spans="1:12" x14ac:dyDescent="0.25">
      <c r="A545">
        <v>-6.29819</v>
      </c>
      <c r="B545">
        <v>10.881589999999999</v>
      </c>
      <c r="C545">
        <v>4.0383399999999998</v>
      </c>
      <c r="D545">
        <v>6.37277</v>
      </c>
      <c r="E545">
        <v>0.47048000000000001</v>
      </c>
      <c r="F545">
        <v>3.8339999999999999E-2</v>
      </c>
      <c r="G545">
        <v>4</v>
      </c>
      <c r="H545">
        <v>0.11923</v>
      </c>
      <c r="I545">
        <v>6.2535400000000001</v>
      </c>
      <c r="J545">
        <v>2.9590000000000002E-2</v>
      </c>
      <c r="K545">
        <v>2.5000000000000001E-2</v>
      </c>
      <c r="L545">
        <v>0.41588999999999998</v>
      </c>
    </row>
    <row r="546" spans="1:12" x14ac:dyDescent="0.25">
      <c r="A546">
        <v>-6.26119</v>
      </c>
      <c r="B546">
        <v>11.15509</v>
      </c>
      <c r="C546">
        <v>4.2826000000000004</v>
      </c>
      <c r="D546">
        <v>6.5591799999999996</v>
      </c>
      <c r="E546">
        <v>0.31330999999999998</v>
      </c>
      <c r="F546">
        <v>3.4470000000000001E-2</v>
      </c>
      <c r="G546">
        <v>4.2481299999999997</v>
      </c>
      <c r="H546">
        <v>0.10922999999999999</v>
      </c>
      <c r="I546">
        <v>6.4499500000000003</v>
      </c>
      <c r="J546">
        <v>1.521E-2</v>
      </c>
      <c r="K546">
        <v>3.6859999999999997E-2</v>
      </c>
      <c r="L546">
        <v>0.26124000000000003</v>
      </c>
    </row>
    <row r="547" spans="1:12" x14ac:dyDescent="0.25">
      <c r="A547">
        <v>-6.2241900000000001</v>
      </c>
      <c r="B547">
        <v>10.3401</v>
      </c>
      <c r="C547">
        <v>4.06236</v>
      </c>
      <c r="D547">
        <v>6.0738899999999996</v>
      </c>
      <c r="E547">
        <v>0.20386000000000001</v>
      </c>
      <c r="F547">
        <v>2.784E-2</v>
      </c>
      <c r="G547">
        <v>4.0345199999999997</v>
      </c>
      <c r="H547">
        <v>9.0950000000000003E-2</v>
      </c>
      <c r="I547">
        <v>5.9829499999999998</v>
      </c>
      <c r="J547">
        <v>4.96E-3</v>
      </c>
      <c r="K547">
        <v>4.2729999999999997E-2</v>
      </c>
      <c r="L547">
        <v>0.15617</v>
      </c>
    </row>
    <row r="548" spans="1:12" x14ac:dyDescent="0.25">
      <c r="A548">
        <v>-6.1871900000000002</v>
      </c>
      <c r="B548">
        <v>8.8468199999999992</v>
      </c>
      <c r="C548">
        <v>3.4775999999999998</v>
      </c>
      <c r="D548">
        <v>5.1710900000000004</v>
      </c>
      <c r="E548">
        <v>0.19813</v>
      </c>
      <c r="F548">
        <v>2.2280000000000001E-2</v>
      </c>
      <c r="G548">
        <v>3.45533</v>
      </c>
      <c r="H548">
        <v>6.6610000000000003E-2</v>
      </c>
      <c r="I548">
        <v>5.1044700000000001</v>
      </c>
      <c r="J548">
        <v>4.1399999999999996E-3</v>
      </c>
      <c r="K548">
        <v>3.6080000000000001E-2</v>
      </c>
      <c r="L548">
        <v>0.15790999999999999</v>
      </c>
    </row>
    <row r="549" spans="1:12" x14ac:dyDescent="0.25">
      <c r="A549">
        <v>-6.1511899999999997</v>
      </c>
      <c r="B549">
        <v>7.8094299999999999</v>
      </c>
      <c r="C549">
        <v>3.0550899999999999</v>
      </c>
      <c r="D549">
        <v>4.5556900000000002</v>
      </c>
      <c r="E549">
        <v>0.19864999999999999</v>
      </c>
      <c r="F549">
        <v>2.0729999999999998E-2</v>
      </c>
      <c r="G549">
        <v>3.03437</v>
      </c>
      <c r="H549">
        <v>5.6320000000000002E-2</v>
      </c>
      <c r="I549">
        <v>4.4993699999999999</v>
      </c>
      <c r="J549">
        <v>6.0200000000000002E-3</v>
      </c>
      <c r="K549">
        <v>2.6980000000000001E-2</v>
      </c>
      <c r="L549">
        <v>0.16564999999999999</v>
      </c>
    </row>
    <row r="550" spans="1:12" x14ac:dyDescent="0.25">
      <c r="A550">
        <v>-6.1141899999999998</v>
      </c>
      <c r="B550">
        <v>5.56853</v>
      </c>
      <c r="C550">
        <v>2.1751900000000002</v>
      </c>
      <c r="D550">
        <v>3.24227</v>
      </c>
      <c r="E550">
        <v>0.15107000000000001</v>
      </c>
      <c r="F550">
        <v>1.7170000000000001E-2</v>
      </c>
      <c r="G550">
        <v>2.15801</v>
      </c>
      <c r="H550">
        <v>5.0299999999999997E-2</v>
      </c>
      <c r="I550">
        <v>3.19198</v>
      </c>
      <c r="J550">
        <v>7.5100000000000002E-3</v>
      </c>
      <c r="K550">
        <v>1.409E-2</v>
      </c>
      <c r="L550">
        <v>0.12948000000000001</v>
      </c>
    </row>
    <row r="551" spans="1:12" x14ac:dyDescent="0.25">
      <c r="A551">
        <v>-6.0771899999999999</v>
      </c>
      <c r="B551">
        <v>3.64744</v>
      </c>
      <c r="C551">
        <v>1.43421</v>
      </c>
      <c r="D551">
        <v>2.1269399999999998</v>
      </c>
      <c r="E551">
        <v>8.6290000000000006E-2</v>
      </c>
      <c r="F551">
        <v>1.155E-2</v>
      </c>
      <c r="G551">
        <v>1.42266</v>
      </c>
      <c r="H551">
        <v>3.5459999999999998E-2</v>
      </c>
      <c r="I551">
        <v>2.0914799999999998</v>
      </c>
      <c r="J551">
        <v>5.1500000000000001E-3</v>
      </c>
      <c r="K551">
        <v>6.7400000000000003E-3</v>
      </c>
      <c r="L551">
        <v>7.4399999999999994E-2</v>
      </c>
    </row>
    <row r="552" spans="1:12" x14ac:dyDescent="0.25">
      <c r="A552">
        <v>-6.0401899999999999</v>
      </c>
      <c r="B552">
        <v>5.1984599999999999</v>
      </c>
      <c r="C552">
        <v>2.0601400000000001</v>
      </c>
      <c r="D552">
        <v>3.0542199999999999</v>
      </c>
      <c r="E552">
        <v>8.4099999999999994E-2</v>
      </c>
      <c r="F552">
        <v>1.6299999999999999E-2</v>
      </c>
      <c r="G552">
        <v>2.0438399999999999</v>
      </c>
      <c r="H552">
        <v>4.7149999999999997E-2</v>
      </c>
      <c r="I552">
        <v>3.0070700000000001</v>
      </c>
      <c r="J552">
        <v>2.1700000000000001E-3</v>
      </c>
      <c r="K552">
        <v>1.644E-2</v>
      </c>
      <c r="L552">
        <v>6.5490000000000007E-2</v>
      </c>
    </row>
    <row r="553" spans="1:12" x14ac:dyDescent="0.25">
      <c r="A553">
        <v>-6.0041900000000004</v>
      </c>
      <c r="B553">
        <v>10.39382</v>
      </c>
      <c r="C553">
        <v>4.0612300000000001</v>
      </c>
      <c r="D553">
        <v>6.1210599999999999</v>
      </c>
      <c r="E553">
        <v>0.21154000000000001</v>
      </c>
      <c r="F553">
        <v>4.2410000000000003E-2</v>
      </c>
      <c r="G553">
        <v>4.0188100000000002</v>
      </c>
      <c r="H553">
        <v>0.11912</v>
      </c>
      <c r="I553">
        <v>6.0019400000000003</v>
      </c>
      <c r="J553">
        <v>2.5899999999999999E-3</v>
      </c>
      <c r="K553">
        <v>4.7440000000000003E-2</v>
      </c>
      <c r="L553">
        <v>0.16150999999999999</v>
      </c>
    </row>
    <row r="554" spans="1:12" x14ac:dyDescent="0.25">
      <c r="A554">
        <v>-5.9671900000000004</v>
      </c>
      <c r="B554">
        <v>13.30392</v>
      </c>
      <c r="C554">
        <v>5.0542999999999996</v>
      </c>
      <c r="D554">
        <v>7.9442899999999996</v>
      </c>
      <c r="E554">
        <v>0.30532999999999999</v>
      </c>
      <c r="F554">
        <v>6.8089999999999998E-2</v>
      </c>
      <c r="G554">
        <v>4.9862099999999998</v>
      </c>
      <c r="H554">
        <v>0.18742</v>
      </c>
      <c r="I554">
        <v>7.7568700000000002</v>
      </c>
      <c r="J554">
        <v>4.2300000000000003E-3</v>
      </c>
      <c r="K554">
        <v>6.8210000000000007E-2</v>
      </c>
      <c r="L554">
        <v>0.23289000000000001</v>
      </c>
    </row>
    <row r="555" spans="1:12" x14ac:dyDescent="0.25">
      <c r="A555">
        <v>-5.9301899999999996</v>
      </c>
      <c r="B555">
        <v>11.749309999999999</v>
      </c>
      <c r="C555">
        <v>4.2886100000000003</v>
      </c>
      <c r="D555">
        <v>7.2357300000000002</v>
      </c>
      <c r="E555">
        <v>0.22497</v>
      </c>
      <c r="F555">
        <v>6.9320000000000007E-2</v>
      </c>
      <c r="G555">
        <v>4.21929</v>
      </c>
      <c r="H555">
        <v>0.18951999999999999</v>
      </c>
      <c r="I555">
        <v>7.0462100000000003</v>
      </c>
      <c r="J555">
        <v>4.0200000000000001E-3</v>
      </c>
      <c r="K555">
        <v>6.3079999999999997E-2</v>
      </c>
      <c r="L555">
        <v>0.15787000000000001</v>
      </c>
    </row>
    <row r="556" spans="1:12" x14ac:dyDescent="0.25">
      <c r="A556">
        <v>-5.8931899999999997</v>
      </c>
      <c r="B556">
        <v>8.4614999999999991</v>
      </c>
      <c r="C556">
        <v>2.9732799999999999</v>
      </c>
      <c r="D556">
        <v>5.3718000000000004</v>
      </c>
      <c r="E556">
        <v>0.11643000000000001</v>
      </c>
      <c r="F556">
        <v>5.1830000000000001E-2</v>
      </c>
      <c r="G556">
        <v>2.9214500000000001</v>
      </c>
      <c r="H556">
        <v>0.14612</v>
      </c>
      <c r="I556">
        <v>5.22567</v>
      </c>
      <c r="J556">
        <v>1.89E-3</v>
      </c>
      <c r="K556">
        <v>4.9059999999999999E-2</v>
      </c>
      <c r="L556">
        <v>6.547E-2</v>
      </c>
    </row>
    <row r="557" spans="1:12" x14ac:dyDescent="0.25">
      <c r="A557">
        <v>-5.8561899999999998</v>
      </c>
      <c r="B557">
        <v>4.3853400000000002</v>
      </c>
      <c r="C557">
        <v>1.4920199999999999</v>
      </c>
      <c r="D557">
        <v>2.8400300000000001</v>
      </c>
      <c r="E557">
        <v>5.3289999999999997E-2</v>
      </c>
      <c r="F557">
        <v>2.733E-2</v>
      </c>
      <c r="G557">
        <v>1.46469</v>
      </c>
      <c r="H557">
        <v>8.1049999999999997E-2</v>
      </c>
      <c r="I557">
        <v>2.7589800000000002</v>
      </c>
      <c r="J557" s="1">
        <v>4.6000000000000001E-4</v>
      </c>
      <c r="K557">
        <v>2.8219999999999999E-2</v>
      </c>
      <c r="L557">
        <v>2.461E-2</v>
      </c>
    </row>
    <row r="558" spans="1:12" x14ac:dyDescent="0.25">
      <c r="A558">
        <v>-5.8201900000000002</v>
      </c>
      <c r="B558">
        <v>2.22235</v>
      </c>
      <c r="C558">
        <v>0.79705999999999999</v>
      </c>
      <c r="D558">
        <v>1.3996900000000001</v>
      </c>
      <c r="E558">
        <v>2.5600000000000001E-2</v>
      </c>
      <c r="F558">
        <v>1.12E-2</v>
      </c>
      <c r="G558">
        <v>0.78586</v>
      </c>
      <c r="H558">
        <v>3.3459999999999997E-2</v>
      </c>
      <c r="I558">
        <v>1.3662300000000001</v>
      </c>
      <c r="J558" s="1">
        <v>4.6000000000000001E-4</v>
      </c>
      <c r="K558">
        <v>1.1440000000000001E-2</v>
      </c>
      <c r="L558">
        <v>1.37E-2</v>
      </c>
    </row>
    <row r="559" spans="1:12" x14ac:dyDescent="0.25">
      <c r="A559">
        <v>-5.7831900000000003</v>
      </c>
      <c r="B559">
        <v>3.0279799999999999</v>
      </c>
      <c r="C559">
        <v>1.1659299999999999</v>
      </c>
      <c r="D559">
        <v>1.8292299999999999</v>
      </c>
      <c r="E559">
        <v>3.2820000000000002E-2</v>
      </c>
      <c r="F559">
        <v>1.133E-2</v>
      </c>
      <c r="G559">
        <v>1.1546000000000001</v>
      </c>
      <c r="H559">
        <v>3.2629999999999999E-2</v>
      </c>
      <c r="I559">
        <v>1.7966</v>
      </c>
      <c r="J559">
        <v>1.1000000000000001E-3</v>
      </c>
      <c r="K559">
        <v>1.0580000000000001E-2</v>
      </c>
      <c r="L559">
        <v>2.1149999999999999E-2</v>
      </c>
    </row>
    <row r="560" spans="1:12" x14ac:dyDescent="0.25">
      <c r="A560">
        <v>-5.7461900000000004</v>
      </c>
      <c r="B560">
        <v>3.34274</v>
      </c>
      <c r="C560">
        <v>1.26667</v>
      </c>
      <c r="D560">
        <v>2.0324399999999998</v>
      </c>
      <c r="E560">
        <v>4.3630000000000002E-2</v>
      </c>
      <c r="F560">
        <v>1.7010000000000001E-2</v>
      </c>
      <c r="G560">
        <v>1.24966</v>
      </c>
      <c r="H560">
        <v>5.289E-2</v>
      </c>
      <c r="I560">
        <v>1.97956</v>
      </c>
      <c r="J560">
        <v>1.3699999999999999E-3</v>
      </c>
      <c r="K560">
        <v>1.9120000000000002E-2</v>
      </c>
      <c r="L560">
        <v>2.3140000000000001E-2</v>
      </c>
    </row>
    <row r="561" spans="1:12" x14ac:dyDescent="0.25">
      <c r="A561">
        <v>-5.7091900000000004</v>
      </c>
      <c r="B561">
        <v>4.2438700000000003</v>
      </c>
      <c r="C561">
        <v>1.5047299999999999</v>
      </c>
      <c r="D561">
        <v>2.65666</v>
      </c>
      <c r="E561">
        <v>8.2479999999999998E-2</v>
      </c>
      <c r="F561">
        <v>4.0340000000000001E-2</v>
      </c>
      <c r="G561">
        <v>1.4643900000000001</v>
      </c>
      <c r="H561">
        <v>0.13749</v>
      </c>
      <c r="I561">
        <v>2.5191699999999999</v>
      </c>
      <c r="J561">
        <v>1.9E-3</v>
      </c>
      <c r="K561">
        <v>5.4100000000000002E-2</v>
      </c>
      <c r="L561">
        <v>2.648E-2</v>
      </c>
    </row>
    <row r="562" spans="1:12" x14ac:dyDescent="0.25">
      <c r="A562">
        <v>-5.67319</v>
      </c>
      <c r="B562">
        <v>7.5816100000000004</v>
      </c>
      <c r="C562">
        <v>2.6326499999999999</v>
      </c>
      <c r="D562">
        <v>4.7935499999999998</v>
      </c>
      <c r="E562">
        <v>0.15540999999999999</v>
      </c>
      <c r="F562">
        <v>8.3250000000000005E-2</v>
      </c>
      <c r="G562">
        <v>2.5493999999999999</v>
      </c>
      <c r="H562">
        <v>0.28652</v>
      </c>
      <c r="I562">
        <v>4.5070300000000003</v>
      </c>
      <c r="J562">
        <v>2.4399999999999999E-3</v>
      </c>
      <c r="K562">
        <v>0.11068</v>
      </c>
      <c r="L562">
        <v>4.2290000000000001E-2</v>
      </c>
    </row>
    <row r="563" spans="1:12" x14ac:dyDescent="0.25">
      <c r="A563">
        <v>-5.63619</v>
      </c>
      <c r="B563">
        <v>9.6049699999999998</v>
      </c>
      <c r="C563">
        <v>3.32782</v>
      </c>
      <c r="D563">
        <v>6.0848599999999999</v>
      </c>
      <c r="E563">
        <v>0.19228999999999999</v>
      </c>
      <c r="F563">
        <v>0.10602</v>
      </c>
      <c r="G563">
        <v>3.2218</v>
      </c>
      <c r="H563">
        <v>0.36042999999999997</v>
      </c>
      <c r="I563">
        <v>5.7244299999999999</v>
      </c>
      <c r="J563">
        <v>1.48E-3</v>
      </c>
      <c r="K563">
        <v>0.13525000000000001</v>
      </c>
      <c r="L563">
        <v>5.5570000000000001E-2</v>
      </c>
    </row>
    <row r="564" spans="1:12" x14ac:dyDescent="0.25">
      <c r="A564">
        <v>-5.5991900000000001</v>
      </c>
      <c r="B564">
        <v>9.8827499999999997</v>
      </c>
      <c r="C564">
        <v>3.5574499999999998</v>
      </c>
      <c r="D564">
        <v>6.1329099999999999</v>
      </c>
      <c r="E564">
        <v>0.19239000000000001</v>
      </c>
      <c r="F564">
        <v>8.9300000000000004E-2</v>
      </c>
      <c r="G564">
        <v>3.4681500000000001</v>
      </c>
      <c r="H564">
        <v>0.29993999999999998</v>
      </c>
      <c r="I564">
        <v>5.8329700000000004</v>
      </c>
      <c r="J564" s="1">
        <v>5.2999999999999998E-4</v>
      </c>
      <c r="K564">
        <v>0.11057</v>
      </c>
      <c r="L564">
        <v>8.1290000000000001E-2</v>
      </c>
    </row>
    <row r="565" spans="1:12" x14ac:dyDescent="0.25">
      <c r="A565">
        <v>-5.5621900000000002</v>
      </c>
      <c r="B565">
        <v>8.9528499999999998</v>
      </c>
      <c r="C565">
        <v>3.2536299999999998</v>
      </c>
      <c r="D565">
        <v>5.5108899999999998</v>
      </c>
      <c r="E565">
        <v>0.18833</v>
      </c>
      <c r="F565">
        <v>6.9589999999999999E-2</v>
      </c>
      <c r="G565">
        <v>3.18404</v>
      </c>
      <c r="H565">
        <v>0.23100000000000001</v>
      </c>
      <c r="I565">
        <v>5.27989</v>
      </c>
      <c r="J565" s="1">
        <v>3.1E-4</v>
      </c>
      <c r="K565">
        <v>8.8529999999999998E-2</v>
      </c>
      <c r="L565">
        <v>9.9489999999999995E-2</v>
      </c>
    </row>
    <row r="566" spans="1:12" x14ac:dyDescent="0.25">
      <c r="A566">
        <v>-5.5251900000000003</v>
      </c>
      <c r="B566">
        <v>7.62873</v>
      </c>
      <c r="C566">
        <v>2.4163700000000001</v>
      </c>
      <c r="D566">
        <v>4.9553500000000001</v>
      </c>
      <c r="E566">
        <v>0.25701000000000002</v>
      </c>
      <c r="F566">
        <v>9.1050000000000006E-2</v>
      </c>
      <c r="G566">
        <v>2.3253300000000001</v>
      </c>
      <c r="H566">
        <v>0.31936999999999999</v>
      </c>
      <c r="I566">
        <v>4.63598</v>
      </c>
      <c r="J566" s="1">
        <v>4.4999999999999999E-4</v>
      </c>
      <c r="K566">
        <v>0.14360000000000001</v>
      </c>
      <c r="L566">
        <v>0.11294999999999999</v>
      </c>
    </row>
    <row r="567" spans="1:12" x14ac:dyDescent="0.25">
      <c r="A567">
        <v>-5.4891899999999998</v>
      </c>
      <c r="B567">
        <v>6.242</v>
      </c>
      <c r="C567">
        <v>1.61015</v>
      </c>
      <c r="D567">
        <v>4.2776199999999998</v>
      </c>
      <c r="E567">
        <v>0.35424</v>
      </c>
      <c r="F567">
        <v>0.11236</v>
      </c>
      <c r="G567">
        <v>1.49779</v>
      </c>
      <c r="H567">
        <v>0.42764000000000002</v>
      </c>
      <c r="I567">
        <v>3.84998</v>
      </c>
      <c r="J567" s="1">
        <v>6.7000000000000002E-4</v>
      </c>
      <c r="K567">
        <v>0.21234</v>
      </c>
      <c r="L567">
        <v>0.14122000000000001</v>
      </c>
    </row>
    <row r="568" spans="1:12" x14ac:dyDescent="0.25">
      <c r="A568">
        <v>-5.4521899999999999</v>
      </c>
      <c r="B568">
        <v>4.0241800000000003</v>
      </c>
      <c r="C568">
        <v>0.92813999999999997</v>
      </c>
      <c r="D568">
        <v>2.81155</v>
      </c>
      <c r="E568">
        <v>0.28448000000000001</v>
      </c>
      <c r="F568">
        <v>8.3400000000000002E-2</v>
      </c>
      <c r="G568">
        <v>0.84474000000000005</v>
      </c>
      <c r="H568">
        <v>0.33850999999999998</v>
      </c>
      <c r="I568">
        <v>2.4730500000000002</v>
      </c>
      <c r="J568" s="1">
        <v>4.6999999999999999E-4</v>
      </c>
      <c r="K568">
        <v>0.17258999999999999</v>
      </c>
      <c r="L568">
        <v>0.11142000000000001</v>
      </c>
    </row>
    <row r="569" spans="1:12" x14ac:dyDescent="0.25">
      <c r="A569">
        <v>-5.4151899999999999</v>
      </c>
      <c r="B569">
        <v>4.6508799999999999</v>
      </c>
      <c r="C569">
        <v>1.1945300000000001</v>
      </c>
      <c r="D569">
        <v>3.1913800000000001</v>
      </c>
      <c r="E569">
        <v>0.26497999999999999</v>
      </c>
      <c r="F569">
        <v>7.9020000000000007E-2</v>
      </c>
      <c r="G569">
        <v>1.11551</v>
      </c>
      <c r="H569">
        <v>0.34078000000000003</v>
      </c>
      <c r="I569">
        <v>2.85059</v>
      </c>
      <c r="J569" s="1">
        <v>1.9000000000000001E-4</v>
      </c>
      <c r="K569">
        <v>0.16663</v>
      </c>
      <c r="L569">
        <v>9.8159999999999997E-2</v>
      </c>
    </row>
    <row r="570" spans="1:12" x14ac:dyDescent="0.25">
      <c r="A570">
        <v>-5.37819</v>
      </c>
      <c r="B570">
        <v>6.6376299999999997</v>
      </c>
      <c r="C570">
        <v>1.89734</v>
      </c>
      <c r="D570">
        <v>4.4573999999999998</v>
      </c>
      <c r="E570">
        <v>0.28288999999999997</v>
      </c>
      <c r="F570">
        <v>8.9829999999999993E-2</v>
      </c>
      <c r="G570">
        <v>1.80751</v>
      </c>
      <c r="H570">
        <v>0.38346000000000002</v>
      </c>
      <c r="I570">
        <v>4.0739400000000003</v>
      </c>
      <c r="J570" s="1">
        <v>1.2E-4</v>
      </c>
      <c r="K570">
        <v>0.18043999999999999</v>
      </c>
      <c r="L570">
        <v>0.10234</v>
      </c>
    </row>
    <row r="571" spans="1:12" x14ac:dyDescent="0.25">
      <c r="A571">
        <v>-5.3421900000000004</v>
      </c>
      <c r="B571">
        <v>4.4206099999999999</v>
      </c>
      <c r="C571">
        <v>1.3670599999999999</v>
      </c>
      <c r="D571">
        <v>2.9145799999999999</v>
      </c>
      <c r="E571">
        <v>0.13897000000000001</v>
      </c>
      <c r="F571">
        <v>4.8059999999999999E-2</v>
      </c>
      <c r="G571">
        <v>1.319</v>
      </c>
      <c r="H571">
        <v>0.19692999999999999</v>
      </c>
      <c r="I571">
        <v>2.7176499999999999</v>
      </c>
      <c r="J571" s="1">
        <v>6.0000000000000002E-5</v>
      </c>
      <c r="K571">
        <v>8.8969999999999994E-2</v>
      </c>
      <c r="L571">
        <v>4.9939999999999998E-2</v>
      </c>
    </row>
    <row r="572" spans="1:12" x14ac:dyDescent="0.25">
      <c r="A572">
        <v>-5.3051899999999996</v>
      </c>
      <c r="B572">
        <v>1.2149300000000001</v>
      </c>
      <c r="C572">
        <v>0.39800999999999997</v>
      </c>
      <c r="D572">
        <v>0.78946000000000005</v>
      </c>
      <c r="E572">
        <v>2.7459999999999998E-2</v>
      </c>
      <c r="F572">
        <v>1.051E-2</v>
      </c>
      <c r="G572">
        <v>0.38750000000000001</v>
      </c>
      <c r="H572">
        <v>4.1119999999999997E-2</v>
      </c>
      <c r="I572">
        <v>0.74834000000000001</v>
      </c>
      <c r="J572" s="1">
        <v>5.0000000000000002E-5</v>
      </c>
      <c r="K572">
        <v>1.7559999999999999E-2</v>
      </c>
      <c r="L572">
        <v>9.8499999999999994E-3</v>
      </c>
    </row>
    <row r="573" spans="1:12" x14ac:dyDescent="0.25">
      <c r="A573">
        <v>-5.2681899999999997</v>
      </c>
      <c r="B573">
        <v>0.48648999999999998</v>
      </c>
      <c r="C573">
        <v>0.12345</v>
      </c>
      <c r="D573">
        <v>0.33667999999999998</v>
      </c>
      <c r="E573">
        <v>2.6360000000000001E-2</v>
      </c>
      <c r="F573">
        <v>5.5700000000000003E-3</v>
      </c>
      <c r="G573">
        <v>0.11788</v>
      </c>
      <c r="H573">
        <v>3.1140000000000001E-2</v>
      </c>
      <c r="I573">
        <v>0.30553999999999998</v>
      </c>
      <c r="J573" s="1">
        <v>6.8999999999999997E-4</v>
      </c>
      <c r="K573">
        <v>1.485E-2</v>
      </c>
      <c r="L573">
        <v>1.081E-2</v>
      </c>
    </row>
    <row r="574" spans="1:12" x14ac:dyDescent="0.25">
      <c r="A574">
        <v>-5.2311899999999998</v>
      </c>
      <c r="B574">
        <v>2.3327</v>
      </c>
      <c r="C574">
        <v>0.54059999999999997</v>
      </c>
      <c r="D574">
        <v>1.6397600000000001</v>
      </c>
      <c r="E574">
        <v>0.15232999999999999</v>
      </c>
      <c r="F574">
        <v>2.9090000000000001E-2</v>
      </c>
      <c r="G574">
        <v>0.51151999999999997</v>
      </c>
      <c r="H574">
        <v>0.16825999999999999</v>
      </c>
      <c r="I574">
        <v>1.4715</v>
      </c>
      <c r="J574">
        <v>4.9899999999999996E-3</v>
      </c>
      <c r="K574">
        <v>7.6920000000000002E-2</v>
      </c>
      <c r="L574">
        <v>7.0419999999999996E-2</v>
      </c>
    </row>
    <row r="575" spans="1:12" x14ac:dyDescent="0.25">
      <c r="A575">
        <v>-5.1941899999999999</v>
      </c>
      <c r="B575">
        <v>6.80783</v>
      </c>
      <c r="C575">
        <v>1.68774</v>
      </c>
      <c r="D575">
        <v>4.70329</v>
      </c>
      <c r="E575">
        <v>0.41681000000000001</v>
      </c>
      <c r="F575">
        <v>7.7969999999999998E-2</v>
      </c>
      <c r="G575">
        <v>1.6097699999999999</v>
      </c>
      <c r="H575">
        <v>0.42748000000000003</v>
      </c>
      <c r="I575">
        <v>4.2758099999999999</v>
      </c>
      <c r="J575">
        <v>1.668E-2</v>
      </c>
      <c r="K575">
        <v>0.16833999999999999</v>
      </c>
      <c r="L575">
        <v>0.23179</v>
      </c>
    </row>
    <row r="576" spans="1:12" x14ac:dyDescent="0.25">
      <c r="A576">
        <v>-5.1581900000000003</v>
      </c>
      <c r="B576">
        <v>10.13611</v>
      </c>
      <c r="C576">
        <v>2.6970000000000001</v>
      </c>
      <c r="D576">
        <v>6.8542800000000002</v>
      </c>
      <c r="E576">
        <v>0.58482000000000001</v>
      </c>
      <c r="F576">
        <v>0.10437</v>
      </c>
      <c r="G576">
        <v>2.5926399999999998</v>
      </c>
      <c r="H576">
        <v>0.53759000000000001</v>
      </c>
      <c r="I576">
        <v>6.3166900000000004</v>
      </c>
      <c r="J576">
        <v>2.606E-2</v>
      </c>
      <c r="K576">
        <v>0.15445</v>
      </c>
      <c r="L576">
        <v>0.40431</v>
      </c>
    </row>
    <row r="577" spans="1:12" x14ac:dyDescent="0.25">
      <c r="A577">
        <v>-5.1211900000000004</v>
      </c>
      <c r="B577">
        <v>8.3846100000000003</v>
      </c>
      <c r="C577">
        <v>2.3346900000000002</v>
      </c>
      <c r="D577">
        <v>5.5676300000000003</v>
      </c>
      <c r="E577">
        <v>0.48227999999999999</v>
      </c>
      <c r="F577">
        <v>0.08</v>
      </c>
      <c r="G577">
        <v>2.2547000000000001</v>
      </c>
      <c r="H577">
        <v>0.40384999999999999</v>
      </c>
      <c r="I577">
        <v>5.16378</v>
      </c>
      <c r="J577">
        <v>1.8290000000000001E-2</v>
      </c>
      <c r="K577">
        <v>6.5909999999999996E-2</v>
      </c>
      <c r="L577">
        <v>0.39807999999999999</v>
      </c>
    </row>
    <row r="578" spans="1:12" x14ac:dyDescent="0.25">
      <c r="A578">
        <v>-5.0841900000000004</v>
      </c>
      <c r="B578">
        <v>4.2030900000000004</v>
      </c>
      <c r="C578">
        <v>1.15052</v>
      </c>
      <c r="D578">
        <v>2.8043499999999999</v>
      </c>
      <c r="E578">
        <v>0.24820999999999999</v>
      </c>
      <c r="F578">
        <v>4.8140000000000002E-2</v>
      </c>
      <c r="G578">
        <v>1.1023799999999999</v>
      </c>
      <c r="H578">
        <v>0.23796999999999999</v>
      </c>
      <c r="I578">
        <v>2.5663900000000002</v>
      </c>
      <c r="J578">
        <v>5.94E-3</v>
      </c>
      <c r="K578">
        <v>1.477E-2</v>
      </c>
      <c r="L578">
        <v>0.22750000000000001</v>
      </c>
    </row>
    <row r="579" spans="1:12" x14ac:dyDescent="0.25">
      <c r="A579">
        <v>-5.0471899999999996</v>
      </c>
      <c r="B579">
        <v>2.7208800000000002</v>
      </c>
      <c r="C579">
        <v>0.50227999999999995</v>
      </c>
      <c r="D579">
        <v>2.08216</v>
      </c>
      <c r="E579">
        <v>0.13644000000000001</v>
      </c>
      <c r="F579">
        <v>8.5900000000000004E-2</v>
      </c>
      <c r="G579">
        <v>0.41637999999999997</v>
      </c>
      <c r="H579">
        <v>0.36473</v>
      </c>
      <c r="I579">
        <v>1.71743</v>
      </c>
      <c r="J579">
        <v>1.99E-3</v>
      </c>
      <c r="K579">
        <v>2.5100000000000001E-3</v>
      </c>
      <c r="L579">
        <v>0.13192999999999999</v>
      </c>
    </row>
    <row r="580" spans="1:12" x14ac:dyDescent="0.25">
      <c r="A580">
        <v>-5.0101899999999997</v>
      </c>
      <c r="B580">
        <v>5.02745</v>
      </c>
      <c r="C580">
        <v>0.69571000000000005</v>
      </c>
      <c r="D580">
        <v>4.1350699999999998</v>
      </c>
      <c r="E580">
        <v>0.19667000000000001</v>
      </c>
      <c r="F580">
        <v>0.21235999999999999</v>
      </c>
      <c r="G580">
        <v>0.48335</v>
      </c>
      <c r="H580">
        <v>0.88393999999999995</v>
      </c>
      <c r="I580">
        <v>3.2511399999999999</v>
      </c>
      <c r="J580">
        <v>2.81E-3</v>
      </c>
      <c r="K580">
        <v>2.1900000000000001E-3</v>
      </c>
      <c r="L580">
        <v>0.19167000000000001</v>
      </c>
    </row>
    <row r="581" spans="1:12" x14ac:dyDescent="0.25">
      <c r="A581">
        <v>-4.9741900000000001</v>
      </c>
      <c r="B581">
        <v>8.2735199999999995</v>
      </c>
      <c r="C581">
        <v>1.2607699999999999</v>
      </c>
      <c r="D581">
        <v>6.7637499999999999</v>
      </c>
      <c r="E581">
        <v>0.24898999999999999</v>
      </c>
      <c r="F581">
        <v>0.32817000000000002</v>
      </c>
      <c r="G581">
        <v>0.93261000000000005</v>
      </c>
      <c r="H581">
        <v>1.3925700000000001</v>
      </c>
      <c r="I581">
        <v>5.3711799999999998</v>
      </c>
      <c r="J581">
        <v>3.5999999999999999E-3</v>
      </c>
      <c r="K581">
        <v>4.15E-3</v>
      </c>
      <c r="L581">
        <v>0.24124000000000001</v>
      </c>
    </row>
    <row r="582" spans="1:12" x14ac:dyDescent="0.25">
      <c r="A582">
        <v>-4.9371900000000002</v>
      </c>
      <c r="B582">
        <v>11.41311</v>
      </c>
      <c r="C582">
        <v>2.0712899999999999</v>
      </c>
      <c r="D582">
        <v>9.07714</v>
      </c>
      <c r="E582">
        <v>0.26468000000000003</v>
      </c>
      <c r="F582">
        <v>0.37942999999999999</v>
      </c>
      <c r="G582">
        <v>1.69187</v>
      </c>
      <c r="H582">
        <v>1.6618999999999999</v>
      </c>
      <c r="I582">
        <v>7.4152399999999998</v>
      </c>
      <c r="J582">
        <v>4.9800000000000001E-3</v>
      </c>
      <c r="K582">
        <v>6.5100000000000002E-3</v>
      </c>
      <c r="L582">
        <v>0.25319000000000003</v>
      </c>
    </row>
    <row r="583" spans="1:12" x14ac:dyDescent="0.25">
      <c r="A583">
        <v>-4.9001900000000003</v>
      </c>
      <c r="B583">
        <v>12.884589999999999</v>
      </c>
      <c r="C583">
        <v>2.7393900000000002</v>
      </c>
      <c r="D583">
        <v>9.8589300000000009</v>
      </c>
      <c r="E583">
        <v>0.28627000000000002</v>
      </c>
      <c r="F583">
        <v>0.32451000000000002</v>
      </c>
      <c r="G583">
        <v>2.4148800000000001</v>
      </c>
      <c r="H583">
        <v>1.50857</v>
      </c>
      <c r="I583">
        <v>8.3503600000000002</v>
      </c>
      <c r="J583">
        <v>8.9800000000000001E-3</v>
      </c>
      <c r="K583">
        <v>7.9600000000000001E-3</v>
      </c>
      <c r="L583">
        <v>0.26934000000000002</v>
      </c>
    </row>
    <row r="584" spans="1:12" x14ac:dyDescent="0.25">
      <c r="A584">
        <v>-4.8631900000000003</v>
      </c>
      <c r="B584">
        <v>12.185029999999999</v>
      </c>
      <c r="C584">
        <v>2.8653499999999998</v>
      </c>
      <c r="D584">
        <v>8.9669100000000004</v>
      </c>
      <c r="E584">
        <v>0.35276000000000002</v>
      </c>
      <c r="F584">
        <v>0.21246999999999999</v>
      </c>
      <c r="G584">
        <v>2.6528800000000001</v>
      </c>
      <c r="H584">
        <v>1.1345099999999999</v>
      </c>
      <c r="I584">
        <v>7.8323999999999998</v>
      </c>
      <c r="J584">
        <v>1.439E-2</v>
      </c>
      <c r="K584">
        <v>8.1799999999999998E-3</v>
      </c>
      <c r="L584">
        <v>0.33018999999999998</v>
      </c>
    </row>
    <row r="585" spans="1:12" x14ac:dyDescent="0.25">
      <c r="A585">
        <v>-4.8271899999999999</v>
      </c>
      <c r="B585">
        <v>10.35812</v>
      </c>
      <c r="C585">
        <v>2.42869</v>
      </c>
      <c r="D585">
        <v>7.5568499999999998</v>
      </c>
      <c r="E585">
        <v>0.37258000000000002</v>
      </c>
      <c r="F585">
        <v>0.15035999999999999</v>
      </c>
      <c r="G585">
        <v>2.27833</v>
      </c>
      <c r="H585">
        <v>0.93271999999999999</v>
      </c>
      <c r="I585">
        <v>6.6241300000000001</v>
      </c>
      <c r="J585">
        <v>1.562E-2</v>
      </c>
      <c r="K585">
        <v>7.9699999999999997E-3</v>
      </c>
      <c r="L585">
        <v>0.34899000000000002</v>
      </c>
    </row>
    <row r="586" spans="1:12" x14ac:dyDescent="0.25">
      <c r="A586">
        <v>-4.7901899999999999</v>
      </c>
      <c r="B586">
        <v>9.6970700000000001</v>
      </c>
      <c r="C586">
        <v>2.3047499999999999</v>
      </c>
      <c r="D586">
        <v>7.1498999999999997</v>
      </c>
      <c r="E586">
        <v>0.24243000000000001</v>
      </c>
      <c r="F586">
        <v>0.14313999999999999</v>
      </c>
      <c r="G586">
        <v>2.16161</v>
      </c>
      <c r="H586">
        <v>0.89298999999999995</v>
      </c>
      <c r="I586">
        <v>6.2569100000000004</v>
      </c>
      <c r="J586">
        <v>1.03E-2</v>
      </c>
      <c r="K586">
        <v>7.8899999999999994E-3</v>
      </c>
      <c r="L586">
        <v>0.22423999999999999</v>
      </c>
    </row>
    <row r="587" spans="1:12" x14ac:dyDescent="0.25">
      <c r="A587">
        <v>-4.75319</v>
      </c>
      <c r="B587">
        <v>13.16394</v>
      </c>
      <c r="C587">
        <v>3.20783</v>
      </c>
      <c r="D587">
        <v>9.7667599999999997</v>
      </c>
      <c r="E587">
        <v>0.18934999999999999</v>
      </c>
      <c r="F587">
        <v>0.20849000000000001</v>
      </c>
      <c r="G587">
        <v>2.9993400000000001</v>
      </c>
      <c r="H587">
        <v>1.20855</v>
      </c>
      <c r="I587">
        <v>8.5582100000000008</v>
      </c>
      <c r="J587">
        <v>8.8299999999999993E-3</v>
      </c>
      <c r="K587">
        <v>1.6459999999999999E-2</v>
      </c>
      <c r="L587">
        <v>0.16406000000000001</v>
      </c>
    </row>
    <row r="588" spans="1:12" x14ac:dyDescent="0.25">
      <c r="A588">
        <v>-4.7161900000000001</v>
      </c>
      <c r="B588">
        <v>14.93749</v>
      </c>
      <c r="C588">
        <v>3.50976</v>
      </c>
      <c r="D588">
        <v>11.150130000000001</v>
      </c>
      <c r="E588">
        <v>0.27759</v>
      </c>
      <c r="F588">
        <v>0.26069999999999999</v>
      </c>
      <c r="G588">
        <v>3.2490600000000001</v>
      </c>
      <c r="H588">
        <v>1.48173</v>
      </c>
      <c r="I588">
        <v>9.6684099999999997</v>
      </c>
      <c r="J588">
        <v>8.1700000000000002E-3</v>
      </c>
      <c r="K588">
        <v>4.2790000000000002E-2</v>
      </c>
      <c r="L588">
        <v>0.22663</v>
      </c>
    </row>
    <row r="589" spans="1:12" x14ac:dyDescent="0.25">
      <c r="A589">
        <v>-4.6791900000000002</v>
      </c>
      <c r="B589">
        <v>14.444940000000001</v>
      </c>
      <c r="C589">
        <v>3.2087599999999998</v>
      </c>
      <c r="D589">
        <v>10.79874</v>
      </c>
      <c r="E589">
        <v>0.43744</v>
      </c>
      <c r="F589">
        <v>0.27999000000000002</v>
      </c>
      <c r="G589">
        <v>2.9287800000000002</v>
      </c>
      <c r="H589">
        <v>1.5794999999999999</v>
      </c>
      <c r="I589">
        <v>9.2192399999999992</v>
      </c>
      <c r="J589">
        <v>5.7099999999999998E-3</v>
      </c>
      <c r="K589">
        <v>7.331E-2</v>
      </c>
      <c r="L589">
        <v>0.35842000000000002</v>
      </c>
    </row>
    <row r="590" spans="1:12" x14ac:dyDescent="0.25">
      <c r="A590">
        <v>-4.6431899999999997</v>
      </c>
      <c r="B590">
        <v>16.13477</v>
      </c>
      <c r="C590">
        <v>3.6099700000000001</v>
      </c>
      <c r="D590">
        <v>11.912649999999999</v>
      </c>
      <c r="E590">
        <v>0.61214000000000002</v>
      </c>
      <c r="F590">
        <v>0.31413000000000002</v>
      </c>
      <c r="G590">
        <v>3.2958400000000001</v>
      </c>
      <c r="H590">
        <v>1.71244</v>
      </c>
      <c r="I590">
        <v>10.20022</v>
      </c>
      <c r="J590">
        <v>8.43E-3</v>
      </c>
      <c r="K590">
        <v>7.0430000000000006E-2</v>
      </c>
      <c r="L590">
        <v>0.53329000000000004</v>
      </c>
    </row>
    <row r="591" spans="1:12" x14ac:dyDescent="0.25">
      <c r="A591">
        <v>-4.6061899999999998</v>
      </c>
      <c r="B591">
        <v>16.98518</v>
      </c>
      <c r="C591">
        <v>3.8340000000000001</v>
      </c>
      <c r="D591">
        <v>12.392060000000001</v>
      </c>
      <c r="E591">
        <v>0.75910999999999995</v>
      </c>
      <c r="F591">
        <v>0.32834999999999998</v>
      </c>
      <c r="G591">
        <v>3.5056500000000002</v>
      </c>
      <c r="H591">
        <v>1.68266</v>
      </c>
      <c r="I591">
        <v>10.7094</v>
      </c>
      <c r="J591">
        <v>1.363E-2</v>
      </c>
      <c r="K591">
        <v>5.194E-2</v>
      </c>
      <c r="L591">
        <v>0.69354000000000005</v>
      </c>
    </row>
    <row r="592" spans="1:12" x14ac:dyDescent="0.25">
      <c r="A592">
        <v>-4.5691899999999999</v>
      </c>
      <c r="B592">
        <v>13.90944</v>
      </c>
      <c r="C592">
        <v>3.09666</v>
      </c>
      <c r="D592">
        <v>10.06846</v>
      </c>
      <c r="E592">
        <v>0.74431999999999998</v>
      </c>
      <c r="F592">
        <v>0.28188000000000002</v>
      </c>
      <c r="G592">
        <v>2.8147899999999999</v>
      </c>
      <c r="H592">
        <v>1.3272600000000001</v>
      </c>
      <c r="I592">
        <v>8.7411999999999992</v>
      </c>
      <c r="J592">
        <v>1.3809999999999999E-2</v>
      </c>
      <c r="K592">
        <v>3.807E-2</v>
      </c>
      <c r="L592">
        <v>0.69244000000000006</v>
      </c>
    </row>
    <row r="593" spans="1:12" x14ac:dyDescent="0.25">
      <c r="A593">
        <v>-4.5321899999999999</v>
      </c>
      <c r="B593">
        <v>11.243869999999999</v>
      </c>
      <c r="C593">
        <v>2.4907300000000001</v>
      </c>
      <c r="D593">
        <v>8.2826199999999996</v>
      </c>
      <c r="E593">
        <v>0.47053</v>
      </c>
      <c r="F593">
        <v>0.23072000000000001</v>
      </c>
      <c r="G593">
        <v>2.2600099999999999</v>
      </c>
      <c r="H593">
        <v>1.14652</v>
      </c>
      <c r="I593">
        <v>7.1361100000000004</v>
      </c>
      <c r="J593">
        <v>9.7099999999999999E-3</v>
      </c>
      <c r="K593">
        <v>2.4230000000000002E-2</v>
      </c>
      <c r="L593">
        <v>0.43658999999999998</v>
      </c>
    </row>
    <row r="594" spans="1:12" x14ac:dyDescent="0.25">
      <c r="A594">
        <v>-4.4961900000000004</v>
      </c>
      <c r="B594">
        <v>9.8698999999999995</v>
      </c>
      <c r="C594">
        <v>2.1941099999999998</v>
      </c>
      <c r="D594">
        <v>7.4248599999999998</v>
      </c>
      <c r="E594">
        <v>0.25091999999999998</v>
      </c>
      <c r="F594">
        <v>0.19478000000000001</v>
      </c>
      <c r="G594">
        <v>1.9993399999999999</v>
      </c>
      <c r="H594">
        <v>1.0708599999999999</v>
      </c>
      <c r="I594">
        <v>6.3540099999999997</v>
      </c>
      <c r="J594">
        <v>7.2300000000000003E-3</v>
      </c>
      <c r="K594">
        <v>1.6369999999999999E-2</v>
      </c>
      <c r="L594">
        <v>0.22731999999999999</v>
      </c>
    </row>
    <row r="595" spans="1:12" x14ac:dyDescent="0.25">
      <c r="A595">
        <v>-4.4591900000000004</v>
      </c>
      <c r="B595">
        <v>5.63889</v>
      </c>
      <c r="C595">
        <v>1.2597</v>
      </c>
      <c r="D595">
        <v>4.2606299999999999</v>
      </c>
      <c r="E595">
        <v>0.11856</v>
      </c>
      <c r="F595">
        <v>0.10826</v>
      </c>
      <c r="G595">
        <v>1.1514500000000001</v>
      </c>
      <c r="H595">
        <v>0.60972000000000004</v>
      </c>
      <c r="I595">
        <v>3.6509200000000002</v>
      </c>
      <c r="J595">
        <v>4.0499999999999998E-3</v>
      </c>
      <c r="K595">
        <v>8.8900000000000003E-3</v>
      </c>
      <c r="L595">
        <v>0.10562000000000001</v>
      </c>
    </row>
    <row r="596" spans="1:12" x14ac:dyDescent="0.25">
      <c r="A596">
        <v>-4.4221899999999996</v>
      </c>
      <c r="B596">
        <v>1.49858</v>
      </c>
      <c r="C596">
        <v>0.33650000000000002</v>
      </c>
      <c r="D596">
        <v>1.1296600000000001</v>
      </c>
      <c r="E596">
        <v>3.2419999999999997E-2</v>
      </c>
      <c r="F596">
        <v>2.7990000000000001E-2</v>
      </c>
      <c r="G596">
        <v>0.3085</v>
      </c>
      <c r="H596">
        <v>0.15751999999999999</v>
      </c>
      <c r="I596">
        <v>0.97214</v>
      </c>
      <c r="J596">
        <v>1.17E-3</v>
      </c>
      <c r="K596">
        <v>2.2599999999999999E-3</v>
      </c>
      <c r="L596">
        <v>2.8989999999999998E-2</v>
      </c>
    </row>
    <row r="597" spans="1:12" x14ac:dyDescent="0.25">
      <c r="A597">
        <v>-4.3851899999999997</v>
      </c>
      <c r="B597">
        <v>0.63646999999999998</v>
      </c>
      <c r="C597">
        <v>0.12878000000000001</v>
      </c>
      <c r="D597">
        <v>0.44485000000000002</v>
      </c>
      <c r="E597">
        <v>6.2850000000000003E-2</v>
      </c>
      <c r="F597">
        <v>1.1299999999999999E-2</v>
      </c>
      <c r="G597">
        <v>0.11747</v>
      </c>
      <c r="H597">
        <v>5.1619999999999999E-2</v>
      </c>
      <c r="I597">
        <v>0.39322000000000001</v>
      </c>
      <c r="J597">
        <v>2.5200000000000001E-3</v>
      </c>
      <c r="K597" s="1">
        <v>5.8E-4</v>
      </c>
      <c r="L597">
        <v>5.9749999999999998E-2</v>
      </c>
    </row>
    <row r="598" spans="1:12" x14ac:dyDescent="0.25">
      <c r="A598">
        <v>-4.3481899999999998</v>
      </c>
      <c r="B598">
        <v>2.8676499999999998</v>
      </c>
      <c r="C598">
        <v>0.56966000000000006</v>
      </c>
      <c r="D598">
        <v>1.9561200000000001</v>
      </c>
      <c r="E598">
        <v>0.34187000000000001</v>
      </c>
      <c r="F598">
        <v>4.8980000000000003E-2</v>
      </c>
      <c r="G598">
        <v>0.52068000000000003</v>
      </c>
      <c r="H598">
        <v>0.21486</v>
      </c>
      <c r="I598">
        <v>1.74125</v>
      </c>
      <c r="J598">
        <v>1.3180000000000001E-2</v>
      </c>
      <c r="K598">
        <v>2E-3</v>
      </c>
      <c r="L598">
        <v>0.32669999999999999</v>
      </c>
    </row>
    <row r="599" spans="1:12" x14ac:dyDescent="0.25">
      <c r="A599">
        <v>-4.3121900000000002</v>
      </c>
      <c r="B599">
        <v>6.3767699999999996</v>
      </c>
      <c r="C599">
        <v>1.2948299999999999</v>
      </c>
      <c r="D599">
        <v>4.3550599999999999</v>
      </c>
      <c r="E599">
        <v>0.72687999999999997</v>
      </c>
      <c r="F599">
        <v>0.10521999999999999</v>
      </c>
      <c r="G599">
        <v>1.1896100000000001</v>
      </c>
      <c r="H599">
        <v>0.4829</v>
      </c>
      <c r="I599">
        <v>3.87215</v>
      </c>
      <c r="J599">
        <v>2.6519999999999998E-2</v>
      </c>
      <c r="K599">
        <v>4.13E-3</v>
      </c>
      <c r="L599">
        <v>0.69623000000000002</v>
      </c>
    </row>
    <row r="600" spans="1:12" x14ac:dyDescent="0.25">
      <c r="A600">
        <v>-4.2751900000000003</v>
      </c>
      <c r="B600">
        <v>5.5598099999999997</v>
      </c>
      <c r="C600">
        <v>1.1561999999999999</v>
      </c>
      <c r="D600">
        <v>3.8105099999999998</v>
      </c>
      <c r="E600">
        <v>0.59309999999999996</v>
      </c>
      <c r="F600">
        <v>8.8730000000000003E-2</v>
      </c>
      <c r="G600">
        <v>1.0674600000000001</v>
      </c>
      <c r="H600">
        <v>0.42313000000000001</v>
      </c>
      <c r="I600">
        <v>3.3873799999999998</v>
      </c>
      <c r="J600">
        <v>2.0070000000000001E-2</v>
      </c>
      <c r="K600">
        <v>3.7100000000000002E-3</v>
      </c>
      <c r="L600">
        <v>0.56932000000000005</v>
      </c>
    </row>
    <row r="601" spans="1:12" x14ac:dyDescent="0.25">
      <c r="A601">
        <v>-4.2381900000000003</v>
      </c>
      <c r="B601">
        <v>3.0485799999999998</v>
      </c>
      <c r="C601">
        <v>0.65566000000000002</v>
      </c>
      <c r="D601">
        <v>2.14432</v>
      </c>
      <c r="E601">
        <v>0.24859999999999999</v>
      </c>
      <c r="F601">
        <v>4.9270000000000001E-2</v>
      </c>
      <c r="G601">
        <v>0.60638999999999998</v>
      </c>
      <c r="H601">
        <v>0.21637000000000001</v>
      </c>
      <c r="I601">
        <v>1.9279500000000001</v>
      </c>
      <c r="J601">
        <v>6.6400000000000001E-3</v>
      </c>
      <c r="K601">
        <v>4.47E-3</v>
      </c>
      <c r="L601">
        <v>0.23749000000000001</v>
      </c>
    </row>
    <row r="602" spans="1:12" x14ac:dyDescent="0.25">
      <c r="A602">
        <v>-4.2011900000000004</v>
      </c>
      <c r="B602">
        <v>3.8269099999999998</v>
      </c>
      <c r="C602">
        <v>0.83559000000000005</v>
      </c>
      <c r="D602">
        <v>2.7812100000000002</v>
      </c>
      <c r="E602">
        <v>0.21010999999999999</v>
      </c>
      <c r="F602">
        <v>6.6059999999999994E-2</v>
      </c>
      <c r="G602">
        <v>0.76951999999999998</v>
      </c>
      <c r="H602">
        <v>0.26049</v>
      </c>
      <c r="I602">
        <v>2.5207199999999998</v>
      </c>
      <c r="J602">
        <v>3.3600000000000001E-3</v>
      </c>
      <c r="K602">
        <v>9.6799999999999994E-3</v>
      </c>
      <c r="L602">
        <v>0.19706000000000001</v>
      </c>
    </row>
    <row r="603" spans="1:12" x14ac:dyDescent="0.25">
      <c r="A603">
        <v>-4.1651899999999999</v>
      </c>
      <c r="B603">
        <v>6.0668100000000003</v>
      </c>
      <c r="C603">
        <v>1.3261099999999999</v>
      </c>
      <c r="D603">
        <v>4.4501099999999996</v>
      </c>
      <c r="E603">
        <v>0.29060000000000002</v>
      </c>
      <c r="F603">
        <v>0.10836999999999999</v>
      </c>
      <c r="G603">
        <v>1.21773</v>
      </c>
      <c r="H603">
        <v>0.49680000000000002</v>
      </c>
      <c r="I603">
        <v>3.9533100000000001</v>
      </c>
      <c r="J603">
        <v>5.3200000000000001E-3</v>
      </c>
      <c r="K603">
        <v>1.5599999999999999E-2</v>
      </c>
      <c r="L603">
        <v>0.26967999999999998</v>
      </c>
    </row>
    <row r="604" spans="1:12" x14ac:dyDescent="0.25">
      <c r="A604">
        <v>-4.12819</v>
      </c>
      <c r="B604">
        <v>10.371779999999999</v>
      </c>
      <c r="C604">
        <v>2.3523499999999999</v>
      </c>
      <c r="D604">
        <v>7.5613200000000003</v>
      </c>
      <c r="E604">
        <v>0.45812000000000003</v>
      </c>
      <c r="F604">
        <v>0.17807999999999999</v>
      </c>
      <c r="G604">
        <v>2.1742699999999999</v>
      </c>
      <c r="H604">
        <v>0.90229999999999999</v>
      </c>
      <c r="I604">
        <v>6.6590199999999999</v>
      </c>
      <c r="J604">
        <v>1.737E-2</v>
      </c>
      <c r="K604">
        <v>2.2509999999999999E-2</v>
      </c>
      <c r="L604">
        <v>0.41824</v>
      </c>
    </row>
    <row r="605" spans="1:12" x14ac:dyDescent="0.25">
      <c r="A605">
        <v>-4.0911900000000001</v>
      </c>
      <c r="B605">
        <v>14.18553</v>
      </c>
      <c r="C605">
        <v>3.4497</v>
      </c>
      <c r="D605">
        <v>10.13897</v>
      </c>
      <c r="E605">
        <v>0.59685999999999995</v>
      </c>
      <c r="F605">
        <v>0.21</v>
      </c>
      <c r="G605">
        <v>3.2397</v>
      </c>
      <c r="H605">
        <v>1.0660400000000001</v>
      </c>
      <c r="I605">
        <v>9.0729399999999991</v>
      </c>
      <c r="J605">
        <v>3.9919999999999997E-2</v>
      </c>
      <c r="K605">
        <v>2.477E-2</v>
      </c>
      <c r="L605">
        <v>0.53217000000000003</v>
      </c>
    </row>
    <row r="606" spans="1:12" x14ac:dyDescent="0.25">
      <c r="A606">
        <v>-4.0541900000000002</v>
      </c>
      <c r="B606">
        <v>14.1562</v>
      </c>
      <c r="C606">
        <v>3.6002999999999998</v>
      </c>
      <c r="D606">
        <v>9.9870400000000004</v>
      </c>
      <c r="E606">
        <v>0.56884999999999997</v>
      </c>
      <c r="F606">
        <v>0.18037</v>
      </c>
      <c r="G606">
        <v>3.4199299999999999</v>
      </c>
      <c r="H606">
        <v>0.89793000000000001</v>
      </c>
      <c r="I606">
        <v>9.0891099999999998</v>
      </c>
      <c r="J606">
        <v>4.4170000000000001E-2</v>
      </c>
      <c r="K606">
        <v>3.7490000000000002E-2</v>
      </c>
      <c r="L606">
        <v>0.48720000000000002</v>
      </c>
    </row>
    <row r="607" spans="1:12" x14ac:dyDescent="0.25">
      <c r="A607">
        <v>-4.0171900000000003</v>
      </c>
      <c r="B607">
        <v>14.78097</v>
      </c>
      <c r="C607">
        <v>3.6990799999999999</v>
      </c>
      <c r="D607">
        <v>10.549849999999999</v>
      </c>
      <c r="E607">
        <v>0.53203999999999996</v>
      </c>
      <c r="F607">
        <v>0.18446000000000001</v>
      </c>
      <c r="G607">
        <v>3.5146199999999999</v>
      </c>
      <c r="H607">
        <v>0.94342000000000004</v>
      </c>
      <c r="I607">
        <v>9.6064299999999996</v>
      </c>
      <c r="J607">
        <v>3.0800000000000001E-2</v>
      </c>
      <c r="K607">
        <v>6.7000000000000004E-2</v>
      </c>
      <c r="L607">
        <v>0.43424000000000001</v>
      </c>
    </row>
    <row r="608" spans="1:12" x14ac:dyDescent="0.25">
      <c r="A608">
        <v>-3.9811899999999998</v>
      </c>
      <c r="B608">
        <v>16.642910000000001</v>
      </c>
      <c r="C608">
        <v>4.0690099999999996</v>
      </c>
      <c r="D608">
        <v>12.12926</v>
      </c>
      <c r="E608">
        <v>0.44463000000000003</v>
      </c>
      <c r="F608">
        <v>0.21421999999999999</v>
      </c>
      <c r="G608">
        <v>3.8548</v>
      </c>
      <c r="H608">
        <v>1.15473</v>
      </c>
      <c r="I608">
        <v>10.97453</v>
      </c>
      <c r="J608">
        <v>2.716E-2</v>
      </c>
      <c r="K608">
        <v>6.9070000000000006E-2</v>
      </c>
      <c r="L608">
        <v>0.34839999999999999</v>
      </c>
    </row>
    <row r="609" spans="1:12" x14ac:dyDescent="0.25">
      <c r="A609">
        <v>-3.9441899999999999</v>
      </c>
      <c r="B609">
        <v>13.74545</v>
      </c>
      <c r="C609">
        <v>3.29887</v>
      </c>
      <c r="D609">
        <v>10.160489999999999</v>
      </c>
      <c r="E609">
        <v>0.28608</v>
      </c>
      <c r="F609">
        <v>0.18340000000000001</v>
      </c>
      <c r="G609">
        <v>3.1154700000000002</v>
      </c>
      <c r="H609">
        <v>1.01135</v>
      </c>
      <c r="I609">
        <v>9.1491500000000006</v>
      </c>
      <c r="J609">
        <v>2.699E-2</v>
      </c>
      <c r="K609">
        <v>4.3959999999999999E-2</v>
      </c>
      <c r="L609">
        <v>0.21512999999999999</v>
      </c>
    </row>
    <row r="610" spans="1:12" x14ac:dyDescent="0.25">
      <c r="A610">
        <v>-3.9071899999999999</v>
      </c>
      <c r="B610">
        <v>11.130459999999999</v>
      </c>
      <c r="C610">
        <v>2.7182900000000001</v>
      </c>
      <c r="D610">
        <v>8.1273499999999999</v>
      </c>
      <c r="E610">
        <v>0.28483000000000003</v>
      </c>
      <c r="F610">
        <v>0.13496</v>
      </c>
      <c r="G610">
        <v>2.5833200000000001</v>
      </c>
      <c r="H610">
        <v>0.74858000000000002</v>
      </c>
      <c r="I610">
        <v>7.3787700000000003</v>
      </c>
      <c r="J610">
        <v>2.41E-2</v>
      </c>
      <c r="K610">
        <v>2.9929999999999998E-2</v>
      </c>
      <c r="L610">
        <v>0.23080000000000001</v>
      </c>
    </row>
    <row r="611" spans="1:12" x14ac:dyDescent="0.25">
      <c r="A611">
        <v>-3.87019</v>
      </c>
      <c r="B611">
        <v>18.08953</v>
      </c>
      <c r="C611">
        <v>4.6145800000000001</v>
      </c>
      <c r="D611">
        <v>12.92501</v>
      </c>
      <c r="E611">
        <v>0.54993999999999998</v>
      </c>
      <c r="F611">
        <v>0.18504000000000001</v>
      </c>
      <c r="G611">
        <v>4.4295400000000003</v>
      </c>
      <c r="H611">
        <v>1.04006</v>
      </c>
      <c r="I611">
        <v>11.88495</v>
      </c>
      <c r="J611">
        <v>3.1350000000000003E-2</v>
      </c>
      <c r="K611">
        <v>4.4580000000000002E-2</v>
      </c>
      <c r="L611">
        <v>0.47400999999999999</v>
      </c>
    </row>
    <row r="612" spans="1:12" x14ac:dyDescent="0.25">
      <c r="A612">
        <v>-3.83419</v>
      </c>
      <c r="B612">
        <v>24.721769999999999</v>
      </c>
      <c r="C612">
        <v>6.3618800000000002</v>
      </c>
      <c r="D612">
        <v>17.572880000000001</v>
      </c>
      <c r="E612">
        <v>0.78700999999999999</v>
      </c>
      <c r="F612">
        <v>0.24678</v>
      </c>
      <c r="G612">
        <v>6.1151</v>
      </c>
      <c r="H612">
        <v>1.38872</v>
      </c>
      <c r="I612">
        <v>16.184149999999999</v>
      </c>
      <c r="J612">
        <v>3.2000000000000001E-2</v>
      </c>
      <c r="K612">
        <v>7.374E-2</v>
      </c>
      <c r="L612">
        <v>0.68127000000000004</v>
      </c>
    </row>
    <row r="613" spans="1:12" x14ac:dyDescent="0.25">
      <c r="A613">
        <v>-3.7971900000000001</v>
      </c>
      <c r="B613">
        <v>21.538</v>
      </c>
      <c r="C613">
        <v>5.5438599999999996</v>
      </c>
      <c r="D613">
        <v>15.19641</v>
      </c>
      <c r="E613">
        <v>0.79773000000000005</v>
      </c>
      <c r="F613">
        <v>0.21249000000000001</v>
      </c>
      <c r="G613">
        <v>5.3313699999999997</v>
      </c>
      <c r="H613">
        <v>1.1154900000000001</v>
      </c>
      <c r="I613">
        <v>14.080920000000001</v>
      </c>
      <c r="J613">
        <v>2.4039999999999999E-2</v>
      </c>
      <c r="K613">
        <v>8.8039999999999993E-2</v>
      </c>
      <c r="L613">
        <v>0.68564999999999998</v>
      </c>
    </row>
    <row r="614" spans="1:12" x14ac:dyDescent="0.25">
      <c r="A614">
        <v>-3.7601900000000001</v>
      </c>
      <c r="B614">
        <v>13.75872</v>
      </c>
      <c r="C614">
        <v>3.5062799999999998</v>
      </c>
      <c r="D614">
        <v>9.7202500000000001</v>
      </c>
      <c r="E614">
        <v>0.53220000000000001</v>
      </c>
      <c r="F614">
        <v>0.13719000000000001</v>
      </c>
      <c r="G614">
        <v>3.3690899999999999</v>
      </c>
      <c r="H614">
        <v>0.70986000000000005</v>
      </c>
      <c r="I614">
        <v>9.0103799999999996</v>
      </c>
      <c r="J614">
        <v>1.6469999999999999E-2</v>
      </c>
      <c r="K614">
        <v>5.3760000000000002E-2</v>
      </c>
      <c r="L614">
        <v>0.46196999999999999</v>
      </c>
    </row>
    <row r="615" spans="1:12" x14ac:dyDescent="0.25">
      <c r="A615">
        <v>-3.7231900000000002</v>
      </c>
      <c r="B615">
        <v>11.271050000000001</v>
      </c>
      <c r="C615">
        <v>2.7615599999999998</v>
      </c>
      <c r="D615">
        <v>8.2024500000000007</v>
      </c>
      <c r="E615">
        <v>0.30703999999999998</v>
      </c>
      <c r="F615">
        <v>0.12875</v>
      </c>
      <c r="G615">
        <v>2.6328100000000001</v>
      </c>
      <c r="H615">
        <v>0.81130000000000002</v>
      </c>
      <c r="I615">
        <v>7.3911499999999997</v>
      </c>
      <c r="J615">
        <v>9.5300000000000003E-3</v>
      </c>
      <c r="K615">
        <v>1.7919999999999998E-2</v>
      </c>
      <c r="L615">
        <v>0.27959000000000001</v>
      </c>
    </row>
    <row r="616" spans="1:12" x14ac:dyDescent="0.25">
      <c r="A616">
        <v>-3.6861899999999999</v>
      </c>
      <c r="B616">
        <v>12.49197</v>
      </c>
      <c r="C616">
        <v>2.9882399999999998</v>
      </c>
      <c r="D616">
        <v>9.0676299999999994</v>
      </c>
      <c r="E616">
        <v>0.43609999999999999</v>
      </c>
      <c r="F616">
        <v>0.14873</v>
      </c>
      <c r="G616">
        <v>2.8395100000000002</v>
      </c>
      <c r="H616">
        <v>0.97975000000000001</v>
      </c>
      <c r="I616">
        <v>8.0878800000000002</v>
      </c>
      <c r="J616">
        <v>9.0100000000000006E-3</v>
      </c>
      <c r="K616">
        <v>1.3390000000000001E-2</v>
      </c>
      <c r="L616">
        <v>0.41370000000000001</v>
      </c>
    </row>
    <row r="617" spans="1:12" x14ac:dyDescent="0.25">
      <c r="A617">
        <v>-3.6501899999999998</v>
      </c>
      <c r="B617">
        <v>11.57864</v>
      </c>
      <c r="C617">
        <v>2.7280000000000002</v>
      </c>
      <c r="D617">
        <v>8.2645400000000002</v>
      </c>
      <c r="E617">
        <v>0.58609</v>
      </c>
      <c r="F617">
        <v>0.14280999999999999</v>
      </c>
      <c r="G617">
        <v>2.5851899999999999</v>
      </c>
      <c r="H617">
        <v>0.85601000000000005</v>
      </c>
      <c r="I617">
        <v>7.4085299999999998</v>
      </c>
      <c r="J617">
        <v>1.0529999999999999E-2</v>
      </c>
      <c r="K617">
        <v>1.7979999999999999E-2</v>
      </c>
      <c r="L617">
        <v>0.55757999999999996</v>
      </c>
    </row>
    <row r="618" spans="1:12" x14ac:dyDescent="0.25">
      <c r="A618">
        <v>-3.6131899999999999</v>
      </c>
      <c r="B618">
        <v>10.391109999999999</v>
      </c>
      <c r="C618">
        <v>2.4471699999999998</v>
      </c>
      <c r="D618">
        <v>7.4496399999999996</v>
      </c>
      <c r="E618">
        <v>0.49430000000000002</v>
      </c>
      <c r="F618">
        <v>0.16603000000000001</v>
      </c>
      <c r="G618">
        <v>2.2811400000000002</v>
      </c>
      <c r="H618">
        <v>0.79683999999999999</v>
      </c>
      <c r="I618">
        <v>6.6528</v>
      </c>
      <c r="J618">
        <v>1.4829999999999999E-2</v>
      </c>
      <c r="K618">
        <v>1.5599999999999999E-2</v>
      </c>
      <c r="L618">
        <v>0.46387</v>
      </c>
    </row>
    <row r="619" spans="1:12" x14ac:dyDescent="0.25">
      <c r="A619">
        <v>-3.57619</v>
      </c>
      <c r="B619">
        <v>12.7506</v>
      </c>
      <c r="C619">
        <v>3.15415</v>
      </c>
      <c r="D619">
        <v>9.0976199999999992</v>
      </c>
      <c r="E619">
        <v>0.49884000000000001</v>
      </c>
      <c r="F619">
        <v>0.22453000000000001</v>
      </c>
      <c r="G619">
        <v>2.9296099999999998</v>
      </c>
      <c r="H619">
        <v>0.93267999999999995</v>
      </c>
      <c r="I619">
        <v>8.1649399999999996</v>
      </c>
      <c r="J619">
        <v>2.7390000000000001E-2</v>
      </c>
      <c r="K619">
        <v>1.372E-2</v>
      </c>
      <c r="L619">
        <v>0.45773000000000003</v>
      </c>
    </row>
    <row r="620" spans="1:12" x14ac:dyDescent="0.25">
      <c r="A620">
        <v>-3.5391900000000001</v>
      </c>
      <c r="B620">
        <v>16.51728</v>
      </c>
      <c r="C620">
        <v>4.3958399999999997</v>
      </c>
      <c r="D620">
        <v>11.6418</v>
      </c>
      <c r="E620">
        <v>0.47964000000000001</v>
      </c>
      <c r="F620">
        <v>0.24185999999999999</v>
      </c>
      <c r="G620">
        <v>4.1539700000000002</v>
      </c>
      <c r="H620">
        <v>1.0421899999999999</v>
      </c>
      <c r="I620">
        <v>10.599600000000001</v>
      </c>
      <c r="J620">
        <v>2.9360000000000001E-2</v>
      </c>
      <c r="K620">
        <v>1.217E-2</v>
      </c>
      <c r="L620">
        <v>0.43811</v>
      </c>
    </row>
    <row r="621" spans="1:12" x14ac:dyDescent="0.25">
      <c r="A621">
        <v>-3.50319</v>
      </c>
      <c r="B621">
        <v>15.20806</v>
      </c>
      <c r="C621">
        <v>4.1208900000000002</v>
      </c>
      <c r="D621">
        <v>10.776759999999999</v>
      </c>
      <c r="E621">
        <v>0.31040000000000001</v>
      </c>
      <c r="F621">
        <v>0.21177000000000001</v>
      </c>
      <c r="G621">
        <v>3.9091200000000002</v>
      </c>
      <c r="H621">
        <v>0.99743000000000004</v>
      </c>
      <c r="I621">
        <v>9.7793399999999995</v>
      </c>
      <c r="J621">
        <v>1.8180000000000002E-2</v>
      </c>
      <c r="K621">
        <v>7.4200000000000004E-3</v>
      </c>
      <c r="L621">
        <v>0.2848</v>
      </c>
    </row>
    <row r="622" spans="1:12" x14ac:dyDescent="0.25">
      <c r="A622">
        <v>-3.4661900000000001</v>
      </c>
      <c r="B622">
        <v>14.021280000000001</v>
      </c>
      <c r="C622">
        <v>3.4593600000000002</v>
      </c>
      <c r="D622">
        <v>10.256180000000001</v>
      </c>
      <c r="E622">
        <v>0.30573</v>
      </c>
      <c r="F622">
        <v>0.26678000000000002</v>
      </c>
      <c r="G622">
        <v>3.19258</v>
      </c>
      <c r="H622">
        <v>1.23628</v>
      </c>
      <c r="I622">
        <v>9.0198999999999998</v>
      </c>
      <c r="J622">
        <v>1.8270000000000002E-2</v>
      </c>
      <c r="K622">
        <v>6.28E-3</v>
      </c>
      <c r="L622">
        <v>0.28117999999999999</v>
      </c>
    </row>
    <row r="623" spans="1:12" x14ac:dyDescent="0.25">
      <c r="A623">
        <v>-3.4291900000000002</v>
      </c>
      <c r="B623">
        <v>17.984539999999999</v>
      </c>
      <c r="C623">
        <v>3.9047399999999999</v>
      </c>
      <c r="D623">
        <v>13.69084</v>
      </c>
      <c r="E623">
        <v>0.38895000000000002</v>
      </c>
      <c r="F623">
        <v>0.44330000000000003</v>
      </c>
      <c r="G623">
        <v>3.4614400000000001</v>
      </c>
      <c r="H623">
        <v>1.9671099999999999</v>
      </c>
      <c r="I623">
        <v>11.72373</v>
      </c>
      <c r="J623">
        <v>2.1139999999999999E-2</v>
      </c>
      <c r="K623">
        <v>1.085E-2</v>
      </c>
      <c r="L623">
        <v>0.35696</v>
      </c>
    </row>
    <row r="624" spans="1:12" x14ac:dyDescent="0.25">
      <c r="A624">
        <v>-3.3921899999999998</v>
      </c>
      <c r="B624">
        <v>23.348040000000001</v>
      </c>
      <c r="C624">
        <v>4.6385500000000004</v>
      </c>
      <c r="D624">
        <v>18.257449999999999</v>
      </c>
      <c r="E624">
        <v>0.45204</v>
      </c>
      <c r="F624">
        <v>0.66556000000000004</v>
      </c>
      <c r="G624">
        <v>3.9729899999999998</v>
      </c>
      <c r="H624">
        <v>2.79189</v>
      </c>
      <c r="I624">
        <v>15.46556</v>
      </c>
      <c r="J624">
        <v>1.8839999999999999E-2</v>
      </c>
      <c r="K624">
        <v>1.489E-2</v>
      </c>
      <c r="L624">
        <v>0.41831000000000002</v>
      </c>
    </row>
    <row r="625" spans="1:12" x14ac:dyDescent="0.25">
      <c r="A625">
        <v>-3.3551899999999999</v>
      </c>
      <c r="B625">
        <v>22.99192</v>
      </c>
      <c r="C625">
        <v>4.3540099999999997</v>
      </c>
      <c r="D625">
        <v>18.252130000000001</v>
      </c>
      <c r="E625">
        <v>0.38578000000000001</v>
      </c>
      <c r="F625">
        <v>0.74056</v>
      </c>
      <c r="G625">
        <v>3.6134499999999998</v>
      </c>
      <c r="H625">
        <v>2.8997700000000002</v>
      </c>
      <c r="I625">
        <v>15.352349999999999</v>
      </c>
      <c r="J625">
        <v>1.359E-2</v>
      </c>
      <c r="K625">
        <v>1.038E-2</v>
      </c>
      <c r="L625">
        <v>0.36181999999999997</v>
      </c>
    </row>
    <row r="626" spans="1:12" x14ac:dyDescent="0.25">
      <c r="A626">
        <v>-3.3191899999999999</v>
      </c>
      <c r="B626">
        <v>17.74335</v>
      </c>
      <c r="C626">
        <v>3.2060900000000001</v>
      </c>
      <c r="D626">
        <v>14.349030000000001</v>
      </c>
      <c r="E626">
        <v>0.18823000000000001</v>
      </c>
      <c r="F626">
        <v>0.62216000000000005</v>
      </c>
      <c r="G626">
        <v>2.5839300000000001</v>
      </c>
      <c r="H626">
        <v>2.4375499999999999</v>
      </c>
      <c r="I626">
        <v>11.91147</v>
      </c>
      <c r="J626">
        <v>7.9100000000000004E-3</v>
      </c>
      <c r="K626">
        <v>3.7100000000000002E-3</v>
      </c>
      <c r="L626">
        <v>0.17662</v>
      </c>
    </row>
    <row r="627" spans="1:12" x14ac:dyDescent="0.25">
      <c r="A627">
        <v>-3.2821899999999999</v>
      </c>
      <c r="B627">
        <v>14.07119</v>
      </c>
      <c r="C627">
        <v>2.5924800000000001</v>
      </c>
      <c r="D627">
        <v>11.380879999999999</v>
      </c>
      <c r="E627">
        <v>9.783E-2</v>
      </c>
      <c r="F627">
        <v>0.45978000000000002</v>
      </c>
      <c r="G627">
        <v>2.1326999999999998</v>
      </c>
      <c r="H627">
        <v>1.95339</v>
      </c>
      <c r="I627">
        <v>9.4274900000000006</v>
      </c>
      <c r="J627">
        <v>7.26E-3</v>
      </c>
      <c r="K627">
        <v>1.42E-3</v>
      </c>
      <c r="L627">
        <v>8.9149999999999993E-2</v>
      </c>
    </row>
    <row r="628" spans="1:12" x14ac:dyDescent="0.25">
      <c r="A628">
        <v>-3.24519</v>
      </c>
      <c r="B628">
        <v>12.3269</v>
      </c>
      <c r="C628">
        <v>2.54331</v>
      </c>
      <c r="D628">
        <v>9.6683500000000002</v>
      </c>
      <c r="E628">
        <v>0.11525000000000001</v>
      </c>
      <c r="F628">
        <v>0.34753000000000001</v>
      </c>
      <c r="G628">
        <v>2.19577</v>
      </c>
      <c r="H628">
        <v>1.4856799999999999</v>
      </c>
      <c r="I628">
        <v>8.1826600000000003</v>
      </c>
      <c r="J628">
        <v>7.4700000000000001E-3</v>
      </c>
      <c r="K628">
        <v>1.2600000000000001E-3</v>
      </c>
      <c r="L628">
        <v>0.10650999999999999</v>
      </c>
    </row>
    <row r="629" spans="1:12" x14ac:dyDescent="0.25">
      <c r="A629">
        <v>-3.2081900000000001</v>
      </c>
      <c r="B629">
        <v>10.90593</v>
      </c>
      <c r="C629">
        <v>2.3050999999999999</v>
      </c>
      <c r="D629">
        <v>8.4759799999999998</v>
      </c>
      <c r="E629">
        <v>0.12486</v>
      </c>
      <c r="F629">
        <v>0.31141999999999997</v>
      </c>
      <c r="G629">
        <v>1.9936700000000001</v>
      </c>
      <c r="H629">
        <v>1.23702</v>
      </c>
      <c r="I629">
        <v>7.2389599999999996</v>
      </c>
      <c r="J629">
        <v>5.5900000000000004E-3</v>
      </c>
      <c r="K629">
        <v>1.5100000000000001E-3</v>
      </c>
      <c r="L629">
        <v>0.11776</v>
      </c>
    </row>
    <row r="630" spans="1:12" x14ac:dyDescent="0.25">
      <c r="A630">
        <v>-3.1711900000000002</v>
      </c>
      <c r="B630">
        <v>9.5754300000000008</v>
      </c>
      <c r="C630">
        <v>1.78925</v>
      </c>
      <c r="D630">
        <v>7.6613899999999999</v>
      </c>
      <c r="E630">
        <v>0.12479</v>
      </c>
      <c r="F630">
        <v>0.29604999999999998</v>
      </c>
      <c r="G630">
        <v>1.49319</v>
      </c>
      <c r="H630">
        <v>1.2119899999999999</v>
      </c>
      <c r="I630">
        <v>6.4493999999999998</v>
      </c>
      <c r="J630">
        <v>4.3800000000000002E-3</v>
      </c>
      <c r="K630">
        <v>2.0999999999999999E-3</v>
      </c>
      <c r="L630">
        <v>0.11831999999999999</v>
      </c>
    </row>
    <row r="631" spans="1:12" x14ac:dyDescent="0.25">
      <c r="A631">
        <v>-3.1351900000000001</v>
      </c>
      <c r="B631">
        <v>10.92883</v>
      </c>
      <c r="C631">
        <v>1.90998</v>
      </c>
      <c r="D631">
        <v>8.8228899999999992</v>
      </c>
      <c r="E631">
        <v>0.19596</v>
      </c>
      <c r="F631">
        <v>0.27184000000000003</v>
      </c>
      <c r="G631">
        <v>1.63815</v>
      </c>
      <c r="H631">
        <v>1.4078299999999999</v>
      </c>
      <c r="I631">
        <v>7.4150600000000004</v>
      </c>
      <c r="J631">
        <v>5.13E-3</v>
      </c>
      <c r="K631">
        <v>3.1199999999999999E-3</v>
      </c>
      <c r="L631">
        <v>0.18770999999999999</v>
      </c>
    </row>
    <row r="632" spans="1:12" x14ac:dyDescent="0.25">
      <c r="A632">
        <v>-3.0981900000000002</v>
      </c>
      <c r="B632">
        <v>16.051659999999998</v>
      </c>
      <c r="C632">
        <v>2.70234</v>
      </c>
      <c r="D632">
        <v>12.98457</v>
      </c>
      <c r="E632">
        <v>0.36474000000000001</v>
      </c>
      <c r="F632">
        <v>0.31914999999999999</v>
      </c>
      <c r="G632">
        <v>2.3831899999999999</v>
      </c>
      <c r="H632">
        <v>2.0590000000000002</v>
      </c>
      <c r="I632">
        <v>10.92557</v>
      </c>
      <c r="J632">
        <v>6.6299999999999996E-3</v>
      </c>
      <c r="K632">
        <v>4.1799999999999997E-3</v>
      </c>
      <c r="L632">
        <v>0.35393000000000002</v>
      </c>
    </row>
    <row r="633" spans="1:12" x14ac:dyDescent="0.25">
      <c r="A633">
        <v>-3.0611899999999999</v>
      </c>
      <c r="B633">
        <v>19.52373</v>
      </c>
      <c r="C633">
        <v>3.1808999999999998</v>
      </c>
      <c r="D633">
        <v>15.575100000000001</v>
      </c>
      <c r="E633">
        <v>0.76773999999999998</v>
      </c>
      <c r="F633">
        <v>0.35449000000000003</v>
      </c>
      <c r="G633">
        <v>2.8264100000000001</v>
      </c>
      <c r="H633">
        <v>2.4458299999999999</v>
      </c>
      <c r="I633">
        <v>13.12927</v>
      </c>
      <c r="J633">
        <v>1.089E-2</v>
      </c>
      <c r="K633">
        <v>7.1000000000000004E-3</v>
      </c>
      <c r="L633">
        <v>0.74975000000000003</v>
      </c>
    </row>
    <row r="634" spans="1:12" x14ac:dyDescent="0.25">
      <c r="A634">
        <v>-3.0241899999999999</v>
      </c>
      <c r="B634">
        <v>19.537369999999999</v>
      </c>
      <c r="C634">
        <v>3.01532</v>
      </c>
      <c r="D634">
        <v>14.52488</v>
      </c>
      <c r="E634">
        <v>1.99718</v>
      </c>
      <c r="F634">
        <v>0.30567</v>
      </c>
      <c r="G634">
        <v>2.7096399999999998</v>
      </c>
      <c r="H634">
        <v>2.0576400000000001</v>
      </c>
      <c r="I634">
        <v>12.467230000000001</v>
      </c>
      <c r="J634">
        <v>2.0830000000000001E-2</v>
      </c>
      <c r="K634">
        <v>1.865E-2</v>
      </c>
      <c r="L634">
        <v>1.9577</v>
      </c>
    </row>
    <row r="635" spans="1:12" x14ac:dyDescent="0.25">
      <c r="A635">
        <v>-2.9881899999999999</v>
      </c>
      <c r="B635">
        <v>18.448229999999999</v>
      </c>
      <c r="C635">
        <v>2.5809099999999998</v>
      </c>
      <c r="D635">
        <v>12.468730000000001</v>
      </c>
      <c r="E635">
        <v>3.39859</v>
      </c>
      <c r="F635">
        <v>0.25519999999999998</v>
      </c>
      <c r="G635">
        <v>2.32572</v>
      </c>
      <c r="H635">
        <v>1.48014</v>
      </c>
      <c r="I635">
        <v>10.988580000000001</v>
      </c>
      <c r="J635">
        <v>3.2399999999999998E-2</v>
      </c>
      <c r="K635">
        <v>3.4389999999999997E-2</v>
      </c>
      <c r="L635">
        <v>3.3317999999999999</v>
      </c>
    </row>
    <row r="636" spans="1:12" x14ac:dyDescent="0.25">
      <c r="A636">
        <v>-2.95119</v>
      </c>
      <c r="B636">
        <v>11.89799</v>
      </c>
      <c r="C636">
        <v>1.5473699999999999</v>
      </c>
      <c r="D636">
        <v>7.7671200000000002</v>
      </c>
      <c r="E636">
        <v>2.5834999999999999</v>
      </c>
      <c r="F636">
        <v>0.16514000000000001</v>
      </c>
      <c r="G636">
        <v>1.3822300000000001</v>
      </c>
      <c r="H636">
        <v>0.84936999999999996</v>
      </c>
      <c r="I636">
        <v>6.9177499999999998</v>
      </c>
      <c r="J636">
        <v>2.7730000000000001E-2</v>
      </c>
      <c r="K636">
        <v>2.8209999999999999E-2</v>
      </c>
      <c r="L636">
        <v>2.5275599999999998</v>
      </c>
    </row>
    <row r="637" spans="1:12" x14ac:dyDescent="0.25">
      <c r="A637">
        <v>-2.9141900000000001</v>
      </c>
      <c r="B637">
        <v>3.9608099999999999</v>
      </c>
      <c r="C637">
        <v>0.49182999999999999</v>
      </c>
      <c r="D637">
        <v>2.6082000000000001</v>
      </c>
      <c r="E637">
        <v>0.86077000000000004</v>
      </c>
      <c r="F637">
        <v>5.781E-2</v>
      </c>
      <c r="G637">
        <v>0.43402000000000002</v>
      </c>
      <c r="H637">
        <v>0.28065000000000001</v>
      </c>
      <c r="I637">
        <v>2.32755</v>
      </c>
      <c r="J637">
        <v>1.324E-2</v>
      </c>
      <c r="K637">
        <v>1.017E-2</v>
      </c>
      <c r="L637">
        <v>0.83735999999999999</v>
      </c>
    </row>
    <row r="638" spans="1:12" x14ac:dyDescent="0.25">
      <c r="A638">
        <v>-2.8771900000000001</v>
      </c>
      <c r="B638">
        <v>2.38876</v>
      </c>
      <c r="C638">
        <v>0.24615000000000001</v>
      </c>
      <c r="D638">
        <v>1.6061799999999999</v>
      </c>
      <c r="E638">
        <v>0.53642999999999996</v>
      </c>
      <c r="F638">
        <v>3.8949999999999999E-2</v>
      </c>
      <c r="G638">
        <v>0.20719000000000001</v>
      </c>
      <c r="H638">
        <v>0.14929999999999999</v>
      </c>
      <c r="I638">
        <v>1.45688</v>
      </c>
      <c r="J638">
        <v>2.1010000000000001E-2</v>
      </c>
      <c r="K638">
        <v>6.62E-3</v>
      </c>
      <c r="L638">
        <v>0.50880000000000003</v>
      </c>
    </row>
    <row r="639" spans="1:12" x14ac:dyDescent="0.25">
      <c r="A639">
        <v>-2.8401900000000002</v>
      </c>
      <c r="B639">
        <v>5.4730400000000001</v>
      </c>
      <c r="C639">
        <v>0.56315000000000004</v>
      </c>
      <c r="D639">
        <v>3.6333700000000002</v>
      </c>
      <c r="E639">
        <v>1.2765299999999999</v>
      </c>
      <c r="F639">
        <v>8.4390000000000007E-2</v>
      </c>
      <c r="G639">
        <v>0.47875000000000001</v>
      </c>
      <c r="H639">
        <v>0.32405</v>
      </c>
      <c r="I639">
        <v>3.30932</v>
      </c>
      <c r="J639">
        <v>4.4319999999999998E-2</v>
      </c>
      <c r="K639">
        <v>1.354E-2</v>
      </c>
      <c r="L639">
        <v>1.2186699999999999</v>
      </c>
    </row>
    <row r="640" spans="1:12" x14ac:dyDescent="0.25">
      <c r="A640">
        <v>-2.8041900000000002</v>
      </c>
      <c r="B640">
        <v>8.6960300000000004</v>
      </c>
      <c r="C640">
        <v>0.97050000000000003</v>
      </c>
      <c r="D640">
        <v>5.5899099999999997</v>
      </c>
      <c r="E640">
        <v>2.1356199999999999</v>
      </c>
      <c r="F640">
        <v>0.1159</v>
      </c>
      <c r="G640">
        <v>0.85460000000000003</v>
      </c>
      <c r="H640">
        <v>0.49068000000000001</v>
      </c>
      <c r="I640">
        <v>5.0992300000000004</v>
      </c>
      <c r="J640">
        <v>4.2290000000000001E-2</v>
      </c>
      <c r="K640">
        <v>1.6830000000000001E-2</v>
      </c>
      <c r="L640">
        <v>2.0764999999999998</v>
      </c>
    </row>
    <row r="641" spans="1:12" x14ac:dyDescent="0.25">
      <c r="A641">
        <v>-2.7671899999999998</v>
      </c>
      <c r="B641">
        <v>8.0461500000000008</v>
      </c>
      <c r="C641">
        <v>0.95553999999999994</v>
      </c>
      <c r="D641">
        <v>4.9938000000000002</v>
      </c>
      <c r="E641">
        <v>2.0968100000000001</v>
      </c>
      <c r="F641">
        <v>9.3869999999999995E-2</v>
      </c>
      <c r="G641">
        <v>0.86167000000000005</v>
      </c>
      <c r="H641">
        <v>0.41949999999999998</v>
      </c>
      <c r="I641">
        <v>4.5743099999999997</v>
      </c>
      <c r="J641">
        <v>2.034E-2</v>
      </c>
      <c r="K641">
        <v>1.2670000000000001E-2</v>
      </c>
      <c r="L641">
        <v>2.0638000000000001</v>
      </c>
    </row>
    <row r="642" spans="1:12" x14ac:dyDescent="0.25">
      <c r="A642">
        <v>-2.7301899999999999</v>
      </c>
      <c r="B642">
        <v>4.0812600000000003</v>
      </c>
      <c r="C642">
        <v>0.50348999999999999</v>
      </c>
      <c r="D642">
        <v>2.5153400000000001</v>
      </c>
      <c r="E642">
        <v>1.0624400000000001</v>
      </c>
      <c r="F642">
        <v>4.6350000000000002E-2</v>
      </c>
      <c r="G642">
        <v>0.45713999999999999</v>
      </c>
      <c r="H642">
        <v>0.20413999999999999</v>
      </c>
      <c r="I642">
        <v>2.3111999999999999</v>
      </c>
      <c r="J642">
        <v>7.4000000000000003E-3</v>
      </c>
      <c r="K642">
        <v>7.1399999999999996E-3</v>
      </c>
      <c r="L642">
        <v>1.0479000000000001</v>
      </c>
    </row>
    <row r="643" spans="1:12" x14ac:dyDescent="0.25">
      <c r="A643">
        <v>-2.69319</v>
      </c>
      <c r="B643">
        <v>3.13123</v>
      </c>
      <c r="C643">
        <v>0.39906999999999998</v>
      </c>
      <c r="D643">
        <v>2.0968900000000001</v>
      </c>
      <c r="E643">
        <v>0.63527</v>
      </c>
      <c r="F643">
        <v>4.3299999999999998E-2</v>
      </c>
      <c r="G643">
        <v>0.35576999999999998</v>
      </c>
      <c r="H643">
        <v>0.18310999999999999</v>
      </c>
      <c r="I643">
        <v>1.91378</v>
      </c>
      <c r="J643">
        <v>9.4199999999999996E-3</v>
      </c>
      <c r="K643">
        <v>9.92E-3</v>
      </c>
      <c r="L643">
        <v>0.61594000000000004</v>
      </c>
    </row>
    <row r="644" spans="1:12" x14ac:dyDescent="0.25">
      <c r="A644">
        <v>-2.6571899999999999</v>
      </c>
      <c r="B644">
        <v>3.7724299999999999</v>
      </c>
      <c r="C644">
        <v>0.48314000000000001</v>
      </c>
      <c r="D644">
        <v>2.59355</v>
      </c>
      <c r="E644">
        <v>0.69572999999999996</v>
      </c>
      <c r="F644">
        <v>5.5199999999999999E-2</v>
      </c>
      <c r="G644">
        <v>0.42793999999999999</v>
      </c>
      <c r="H644">
        <v>0.23258999999999999</v>
      </c>
      <c r="I644">
        <v>2.3609599999999999</v>
      </c>
      <c r="J644">
        <v>1.298E-2</v>
      </c>
      <c r="K644">
        <v>1.349E-2</v>
      </c>
      <c r="L644">
        <v>0.66925999999999997</v>
      </c>
    </row>
    <row r="645" spans="1:12" x14ac:dyDescent="0.25">
      <c r="A645">
        <v>-2.62019</v>
      </c>
      <c r="B645">
        <v>2.0495700000000001</v>
      </c>
      <c r="C645">
        <v>0.26252999999999999</v>
      </c>
      <c r="D645">
        <v>1.41137</v>
      </c>
      <c r="E645">
        <v>0.37568000000000001</v>
      </c>
      <c r="F645">
        <v>3.0089999999999999E-2</v>
      </c>
      <c r="G645">
        <v>0.23243</v>
      </c>
      <c r="H645">
        <v>0.1268</v>
      </c>
      <c r="I645">
        <v>1.28457</v>
      </c>
      <c r="J645">
        <v>7.11E-3</v>
      </c>
      <c r="K645">
        <v>7.3800000000000003E-3</v>
      </c>
      <c r="L645">
        <v>0.36119000000000001</v>
      </c>
    </row>
    <row r="646" spans="1:12" x14ac:dyDescent="0.25">
      <c r="A646">
        <v>-2.5831900000000001</v>
      </c>
      <c r="B646">
        <v>0.41731000000000001</v>
      </c>
      <c r="C646">
        <v>5.3310000000000003E-2</v>
      </c>
      <c r="D646">
        <v>0.28732000000000002</v>
      </c>
      <c r="E646">
        <v>7.6670000000000002E-2</v>
      </c>
      <c r="F646">
        <v>6.11E-3</v>
      </c>
      <c r="G646">
        <v>4.7199999999999999E-2</v>
      </c>
      <c r="H646">
        <v>2.5760000000000002E-2</v>
      </c>
      <c r="I646">
        <v>0.26157000000000002</v>
      </c>
      <c r="J646">
        <v>1.4400000000000001E-3</v>
      </c>
      <c r="K646">
        <v>1.5E-3</v>
      </c>
      <c r="L646">
        <v>7.3730000000000004E-2</v>
      </c>
    </row>
    <row r="647" spans="1:12" x14ac:dyDescent="0.25">
      <c r="A647">
        <v>-2.5461900000000002</v>
      </c>
      <c r="B647">
        <v>8.3799999999999999E-2</v>
      </c>
      <c r="C647">
        <v>5.8300000000000001E-3</v>
      </c>
      <c r="D647">
        <v>5.577E-2</v>
      </c>
      <c r="E647">
        <v>2.2200000000000001E-2</v>
      </c>
      <c r="F647" s="1">
        <v>6.7000000000000002E-4</v>
      </c>
      <c r="G647">
        <v>5.1500000000000001E-3</v>
      </c>
      <c r="H647">
        <v>2.9299999999999999E-3</v>
      </c>
      <c r="I647">
        <v>5.2839999999999998E-2</v>
      </c>
      <c r="J647" s="1">
        <v>1.4999999999999999E-4</v>
      </c>
      <c r="K647" s="1">
        <v>1.6000000000000001E-4</v>
      </c>
      <c r="L647">
        <v>2.189E-2</v>
      </c>
    </row>
    <row r="648" spans="1:12" x14ac:dyDescent="0.25">
      <c r="A648">
        <v>-2.5091899999999998</v>
      </c>
      <c r="B648">
        <v>0.73007999999999995</v>
      </c>
      <c r="C648">
        <v>2.8809999999999999E-2</v>
      </c>
      <c r="D648">
        <v>0.48122999999999999</v>
      </c>
      <c r="E648">
        <v>0.22003</v>
      </c>
      <c r="F648">
        <v>3.7000000000000002E-3</v>
      </c>
      <c r="G648">
        <v>2.511E-2</v>
      </c>
      <c r="H648">
        <v>1.8769999999999998E-2</v>
      </c>
      <c r="I648">
        <v>0.46245999999999998</v>
      </c>
      <c r="J648">
        <v>1.16E-3</v>
      </c>
      <c r="K648" s="1">
        <v>7.2000000000000005E-4</v>
      </c>
      <c r="L648">
        <v>0.21815999999999999</v>
      </c>
    </row>
    <row r="649" spans="1:12" x14ac:dyDescent="0.25">
      <c r="A649">
        <v>-2.4731900000000002</v>
      </c>
      <c r="B649">
        <v>4.0715599999999998</v>
      </c>
      <c r="C649">
        <v>0.18104000000000001</v>
      </c>
      <c r="D649">
        <v>2.7281</v>
      </c>
      <c r="E649">
        <v>1.1624099999999999</v>
      </c>
      <c r="F649">
        <v>2.529E-2</v>
      </c>
      <c r="G649">
        <v>0.15575</v>
      </c>
      <c r="H649">
        <v>0.13755000000000001</v>
      </c>
      <c r="I649">
        <v>2.59056</v>
      </c>
      <c r="J649">
        <v>1.234E-2</v>
      </c>
      <c r="K649">
        <v>4.0499999999999998E-3</v>
      </c>
      <c r="L649">
        <v>1.14602</v>
      </c>
    </row>
    <row r="650" spans="1:12" x14ac:dyDescent="0.25">
      <c r="A650">
        <v>-2.4361899999999999</v>
      </c>
      <c r="B650">
        <v>9.9936199999999999</v>
      </c>
      <c r="C650">
        <v>0.50339999999999996</v>
      </c>
      <c r="D650">
        <v>6.8157699999999997</v>
      </c>
      <c r="E650">
        <v>2.6744500000000002</v>
      </c>
      <c r="F650">
        <v>7.5249999999999997E-2</v>
      </c>
      <c r="G650">
        <v>0.42815999999999999</v>
      </c>
      <c r="H650">
        <v>0.42470000000000002</v>
      </c>
      <c r="I650">
        <v>6.39107</v>
      </c>
      <c r="J650">
        <v>5.0810000000000001E-2</v>
      </c>
      <c r="K650">
        <v>1.0630000000000001E-2</v>
      </c>
      <c r="L650">
        <v>2.613</v>
      </c>
    </row>
    <row r="651" spans="1:12" x14ac:dyDescent="0.25">
      <c r="A651">
        <v>-2.3991899999999999</v>
      </c>
      <c r="B651">
        <v>12.98718</v>
      </c>
      <c r="C651">
        <v>0.74626000000000003</v>
      </c>
      <c r="D651">
        <v>8.8644300000000005</v>
      </c>
      <c r="E651">
        <v>3.37649</v>
      </c>
      <c r="F651">
        <v>0.1171</v>
      </c>
      <c r="G651">
        <v>0.62916000000000005</v>
      </c>
      <c r="H651">
        <v>0.65881999999999996</v>
      </c>
      <c r="I651">
        <v>8.2056100000000001</v>
      </c>
      <c r="J651">
        <v>8.4949999999999998E-2</v>
      </c>
      <c r="K651">
        <v>1.6639999999999999E-2</v>
      </c>
      <c r="L651">
        <v>3.2749000000000001</v>
      </c>
    </row>
    <row r="652" spans="1:12" x14ac:dyDescent="0.25">
      <c r="A652">
        <v>-2.36219</v>
      </c>
      <c r="B652">
        <v>13.19248</v>
      </c>
      <c r="C652">
        <v>0.84746999999999995</v>
      </c>
      <c r="D652">
        <v>8.8264800000000001</v>
      </c>
      <c r="E652">
        <v>3.5185200000000001</v>
      </c>
      <c r="F652">
        <v>0.13209000000000001</v>
      </c>
      <c r="G652">
        <v>0.71538000000000002</v>
      </c>
      <c r="H652">
        <v>0.72448999999999997</v>
      </c>
      <c r="I652">
        <v>8.1020000000000003</v>
      </c>
      <c r="J652">
        <v>7.3370000000000005E-2</v>
      </c>
      <c r="K652">
        <v>2.0750000000000001E-2</v>
      </c>
      <c r="L652">
        <v>3.4243999999999999</v>
      </c>
    </row>
    <row r="653" spans="1:12" x14ac:dyDescent="0.25">
      <c r="A653">
        <v>-2.32619</v>
      </c>
      <c r="B653">
        <v>13.791679999999999</v>
      </c>
      <c r="C653">
        <v>0.87200999999999995</v>
      </c>
      <c r="D653">
        <v>9.4590200000000006</v>
      </c>
      <c r="E653">
        <v>3.4606400000000002</v>
      </c>
      <c r="F653">
        <v>0.12238</v>
      </c>
      <c r="G653">
        <v>0.74963999999999997</v>
      </c>
      <c r="H653">
        <v>0.66496999999999995</v>
      </c>
      <c r="I653">
        <v>8.7940500000000004</v>
      </c>
      <c r="J653">
        <v>5.7639999999999997E-2</v>
      </c>
      <c r="K653">
        <v>2.0500000000000001E-2</v>
      </c>
      <c r="L653">
        <v>3.3824999999999998</v>
      </c>
    </row>
    <row r="654" spans="1:12" x14ac:dyDescent="0.25">
      <c r="A654">
        <v>-2.2891900000000001</v>
      </c>
      <c r="B654">
        <v>14.355700000000001</v>
      </c>
      <c r="C654">
        <v>0.81137000000000004</v>
      </c>
      <c r="D654">
        <v>9.9830500000000004</v>
      </c>
      <c r="E654">
        <v>3.56128</v>
      </c>
      <c r="F654">
        <v>0.10516</v>
      </c>
      <c r="G654">
        <v>0.70620000000000005</v>
      </c>
      <c r="H654">
        <v>0.55788000000000004</v>
      </c>
      <c r="I654">
        <v>9.4251699999999996</v>
      </c>
      <c r="J654">
        <v>4.5469999999999997E-2</v>
      </c>
      <c r="K654">
        <v>1.5810000000000001E-2</v>
      </c>
      <c r="L654">
        <v>3.5</v>
      </c>
    </row>
    <row r="655" spans="1:12" x14ac:dyDescent="0.25">
      <c r="A655">
        <v>-2.2521900000000001</v>
      </c>
      <c r="B655">
        <v>13.038830000000001</v>
      </c>
      <c r="C655">
        <v>0.67403999999999997</v>
      </c>
      <c r="D655">
        <v>8.3013700000000004</v>
      </c>
      <c r="E655">
        <v>4.0634100000000002</v>
      </c>
      <c r="F655">
        <v>8.9380000000000001E-2</v>
      </c>
      <c r="G655">
        <v>0.58465999999999996</v>
      </c>
      <c r="H655">
        <v>0.44957000000000003</v>
      </c>
      <c r="I655">
        <v>7.8518100000000004</v>
      </c>
      <c r="J655">
        <v>2.3689999999999999E-2</v>
      </c>
      <c r="K655">
        <v>9.3200000000000002E-3</v>
      </c>
      <c r="L655">
        <v>4.0304000000000002</v>
      </c>
    </row>
    <row r="656" spans="1:12" x14ac:dyDescent="0.25">
      <c r="A656">
        <v>-2.2151900000000002</v>
      </c>
      <c r="B656">
        <v>9.6262899999999991</v>
      </c>
      <c r="C656">
        <v>0.49281000000000003</v>
      </c>
      <c r="D656">
        <v>5.6607000000000003</v>
      </c>
      <c r="E656">
        <v>3.4727800000000002</v>
      </c>
      <c r="F656">
        <v>6.7019999999999996E-2</v>
      </c>
      <c r="G656">
        <v>0.42579</v>
      </c>
      <c r="H656">
        <v>0.33233000000000001</v>
      </c>
      <c r="I656">
        <v>5.3283699999999996</v>
      </c>
      <c r="J656">
        <v>1.171E-2</v>
      </c>
      <c r="K656">
        <v>4.5700000000000003E-3</v>
      </c>
      <c r="L656">
        <v>3.4565000000000001</v>
      </c>
    </row>
    <row r="657" spans="1:12" x14ac:dyDescent="0.25">
      <c r="A657">
        <v>-2.1781899999999998</v>
      </c>
      <c r="B657">
        <v>7.6314599999999997</v>
      </c>
      <c r="C657">
        <v>0.44951000000000002</v>
      </c>
      <c r="D657">
        <v>5.1366100000000001</v>
      </c>
      <c r="E657">
        <v>2.0453399999999999</v>
      </c>
      <c r="F657">
        <v>6.1330000000000003E-2</v>
      </c>
      <c r="G657">
        <v>0.38818000000000003</v>
      </c>
      <c r="H657">
        <v>0.35618</v>
      </c>
      <c r="I657">
        <v>4.78043</v>
      </c>
      <c r="J657">
        <v>2.538E-2</v>
      </c>
      <c r="K657">
        <v>3.3600000000000001E-3</v>
      </c>
      <c r="L657">
        <v>2.0165999999999999</v>
      </c>
    </row>
    <row r="658" spans="1:12" x14ac:dyDescent="0.25">
      <c r="A658">
        <v>-2.1421899999999998</v>
      </c>
      <c r="B658">
        <v>11.74089</v>
      </c>
      <c r="C658">
        <v>0.79901</v>
      </c>
      <c r="D658">
        <v>8.7757400000000008</v>
      </c>
      <c r="E658">
        <v>2.16614</v>
      </c>
      <c r="F658">
        <v>0.10682999999999999</v>
      </c>
      <c r="G658">
        <v>0.69216999999999995</v>
      </c>
      <c r="H658">
        <v>0.69976000000000005</v>
      </c>
      <c r="I658">
        <v>8.0759799999999995</v>
      </c>
      <c r="J658">
        <v>6.9320000000000007E-2</v>
      </c>
      <c r="K658">
        <v>7.4200000000000004E-3</v>
      </c>
      <c r="L658">
        <v>2.0893999999999999</v>
      </c>
    </row>
    <row r="659" spans="1:12" x14ac:dyDescent="0.25">
      <c r="A659">
        <v>-2.1051899999999999</v>
      </c>
      <c r="B659">
        <v>17.07131</v>
      </c>
      <c r="C659">
        <v>1.2468600000000001</v>
      </c>
      <c r="D659">
        <v>12.67736</v>
      </c>
      <c r="E659">
        <v>3.1471</v>
      </c>
      <c r="F659">
        <v>0.1666</v>
      </c>
      <c r="G659">
        <v>1.0802700000000001</v>
      </c>
      <c r="H659">
        <v>1.1048899999999999</v>
      </c>
      <c r="I659">
        <v>11.57246</v>
      </c>
      <c r="J659">
        <v>0.1138</v>
      </c>
      <c r="K659">
        <v>1.41E-2</v>
      </c>
      <c r="L659">
        <v>3.0192000000000001</v>
      </c>
    </row>
    <row r="660" spans="1:12" x14ac:dyDescent="0.25">
      <c r="A660">
        <v>-2.06819</v>
      </c>
      <c r="B660">
        <v>18.44416</v>
      </c>
      <c r="C660">
        <v>1.36076</v>
      </c>
      <c r="D660">
        <v>13.488519999999999</v>
      </c>
      <c r="E660">
        <v>3.5948799999999999</v>
      </c>
      <c r="F660">
        <v>0.19664000000000001</v>
      </c>
      <c r="G660">
        <v>1.16412</v>
      </c>
      <c r="H660">
        <v>1.18753</v>
      </c>
      <c r="I660">
        <v>12.301</v>
      </c>
      <c r="J660">
        <v>9.9659999999999999E-2</v>
      </c>
      <c r="K660">
        <v>1.3820000000000001E-2</v>
      </c>
      <c r="L660">
        <v>3.4813999999999998</v>
      </c>
    </row>
    <row r="661" spans="1:12" x14ac:dyDescent="0.25">
      <c r="A661">
        <v>-2.0311900000000001</v>
      </c>
      <c r="B661">
        <v>18.09459</v>
      </c>
      <c r="C661">
        <v>1.2693300000000001</v>
      </c>
      <c r="D661">
        <v>13.523009999999999</v>
      </c>
      <c r="E661">
        <v>3.3022399999999998</v>
      </c>
      <c r="F661">
        <v>0.21754000000000001</v>
      </c>
      <c r="G661">
        <v>1.05179</v>
      </c>
      <c r="H661">
        <v>1.0821499999999999</v>
      </c>
      <c r="I661">
        <v>12.440860000000001</v>
      </c>
      <c r="J661">
        <v>4.5339999999999998E-2</v>
      </c>
      <c r="K661">
        <v>7.6E-3</v>
      </c>
      <c r="L661">
        <v>3.2492999999999999</v>
      </c>
    </row>
    <row r="662" spans="1:12" x14ac:dyDescent="0.25">
      <c r="A662">
        <v>-1.99519</v>
      </c>
      <c r="B662">
        <v>19.872219999999999</v>
      </c>
      <c r="C662">
        <v>1.3612500000000001</v>
      </c>
      <c r="D662">
        <v>15.045260000000001</v>
      </c>
      <c r="E662">
        <v>3.4657100000000001</v>
      </c>
      <c r="F662">
        <v>0.24879999999999999</v>
      </c>
      <c r="G662">
        <v>1.1124499999999999</v>
      </c>
      <c r="H662">
        <v>1.1786099999999999</v>
      </c>
      <c r="I662">
        <v>13.86666</v>
      </c>
      <c r="J662">
        <v>3.3279999999999997E-2</v>
      </c>
      <c r="K662">
        <v>6.62E-3</v>
      </c>
      <c r="L662">
        <v>3.4258000000000002</v>
      </c>
    </row>
    <row r="663" spans="1:12" x14ac:dyDescent="0.25">
      <c r="A663">
        <v>-1.9581900000000001</v>
      </c>
      <c r="B663">
        <v>23.572040000000001</v>
      </c>
      <c r="C663">
        <v>1.5289699999999999</v>
      </c>
      <c r="D663">
        <v>15.98596</v>
      </c>
      <c r="E663">
        <v>6.0571200000000003</v>
      </c>
      <c r="F663">
        <v>0.25840999999999997</v>
      </c>
      <c r="G663">
        <v>1.2705599999999999</v>
      </c>
      <c r="H663">
        <v>1.3752899999999999</v>
      </c>
      <c r="I663">
        <v>14.610670000000001</v>
      </c>
      <c r="J663">
        <v>7.9049999999999995E-2</v>
      </c>
      <c r="K663">
        <v>2.197E-2</v>
      </c>
      <c r="L663">
        <v>5.9561000000000002</v>
      </c>
    </row>
    <row r="664" spans="1:12" x14ac:dyDescent="0.25">
      <c r="A664">
        <v>-1.92119</v>
      </c>
      <c r="B664">
        <v>29.437010000000001</v>
      </c>
      <c r="C664">
        <v>1.6873899999999999</v>
      </c>
      <c r="D664">
        <v>17.977239999999998</v>
      </c>
      <c r="E664">
        <v>9.7723800000000001</v>
      </c>
      <c r="F664">
        <v>0.27998000000000001</v>
      </c>
      <c r="G664">
        <v>1.40741</v>
      </c>
      <c r="H664">
        <v>1.5794900000000001</v>
      </c>
      <c r="I664">
        <v>16.397739999999999</v>
      </c>
      <c r="J664">
        <v>0.10390000000000001</v>
      </c>
      <c r="K664">
        <v>5.7979999999999997E-2</v>
      </c>
      <c r="L664">
        <v>9.6105</v>
      </c>
    </row>
    <row r="665" spans="1:12" x14ac:dyDescent="0.25">
      <c r="A665">
        <v>-1.88419</v>
      </c>
      <c r="B665">
        <v>30.033110000000001</v>
      </c>
      <c r="C665">
        <v>1.6084700000000001</v>
      </c>
      <c r="D665">
        <v>18.280360000000002</v>
      </c>
      <c r="E665">
        <v>10.14428</v>
      </c>
      <c r="F665">
        <v>0.29731999999999997</v>
      </c>
      <c r="G665">
        <v>1.31115</v>
      </c>
      <c r="H665">
        <v>1.5599499999999999</v>
      </c>
      <c r="I665">
        <v>16.720410000000001</v>
      </c>
      <c r="J665">
        <v>6.9190000000000002E-2</v>
      </c>
      <c r="K665">
        <v>7.5490000000000002E-2</v>
      </c>
      <c r="L665">
        <v>9.9995999999999992</v>
      </c>
    </row>
    <row r="666" spans="1:12" x14ac:dyDescent="0.25">
      <c r="A666">
        <v>-1.8471900000000001</v>
      </c>
      <c r="B666">
        <v>24.40343</v>
      </c>
      <c r="C666">
        <v>1.3624099999999999</v>
      </c>
      <c r="D666">
        <v>15.8264</v>
      </c>
      <c r="E666">
        <v>7.21462</v>
      </c>
      <c r="F666">
        <v>0.26693</v>
      </c>
      <c r="G666">
        <v>1.09548</v>
      </c>
      <c r="H666">
        <v>1.33327</v>
      </c>
      <c r="I666">
        <v>14.493130000000001</v>
      </c>
      <c r="J666">
        <v>3.6380000000000003E-2</v>
      </c>
      <c r="K666">
        <v>5.5840000000000001E-2</v>
      </c>
      <c r="L666">
        <v>7.1223999999999998</v>
      </c>
    </row>
    <row r="667" spans="1:12" x14ac:dyDescent="0.25">
      <c r="A667">
        <v>-1.8111900000000001</v>
      </c>
      <c r="B667">
        <v>20.26998</v>
      </c>
      <c r="C667">
        <v>1.23143</v>
      </c>
      <c r="D667">
        <v>13.960330000000001</v>
      </c>
      <c r="E667">
        <v>5.07822</v>
      </c>
      <c r="F667">
        <v>0.22550000000000001</v>
      </c>
      <c r="G667">
        <v>1.0059400000000001</v>
      </c>
      <c r="H667">
        <v>1.18729</v>
      </c>
      <c r="I667">
        <v>12.77303</v>
      </c>
      <c r="J667">
        <v>2.044E-2</v>
      </c>
      <c r="K667">
        <v>4.9180000000000001E-2</v>
      </c>
      <c r="L667">
        <v>5.0086000000000004</v>
      </c>
    </row>
    <row r="668" spans="1:12" x14ac:dyDescent="0.25">
      <c r="A668">
        <v>-1.7741899999999999</v>
      </c>
      <c r="B668">
        <v>18.634239999999998</v>
      </c>
      <c r="C668">
        <v>1.1806399999999999</v>
      </c>
      <c r="D668">
        <v>12.7475</v>
      </c>
      <c r="E668">
        <v>4.7060899999999997</v>
      </c>
      <c r="F668">
        <v>0.1847</v>
      </c>
      <c r="G668">
        <v>0.99594000000000005</v>
      </c>
      <c r="H668">
        <v>1.13551</v>
      </c>
      <c r="I668">
        <v>11.612</v>
      </c>
      <c r="J668">
        <v>3.8249999999999999E-2</v>
      </c>
      <c r="K668">
        <v>5.1139999999999998E-2</v>
      </c>
      <c r="L668">
        <v>4.6166999999999998</v>
      </c>
    </row>
    <row r="669" spans="1:12" x14ac:dyDescent="0.25">
      <c r="A669">
        <v>-1.73719</v>
      </c>
      <c r="B669">
        <v>23.433199999999999</v>
      </c>
      <c r="C669">
        <v>1.45343</v>
      </c>
      <c r="D669">
        <v>14.872310000000001</v>
      </c>
      <c r="E669">
        <v>7.10745</v>
      </c>
      <c r="F669">
        <v>0.19436</v>
      </c>
      <c r="G669">
        <v>1.2590699999999999</v>
      </c>
      <c r="H669">
        <v>1.38724</v>
      </c>
      <c r="I669">
        <v>13.48507</v>
      </c>
      <c r="J669">
        <v>9.8129999999999995E-2</v>
      </c>
      <c r="K669">
        <v>4.8619999999999997E-2</v>
      </c>
      <c r="L669">
        <v>6.9607000000000001</v>
      </c>
    </row>
    <row r="670" spans="1:12" x14ac:dyDescent="0.25">
      <c r="A670">
        <v>-1.7001900000000001</v>
      </c>
      <c r="B670">
        <v>28.131209999999999</v>
      </c>
      <c r="C670">
        <v>1.5877300000000001</v>
      </c>
      <c r="D670">
        <v>15.703060000000001</v>
      </c>
      <c r="E670">
        <v>10.84042</v>
      </c>
      <c r="F670">
        <v>0.20399</v>
      </c>
      <c r="G670">
        <v>1.3837299999999999</v>
      </c>
      <c r="H670">
        <v>1.45733</v>
      </c>
      <c r="I670">
        <v>14.24573</v>
      </c>
      <c r="J670">
        <v>0.1313</v>
      </c>
      <c r="K670">
        <v>5.042E-2</v>
      </c>
      <c r="L670">
        <v>10.6587</v>
      </c>
    </row>
    <row r="671" spans="1:12" x14ac:dyDescent="0.25">
      <c r="A671">
        <v>-1.6631899999999999</v>
      </c>
      <c r="B671">
        <v>24.773589999999999</v>
      </c>
      <c r="C671">
        <v>1.31742</v>
      </c>
      <c r="D671">
        <v>13.081709999999999</v>
      </c>
      <c r="E671">
        <v>10.374459999999999</v>
      </c>
      <c r="F671">
        <v>0.15911</v>
      </c>
      <c r="G671">
        <v>1.15831</v>
      </c>
      <c r="H671">
        <v>1.09158</v>
      </c>
      <c r="I671">
        <v>11.990130000000001</v>
      </c>
      <c r="J671">
        <v>0.10100000000000001</v>
      </c>
      <c r="K671">
        <v>4.7460000000000002E-2</v>
      </c>
      <c r="L671">
        <v>10.226000000000001</v>
      </c>
    </row>
    <row r="672" spans="1:12" x14ac:dyDescent="0.25">
      <c r="A672">
        <v>-1.6271899999999999</v>
      </c>
      <c r="B672">
        <v>20.16076</v>
      </c>
      <c r="C672">
        <v>1.1937500000000001</v>
      </c>
      <c r="D672">
        <v>12.6617</v>
      </c>
      <c r="E672">
        <v>6.3052999999999999</v>
      </c>
      <c r="F672">
        <v>0.1353</v>
      </c>
      <c r="G672">
        <v>1.0584499999999999</v>
      </c>
      <c r="H672">
        <v>0.92496999999999996</v>
      </c>
      <c r="I672">
        <v>11.73673</v>
      </c>
      <c r="J672">
        <v>5.2639999999999999E-2</v>
      </c>
      <c r="K672">
        <v>3.4259999999999999E-2</v>
      </c>
      <c r="L672">
        <v>6.2183999999999999</v>
      </c>
    </row>
    <row r="673" spans="1:12" x14ac:dyDescent="0.25">
      <c r="A673">
        <v>-1.59019</v>
      </c>
      <c r="B673">
        <v>15.966710000000001</v>
      </c>
      <c r="C673">
        <v>1.0837300000000001</v>
      </c>
      <c r="D673">
        <v>11.62322</v>
      </c>
      <c r="E673">
        <v>3.25976</v>
      </c>
      <c r="F673">
        <v>0.12389</v>
      </c>
      <c r="G673">
        <v>0.95982999999999996</v>
      </c>
      <c r="H673">
        <v>0.86955000000000005</v>
      </c>
      <c r="I673">
        <v>10.753679999999999</v>
      </c>
      <c r="J673">
        <v>2.0129999999999999E-2</v>
      </c>
      <c r="K673">
        <v>1.533E-2</v>
      </c>
      <c r="L673">
        <v>3.2242999999999999</v>
      </c>
    </row>
    <row r="674" spans="1:12" x14ac:dyDescent="0.25">
      <c r="A674">
        <v>-1.5531900000000001</v>
      </c>
      <c r="B674">
        <v>9.6664100000000008</v>
      </c>
      <c r="C674">
        <v>0.68240999999999996</v>
      </c>
      <c r="D674">
        <v>7.21746</v>
      </c>
      <c r="E674">
        <v>1.76654</v>
      </c>
      <c r="F674">
        <v>7.6219999999999996E-2</v>
      </c>
      <c r="G674">
        <v>0.60619000000000001</v>
      </c>
      <c r="H674">
        <v>0.52939000000000003</v>
      </c>
      <c r="I674">
        <v>6.6880699999999997</v>
      </c>
      <c r="J674">
        <v>7.1500000000000001E-3</v>
      </c>
      <c r="K674">
        <v>5.8900000000000003E-3</v>
      </c>
      <c r="L674">
        <v>1.7535000000000001</v>
      </c>
    </row>
    <row r="675" spans="1:12" x14ac:dyDescent="0.25">
      <c r="A675">
        <v>-1.5161899999999999</v>
      </c>
      <c r="B675">
        <v>6.77067</v>
      </c>
      <c r="C675">
        <v>0.42231999999999997</v>
      </c>
      <c r="D675">
        <v>4.5917599999999998</v>
      </c>
      <c r="E675">
        <v>1.7565900000000001</v>
      </c>
      <c r="F675">
        <v>4.827E-2</v>
      </c>
      <c r="G675">
        <v>0.37403999999999998</v>
      </c>
      <c r="H675">
        <v>0.28643000000000002</v>
      </c>
      <c r="I675">
        <v>4.3053299999999997</v>
      </c>
      <c r="J675">
        <v>3.7499999999999999E-3</v>
      </c>
      <c r="K675">
        <v>7.1300000000000001E-3</v>
      </c>
      <c r="L675">
        <v>1.7457100000000001</v>
      </c>
    </row>
    <row r="676" spans="1:12" x14ac:dyDescent="0.25">
      <c r="A676">
        <v>-1.4801899999999999</v>
      </c>
      <c r="B676">
        <v>6.6388299999999996</v>
      </c>
      <c r="C676">
        <v>0.36626999999999998</v>
      </c>
      <c r="D676">
        <v>3.9336000000000002</v>
      </c>
      <c r="E676">
        <v>2.3389600000000002</v>
      </c>
      <c r="F676">
        <v>5.1450000000000003E-2</v>
      </c>
      <c r="G676">
        <v>0.31481999999999999</v>
      </c>
      <c r="H676">
        <v>0.26468000000000003</v>
      </c>
      <c r="I676">
        <v>3.66892</v>
      </c>
      <c r="J676">
        <v>3.3999999999999998E-3</v>
      </c>
      <c r="K676">
        <v>1.1990000000000001E-2</v>
      </c>
      <c r="L676">
        <v>2.3235700000000001</v>
      </c>
    </row>
    <row r="677" spans="1:12" x14ac:dyDescent="0.25">
      <c r="A677">
        <v>-1.44319</v>
      </c>
      <c r="B677">
        <v>4.67197</v>
      </c>
      <c r="C677">
        <v>0.24479999999999999</v>
      </c>
      <c r="D677">
        <v>2.5261100000000001</v>
      </c>
      <c r="E677">
        <v>1.90106</v>
      </c>
      <c r="F677">
        <v>4.0599999999999997E-2</v>
      </c>
      <c r="G677">
        <v>0.20419999999999999</v>
      </c>
      <c r="H677">
        <v>0.20096</v>
      </c>
      <c r="I677">
        <v>2.3251499999999998</v>
      </c>
      <c r="J677">
        <v>2.4399999999999999E-3</v>
      </c>
      <c r="K677">
        <v>1.085E-2</v>
      </c>
      <c r="L677">
        <v>1.8877699999999999</v>
      </c>
    </row>
    <row r="678" spans="1:12" x14ac:dyDescent="0.25">
      <c r="A678">
        <v>-1.4061900000000001</v>
      </c>
      <c r="B678">
        <v>1.62175</v>
      </c>
      <c r="C678">
        <v>8.337E-2</v>
      </c>
      <c r="D678">
        <v>0.84221000000000001</v>
      </c>
      <c r="E678">
        <v>0.69616</v>
      </c>
      <c r="F678">
        <v>1.482E-2</v>
      </c>
      <c r="G678">
        <v>6.855E-2</v>
      </c>
      <c r="H678">
        <v>7.2620000000000004E-2</v>
      </c>
      <c r="I678">
        <v>0.76959999999999995</v>
      </c>
      <c r="J678" s="1">
        <v>9.3000000000000005E-4</v>
      </c>
      <c r="K678">
        <v>4.1399999999999996E-3</v>
      </c>
      <c r="L678">
        <v>0.69108999999999998</v>
      </c>
    </row>
    <row r="679" spans="1:12" x14ac:dyDescent="0.25">
      <c r="A679">
        <v>-1.3691899999999999</v>
      </c>
      <c r="B679">
        <v>0.31466</v>
      </c>
      <c r="C679">
        <v>1.7670000000000002E-2</v>
      </c>
      <c r="D679">
        <v>0.18726999999999999</v>
      </c>
      <c r="E679">
        <v>0.10972</v>
      </c>
      <c r="F679">
        <v>2.8999999999999998E-3</v>
      </c>
      <c r="G679">
        <v>1.477E-2</v>
      </c>
      <c r="H679">
        <v>1.5709999999999998E-2</v>
      </c>
      <c r="I679">
        <v>0.17155999999999999</v>
      </c>
      <c r="J679">
        <v>2.2000000000000001E-3</v>
      </c>
      <c r="K679">
        <v>1.06E-3</v>
      </c>
      <c r="L679">
        <v>0.10645</v>
      </c>
    </row>
    <row r="680" spans="1:12" x14ac:dyDescent="0.25">
      <c r="A680">
        <v>-1.33219</v>
      </c>
      <c r="B680">
        <v>0.83426</v>
      </c>
      <c r="C680">
        <v>5.7959999999999998E-2</v>
      </c>
      <c r="D680">
        <v>0.67854999999999999</v>
      </c>
      <c r="E680">
        <v>9.7750000000000004E-2</v>
      </c>
      <c r="F680">
        <v>7.5300000000000002E-3</v>
      </c>
      <c r="G680">
        <v>5.042E-2</v>
      </c>
      <c r="H680">
        <v>5.1740000000000001E-2</v>
      </c>
      <c r="I680">
        <v>0.62680999999999998</v>
      </c>
      <c r="J680">
        <v>1.992E-2</v>
      </c>
      <c r="K680">
        <v>4.4900000000000001E-3</v>
      </c>
      <c r="L680">
        <v>7.3349999999999999E-2</v>
      </c>
    </row>
    <row r="681" spans="1:12" x14ac:dyDescent="0.25">
      <c r="A681">
        <v>-1.29619</v>
      </c>
      <c r="B681">
        <v>2.90185</v>
      </c>
      <c r="C681">
        <v>0.20247999999999999</v>
      </c>
      <c r="D681">
        <v>2.3738999999999999</v>
      </c>
      <c r="E681">
        <v>0.32546999999999998</v>
      </c>
      <c r="F681">
        <v>2.622E-2</v>
      </c>
      <c r="G681">
        <v>0.17626</v>
      </c>
      <c r="H681">
        <v>0.18068999999999999</v>
      </c>
      <c r="I681">
        <v>2.1932100000000001</v>
      </c>
      <c r="J681">
        <v>7.0069999999999993E-2</v>
      </c>
      <c r="K681">
        <v>1.566E-2</v>
      </c>
      <c r="L681">
        <v>0.23974000000000001</v>
      </c>
    </row>
    <row r="682" spans="1:12" x14ac:dyDescent="0.25">
      <c r="A682">
        <v>-1.25919</v>
      </c>
      <c r="B682">
        <v>4.0285399999999996</v>
      </c>
      <c r="C682">
        <v>0.28334999999999999</v>
      </c>
      <c r="D682">
        <v>3.3075299999999999</v>
      </c>
      <c r="E682">
        <v>0.43764999999999998</v>
      </c>
      <c r="F682">
        <v>3.7179999999999998E-2</v>
      </c>
      <c r="G682">
        <v>0.24617</v>
      </c>
      <c r="H682">
        <v>0.2515</v>
      </c>
      <c r="I682">
        <v>3.0560299999999998</v>
      </c>
      <c r="J682">
        <v>9.3060000000000004E-2</v>
      </c>
      <c r="K682">
        <v>2.0539999999999999E-2</v>
      </c>
      <c r="L682">
        <v>0.32406000000000001</v>
      </c>
    </row>
    <row r="683" spans="1:12" x14ac:dyDescent="0.25">
      <c r="A683">
        <v>-1.2221900000000001</v>
      </c>
      <c r="B683">
        <v>4.2638800000000003</v>
      </c>
      <c r="C683">
        <v>0.31541000000000002</v>
      </c>
      <c r="D683">
        <v>3.5474600000000001</v>
      </c>
      <c r="E683">
        <v>0.40100999999999998</v>
      </c>
      <c r="F683">
        <v>4.4760000000000001E-2</v>
      </c>
      <c r="G683">
        <v>0.27065</v>
      </c>
      <c r="H683">
        <v>0.27122000000000002</v>
      </c>
      <c r="I683">
        <v>3.27624</v>
      </c>
      <c r="J683">
        <v>6.7960000000000007E-2</v>
      </c>
      <c r="K683">
        <v>1.14E-2</v>
      </c>
      <c r="L683">
        <v>0.32164999999999999</v>
      </c>
    </row>
    <row r="684" spans="1:12" x14ac:dyDescent="0.25">
      <c r="A684">
        <v>-1.18519</v>
      </c>
      <c r="B684">
        <v>10.347899999999999</v>
      </c>
      <c r="C684">
        <v>0.77666999999999997</v>
      </c>
      <c r="D684">
        <v>8.4371100000000006</v>
      </c>
      <c r="E684">
        <v>1.1341300000000001</v>
      </c>
      <c r="F684">
        <v>0.11279</v>
      </c>
      <c r="G684">
        <v>0.66388000000000003</v>
      </c>
      <c r="H684">
        <v>0.66257999999999995</v>
      </c>
      <c r="I684">
        <v>7.7745300000000004</v>
      </c>
      <c r="J684">
        <v>0.13589999999999999</v>
      </c>
      <c r="K684">
        <v>9.5300000000000003E-3</v>
      </c>
      <c r="L684">
        <v>0.98870000000000002</v>
      </c>
    </row>
    <row r="685" spans="1:12" x14ac:dyDescent="0.25">
      <c r="A685">
        <v>-1.1491899999999999</v>
      </c>
      <c r="B685">
        <v>19.006209999999999</v>
      </c>
      <c r="C685">
        <v>1.3920699999999999</v>
      </c>
      <c r="D685">
        <v>14.946949999999999</v>
      </c>
      <c r="E685">
        <v>2.6671900000000002</v>
      </c>
      <c r="F685">
        <v>0.19885</v>
      </c>
      <c r="G685">
        <v>1.1932199999999999</v>
      </c>
      <c r="H685">
        <v>1.1930799999999999</v>
      </c>
      <c r="I685">
        <v>13.753869999999999</v>
      </c>
      <c r="J685">
        <v>0.2893</v>
      </c>
      <c r="K685">
        <v>1.719E-2</v>
      </c>
      <c r="L685">
        <v>2.3607</v>
      </c>
    </row>
    <row r="686" spans="1:12" x14ac:dyDescent="0.25">
      <c r="A686">
        <v>-1.11219</v>
      </c>
      <c r="B686">
        <v>17.686070000000001</v>
      </c>
      <c r="C686">
        <v>1.2375700000000001</v>
      </c>
      <c r="D686">
        <v>13.23925</v>
      </c>
      <c r="E686">
        <v>3.2092499999999999</v>
      </c>
      <c r="F686">
        <v>0.17710999999999999</v>
      </c>
      <c r="G686">
        <v>1.06046</v>
      </c>
      <c r="H686">
        <v>1.0580099999999999</v>
      </c>
      <c r="I686">
        <v>12.18125</v>
      </c>
      <c r="J686">
        <v>0.30299999999999999</v>
      </c>
      <c r="K686">
        <v>1.9550000000000001E-2</v>
      </c>
      <c r="L686">
        <v>2.8866999999999998</v>
      </c>
    </row>
    <row r="687" spans="1:12" x14ac:dyDescent="0.25">
      <c r="A687">
        <v>-1.0751900000000001</v>
      </c>
      <c r="B687">
        <v>10.89798</v>
      </c>
      <c r="C687">
        <v>0.67508000000000001</v>
      </c>
      <c r="D687">
        <v>8.0656800000000004</v>
      </c>
      <c r="E687">
        <v>2.1572200000000001</v>
      </c>
      <c r="F687">
        <v>9.5649999999999999E-2</v>
      </c>
      <c r="G687">
        <v>0.57943</v>
      </c>
      <c r="H687">
        <v>0.59652000000000005</v>
      </c>
      <c r="I687">
        <v>7.4691700000000001</v>
      </c>
      <c r="J687">
        <v>0.1636</v>
      </c>
      <c r="K687">
        <v>2.0119999999999999E-2</v>
      </c>
      <c r="L687">
        <v>1.9735</v>
      </c>
    </row>
    <row r="688" spans="1:12" x14ac:dyDescent="0.25">
      <c r="A688">
        <v>-1.0381899999999999</v>
      </c>
      <c r="B688">
        <v>10.8002</v>
      </c>
      <c r="C688">
        <v>0.59657000000000004</v>
      </c>
      <c r="D688">
        <v>9.0793700000000008</v>
      </c>
      <c r="E688">
        <v>1.1242700000000001</v>
      </c>
      <c r="F688">
        <v>7.5319999999999998E-2</v>
      </c>
      <c r="G688">
        <v>0.52124999999999999</v>
      </c>
      <c r="H688">
        <v>0.57555999999999996</v>
      </c>
      <c r="I688">
        <v>8.5038</v>
      </c>
      <c r="J688">
        <v>4.4830000000000002E-2</v>
      </c>
      <c r="K688">
        <v>3.2640000000000002E-2</v>
      </c>
      <c r="L688">
        <v>1.0468</v>
      </c>
    </row>
    <row r="689" spans="1:12" x14ac:dyDescent="0.25">
      <c r="A689">
        <v>-1.00119</v>
      </c>
      <c r="B689">
        <v>12.055199999999999</v>
      </c>
      <c r="C689">
        <v>0.71199999999999997</v>
      </c>
      <c r="D689">
        <v>10.583220000000001</v>
      </c>
      <c r="E689">
        <v>0.75997999999999999</v>
      </c>
      <c r="F689">
        <v>8.6489999999999997E-2</v>
      </c>
      <c r="G689">
        <v>0.62551000000000001</v>
      </c>
      <c r="H689">
        <v>0.68310999999999999</v>
      </c>
      <c r="I689">
        <v>9.9001099999999997</v>
      </c>
      <c r="J689">
        <v>7.4200000000000004E-3</v>
      </c>
      <c r="K689">
        <v>3.6679999999999997E-2</v>
      </c>
      <c r="L689">
        <v>0.71587999999999996</v>
      </c>
    </row>
    <row r="690" spans="1:12" x14ac:dyDescent="0.25">
      <c r="A690">
        <v>-0.96518999999999999</v>
      </c>
      <c r="B690">
        <v>9.6913599999999995</v>
      </c>
      <c r="C690">
        <v>0.65325999999999995</v>
      </c>
      <c r="D690">
        <v>8.5269300000000001</v>
      </c>
      <c r="E690">
        <v>0.51117000000000001</v>
      </c>
      <c r="F690">
        <v>8.448E-2</v>
      </c>
      <c r="G690">
        <v>0.56877999999999995</v>
      </c>
      <c r="H690">
        <v>0.58906999999999998</v>
      </c>
      <c r="I690">
        <v>7.9378599999999997</v>
      </c>
      <c r="J690">
        <v>3.7200000000000002E-3</v>
      </c>
      <c r="K690">
        <v>2.1100000000000001E-2</v>
      </c>
      <c r="L690">
        <v>0.48635</v>
      </c>
    </row>
    <row r="691" spans="1:12" x14ac:dyDescent="0.25">
      <c r="A691">
        <v>-0.92818999999999996</v>
      </c>
      <c r="B691">
        <v>10.060180000000001</v>
      </c>
      <c r="C691">
        <v>0.70421999999999996</v>
      </c>
      <c r="D691">
        <v>8.4473099999999999</v>
      </c>
      <c r="E691">
        <v>0.90864999999999996</v>
      </c>
      <c r="F691">
        <v>9.2039999999999997E-2</v>
      </c>
      <c r="G691">
        <v>0.61217999999999995</v>
      </c>
      <c r="H691">
        <v>0.60521999999999998</v>
      </c>
      <c r="I691">
        <v>7.8420899999999998</v>
      </c>
      <c r="J691">
        <v>9.0500000000000008E-3</v>
      </c>
      <c r="K691">
        <v>2.487E-2</v>
      </c>
      <c r="L691">
        <v>0.87473999999999996</v>
      </c>
    </row>
    <row r="692" spans="1:12" x14ac:dyDescent="0.25">
      <c r="A692">
        <v>-0.89119000000000004</v>
      </c>
      <c r="B692">
        <v>14.6389</v>
      </c>
      <c r="C692">
        <v>0.94884999999999997</v>
      </c>
      <c r="D692">
        <v>11.54021</v>
      </c>
      <c r="E692">
        <v>2.1498400000000002</v>
      </c>
      <c r="F692">
        <v>0.10647</v>
      </c>
      <c r="G692">
        <v>0.84238000000000002</v>
      </c>
      <c r="H692">
        <v>0.82793000000000005</v>
      </c>
      <c r="I692">
        <v>10.71227</v>
      </c>
      <c r="J692">
        <v>2.4740000000000002E-2</v>
      </c>
      <c r="K692">
        <v>5.67E-2</v>
      </c>
      <c r="L692">
        <v>2.0684</v>
      </c>
    </row>
    <row r="693" spans="1:12" x14ac:dyDescent="0.25">
      <c r="A693">
        <v>-0.85419</v>
      </c>
      <c r="B693">
        <v>17.967179999999999</v>
      </c>
      <c r="C693">
        <v>1.07664</v>
      </c>
      <c r="D693">
        <v>13.93604</v>
      </c>
      <c r="E693">
        <v>2.9544999999999999</v>
      </c>
      <c r="F693">
        <v>0.10378</v>
      </c>
      <c r="G693">
        <v>0.97285999999999995</v>
      </c>
      <c r="H693">
        <v>0.97063999999999995</v>
      </c>
      <c r="I693">
        <v>12.965400000000001</v>
      </c>
      <c r="J693">
        <v>4.0899999999999999E-2</v>
      </c>
      <c r="K693">
        <v>6.83E-2</v>
      </c>
      <c r="L693">
        <v>2.8452999999999999</v>
      </c>
    </row>
    <row r="694" spans="1:12" x14ac:dyDescent="0.25">
      <c r="A694">
        <v>-0.81818999999999997</v>
      </c>
      <c r="B694">
        <v>18.997900000000001</v>
      </c>
      <c r="C694">
        <v>0.99551000000000001</v>
      </c>
      <c r="D694">
        <v>15.024940000000001</v>
      </c>
      <c r="E694">
        <v>2.9774400000000001</v>
      </c>
      <c r="F694">
        <v>9.4369999999999996E-2</v>
      </c>
      <c r="G694">
        <v>0.90115000000000001</v>
      </c>
      <c r="H694">
        <v>0.94364000000000003</v>
      </c>
      <c r="I694">
        <v>14.081300000000001</v>
      </c>
      <c r="J694">
        <v>5.8819999999999997E-2</v>
      </c>
      <c r="K694">
        <v>4.052E-2</v>
      </c>
      <c r="L694">
        <v>2.8780999999999999</v>
      </c>
    </row>
    <row r="695" spans="1:12" x14ac:dyDescent="0.25">
      <c r="A695">
        <v>-0.78119000000000005</v>
      </c>
      <c r="B695">
        <v>20.052399999999999</v>
      </c>
      <c r="C695">
        <v>0.94033999999999995</v>
      </c>
      <c r="D695">
        <v>16.255769999999998</v>
      </c>
      <c r="E695">
        <v>2.85629</v>
      </c>
      <c r="F695">
        <v>9.7430000000000003E-2</v>
      </c>
      <c r="G695">
        <v>0.84291000000000005</v>
      </c>
      <c r="H695">
        <v>0.93557000000000001</v>
      </c>
      <c r="I695">
        <v>15.3202</v>
      </c>
      <c r="J695">
        <v>8.0890000000000004E-2</v>
      </c>
      <c r="K695">
        <v>1.78E-2</v>
      </c>
      <c r="L695">
        <v>2.7576000000000001</v>
      </c>
    </row>
    <row r="696" spans="1:12" x14ac:dyDescent="0.25">
      <c r="A696">
        <v>-0.74419000000000002</v>
      </c>
      <c r="B696">
        <v>15.09637</v>
      </c>
      <c r="C696">
        <v>0.70882000000000001</v>
      </c>
      <c r="D696">
        <v>12.529299999999999</v>
      </c>
      <c r="E696">
        <v>1.85825</v>
      </c>
      <c r="F696">
        <v>8.9719999999999994E-2</v>
      </c>
      <c r="G696">
        <v>0.61909999999999998</v>
      </c>
      <c r="H696">
        <v>0.71489000000000003</v>
      </c>
      <c r="I696">
        <v>11.814410000000001</v>
      </c>
      <c r="J696">
        <v>6.9419999999999996E-2</v>
      </c>
      <c r="K696">
        <v>8.6300000000000005E-3</v>
      </c>
      <c r="L696">
        <v>1.7802</v>
      </c>
    </row>
    <row r="697" spans="1:12" x14ac:dyDescent="0.25">
      <c r="A697">
        <v>-0.70718999999999999</v>
      </c>
      <c r="B697">
        <v>11.960419999999999</v>
      </c>
      <c r="C697">
        <v>0.65827999999999998</v>
      </c>
      <c r="D697">
        <v>10.46224</v>
      </c>
      <c r="E697">
        <v>0.83989999999999998</v>
      </c>
      <c r="F697">
        <v>0.1183</v>
      </c>
      <c r="G697">
        <v>0.53998000000000002</v>
      </c>
      <c r="H697">
        <v>0.63185999999999998</v>
      </c>
      <c r="I697">
        <v>9.8303799999999999</v>
      </c>
      <c r="J697">
        <v>3.4450000000000001E-2</v>
      </c>
      <c r="K697">
        <v>8.7100000000000007E-3</v>
      </c>
      <c r="L697">
        <v>0.79674</v>
      </c>
    </row>
    <row r="698" spans="1:12" x14ac:dyDescent="0.25">
      <c r="A698">
        <v>-0.67018999999999995</v>
      </c>
      <c r="B698">
        <v>17.559059999999999</v>
      </c>
      <c r="C698">
        <v>1.03057</v>
      </c>
      <c r="D698">
        <v>15.911630000000001</v>
      </c>
      <c r="E698">
        <v>0.61687000000000003</v>
      </c>
      <c r="F698">
        <v>0.18636</v>
      </c>
      <c r="G698">
        <v>0.84421000000000002</v>
      </c>
      <c r="H698">
        <v>0.97738000000000003</v>
      </c>
      <c r="I698">
        <v>14.934240000000001</v>
      </c>
      <c r="J698">
        <v>1.644E-2</v>
      </c>
      <c r="K698">
        <v>1.498E-2</v>
      </c>
      <c r="L698">
        <v>0.58545000000000003</v>
      </c>
    </row>
    <row r="699" spans="1:12" x14ac:dyDescent="0.25">
      <c r="A699">
        <v>-0.63419000000000003</v>
      </c>
      <c r="B699">
        <v>22.13627</v>
      </c>
      <c r="C699">
        <v>1.3412299999999999</v>
      </c>
      <c r="D699">
        <v>20.285209999999999</v>
      </c>
      <c r="E699">
        <v>0.50983000000000001</v>
      </c>
      <c r="F699">
        <v>0.20319000000000001</v>
      </c>
      <c r="G699">
        <v>1.1380399999999999</v>
      </c>
      <c r="H699">
        <v>1.30602</v>
      </c>
      <c r="I699">
        <v>18.979179999999999</v>
      </c>
      <c r="J699">
        <v>1.252E-2</v>
      </c>
      <c r="K699">
        <v>1.328E-2</v>
      </c>
      <c r="L699">
        <v>0.48403000000000002</v>
      </c>
    </row>
    <row r="700" spans="1:12" x14ac:dyDescent="0.25">
      <c r="A700">
        <v>-0.59719</v>
      </c>
      <c r="B700">
        <v>19.261189999999999</v>
      </c>
      <c r="C700">
        <v>1.2465900000000001</v>
      </c>
      <c r="D700">
        <v>17.698879999999999</v>
      </c>
      <c r="E700">
        <v>0.31572</v>
      </c>
      <c r="F700">
        <v>0.14674999999999999</v>
      </c>
      <c r="G700">
        <v>1.09985</v>
      </c>
      <c r="H700">
        <v>1.24807</v>
      </c>
      <c r="I700">
        <v>16.450810000000001</v>
      </c>
      <c r="J700">
        <v>1.077E-2</v>
      </c>
      <c r="K700">
        <v>6.5300000000000002E-3</v>
      </c>
      <c r="L700">
        <v>0.29842000000000002</v>
      </c>
    </row>
    <row r="701" spans="1:12" x14ac:dyDescent="0.25">
      <c r="A701">
        <v>-0.56018999999999997</v>
      </c>
      <c r="B701">
        <v>13.8629</v>
      </c>
      <c r="C701">
        <v>0.85765999999999998</v>
      </c>
      <c r="D701">
        <v>12.596539999999999</v>
      </c>
      <c r="E701">
        <v>0.40871000000000002</v>
      </c>
      <c r="F701">
        <v>9.4490000000000005E-2</v>
      </c>
      <c r="G701">
        <v>0.76317000000000002</v>
      </c>
      <c r="H701">
        <v>0.87363000000000002</v>
      </c>
      <c r="I701">
        <v>11.722910000000001</v>
      </c>
      <c r="J701">
        <v>1.3509999999999999E-2</v>
      </c>
      <c r="K701">
        <v>5.6899999999999997E-3</v>
      </c>
      <c r="L701">
        <v>0.38951000000000002</v>
      </c>
    </row>
    <row r="702" spans="1:12" x14ac:dyDescent="0.25">
      <c r="A702">
        <v>-0.52319000000000004</v>
      </c>
      <c r="B702">
        <v>11.01651</v>
      </c>
      <c r="C702">
        <v>0.53025999999999995</v>
      </c>
      <c r="D702">
        <v>9.6162700000000001</v>
      </c>
      <c r="E702">
        <v>0.86997999999999998</v>
      </c>
      <c r="F702">
        <v>8.1280000000000005E-2</v>
      </c>
      <c r="G702">
        <v>0.44899</v>
      </c>
      <c r="H702">
        <v>0.53071000000000002</v>
      </c>
      <c r="I702">
        <v>9.0855599999999992</v>
      </c>
      <c r="J702">
        <v>2.6610000000000002E-2</v>
      </c>
      <c r="K702">
        <v>8.8900000000000003E-3</v>
      </c>
      <c r="L702">
        <v>0.83448</v>
      </c>
    </row>
    <row r="703" spans="1:12" x14ac:dyDescent="0.25">
      <c r="A703">
        <v>-0.48719000000000001</v>
      </c>
      <c r="B703">
        <v>10.05176</v>
      </c>
      <c r="C703">
        <v>0.40172000000000002</v>
      </c>
      <c r="D703">
        <v>8.1586999999999996</v>
      </c>
      <c r="E703">
        <v>1.49135</v>
      </c>
      <c r="F703">
        <v>7.7960000000000002E-2</v>
      </c>
      <c r="G703">
        <v>0.32375999999999999</v>
      </c>
      <c r="H703">
        <v>0.38969999999999999</v>
      </c>
      <c r="I703">
        <v>7.7690000000000001</v>
      </c>
      <c r="J703">
        <v>3.8789999999999998E-2</v>
      </c>
      <c r="K703">
        <v>1.4489999999999999E-2</v>
      </c>
      <c r="L703">
        <v>1.43807</v>
      </c>
    </row>
    <row r="704" spans="1:12" x14ac:dyDescent="0.25">
      <c r="A704">
        <v>-0.45018999999999998</v>
      </c>
      <c r="B704">
        <v>9.9757099999999994</v>
      </c>
      <c r="C704">
        <v>0.4294</v>
      </c>
      <c r="D704">
        <v>7.4622999999999999</v>
      </c>
      <c r="E704">
        <v>2.0840100000000001</v>
      </c>
      <c r="F704">
        <v>8.9270000000000002E-2</v>
      </c>
      <c r="G704">
        <v>0.34012999999999999</v>
      </c>
      <c r="H704">
        <v>0.42870999999999998</v>
      </c>
      <c r="I704">
        <v>7.0335900000000002</v>
      </c>
      <c r="J704">
        <v>3.7859999999999998E-2</v>
      </c>
      <c r="K704">
        <v>2.249E-2</v>
      </c>
      <c r="L704">
        <v>2.0236700000000001</v>
      </c>
    </row>
    <row r="705" spans="1:12" x14ac:dyDescent="0.25">
      <c r="A705">
        <v>-0.41319</v>
      </c>
      <c r="B705">
        <v>10.399620000000001</v>
      </c>
      <c r="C705">
        <v>0.46823999999999999</v>
      </c>
      <c r="D705">
        <v>7.7218799999999996</v>
      </c>
      <c r="E705">
        <v>2.2094999999999998</v>
      </c>
      <c r="F705">
        <v>0.10675</v>
      </c>
      <c r="G705">
        <v>0.36148999999999998</v>
      </c>
      <c r="H705">
        <v>0.48241000000000001</v>
      </c>
      <c r="I705">
        <v>7.2394699999999998</v>
      </c>
      <c r="J705">
        <v>2.8799999999999999E-2</v>
      </c>
      <c r="K705">
        <v>2.5940000000000001E-2</v>
      </c>
      <c r="L705">
        <v>2.15476</v>
      </c>
    </row>
    <row r="706" spans="1:12" x14ac:dyDescent="0.25">
      <c r="A706">
        <v>-0.37619000000000002</v>
      </c>
      <c r="B706">
        <v>11.1425</v>
      </c>
      <c r="C706">
        <v>0.45106000000000002</v>
      </c>
      <c r="D706">
        <v>8.9947900000000001</v>
      </c>
      <c r="E706">
        <v>1.69665</v>
      </c>
      <c r="F706">
        <v>0.12703</v>
      </c>
      <c r="G706">
        <v>0.32401999999999997</v>
      </c>
      <c r="H706">
        <v>0.47391</v>
      </c>
      <c r="I706">
        <v>8.52088</v>
      </c>
      <c r="J706">
        <v>1.29E-2</v>
      </c>
      <c r="K706">
        <v>2.3290000000000002E-2</v>
      </c>
      <c r="L706">
        <v>1.66046</v>
      </c>
    </row>
    <row r="707" spans="1:12" x14ac:dyDescent="0.25">
      <c r="A707">
        <v>-0.33918999999999999</v>
      </c>
      <c r="B707">
        <v>13.35228</v>
      </c>
      <c r="C707">
        <v>0.49460999999999999</v>
      </c>
      <c r="D707">
        <v>11.62377</v>
      </c>
      <c r="E707">
        <v>1.2339</v>
      </c>
      <c r="F707">
        <v>0.15368999999999999</v>
      </c>
      <c r="G707">
        <v>0.34092</v>
      </c>
      <c r="H707">
        <v>0.52692000000000005</v>
      </c>
      <c r="I707">
        <v>11.09685</v>
      </c>
      <c r="J707">
        <v>7.6699999999999997E-3</v>
      </c>
      <c r="K707">
        <v>1.9199999999999998E-2</v>
      </c>
      <c r="L707">
        <v>1.20703</v>
      </c>
    </row>
    <row r="708" spans="1:12" x14ac:dyDescent="0.25">
      <c r="A708">
        <v>-0.30319000000000002</v>
      </c>
      <c r="B708">
        <v>13.236269999999999</v>
      </c>
      <c r="C708">
        <v>0.46536</v>
      </c>
      <c r="D708">
        <v>12.056789999999999</v>
      </c>
      <c r="E708">
        <v>0.71411000000000002</v>
      </c>
      <c r="F708">
        <v>0.13664999999999999</v>
      </c>
      <c r="G708">
        <v>0.32871</v>
      </c>
      <c r="H708">
        <v>0.50502000000000002</v>
      </c>
      <c r="I708">
        <v>11.551780000000001</v>
      </c>
      <c r="J708">
        <v>1.3440000000000001E-2</v>
      </c>
      <c r="K708">
        <v>1.057E-2</v>
      </c>
      <c r="L708">
        <v>0.69010000000000005</v>
      </c>
    </row>
    <row r="709" spans="1:12" x14ac:dyDescent="0.25">
      <c r="A709">
        <v>-0.26618999999999998</v>
      </c>
      <c r="B709">
        <v>8.3604400000000005</v>
      </c>
      <c r="C709">
        <v>0.27942</v>
      </c>
      <c r="D709">
        <v>7.74085</v>
      </c>
      <c r="E709">
        <v>0.34016000000000002</v>
      </c>
      <c r="F709">
        <v>7.4959999999999999E-2</v>
      </c>
      <c r="G709">
        <v>0.20446</v>
      </c>
      <c r="H709">
        <v>0.30893999999999999</v>
      </c>
      <c r="I709">
        <v>7.4319100000000002</v>
      </c>
      <c r="J709">
        <v>2.546E-2</v>
      </c>
      <c r="K709">
        <v>3.5799999999999998E-3</v>
      </c>
      <c r="L709">
        <v>0.31112000000000001</v>
      </c>
    </row>
    <row r="710" spans="1:12" x14ac:dyDescent="0.25">
      <c r="A710">
        <v>-0.22919</v>
      </c>
      <c r="B710">
        <v>3.3678499999999998</v>
      </c>
      <c r="C710">
        <v>0.11556</v>
      </c>
      <c r="D710">
        <v>2.5897999999999999</v>
      </c>
      <c r="E710">
        <v>0.66249000000000002</v>
      </c>
      <c r="F710">
        <v>2.6030000000000001E-2</v>
      </c>
      <c r="G710">
        <v>8.9529999999999998E-2</v>
      </c>
      <c r="H710">
        <v>0.12673000000000001</v>
      </c>
      <c r="I710">
        <v>2.4630700000000001</v>
      </c>
      <c r="J710">
        <v>0.1431</v>
      </c>
      <c r="K710">
        <v>1.75E-3</v>
      </c>
      <c r="L710">
        <v>0.51763999999999999</v>
      </c>
    </row>
    <row r="711" spans="1:12" x14ac:dyDescent="0.25">
      <c r="A711">
        <v>-0.19219</v>
      </c>
      <c r="B711">
        <v>3.5222199999999999</v>
      </c>
      <c r="C711">
        <v>0.14055000000000001</v>
      </c>
      <c r="D711">
        <v>1.2512399999999999</v>
      </c>
      <c r="E711">
        <v>2.13043</v>
      </c>
      <c r="F711">
        <v>2.4539999999999999E-2</v>
      </c>
      <c r="G711">
        <v>0.11601</v>
      </c>
      <c r="H711">
        <v>0.14745</v>
      </c>
      <c r="I711">
        <v>1.10379</v>
      </c>
      <c r="J711">
        <v>0.49419999999999997</v>
      </c>
      <c r="K711">
        <v>3.9899999999999996E-3</v>
      </c>
      <c r="L711">
        <v>1.6322399999999999</v>
      </c>
    </row>
    <row r="712" spans="1:12" x14ac:dyDescent="0.25">
      <c r="A712">
        <v>-0.15518999999999999</v>
      </c>
      <c r="B712">
        <v>4.2524300000000004</v>
      </c>
      <c r="C712">
        <v>0.17308000000000001</v>
      </c>
      <c r="D712">
        <v>1.28887</v>
      </c>
      <c r="E712">
        <v>2.79047</v>
      </c>
      <c r="F712">
        <v>2.9489999999999999E-2</v>
      </c>
      <c r="G712">
        <v>0.14360000000000001</v>
      </c>
      <c r="H712">
        <v>0.18057999999999999</v>
      </c>
      <c r="I712">
        <v>1.10829</v>
      </c>
      <c r="J712">
        <v>0.64870000000000005</v>
      </c>
      <c r="K712">
        <v>5.1700000000000001E-3</v>
      </c>
      <c r="L712">
        <v>2.1366000000000001</v>
      </c>
    </row>
    <row r="713" spans="1:12" x14ac:dyDescent="0.25">
      <c r="A713">
        <v>-0.11919</v>
      </c>
      <c r="B713">
        <v>2.19469</v>
      </c>
      <c r="C713">
        <v>9.0209999999999999E-2</v>
      </c>
      <c r="D713">
        <v>0.67686000000000002</v>
      </c>
      <c r="E713">
        <v>1.4276199999999999</v>
      </c>
      <c r="F713">
        <v>1.5259999999999999E-2</v>
      </c>
      <c r="G713">
        <v>7.4959999999999999E-2</v>
      </c>
      <c r="H713">
        <v>9.3490000000000004E-2</v>
      </c>
      <c r="I713">
        <v>0.58335999999999999</v>
      </c>
      <c r="J713">
        <v>0.33289999999999997</v>
      </c>
      <c r="K713">
        <v>2.8500000000000001E-3</v>
      </c>
      <c r="L713">
        <v>1.0918699999999999</v>
      </c>
    </row>
    <row r="714" spans="1:12" x14ac:dyDescent="0.25">
      <c r="A714">
        <v>-8.2189999999999999E-2</v>
      </c>
      <c r="B714">
        <v>1.85348</v>
      </c>
      <c r="C714">
        <v>8.4669999999999995E-2</v>
      </c>
      <c r="D714">
        <v>0.74414999999999998</v>
      </c>
      <c r="E714">
        <v>1.0246599999999999</v>
      </c>
      <c r="F714">
        <v>1.29E-2</v>
      </c>
      <c r="G714">
        <v>7.177E-2</v>
      </c>
      <c r="H714">
        <v>8.2140000000000005E-2</v>
      </c>
      <c r="I714">
        <v>0.66200999999999999</v>
      </c>
      <c r="J714">
        <v>0.25009999999999999</v>
      </c>
      <c r="K714">
        <v>4.1099999999999999E-3</v>
      </c>
      <c r="L714">
        <v>0.77044999999999997</v>
      </c>
    </row>
    <row r="715" spans="1:12" x14ac:dyDescent="0.25">
      <c r="A715">
        <v>-4.5190000000000001E-2</v>
      </c>
      <c r="B715">
        <v>6.7466900000000001</v>
      </c>
      <c r="C715">
        <v>0.31394</v>
      </c>
      <c r="D715">
        <v>2.8471000000000002</v>
      </c>
      <c r="E715">
        <v>3.5856599999999998</v>
      </c>
      <c r="F715">
        <v>4.4220000000000002E-2</v>
      </c>
      <c r="G715">
        <v>0.26972000000000002</v>
      </c>
      <c r="H715">
        <v>0.30519000000000002</v>
      </c>
      <c r="I715">
        <v>2.5419100000000001</v>
      </c>
      <c r="J715">
        <v>0.88819999999999999</v>
      </c>
      <c r="K715">
        <v>1.555E-2</v>
      </c>
      <c r="L715">
        <v>2.6819099999999998</v>
      </c>
    </row>
    <row r="716" spans="1:12" x14ac:dyDescent="0.25">
      <c r="A716">
        <v>-8.1899999999999994E-3</v>
      </c>
      <c r="B716">
        <v>12.17841</v>
      </c>
      <c r="C716">
        <v>0.56230000000000002</v>
      </c>
      <c r="D716">
        <v>5.0746900000000004</v>
      </c>
      <c r="E716">
        <v>6.5414199999999996</v>
      </c>
      <c r="F716">
        <v>7.2919999999999999E-2</v>
      </c>
      <c r="G716">
        <v>0.48937999999999998</v>
      </c>
      <c r="H716">
        <v>0.55732999999999999</v>
      </c>
      <c r="I716">
        <v>4.51736</v>
      </c>
      <c r="J716">
        <v>1.623</v>
      </c>
      <c r="K716">
        <v>2.6120000000000001E-2</v>
      </c>
      <c r="L716">
        <v>4.8922999999999996</v>
      </c>
    </row>
    <row r="717" spans="1:12" x14ac:dyDescent="0.25">
      <c r="A717">
        <v>2.7810000000000001E-2</v>
      </c>
      <c r="B717">
        <v>8.9004399999999997</v>
      </c>
      <c r="C717">
        <v>0.40777999999999998</v>
      </c>
      <c r="D717">
        <v>3.64872</v>
      </c>
      <c r="E717">
        <v>4.8439399999999999</v>
      </c>
      <c r="F717">
        <v>4.7289999999999999E-2</v>
      </c>
      <c r="G717">
        <v>0.36048999999999998</v>
      </c>
      <c r="H717">
        <v>0.41198000000000001</v>
      </c>
      <c r="I717">
        <v>3.2367300000000001</v>
      </c>
      <c r="J717">
        <v>1.204</v>
      </c>
      <c r="K717">
        <v>1.779E-2</v>
      </c>
      <c r="L717">
        <v>3.62215</v>
      </c>
    </row>
    <row r="718" spans="1:12" x14ac:dyDescent="0.25">
      <c r="A718">
        <v>6.4810000000000006E-2</v>
      </c>
      <c r="B718">
        <v>2.6112899999999999</v>
      </c>
      <c r="C718">
        <v>0.11889</v>
      </c>
      <c r="D718">
        <v>1.0526</v>
      </c>
      <c r="E718">
        <v>1.4398</v>
      </c>
      <c r="F718">
        <v>1.2030000000000001E-2</v>
      </c>
      <c r="G718">
        <v>0.10685</v>
      </c>
      <c r="H718">
        <v>0.12213</v>
      </c>
      <c r="I718">
        <v>0.93047999999999997</v>
      </c>
      <c r="J718">
        <v>0.35870000000000002</v>
      </c>
      <c r="K718">
        <v>4.9199999999999999E-3</v>
      </c>
      <c r="L718">
        <v>1.0761799999999999</v>
      </c>
    </row>
    <row r="719" spans="1:12" x14ac:dyDescent="0.25">
      <c r="A719">
        <v>0.10181</v>
      </c>
      <c r="B719">
        <v>0.30184</v>
      </c>
      <c r="C719">
        <v>1.3679999999999999E-2</v>
      </c>
      <c r="D719">
        <v>0.11976000000000001</v>
      </c>
      <c r="E719">
        <v>0.16839999999999999</v>
      </c>
      <c r="F719">
        <v>1.1900000000000001E-3</v>
      </c>
      <c r="G719">
        <v>1.248E-2</v>
      </c>
      <c r="H719">
        <v>1.423E-2</v>
      </c>
      <c r="I719">
        <v>0.10553</v>
      </c>
      <c r="J719">
        <v>4.206E-2</v>
      </c>
      <c r="K719" s="1">
        <v>5.5000000000000003E-4</v>
      </c>
      <c r="L719">
        <v>0.12579000000000001</v>
      </c>
    </row>
    <row r="720" spans="1:12" x14ac:dyDescent="0.25">
      <c r="A720">
        <v>0.13880999999999999</v>
      </c>
      <c r="B720">
        <v>1.338E-2</v>
      </c>
      <c r="C720" s="1">
        <v>5.9999999999999995E-4</v>
      </c>
      <c r="D720">
        <v>5.2399999999999999E-3</v>
      </c>
      <c r="E720">
        <v>7.5300000000000002E-3</v>
      </c>
      <c r="F720" s="1">
        <v>5.0000000000000002E-5</v>
      </c>
      <c r="G720" s="1">
        <v>5.5999999999999995E-4</v>
      </c>
      <c r="H720" s="1">
        <v>6.3000000000000003E-4</v>
      </c>
      <c r="I720">
        <v>4.5999999999999999E-3</v>
      </c>
      <c r="J720">
        <v>1.89E-3</v>
      </c>
      <c r="K720" s="1">
        <v>2.0000000000000002E-5</v>
      </c>
      <c r="L720">
        <v>5.6299999999999996E-3</v>
      </c>
    </row>
    <row r="721" spans="1:12" x14ac:dyDescent="0.25">
      <c r="A721">
        <v>0.17580999999999999</v>
      </c>
      <c r="B721" s="1">
        <v>2.2000000000000001E-4</v>
      </c>
      <c r="C721" s="1">
        <v>1.0000000000000001E-5</v>
      </c>
      <c r="D721" s="1">
        <v>9.0000000000000006E-5</v>
      </c>
      <c r="E721" s="1">
        <v>1.2999999999999999E-4</v>
      </c>
      <c r="F721">
        <v>0</v>
      </c>
      <c r="G721" s="1">
        <v>1.0000000000000001E-5</v>
      </c>
      <c r="H721" s="1">
        <v>1.0000000000000001E-5</v>
      </c>
      <c r="I721" s="1">
        <v>8.0000000000000007E-5</v>
      </c>
      <c r="J721" s="1">
        <v>3.0000000000000001E-5</v>
      </c>
      <c r="K721">
        <v>0</v>
      </c>
      <c r="L721" s="1">
        <v>9.0000000000000006E-5</v>
      </c>
    </row>
    <row r="722" spans="1:12" x14ac:dyDescent="0.25">
      <c r="A722">
        <v>0.21181</v>
      </c>
      <c r="B722">
        <v>0</v>
      </c>
      <c r="C722">
        <v>0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0</v>
      </c>
    </row>
    <row r="723" spans="1:12" x14ac:dyDescent="0.25">
      <c r="A723">
        <v>0.24881</v>
      </c>
      <c r="B723">
        <v>0</v>
      </c>
      <c r="C723">
        <v>0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0</v>
      </c>
    </row>
    <row r="724" spans="1:12" x14ac:dyDescent="0.25">
      <c r="A724">
        <v>0.28581000000000001</v>
      </c>
      <c r="B724">
        <v>0</v>
      </c>
      <c r="C724">
        <v>0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</row>
    <row r="725" spans="1:12" x14ac:dyDescent="0.25">
      <c r="A725">
        <v>0.32280999999999999</v>
      </c>
      <c r="B725">
        <v>0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0</v>
      </c>
    </row>
    <row r="726" spans="1:12" x14ac:dyDescent="0.25">
      <c r="A726">
        <v>0.35881000000000002</v>
      </c>
      <c r="B726">
        <v>0</v>
      </c>
      <c r="C726">
        <v>0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0</v>
      </c>
      <c r="K726">
        <v>0</v>
      </c>
      <c r="L726">
        <v>0</v>
      </c>
    </row>
    <row r="727" spans="1:12" x14ac:dyDescent="0.25">
      <c r="A727">
        <v>0.39581</v>
      </c>
      <c r="B727">
        <v>0</v>
      </c>
      <c r="C727">
        <v>0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0</v>
      </c>
      <c r="K727">
        <v>0</v>
      </c>
      <c r="L727">
        <v>0</v>
      </c>
    </row>
    <row r="728" spans="1:12" x14ac:dyDescent="0.25">
      <c r="A728">
        <v>0.43280999999999997</v>
      </c>
      <c r="B728">
        <v>0</v>
      </c>
      <c r="C728">
        <v>0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0</v>
      </c>
    </row>
    <row r="729" spans="1:12" x14ac:dyDescent="0.25">
      <c r="A729">
        <v>0.46981000000000001</v>
      </c>
      <c r="B729">
        <v>0</v>
      </c>
      <c r="C729">
        <v>0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0</v>
      </c>
      <c r="J729">
        <v>0</v>
      </c>
      <c r="K729">
        <v>0</v>
      </c>
      <c r="L729">
        <v>0</v>
      </c>
    </row>
    <row r="730" spans="1:12" x14ac:dyDescent="0.25">
      <c r="A730">
        <v>0.50680999999999998</v>
      </c>
      <c r="B730">
        <v>0</v>
      </c>
      <c r="C730">
        <v>0</v>
      </c>
      <c r="D730">
        <v>0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0</v>
      </c>
      <c r="K730">
        <v>0</v>
      </c>
      <c r="L730">
        <v>0</v>
      </c>
    </row>
    <row r="731" spans="1:12" x14ac:dyDescent="0.25">
      <c r="A731">
        <v>0.54281000000000001</v>
      </c>
      <c r="B731">
        <v>0</v>
      </c>
      <c r="C731">
        <v>0</v>
      </c>
      <c r="D731">
        <v>0</v>
      </c>
      <c r="E731">
        <v>0</v>
      </c>
      <c r="F731">
        <v>0</v>
      </c>
      <c r="G731">
        <v>0</v>
      </c>
      <c r="H731">
        <v>0</v>
      </c>
      <c r="I731">
        <v>0</v>
      </c>
      <c r="J731">
        <v>0</v>
      </c>
      <c r="K731">
        <v>0</v>
      </c>
      <c r="L731">
        <v>0</v>
      </c>
    </row>
    <row r="732" spans="1:12" x14ac:dyDescent="0.25">
      <c r="A732">
        <v>0.57981000000000005</v>
      </c>
      <c r="B732">
        <v>0</v>
      </c>
      <c r="C732">
        <v>0</v>
      </c>
      <c r="D732">
        <v>0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0</v>
      </c>
    </row>
    <row r="733" spans="1:12" x14ac:dyDescent="0.25">
      <c r="A733">
        <v>0.61680999999999997</v>
      </c>
      <c r="B733">
        <v>0</v>
      </c>
      <c r="C733">
        <v>0</v>
      </c>
      <c r="D733">
        <v>0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0</v>
      </c>
      <c r="L733">
        <v>0</v>
      </c>
    </row>
    <row r="734" spans="1:12" x14ac:dyDescent="0.25">
      <c r="A734">
        <v>0.65381</v>
      </c>
      <c r="B734">
        <v>0</v>
      </c>
      <c r="C734">
        <v>0</v>
      </c>
      <c r="D734">
        <v>0</v>
      </c>
      <c r="E734">
        <v>0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</row>
    <row r="735" spans="1:12" x14ac:dyDescent="0.25">
      <c r="A735">
        <v>0.68981000000000003</v>
      </c>
      <c r="B735">
        <v>0</v>
      </c>
      <c r="C735">
        <v>0</v>
      </c>
      <c r="D735">
        <v>0</v>
      </c>
      <c r="E735">
        <v>0</v>
      </c>
      <c r="F735">
        <v>0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0</v>
      </c>
    </row>
    <row r="736" spans="1:12" x14ac:dyDescent="0.25">
      <c r="A736">
        <v>0.72680999999999996</v>
      </c>
      <c r="B736">
        <v>0</v>
      </c>
      <c r="C736">
        <v>0</v>
      </c>
      <c r="D736">
        <v>0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0</v>
      </c>
    </row>
    <row r="737" spans="1:12" x14ac:dyDescent="0.25">
      <c r="A737">
        <v>0.76380999999999999</v>
      </c>
      <c r="B737">
        <v>0</v>
      </c>
      <c r="C737">
        <v>0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0</v>
      </c>
    </row>
    <row r="738" spans="1:12" x14ac:dyDescent="0.25">
      <c r="A738">
        <v>0.80081000000000002</v>
      </c>
      <c r="B738">
        <v>0</v>
      </c>
      <c r="C738">
        <v>0</v>
      </c>
      <c r="D738">
        <v>0</v>
      </c>
      <c r="E738">
        <v>0</v>
      </c>
      <c r="F738">
        <v>0</v>
      </c>
      <c r="G738">
        <v>0</v>
      </c>
      <c r="H738">
        <v>0</v>
      </c>
      <c r="I738">
        <v>0</v>
      </c>
      <c r="J738">
        <v>0</v>
      </c>
      <c r="K738">
        <v>0</v>
      </c>
      <c r="L738">
        <v>0</v>
      </c>
    </row>
    <row r="739" spans="1:12" x14ac:dyDescent="0.25">
      <c r="A739">
        <v>0.83781000000000005</v>
      </c>
      <c r="B739">
        <v>0</v>
      </c>
      <c r="C739">
        <v>0</v>
      </c>
      <c r="D739">
        <v>0</v>
      </c>
      <c r="E739">
        <v>0</v>
      </c>
      <c r="F739">
        <v>0</v>
      </c>
      <c r="G739">
        <v>0</v>
      </c>
      <c r="H739">
        <v>0</v>
      </c>
      <c r="I739">
        <v>0</v>
      </c>
      <c r="J739">
        <v>0</v>
      </c>
      <c r="K739">
        <v>0</v>
      </c>
      <c r="L739">
        <v>0</v>
      </c>
    </row>
    <row r="740" spans="1:12" x14ac:dyDescent="0.25">
      <c r="A740">
        <v>0.87380999999999998</v>
      </c>
      <c r="B740">
        <v>0</v>
      </c>
      <c r="C740">
        <v>0</v>
      </c>
      <c r="D740">
        <v>0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0</v>
      </c>
      <c r="L740">
        <v>0</v>
      </c>
    </row>
    <row r="741" spans="1:12" x14ac:dyDescent="0.25">
      <c r="A741">
        <v>0.91081000000000001</v>
      </c>
      <c r="B741">
        <v>0</v>
      </c>
      <c r="C741">
        <v>0</v>
      </c>
      <c r="D741">
        <v>0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0</v>
      </c>
      <c r="L741">
        <v>0</v>
      </c>
    </row>
    <row r="742" spans="1:12" x14ac:dyDescent="0.25">
      <c r="A742">
        <v>0.94781000000000004</v>
      </c>
      <c r="B742">
        <v>0</v>
      </c>
      <c r="C742">
        <v>0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0</v>
      </c>
      <c r="K742">
        <v>0</v>
      </c>
      <c r="L742">
        <v>0</v>
      </c>
    </row>
    <row r="743" spans="1:12" x14ac:dyDescent="0.25">
      <c r="A743">
        <v>0.98480999999999996</v>
      </c>
      <c r="B743">
        <v>0</v>
      </c>
      <c r="C743">
        <v>0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0</v>
      </c>
    </row>
    <row r="744" spans="1:12" x14ac:dyDescent="0.25">
      <c r="A744">
        <v>1.02081</v>
      </c>
      <c r="B744">
        <v>0</v>
      </c>
      <c r="C744">
        <v>0</v>
      </c>
      <c r="D744">
        <v>0</v>
      </c>
      <c r="E744">
        <v>0</v>
      </c>
      <c r="F744">
        <v>0</v>
      </c>
      <c r="G744">
        <v>0</v>
      </c>
      <c r="H744">
        <v>0</v>
      </c>
      <c r="I744">
        <v>0</v>
      </c>
      <c r="J744">
        <v>0</v>
      </c>
      <c r="K744">
        <v>0</v>
      </c>
      <c r="L744">
        <v>0</v>
      </c>
    </row>
    <row r="745" spans="1:12" x14ac:dyDescent="0.25">
      <c r="A745">
        <v>1.0578099999999999</v>
      </c>
      <c r="B745">
        <v>0</v>
      </c>
      <c r="C745">
        <v>0</v>
      </c>
      <c r="D745">
        <v>0</v>
      </c>
      <c r="E745">
        <v>0</v>
      </c>
      <c r="F745">
        <v>0</v>
      </c>
      <c r="G745">
        <v>0</v>
      </c>
      <c r="H745">
        <v>0</v>
      </c>
      <c r="I745">
        <v>0</v>
      </c>
      <c r="J745">
        <v>0</v>
      </c>
      <c r="K745">
        <v>0</v>
      </c>
      <c r="L745">
        <v>0</v>
      </c>
    </row>
    <row r="746" spans="1:12" x14ac:dyDescent="0.25">
      <c r="A746">
        <v>1.0948100000000001</v>
      </c>
      <c r="B746">
        <v>0</v>
      </c>
      <c r="C746">
        <v>0</v>
      </c>
      <c r="D746">
        <v>0</v>
      </c>
      <c r="E746">
        <v>0</v>
      </c>
      <c r="F746">
        <v>0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0</v>
      </c>
    </row>
    <row r="747" spans="1:12" x14ac:dyDescent="0.25">
      <c r="A747">
        <v>1.13181</v>
      </c>
      <c r="B747">
        <v>0</v>
      </c>
      <c r="C747">
        <v>0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0</v>
      </c>
    </row>
    <row r="748" spans="1:12" x14ac:dyDescent="0.25">
      <c r="A748">
        <v>1.1688099999999999</v>
      </c>
      <c r="B748">
        <v>0</v>
      </c>
      <c r="C748">
        <v>0</v>
      </c>
      <c r="D748">
        <v>0</v>
      </c>
      <c r="E748">
        <v>0</v>
      </c>
      <c r="F748">
        <v>0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0</v>
      </c>
    </row>
    <row r="749" spans="1:12" x14ac:dyDescent="0.25">
      <c r="A749">
        <v>1.2048099999999999</v>
      </c>
      <c r="B749">
        <v>0</v>
      </c>
      <c r="C749">
        <v>0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0</v>
      </c>
    </row>
    <row r="750" spans="1:12" x14ac:dyDescent="0.25">
      <c r="A750">
        <v>1.2418100000000001</v>
      </c>
      <c r="B750">
        <v>0</v>
      </c>
      <c r="C750">
        <v>0</v>
      </c>
      <c r="D750">
        <v>0</v>
      </c>
      <c r="E750">
        <v>0</v>
      </c>
      <c r="F750">
        <v>0</v>
      </c>
      <c r="G750">
        <v>0</v>
      </c>
      <c r="H750">
        <v>0</v>
      </c>
      <c r="I750">
        <v>0</v>
      </c>
      <c r="J750">
        <v>0</v>
      </c>
      <c r="K750">
        <v>0</v>
      </c>
      <c r="L750">
        <v>0</v>
      </c>
    </row>
    <row r="751" spans="1:12" x14ac:dyDescent="0.25">
      <c r="A751">
        <v>1.27881</v>
      </c>
      <c r="B751">
        <v>0</v>
      </c>
      <c r="C751">
        <v>0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0</v>
      </c>
    </row>
    <row r="752" spans="1:12" x14ac:dyDescent="0.25">
      <c r="A752">
        <v>1.3158099999999999</v>
      </c>
      <c r="B752">
        <v>0</v>
      </c>
      <c r="C752">
        <v>0</v>
      </c>
      <c r="D752">
        <v>0</v>
      </c>
      <c r="E752">
        <v>0</v>
      </c>
      <c r="F752">
        <v>0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0</v>
      </c>
    </row>
    <row r="753" spans="1:12" x14ac:dyDescent="0.25">
      <c r="A753">
        <v>1.35181</v>
      </c>
      <c r="B753">
        <v>0</v>
      </c>
      <c r="C753">
        <v>0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0</v>
      </c>
      <c r="L753">
        <v>0</v>
      </c>
    </row>
    <row r="754" spans="1:12" x14ac:dyDescent="0.25">
      <c r="A754">
        <v>1.3888100000000001</v>
      </c>
      <c r="B754">
        <v>0</v>
      </c>
      <c r="C754">
        <v>0</v>
      </c>
      <c r="D754">
        <v>0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0</v>
      </c>
    </row>
    <row r="755" spans="1:12" x14ac:dyDescent="0.25">
      <c r="A755">
        <v>1.42581</v>
      </c>
      <c r="B755">
        <v>0</v>
      </c>
      <c r="C755">
        <v>0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0</v>
      </c>
    </row>
    <row r="756" spans="1:12" x14ac:dyDescent="0.25">
      <c r="A756">
        <v>1.4628099999999999</v>
      </c>
      <c r="B756">
        <v>0</v>
      </c>
      <c r="C756">
        <v>0</v>
      </c>
      <c r="D756">
        <v>0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0</v>
      </c>
      <c r="K756">
        <v>0</v>
      </c>
      <c r="L756">
        <v>0</v>
      </c>
    </row>
    <row r="757" spans="1:12" x14ac:dyDescent="0.25">
      <c r="A757">
        <v>1.4998100000000001</v>
      </c>
      <c r="B757">
        <v>0</v>
      </c>
      <c r="C757">
        <v>0</v>
      </c>
      <c r="D757">
        <v>0</v>
      </c>
      <c r="E757">
        <v>0</v>
      </c>
      <c r="F757">
        <v>0</v>
      </c>
      <c r="G757">
        <v>0</v>
      </c>
      <c r="H757">
        <v>0</v>
      </c>
      <c r="I757">
        <v>0</v>
      </c>
      <c r="J757">
        <v>0</v>
      </c>
      <c r="K757">
        <v>0</v>
      </c>
      <c r="L757">
        <v>0</v>
      </c>
    </row>
    <row r="758" spans="1:12" x14ac:dyDescent="0.25">
      <c r="A758">
        <v>1.5358099999999999</v>
      </c>
      <c r="B758">
        <v>0</v>
      </c>
      <c r="C758">
        <v>0</v>
      </c>
      <c r="D758">
        <v>0</v>
      </c>
      <c r="E758">
        <v>0</v>
      </c>
      <c r="F758">
        <v>0</v>
      </c>
      <c r="G758">
        <v>0</v>
      </c>
      <c r="H758">
        <v>0</v>
      </c>
      <c r="I758">
        <v>0</v>
      </c>
      <c r="J758">
        <v>0</v>
      </c>
      <c r="K758">
        <v>0</v>
      </c>
      <c r="L758">
        <v>0</v>
      </c>
    </row>
    <row r="759" spans="1:12" x14ac:dyDescent="0.25">
      <c r="A759">
        <v>1.57281</v>
      </c>
      <c r="B759">
        <v>0</v>
      </c>
      <c r="C759">
        <v>0</v>
      </c>
      <c r="D759">
        <v>0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0</v>
      </c>
      <c r="L759">
        <v>0</v>
      </c>
    </row>
    <row r="760" spans="1:12" x14ac:dyDescent="0.25">
      <c r="A760">
        <v>1.60981</v>
      </c>
      <c r="B760">
        <v>0</v>
      </c>
      <c r="C760">
        <v>0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0</v>
      </c>
    </row>
    <row r="761" spans="1:12" x14ac:dyDescent="0.25">
      <c r="A761">
        <v>1.6468100000000001</v>
      </c>
      <c r="B761">
        <v>0</v>
      </c>
      <c r="C761">
        <v>0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0</v>
      </c>
      <c r="J761">
        <v>0</v>
      </c>
      <c r="K761">
        <v>0</v>
      </c>
      <c r="L761">
        <v>0</v>
      </c>
    </row>
    <row r="762" spans="1:12" x14ac:dyDescent="0.25">
      <c r="A762">
        <v>1.68381</v>
      </c>
      <c r="B762">
        <v>0</v>
      </c>
      <c r="C762">
        <v>0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0</v>
      </c>
    </row>
    <row r="763" spans="1:12" x14ac:dyDescent="0.25">
      <c r="A763">
        <v>1.7198100000000001</v>
      </c>
      <c r="B763">
        <v>0</v>
      </c>
      <c r="C763">
        <v>0</v>
      </c>
      <c r="D763">
        <v>0</v>
      </c>
      <c r="E763">
        <v>0</v>
      </c>
      <c r="F763">
        <v>0</v>
      </c>
      <c r="G763">
        <v>0</v>
      </c>
      <c r="H763">
        <v>0</v>
      </c>
      <c r="I763">
        <v>0</v>
      </c>
      <c r="J763">
        <v>0</v>
      </c>
      <c r="K763">
        <v>0</v>
      </c>
      <c r="L763">
        <v>0</v>
      </c>
    </row>
    <row r="764" spans="1:12" x14ac:dyDescent="0.25">
      <c r="A764">
        <v>1.75681</v>
      </c>
      <c r="B764">
        <v>0</v>
      </c>
      <c r="C764">
        <v>0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0</v>
      </c>
    </row>
    <row r="765" spans="1:12" x14ac:dyDescent="0.25">
      <c r="A765">
        <v>1.7938099999999999</v>
      </c>
      <c r="B765">
        <v>0</v>
      </c>
      <c r="C765">
        <v>0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0</v>
      </c>
    </row>
    <row r="766" spans="1:12" x14ac:dyDescent="0.25">
      <c r="A766">
        <v>1.83081</v>
      </c>
      <c r="B766">
        <v>0</v>
      </c>
      <c r="C766">
        <v>0</v>
      </c>
      <c r="D766">
        <v>0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  <c r="L766">
        <v>0</v>
      </c>
    </row>
    <row r="767" spans="1:12" x14ac:dyDescent="0.25">
      <c r="A767">
        <v>1.8668100000000001</v>
      </c>
      <c r="B767">
        <v>0</v>
      </c>
      <c r="C767">
        <v>0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0</v>
      </c>
    </row>
    <row r="768" spans="1:12" x14ac:dyDescent="0.25">
      <c r="A768">
        <v>1.90381</v>
      </c>
      <c r="B768">
        <v>0</v>
      </c>
      <c r="C768">
        <v>0</v>
      </c>
      <c r="D768">
        <v>0</v>
      </c>
      <c r="E768">
        <v>0</v>
      </c>
      <c r="F768">
        <v>0</v>
      </c>
      <c r="G768">
        <v>0</v>
      </c>
      <c r="H768">
        <v>0</v>
      </c>
      <c r="I768">
        <v>0</v>
      </c>
      <c r="J768">
        <v>0</v>
      </c>
      <c r="K768">
        <v>0</v>
      </c>
      <c r="L768">
        <v>0</v>
      </c>
    </row>
    <row r="769" spans="1:12" x14ac:dyDescent="0.25">
      <c r="A769">
        <v>1.9408099999999999</v>
      </c>
      <c r="B769">
        <v>0</v>
      </c>
      <c r="C769">
        <v>0</v>
      </c>
      <c r="D769">
        <v>0</v>
      </c>
      <c r="E769">
        <v>0</v>
      </c>
      <c r="F769">
        <v>0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0</v>
      </c>
    </row>
    <row r="770" spans="1:12" x14ac:dyDescent="0.25">
      <c r="A770">
        <v>1.9778100000000001</v>
      </c>
      <c r="B770">
        <v>0</v>
      </c>
      <c r="C770">
        <v>0</v>
      </c>
      <c r="D770">
        <v>0</v>
      </c>
      <c r="E770">
        <v>0</v>
      </c>
      <c r="F770">
        <v>0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0</v>
      </c>
    </row>
    <row r="771" spans="1:12" x14ac:dyDescent="0.25">
      <c r="A771">
        <v>2.0148100000000002</v>
      </c>
      <c r="B771" s="1">
        <v>2.0000000000000002E-5</v>
      </c>
      <c r="C771" s="1">
        <v>1.0000000000000001E-5</v>
      </c>
      <c r="D771" s="1">
        <v>1.0000000000000001E-5</v>
      </c>
      <c r="E771">
        <v>0</v>
      </c>
      <c r="F771">
        <v>0</v>
      </c>
      <c r="G771" s="1">
        <v>1.0000000000000001E-5</v>
      </c>
      <c r="H771">
        <v>0</v>
      </c>
      <c r="I771" s="1">
        <v>1.0000000000000001E-5</v>
      </c>
      <c r="J771">
        <v>0</v>
      </c>
      <c r="K771">
        <v>0</v>
      </c>
      <c r="L771">
        <v>0</v>
      </c>
    </row>
    <row r="772" spans="1:12" x14ac:dyDescent="0.25">
      <c r="A772">
        <v>2.0508099999999998</v>
      </c>
      <c r="B772">
        <v>1.6100000000000001E-3</v>
      </c>
      <c r="C772">
        <v>1.0200000000000001E-3</v>
      </c>
      <c r="D772" s="1">
        <v>5.5999999999999995E-4</v>
      </c>
      <c r="E772" s="1">
        <v>3.0000000000000001E-5</v>
      </c>
      <c r="F772" s="1">
        <v>1.0000000000000001E-5</v>
      </c>
      <c r="G772">
        <v>1.01E-3</v>
      </c>
      <c r="H772" s="1">
        <v>1.0000000000000001E-5</v>
      </c>
      <c r="I772" s="1">
        <v>5.5000000000000003E-4</v>
      </c>
      <c r="J772">
        <v>0</v>
      </c>
      <c r="K772" s="1">
        <v>1.0000000000000001E-5</v>
      </c>
      <c r="L772" s="1">
        <v>2.0000000000000002E-5</v>
      </c>
    </row>
    <row r="773" spans="1:12" x14ac:dyDescent="0.25">
      <c r="A773">
        <v>2.0878100000000002</v>
      </c>
      <c r="B773">
        <v>4.8039999999999999E-2</v>
      </c>
      <c r="C773">
        <v>3.04E-2</v>
      </c>
      <c r="D773">
        <v>1.6619999999999999E-2</v>
      </c>
      <c r="E773">
        <v>1.0200000000000001E-3</v>
      </c>
      <c r="F773" s="1">
        <v>2.2000000000000001E-4</v>
      </c>
      <c r="G773">
        <v>3.0179999999999998E-2</v>
      </c>
      <c r="H773" s="1">
        <v>2.7E-4</v>
      </c>
      <c r="I773">
        <v>1.635E-2</v>
      </c>
      <c r="J773" s="1">
        <v>4.0000000000000003E-5</v>
      </c>
      <c r="K773" s="1">
        <v>3.4000000000000002E-4</v>
      </c>
      <c r="L773" s="1">
        <v>6.4000000000000005E-4</v>
      </c>
    </row>
    <row r="774" spans="1:12" x14ac:dyDescent="0.25">
      <c r="A774">
        <v>2.1248100000000001</v>
      </c>
      <c r="B774">
        <v>0.52024000000000004</v>
      </c>
      <c r="C774">
        <v>0.32922000000000001</v>
      </c>
      <c r="D774">
        <v>0.17998</v>
      </c>
      <c r="E774">
        <v>1.103E-2</v>
      </c>
      <c r="F774">
        <v>2.3400000000000001E-3</v>
      </c>
      <c r="G774">
        <v>0.32688</v>
      </c>
      <c r="H774">
        <v>2.9199999999999999E-3</v>
      </c>
      <c r="I774">
        <v>0.17706</v>
      </c>
      <c r="J774" s="1">
        <v>3.8999999999999999E-4</v>
      </c>
      <c r="K774">
        <v>3.6800000000000001E-3</v>
      </c>
      <c r="L774">
        <v>6.96E-3</v>
      </c>
    </row>
    <row r="775" spans="1:12" x14ac:dyDescent="0.25">
      <c r="A775">
        <v>2.16181</v>
      </c>
      <c r="B775">
        <v>2.1044</v>
      </c>
      <c r="C775">
        <v>1.3317699999999999</v>
      </c>
      <c r="D775">
        <v>0.72838999999999998</v>
      </c>
      <c r="E775">
        <v>4.4240000000000002E-2</v>
      </c>
      <c r="F775">
        <v>9.4400000000000005E-3</v>
      </c>
      <c r="G775">
        <v>1.32233</v>
      </c>
      <c r="H775">
        <v>1.174E-2</v>
      </c>
      <c r="I775">
        <v>0.71665000000000001</v>
      </c>
      <c r="J775">
        <v>1.5399999999999999E-3</v>
      </c>
      <c r="K775">
        <v>1.4840000000000001E-2</v>
      </c>
      <c r="L775">
        <v>2.7859999999999999E-2</v>
      </c>
    </row>
    <row r="776" spans="1:12" x14ac:dyDescent="0.25">
      <c r="A776">
        <v>2.19781</v>
      </c>
      <c r="B776">
        <v>3.5672000000000001</v>
      </c>
      <c r="C776">
        <v>2.25732</v>
      </c>
      <c r="D776">
        <v>1.23868</v>
      </c>
      <c r="E776">
        <v>7.1199999999999999E-2</v>
      </c>
      <c r="F776">
        <v>1.554E-2</v>
      </c>
      <c r="G776">
        <v>2.2417699999999998</v>
      </c>
      <c r="H776">
        <v>1.9060000000000001E-2</v>
      </c>
      <c r="I776">
        <v>1.2196100000000001</v>
      </c>
      <c r="J776">
        <v>2.3E-3</v>
      </c>
      <c r="K776">
        <v>2.4549999999999999E-2</v>
      </c>
      <c r="L776">
        <v>4.4350000000000001E-2</v>
      </c>
    </row>
    <row r="777" spans="1:12" x14ac:dyDescent="0.25">
      <c r="A777">
        <v>2.23481</v>
      </c>
      <c r="B777">
        <v>3.7725300000000002</v>
      </c>
      <c r="C777">
        <v>2.3867500000000001</v>
      </c>
      <c r="D777">
        <v>1.32283</v>
      </c>
      <c r="E777">
        <v>6.2950000000000006E-2</v>
      </c>
      <c r="F777">
        <v>1.4970000000000001E-2</v>
      </c>
      <c r="G777">
        <v>2.3717899999999998</v>
      </c>
      <c r="H777">
        <v>1.745E-2</v>
      </c>
      <c r="I777">
        <v>1.30538</v>
      </c>
      <c r="J777">
        <v>1.4499999999999999E-3</v>
      </c>
      <c r="K777">
        <v>2.3980000000000001E-2</v>
      </c>
      <c r="L777">
        <v>3.7510000000000002E-2</v>
      </c>
    </row>
    <row r="778" spans="1:12" x14ac:dyDescent="0.25">
      <c r="A778">
        <v>2.2718099999999999</v>
      </c>
      <c r="B778">
        <v>3.4081100000000002</v>
      </c>
      <c r="C778">
        <v>2.1557400000000002</v>
      </c>
      <c r="D778">
        <v>1.2033199999999999</v>
      </c>
      <c r="E778">
        <v>4.9050000000000003E-2</v>
      </c>
      <c r="F778">
        <v>1.2670000000000001E-2</v>
      </c>
      <c r="G778">
        <v>2.1430699999999998</v>
      </c>
      <c r="H778">
        <v>1.4030000000000001E-2</v>
      </c>
      <c r="I778">
        <v>1.18929</v>
      </c>
      <c r="J778" s="1">
        <v>8.0999999999999996E-4</v>
      </c>
      <c r="K778">
        <v>2.0310000000000002E-2</v>
      </c>
      <c r="L778">
        <v>2.792E-2</v>
      </c>
    </row>
    <row r="779" spans="1:12" x14ac:dyDescent="0.25">
      <c r="A779">
        <v>2.3088099999999998</v>
      </c>
      <c r="B779">
        <v>2.3421500000000002</v>
      </c>
      <c r="C779">
        <v>1.4803200000000001</v>
      </c>
      <c r="D779">
        <v>0.81740000000000002</v>
      </c>
      <c r="E779">
        <v>4.4429999999999997E-2</v>
      </c>
      <c r="F779">
        <v>1.074E-2</v>
      </c>
      <c r="G779">
        <v>1.4695800000000001</v>
      </c>
      <c r="H779">
        <v>1.183E-2</v>
      </c>
      <c r="I779">
        <v>0.80557000000000001</v>
      </c>
      <c r="J779">
        <v>2.5000000000000001E-3</v>
      </c>
      <c r="K779">
        <v>1.4800000000000001E-2</v>
      </c>
      <c r="L779">
        <v>2.7119999999999998E-2</v>
      </c>
    </row>
    <row r="780" spans="1:12" x14ac:dyDescent="0.25">
      <c r="A780">
        <v>2.3458100000000002</v>
      </c>
      <c r="B780">
        <v>2.75529</v>
      </c>
      <c r="C780">
        <v>1.7388300000000001</v>
      </c>
      <c r="D780">
        <v>0.93669000000000002</v>
      </c>
      <c r="E780">
        <v>7.9759999999999998E-2</v>
      </c>
      <c r="F780">
        <v>1.762E-2</v>
      </c>
      <c r="G780">
        <v>1.7212099999999999</v>
      </c>
      <c r="H780">
        <v>1.9570000000000001E-2</v>
      </c>
      <c r="I780">
        <v>0.91712000000000005</v>
      </c>
      <c r="J780">
        <v>7.5900000000000004E-3</v>
      </c>
      <c r="K780">
        <v>1.985E-2</v>
      </c>
      <c r="L780">
        <v>5.2319999999999998E-2</v>
      </c>
    </row>
    <row r="781" spans="1:12" x14ac:dyDescent="0.25">
      <c r="A781">
        <v>2.3818100000000002</v>
      </c>
      <c r="B781">
        <v>3.0070299999999999</v>
      </c>
      <c r="C781">
        <v>1.8968700000000001</v>
      </c>
      <c r="D781">
        <v>1.0178100000000001</v>
      </c>
      <c r="E781">
        <v>9.2340000000000005E-2</v>
      </c>
      <c r="F781">
        <v>2.0199999999999999E-2</v>
      </c>
      <c r="G781">
        <v>1.8766700000000001</v>
      </c>
      <c r="H781">
        <v>2.256E-2</v>
      </c>
      <c r="I781">
        <v>0.99524999999999997</v>
      </c>
      <c r="J781">
        <v>9.1699999999999993E-3</v>
      </c>
      <c r="K781">
        <v>2.1940000000000001E-2</v>
      </c>
      <c r="L781">
        <v>6.1240000000000003E-2</v>
      </c>
    </row>
    <row r="782" spans="1:12" x14ac:dyDescent="0.25">
      <c r="A782">
        <v>2.4188100000000001</v>
      </c>
      <c r="B782">
        <v>1.72437</v>
      </c>
      <c r="C782">
        <v>1.0839300000000001</v>
      </c>
      <c r="D782">
        <v>0.58933999999999997</v>
      </c>
      <c r="E782">
        <v>5.11E-2</v>
      </c>
      <c r="F782">
        <v>1.136E-2</v>
      </c>
      <c r="G782">
        <v>1.07257</v>
      </c>
      <c r="H782">
        <v>1.383E-2</v>
      </c>
      <c r="I782">
        <v>0.57550000000000001</v>
      </c>
      <c r="J782">
        <v>4.8500000000000001E-3</v>
      </c>
      <c r="K782">
        <v>1.005E-2</v>
      </c>
      <c r="L782">
        <v>3.6200000000000003E-2</v>
      </c>
    </row>
    <row r="783" spans="1:12" x14ac:dyDescent="0.25">
      <c r="A783">
        <v>2.45581</v>
      </c>
      <c r="B783">
        <v>2.0628899999999999</v>
      </c>
      <c r="C783">
        <v>1.2832399999999999</v>
      </c>
      <c r="D783">
        <v>0.72602</v>
      </c>
      <c r="E783">
        <v>5.3629999999999997E-2</v>
      </c>
      <c r="F783">
        <v>1.269E-2</v>
      </c>
      <c r="G783">
        <v>1.27054</v>
      </c>
      <c r="H783">
        <v>1.9570000000000001E-2</v>
      </c>
      <c r="I783">
        <v>0.70645000000000002</v>
      </c>
      <c r="J783">
        <v>4.2100000000000002E-3</v>
      </c>
      <c r="K783">
        <v>2.9499999999999999E-3</v>
      </c>
      <c r="L783">
        <v>4.6469999999999997E-2</v>
      </c>
    </row>
    <row r="784" spans="1:12" x14ac:dyDescent="0.25">
      <c r="A784">
        <v>2.49281</v>
      </c>
      <c r="B784">
        <v>3.3343699999999998</v>
      </c>
      <c r="C784">
        <v>2.0732300000000001</v>
      </c>
      <c r="D784">
        <v>1.17971</v>
      </c>
      <c r="E784">
        <v>8.1430000000000002E-2</v>
      </c>
      <c r="F784">
        <v>2.0420000000000001E-2</v>
      </c>
      <c r="G784">
        <v>2.05281</v>
      </c>
      <c r="H784">
        <v>3.1789999999999999E-2</v>
      </c>
      <c r="I784">
        <v>1.14791</v>
      </c>
      <c r="J784">
        <v>6.0299999999999998E-3</v>
      </c>
      <c r="K784">
        <v>2.99E-3</v>
      </c>
      <c r="L784">
        <v>7.2419999999999998E-2</v>
      </c>
    </row>
    <row r="785" spans="1:12" x14ac:dyDescent="0.25">
      <c r="A785">
        <v>2.52881</v>
      </c>
      <c r="B785">
        <v>3.6709800000000001</v>
      </c>
      <c r="C785">
        <v>2.3007499999999999</v>
      </c>
      <c r="D785">
        <v>1.30488</v>
      </c>
      <c r="E785">
        <v>6.5350000000000005E-2</v>
      </c>
      <c r="F785">
        <v>2.3609999999999999E-2</v>
      </c>
      <c r="G785">
        <v>2.2771400000000002</v>
      </c>
      <c r="H785">
        <v>3.0880000000000001E-2</v>
      </c>
      <c r="I785">
        <v>1.2740100000000001</v>
      </c>
      <c r="J785">
        <v>3.8E-3</v>
      </c>
      <c r="K785">
        <v>7.3099999999999997E-3</v>
      </c>
      <c r="L785">
        <v>5.4239999999999997E-2</v>
      </c>
    </row>
    <row r="786" spans="1:12" x14ac:dyDescent="0.25">
      <c r="A786">
        <v>2.5658099999999999</v>
      </c>
      <c r="B786">
        <v>5.5594299999999999</v>
      </c>
      <c r="C786">
        <v>3.5158200000000002</v>
      </c>
      <c r="D786">
        <v>1.98214</v>
      </c>
      <c r="E786">
        <v>6.1460000000000001E-2</v>
      </c>
      <c r="F786">
        <v>3.8129999999999997E-2</v>
      </c>
      <c r="G786">
        <v>3.4776899999999999</v>
      </c>
      <c r="H786">
        <v>4.052E-2</v>
      </c>
      <c r="I786">
        <v>1.9416199999999999</v>
      </c>
      <c r="J786" s="1">
        <v>9.6000000000000002E-4</v>
      </c>
      <c r="K786">
        <v>1.9550000000000001E-2</v>
      </c>
      <c r="L786">
        <v>4.095E-2</v>
      </c>
    </row>
    <row r="787" spans="1:12" x14ac:dyDescent="0.25">
      <c r="A787">
        <v>2.6028099999999998</v>
      </c>
      <c r="B787">
        <v>6.0616700000000003</v>
      </c>
      <c r="C787">
        <v>3.8436400000000002</v>
      </c>
      <c r="D787">
        <v>2.1556299999999999</v>
      </c>
      <c r="E787">
        <v>6.241E-2</v>
      </c>
      <c r="F787">
        <v>4.2070000000000003E-2</v>
      </c>
      <c r="G787">
        <v>3.8015699999999999</v>
      </c>
      <c r="H787">
        <v>4.3610000000000003E-2</v>
      </c>
      <c r="I787">
        <v>2.1120199999999998</v>
      </c>
      <c r="J787" s="1">
        <v>1.8000000000000001E-4</v>
      </c>
      <c r="K787">
        <v>2.341E-2</v>
      </c>
      <c r="L787">
        <v>3.882E-2</v>
      </c>
    </row>
    <row r="788" spans="1:12" x14ac:dyDescent="0.25">
      <c r="A788">
        <v>2.6398100000000002</v>
      </c>
      <c r="B788">
        <v>4.9237000000000002</v>
      </c>
      <c r="C788">
        <v>3.1510600000000002</v>
      </c>
      <c r="D788">
        <v>1.73384</v>
      </c>
      <c r="E788">
        <v>3.8800000000000001E-2</v>
      </c>
      <c r="F788">
        <v>3.0849999999999999E-2</v>
      </c>
      <c r="G788">
        <v>3.1202100000000002</v>
      </c>
      <c r="H788">
        <v>3.3119999999999997E-2</v>
      </c>
      <c r="I788">
        <v>1.70072</v>
      </c>
      <c r="J788" s="1">
        <v>2.1000000000000001E-4</v>
      </c>
      <c r="K788">
        <v>1.162E-2</v>
      </c>
      <c r="L788">
        <v>2.6970000000000001E-2</v>
      </c>
    </row>
    <row r="789" spans="1:12" x14ac:dyDescent="0.25">
      <c r="A789">
        <v>2.6768100000000001</v>
      </c>
      <c r="B789">
        <v>7.67997</v>
      </c>
      <c r="C789">
        <v>4.9515799999999999</v>
      </c>
      <c r="D789">
        <v>2.6858599999999999</v>
      </c>
      <c r="E789">
        <v>4.2540000000000001E-2</v>
      </c>
      <c r="F789">
        <v>4.0680000000000001E-2</v>
      </c>
      <c r="G789">
        <v>4.9108900000000002</v>
      </c>
      <c r="H789">
        <v>4.6600000000000003E-2</v>
      </c>
      <c r="I789">
        <v>2.6392600000000002</v>
      </c>
      <c r="J789" s="1">
        <v>5.9999999999999995E-4</v>
      </c>
      <c r="K789">
        <v>5.1500000000000001E-3</v>
      </c>
      <c r="L789">
        <v>3.6790000000000003E-2</v>
      </c>
    </row>
    <row r="790" spans="1:12" x14ac:dyDescent="0.25">
      <c r="A790">
        <v>2.7128100000000002</v>
      </c>
      <c r="B790">
        <v>10.10796</v>
      </c>
      <c r="C790">
        <v>6.5043699999999998</v>
      </c>
      <c r="D790">
        <v>3.54413</v>
      </c>
      <c r="E790">
        <v>5.9470000000000002E-2</v>
      </c>
      <c r="F790">
        <v>4.7899999999999998E-2</v>
      </c>
      <c r="G790">
        <v>6.4564700000000004</v>
      </c>
      <c r="H790">
        <v>5.8069999999999997E-2</v>
      </c>
      <c r="I790">
        <v>3.4860500000000001</v>
      </c>
      <c r="J790">
        <v>1.01E-3</v>
      </c>
      <c r="K790">
        <v>4.6800000000000001E-3</v>
      </c>
      <c r="L790">
        <v>5.3780000000000001E-2</v>
      </c>
    </row>
    <row r="791" spans="1:12" x14ac:dyDescent="0.25">
      <c r="A791">
        <v>2.7498100000000001</v>
      </c>
      <c r="B791">
        <v>7.4192499999999999</v>
      </c>
      <c r="C791">
        <v>4.7553200000000002</v>
      </c>
      <c r="D791">
        <v>2.61937</v>
      </c>
      <c r="E791">
        <v>4.4569999999999999E-2</v>
      </c>
      <c r="F791">
        <v>3.1220000000000001E-2</v>
      </c>
      <c r="G791">
        <v>4.7241</v>
      </c>
      <c r="H791">
        <v>4.0079999999999998E-2</v>
      </c>
      <c r="I791">
        <v>2.5792799999999998</v>
      </c>
      <c r="J791" s="1">
        <v>8.4999999999999995E-4</v>
      </c>
      <c r="K791">
        <v>3.1900000000000001E-3</v>
      </c>
      <c r="L791">
        <v>4.0529999999999997E-2</v>
      </c>
    </row>
    <row r="792" spans="1:12" x14ac:dyDescent="0.25">
      <c r="A792">
        <v>2.78681</v>
      </c>
      <c r="B792">
        <v>2.70302</v>
      </c>
      <c r="C792">
        <v>1.7261500000000001</v>
      </c>
      <c r="D792">
        <v>0.96214999999999995</v>
      </c>
      <c r="E792">
        <v>1.4710000000000001E-2</v>
      </c>
      <c r="F792">
        <v>1.0330000000000001E-2</v>
      </c>
      <c r="G792">
        <v>1.7158199999999999</v>
      </c>
      <c r="H792">
        <v>1.3860000000000001E-2</v>
      </c>
      <c r="I792">
        <v>0.94828999999999997</v>
      </c>
      <c r="J792" s="1">
        <v>3.2000000000000003E-4</v>
      </c>
      <c r="K792">
        <v>1.1199999999999999E-3</v>
      </c>
      <c r="L792">
        <v>1.3270000000000001E-2</v>
      </c>
    </row>
    <row r="793" spans="1:12" x14ac:dyDescent="0.25">
      <c r="A793">
        <v>2.8238099999999999</v>
      </c>
      <c r="B793">
        <v>0.42448000000000002</v>
      </c>
      <c r="C793">
        <v>0.27034999999999998</v>
      </c>
      <c r="D793">
        <v>0.15218000000000001</v>
      </c>
      <c r="E793">
        <v>1.9499999999999999E-3</v>
      </c>
      <c r="F793">
        <v>1.5200000000000001E-3</v>
      </c>
      <c r="G793">
        <v>0.26883000000000001</v>
      </c>
      <c r="H793">
        <v>2.0999999999999999E-3</v>
      </c>
      <c r="I793">
        <v>0.15007000000000001</v>
      </c>
      <c r="J793" s="1">
        <v>5.0000000000000002E-5</v>
      </c>
      <c r="K793" s="1">
        <v>1.7000000000000001E-4</v>
      </c>
      <c r="L793">
        <v>1.73E-3</v>
      </c>
    </row>
    <row r="794" spans="1:12" x14ac:dyDescent="0.25">
      <c r="A794">
        <v>2.85981</v>
      </c>
      <c r="B794">
        <v>5.1330000000000001E-2</v>
      </c>
      <c r="C794">
        <v>3.2689999999999997E-2</v>
      </c>
      <c r="D794">
        <v>1.847E-2</v>
      </c>
      <c r="E794" s="1">
        <v>1.6000000000000001E-4</v>
      </c>
      <c r="F794" s="1">
        <v>2.3000000000000001E-4</v>
      </c>
      <c r="G794">
        <v>3.2460000000000003E-2</v>
      </c>
      <c r="H794" s="1">
        <v>2.9E-4</v>
      </c>
      <c r="I794">
        <v>1.8180000000000002E-2</v>
      </c>
      <c r="J794">
        <v>0</v>
      </c>
      <c r="K794" s="1">
        <v>1.0000000000000001E-5</v>
      </c>
      <c r="L794" s="1">
        <v>1.3999999999999999E-4</v>
      </c>
    </row>
    <row r="795" spans="1:12" x14ac:dyDescent="0.25">
      <c r="A795">
        <v>2.8968099999999999</v>
      </c>
      <c r="B795">
        <v>0.37872</v>
      </c>
      <c r="C795">
        <v>0.24199000000000001</v>
      </c>
      <c r="D795">
        <v>0.13589000000000001</v>
      </c>
      <c r="E795" s="1">
        <v>8.4000000000000003E-4</v>
      </c>
      <c r="F795">
        <v>2.0699999999999998E-3</v>
      </c>
      <c r="G795">
        <v>0.23991000000000001</v>
      </c>
      <c r="H795">
        <v>2.5100000000000001E-3</v>
      </c>
      <c r="I795">
        <v>0.13338</v>
      </c>
      <c r="J795" s="1">
        <v>1.0000000000000001E-5</v>
      </c>
      <c r="K795" s="1">
        <v>5.0000000000000002E-5</v>
      </c>
      <c r="L795" s="1">
        <v>7.9000000000000001E-4</v>
      </c>
    </row>
    <row r="796" spans="1:12" x14ac:dyDescent="0.25">
      <c r="A796">
        <v>2.9338099999999998</v>
      </c>
      <c r="B796">
        <v>2.2032699999999998</v>
      </c>
      <c r="C796">
        <v>1.40994</v>
      </c>
      <c r="D796">
        <v>0.78893000000000002</v>
      </c>
      <c r="E796">
        <v>4.4099999999999999E-3</v>
      </c>
      <c r="F796">
        <v>1.1780000000000001E-2</v>
      </c>
      <c r="G796">
        <v>1.39815</v>
      </c>
      <c r="H796">
        <v>1.4409999999999999E-2</v>
      </c>
      <c r="I796">
        <v>0.77451999999999999</v>
      </c>
      <c r="J796" s="1">
        <v>6.9999999999999994E-5</v>
      </c>
      <c r="K796" s="1">
        <v>2.9E-4</v>
      </c>
      <c r="L796">
        <v>4.0499999999999998E-3</v>
      </c>
    </row>
    <row r="797" spans="1:12" x14ac:dyDescent="0.25">
      <c r="A797">
        <v>2.9708100000000002</v>
      </c>
      <c r="B797">
        <v>5.2441000000000004</v>
      </c>
      <c r="C797">
        <v>3.3632200000000001</v>
      </c>
      <c r="D797">
        <v>1.8720699999999999</v>
      </c>
      <c r="E797">
        <v>8.8100000000000001E-3</v>
      </c>
      <c r="F797">
        <v>2.7089999999999999E-2</v>
      </c>
      <c r="G797">
        <v>3.3361299999999998</v>
      </c>
      <c r="H797">
        <v>3.363E-2</v>
      </c>
      <c r="I797">
        <v>1.8384400000000001</v>
      </c>
      <c r="J797" s="1">
        <v>2.7E-4</v>
      </c>
      <c r="K797" s="1">
        <v>6.8999999999999997E-4</v>
      </c>
      <c r="L797">
        <v>7.8600000000000007E-3</v>
      </c>
    </row>
    <row r="798" spans="1:12" x14ac:dyDescent="0.25">
      <c r="A798">
        <v>3.0078100000000001</v>
      </c>
      <c r="B798">
        <v>5.2776300000000003</v>
      </c>
      <c r="C798">
        <v>3.39263</v>
      </c>
      <c r="D798">
        <v>1.87785</v>
      </c>
      <c r="E798">
        <v>7.1399999999999996E-3</v>
      </c>
      <c r="F798">
        <v>2.6190000000000001E-2</v>
      </c>
      <c r="G798">
        <v>3.3664499999999999</v>
      </c>
      <c r="H798">
        <v>3.3079999999999998E-2</v>
      </c>
      <c r="I798">
        <v>1.84477</v>
      </c>
      <c r="J798" s="1">
        <v>4.8000000000000001E-4</v>
      </c>
      <c r="K798" s="1">
        <v>7.1000000000000002E-4</v>
      </c>
      <c r="L798">
        <v>5.9500000000000004E-3</v>
      </c>
    </row>
    <row r="799" spans="1:12" x14ac:dyDescent="0.25">
      <c r="A799">
        <v>3.0438100000000001</v>
      </c>
      <c r="B799">
        <v>2.3508599999999999</v>
      </c>
      <c r="C799">
        <v>1.50644</v>
      </c>
      <c r="D799">
        <v>0.83758999999999995</v>
      </c>
      <c r="E799">
        <v>6.8300000000000001E-3</v>
      </c>
      <c r="F799">
        <v>1.183E-2</v>
      </c>
      <c r="G799">
        <v>1.4945999999999999</v>
      </c>
      <c r="H799">
        <v>1.4590000000000001E-2</v>
      </c>
      <c r="I799">
        <v>0.82299999999999995</v>
      </c>
      <c r="J799">
        <v>2.1900000000000001E-3</v>
      </c>
      <c r="K799" s="1">
        <v>9.3999999999999997E-4</v>
      </c>
      <c r="L799">
        <v>3.7000000000000002E-3</v>
      </c>
    </row>
    <row r="800" spans="1:12" x14ac:dyDescent="0.25">
      <c r="A800">
        <v>3.08081</v>
      </c>
      <c r="B800">
        <v>1.27122</v>
      </c>
      <c r="C800">
        <v>0.75302999999999998</v>
      </c>
      <c r="D800">
        <v>0.48076999999999998</v>
      </c>
      <c r="E800">
        <v>3.7420000000000002E-2</v>
      </c>
      <c r="F800">
        <v>1.0999999999999999E-2</v>
      </c>
      <c r="G800">
        <v>0.74204000000000003</v>
      </c>
      <c r="H800">
        <v>9.11E-3</v>
      </c>
      <c r="I800">
        <v>0.47166999999999998</v>
      </c>
      <c r="J800">
        <v>1.5949999999999999E-2</v>
      </c>
      <c r="K800">
        <v>5.28E-3</v>
      </c>
      <c r="L800">
        <v>1.618E-2</v>
      </c>
    </row>
    <row r="801" spans="1:12" x14ac:dyDescent="0.25">
      <c r="A801">
        <v>3.11781</v>
      </c>
      <c r="B801">
        <v>2.6387</v>
      </c>
      <c r="C801">
        <v>1.50332</v>
      </c>
      <c r="D801">
        <v>1.0253399999999999</v>
      </c>
      <c r="E801">
        <v>0.11004</v>
      </c>
      <c r="F801">
        <v>2.7349999999999999E-2</v>
      </c>
      <c r="G801">
        <v>1.47597</v>
      </c>
      <c r="H801">
        <v>2.017E-2</v>
      </c>
      <c r="I801">
        <v>1.00518</v>
      </c>
      <c r="J801">
        <v>4.7149999999999997E-2</v>
      </c>
      <c r="K801">
        <v>1.5520000000000001E-2</v>
      </c>
      <c r="L801">
        <v>4.7370000000000002E-2</v>
      </c>
    </row>
    <row r="802" spans="1:12" x14ac:dyDescent="0.25">
      <c r="A802">
        <v>3.1548099999999999</v>
      </c>
      <c r="B802">
        <v>2.8761899999999998</v>
      </c>
      <c r="C802">
        <v>1.6364399999999999</v>
      </c>
      <c r="D802">
        <v>1.1186400000000001</v>
      </c>
      <c r="E802">
        <v>0.12111</v>
      </c>
      <c r="F802">
        <v>2.997E-2</v>
      </c>
      <c r="G802">
        <v>1.6064700000000001</v>
      </c>
      <c r="H802">
        <v>2.2030000000000001E-2</v>
      </c>
      <c r="I802">
        <v>1.0966199999999999</v>
      </c>
      <c r="J802">
        <v>5.1900000000000002E-2</v>
      </c>
      <c r="K802">
        <v>1.7080000000000001E-2</v>
      </c>
      <c r="L802">
        <v>5.2130000000000003E-2</v>
      </c>
    </row>
    <row r="803" spans="1:12" x14ac:dyDescent="0.25">
      <c r="A803">
        <v>3.1918099999999998</v>
      </c>
      <c r="B803">
        <v>1.1770099999999999</v>
      </c>
      <c r="C803">
        <v>0.66964000000000001</v>
      </c>
      <c r="D803">
        <v>0.45780999999999999</v>
      </c>
      <c r="E803">
        <v>4.956E-2</v>
      </c>
      <c r="F803">
        <v>1.226E-2</v>
      </c>
      <c r="G803">
        <v>0.65737999999999996</v>
      </c>
      <c r="H803">
        <v>9.0100000000000006E-3</v>
      </c>
      <c r="I803">
        <v>0.44879999999999998</v>
      </c>
      <c r="J803">
        <v>2.1229999999999999E-2</v>
      </c>
      <c r="K803">
        <v>6.9899999999999997E-3</v>
      </c>
      <c r="L803">
        <v>2.1340000000000001E-2</v>
      </c>
    </row>
    <row r="804" spans="1:12" x14ac:dyDescent="0.25">
      <c r="A804">
        <v>3.2278099999999998</v>
      </c>
      <c r="B804">
        <v>0.20066000000000001</v>
      </c>
      <c r="C804">
        <v>0.11384</v>
      </c>
      <c r="D804">
        <v>7.8789999999999999E-2</v>
      </c>
      <c r="E804">
        <v>8.0300000000000007E-3</v>
      </c>
      <c r="F804">
        <v>1.9599999999999999E-3</v>
      </c>
      <c r="G804">
        <v>0.11187999999999999</v>
      </c>
      <c r="H804">
        <v>1.4499999999999999E-3</v>
      </c>
      <c r="I804">
        <v>7.7340000000000006E-2</v>
      </c>
      <c r="J804">
        <v>3.29E-3</v>
      </c>
      <c r="K804">
        <v>1.14E-3</v>
      </c>
      <c r="L804">
        <v>3.5999999999999999E-3</v>
      </c>
    </row>
    <row r="805" spans="1:12" x14ac:dyDescent="0.25">
      <c r="A805">
        <v>3.2648100000000002</v>
      </c>
      <c r="B805">
        <v>0.39205000000000001</v>
      </c>
      <c r="C805">
        <v>0.21737999999999999</v>
      </c>
      <c r="D805">
        <v>0.16519</v>
      </c>
      <c r="E805">
        <v>9.4800000000000006E-3</v>
      </c>
      <c r="F805">
        <v>2.0400000000000001E-3</v>
      </c>
      <c r="G805">
        <v>0.21534</v>
      </c>
      <c r="H805">
        <v>1.7099999999999999E-3</v>
      </c>
      <c r="I805">
        <v>0.16347999999999999</v>
      </c>
      <c r="J805">
        <v>1.6299999999999999E-3</v>
      </c>
      <c r="K805">
        <v>1.39E-3</v>
      </c>
      <c r="L805">
        <v>6.4599999999999996E-3</v>
      </c>
    </row>
    <row r="806" spans="1:12" x14ac:dyDescent="0.25">
      <c r="A806">
        <v>3.3018100000000001</v>
      </c>
      <c r="B806">
        <v>2.6409799999999999</v>
      </c>
      <c r="C806">
        <v>1.4587000000000001</v>
      </c>
      <c r="D806">
        <v>1.1217200000000001</v>
      </c>
      <c r="E806">
        <v>6.0560000000000003E-2</v>
      </c>
      <c r="F806">
        <v>1.52E-2</v>
      </c>
      <c r="G806">
        <v>1.4435</v>
      </c>
      <c r="H806">
        <v>1.2019999999999999E-2</v>
      </c>
      <c r="I806">
        <v>1.1096999999999999</v>
      </c>
      <c r="J806">
        <v>9.5600000000000008E-3</v>
      </c>
      <c r="K806">
        <v>8.5900000000000004E-3</v>
      </c>
      <c r="L806">
        <v>4.2410000000000003E-2</v>
      </c>
    </row>
    <row r="807" spans="1:12" x14ac:dyDescent="0.25">
      <c r="A807">
        <v>3.3388100000000001</v>
      </c>
      <c r="B807">
        <v>8.3515999999999995</v>
      </c>
      <c r="C807">
        <v>4.5986599999999997</v>
      </c>
      <c r="D807">
        <v>3.5750999999999999</v>
      </c>
      <c r="E807">
        <v>0.17784</v>
      </c>
      <c r="F807">
        <v>5.6169999999999998E-2</v>
      </c>
      <c r="G807">
        <v>4.5425000000000004</v>
      </c>
      <c r="H807">
        <v>4.0689999999999997E-2</v>
      </c>
      <c r="I807">
        <v>3.5344099999999998</v>
      </c>
      <c r="J807">
        <v>2.7730000000000001E-2</v>
      </c>
      <c r="K807">
        <v>2.3619999999999999E-2</v>
      </c>
      <c r="L807">
        <v>0.12648999999999999</v>
      </c>
    </row>
    <row r="808" spans="1:12" x14ac:dyDescent="0.25">
      <c r="A808">
        <v>3.3748100000000001</v>
      </c>
      <c r="B808">
        <v>12.85393</v>
      </c>
      <c r="C808">
        <v>7.0880799999999997</v>
      </c>
      <c r="D808">
        <v>5.5272399999999999</v>
      </c>
      <c r="E808">
        <v>0.23860999999999999</v>
      </c>
      <c r="F808">
        <v>9.9860000000000004E-2</v>
      </c>
      <c r="G808">
        <v>6.9882200000000001</v>
      </c>
      <c r="H808">
        <v>6.5170000000000006E-2</v>
      </c>
      <c r="I808">
        <v>5.4620600000000001</v>
      </c>
      <c r="J808">
        <v>3.705E-2</v>
      </c>
      <c r="K808">
        <v>2.9190000000000001E-2</v>
      </c>
      <c r="L808">
        <v>0.17237</v>
      </c>
    </row>
    <row r="809" spans="1:12" x14ac:dyDescent="0.25">
      <c r="A809">
        <v>3.41181</v>
      </c>
      <c r="B809">
        <v>10.57968</v>
      </c>
      <c r="C809">
        <v>5.8977700000000004</v>
      </c>
      <c r="D809">
        <v>4.5266900000000003</v>
      </c>
      <c r="E809">
        <v>0.15520999999999999</v>
      </c>
      <c r="F809">
        <v>8.9169999999999999E-2</v>
      </c>
      <c r="G809">
        <v>5.8086000000000002</v>
      </c>
      <c r="H809">
        <v>5.2690000000000001E-2</v>
      </c>
      <c r="I809">
        <v>4.4740099999999998</v>
      </c>
      <c r="J809">
        <v>2.4580000000000001E-2</v>
      </c>
      <c r="K809">
        <v>1.8599999999999998E-2</v>
      </c>
      <c r="L809">
        <v>0.11203</v>
      </c>
    </row>
    <row r="810" spans="1:12" x14ac:dyDescent="0.25">
      <c r="A810">
        <v>3.4488099999999999</v>
      </c>
      <c r="B810">
        <v>7.6376299999999997</v>
      </c>
      <c r="C810">
        <v>4.28566</v>
      </c>
      <c r="D810">
        <v>3.25421</v>
      </c>
      <c r="E810">
        <v>9.776E-2</v>
      </c>
      <c r="F810">
        <v>5.0880000000000002E-2</v>
      </c>
      <c r="G810">
        <v>4.2347799999999998</v>
      </c>
      <c r="H810">
        <v>3.4860000000000002E-2</v>
      </c>
      <c r="I810">
        <v>3.2193499999999999</v>
      </c>
      <c r="J810">
        <v>1.9019999999999999E-2</v>
      </c>
      <c r="K810">
        <v>1.6709999999999999E-2</v>
      </c>
      <c r="L810">
        <v>6.2019999999999999E-2</v>
      </c>
    </row>
    <row r="811" spans="1:12" x14ac:dyDescent="0.25">
      <c r="A811">
        <v>3.4858099999999999</v>
      </c>
      <c r="B811">
        <v>9.4548699999999997</v>
      </c>
      <c r="C811">
        <v>5.2252599999999996</v>
      </c>
      <c r="D811">
        <v>4.1111599999999999</v>
      </c>
      <c r="E811">
        <v>0.11846</v>
      </c>
      <c r="F811">
        <v>3.9890000000000002E-2</v>
      </c>
      <c r="G811">
        <v>5.1853699999999998</v>
      </c>
      <c r="H811">
        <v>4.0469999999999999E-2</v>
      </c>
      <c r="I811">
        <v>4.0706899999999999</v>
      </c>
      <c r="J811">
        <v>2.7990000000000001E-2</v>
      </c>
      <c r="K811">
        <v>2.5319999999999999E-2</v>
      </c>
      <c r="L811">
        <v>6.515E-2</v>
      </c>
    </row>
    <row r="812" spans="1:12" x14ac:dyDescent="0.25">
      <c r="A812">
        <v>3.5228100000000002</v>
      </c>
      <c r="B812">
        <v>11.73114</v>
      </c>
      <c r="C812">
        <v>6.3997599999999997</v>
      </c>
      <c r="D812">
        <v>5.2425199999999998</v>
      </c>
      <c r="E812">
        <v>8.8859999999999995E-2</v>
      </c>
      <c r="F812">
        <v>4.7399999999999998E-2</v>
      </c>
      <c r="G812">
        <v>6.3523699999999996</v>
      </c>
      <c r="H812">
        <v>4.6800000000000001E-2</v>
      </c>
      <c r="I812">
        <v>5.1957300000000002</v>
      </c>
      <c r="J812">
        <v>2.2839999999999999E-2</v>
      </c>
      <c r="K812">
        <v>1.9709999999999998E-2</v>
      </c>
      <c r="L812">
        <v>4.6309999999999997E-2</v>
      </c>
    </row>
    <row r="813" spans="1:12" x14ac:dyDescent="0.25">
      <c r="A813">
        <v>3.5588099999999998</v>
      </c>
      <c r="B813">
        <v>11.15</v>
      </c>
      <c r="C813">
        <v>6.0575900000000003</v>
      </c>
      <c r="D813">
        <v>5.0551500000000003</v>
      </c>
      <c r="E813">
        <v>3.7269999999999998E-2</v>
      </c>
      <c r="F813">
        <v>4.8860000000000001E-2</v>
      </c>
      <c r="G813">
        <v>6.0087299999999999</v>
      </c>
      <c r="H813">
        <v>4.2709999999999998E-2</v>
      </c>
      <c r="I813">
        <v>5.0124399999999998</v>
      </c>
      <c r="J813">
        <v>9.8799999999999999E-3</v>
      </c>
      <c r="K813">
        <v>7.8700000000000003E-3</v>
      </c>
      <c r="L813">
        <v>1.9519999999999999E-2</v>
      </c>
    </row>
    <row r="814" spans="1:12" x14ac:dyDescent="0.25">
      <c r="A814">
        <v>3.5958100000000002</v>
      </c>
      <c r="B814">
        <v>10.09376</v>
      </c>
      <c r="C814">
        <v>5.5617299999999998</v>
      </c>
      <c r="D814">
        <v>4.5100600000000002</v>
      </c>
      <c r="E814">
        <v>2.196E-2</v>
      </c>
      <c r="F814">
        <v>4.8710000000000003E-2</v>
      </c>
      <c r="G814">
        <v>5.51302</v>
      </c>
      <c r="H814">
        <v>3.9480000000000001E-2</v>
      </c>
      <c r="I814">
        <v>4.47058</v>
      </c>
      <c r="J814">
        <v>4.0800000000000003E-3</v>
      </c>
      <c r="K814">
        <v>4.2199999999999998E-3</v>
      </c>
      <c r="L814">
        <v>1.367E-2</v>
      </c>
    </row>
    <row r="815" spans="1:12" x14ac:dyDescent="0.25">
      <c r="A815">
        <v>3.6328100000000001</v>
      </c>
      <c r="B815">
        <v>9.7941599999999998</v>
      </c>
      <c r="C815">
        <v>5.4772400000000001</v>
      </c>
      <c r="D815">
        <v>4.2991400000000004</v>
      </c>
      <c r="E815">
        <v>1.7780000000000001E-2</v>
      </c>
      <c r="F815">
        <v>5.28E-2</v>
      </c>
      <c r="G815">
        <v>5.4244399999999997</v>
      </c>
      <c r="H815">
        <v>3.9829999999999997E-2</v>
      </c>
      <c r="I815">
        <v>4.2593100000000002</v>
      </c>
      <c r="J815">
        <v>1.97E-3</v>
      </c>
      <c r="K815">
        <v>3.5799999999999998E-3</v>
      </c>
      <c r="L815">
        <v>1.223E-2</v>
      </c>
    </row>
    <row r="816" spans="1:12" x14ac:dyDescent="0.25">
      <c r="A816">
        <v>3.66981</v>
      </c>
      <c r="B816">
        <v>6.05938</v>
      </c>
      <c r="C816">
        <v>3.4055200000000001</v>
      </c>
      <c r="D816">
        <v>2.64568</v>
      </c>
      <c r="E816">
        <v>8.1700000000000002E-3</v>
      </c>
      <c r="F816">
        <v>3.5049999999999998E-2</v>
      </c>
      <c r="G816">
        <v>3.3704700000000001</v>
      </c>
      <c r="H816">
        <v>2.545E-2</v>
      </c>
      <c r="I816">
        <v>2.6202299999999998</v>
      </c>
      <c r="J816" s="1">
        <v>8.1999999999999998E-4</v>
      </c>
      <c r="K816">
        <v>1.81E-3</v>
      </c>
      <c r="L816">
        <v>5.5399999999999998E-3</v>
      </c>
    </row>
    <row r="817" spans="1:12" x14ac:dyDescent="0.25">
      <c r="A817">
        <v>3.70581</v>
      </c>
      <c r="B817">
        <v>3.8124500000000001</v>
      </c>
      <c r="C817">
        <v>2.1307299999999998</v>
      </c>
      <c r="D817">
        <v>1.6774</v>
      </c>
      <c r="E817">
        <v>4.3200000000000001E-3</v>
      </c>
      <c r="F817">
        <v>1.5879999999999998E-2</v>
      </c>
      <c r="G817">
        <v>2.1148500000000001</v>
      </c>
      <c r="H817">
        <v>1.47E-2</v>
      </c>
      <c r="I817">
        <v>1.66269</v>
      </c>
      <c r="J817" s="1">
        <v>9.3000000000000005E-4</v>
      </c>
      <c r="K817">
        <v>1.3600000000000001E-3</v>
      </c>
      <c r="L817">
        <v>2.0300000000000001E-3</v>
      </c>
    </row>
    <row r="818" spans="1:12" x14ac:dyDescent="0.25">
      <c r="A818">
        <v>3.74281</v>
      </c>
      <c r="B818">
        <v>6.0737100000000002</v>
      </c>
      <c r="C818">
        <v>3.37812</v>
      </c>
      <c r="D818">
        <v>2.6854300000000002</v>
      </c>
      <c r="E818">
        <v>1.0160000000000001E-2</v>
      </c>
      <c r="F818">
        <v>1.958E-2</v>
      </c>
      <c r="G818">
        <v>3.3585400000000001</v>
      </c>
      <c r="H818">
        <v>2.2089999999999999E-2</v>
      </c>
      <c r="I818">
        <v>2.6633499999999999</v>
      </c>
      <c r="J818">
        <v>2.6199999999999999E-3</v>
      </c>
      <c r="K818">
        <v>3.15E-3</v>
      </c>
      <c r="L818">
        <v>4.3899999999999998E-3</v>
      </c>
    </row>
    <row r="819" spans="1:12" x14ac:dyDescent="0.25">
      <c r="A819">
        <v>3.7798099999999999</v>
      </c>
      <c r="B819">
        <v>9.0286200000000001</v>
      </c>
      <c r="C819">
        <v>4.9951600000000003</v>
      </c>
      <c r="D819">
        <v>4.0141900000000001</v>
      </c>
      <c r="E819">
        <v>1.9269999999999999E-2</v>
      </c>
      <c r="F819">
        <v>3.2099999999999997E-2</v>
      </c>
      <c r="G819">
        <v>4.9630599999999996</v>
      </c>
      <c r="H819">
        <v>3.3509999999999998E-2</v>
      </c>
      <c r="I819">
        <v>3.98068</v>
      </c>
      <c r="J819">
        <v>5.1799999999999997E-3</v>
      </c>
      <c r="K819">
        <v>4.7600000000000003E-3</v>
      </c>
      <c r="L819">
        <v>9.3200000000000002E-3</v>
      </c>
    </row>
    <row r="820" spans="1:12" x14ac:dyDescent="0.25">
      <c r="A820">
        <v>3.8168099999999998</v>
      </c>
      <c r="B820">
        <v>9.2894900000000007</v>
      </c>
      <c r="C820">
        <v>5.0846999999999998</v>
      </c>
      <c r="D820">
        <v>4.1838199999999999</v>
      </c>
      <c r="E820">
        <v>2.0969999999999999E-2</v>
      </c>
      <c r="F820">
        <v>3.4419999999999999E-2</v>
      </c>
      <c r="G820">
        <v>5.0502799999999999</v>
      </c>
      <c r="H820">
        <v>3.5360000000000003E-2</v>
      </c>
      <c r="I820">
        <v>4.14846</v>
      </c>
      <c r="J820">
        <v>6.2599999999999999E-3</v>
      </c>
      <c r="K820">
        <v>3.8700000000000002E-3</v>
      </c>
      <c r="L820">
        <v>1.0840000000000001E-2</v>
      </c>
    </row>
    <row r="821" spans="1:12" x14ac:dyDescent="0.25">
      <c r="A821">
        <v>3.8538100000000002</v>
      </c>
      <c r="B821">
        <v>7.5498200000000004</v>
      </c>
      <c r="C821">
        <v>4.1178699999999999</v>
      </c>
      <c r="D821">
        <v>3.3969999999999998</v>
      </c>
      <c r="E821">
        <v>3.4950000000000002E-2</v>
      </c>
      <c r="F821">
        <v>3.2349999999999997E-2</v>
      </c>
      <c r="G821">
        <v>4.0855199999999998</v>
      </c>
      <c r="H821">
        <v>3.4790000000000001E-2</v>
      </c>
      <c r="I821">
        <v>3.3622100000000001</v>
      </c>
      <c r="J821">
        <v>1.2760000000000001E-2</v>
      </c>
      <c r="K821">
        <v>4.5799999999999999E-3</v>
      </c>
      <c r="L821">
        <v>1.762E-2</v>
      </c>
    </row>
    <row r="822" spans="1:12" x14ac:dyDescent="0.25">
      <c r="A822">
        <v>3.8898100000000002</v>
      </c>
      <c r="B822">
        <v>7.8302800000000001</v>
      </c>
      <c r="C822">
        <v>4.3125499999999999</v>
      </c>
      <c r="D822">
        <v>3.4088400000000001</v>
      </c>
      <c r="E822">
        <v>0.1089</v>
      </c>
      <c r="F822">
        <v>5.1360000000000003E-2</v>
      </c>
      <c r="G822">
        <v>4.26119</v>
      </c>
      <c r="H822">
        <v>5.4850000000000003E-2</v>
      </c>
      <c r="I822">
        <v>3.35398</v>
      </c>
      <c r="J822">
        <v>4.1579999999999999E-2</v>
      </c>
      <c r="K822">
        <v>1.2200000000000001E-2</v>
      </c>
      <c r="L822">
        <v>5.5120000000000002E-2</v>
      </c>
    </row>
    <row r="823" spans="1:12" x14ac:dyDescent="0.25">
      <c r="A823">
        <v>3.9268100000000001</v>
      </c>
      <c r="B823">
        <v>7.9123099999999997</v>
      </c>
      <c r="C823">
        <v>4.3823699999999999</v>
      </c>
      <c r="D823">
        <v>3.3630300000000002</v>
      </c>
      <c r="E823">
        <v>0.16691</v>
      </c>
      <c r="F823">
        <v>6.6449999999999995E-2</v>
      </c>
      <c r="G823">
        <v>4.3159099999999997</v>
      </c>
      <c r="H823">
        <v>6.8900000000000003E-2</v>
      </c>
      <c r="I823">
        <v>3.29413</v>
      </c>
      <c r="J823">
        <v>6.3259999999999997E-2</v>
      </c>
      <c r="K823">
        <v>1.7770000000000001E-2</v>
      </c>
      <c r="L823">
        <v>8.5879999999999998E-2</v>
      </c>
    </row>
    <row r="824" spans="1:12" x14ac:dyDescent="0.25">
      <c r="A824">
        <v>3.9638100000000001</v>
      </c>
      <c r="B824">
        <v>4.3500899999999998</v>
      </c>
      <c r="C824">
        <v>2.41567</v>
      </c>
      <c r="D824">
        <v>1.83466</v>
      </c>
      <c r="E824">
        <v>9.9760000000000001E-2</v>
      </c>
      <c r="F824">
        <v>3.8719999999999997E-2</v>
      </c>
      <c r="G824">
        <v>2.3769499999999999</v>
      </c>
      <c r="H824">
        <v>3.9660000000000001E-2</v>
      </c>
      <c r="I824">
        <v>1.7949900000000001</v>
      </c>
      <c r="J824">
        <v>3.7379999999999997E-2</v>
      </c>
      <c r="K824">
        <v>1.0370000000000001E-2</v>
      </c>
      <c r="L824">
        <v>5.2010000000000001E-2</v>
      </c>
    </row>
    <row r="825" spans="1:12" x14ac:dyDescent="0.25">
      <c r="A825">
        <v>4.0008100000000004</v>
      </c>
      <c r="B825">
        <v>1.84179</v>
      </c>
      <c r="C825">
        <v>1.0229900000000001</v>
      </c>
      <c r="D825">
        <v>0.77637</v>
      </c>
      <c r="E825">
        <v>4.2430000000000002E-2</v>
      </c>
      <c r="F825">
        <v>1.443E-2</v>
      </c>
      <c r="G825">
        <v>1.0085599999999999</v>
      </c>
      <c r="H825">
        <v>1.6549999999999999E-2</v>
      </c>
      <c r="I825">
        <v>0.75982000000000005</v>
      </c>
      <c r="J825">
        <v>1.5559999999999999E-2</v>
      </c>
      <c r="K825">
        <v>3.98E-3</v>
      </c>
      <c r="L825">
        <v>2.2890000000000001E-2</v>
      </c>
    </row>
    <row r="826" spans="1:12" x14ac:dyDescent="0.25">
      <c r="A826">
        <v>4.03681</v>
      </c>
      <c r="B826">
        <v>4.5823400000000003</v>
      </c>
      <c r="C826">
        <v>2.5299</v>
      </c>
      <c r="D826">
        <v>1.9449000000000001</v>
      </c>
      <c r="E826">
        <v>0.10754</v>
      </c>
      <c r="F826">
        <v>3.3910000000000003E-2</v>
      </c>
      <c r="G826">
        <v>2.496</v>
      </c>
      <c r="H826">
        <v>4.1509999999999998E-2</v>
      </c>
      <c r="I826">
        <v>1.9033800000000001</v>
      </c>
      <c r="J826">
        <v>3.8710000000000001E-2</v>
      </c>
      <c r="K826">
        <v>9.3200000000000002E-3</v>
      </c>
      <c r="L826">
        <v>5.9520000000000003E-2</v>
      </c>
    </row>
    <row r="827" spans="1:12" x14ac:dyDescent="0.25">
      <c r="A827">
        <v>4.0738099999999999</v>
      </c>
      <c r="B827">
        <v>9.3648699999999998</v>
      </c>
      <c r="C827">
        <v>5.1567499999999997</v>
      </c>
      <c r="D827">
        <v>4.0003799999999998</v>
      </c>
      <c r="E827">
        <v>0.20774999999999999</v>
      </c>
      <c r="F827">
        <v>7.8259999999999996E-2</v>
      </c>
      <c r="G827">
        <v>5.0784900000000004</v>
      </c>
      <c r="H827">
        <v>8.4839999999999999E-2</v>
      </c>
      <c r="I827">
        <v>3.91553</v>
      </c>
      <c r="J827">
        <v>7.177E-2</v>
      </c>
      <c r="K827">
        <v>1.873E-2</v>
      </c>
      <c r="L827">
        <v>0.11724999999999999</v>
      </c>
    </row>
    <row r="828" spans="1:12" x14ac:dyDescent="0.25">
      <c r="A828">
        <v>4.1108099999999999</v>
      </c>
      <c r="B828">
        <v>9.7723899999999997</v>
      </c>
      <c r="C828">
        <v>5.41953</v>
      </c>
      <c r="D828">
        <v>4.1729900000000004</v>
      </c>
      <c r="E828">
        <v>0.17987</v>
      </c>
      <c r="F828">
        <v>9.196E-2</v>
      </c>
      <c r="G828">
        <v>5.3275699999999997</v>
      </c>
      <c r="H828">
        <v>8.4879999999999997E-2</v>
      </c>
      <c r="I828">
        <v>4.0881100000000004</v>
      </c>
      <c r="J828">
        <v>5.4919999999999997E-2</v>
      </c>
      <c r="K828">
        <v>1.712E-2</v>
      </c>
      <c r="L828">
        <v>0.10784000000000001</v>
      </c>
    </row>
    <row r="829" spans="1:12" x14ac:dyDescent="0.25">
      <c r="A829">
        <v>4.1478099999999998</v>
      </c>
      <c r="B829">
        <v>9.5193999999999992</v>
      </c>
      <c r="C829">
        <v>5.38063</v>
      </c>
      <c r="D829">
        <v>4.0233699999999999</v>
      </c>
      <c r="E829">
        <v>0.1154</v>
      </c>
      <c r="F829">
        <v>9.2730000000000007E-2</v>
      </c>
      <c r="G829">
        <v>5.2878999999999996</v>
      </c>
      <c r="H829">
        <v>7.5190000000000007E-2</v>
      </c>
      <c r="I829">
        <v>3.9481799999999998</v>
      </c>
      <c r="J829">
        <v>2.92E-2</v>
      </c>
      <c r="K829">
        <v>1.163E-2</v>
      </c>
      <c r="L829">
        <v>7.4569999999999997E-2</v>
      </c>
    </row>
    <row r="830" spans="1:12" x14ac:dyDescent="0.25">
      <c r="A830">
        <v>4.1848099999999997</v>
      </c>
      <c r="B830">
        <v>11.46889</v>
      </c>
      <c r="C830">
        <v>6.4878900000000002</v>
      </c>
      <c r="D830">
        <v>4.8896600000000001</v>
      </c>
      <c r="E830">
        <v>9.1329999999999995E-2</v>
      </c>
      <c r="F830">
        <v>0.10448</v>
      </c>
      <c r="G830">
        <v>6.3834099999999996</v>
      </c>
      <c r="H830">
        <v>8.7480000000000002E-2</v>
      </c>
      <c r="I830">
        <v>4.8021799999999999</v>
      </c>
      <c r="J830">
        <v>2.1940000000000001E-2</v>
      </c>
      <c r="K830">
        <v>1.2239999999999999E-2</v>
      </c>
      <c r="L830">
        <v>5.7149999999999999E-2</v>
      </c>
    </row>
    <row r="831" spans="1:12" x14ac:dyDescent="0.25">
      <c r="A831">
        <v>4.2208100000000002</v>
      </c>
      <c r="B831">
        <v>12.75644</v>
      </c>
      <c r="C831">
        <v>7.1058599999999998</v>
      </c>
      <c r="D831">
        <v>5.57484</v>
      </c>
      <c r="E831">
        <v>7.5730000000000006E-2</v>
      </c>
      <c r="F831">
        <v>0.11015999999999999</v>
      </c>
      <c r="G831">
        <v>6.9957099999999999</v>
      </c>
      <c r="H831">
        <v>9.9000000000000005E-2</v>
      </c>
      <c r="I831">
        <v>5.4758399999999998</v>
      </c>
      <c r="J831">
        <v>1.308E-2</v>
      </c>
      <c r="K831">
        <v>1.4540000000000001E-2</v>
      </c>
      <c r="L831">
        <v>4.811E-2</v>
      </c>
    </row>
    <row r="832" spans="1:12" x14ac:dyDescent="0.25">
      <c r="A832">
        <v>4.2578100000000001</v>
      </c>
      <c r="B832">
        <v>10.91822</v>
      </c>
      <c r="C832">
        <v>6.00265</v>
      </c>
      <c r="D832">
        <v>4.8611500000000003</v>
      </c>
      <c r="E832">
        <v>5.4420000000000003E-2</v>
      </c>
      <c r="F832">
        <v>0.10475</v>
      </c>
      <c r="G832">
        <v>5.8978999999999999</v>
      </c>
      <c r="H832">
        <v>8.8440000000000005E-2</v>
      </c>
      <c r="I832">
        <v>4.77271</v>
      </c>
      <c r="J832">
        <v>6.8799999999999998E-3</v>
      </c>
      <c r="K832">
        <v>1.0500000000000001E-2</v>
      </c>
      <c r="L832">
        <v>3.705E-2</v>
      </c>
    </row>
    <row r="833" spans="1:12" x14ac:dyDescent="0.25">
      <c r="A833">
        <v>4.29481</v>
      </c>
      <c r="B833">
        <v>8.7003599999999999</v>
      </c>
      <c r="C833">
        <v>4.8164600000000002</v>
      </c>
      <c r="D833">
        <v>3.8561299999999998</v>
      </c>
      <c r="E833">
        <v>2.7779999999999999E-2</v>
      </c>
      <c r="F833">
        <v>9.9279999999999993E-2</v>
      </c>
      <c r="G833">
        <v>4.7171700000000003</v>
      </c>
      <c r="H833">
        <v>7.3679999999999995E-2</v>
      </c>
      <c r="I833">
        <v>3.7824499999999999</v>
      </c>
      <c r="J833">
        <v>5.1500000000000001E-3</v>
      </c>
      <c r="K833">
        <v>4.0499999999999998E-3</v>
      </c>
      <c r="L833">
        <v>1.8579999999999999E-2</v>
      </c>
    </row>
    <row r="834" spans="1:12" x14ac:dyDescent="0.25">
      <c r="A834">
        <v>4.3318099999999999</v>
      </c>
      <c r="B834">
        <v>10.12454</v>
      </c>
      <c r="C834">
        <v>5.7055300000000004</v>
      </c>
      <c r="D834">
        <v>4.3964600000000003</v>
      </c>
      <c r="E834">
        <v>2.2550000000000001E-2</v>
      </c>
      <c r="F834">
        <v>0.10238</v>
      </c>
      <c r="G834">
        <v>5.6031500000000003</v>
      </c>
      <c r="H834">
        <v>7.8390000000000001E-2</v>
      </c>
      <c r="I834">
        <v>4.3180699999999996</v>
      </c>
      <c r="J834">
        <v>6.0200000000000002E-3</v>
      </c>
      <c r="K834">
        <v>2.7899999999999999E-3</v>
      </c>
      <c r="L834">
        <v>1.375E-2</v>
      </c>
    </row>
    <row r="835" spans="1:12" x14ac:dyDescent="0.25">
      <c r="A835">
        <v>4.3678100000000004</v>
      </c>
      <c r="B835">
        <v>11.0715</v>
      </c>
      <c r="C835">
        <v>6.2288100000000002</v>
      </c>
      <c r="D835">
        <v>4.8115600000000001</v>
      </c>
      <c r="E835">
        <v>3.1130000000000001E-2</v>
      </c>
      <c r="F835">
        <v>7.5200000000000003E-2</v>
      </c>
      <c r="G835">
        <v>6.1536</v>
      </c>
      <c r="H835">
        <v>6.9779999999999995E-2</v>
      </c>
      <c r="I835">
        <v>4.7417800000000003</v>
      </c>
      <c r="J835">
        <v>5.6299999999999996E-3</v>
      </c>
      <c r="K835">
        <v>4.13E-3</v>
      </c>
      <c r="L835">
        <v>2.137E-2</v>
      </c>
    </row>
    <row r="836" spans="1:12" x14ac:dyDescent="0.25">
      <c r="A836">
        <v>4.4048100000000003</v>
      </c>
      <c r="B836">
        <v>8.8233800000000002</v>
      </c>
      <c r="C836">
        <v>4.8571099999999996</v>
      </c>
      <c r="D836">
        <v>3.93913</v>
      </c>
      <c r="E836">
        <v>2.7150000000000001E-2</v>
      </c>
      <c r="F836">
        <v>3.5650000000000001E-2</v>
      </c>
      <c r="G836">
        <v>4.8214499999999996</v>
      </c>
      <c r="H836">
        <v>4.6219999999999997E-2</v>
      </c>
      <c r="I836">
        <v>3.8929100000000001</v>
      </c>
      <c r="J836">
        <v>3.5999999999999999E-3</v>
      </c>
      <c r="K836">
        <v>3.5100000000000001E-3</v>
      </c>
      <c r="L836">
        <v>2.0039999999999999E-2</v>
      </c>
    </row>
    <row r="837" spans="1:12" x14ac:dyDescent="0.25">
      <c r="A837">
        <v>4.4418100000000003</v>
      </c>
      <c r="B837">
        <v>6.2791300000000003</v>
      </c>
      <c r="C837">
        <v>3.3900399999999999</v>
      </c>
      <c r="D837">
        <v>2.8739300000000001</v>
      </c>
      <c r="E837">
        <v>1.5169999999999999E-2</v>
      </c>
      <c r="F837">
        <v>1.516E-2</v>
      </c>
      <c r="G837">
        <v>3.3748900000000002</v>
      </c>
      <c r="H837">
        <v>2.9940000000000001E-2</v>
      </c>
      <c r="I837">
        <v>2.8439800000000002</v>
      </c>
      <c r="J837">
        <v>3.2599999999999999E-3</v>
      </c>
      <c r="K837">
        <v>1.5299999999999999E-3</v>
      </c>
      <c r="L837">
        <v>1.038E-2</v>
      </c>
    </row>
    <row r="838" spans="1:12" x14ac:dyDescent="0.25">
      <c r="A838">
        <v>4.4788100000000002</v>
      </c>
      <c r="B838">
        <v>4.5263799999999996</v>
      </c>
      <c r="C838">
        <v>2.4384800000000002</v>
      </c>
      <c r="D838">
        <v>2.0769099999999998</v>
      </c>
      <c r="E838">
        <v>1.098E-2</v>
      </c>
      <c r="F838">
        <v>6.2399999999999999E-3</v>
      </c>
      <c r="G838">
        <v>2.4322400000000002</v>
      </c>
      <c r="H838">
        <v>2.019E-2</v>
      </c>
      <c r="I838">
        <v>2.0567299999999999</v>
      </c>
      <c r="J838">
        <v>4.0400000000000002E-3</v>
      </c>
      <c r="K838" s="1">
        <v>6.9999999999999999E-4</v>
      </c>
      <c r="L838">
        <v>6.2399999999999999E-3</v>
      </c>
    </row>
    <row r="839" spans="1:12" x14ac:dyDescent="0.25">
      <c r="A839">
        <v>4.5158100000000001</v>
      </c>
      <c r="B839">
        <v>2.2461500000000001</v>
      </c>
      <c r="C839">
        <v>1.21197</v>
      </c>
      <c r="D839">
        <v>1.028</v>
      </c>
      <c r="E839">
        <v>6.1700000000000001E-3</v>
      </c>
      <c r="F839">
        <v>2.0400000000000001E-3</v>
      </c>
      <c r="G839">
        <v>1.20994</v>
      </c>
      <c r="H839">
        <v>9.6299999999999997E-3</v>
      </c>
      <c r="I839">
        <v>1.01837</v>
      </c>
      <c r="J839">
        <v>2.5000000000000001E-3</v>
      </c>
      <c r="K839" s="1">
        <v>3.5E-4</v>
      </c>
      <c r="L839">
        <v>3.3300000000000001E-3</v>
      </c>
    </row>
    <row r="840" spans="1:12" x14ac:dyDescent="0.25">
      <c r="A840">
        <v>4.5518099999999997</v>
      </c>
      <c r="B840">
        <v>0.50412000000000001</v>
      </c>
      <c r="C840">
        <v>0.2722</v>
      </c>
      <c r="D840">
        <v>0.23047000000000001</v>
      </c>
      <c r="E840">
        <v>1.4499999999999999E-3</v>
      </c>
      <c r="F840" s="1">
        <v>3.8999999999999999E-4</v>
      </c>
      <c r="G840">
        <v>0.27181</v>
      </c>
      <c r="H840">
        <v>2.14E-3</v>
      </c>
      <c r="I840">
        <v>0.22833999999999999</v>
      </c>
      <c r="J840" s="1">
        <v>5.9000000000000003E-4</v>
      </c>
      <c r="K840" s="1">
        <v>8.0000000000000007E-5</v>
      </c>
      <c r="L840" s="1">
        <v>7.7999999999999999E-4</v>
      </c>
    </row>
    <row r="841" spans="1:12" x14ac:dyDescent="0.25">
      <c r="A841">
        <v>4.5888099999999996</v>
      </c>
      <c r="B841">
        <v>4.3450000000000003E-2</v>
      </c>
      <c r="C841">
        <v>2.3460000000000002E-2</v>
      </c>
      <c r="D841">
        <v>1.9859999999999999E-2</v>
      </c>
      <c r="E841" s="1">
        <v>1.2999999999999999E-4</v>
      </c>
      <c r="F841" s="1">
        <v>3.0000000000000001E-5</v>
      </c>
      <c r="G841">
        <v>2.3429999999999999E-2</v>
      </c>
      <c r="H841" s="1">
        <v>1.8000000000000001E-4</v>
      </c>
      <c r="I841">
        <v>1.968E-2</v>
      </c>
      <c r="J841" s="1">
        <v>5.0000000000000002E-5</v>
      </c>
      <c r="K841" s="1">
        <v>1.0000000000000001E-5</v>
      </c>
      <c r="L841" s="1">
        <v>6.9999999999999994E-5</v>
      </c>
    </row>
    <row r="842" spans="1:12" x14ac:dyDescent="0.25">
      <c r="A842">
        <v>4.6258100000000004</v>
      </c>
      <c r="B842">
        <v>1.3600000000000001E-3</v>
      </c>
      <c r="C842" s="1">
        <v>7.3999999999999999E-4</v>
      </c>
      <c r="D842" s="1">
        <v>6.2E-4</v>
      </c>
      <c r="E842">
        <v>0</v>
      </c>
      <c r="F842">
        <v>0</v>
      </c>
      <c r="G842" s="1">
        <v>7.3999999999999999E-4</v>
      </c>
      <c r="H842" s="1">
        <v>1.0000000000000001E-5</v>
      </c>
      <c r="I842" s="1">
        <v>6.2E-4</v>
      </c>
      <c r="J842">
        <v>0</v>
      </c>
      <c r="K842">
        <v>0</v>
      </c>
      <c r="L842">
        <v>0</v>
      </c>
    </row>
    <row r="843" spans="1:12" x14ac:dyDescent="0.25">
      <c r="A843">
        <v>4.6628100000000003</v>
      </c>
      <c r="B843" s="1">
        <v>2.0000000000000002E-5</v>
      </c>
      <c r="C843" s="1">
        <v>1.0000000000000001E-5</v>
      </c>
      <c r="D843" s="1">
        <v>1.0000000000000001E-5</v>
      </c>
      <c r="E843">
        <v>0</v>
      </c>
      <c r="F843">
        <v>0</v>
      </c>
      <c r="G843" s="1">
        <v>1.0000000000000001E-5</v>
      </c>
      <c r="H843">
        <v>0</v>
      </c>
      <c r="I843" s="1">
        <v>1.0000000000000001E-5</v>
      </c>
      <c r="J843">
        <v>0</v>
      </c>
      <c r="K843">
        <v>0</v>
      </c>
      <c r="L843">
        <v>0</v>
      </c>
    </row>
    <row r="844" spans="1:12" x14ac:dyDescent="0.25">
      <c r="A844">
        <v>4.6988099999999999</v>
      </c>
      <c r="B844">
        <v>0</v>
      </c>
      <c r="C844">
        <v>0</v>
      </c>
      <c r="D844">
        <v>0</v>
      </c>
      <c r="E844">
        <v>0</v>
      </c>
      <c r="F844">
        <v>0</v>
      </c>
      <c r="G844">
        <v>0</v>
      </c>
      <c r="H844">
        <v>0</v>
      </c>
      <c r="I844">
        <v>0</v>
      </c>
      <c r="J844">
        <v>0</v>
      </c>
      <c r="K844">
        <v>0</v>
      </c>
      <c r="L844">
        <v>0</v>
      </c>
    </row>
    <row r="845" spans="1:12" x14ac:dyDescent="0.25">
      <c r="A845">
        <v>4.7358099999999999</v>
      </c>
      <c r="B845">
        <v>0</v>
      </c>
      <c r="C845">
        <v>0</v>
      </c>
      <c r="D845">
        <v>0</v>
      </c>
      <c r="E845">
        <v>0</v>
      </c>
      <c r="F845">
        <v>0</v>
      </c>
      <c r="G845">
        <v>0</v>
      </c>
      <c r="H845">
        <v>0</v>
      </c>
      <c r="I845">
        <v>0</v>
      </c>
      <c r="J845">
        <v>0</v>
      </c>
      <c r="K845">
        <v>0</v>
      </c>
      <c r="L845">
        <v>0</v>
      </c>
    </row>
    <row r="846" spans="1:12" x14ac:dyDescent="0.25">
      <c r="A846">
        <v>4.7728099999999998</v>
      </c>
      <c r="B846">
        <v>0</v>
      </c>
      <c r="C846">
        <v>0</v>
      </c>
      <c r="D846">
        <v>0</v>
      </c>
      <c r="E846">
        <v>0</v>
      </c>
      <c r="F846">
        <v>0</v>
      </c>
      <c r="G846">
        <v>0</v>
      </c>
      <c r="H846">
        <v>0</v>
      </c>
      <c r="I846">
        <v>0</v>
      </c>
      <c r="J846">
        <v>0</v>
      </c>
      <c r="K846">
        <v>0</v>
      </c>
      <c r="L846">
        <v>0</v>
      </c>
    </row>
    <row r="847" spans="1:12" x14ac:dyDescent="0.25">
      <c r="A847">
        <v>4.8098099999999997</v>
      </c>
      <c r="B847">
        <v>0</v>
      </c>
      <c r="C847">
        <v>0</v>
      </c>
      <c r="D847">
        <v>0</v>
      </c>
      <c r="E847">
        <v>0</v>
      </c>
      <c r="F847">
        <v>0</v>
      </c>
      <c r="G847">
        <v>0</v>
      </c>
      <c r="H847">
        <v>0</v>
      </c>
      <c r="I847">
        <v>0</v>
      </c>
      <c r="J847">
        <v>0</v>
      </c>
      <c r="K847">
        <v>0</v>
      </c>
      <c r="L847">
        <v>0</v>
      </c>
    </row>
    <row r="848" spans="1:12" x14ac:dyDescent="0.25">
      <c r="A848">
        <v>4.8468099999999996</v>
      </c>
      <c r="B848">
        <v>0</v>
      </c>
      <c r="C848">
        <v>0</v>
      </c>
      <c r="D848">
        <v>0</v>
      </c>
      <c r="E848">
        <v>0</v>
      </c>
      <c r="F848">
        <v>0</v>
      </c>
      <c r="G848">
        <v>0</v>
      </c>
      <c r="H848">
        <v>0</v>
      </c>
      <c r="I848">
        <v>0</v>
      </c>
      <c r="J848">
        <v>0</v>
      </c>
      <c r="K848">
        <v>0</v>
      </c>
      <c r="L848">
        <v>0</v>
      </c>
    </row>
    <row r="849" spans="1:12" x14ac:dyDescent="0.25">
      <c r="A849">
        <v>4.8828100000000001</v>
      </c>
      <c r="B849">
        <v>0</v>
      </c>
      <c r="C849">
        <v>0</v>
      </c>
      <c r="D849">
        <v>0</v>
      </c>
      <c r="E849">
        <v>0</v>
      </c>
      <c r="F849">
        <v>0</v>
      </c>
      <c r="G849">
        <v>0</v>
      </c>
      <c r="H849">
        <v>0</v>
      </c>
      <c r="I849">
        <v>0</v>
      </c>
      <c r="J849">
        <v>0</v>
      </c>
      <c r="K849">
        <v>0</v>
      </c>
      <c r="L849">
        <v>0</v>
      </c>
    </row>
    <row r="850" spans="1:12" x14ac:dyDescent="0.25">
      <c r="A850">
        <v>4.91981</v>
      </c>
      <c r="B850">
        <v>0</v>
      </c>
      <c r="C850">
        <v>0</v>
      </c>
      <c r="D850">
        <v>0</v>
      </c>
      <c r="E850">
        <v>0</v>
      </c>
      <c r="F850">
        <v>0</v>
      </c>
      <c r="G850">
        <v>0</v>
      </c>
      <c r="H850">
        <v>0</v>
      </c>
      <c r="I850">
        <v>0</v>
      </c>
      <c r="J850">
        <v>0</v>
      </c>
      <c r="K850">
        <v>0</v>
      </c>
      <c r="L850">
        <v>0</v>
      </c>
    </row>
    <row r="851" spans="1:12" x14ac:dyDescent="0.25">
      <c r="A851">
        <v>4.9568099999999999</v>
      </c>
      <c r="B851">
        <v>0</v>
      </c>
      <c r="C851">
        <v>0</v>
      </c>
      <c r="D851">
        <v>0</v>
      </c>
      <c r="E851">
        <v>0</v>
      </c>
      <c r="F851">
        <v>0</v>
      </c>
      <c r="G851">
        <v>0</v>
      </c>
      <c r="H851">
        <v>0</v>
      </c>
      <c r="I851">
        <v>0</v>
      </c>
      <c r="J851">
        <v>0</v>
      </c>
      <c r="K851">
        <v>0</v>
      </c>
      <c r="L851">
        <v>0</v>
      </c>
    </row>
    <row r="852" spans="1:12" x14ac:dyDescent="0.25">
      <c r="A852">
        <v>4.9938099999999999</v>
      </c>
      <c r="B852">
        <v>0</v>
      </c>
      <c r="C852">
        <v>0</v>
      </c>
      <c r="D852">
        <v>0</v>
      </c>
      <c r="E852">
        <v>0</v>
      </c>
      <c r="F852">
        <v>0</v>
      </c>
      <c r="G852">
        <v>0</v>
      </c>
      <c r="H852">
        <v>0</v>
      </c>
      <c r="I852">
        <v>0</v>
      </c>
      <c r="J852">
        <v>0</v>
      </c>
      <c r="K852">
        <v>0</v>
      </c>
      <c r="L852">
        <v>0</v>
      </c>
    </row>
    <row r="853" spans="1:12" x14ac:dyDescent="0.25">
      <c r="A853">
        <v>5.0308099999999998</v>
      </c>
      <c r="B853">
        <v>0</v>
      </c>
      <c r="C853">
        <v>0</v>
      </c>
      <c r="D853">
        <v>0</v>
      </c>
      <c r="E853">
        <v>0</v>
      </c>
      <c r="F853">
        <v>0</v>
      </c>
      <c r="G853">
        <v>0</v>
      </c>
      <c r="H853">
        <v>0</v>
      </c>
      <c r="I853">
        <v>0</v>
      </c>
      <c r="J853">
        <v>0</v>
      </c>
      <c r="K853">
        <v>0</v>
      </c>
      <c r="L853">
        <v>0</v>
      </c>
    </row>
    <row r="854" spans="1:12" x14ac:dyDescent="0.25">
      <c r="A854">
        <v>5.0668100000000003</v>
      </c>
      <c r="B854">
        <v>0</v>
      </c>
      <c r="C854">
        <v>0</v>
      </c>
      <c r="D854">
        <v>0</v>
      </c>
      <c r="E854">
        <v>0</v>
      </c>
      <c r="F854">
        <v>0</v>
      </c>
      <c r="G854">
        <v>0</v>
      </c>
      <c r="H854">
        <v>0</v>
      </c>
      <c r="I854">
        <v>0</v>
      </c>
      <c r="J854">
        <v>0</v>
      </c>
      <c r="K854">
        <v>0</v>
      </c>
      <c r="L854">
        <v>0</v>
      </c>
    </row>
    <row r="855" spans="1:12" x14ac:dyDescent="0.25">
      <c r="A855">
        <v>5.1038100000000002</v>
      </c>
      <c r="B855">
        <v>0</v>
      </c>
      <c r="C855">
        <v>0</v>
      </c>
      <c r="D855">
        <v>0</v>
      </c>
      <c r="E855">
        <v>0</v>
      </c>
      <c r="F855">
        <v>0</v>
      </c>
      <c r="G855">
        <v>0</v>
      </c>
      <c r="H855">
        <v>0</v>
      </c>
      <c r="I855">
        <v>0</v>
      </c>
      <c r="J855">
        <v>0</v>
      </c>
      <c r="K855">
        <v>0</v>
      </c>
      <c r="L855">
        <v>0</v>
      </c>
    </row>
    <row r="856" spans="1:12" x14ac:dyDescent="0.25">
      <c r="A856">
        <v>5.1408100000000001</v>
      </c>
      <c r="B856">
        <v>0</v>
      </c>
      <c r="C856">
        <v>0</v>
      </c>
      <c r="D856">
        <v>0</v>
      </c>
      <c r="E856">
        <v>0</v>
      </c>
      <c r="F856">
        <v>0</v>
      </c>
      <c r="G856">
        <v>0</v>
      </c>
      <c r="H856">
        <v>0</v>
      </c>
      <c r="I856">
        <v>0</v>
      </c>
      <c r="J856">
        <v>0</v>
      </c>
      <c r="K856">
        <v>0</v>
      </c>
      <c r="L856">
        <v>0</v>
      </c>
    </row>
    <row r="857" spans="1:12" x14ac:dyDescent="0.25">
      <c r="A857">
        <v>5.17781</v>
      </c>
      <c r="B857" s="1">
        <v>2.0000000000000002E-5</v>
      </c>
      <c r="C857">
        <v>0</v>
      </c>
      <c r="D857" s="1">
        <v>1.0000000000000001E-5</v>
      </c>
      <c r="E857" s="1">
        <v>1.0000000000000001E-5</v>
      </c>
      <c r="F857">
        <v>0</v>
      </c>
      <c r="G857">
        <v>0</v>
      </c>
      <c r="H857">
        <v>0</v>
      </c>
      <c r="I857" s="1">
        <v>1.0000000000000001E-5</v>
      </c>
      <c r="J857">
        <v>0</v>
      </c>
      <c r="K857">
        <v>0</v>
      </c>
      <c r="L857">
        <v>0</v>
      </c>
    </row>
    <row r="858" spans="1:12" x14ac:dyDescent="0.25">
      <c r="A858">
        <v>5.2138099999999996</v>
      </c>
      <c r="B858">
        <v>1.66E-3</v>
      </c>
      <c r="C858" s="1">
        <v>3.2000000000000003E-4</v>
      </c>
      <c r="D858" s="1">
        <v>7.6000000000000004E-4</v>
      </c>
      <c r="E858" s="1">
        <v>5.8E-4</v>
      </c>
      <c r="F858" s="1">
        <v>1.0000000000000001E-5</v>
      </c>
      <c r="G858" s="1">
        <v>2.9999999999999997E-4</v>
      </c>
      <c r="H858" s="1">
        <v>3.2000000000000003E-4</v>
      </c>
      <c r="I858" s="1">
        <v>4.4000000000000002E-4</v>
      </c>
      <c r="J858" s="1">
        <v>2.5000000000000001E-4</v>
      </c>
      <c r="K858" s="1">
        <v>2.0000000000000002E-5</v>
      </c>
      <c r="L858" s="1">
        <v>3.1E-4</v>
      </c>
    </row>
    <row r="859" spans="1:12" x14ac:dyDescent="0.25">
      <c r="A859">
        <v>5.2508100000000004</v>
      </c>
      <c r="B859">
        <v>4.4159999999999998E-2</v>
      </c>
      <c r="C859">
        <v>8.4100000000000008E-3</v>
      </c>
      <c r="D859">
        <v>2.0289999999999999E-2</v>
      </c>
      <c r="E859">
        <v>1.546E-2</v>
      </c>
      <c r="F859" s="1">
        <v>3.3E-4</v>
      </c>
      <c r="G859">
        <v>8.0800000000000004E-3</v>
      </c>
      <c r="H859">
        <v>8.4799999999999997E-3</v>
      </c>
      <c r="I859">
        <v>1.1809999999999999E-2</v>
      </c>
      <c r="J859">
        <v>6.6499999999999997E-3</v>
      </c>
      <c r="K859" s="1">
        <v>6.0999999999999997E-4</v>
      </c>
      <c r="L859">
        <v>8.2000000000000007E-3</v>
      </c>
    </row>
    <row r="860" spans="1:12" x14ac:dyDescent="0.25">
      <c r="A860">
        <v>5.2878100000000003</v>
      </c>
      <c r="B860">
        <v>0.42541000000000001</v>
      </c>
      <c r="C860">
        <v>8.1049999999999997E-2</v>
      </c>
      <c r="D860">
        <v>0.19545000000000001</v>
      </c>
      <c r="E860">
        <v>0.14890999999999999</v>
      </c>
      <c r="F860">
        <v>3.2000000000000002E-3</v>
      </c>
      <c r="G860">
        <v>7.7850000000000003E-2</v>
      </c>
      <c r="H860">
        <v>8.1710000000000005E-2</v>
      </c>
      <c r="I860">
        <v>0.11373999999999999</v>
      </c>
      <c r="J860">
        <v>6.4030000000000004E-2</v>
      </c>
      <c r="K860">
        <v>5.9199999999999999E-3</v>
      </c>
      <c r="L860">
        <v>7.8960000000000002E-2</v>
      </c>
    </row>
    <row r="861" spans="1:12" x14ac:dyDescent="0.25">
      <c r="A861">
        <v>5.3248100000000003</v>
      </c>
      <c r="B861">
        <v>1.50362</v>
      </c>
      <c r="C861">
        <v>0.28647</v>
      </c>
      <c r="D861">
        <v>0.69086000000000003</v>
      </c>
      <c r="E861">
        <v>0.52629000000000004</v>
      </c>
      <c r="F861">
        <v>1.1310000000000001E-2</v>
      </c>
      <c r="G861">
        <v>0.27516000000000002</v>
      </c>
      <c r="H861">
        <v>0.28881000000000001</v>
      </c>
      <c r="I861">
        <v>0.40205000000000002</v>
      </c>
      <c r="J861">
        <v>0.2263</v>
      </c>
      <c r="K861">
        <v>2.094E-2</v>
      </c>
      <c r="L861">
        <v>0.27905000000000002</v>
      </c>
    </row>
    <row r="862" spans="1:12" x14ac:dyDescent="0.25">
      <c r="A862">
        <v>5.3618100000000002</v>
      </c>
      <c r="B862">
        <v>1.9711399999999999</v>
      </c>
      <c r="C862">
        <v>0.37553999999999998</v>
      </c>
      <c r="D862">
        <v>0.90561999999999998</v>
      </c>
      <c r="E862">
        <v>0.68998000000000004</v>
      </c>
      <c r="F862">
        <v>1.4829999999999999E-2</v>
      </c>
      <c r="G862">
        <v>0.36070999999999998</v>
      </c>
      <c r="H862">
        <v>0.37863999999999998</v>
      </c>
      <c r="I862">
        <v>0.52698</v>
      </c>
      <c r="J862">
        <v>0.29670000000000002</v>
      </c>
      <c r="K862">
        <v>2.7449999999999999E-2</v>
      </c>
      <c r="L862">
        <v>0.36584</v>
      </c>
    </row>
    <row r="863" spans="1:12" x14ac:dyDescent="0.25">
      <c r="A863">
        <v>5.3978099999999998</v>
      </c>
      <c r="B863">
        <v>0.96092999999999995</v>
      </c>
      <c r="C863">
        <v>0.18307000000000001</v>
      </c>
      <c r="D863">
        <v>0.44148999999999999</v>
      </c>
      <c r="E863">
        <v>0.33635999999999999</v>
      </c>
      <c r="F863">
        <v>7.2300000000000003E-3</v>
      </c>
      <c r="G863">
        <v>0.17585000000000001</v>
      </c>
      <c r="H863">
        <v>0.18457999999999999</v>
      </c>
      <c r="I863">
        <v>0.25691000000000003</v>
      </c>
      <c r="J863">
        <v>0.14460000000000001</v>
      </c>
      <c r="K863">
        <v>1.338E-2</v>
      </c>
      <c r="L863">
        <v>0.17838000000000001</v>
      </c>
    </row>
    <row r="864" spans="1:12" x14ac:dyDescent="0.25">
      <c r="A864">
        <v>5.4348099999999997</v>
      </c>
      <c r="B864">
        <v>0.17305000000000001</v>
      </c>
      <c r="C864">
        <v>3.2969999999999999E-2</v>
      </c>
      <c r="D864">
        <v>7.9509999999999997E-2</v>
      </c>
      <c r="E864">
        <v>6.0569999999999999E-2</v>
      </c>
      <c r="F864">
        <v>1.2999999999999999E-3</v>
      </c>
      <c r="G864">
        <v>3.1669999999999997E-2</v>
      </c>
      <c r="H864">
        <v>3.3239999999999999E-2</v>
      </c>
      <c r="I864">
        <v>4.6269999999999999E-2</v>
      </c>
      <c r="J864">
        <v>2.605E-2</v>
      </c>
      <c r="K864">
        <v>2.4099999999999998E-3</v>
      </c>
      <c r="L864">
        <v>3.211E-2</v>
      </c>
    </row>
    <row r="865" spans="1:12" x14ac:dyDescent="0.25">
      <c r="A865">
        <v>5.4718099999999996</v>
      </c>
      <c r="B865">
        <v>1.136E-2</v>
      </c>
      <c r="C865">
        <v>2.16E-3</v>
      </c>
      <c r="D865">
        <v>5.2199999999999998E-3</v>
      </c>
      <c r="E865">
        <v>3.98E-3</v>
      </c>
      <c r="F865" s="1">
        <v>9.0000000000000006E-5</v>
      </c>
      <c r="G865">
        <v>2.0799999999999998E-3</v>
      </c>
      <c r="H865">
        <v>2.1800000000000001E-3</v>
      </c>
      <c r="I865">
        <v>3.0400000000000002E-3</v>
      </c>
      <c r="J865">
        <v>1.7099999999999999E-3</v>
      </c>
      <c r="K865" s="1">
        <v>1.6000000000000001E-4</v>
      </c>
      <c r="L865">
        <v>2.1099999999999999E-3</v>
      </c>
    </row>
    <row r="866" spans="1:12" x14ac:dyDescent="0.25">
      <c r="A866">
        <v>5.5088100000000004</v>
      </c>
      <c r="B866" s="1">
        <v>4.4999999999999999E-4</v>
      </c>
      <c r="C866" s="1">
        <v>9.0000000000000006E-5</v>
      </c>
      <c r="D866" s="1">
        <v>1.9000000000000001E-4</v>
      </c>
      <c r="E866" s="1">
        <v>1.7000000000000001E-4</v>
      </c>
      <c r="F866">
        <v>0</v>
      </c>
      <c r="G866" s="1">
        <v>9.0000000000000006E-5</v>
      </c>
      <c r="H866" s="1">
        <v>6.9999999999999994E-5</v>
      </c>
      <c r="I866" s="1">
        <v>1.2E-4</v>
      </c>
      <c r="J866" s="1">
        <v>9.0000000000000006E-5</v>
      </c>
      <c r="K866" s="1">
        <v>1.0000000000000001E-5</v>
      </c>
      <c r="L866" s="1">
        <v>8.0000000000000007E-5</v>
      </c>
    </row>
    <row r="867" spans="1:12" x14ac:dyDescent="0.25">
      <c r="A867">
        <v>5.54481</v>
      </c>
      <c r="B867">
        <v>9.3600000000000003E-3</v>
      </c>
      <c r="C867">
        <v>1.98E-3</v>
      </c>
      <c r="D867">
        <v>3.32E-3</v>
      </c>
      <c r="E867">
        <v>4.0600000000000002E-3</v>
      </c>
      <c r="F867" s="1">
        <v>6.9999999999999994E-5</v>
      </c>
      <c r="G867">
        <v>1.92E-3</v>
      </c>
      <c r="H867" s="1">
        <v>8.3000000000000001E-4</v>
      </c>
      <c r="I867">
        <v>2.49E-3</v>
      </c>
      <c r="J867">
        <v>2.32E-3</v>
      </c>
      <c r="K867" s="1">
        <v>3.1E-4</v>
      </c>
      <c r="L867">
        <v>1.4300000000000001E-3</v>
      </c>
    </row>
    <row r="868" spans="1:12" x14ac:dyDescent="0.25">
      <c r="A868">
        <v>5.5818099999999999</v>
      </c>
      <c r="B868">
        <v>0.16864999999999999</v>
      </c>
      <c r="C868">
        <v>3.5749999999999997E-2</v>
      </c>
      <c r="D868">
        <v>5.9769999999999997E-2</v>
      </c>
      <c r="E868">
        <v>7.3139999999999997E-2</v>
      </c>
      <c r="F868">
        <v>1.2099999999999999E-3</v>
      </c>
      <c r="G868">
        <v>3.4540000000000001E-2</v>
      </c>
      <c r="H868">
        <v>1.494E-2</v>
      </c>
      <c r="I868">
        <v>4.4830000000000002E-2</v>
      </c>
      <c r="J868">
        <v>4.1799999999999997E-2</v>
      </c>
      <c r="K868">
        <v>5.5199999999999997E-3</v>
      </c>
      <c r="L868">
        <v>2.5819999999999999E-2</v>
      </c>
    </row>
    <row r="869" spans="1:12" x14ac:dyDescent="0.25">
      <c r="A869">
        <v>5.6188099999999999</v>
      </c>
      <c r="B869">
        <v>1.10588</v>
      </c>
      <c r="C869">
        <v>0.23441999999999999</v>
      </c>
      <c r="D869">
        <v>0.39188000000000001</v>
      </c>
      <c r="E869">
        <v>0.47959000000000002</v>
      </c>
      <c r="F869">
        <v>7.9299999999999995E-3</v>
      </c>
      <c r="G869">
        <v>0.22649</v>
      </c>
      <c r="H869">
        <v>9.7930000000000003E-2</v>
      </c>
      <c r="I869">
        <v>0.29394999999999999</v>
      </c>
      <c r="J869">
        <v>0.27410000000000001</v>
      </c>
      <c r="K869">
        <v>3.6179999999999997E-2</v>
      </c>
      <c r="L869">
        <v>0.16930000000000001</v>
      </c>
    </row>
    <row r="870" spans="1:12" x14ac:dyDescent="0.25">
      <c r="A870">
        <v>5.6558099999999998</v>
      </c>
      <c r="B870">
        <v>2.6786599999999998</v>
      </c>
      <c r="C870">
        <v>0.56799999999999995</v>
      </c>
      <c r="D870">
        <v>0.94962999999999997</v>
      </c>
      <c r="E870">
        <v>1.1610199999999999</v>
      </c>
      <c r="F870">
        <v>1.9189999999999999E-2</v>
      </c>
      <c r="G870">
        <v>0.54881999999999997</v>
      </c>
      <c r="H870">
        <v>0.23721</v>
      </c>
      <c r="I870">
        <v>0.71242000000000005</v>
      </c>
      <c r="J870">
        <v>0.66349999999999998</v>
      </c>
      <c r="K870">
        <v>8.7599999999999997E-2</v>
      </c>
      <c r="L870">
        <v>0.40992000000000001</v>
      </c>
    </row>
    <row r="871" spans="1:12" x14ac:dyDescent="0.25">
      <c r="A871">
        <v>5.6928099999999997</v>
      </c>
      <c r="B871">
        <v>2.51905</v>
      </c>
      <c r="C871">
        <v>0.53744999999999998</v>
      </c>
      <c r="D871">
        <v>0.90288000000000002</v>
      </c>
      <c r="E871">
        <v>1.0787100000000001</v>
      </c>
      <c r="F871">
        <v>1.787E-2</v>
      </c>
      <c r="G871">
        <v>0.51959</v>
      </c>
      <c r="H871">
        <v>0.22336</v>
      </c>
      <c r="I871">
        <v>0.67952000000000001</v>
      </c>
      <c r="J871">
        <v>0.61599999999999999</v>
      </c>
      <c r="K871">
        <v>8.1570000000000004E-2</v>
      </c>
      <c r="L871">
        <v>0.38113999999999998</v>
      </c>
    </row>
    <row r="872" spans="1:12" x14ac:dyDescent="0.25">
      <c r="A872">
        <v>5.7288100000000002</v>
      </c>
      <c r="B872">
        <v>1.66625</v>
      </c>
      <c r="C872">
        <v>0.37718000000000002</v>
      </c>
      <c r="D872">
        <v>0.66620000000000001</v>
      </c>
      <c r="E872">
        <v>0.62287000000000003</v>
      </c>
      <c r="F872">
        <v>1.059E-2</v>
      </c>
      <c r="G872">
        <v>0.36659000000000003</v>
      </c>
      <c r="H872">
        <v>0.15090999999999999</v>
      </c>
      <c r="I872">
        <v>0.51529000000000003</v>
      </c>
      <c r="J872">
        <v>0.35160000000000002</v>
      </c>
      <c r="K872">
        <v>4.8840000000000001E-2</v>
      </c>
      <c r="L872">
        <v>0.22244</v>
      </c>
    </row>
    <row r="873" spans="1:12" x14ac:dyDescent="0.25">
      <c r="A873">
        <v>5.7658100000000001</v>
      </c>
      <c r="B873">
        <v>2.5929000000000002</v>
      </c>
      <c r="C873">
        <v>0.60074000000000005</v>
      </c>
      <c r="D873">
        <v>1.1426499999999999</v>
      </c>
      <c r="E873">
        <v>0.84950999999999999</v>
      </c>
      <c r="F873">
        <v>1.503E-2</v>
      </c>
      <c r="G873">
        <v>0.58570999999999995</v>
      </c>
      <c r="H873">
        <v>0.25498999999999999</v>
      </c>
      <c r="I873">
        <v>0.88766</v>
      </c>
      <c r="J873">
        <v>0.46660000000000001</v>
      </c>
      <c r="K873">
        <v>7.578E-2</v>
      </c>
      <c r="L873">
        <v>0.30713000000000001</v>
      </c>
    </row>
    <row r="874" spans="1:12" x14ac:dyDescent="0.25">
      <c r="A874">
        <v>5.80281</v>
      </c>
      <c r="B874">
        <v>3.3278599999999998</v>
      </c>
      <c r="C874">
        <v>0.70099</v>
      </c>
      <c r="D874">
        <v>1.4993799999999999</v>
      </c>
      <c r="E874">
        <v>1.12748</v>
      </c>
      <c r="F874">
        <v>2.0500000000000001E-2</v>
      </c>
      <c r="G874">
        <v>0.68049999999999999</v>
      </c>
      <c r="H874">
        <v>0.39151000000000002</v>
      </c>
      <c r="I874">
        <v>1.1078699999999999</v>
      </c>
      <c r="J874">
        <v>0.59440000000000004</v>
      </c>
      <c r="K874">
        <v>0.1263</v>
      </c>
      <c r="L874">
        <v>0.40677999999999997</v>
      </c>
    </row>
    <row r="875" spans="1:12" x14ac:dyDescent="0.25">
      <c r="A875">
        <v>5.8398099999999999</v>
      </c>
      <c r="B875">
        <v>2.6173500000000001</v>
      </c>
      <c r="C875">
        <v>0.46422000000000002</v>
      </c>
      <c r="D875">
        <v>1.20587</v>
      </c>
      <c r="E875">
        <v>0.94726999999999995</v>
      </c>
      <c r="F875">
        <v>1.7780000000000001E-2</v>
      </c>
      <c r="G875">
        <v>0.44644</v>
      </c>
      <c r="H875">
        <v>0.38373000000000002</v>
      </c>
      <c r="I875">
        <v>0.82213999999999998</v>
      </c>
      <c r="J875">
        <v>0.47220000000000001</v>
      </c>
      <c r="K875">
        <v>0.13477</v>
      </c>
      <c r="L875">
        <v>0.34029999999999999</v>
      </c>
    </row>
    <row r="876" spans="1:12" x14ac:dyDescent="0.25">
      <c r="A876">
        <v>5.8758100000000004</v>
      </c>
      <c r="B876">
        <v>1.2016899999999999</v>
      </c>
      <c r="C876">
        <v>0.18865000000000001</v>
      </c>
      <c r="D876">
        <v>0.56111999999999995</v>
      </c>
      <c r="E876">
        <v>0.45191999999999999</v>
      </c>
      <c r="F876">
        <v>8.6300000000000005E-3</v>
      </c>
      <c r="G876">
        <v>0.18002000000000001</v>
      </c>
      <c r="H876">
        <v>0.19753999999999999</v>
      </c>
      <c r="I876">
        <v>0.36359000000000002</v>
      </c>
      <c r="J876">
        <v>0.21809999999999999</v>
      </c>
      <c r="K876">
        <v>7.1859999999999993E-2</v>
      </c>
      <c r="L876">
        <v>0.16195999999999999</v>
      </c>
    </row>
    <row r="877" spans="1:12" x14ac:dyDescent="0.25">
      <c r="A877">
        <v>5.9128100000000003</v>
      </c>
      <c r="B877">
        <v>0.26824999999999999</v>
      </c>
      <c r="C877">
        <v>4.4019999999999997E-2</v>
      </c>
      <c r="D877">
        <v>0.12770999999999999</v>
      </c>
      <c r="E877">
        <v>9.6519999999999995E-2</v>
      </c>
      <c r="F877">
        <v>2E-3</v>
      </c>
      <c r="G877">
        <v>4.2020000000000002E-2</v>
      </c>
      <c r="H877">
        <v>4.5400000000000003E-2</v>
      </c>
      <c r="I877">
        <v>8.2309999999999994E-2</v>
      </c>
      <c r="J877">
        <v>4.6120000000000001E-2</v>
      </c>
      <c r="K877">
        <v>1.61E-2</v>
      </c>
      <c r="L877">
        <v>3.4299999999999997E-2</v>
      </c>
    </row>
    <row r="878" spans="1:12" x14ac:dyDescent="0.25">
      <c r="A878">
        <v>5.9498100000000003</v>
      </c>
      <c r="B878">
        <v>0.25911000000000001</v>
      </c>
      <c r="C878">
        <v>8.7639999999999996E-2</v>
      </c>
      <c r="D878">
        <v>0.14482</v>
      </c>
      <c r="E878">
        <v>2.665E-2</v>
      </c>
      <c r="F878">
        <v>2.5300000000000001E-3</v>
      </c>
      <c r="G878">
        <v>8.5110000000000005E-2</v>
      </c>
      <c r="H878">
        <v>3.9539999999999999E-2</v>
      </c>
      <c r="I878">
        <v>0.10528</v>
      </c>
      <c r="J878">
        <v>1.225E-2</v>
      </c>
      <c r="K878">
        <v>8.1200000000000005E-3</v>
      </c>
      <c r="L878">
        <v>6.2899999999999996E-3</v>
      </c>
    </row>
    <row r="879" spans="1:12" x14ac:dyDescent="0.25">
      <c r="A879">
        <v>5.9868100000000002</v>
      </c>
      <c r="B879">
        <v>1.31216</v>
      </c>
      <c r="C879">
        <v>0.49245</v>
      </c>
      <c r="D879">
        <v>0.71972999999999998</v>
      </c>
      <c r="E879">
        <v>9.9989999999999996E-2</v>
      </c>
      <c r="F879">
        <v>1.4919999999999999E-2</v>
      </c>
      <c r="G879">
        <v>0.47752</v>
      </c>
      <c r="H879">
        <v>0.16736000000000001</v>
      </c>
      <c r="I879">
        <v>0.55237000000000003</v>
      </c>
      <c r="J879">
        <v>3.8699999999999998E-2</v>
      </c>
      <c r="K879">
        <v>4.0969999999999999E-2</v>
      </c>
      <c r="L879">
        <v>2.0320000000000001E-2</v>
      </c>
    </row>
    <row r="880" spans="1:12" x14ac:dyDescent="0.25">
      <c r="A880">
        <v>6.0238100000000001</v>
      </c>
      <c r="B880">
        <v>3.8525999999999998</v>
      </c>
      <c r="C880">
        <v>1.59169</v>
      </c>
      <c r="D880">
        <v>1.9916799999999999</v>
      </c>
      <c r="E880">
        <v>0.26923999999999998</v>
      </c>
      <c r="F880">
        <v>5.3629999999999997E-2</v>
      </c>
      <c r="G880">
        <v>1.5380499999999999</v>
      </c>
      <c r="H880">
        <v>0.33045999999999998</v>
      </c>
      <c r="I880">
        <v>1.6612199999999999</v>
      </c>
      <c r="J880">
        <v>6.8459999999999993E-2</v>
      </c>
      <c r="K880">
        <v>0.13733999999999999</v>
      </c>
      <c r="L880">
        <v>6.3439999999999996E-2</v>
      </c>
    </row>
    <row r="881" spans="1:12" x14ac:dyDescent="0.25">
      <c r="A881">
        <v>6.0598099999999997</v>
      </c>
      <c r="B881">
        <v>6.4961599999999997</v>
      </c>
      <c r="C881">
        <v>2.8773300000000002</v>
      </c>
      <c r="D881">
        <v>3.1982900000000001</v>
      </c>
      <c r="E881">
        <v>0.42053000000000001</v>
      </c>
      <c r="F881">
        <v>0.10394</v>
      </c>
      <c r="G881">
        <v>2.7734000000000001</v>
      </c>
      <c r="H881">
        <v>0.34323999999999999</v>
      </c>
      <c r="I881">
        <v>2.8550599999999999</v>
      </c>
      <c r="J881">
        <v>5.5210000000000002E-2</v>
      </c>
      <c r="K881">
        <v>0.25351000000000001</v>
      </c>
      <c r="L881">
        <v>0.11181000000000001</v>
      </c>
    </row>
    <row r="882" spans="1:12" x14ac:dyDescent="0.25">
      <c r="A882">
        <v>6.0968099999999996</v>
      </c>
      <c r="B882">
        <v>5.2414899999999998</v>
      </c>
      <c r="C882">
        <v>2.3832800000000001</v>
      </c>
      <c r="D882">
        <v>2.5312899999999998</v>
      </c>
      <c r="E882">
        <v>0.32691999999999999</v>
      </c>
      <c r="F882">
        <v>8.8429999999999995E-2</v>
      </c>
      <c r="G882">
        <v>2.2948400000000002</v>
      </c>
      <c r="H882">
        <v>0.20835999999999999</v>
      </c>
      <c r="I882">
        <v>2.3229299999999999</v>
      </c>
      <c r="J882">
        <v>2.5329999999999998E-2</v>
      </c>
      <c r="K882">
        <v>0.21046999999999999</v>
      </c>
      <c r="L882">
        <v>9.1120000000000007E-2</v>
      </c>
    </row>
    <row r="883" spans="1:12" x14ac:dyDescent="0.25">
      <c r="A883">
        <v>6.1338100000000004</v>
      </c>
      <c r="B883">
        <v>2.0153699999999999</v>
      </c>
      <c r="C883">
        <v>0.91671000000000002</v>
      </c>
      <c r="D883">
        <v>0.97557000000000005</v>
      </c>
      <c r="E883">
        <v>0.12309</v>
      </c>
      <c r="F883">
        <v>3.2829999999999998E-2</v>
      </c>
      <c r="G883">
        <v>0.88388</v>
      </c>
      <c r="H883">
        <v>7.4870000000000006E-2</v>
      </c>
      <c r="I883">
        <v>0.90068999999999999</v>
      </c>
      <c r="J883">
        <v>1.5259999999999999E-2</v>
      </c>
      <c r="K883">
        <v>7.5859999999999997E-2</v>
      </c>
      <c r="L883">
        <v>3.1969999999999998E-2</v>
      </c>
    </row>
    <row r="884" spans="1:12" x14ac:dyDescent="0.25">
      <c r="A884">
        <v>6.1708100000000004</v>
      </c>
      <c r="B884">
        <v>1.8525100000000001</v>
      </c>
      <c r="C884">
        <v>0.81308999999999998</v>
      </c>
      <c r="D884">
        <v>0.92339000000000004</v>
      </c>
      <c r="E884">
        <v>0.11602999999999999</v>
      </c>
      <c r="F884">
        <v>2.2630000000000001E-2</v>
      </c>
      <c r="G884">
        <v>0.79047000000000001</v>
      </c>
      <c r="H884">
        <v>7.8780000000000003E-2</v>
      </c>
      <c r="I884">
        <v>0.84460000000000002</v>
      </c>
      <c r="J884">
        <v>5.108E-2</v>
      </c>
      <c r="K884">
        <v>4.6269999999999999E-2</v>
      </c>
      <c r="L884">
        <v>1.8679999999999999E-2</v>
      </c>
    </row>
    <row r="885" spans="1:12" x14ac:dyDescent="0.25">
      <c r="A885">
        <v>6.2068099999999999</v>
      </c>
      <c r="B885">
        <v>3.67808</v>
      </c>
      <c r="C885">
        <v>1.57406</v>
      </c>
      <c r="D885">
        <v>1.8051200000000001</v>
      </c>
      <c r="E885">
        <v>0.29888999999999999</v>
      </c>
      <c r="F885">
        <v>4.648E-2</v>
      </c>
      <c r="G885">
        <v>1.5275799999999999</v>
      </c>
      <c r="H885">
        <v>0.1772</v>
      </c>
      <c r="I885">
        <v>1.62792</v>
      </c>
      <c r="J885">
        <v>0.1515</v>
      </c>
      <c r="K885">
        <v>8.6559999999999998E-2</v>
      </c>
      <c r="L885">
        <v>6.0830000000000002E-2</v>
      </c>
    </row>
    <row r="886" spans="1:12" x14ac:dyDescent="0.25">
      <c r="A886">
        <v>6.2438099999999999</v>
      </c>
      <c r="B886">
        <v>5.3981000000000003</v>
      </c>
      <c r="C886">
        <v>2.2005699999999999</v>
      </c>
      <c r="D886">
        <v>2.5196999999999998</v>
      </c>
      <c r="E886">
        <v>0.67783000000000004</v>
      </c>
      <c r="F886">
        <v>8.2830000000000001E-2</v>
      </c>
      <c r="G886">
        <v>2.11775</v>
      </c>
      <c r="H886">
        <v>0.3221</v>
      </c>
      <c r="I886">
        <v>2.1976</v>
      </c>
      <c r="J886">
        <v>0.36080000000000001</v>
      </c>
      <c r="K886">
        <v>0.13181999999999999</v>
      </c>
      <c r="L886">
        <v>0.18521000000000001</v>
      </c>
    </row>
    <row r="887" spans="1:12" x14ac:dyDescent="0.25">
      <c r="A887">
        <v>6.2808099999999998</v>
      </c>
      <c r="B887">
        <v>6.1503300000000003</v>
      </c>
      <c r="C887">
        <v>2.4325700000000001</v>
      </c>
      <c r="D887">
        <v>2.77766</v>
      </c>
      <c r="E887">
        <v>0.94010000000000005</v>
      </c>
      <c r="F887">
        <v>0.10632999999999999</v>
      </c>
      <c r="G887">
        <v>2.3262399999999999</v>
      </c>
      <c r="H887">
        <v>0.41037000000000001</v>
      </c>
      <c r="I887">
        <v>2.3673000000000002</v>
      </c>
      <c r="J887">
        <v>0.50800000000000001</v>
      </c>
      <c r="K887">
        <v>0.15251999999999999</v>
      </c>
      <c r="L887">
        <v>0.27958</v>
      </c>
    </row>
    <row r="888" spans="1:12" x14ac:dyDescent="0.25">
      <c r="A888">
        <v>6.3178099999999997</v>
      </c>
      <c r="B888">
        <v>3.6079599999999998</v>
      </c>
      <c r="C888">
        <v>1.4258999999999999</v>
      </c>
      <c r="D888">
        <v>1.62466</v>
      </c>
      <c r="E888">
        <v>0.55739000000000005</v>
      </c>
      <c r="F888">
        <v>6.3589999999999994E-2</v>
      </c>
      <c r="G888">
        <v>1.3623099999999999</v>
      </c>
      <c r="H888">
        <v>0.24127999999999999</v>
      </c>
      <c r="I888">
        <v>1.3833899999999999</v>
      </c>
      <c r="J888">
        <v>0.30070000000000002</v>
      </c>
      <c r="K888">
        <v>8.9130000000000001E-2</v>
      </c>
      <c r="L888">
        <v>0.16757</v>
      </c>
    </row>
    <row r="889" spans="1:12" x14ac:dyDescent="0.25">
      <c r="A889">
        <v>6.3548099999999996</v>
      </c>
      <c r="B889">
        <v>1.6973800000000001</v>
      </c>
      <c r="C889">
        <v>0.70657999999999999</v>
      </c>
      <c r="D889">
        <v>0.80696000000000001</v>
      </c>
      <c r="E889">
        <v>0.18384</v>
      </c>
      <c r="F889">
        <v>2.2919999999999999E-2</v>
      </c>
      <c r="G889">
        <v>0.68366000000000005</v>
      </c>
      <c r="H889">
        <v>8.5489999999999997E-2</v>
      </c>
      <c r="I889">
        <v>0.72146999999999994</v>
      </c>
      <c r="J889">
        <v>9.0209999999999999E-2</v>
      </c>
      <c r="K889">
        <v>4.292E-2</v>
      </c>
      <c r="L889">
        <v>5.0709999999999998E-2</v>
      </c>
    </row>
    <row r="890" spans="1:12" x14ac:dyDescent="0.25">
      <c r="A890">
        <v>6.3908100000000001</v>
      </c>
      <c r="B890">
        <v>3.7520899999999999</v>
      </c>
      <c r="C890">
        <v>1.60707</v>
      </c>
      <c r="D890">
        <v>1.8648800000000001</v>
      </c>
      <c r="E890">
        <v>0.28012999999999999</v>
      </c>
      <c r="F890">
        <v>4.9000000000000002E-2</v>
      </c>
      <c r="G890">
        <v>1.5580700000000001</v>
      </c>
      <c r="H890">
        <v>0.15834999999999999</v>
      </c>
      <c r="I890">
        <v>1.7065300000000001</v>
      </c>
      <c r="J890">
        <v>0.12089999999999999</v>
      </c>
      <c r="K890">
        <v>8.8730000000000003E-2</v>
      </c>
      <c r="L890">
        <v>7.0510000000000003E-2</v>
      </c>
    </row>
    <row r="891" spans="1:12" x14ac:dyDescent="0.25">
      <c r="A891">
        <v>6.42781</v>
      </c>
      <c r="B891">
        <v>7.1147200000000002</v>
      </c>
      <c r="C891">
        <v>2.9958100000000001</v>
      </c>
      <c r="D891">
        <v>3.5636199999999998</v>
      </c>
      <c r="E891">
        <v>0.55528999999999995</v>
      </c>
      <c r="F891">
        <v>0.1258</v>
      </c>
      <c r="G891">
        <v>2.8700100000000002</v>
      </c>
      <c r="H891">
        <v>0.37486000000000003</v>
      </c>
      <c r="I891">
        <v>3.1887599999999998</v>
      </c>
      <c r="J891">
        <v>0.25929999999999997</v>
      </c>
      <c r="K891">
        <v>0.14530999999999999</v>
      </c>
      <c r="L891">
        <v>0.15068000000000001</v>
      </c>
    </row>
    <row r="892" spans="1:12" x14ac:dyDescent="0.25">
      <c r="A892">
        <v>6.4648099999999999</v>
      </c>
      <c r="B892">
        <v>9.3183000000000007</v>
      </c>
      <c r="C892">
        <v>3.8834200000000001</v>
      </c>
      <c r="D892">
        <v>4.7581499999999997</v>
      </c>
      <c r="E892">
        <v>0.67673000000000005</v>
      </c>
      <c r="F892">
        <v>0.19137999999999999</v>
      </c>
      <c r="G892">
        <v>3.69204</v>
      </c>
      <c r="H892">
        <v>0.58496999999999999</v>
      </c>
      <c r="I892">
        <v>4.1731699999999998</v>
      </c>
      <c r="J892">
        <v>0.33379999999999999</v>
      </c>
      <c r="K892">
        <v>0.15736</v>
      </c>
      <c r="L892">
        <v>0.18557000000000001</v>
      </c>
    </row>
    <row r="893" spans="1:12" x14ac:dyDescent="0.25">
      <c r="A893">
        <v>6.5018099999999999</v>
      </c>
      <c r="B893">
        <v>10.621169999999999</v>
      </c>
      <c r="C893">
        <v>4.54725</v>
      </c>
      <c r="D893">
        <v>5.5209999999999999</v>
      </c>
      <c r="E893">
        <v>0.55291999999999997</v>
      </c>
      <c r="F893">
        <v>0.18937999999999999</v>
      </c>
      <c r="G893">
        <v>4.3578700000000001</v>
      </c>
      <c r="H893">
        <v>0.56135999999999997</v>
      </c>
      <c r="I893">
        <v>4.9596400000000003</v>
      </c>
      <c r="J893">
        <v>0.27110000000000001</v>
      </c>
      <c r="K893">
        <v>0.13322999999999999</v>
      </c>
      <c r="L893">
        <v>0.14859</v>
      </c>
    </row>
    <row r="894" spans="1:12" x14ac:dyDescent="0.25">
      <c r="A894">
        <v>6.5388099999999998</v>
      </c>
      <c r="B894">
        <v>9.2560699999999994</v>
      </c>
      <c r="C894">
        <v>4.1541300000000003</v>
      </c>
      <c r="D894">
        <v>4.8389600000000002</v>
      </c>
      <c r="E894">
        <v>0.26296999999999998</v>
      </c>
      <c r="F894">
        <v>0.128</v>
      </c>
      <c r="G894">
        <v>4.0261300000000002</v>
      </c>
      <c r="H894">
        <v>0.28038999999999997</v>
      </c>
      <c r="I894">
        <v>4.5585699999999996</v>
      </c>
      <c r="J894">
        <v>0.1197</v>
      </c>
      <c r="K894">
        <v>6.9209999999999994E-2</v>
      </c>
      <c r="L894">
        <v>7.4060000000000001E-2</v>
      </c>
    </row>
    <row r="895" spans="1:12" x14ac:dyDescent="0.25">
      <c r="A895">
        <v>6.5748100000000003</v>
      </c>
      <c r="B895">
        <v>6.5617599999999996</v>
      </c>
      <c r="C895">
        <v>3.0385200000000001</v>
      </c>
      <c r="D895">
        <v>3.4249399999999999</v>
      </c>
      <c r="E895">
        <v>9.8299999999999998E-2</v>
      </c>
      <c r="F895">
        <v>7.8390000000000001E-2</v>
      </c>
      <c r="G895">
        <v>2.9601299999999999</v>
      </c>
      <c r="H895">
        <v>9.6949999999999995E-2</v>
      </c>
      <c r="I895">
        <v>3.3279899999999998</v>
      </c>
      <c r="J895">
        <v>4.1889999999999997E-2</v>
      </c>
      <c r="K895">
        <v>2.5989999999999999E-2</v>
      </c>
      <c r="L895">
        <v>3.0419999999999999E-2</v>
      </c>
    </row>
    <row r="896" spans="1:12" x14ac:dyDescent="0.25">
      <c r="A896">
        <v>6.6118100000000002</v>
      </c>
      <c r="B896">
        <v>5.4694900000000004</v>
      </c>
      <c r="C896">
        <v>2.4862299999999999</v>
      </c>
      <c r="D896">
        <v>2.8300299999999998</v>
      </c>
      <c r="E896">
        <v>0.15323000000000001</v>
      </c>
      <c r="F896">
        <v>6.3339999999999994E-2</v>
      </c>
      <c r="G896">
        <v>2.4228900000000002</v>
      </c>
      <c r="H896">
        <v>0.12037</v>
      </c>
      <c r="I896">
        <v>2.70966</v>
      </c>
      <c r="J896">
        <v>8.8340000000000002E-2</v>
      </c>
      <c r="K896">
        <v>1.9879999999999998E-2</v>
      </c>
      <c r="L896">
        <v>4.5010000000000001E-2</v>
      </c>
    </row>
    <row r="897" spans="1:12" x14ac:dyDescent="0.25">
      <c r="A897">
        <v>6.6488100000000001</v>
      </c>
      <c r="B897">
        <v>6.8519699999999997</v>
      </c>
      <c r="C897">
        <v>2.9155899999999999</v>
      </c>
      <c r="D897">
        <v>3.55017</v>
      </c>
      <c r="E897">
        <v>0.38622000000000001</v>
      </c>
      <c r="F897">
        <v>8.2869999999999999E-2</v>
      </c>
      <c r="G897">
        <v>2.8327300000000002</v>
      </c>
      <c r="H897">
        <v>0.32995999999999998</v>
      </c>
      <c r="I897">
        <v>3.2202099999999998</v>
      </c>
      <c r="J897">
        <v>0.22739999999999999</v>
      </c>
      <c r="K897">
        <v>3.6810000000000002E-2</v>
      </c>
      <c r="L897">
        <v>0.122</v>
      </c>
    </row>
    <row r="898" spans="1:12" x14ac:dyDescent="0.25">
      <c r="A898">
        <v>6.68581</v>
      </c>
      <c r="B898">
        <v>8.0817999999999994</v>
      </c>
      <c r="C898">
        <v>3.3222299999999998</v>
      </c>
      <c r="D898">
        <v>4.2517500000000004</v>
      </c>
      <c r="E898">
        <v>0.50783</v>
      </c>
      <c r="F898">
        <v>9.3630000000000005E-2</v>
      </c>
      <c r="G898">
        <v>3.2286000000000001</v>
      </c>
      <c r="H898">
        <v>0.50788</v>
      </c>
      <c r="I898">
        <v>3.7438699999999998</v>
      </c>
      <c r="J898">
        <v>0.27579999999999999</v>
      </c>
      <c r="K898">
        <v>5.2310000000000002E-2</v>
      </c>
      <c r="L898">
        <v>0.17971999999999999</v>
      </c>
    </row>
    <row r="899" spans="1:12" x14ac:dyDescent="0.25">
      <c r="A899">
        <v>6.7218099999999996</v>
      </c>
      <c r="B899">
        <v>7.7687999999999997</v>
      </c>
      <c r="C899">
        <v>3.3169</v>
      </c>
      <c r="D899">
        <v>4.1288499999999999</v>
      </c>
      <c r="E899">
        <v>0.32305</v>
      </c>
      <c r="F899">
        <v>7.1139999999999995E-2</v>
      </c>
      <c r="G899">
        <v>3.2457600000000002</v>
      </c>
      <c r="H899">
        <v>0.39594000000000001</v>
      </c>
      <c r="I899">
        <v>3.73291</v>
      </c>
      <c r="J899">
        <v>0.1474</v>
      </c>
      <c r="K899">
        <v>4.6330000000000003E-2</v>
      </c>
      <c r="L899">
        <v>0.12931999999999999</v>
      </c>
    </row>
    <row r="900" spans="1:12" x14ac:dyDescent="0.25">
      <c r="A900">
        <v>6.7588100000000004</v>
      </c>
      <c r="B900">
        <v>6.4974499999999997</v>
      </c>
      <c r="C900">
        <v>2.9041800000000002</v>
      </c>
      <c r="D900">
        <v>3.4401999999999999</v>
      </c>
      <c r="E900">
        <v>0.15307000000000001</v>
      </c>
      <c r="F900">
        <v>5.2159999999999998E-2</v>
      </c>
      <c r="G900">
        <v>2.85202</v>
      </c>
      <c r="H900">
        <v>0.23179</v>
      </c>
      <c r="I900">
        <v>3.2084000000000001</v>
      </c>
      <c r="J900">
        <v>5.2249999999999998E-2</v>
      </c>
      <c r="K900">
        <v>3.4000000000000002E-2</v>
      </c>
      <c r="L900">
        <v>6.6809999999999994E-2</v>
      </c>
    </row>
    <row r="901" spans="1:12" x14ac:dyDescent="0.25">
      <c r="A901">
        <v>6.7958100000000004</v>
      </c>
      <c r="B901">
        <v>4.1460900000000001</v>
      </c>
      <c r="C901">
        <v>1.8599000000000001</v>
      </c>
      <c r="D901">
        <v>2.1728999999999998</v>
      </c>
      <c r="E901">
        <v>0.11329</v>
      </c>
      <c r="F901">
        <v>3.6049999999999999E-2</v>
      </c>
      <c r="G901">
        <v>1.82385</v>
      </c>
      <c r="H901">
        <v>0.14828</v>
      </c>
      <c r="I901">
        <v>2.0246200000000001</v>
      </c>
      <c r="J901">
        <v>4.4569999999999999E-2</v>
      </c>
      <c r="K901">
        <v>2.4209999999999999E-2</v>
      </c>
      <c r="L901">
        <v>4.4510000000000001E-2</v>
      </c>
    </row>
    <row r="902" spans="1:12" x14ac:dyDescent="0.25">
      <c r="A902">
        <v>6.8328100000000003</v>
      </c>
      <c r="B902">
        <v>3.3145500000000001</v>
      </c>
      <c r="C902">
        <v>1.4376199999999999</v>
      </c>
      <c r="D902">
        <v>1.7172099999999999</v>
      </c>
      <c r="E902">
        <v>0.15973000000000001</v>
      </c>
      <c r="F902">
        <v>3.1559999999999998E-2</v>
      </c>
      <c r="G902">
        <v>1.4060600000000001</v>
      </c>
      <c r="H902">
        <v>0.13761999999999999</v>
      </c>
      <c r="I902">
        <v>1.57959</v>
      </c>
      <c r="J902">
        <v>8.1809999999999994E-2</v>
      </c>
      <c r="K902">
        <v>2.596E-2</v>
      </c>
      <c r="L902">
        <v>5.1959999999999999E-2</v>
      </c>
    </row>
    <row r="903" spans="1:12" x14ac:dyDescent="0.25">
      <c r="A903">
        <v>6.8698100000000002</v>
      </c>
      <c r="B903">
        <v>3.27271</v>
      </c>
      <c r="C903">
        <v>1.4039600000000001</v>
      </c>
      <c r="D903">
        <v>1.69156</v>
      </c>
      <c r="E903">
        <v>0.17718999999999999</v>
      </c>
      <c r="F903">
        <v>3.0519999999999999E-2</v>
      </c>
      <c r="G903">
        <v>1.37344</v>
      </c>
      <c r="H903">
        <v>0.13488</v>
      </c>
      <c r="I903">
        <v>1.5566800000000001</v>
      </c>
      <c r="J903">
        <v>9.4350000000000003E-2</v>
      </c>
      <c r="K903">
        <v>2.6890000000000001E-2</v>
      </c>
      <c r="L903">
        <v>5.595E-2</v>
      </c>
    </row>
    <row r="904" spans="1:12" x14ac:dyDescent="0.25">
      <c r="A904">
        <v>6.9058099999999998</v>
      </c>
      <c r="B904">
        <v>3.51803</v>
      </c>
      <c r="C904">
        <v>1.5470699999999999</v>
      </c>
      <c r="D904">
        <v>1.8281799999999999</v>
      </c>
      <c r="E904">
        <v>0.14279</v>
      </c>
      <c r="F904">
        <v>2.3859999999999999E-2</v>
      </c>
      <c r="G904">
        <v>1.52321</v>
      </c>
      <c r="H904">
        <v>9.9860000000000004E-2</v>
      </c>
      <c r="I904">
        <v>1.7283299999999999</v>
      </c>
      <c r="J904">
        <v>7.3090000000000002E-2</v>
      </c>
      <c r="K904">
        <v>1.907E-2</v>
      </c>
      <c r="L904">
        <v>5.0630000000000001E-2</v>
      </c>
    </row>
    <row r="905" spans="1:12" x14ac:dyDescent="0.25">
      <c r="A905">
        <v>6.9428099999999997</v>
      </c>
      <c r="B905">
        <v>7.44998</v>
      </c>
      <c r="C905">
        <v>3.3268599999999999</v>
      </c>
      <c r="D905">
        <v>3.8875099999999998</v>
      </c>
      <c r="E905">
        <v>0.23561000000000001</v>
      </c>
      <c r="F905">
        <v>3.9039999999999998E-2</v>
      </c>
      <c r="G905">
        <v>3.2878099999999999</v>
      </c>
      <c r="H905">
        <v>0.15143000000000001</v>
      </c>
      <c r="I905">
        <v>3.7360799999999998</v>
      </c>
      <c r="J905">
        <v>0.1211</v>
      </c>
      <c r="K905">
        <v>2.3980000000000001E-2</v>
      </c>
      <c r="L905">
        <v>9.0529999999999999E-2</v>
      </c>
    </row>
    <row r="906" spans="1:12" x14ac:dyDescent="0.25">
      <c r="A906">
        <v>6.9798099999999996</v>
      </c>
      <c r="B906">
        <v>9.6840899999999994</v>
      </c>
      <c r="C906">
        <v>4.3325899999999997</v>
      </c>
      <c r="D906">
        <v>5.0684199999999997</v>
      </c>
      <c r="E906">
        <v>0.28308</v>
      </c>
      <c r="F906">
        <v>5.3069999999999999E-2</v>
      </c>
      <c r="G906">
        <v>4.2795199999999998</v>
      </c>
      <c r="H906">
        <v>0.18793000000000001</v>
      </c>
      <c r="I906">
        <v>4.88049</v>
      </c>
      <c r="J906">
        <v>0.15240000000000001</v>
      </c>
      <c r="K906">
        <v>2.5010000000000001E-2</v>
      </c>
      <c r="L906">
        <v>0.10568</v>
      </c>
    </row>
    <row r="907" spans="1:12" x14ac:dyDescent="0.25">
      <c r="A907">
        <v>7.0168100000000004</v>
      </c>
      <c r="B907">
        <v>7.3015699999999999</v>
      </c>
      <c r="C907">
        <v>3.2681300000000002</v>
      </c>
      <c r="D907">
        <v>3.8656299999999999</v>
      </c>
      <c r="E907">
        <v>0.1678</v>
      </c>
      <c r="F907">
        <v>5.3310000000000003E-2</v>
      </c>
      <c r="G907">
        <v>3.21482</v>
      </c>
      <c r="H907">
        <v>0.15286</v>
      </c>
      <c r="I907">
        <v>3.7127699999999999</v>
      </c>
      <c r="J907">
        <v>9.5460000000000003E-2</v>
      </c>
      <c r="K907">
        <v>1.4710000000000001E-2</v>
      </c>
      <c r="L907">
        <v>5.7639999999999997E-2</v>
      </c>
    </row>
    <row r="908" spans="1:12" x14ac:dyDescent="0.25">
      <c r="A908">
        <v>7.05281</v>
      </c>
      <c r="B908">
        <v>6.8886700000000003</v>
      </c>
      <c r="C908">
        <v>3.0340600000000002</v>
      </c>
      <c r="D908">
        <v>3.71157</v>
      </c>
      <c r="E908">
        <v>0.14304</v>
      </c>
      <c r="F908">
        <v>6.2460000000000002E-2</v>
      </c>
      <c r="G908">
        <v>2.9716</v>
      </c>
      <c r="H908">
        <v>0.20619000000000001</v>
      </c>
      <c r="I908">
        <v>3.5053800000000002</v>
      </c>
      <c r="J908">
        <v>8.9929999999999996E-2</v>
      </c>
      <c r="K908">
        <v>1.217E-2</v>
      </c>
      <c r="L908">
        <v>4.0939999999999997E-2</v>
      </c>
    </row>
    <row r="909" spans="1:12" x14ac:dyDescent="0.25">
      <c r="A909">
        <v>7.0898099999999999</v>
      </c>
      <c r="B909">
        <v>7.69156</v>
      </c>
      <c r="C909">
        <v>3.3455699999999999</v>
      </c>
      <c r="D909">
        <v>4.1643100000000004</v>
      </c>
      <c r="E909">
        <v>0.18168000000000001</v>
      </c>
      <c r="F909">
        <v>6.3630000000000006E-2</v>
      </c>
      <c r="G909">
        <v>3.2819400000000001</v>
      </c>
      <c r="H909">
        <v>0.26906999999999998</v>
      </c>
      <c r="I909">
        <v>3.8952499999999999</v>
      </c>
      <c r="J909">
        <v>0.11509999999999999</v>
      </c>
      <c r="K909">
        <v>1.6990000000000002E-2</v>
      </c>
      <c r="L909">
        <v>4.9590000000000002E-2</v>
      </c>
    </row>
    <row r="910" spans="1:12" x14ac:dyDescent="0.25">
      <c r="A910">
        <v>7.1268099999999999</v>
      </c>
      <c r="B910">
        <v>6.8837400000000004</v>
      </c>
      <c r="C910">
        <v>3.0332499999999998</v>
      </c>
      <c r="D910">
        <v>3.7011400000000001</v>
      </c>
      <c r="E910">
        <v>0.14934</v>
      </c>
      <c r="F910">
        <v>6.5250000000000002E-2</v>
      </c>
      <c r="G910">
        <v>2.968</v>
      </c>
      <c r="H910">
        <v>0.25650000000000001</v>
      </c>
      <c r="I910">
        <v>3.4446400000000001</v>
      </c>
      <c r="J910">
        <v>7.9719999999999999E-2</v>
      </c>
      <c r="K910">
        <v>3.1449999999999999E-2</v>
      </c>
      <c r="L910">
        <v>3.8179999999999999E-2</v>
      </c>
    </row>
    <row r="911" spans="1:12" x14ac:dyDescent="0.25">
      <c r="A911">
        <v>7.1638099999999998</v>
      </c>
      <c r="B911">
        <v>6.0702199999999999</v>
      </c>
      <c r="C911">
        <v>2.68689</v>
      </c>
      <c r="D911">
        <v>3.2476799999999999</v>
      </c>
      <c r="E911">
        <v>0.13564999999999999</v>
      </c>
      <c r="F911">
        <v>8.4070000000000006E-2</v>
      </c>
      <c r="G911">
        <v>2.60283</v>
      </c>
      <c r="H911">
        <v>0.32745000000000002</v>
      </c>
      <c r="I911">
        <v>2.9202300000000001</v>
      </c>
      <c r="J911">
        <v>5.3089999999999998E-2</v>
      </c>
      <c r="K911">
        <v>5.2179999999999997E-2</v>
      </c>
      <c r="L911">
        <v>3.0380000000000001E-2</v>
      </c>
    </row>
    <row r="912" spans="1:12" x14ac:dyDescent="0.25">
      <c r="A912">
        <v>7.2008099999999997</v>
      </c>
      <c r="B912">
        <v>4.2526799999999998</v>
      </c>
      <c r="C912">
        <v>1.81684</v>
      </c>
      <c r="D912">
        <v>2.3258399999999999</v>
      </c>
      <c r="E912">
        <v>0.11</v>
      </c>
      <c r="F912">
        <v>6.9120000000000001E-2</v>
      </c>
      <c r="G912">
        <v>1.7477199999999999</v>
      </c>
      <c r="H912">
        <v>0.32556000000000002</v>
      </c>
      <c r="I912">
        <v>2.0002800000000001</v>
      </c>
      <c r="J912">
        <v>4.061E-2</v>
      </c>
      <c r="K912">
        <v>4.292E-2</v>
      </c>
      <c r="L912">
        <v>2.647E-2</v>
      </c>
    </row>
    <row r="913" spans="1:12" x14ac:dyDescent="0.25">
      <c r="A913">
        <v>7.2368100000000002</v>
      </c>
      <c r="B913">
        <v>2.4767999999999999</v>
      </c>
      <c r="C913">
        <v>0.87944999999999995</v>
      </c>
      <c r="D913">
        <v>1.4969300000000001</v>
      </c>
      <c r="E913">
        <v>0.10042</v>
      </c>
      <c r="F913">
        <v>5.6520000000000001E-2</v>
      </c>
      <c r="G913">
        <v>0.82293000000000005</v>
      </c>
      <c r="H913">
        <v>0.34138000000000002</v>
      </c>
      <c r="I913">
        <v>1.1555500000000001</v>
      </c>
      <c r="J913">
        <v>3.1759999999999997E-2</v>
      </c>
      <c r="K913">
        <v>2.734E-2</v>
      </c>
      <c r="L913">
        <v>4.1320000000000003E-2</v>
      </c>
    </row>
    <row r="914" spans="1:12" x14ac:dyDescent="0.25">
      <c r="A914">
        <v>7.2738100000000001</v>
      </c>
      <c r="B914">
        <v>3.4948800000000002</v>
      </c>
      <c r="C914">
        <v>1.09076</v>
      </c>
      <c r="D914">
        <v>2.19699</v>
      </c>
      <c r="E914">
        <v>0.20713000000000001</v>
      </c>
      <c r="F914">
        <v>0.12848999999999999</v>
      </c>
      <c r="G914">
        <v>0.96226999999999996</v>
      </c>
      <c r="H914">
        <v>0.68572</v>
      </c>
      <c r="I914">
        <v>1.5112699999999999</v>
      </c>
      <c r="J914">
        <v>7.6469999999999996E-2</v>
      </c>
      <c r="K914">
        <v>4.5420000000000002E-2</v>
      </c>
      <c r="L914">
        <v>8.523E-2</v>
      </c>
    </row>
    <row r="915" spans="1:12" x14ac:dyDescent="0.25">
      <c r="A915">
        <v>7.31081</v>
      </c>
      <c r="B915">
        <v>5.4432799999999997</v>
      </c>
      <c r="C915">
        <v>2.0327899999999999</v>
      </c>
      <c r="D915">
        <v>3.1349300000000002</v>
      </c>
      <c r="E915">
        <v>0.27555000000000002</v>
      </c>
      <c r="F915">
        <v>0.20760999999999999</v>
      </c>
      <c r="G915">
        <v>1.82518</v>
      </c>
      <c r="H915">
        <v>0.86028000000000004</v>
      </c>
      <c r="I915">
        <v>2.2746499999999998</v>
      </c>
      <c r="J915">
        <v>0.1268</v>
      </c>
      <c r="K915">
        <v>5.8900000000000001E-2</v>
      </c>
      <c r="L915">
        <v>8.9849999999999999E-2</v>
      </c>
    </row>
    <row r="916" spans="1:12" x14ac:dyDescent="0.25">
      <c r="A916">
        <v>7.34781</v>
      </c>
      <c r="B916">
        <v>6.9673299999999996</v>
      </c>
      <c r="C916">
        <v>3.1019800000000002</v>
      </c>
      <c r="D916">
        <v>3.6687099999999999</v>
      </c>
      <c r="E916">
        <v>0.19664000000000001</v>
      </c>
      <c r="F916">
        <v>0.19742000000000001</v>
      </c>
      <c r="G916">
        <v>2.9045700000000001</v>
      </c>
      <c r="H916">
        <v>0.56647000000000003</v>
      </c>
      <c r="I916">
        <v>3.1022400000000001</v>
      </c>
      <c r="J916">
        <v>0.1052</v>
      </c>
      <c r="K916">
        <v>4.1509999999999998E-2</v>
      </c>
      <c r="L916">
        <v>4.9939999999999998E-2</v>
      </c>
    </row>
    <row r="917" spans="1:12" x14ac:dyDescent="0.25">
      <c r="A917">
        <v>7.3838100000000004</v>
      </c>
      <c r="B917">
        <v>5.6245500000000002</v>
      </c>
      <c r="C917">
        <v>2.6404000000000001</v>
      </c>
      <c r="D917">
        <v>2.8780899999999998</v>
      </c>
      <c r="E917">
        <v>0.10606</v>
      </c>
      <c r="F917">
        <v>0.12590000000000001</v>
      </c>
      <c r="G917">
        <v>2.51451</v>
      </c>
      <c r="H917">
        <v>0.27040999999999998</v>
      </c>
      <c r="I917">
        <v>2.6076800000000002</v>
      </c>
      <c r="J917">
        <v>5.7540000000000001E-2</v>
      </c>
      <c r="K917">
        <v>2.8250000000000001E-2</v>
      </c>
      <c r="L917">
        <v>2.027E-2</v>
      </c>
    </row>
    <row r="918" spans="1:12" x14ac:dyDescent="0.25">
      <c r="A918">
        <v>7.4208100000000004</v>
      </c>
      <c r="B918">
        <v>4.1436299999999999</v>
      </c>
      <c r="C918">
        <v>1.8591299999999999</v>
      </c>
      <c r="D918">
        <v>2.1594099999999998</v>
      </c>
      <c r="E918">
        <v>0.12509000000000001</v>
      </c>
      <c r="F918">
        <v>9.0950000000000003E-2</v>
      </c>
      <c r="G918">
        <v>1.7681800000000001</v>
      </c>
      <c r="H918">
        <v>0.24540000000000001</v>
      </c>
      <c r="I918">
        <v>1.91401</v>
      </c>
      <c r="J918">
        <v>4.7629999999999999E-2</v>
      </c>
      <c r="K918">
        <v>6.4380000000000007E-2</v>
      </c>
      <c r="L918">
        <v>1.308E-2</v>
      </c>
    </row>
    <row r="919" spans="1:12" x14ac:dyDescent="0.25">
      <c r="A919">
        <v>7.4578100000000003</v>
      </c>
      <c r="B919">
        <v>6.4308300000000003</v>
      </c>
      <c r="C919">
        <v>2.7939799999999999</v>
      </c>
      <c r="D919">
        <v>3.3793799999999998</v>
      </c>
      <c r="E919">
        <v>0.25746999999999998</v>
      </c>
      <c r="F919">
        <v>0.17058999999999999</v>
      </c>
      <c r="G919">
        <v>2.6233900000000001</v>
      </c>
      <c r="H919">
        <v>0.46565000000000001</v>
      </c>
      <c r="I919">
        <v>2.9137300000000002</v>
      </c>
      <c r="J919">
        <v>8.2269999999999996E-2</v>
      </c>
      <c r="K919">
        <v>0.15386</v>
      </c>
      <c r="L919">
        <v>2.1340000000000001E-2</v>
      </c>
    </row>
    <row r="920" spans="1:12" x14ac:dyDescent="0.25">
      <c r="A920">
        <v>7.4948100000000002</v>
      </c>
      <c r="B920">
        <v>9.8376900000000003</v>
      </c>
      <c r="C920">
        <v>4.2974300000000003</v>
      </c>
      <c r="D920">
        <v>5.1677299999999997</v>
      </c>
      <c r="E920">
        <v>0.37252000000000002</v>
      </c>
      <c r="F920">
        <v>0.39581</v>
      </c>
      <c r="G920">
        <v>3.9016199999999999</v>
      </c>
      <c r="H920">
        <v>0.88158999999999998</v>
      </c>
      <c r="I920">
        <v>4.2861399999999996</v>
      </c>
      <c r="J920">
        <v>8.9219999999999994E-2</v>
      </c>
      <c r="K920">
        <v>0.25341999999999998</v>
      </c>
      <c r="L920">
        <v>2.988E-2</v>
      </c>
    </row>
    <row r="921" spans="1:12" x14ac:dyDescent="0.25">
      <c r="A921">
        <v>7.5318100000000001</v>
      </c>
      <c r="B921">
        <v>12.843209999999999</v>
      </c>
      <c r="C921">
        <v>5.5579499999999999</v>
      </c>
      <c r="D921">
        <v>6.8258200000000002</v>
      </c>
      <c r="E921">
        <v>0.45944000000000002</v>
      </c>
      <c r="F921">
        <v>0.66415000000000002</v>
      </c>
      <c r="G921">
        <v>4.8937999999999997</v>
      </c>
      <c r="H921">
        <v>1.3925799999999999</v>
      </c>
      <c r="I921">
        <v>5.43323</v>
      </c>
      <c r="J921">
        <v>7.0760000000000003E-2</v>
      </c>
      <c r="K921">
        <v>0.35097</v>
      </c>
      <c r="L921">
        <v>3.771E-2</v>
      </c>
    </row>
    <row r="922" spans="1:12" x14ac:dyDescent="0.25">
      <c r="A922">
        <v>7.5678099999999997</v>
      </c>
      <c r="B922">
        <v>11.1358</v>
      </c>
      <c r="C922">
        <v>4.8093000000000004</v>
      </c>
      <c r="D922">
        <v>5.9623600000000003</v>
      </c>
      <c r="E922">
        <v>0.36414000000000002</v>
      </c>
      <c r="F922">
        <v>0.53629000000000004</v>
      </c>
      <c r="G922">
        <v>4.2730199999999998</v>
      </c>
      <c r="H922">
        <v>1.1460900000000001</v>
      </c>
      <c r="I922">
        <v>4.8162700000000003</v>
      </c>
      <c r="J922">
        <v>5.1700000000000003E-2</v>
      </c>
      <c r="K922">
        <v>0.27860000000000001</v>
      </c>
      <c r="L922">
        <v>3.3849999999999998E-2</v>
      </c>
    </row>
    <row r="923" spans="1:12" x14ac:dyDescent="0.25">
      <c r="A923">
        <v>7.6048099999999996</v>
      </c>
      <c r="B923">
        <v>8.3747100000000003</v>
      </c>
      <c r="C923">
        <v>3.7019500000000001</v>
      </c>
      <c r="D923">
        <v>4.4446899999999996</v>
      </c>
      <c r="E923">
        <v>0.22808</v>
      </c>
      <c r="F923">
        <v>0.29825000000000002</v>
      </c>
      <c r="G923">
        <v>3.4037000000000002</v>
      </c>
      <c r="H923">
        <v>0.72924999999999995</v>
      </c>
      <c r="I923">
        <v>3.7154400000000001</v>
      </c>
      <c r="J923">
        <v>4.4580000000000002E-2</v>
      </c>
      <c r="K923">
        <v>0.15537999999999999</v>
      </c>
      <c r="L923">
        <v>2.8119999999999999E-2</v>
      </c>
    </row>
    <row r="924" spans="1:12" x14ac:dyDescent="0.25">
      <c r="A924">
        <v>7.6418100000000004</v>
      </c>
      <c r="B924">
        <v>9.1045499999999997</v>
      </c>
      <c r="C924">
        <v>4.0074300000000003</v>
      </c>
      <c r="D924">
        <v>4.8545699999999998</v>
      </c>
      <c r="E924">
        <v>0.24256</v>
      </c>
      <c r="F924">
        <v>0.35614000000000001</v>
      </c>
      <c r="G924">
        <v>3.6512899999999999</v>
      </c>
      <c r="H924">
        <v>1.0362499999999999</v>
      </c>
      <c r="I924">
        <v>3.8183199999999999</v>
      </c>
      <c r="J924">
        <v>5.7149999999999999E-2</v>
      </c>
      <c r="K924">
        <v>0.15298999999999999</v>
      </c>
      <c r="L924">
        <v>3.2410000000000001E-2</v>
      </c>
    </row>
    <row r="925" spans="1:12" x14ac:dyDescent="0.25">
      <c r="A925">
        <v>7.6788100000000004</v>
      </c>
      <c r="B925">
        <v>7.4599599999999997</v>
      </c>
      <c r="C925">
        <v>3.1782300000000001</v>
      </c>
      <c r="D925">
        <v>4.0714899999999998</v>
      </c>
      <c r="E925">
        <v>0.21024000000000001</v>
      </c>
      <c r="F925">
        <v>0.35874</v>
      </c>
      <c r="G925">
        <v>2.8194900000000001</v>
      </c>
      <c r="H925">
        <v>1.1103700000000001</v>
      </c>
      <c r="I925">
        <v>2.9611200000000002</v>
      </c>
      <c r="J925">
        <v>5.246E-2</v>
      </c>
      <c r="K925">
        <v>0.129</v>
      </c>
      <c r="L925">
        <v>2.878E-2</v>
      </c>
    </row>
    <row r="926" spans="1:12" x14ac:dyDescent="0.25">
      <c r="A926">
        <v>7.7148099999999999</v>
      </c>
      <c r="B926">
        <v>3.2281399999999998</v>
      </c>
      <c r="C926">
        <v>1.32979</v>
      </c>
      <c r="D926">
        <v>1.80253</v>
      </c>
      <c r="E926">
        <v>9.5820000000000002E-2</v>
      </c>
      <c r="F926">
        <v>0.16342000000000001</v>
      </c>
      <c r="G926">
        <v>1.1663699999999999</v>
      </c>
      <c r="H926">
        <v>0.52488000000000001</v>
      </c>
      <c r="I926">
        <v>1.27765</v>
      </c>
      <c r="J926">
        <v>2.656E-2</v>
      </c>
      <c r="K926">
        <v>5.4050000000000001E-2</v>
      </c>
      <c r="L926">
        <v>1.521E-2</v>
      </c>
    </row>
    <row r="927" spans="1:12" x14ac:dyDescent="0.25">
      <c r="A927">
        <v>7.7518099999999999</v>
      </c>
      <c r="B927">
        <v>1.1387799999999999</v>
      </c>
      <c r="C927">
        <v>0.42283999999999999</v>
      </c>
      <c r="D927">
        <v>0.62544</v>
      </c>
      <c r="E927">
        <v>9.0490000000000001E-2</v>
      </c>
      <c r="F927">
        <v>4.4880000000000003E-2</v>
      </c>
      <c r="G927">
        <v>0.37796000000000002</v>
      </c>
      <c r="H927">
        <v>0.14824999999999999</v>
      </c>
      <c r="I927">
        <v>0.47720000000000001</v>
      </c>
      <c r="J927">
        <v>3.1440000000000003E-2</v>
      </c>
      <c r="K927">
        <v>4.0800000000000003E-2</v>
      </c>
      <c r="L927">
        <v>1.8249999999999999E-2</v>
      </c>
    </row>
    <row r="928" spans="1:12" x14ac:dyDescent="0.25">
      <c r="A928">
        <v>7.7888099999999998</v>
      </c>
      <c r="B928">
        <v>2.5891000000000002</v>
      </c>
      <c r="C928">
        <v>0.81489999999999996</v>
      </c>
      <c r="D928">
        <v>1.3778699999999999</v>
      </c>
      <c r="E928">
        <v>0.39632000000000001</v>
      </c>
      <c r="F928">
        <v>7.639E-2</v>
      </c>
      <c r="G928">
        <v>0.73851</v>
      </c>
      <c r="H928">
        <v>0.27861000000000002</v>
      </c>
      <c r="I928">
        <v>1.0992599999999999</v>
      </c>
      <c r="J928">
        <v>0.1171</v>
      </c>
      <c r="K928">
        <v>0.20835000000000001</v>
      </c>
      <c r="L928">
        <v>7.0870000000000002E-2</v>
      </c>
    </row>
    <row r="929" spans="1:12" x14ac:dyDescent="0.25">
      <c r="A929">
        <v>7.8258099999999997</v>
      </c>
      <c r="B929">
        <v>5.2999700000000001</v>
      </c>
      <c r="C929">
        <v>1.56755</v>
      </c>
      <c r="D929">
        <v>2.8772500000000001</v>
      </c>
      <c r="E929">
        <v>0.85516999999999999</v>
      </c>
      <c r="F929">
        <v>0.16864999999999999</v>
      </c>
      <c r="G929">
        <v>1.3989</v>
      </c>
      <c r="H929">
        <v>0.66732000000000002</v>
      </c>
      <c r="I929">
        <v>2.2099299999999999</v>
      </c>
      <c r="J929">
        <v>0.19400000000000001</v>
      </c>
      <c r="K929">
        <v>0.53159999999999996</v>
      </c>
      <c r="L929">
        <v>0.12956999999999999</v>
      </c>
    </row>
    <row r="930" spans="1:12" x14ac:dyDescent="0.25">
      <c r="A930">
        <v>7.8628099999999996</v>
      </c>
      <c r="B930">
        <v>4.8776200000000003</v>
      </c>
      <c r="C930">
        <v>1.3724499999999999</v>
      </c>
      <c r="D930">
        <v>2.7392099999999999</v>
      </c>
      <c r="E930">
        <v>0.76597000000000004</v>
      </c>
      <c r="F930">
        <v>0.17926</v>
      </c>
      <c r="G930">
        <v>1.19319</v>
      </c>
      <c r="H930">
        <v>0.72765000000000002</v>
      </c>
      <c r="I930">
        <v>2.0115599999999998</v>
      </c>
      <c r="J930">
        <v>0.125</v>
      </c>
      <c r="K930">
        <v>0.54139999999999999</v>
      </c>
      <c r="L930">
        <v>9.9570000000000006E-2</v>
      </c>
    </row>
    <row r="931" spans="1:12" x14ac:dyDescent="0.25">
      <c r="A931">
        <v>7.8988100000000001</v>
      </c>
      <c r="B931">
        <v>2.32891</v>
      </c>
      <c r="C931">
        <v>0.64558000000000004</v>
      </c>
      <c r="D931">
        <v>1.35408</v>
      </c>
      <c r="E931">
        <v>0.32926</v>
      </c>
      <c r="F931">
        <v>0.11355</v>
      </c>
      <c r="G931">
        <v>0.53202000000000005</v>
      </c>
      <c r="H931">
        <v>0.42116999999999999</v>
      </c>
      <c r="I931">
        <v>0.93291000000000002</v>
      </c>
      <c r="J931">
        <v>3.6380000000000003E-2</v>
      </c>
      <c r="K931">
        <v>0.25191000000000002</v>
      </c>
      <c r="L931">
        <v>4.0969999999999999E-2</v>
      </c>
    </row>
    <row r="932" spans="1:12" x14ac:dyDescent="0.25">
      <c r="A932">
        <v>7.93581</v>
      </c>
      <c r="B932">
        <v>2.40428</v>
      </c>
      <c r="C932">
        <v>0.70755000000000001</v>
      </c>
      <c r="D932">
        <v>1.4069499999999999</v>
      </c>
      <c r="E932">
        <v>0.28977999999999998</v>
      </c>
      <c r="F932">
        <v>0.19292999999999999</v>
      </c>
      <c r="G932">
        <v>0.51461999999999997</v>
      </c>
      <c r="H932">
        <v>0.58467000000000002</v>
      </c>
      <c r="I932">
        <v>0.82228000000000001</v>
      </c>
      <c r="J932">
        <v>3.0130000000000001E-2</v>
      </c>
      <c r="K932">
        <v>0.21196999999999999</v>
      </c>
      <c r="L932">
        <v>4.768E-2</v>
      </c>
    </row>
    <row r="933" spans="1:12" x14ac:dyDescent="0.25">
      <c r="A933">
        <v>7.97281</v>
      </c>
      <c r="B933">
        <v>5.05985</v>
      </c>
      <c r="C933">
        <v>1.5267500000000001</v>
      </c>
      <c r="D933">
        <v>3.0130400000000002</v>
      </c>
      <c r="E933">
        <v>0.52005999999999997</v>
      </c>
      <c r="F933">
        <v>0.42559000000000002</v>
      </c>
      <c r="G933">
        <v>1.1011599999999999</v>
      </c>
      <c r="H933">
        <v>1.2910200000000001</v>
      </c>
      <c r="I933">
        <v>1.7220200000000001</v>
      </c>
      <c r="J933">
        <v>6.5869999999999998E-2</v>
      </c>
      <c r="K933">
        <v>0.36081999999999997</v>
      </c>
      <c r="L933">
        <v>9.3369999999999995E-2</v>
      </c>
    </row>
    <row r="934" spans="1:12" x14ac:dyDescent="0.25">
      <c r="A934">
        <v>8.0098099999999999</v>
      </c>
      <c r="B934">
        <v>5.2159700000000004</v>
      </c>
      <c r="C934">
        <v>1.6937</v>
      </c>
      <c r="D934">
        <v>3.0968900000000001</v>
      </c>
      <c r="E934">
        <v>0.42537999999999998</v>
      </c>
      <c r="F934">
        <v>0.48703999999999997</v>
      </c>
      <c r="G934">
        <v>1.2066600000000001</v>
      </c>
      <c r="H934">
        <v>1.34856</v>
      </c>
      <c r="I934">
        <v>1.7483299999999999</v>
      </c>
      <c r="J934">
        <v>6.3969999999999999E-2</v>
      </c>
      <c r="K934">
        <v>0.28217999999999999</v>
      </c>
      <c r="L934">
        <v>7.9229999999999995E-2</v>
      </c>
    </row>
    <row r="935" spans="1:12" x14ac:dyDescent="0.25">
      <c r="A935">
        <v>8.0468100000000007</v>
      </c>
      <c r="B935">
        <v>3.7559399999999998</v>
      </c>
      <c r="C935">
        <v>1.6888799999999999</v>
      </c>
      <c r="D935">
        <v>1.9010899999999999</v>
      </c>
      <c r="E935">
        <v>0.16596</v>
      </c>
      <c r="F935">
        <v>0.61655000000000004</v>
      </c>
      <c r="G935">
        <v>1.07233</v>
      </c>
      <c r="H935">
        <v>1.03162</v>
      </c>
      <c r="I935">
        <v>0.86948000000000003</v>
      </c>
      <c r="J935">
        <v>2.6710000000000001E-2</v>
      </c>
      <c r="K935">
        <v>0.11007</v>
      </c>
      <c r="L935">
        <v>2.9180000000000001E-2</v>
      </c>
    </row>
    <row r="936" spans="1:12" x14ac:dyDescent="0.25">
      <c r="A936">
        <v>8.0828100000000003</v>
      </c>
      <c r="B936">
        <v>4.2262899999999997</v>
      </c>
      <c r="C936">
        <v>2.3152499999999998</v>
      </c>
      <c r="D936">
        <v>1.82942</v>
      </c>
      <c r="E936">
        <v>8.1619999999999998E-2</v>
      </c>
      <c r="F936">
        <v>0.99597999999999998</v>
      </c>
      <c r="G936">
        <v>1.3192699999999999</v>
      </c>
      <c r="H936">
        <v>1.25393</v>
      </c>
      <c r="I936">
        <v>0.57548999999999995</v>
      </c>
      <c r="J936">
        <v>1.183E-2</v>
      </c>
      <c r="K936">
        <v>5.6460000000000003E-2</v>
      </c>
      <c r="L936">
        <v>1.333E-2</v>
      </c>
    </row>
    <row r="937" spans="1:12" x14ac:dyDescent="0.25">
      <c r="A937">
        <v>8.1198099999999993</v>
      </c>
      <c r="B937">
        <v>4.2229599999999996</v>
      </c>
      <c r="C937">
        <v>2.2280600000000002</v>
      </c>
      <c r="D937">
        <v>1.93137</v>
      </c>
      <c r="E937">
        <v>6.3539999999999999E-2</v>
      </c>
      <c r="F937">
        <v>1.03552</v>
      </c>
      <c r="G937">
        <v>1.1925399999999999</v>
      </c>
      <c r="H937">
        <v>1.3070900000000001</v>
      </c>
      <c r="I937">
        <v>0.62426999999999999</v>
      </c>
      <c r="J937">
        <v>1.4829999999999999E-2</v>
      </c>
      <c r="K937">
        <v>3.1730000000000001E-2</v>
      </c>
      <c r="L937">
        <v>1.6969999999999999E-2</v>
      </c>
    </row>
    <row r="938" spans="1:12" x14ac:dyDescent="0.25">
      <c r="A938">
        <v>8.1568100000000001</v>
      </c>
      <c r="B938">
        <v>3.42293</v>
      </c>
      <c r="C938">
        <v>1.6475599999999999</v>
      </c>
      <c r="D938">
        <v>1.70251</v>
      </c>
      <c r="E938">
        <v>7.2859999999999994E-2</v>
      </c>
      <c r="F938">
        <v>0.72840000000000005</v>
      </c>
      <c r="G938">
        <v>0.91917000000000004</v>
      </c>
      <c r="H938">
        <v>1.07498</v>
      </c>
      <c r="I938">
        <v>0.62751999999999997</v>
      </c>
      <c r="J938">
        <v>2.7779999999999999E-2</v>
      </c>
      <c r="K938">
        <v>2.102E-2</v>
      </c>
      <c r="L938">
        <v>2.4060000000000002E-2</v>
      </c>
    </row>
    <row r="939" spans="1:12" x14ac:dyDescent="0.25">
      <c r="A939">
        <v>8.1938099999999991</v>
      </c>
      <c r="B939">
        <v>5.3214199999999998</v>
      </c>
      <c r="C939">
        <v>2.3599700000000001</v>
      </c>
      <c r="D939">
        <v>2.7498200000000002</v>
      </c>
      <c r="E939">
        <v>0.21163000000000001</v>
      </c>
      <c r="F939">
        <v>0.85258999999999996</v>
      </c>
      <c r="G939">
        <v>1.5073799999999999</v>
      </c>
      <c r="H939">
        <v>1.62856</v>
      </c>
      <c r="I939">
        <v>1.1212599999999999</v>
      </c>
      <c r="J939">
        <v>9.6420000000000006E-2</v>
      </c>
      <c r="K939">
        <v>5.178E-2</v>
      </c>
      <c r="L939">
        <v>6.343E-2</v>
      </c>
    </row>
    <row r="940" spans="1:12" x14ac:dyDescent="0.25">
      <c r="A940">
        <v>8.2298100000000005</v>
      </c>
      <c r="B940">
        <v>8.7252200000000002</v>
      </c>
      <c r="C940">
        <v>3.77928</v>
      </c>
      <c r="D940">
        <v>4.4693300000000002</v>
      </c>
      <c r="E940">
        <v>0.47660999999999998</v>
      </c>
      <c r="F940">
        <v>1.31006</v>
      </c>
      <c r="G940">
        <v>2.4692099999999999</v>
      </c>
      <c r="H940">
        <v>2.5443699999999998</v>
      </c>
      <c r="I940">
        <v>1.9249700000000001</v>
      </c>
      <c r="J940">
        <v>0.22090000000000001</v>
      </c>
      <c r="K940">
        <v>0.12469</v>
      </c>
      <c r="L940">
        <v>0.13102</v>
      </c>
    </row>
    <row r="941" spans="1:12" x14ac:dyDescent="0.25">
      <c r="A941">
        <v>8.2668099999999995</v>
      </c>
      <c r="B941">
        <v>8.1654499999999999</v>
      </c>
      <c r="C941">
        <v>3.5117099999999999</v>
      </c>
      <c r="D941">
        <v>4.11313</v>
      </c>
      <c r="E941">
        <v>0.54061000000000003</v>
      </c>
      <c r="F941">
        <v>1.2107699999999999</v>
      </c>
      <c r="G941">
        <v>2.3009400000000002</v>
      </c>
      <c r="H941">
        <v>2.21062</v>
      </c>
      <c r="I941">
        <v>1.9025099999999999</v>
      </c>
      <c r="J941">
        <v>0.22339999999999999</v>
      </c>
      <c r="K941">
        <v>0.18823999999999999</v>
      </c>
      <c r="L941">
        <v>0.12897</v>
      </c>
    </row>
    <row r="942" spans="1:12" x14ac:dyDescent="0.25">
      <c r="A942">
        <v>8.3038100000000004</v>
      </c>
      <c r="B942">
        <v>5.0162899999999997</v>
      </c>
      <c r="C942">
        <v>2.3249</v>
      </c>
      <c r="D942">
        <v>2.3835999999999999</v>
      </c>
      <c r="E942">
        <v>0.30780000000000002</v>
      </c>
      <c r="F942">
        <v>0.83238999999999996</v>
      </c>
      <c r="G942">
        <v>1.4924999999999999</v>
      </c>
      <c r="H942">
        <v>1.2447600000000001</v>
      </c>
      <c r="I942">
        <v>1.1388400000000001</v>
      </c>
      <c r="J942">
        <v>9.0060000000000001E-2</v>
      </c>
      <c r="K942">
        <v>0.16120999999999999</v>
      </c>
      <c r="L942">
        <v>5.6529999999999997E-2</v>
      </c>
    </row>
    <row r="943" spans="1:12" x14ac:dyDescent="0.25">
      <c r="A943">
        <v>8.3408099999999994</v>
      </c>
      <c r="B943">
        <v>3.4208500000000002</v>
      </c>
      <c r="C943">
        <v>1.7655700000000001</v>
      </c>
      <c r="D943">
        <v>1.52789</v>
      </c>
      <c r="E943">
        <v>0.12739</v>
      </c>
      <c r="F943">
        <v>0.6694</v>
      </c>
      <c r="G943">
        <v>1.0961700000000001</v>
      </c>
      <c r="H943">
        <v>0.82665999999999995</v>
      </c>
      <c r="I943">
        <v>0.70123000000000002</v>
      </c>
      <c r="J943">
        <v>1.4670000000000001E-2</v>
      </c>
      <c r="K943">
        <v>9.758E-2</v>
      </c>
      <c r="L943">
        <v>1.5140000000000001E-2</v>
      </c>
    </row>
    <row r="944" spans="1:12" x14ac:dyDescent="0.25">
      <c r="A944">
        <v>8.3778100000000002</v>
      </c>
      <c r="B944">
        <v>3.1827100000000002</v>
      </c>
      <c r="C944">
        <v>1.5265299999999999</v>
      </c>
      <c r="D944">
        <v>1.60202</v>
      </c>
      <c r="E944">
        <v>5.416E-2</v>
      </c>
      <c r="F944">
        <v>0.58689999999999998</v>
      </c>
      <c r="G944">
        <v>0.93962999999999997</v>
      </c>
      <c r="H944">
        <v>0.84782000000000002</v>
      </c>
      <c r="I944">
        <v>0.75419999999999998</v>
      </c>
      <c r="J944">
        <v>3.13E-3</v>
      </c>
      <c r="K944">
        <v>4.5379999999999997E-2</v>
      </c>
      <c r="L944">
        <v>5.6499999999999996E-3</v>
      </c>
    </row>
    <row r="945" spans="1:12" x14ac:dyDescent="0.25">
      <c r="A945">
        <v>8.4138099999999998</v>
      </c>
      <c r="B945">
        <v>3.02311</v>
      </c>
      <c r="C945">
        <v>1.32975</v>
      </c>
      <c r="D945">
        <v>1.6555200000000001</v>
      </c>
      <c r="E945">
        <v>3.7839999999999999E-2</v>
      </c>
      <c r="F945">
        <v>0.50663999999999998</v>
      </c>
      <c r="G945">
        <v>0.82311999999999996</v>
      </c>
      <c r="H945">
        <v>0.85036999999999996</v>
      </c>
      <c r="I945">
        <v>0.80515000000000003</v>
      </c>
      <c r="J945">
        <v>4.0400000000000002E-3</v>
      </c>
      <c r="K945">
        <v>2.9600000000000001E-2</v>
      </c>
      <c r="L945">
        <v>4.1999999999999997E-3</v>
      </c>
    </row>
    <row r="946" spans="1:12" x14ac:dyDescent="0.25">
      <c r="A946">
        <v>8.4508100000000006</v>
      </c>
      <c r="B946">
        <v>2.59531</v>
      </c>
      <c r="C946">
        <v>1.1124499999999999</v>
      </c>
      <c r="D946">
        <v>1.3711899999999999</v>
      </c>
      <c r="E946">
        <v>0.11168</v>
      </c>
      <c r="F946">
        <v>0.39061000000000001</v>
      </c>
      <c r="G946">
        <v>0.72182999999999997</v>
      </c>
      <c r="H946">
        <v>0.67539000000000005</v>
      </c>
      <c r="I946">
        <v>0.69579999999999997</v>
      </c>
      <c r="J946">
        <v>9.9799999999999993E-3</v>
      </c>
      <c r="K946">
        <v>9.2030000000000001E-2</v>
      </c>
      <c r="L946">
        <v>9.6699999999999998E-3</v>
      </c>
    </row>
    <row r="947" spans="1:12" x14ac:dyDescent="0.25">
      <c r="A947">
        <v>8.4878099999999996</v>
      </c>
      <c r="B947">
        <v>5.1077000000000004</v>
      </c>
      <c r="C947">
        <v>2.3143199999999999</v>
      </c>
      <c r="D947">
        <v>2.4917799999999999</v>
      </c>
      <c r="E947">
        <v>0.30159999999999998</v>
      </c>
      <c r="F947">
        <v>0.76239999999999997</v>
      </c>
      <c r="G947">
        <v>1.5519099999999999</v>
      </c>
      <c r="H947">
        <v>1.2155499999999999</v>
      </c>
      <c r="I947">
        <v>1.27623</v>
      </c>
      <c r="J947">
        <v>2.513E-2</v>
      </c>
      <c r="K947">
        <v>0.24718000000000001</v>
      </c>
      <c r="L947">
        <v>2.929E-2</v>
      </c>
    </row>
    <row r="948" spans="1:12" x14ac:dyDescent="0.25">
      <c r="A948">
        <v>8.5248100000000004</v>
      </c>
      <c r="B948">
        <v>9.8085100000000001</v>
      </c>
      <c r="C948">
        <v>4.7110200000000004</v>
      </c>
      <c r="D948">
        <v>4.6803100000000004</v>
      </c>
      <c r="E948">
        <v>0.41718</v>
      </c>
      <c r="F948">
        <v>1.6102700000000001</v>
      </c>
      <c r="G948">
        <v>3.1007500000000001</v>
      </c>
      <c r="H948">
        <v>2.3480599999999998</v>
      </c>
      <c r="I948">
        <v>2.3322500000000002</v>
      </c>
      <c r="J948">
        <v>3.8690000000000002E-2</v>
      </c>
      <c r="K948">
        <v>0.32612000000000002</v>
      </c>
      <c r="L948">
        <v>5.237E-2</v>
      </c>
    </row>
    <row r="949" spans="1:12" x14ac:dyDescent="0.25">
      <c r="A949">
        <v>8.56081</v>
      </c>
      <c r="B949">
        <v>11.349970000000001</v>
      </c>
      <c r="C949">
        <v>5.6125100000000003</v>
      </c>
      <c r="D949">
        <v>5.4085000000000001</v>
      </c>
      <c r="E949">
        <v>0.32895999999999997</v>
      </c>
      <c r="F949">
        <v>2.0167700000000002</v>
      </c>
      <c r="G949">
        <v>3.5957400000000002</v>
      </c>
      <c r="H949">
        <v>2.71401</v>
      </c>
      <c r="I949">
        <v>2.6944900000000001</v>
      </c>
      <c r="J949">
        <v>4.1349999999999998E-2</v>
      </c>
      <c r="K949">
        <v>0.23496</v>
      </c>
      <c r="L949">
        <v>5.2650000000000002E-2</v>
      </c>
    </row>
    <row r="950" spans="1:12" x14ac:dyDescent="0.25">
      <c r="A950">
        <v>8.5978100000000008</v>
      </c>
      <c r="B950">
        <v>10.257300000000001</v>
      </c>
      <c r="C950">
        <v>5.1956199999999999</v>
      </c>
      <c r="D950">
        <v>4.8564600000000002</v>
      </c>
      <c r="E950">
        <v>0.20522000000000001</v>
      </c>
      <c r="F950">
        <v>1.9152400000000001</v>
      </c>
      <c r="G950">
        <v>3.2803800000000001</v>
      </c>
      <c r="H950">
        <v>2.3466300000000002</v>
      </c>
      <c r="I950">
        <v>2.50983</v>
      </c>
      <c r="J950">
        <v>3.6159999999999998E-2</v>
      </c>
      <c r="K950">
        <v>0.13525999999999999</v>
      </c>
      <c r="L950">
        <v>3.3799999999999997E-2</v>
      </c>
    </row>
    <row r="951" spans="1:12" x14ac:dyDescent="0.25">
      <c r="A951">
        <v>8.6348099999999999</v>
      </c>
      <c r="B951">
        <v>8.1751199999999997</v>
      </c>
      <c r="C951">
        <v>4.2191599999999996</v>
      </c>
      <c r="D951">
        <v>3.8077700000000001</v>
      </c>
      <c r="E951">
        <v>0.14818999999999999</v>
      </c>
      <c r="F951">
        <v>1.52824</v>
      </c>
      <c r="G951">
        <v>2.6909200000000002</v>
      </c>
      <c r="H951">
        <v>1.7768200000000001</v>
      </c>
      <c r="I951">
        <v>2.0309499999999998</v>
      </c>
      <c r="J951">
        <v>3.0329999999999999E-2</v>
      </c>
      <c r="K951">
        <v>9.98E-2</v>
      </c>
      <c r="L951">
        <v>1.8069999999999999E-2</v>
      </c>
    </row>
    <row r="952" spans="1:12" x14ac:dyDescent="0.25">
      <c r="A952">
        <v>8.6718100000000007</v>
      </c>
      <c r="B952">
        <v>3.6912600000000002</v>
      </c>
      <c r="C952">
        <v>1.91465</v>
      </c>
      <c r="D952">
        <v>1.70543</v>
      </c>
      <c r="E952">
        <v>7.1179999999999993E-2</v>
      </c>
      <c r="F952">
        <v>0.67915999999999999</v>
      </c>
      <c r="G952">
        <v>1.23549</v>
      </c>
      <c r="H952">
        <v>0.78073999999999999</v>
      </c>
      <c r="I952">
        <v>0.92469000000000001</v>
      </c>
      <c r="J952">
        <v>1.512E-2</v>
      </c>
      <c r="K952">
        <v>4.9209999999999997E-2</v>
      </c>
      <c r="L952">
        <v>6.8599999999999998E-3</v>
      </c>
    </row>
    <row r="953" spans="1:12" x14ac:dyDescent="0.25">
      <c r="A953">
        <v>8.7088099999999997</v>
      </c>
      <c r="B953">
        <v>0.74178999999999995</v>
      </c>
      <c r="C953">
        <v>0.38257999999999998</v>
      </c>
      <c r="D953">
        <v>0.34177000000000002</v>
      </c>
      <c r="E953">
        <v>1.7430000000000001E-2</v>
      </c>
      <c r="F953">
        <v>0.13056000000000001</v>
      </c>
      <c r="G953">
        <v>0.25202000000000002</v>
      </c>
      <c r="H953">
        <v>0.14949999999999999</v>
      </c>
      <c r="I953">
        <v>0.19228000000000001</v>
      </c>
      <c r="J953">
        <v>3.3600000000000001E-3</v>
      </c>
      <c r="K953">
        <v>1.264E-2</v>
      </c>
      <c r="L953">
        <v>1.4300000000000001E-3</v>
      </c>
    </row>
    <row r="954" spans="1:12" x14ac:dyDescent="0.25">
      <c r="A954">
        <v>8.7448099999999993</v>
      </c>
      <c r="B954">
        <v>0.5131</v>
      </c>
      <c r="C954">
        <v>0.24634</v>
      </c>
      <c r="D954">
        <v>0.22983999999999999</v>
      </c>
      <c r="E954">
        <v>3.6920000000000001E-2</v>
      </c>
      <c r="F954">
        <v>4.9970000000000001E-2</v>
      </c>
      <c r="G954">
        <v>0.19638</v>
      </c>
      <c r="H954">
        <v>5.357E-2</v>
      </c>
      <c r="I954">
        <v>0.17627000000000001</v>
      </c>
      <c r="J954">
        <v>3.3700000000000002E-3</v>
      </c>
      <c r="K954">
        <v>3.1359999999999999E-2</v>
      </c>
      <c r="L954">
        <v>2.1900000000000001E-3</v>
      </c>
    </row>
    <row r="955" spans="1:12" x14ac:dyDescent="0.25">
      <c r="A955">
        <v>8.7818100000000001</v>
      </c>
      <c r="B955">
        <v>1.92313</v>
      </c>
      <c r="C955">
        <v>0.91571000000000002</v>
      </c>
      <c r="D955">
        <v>0.85841000000000001</v>
      </c>
      <c r="E955">
        <v>0.14901</v>
      </c>
      <c r="F955">
        <v>0.17030999999999999</v>
      </c>
      <c r="G955">
        <v>0.74539999999999995</v>
      </c>
      <c r="H955">
        <v>0.17978</v>
      </c>
      <c r="I955">
        <v>0.67862999999999996</v>
      </c>
      <c r="J955">
        <v>1.303E-2</v>
      </c>
      <c r="K955">
        <v>0.12723000000000001</v>
      </c>
      <c r="L955">
        <v>8.7500000000000008E-3</v>
      </c>
    </row>
    <row r="956" spans="1:12" x14ac:dyDescent="0.25">
      <c r="A956">
        <v>8.8188099999999991</v>
      </c>
      <c r="B956">
        <v>2.95872</v>
      </c>
      <c r="C956">
        <v>1.40869</v>
      </c>
      <c r="D956">
        <v>1.3206500000000001</v>
      </c>
      <c r="E956">
        <v>0.22938</v>
      </c>
      <c r="F956">
        <v>0.26185000000000003</v>
      </c>
      <c r="G956">
        <v>1.14683</v>
      </c>
      <c r="H956">
        <v>0.27635999999999999</v>
      </c>
      <c r="I956">
        <v>1.0442800000000001</v>
      </c>
      <c r="J956">
        <v>2.0060000000000001E-2</v>
      </c>
      <c r="K956">
        <v>0.19586000000000001</v>
      </c>
      <c r="L956">
        <v>1.346E-2</v>
      </c>
    </row>
    <row r="957" spans="1:12" x14ac:dyDescent="0.25">
      <c r="A957">
        <v>8.85581</v>
      </c>
      <c r="B957">
        <v>1.6943699999999999</v>
      </c>
      <c r="C957">
        <v>0.80674000000000001</v>
      </c>
      <c r="D957">
        <v>0.75627</v>
      </c>
      <c r="E957">
        <v>0.13136</v>
      </c>
      <c r="F957">
        <v>0.14996000000000001</v>
      </c>
      <c r="G957">
        <v>0.65678000000000003</v>
      </c>
      <c r="H957">
        <v>0.15826999999999999</v>
      </c>
      <c r="I957">
        <v>0.59799999999999998</v>
      </c>
      <c r="J957">
        <v>1.149E-2</v>
      </c>
      <c r="K957">
        <v>0.11216</v>
      </c>
      <c r="L957">
        <v>7.7099999999999998E-3</v>
      </c>
    </row>
    <row r="958" spans="1:12" x14ac:dyDescent="0.25">
      <c r="A958">
        <v>8.8918099999999995</v>
      </c>
      <c r="B958">
        <v>0.35902000000000001</v>
      </c>
      <c r="C958">
        <v>0.17094000000000001</v>
      </c>
      <c r="D958">
        <v>0.16025</v>
      </c>
      <c r="E958">
        <v>2.7830000000000001E-2</v>
      </c>
      <c r="F958">
        <v>3.177E-2</v>
      </c>
      <c r="G958">
        <v>0.13916999999999999</v>
      </c>
      <c r="H958">
        <v>3.354E-2</v>
      </c>
      <c r="I958">
        <v>0.12670999999999999</v>
      </c>
      <c r="J958">
        <v>2.4299999999999999E-3</v>
      </c>
      <c r="K958">
        <v>2.376E-2</v>
      </c>
      <c r="L958">
        <v>1.6299999999999999E-3</v>
      </c>
    </row>
    <row r="959" spans="1:12" x14ac:dyDescent="0.25">
      <c r="A959">
        <v>8.9288100000000004</v>
      </c>
      <c r="B959">
        <v>2.7799999999999998E-2</v>
      </c>
      <c r="C959">
        <v>1.323E-2</v>
      </c>
      <c r="D959">
        <v>1.2409999999999999E-2</v>
      </c>
      <c r="E959">
        <v>2.15E-3</v>
      </c>
      <c r="F959">
        <v>2.4599999999999999E-3</v>
      </c>
      <c r="G959">
        <v>1.077E-2</v>
      </c>
      <c r="H959">
        <v>2.5999999999999999E-3</v>
      </c>
      <c r="I959">
        <v>9.8099999999999993E-3</v>
      </c>
      <c r="J959" s="1">
        <v>1.9000000000000001E-4</v>
      </c>
      <c r="K959">
        <v>1.8400000000000001E-3</v>
      </c>
      <c r="L959" s="1">
        <v>1.2999999999999999E-4</v>
      </c>
    </row>
    <row r="960" spans="1:12" x14ac:dyDescent="0.25">
      <c r="A960">
        <v>8.9658099999999994</v>
      </c>
      <c r="B960" s="1">
        <v>7.6999999999999996E-4</v>
      </c>
      <c r="C960" s="1">
        <v>3.6999999999999999E-4</v>
      </c>
      <c r="D960" s="1">
        <v>3.5E-4</v>
      </c>
      <c r="E960" s="1">
        <v>6.0000000000000002E-5</v>
      </c>
      <c r="F960" s="1">
        <v>6.9999999999999994E-5</v>
      </c>
      <c r="G960" s="1">
        <v>2.9999999999999997E-4</v>
      </c>
      <c r="H960" s="1">
        <v>6.9999999999999994E-5</v>
      </c>
      <c r="I960" s="1">
        <v>2.7E-4</v>
      </c>
      <c r="J960" s="1">
        <v>1.0000000000000001E-5</v>
      </c>
      <c r="K960" s="1">
        <v>5.0000000000000002E-5</v>
      </c>
      <c r="L960">
        <v>0</v>
      </c>
    </row>
    <row r="961" spans="1:12" x14ac:dyDescent="0.25">
      <c r="A961">
        <v>9.0028100000000002</v>
      </c>
      <c r="B961" s="1">
        <v>1.0000000000000001E-5</v>
      </c>
      <c r="C961">
        <v>0</v>
      </c>
      <c r="D961">
        <v>0</v>
      </c>
      <c r="E961">
        <v>0</v>
      </c>
      <c r="F961">
        <v>0</v>
      </c>
      <c r="G961">
        <v>0</v>
      </c>
      <c r="H961">
        <v>0</v>
      </c>
      <c r="I961">
        <v>0</v>
      </c>
      <c r="J961">
        <v>0</v>
      </c>
      <c r="K961">
        <v>0</v>
      </c>
      <c r="L961">
        <v>0</v>
      </c>
    </row>
    <row r="962" spans="1:12" x14ac:dyDescent="0.25">
      <c r="A962">
        <v>9.0398099999999992</v>
      </c>
      <c r="B962">
        <v>0</v>
      </c>
      <c r="C962">
        <v>0</v>
      </c>
      <c r="D962">
        <v>0</v>
      </c>
      <c r="E962">
        <v>0</v>
      </c>
      <c r="F962">
        <v>0</v>
      </c>
      <c r="G962">
        <v>0</v>
      </c>
      <c r="H962">
        <v>0</v>
      </c>
      <c r="I962">
        <v>0</v>
      </c>
      <c r="J962">
        <v>0</v>
      </c>
      <c r="K962">
        <v>0</v>
      </c>
      <c r="L962">
        <v>0</v>
      </c>
    </row>
    <row r="963" spans="1:12" x14ac:dyDescent="0.25">
      <c r="A963">
        <v>9.0758100000000006</v>
      </c>
      <c r="B963">
        <v>0</v>
      </c>
      <c r="C963">
        <v>0</v>
      </c>
      <c r="D963">
        <v>0</v>
      </c>
      <c r="E963">
        <v>0</v>
      </c>
      <c r="F963">
        <v>0</v>
      </c>
      <c r="G963">
        <v>0</v>
      </c>
      <c r="H963">
        <v>0</v>
      </c>
      <c r="I963">
        <v>0</v>
      </c>
      <c r="J963">
        <v>0</v>
      </c>
      <c r="K963">
        <v>0</v>
      </c>
      <c r="L963">
        <v>0</v>
      </c>
    </row>
    <row r="964" spans="1:12" x14ac:dyDescent="0.25">
      <c r="A964">
        <v>9.1128099999999996</v>
      </c>
      <c r="B964">
        <v>0</v>
      </c>
      <c r="C964">
        <v>0</v>
      </c>
      <c r="D964">
        <v>0</v>
      </c>
      <c r="E964">
        <v>0</v>
      </c>
      <c r="F964">
        <v>0</v>
      </c>
      <c r="G964">
        <v>0</v>
      </c>
      <c r="H964">
        <v>0</v>
      </c>
      <c r="I964">
        <v>0</v>
      </c>
      <c r="J964">
        <v>0</v>
      </c>
      <c r="K964">
        <v>0</v>
      </c>
      <c r="L964">
        <v>0</v>
      </c>
    </row>
    <row r="965" spans="1:12" x14ac:dyDescent="0.25">
      <c r="A965">
        <v>9.1498100000000004</v>
      </c>
      <c r="B965">
        <v>0</v>
      </c>
      <c r="C965">
        <v>0</v>
      </c>
      <c r="D965">
        <v>0</v>
      </c>
      <c r="E965">
        <v>0</v>
      </c>
      <c r="F965">
        <v>0</v>
      </c>
      <c r="G965">
        <v>0</v>
      </c>
      <c r="H965">
        <v>0</v>
      </c>
      <c r="I965">
        <v>0</v>
      </c>
      <c r="J965">
        <v>0</v>
      </c>
      <c r="K965">
        <v>0</v>
      </c>
      <c r="L965">
        <v>0</v>
      </c>
    </row>
    <row r="966" spans="1:12" x14ac:dyDescent="0.25">
      <c r="A966">
        <v>9.1868099999999995</v>
      </c>
      <c r="B966">
        <v>0</v>
      </c>
      <c r="C966">
        <v>0</v>
      </c>
      <c r="D966">
        <v>0</v>
      </c>
      <c r="E966">
        <v>0</v>
      </c>
      <c r="F966">
        <v>0</v>
      </c>
      <c r="G966">
        <v>0</v>
      </c>
      <c r="H966">
        <v>0</v>
      </c>
      <c r="I966">
        <v>0</v>
      </c>
      <c r="J966">
        <v>0</v>
      </c>
      <c r="K966">
        <v>0</v>
      </c>
      <c r="L966">
        <v>0</v>
      </c>
    </row>
    <row r="967" spans="1:12" x14ac:dyDescent="0.25">
      <c r="A967">
        <v>9.2228100000000008</v>
      </c>
      <c r="B967">
        <v>0</v>
      </c>
      <c r="C967">
        <v>0</v>
      </c>
      <c r="D967">
        <v>0</v>
      </c>
      <c r="E967">
        <v>0</v>
      </c>
      <c r="F967">
        <v>0</v>
      </c>
      <c r="G967">
        <v>0</v>
      </c>
      <c r="H967">
        <v>0</v>
      </c>
      <c r="I967">
        <v>0</v>
      </c>
      <c r="J967">
        <v>0</v>
      </c>
      <c r="K967">
        <v>0</v>
      </c>
      <c r="L967">
        <v>0</v>
      </c>
    </row>
    <row r="968" spans="1:12" x14ac:dyDescent="0.25">
      <c r="A968">
        <v>9.2598099999999999</v>
      </c>
      <c r="B968">
        <v>0</v>
      </c>
      <c r="C968">
        <v>0</v>
      </c>
      <c r="D968">
        <v>0</v>
      </c>
      <c r="E968">
        <v>0</v>
      </c>
      <c r="F968">
        <v>0</v>
      </c>
      <c r="G968">
        <v>0</v>
      </c>
      <c r="H968">
        <v>0</v>
      </c>
      <c r="I968">
        <v>0</v>
      </c>
      <c r="J968">
        <v>0</v>
      </c>
      <c r="K968">
        <v>0</v>
      </c>
      <c r="L968">
        <v>0</v>
      </c>
    </row>
    <row r="969" spans="1:12" x14ac:dyDescent="0.25">
      <c r="A969">
        <v>9.2968100000000007</v>
      </c>
      <c r="B969">
        <v>0</v>
      </c>
      <c r="C969">
        <v>0</v>
      </c>
      <c r="D969">
        <v>0</v>
      </c>
      <c r="E969">
        <v>0</v>
      </c>
      <c r="F969">
        <v>0</v>
      </c>
      <c r="G969">
        <v>0</v>
      </c>
      <c r="H969">
        <v>0</v>
      </c>
      <c r="I969">
        <v>0</v>
      </c>
      <c r="J969">
        <v>0</v>
      </c>
      <c r="K969">
        <v>0</v>
      </c>
      <c r="L969">
        <v>0</v>
      </c>
    </row>
    <row r="970" spans="1:12" x14ac:dyDescent="0.25">
      <c r="A970">
        <v>9.3338099999999997</v>
      </c>
      <c r="B970">
        <v>0</v>
      </c>
      <c r="C970">
        <v>0</v>
      </c>
      <c r="D970">
        <v>0</v>
      </c>
      <c r="E970">
        <v>0</v>
      </c>
      <c r="F970">
        <v>0</v>
      </c>
      <c r="G970">
        <v>0</v>
      </c>
      <c r="H970">
        <v>0</v>
      </c>
      <c r="I970">
        <v>0</v>
      </c>
      <c r="J970">
        <v>0</v>
      </c>
      <c r="K970">
        <v>0</v>
      </c>
      <c r="L970">
        <v>0</v>
      </c>
    </row>
    <row r="971" spans="1:12" x14ac:dyDescent="0.25">
      <c r="A971">
        <v>9.3708100000000005</v>
      </c>
      <c r="B971">
        <v>0</v>
      </c>
      <c r="C971">
        <v>0</v>
      </c>
      <c r="D971">
        <v>0</v>
      </c>
      <c r="E971">
        <v>0</v>
      </c>
      <c r="F971">
        <v>0</v>
      </c>
      <c r="G971">
        <v>0</v>
      </c>
      <c r="H971">
        <v>0</v>
      </c>
      <c r="I971">
        <v>0</v>
      </c>
      <c r="J971">
        <v>0</v>
      </c>
      <c r="K971">
        <v>0</v>
      </c>
      <c r="L971">
        <v>0</v>
      </c>
    </row>
    <row r="972" spans="1:12" x14ac:dyDescent="0.25">
      <c r="A972">
        <v>9.4068100000000001</v>
      </c>
      <c r="B972">
        <v>0</v>
      </c>
      <c r="C972">
        <v>0</v>
      </c>
      <c r="D972">
        <v>0</v>
      </c>
      <c r="E972">
        <v>0</v>
      </c>
      <c r="F972">
        <v>0</v>
      </c>
      <c r="G972">
        <v>0</v>
      </c>
      <c r="H972">
        <v>0</v>
      </c>
      <c r="I972">
        <v>0</v>
      </c>
      <c r="J972">
        <v>0</v>
      </c>
      <c r="K972">
        <v>0</v>
      </c>
      <c r="L972">
        <v>0</v>
      </c>
    </row>
    <row r="973" spans="1:12" x14ac:dyDescent="0.25">
      <c r="A973">
        <v>9.4438099999999991</v>
      </c>
      <c r="B973">
        <v>0</v>
      </c>
      <c r="C973">
        <v>0</v>
      </c>
      <c r="D973">
        <v>0</v>
      </c>
      <c r="E973">
        <v>0</v>
      </c>
      <c r="F973">
        <v>0</v>
      </c>
      <c r="G973">
        <v>0</v>
      </c>
      <c r="H973">
        <v>0</v>
      </c>
      <c r="I973">
        <v>0</v>
      </c>
      <c r="J973">
        <v>0</v>
      </c>
      <c r="K973">
        <v>0</v>
      </c>
      <c r="L973">
        <v>0</v>
      </c>
    </row>
    <row r="974" spans="1:12" x14ac:dyDescent="0.25">
      <c r="A974">
        <v>9.48081</v>
      </c>
      <c r="B974">
        <v>0</v>
      </c>
      <c r="C974">
        <v>0</v>
      </c>
      <c r="D974">
        <v>0</v>
      </c>
      <c r="E974">
        <v>0</v>
      </c>
      <c r="F974">
        <v>0</v>
      </c>
      <c r="G974">
        <v>0</v>
      </c>
      <c r="H974">
        <v>0</v>
      </c>
      <c r="I974">
        <v>0</v>
      </c>
      <c r="J974">
        <v>0</v>
      </c>
      <c r="K974">
        <v>0</v>
      </c>
      <c r="L974">
        <v>0</v>
      </c>
    </row>
    <row r="975" spans="1:12" x14ac:dyDescent="0.25">
      <c r="A975">
        <v>9.5178100000000008</v>
      </c>
      <c r="B975">
        <v>0</v>
      </c>
      <c r="C975">
        <v>0</v>
      </c>
      <c r="D975">
        <v>0</v>
      </c>
      <c r="E975">
        <v>0</v>
      </c>
      <c r="F975">
        <v>0</v>
      </c>
      <c r="G975">
        <v>0</v>
      </c>
      <c r="H975">
        <v>0</v>
      </c>
      <c r="I975">
        <v>0</v>
      </c>
      <c r="J975">
        <v>0</v>
      </c>
      <c r="K975">
        <v>0</v>
      </c>
      <c r="L975">
        <v>0</v>
      </c>
    </row>
    <row r="976" spans="1:12" x14ac:dyDescent="0.25">
      <c r="A976">
        <v>9.5538100000000004</v>
      </c>
      <c r="B976">
        <v>0</v>
      </c>
      <c r="C976">
        <v>0</v>
      </c>
      <c r="D976">
        <v>0</v>
      </c>
      <c r="E976">
        <v>0</v>
      </c>
      <c r="F976">
        <v>0</v>
      </c>
      <c r="G976">
        <v>0</v>
      </c>
      <c r="H976">
        <v>0</v>
      </c>
      <c r="I976">
        <v>0</v>
      </c>
      <c r="J976">
        <v>0</v>
      </c>
      <c r="K976">
        <v>0</v>
      </c>
      <c r="L976">
        <v>0</v>
      </c>
    </row>
    <row r="977" spans="1:12" x14ac:dyDescent="0.25">
      <c r="A977">
        <v>9.5908099999999994</v>
      </c>
      <c r="B977">
        <v>0</v>
      </c>
      <c r="C977">
        <v>0</v>
      </c>
      <c r="D977">
        <v>0</v>
      </c>
      <c r="E977">
        <v>0</v>
      </c>
      <c r="F977">
        <v>0</v>
      </c>
      <c r="G977">
        <v>0</v>
      </c>
      <c r="H977">
        <v>0</v>
      </c>
      <c r="I977">
        <v>0</v>
      </c>
      <c r="J977">
        <v>0</v>
      </c>
      <c r="K977">
        <v>0</v>
      </c>
      <c r="L977">
        <v>0</v>
      </c>
    </row>
    <row r="978" spans="1:12" x14ac:dyDescent="0.25">
      <c r="A978">
        <v>9.6278100000000002</v>
      </c>
      <c r="B978">
        <v>0</v>
      </c>
      <c r="C978">
        <v>0</v>
      </c>
      <c r="D978">
        <v>0</v>
      </c>
      <c r="E978">
        <v>0</v>
      </c>
      <c r="F978">
        <v>0</v>
      </c>
      <c r="G978">
        <v>0</v>
      </c>
      <c r="H978">
        <v>0</v>
      </c>
      <c r="I978">
        <v>0</v>
      </c>
      <c r="J978">
        <v>0</v>
      </c>
      <c r="K978">
        <v>0</v>
      </c>
      <c r="L978">
        <v>0</v>
      </c>
    </row>
    <row r="979" spans="1:12" x14ac:dyDescent="0.25">
      <c r="A979">
        <v>9.6648099999999992</v>
      </c>
      <c r="B979">
        <v>0</v>
      </c>
      <c r="C979">
        <v>0</v>
      </c>
      <c r="D979">
        <v>0</v>
      </c>
      <c r="E979">
        <v>0</v>
      </c>
      <c r="F979">
        <v>0</v>
      </c>
      <c r="G979">
        <v>0</v>
      </c>
      <c r="H979">
        <v>0</v>
      </c>
      <c r="I979">
        <v>0</v>
      </c>
      <c r="J979">
        <v>0</v>
      </c>
      <c r="K979">
        <v>0</v>
      </c>
      <c r="L979">
        <v>0</v>
      </c>
    </row>
    <row r="980" spans="1:12" x14ac:dyDescent="0.25">
      <c r="A980">
        <v>9.70181</v>
      </c>
      <c r="B980">
        <v>0</v>
      </c>
      <c r="C980">
        <v>0</v>
      </c>
      <c r="D980">
        <v>0</v>
      </c>
      <c r="E980">
        <v>0</v>
      </c>
      <c r="F980">
        <v>0</v>
      </c>
      <c r="G980">
        <v>0</v>
      </c>
      <c r="H980">
        <v>0</v>
      </c>
      <c r="I980">
        <v>0</v>
      </c>
      <c r="J980">
        <v>0</v>
      </c>
      <c r="K980">
        <v>0</v>
      </c>
      <c r="L980">
        <v>0</v>
      </c>
    </row>
    <row r="981" spans="1:12" x14ac:dyDescent="0.25">
      <c r="A981">
        <v>9.7378099999999996</v>
      </c>
      <c r="B981">
        <v>0</v>
      </c>
      <c r="C981">
        <v>0</v>
      </c>
      <c r="D981">
        <v>0</v>
      </c>
      <c r="E981">
        <v>0</v>
      </c>
      <c r="F981">
        <v>0</v>
      </c>
      <c r="G981">
        <v>0</v>
      </c>
      <c r="H981">
        <v>0</v>
      </c>
      <c r="I981">
        <v>0</v>
      </c>
      <c r="J981">
        <v>0</v>
      </c>
      <c r="K981">
        <v>0</v>
      </c>
      <c r="L981">
        <v>0</v>
      </c>
    </row>
    <row r="982" spans="1:12" x14ac:dyDescent="0.25">
      <c r="A982">
        <v>9.7748100000000004</v>
      </c>
      <c r="B982">
        <v>0</v>
      </c>
      <c r="C982">
        <v>0</v>
      </c>
      <c r="D982">
        <v>0</v>
      </c>
      <c r="E982">
        <v>0</v>
      </c>
      <c r="F982">
        <v>0</v>
      </c>
      <c r="G982">
        <v>0</v>
      </c>
      <c r="H982">
        <v>0</v>
      </c>
      <c r="I982">
        <v>0</v>
      </c>
      <c r="J982">
        <v>0</v>
      </c>
      <c r="K982">
        <v>0</v>
      </c>
      <c r="L982">
        <v>0</v>
      </c>
    </row>
    <row r="983" spans="1:12" x14ac:dyDescent="0.25">
      <c r="A983">
        <v>9.8118099999999995</v>
      </c>
      <c r="B983">
        <v>0</v>
      </c>
      <c r="C983">
        <v>0</v>
      </c>
      <c r="D983">
        <v>0</v>
      </c>
      <c r="E983">
        <v>0</v>
      </c>
      <c r="F983">
        <v>0</v>
      </c>
      <c r="G983">
        <v>0</v>
      </c>
      <c r="H983">
        <v>0</v>
      </c>
      <c r="I983">
        <v>0</v>
      </c>
      <c r="J983">
        <v>0</v>
      </c>
      <c r="K983">
        <v>0</v>
      </c>
      <c r="L983">
        <v>0</v>
      </c>
    </row>
    <row r="984" spans="1:12" x14ac:dyDescent="0.25">
      <c r="A984">
        <v>9.8488100000000003</v>
      </c>
      <c r="B984">
        <v>0</v>
      </c>
      <c r="C984">
        <v>0</v>
      </c>
      <c r="D984">
        <v>0</v>
      </c>
      <c r="E984">
        <v>0</v>
      </c>
      <c r="F984">
        <v>0</v>
      </c>
      <c r="G984">
        <v>0</v>
      </c>
      <c r="H984">
        <v>0</v>
      </c>
      <c r="I984">
        <v>0</v>
      </c>
      <c r="J984">
        <v>0</v>
      </c>
      <c r="K984">
        <v>0</v>
      </c>
      <c r="L984">
        <v>0</v>
      </c>
    </row>
    <row r="985" spans="1:12" x14ac:dyDescent="0.25">
      <c r="A985">
        <v>9.8858099999999993</v>
      </c>
      <c r="B985">
        <v>0</v>
      </c>
      <c r="C985">
        <v>0</v>
      </c>
      <c r="D985">
        <v>0</v>
      </c>
      <c r="E985">
        <v>0</v>
      </c>
      <c r="F985">
        <v>0</v>
      </c>
      <c r="G985">
        <v>0</v>
      </c>
      <c r="H985">
        <v>0</v>
      </c>
      <c r="I985">
        <v>0</v>
      </c>
      <c r="J985">
        <v>0</v>
      </c>
      <c r="K985">
        <v>0</v>
      </c>
      <c r="L985">
        <v>0</v>
      </c>
    </row>
    <row r="986" spans="1:12" x14ac:dyDescent="0.25">
      <c r="A986">
        <v>9.9218100000000007</v>
      </c>
      <c r="B986">
        <v>0</v>
      </c>
      <c r="C986">
        <v>0</v>
      </c>
      <c r="D986">
        <v>0</v>
      </c>
      <c r="E986">
        <v>0</v>
      </c>
      <c r="F986">
        <v>0</v>
      </c>
      <c r="G986">
        <v>0</v>
      </c>
      <c r="H986">
        <v>0</v>
      </c>
      <c r="I986">
        <v>0</v>
      </c>
      <c r="J986">
        <v>0</v>
      </c>
      <c r="K986">
        <v>0</v>
      </c>
      <c r="L986">
        <v>0</v>
      </c>
    </row>
    <row r="987" spans="1:12" x14ac:dyDescent="0.25">
      <c r="A987">
        <v>9.9588099999999997</v>
      </c>
      <c r="B987">
        <v>0</v>
      </c>
      <c r="C987">
        <v>0</v>
      </c>
      <c r="D987">
        <v>0</v>
      </c>
      <c r="E987">
        <v>0</v>
      </c>
      <c r="F987">
        <v>0</v>
      </c>
      <c r="G987">
        <v>0</v>
      </c>
      <c r="H987">
        <v>0</v>
      </c>
      <c r="I987">
        <v>0</v>
      </c>
      <c r="J987">
        <v>0</v>
      </c>
      <c r="K987">
        <v>0</v>
      </c>
      <c r="L987">
        <v>0</v>
      </c>
    </row>
    <row r="988" spans="1:12" x14ac:dyDescent="0.25">
      <c r="A988">
        <v>9.9958100000000005</v>
      </c>
      <c r="B988">
        <v>0</v>
      </c>
      <c r="C988">
        <v>0</v>
      </c>
      <c r="D988">
        <v>0</v>
      </c>
      <c r="E988">
        <v>0</v>
      </c>
      <c r="F988">
        <v>0</v>
      </c>
      <c r="G988">
        <v>0</v>
      </c>
      <c r="H988">
        <v>0</v>
      </c>
      <c r="I988">
        <v>0</v>
      </c>
      <c r="J988">
        <v>0</v>
      </c>
      <c r="K988">
        <v>0</v>
      </c>
      <c r="L988">
        <v>0</v>
      </c>
    </row>
    <row r="989" spans="1:12" x14ac:dyDescent="0.25">
      <c r="A989">
        <v>10.03281</v>
      </c>
      <c r="B989">
        <v>0</v>
      </c>
      <c r="C989">
        <v>0</v>
      </c>
      <c r="D989">
        <v>0</v>
      </c>
      <c r="E989">
        <v>0</v>
      </c>
      <c r="F989">
        <v>0</v>
      </c>
      <c r="G989">
        <v>0</v>
      </c>
      <c r="H989">
        <v>0</v>
      </c>
      <c r="I989">
        <v>0</v>
      </c>
      <c r="J989">
        <v>0</v>
      </c>
      <c r="K989">
        <v>0</v>
      </c>
      <c r="L989">
        <v>0</v>
      </c>
    </row>
    <row r="990" spans="1:12" x14ac:dyDescent="0.25">
      <c r="A990">
        <v>10.068809999999999</v>
      </c>
      <c r="B990">
        <v>0</v>
      </c>
      <c r="C990">
        <v>0</v>
      </c>
      <c r="D990">
        <v>0</v>
      </c>
      <c r="E990">
        <v>0</v>
      </c>
      <c r="F990">
        <v>0</v>
      </c>
      <c r="G990">
        <v>0</v>
      </c>
      <c r="H990">
        <v>0</v>
      </c>
      <c r="I990">
        <v>0</v>
      </c>
      <c r="J990">
        <v>0</v>
      </c>
      <c r="K990">
        <v>0</v>
      </c>
      <c r="L990">
        <v>0</v>
      </c>
    </row>
    <row r="991" spans="1:12" x14ac:dyDescent="0.25">
      <c r="A991">
        <v>10.10581</v>
      </c>
      <c r="B991">
        <v>0</v>
      </c>
      <c r="C991">
        <v>0</v>
      </c>
      <c r="D991">
        <v>0</v>
      </c>
      <c r="E991">
        <v>0</v>
      </c>
      <c r="F991">
        <v>0</v>
      </c>
      <c r="G991">
        <v>0</v>
      </c>
      <c r="H991">
        <v>0</v>
      </c>
      <c r="I991">
        <v>0</v>
      </c>
      <c r="J991">
        <v>0</v>
      </c>
      <c r="K991">
        <v>0</v>
      </c>
      <c r="L991">
        <v>0</v>
      </c>
    </row>
    <row r="992" spans="1:12" x14ac:dyDescent="0.25">
      <c r="A992">
        <v>10.142810000000001</v>
      </c>
      <c r="B992">
        <v>0</v>
      </c>
      <c r="C992">
        <v>0</v>
      </c>
      <c r="D992">
        <v>0</v>
      </c>
      <c r="E992">
        <v>0</v>
      </c>
      <c r="F992">
        <v>0</v>
      </c>
      <c r="G992">
        <v>0</v>
      </c>
      <c r="H992">
        <v>0</v>
      </c>
      <c r="I992">
        <v>0</v>
      </c>
      <c r="J992">
        <v>0</v>
      </c>
      <c r="K992">
        <v>0</v>
      </c>
      <c r="L992">
        <v>0</v>
      </c>
    </row>
    <row r="993" spans="1:12" x14ac:dyDescent="0.25">
      <c r="A993">
        <v>10.17981</v>
      </c>
      <c r="B993">
        <v>0</v>
      </c>
      <c r="C993">
        <v>0</v>
      </c>
      <c r="D993">
        <v>0</v>
      </c>
      <c r="E993">
        <v>0</v>
      </c>
      <c r="F993">
        <v>0</v>
      </c>
      <c r="G993">
        <v>0</v>
      </c>
      <c r="H993">
        <v>0</v>
      </c>
      <c r="I993">
        <v>0</v>
      </c>
      <c r="J993">
        <v>0</v>
      </c>
      <c r="K993">
        <v>0</v>
      </c>
      <c r="L993">
        <v>0</v>
      </c>
    </row>
    <row r="994" spans="1:12" x14ac:dyDescent="0.25">
      <c r="A994">
        <v>10.216810000000001</v>
      </c>
      <c r="B994">
        <v>0</v>
      </c>
      <c r="C994">
        <v>0</v>
      </c>
      <c r="D994">
        <v>0</v>
      </c>
      <c r="E994">
        <v>0</v>
      </c>
      <c r="F994">
        <v>0</v>
      </c>
      <c r="G994">
        <v>0</v>
      </c>
      <c r="H994">
        <v>0</v>
      </c>
      <c r="I994">
        <v>0</v>
      </c>
      <c r="J994">
        <v>0</v>
      </c>
      <c r="K994">
        <v>0</v>
      </c>
      <c r="L994">
        <v>0</v>
      </c>
    </row>
    <row r="995" spans="1:12" x14ac:dyDescent="0.25">
      <c r="A995">
        <v>10.25281</v>
      </c>
      <c r="B995">
        <v>0</v>
      </c>
      <c r="C995">
        <v>0</v>
      </c>
      <c r="D995">
        <v>0</v>
      </c>
      <c r="E995">
        <v>0</v>
      </c>
      <c r="F995">
        <v>0</v>
      </c>
      <c r="G995">
        <v>0</v>
      </c>
      <c r="H995">
        <v>0</v>
      </c>
      <c r="I995">
        <v>0</v>
      </c>
      <c r="J995">
        <v>0</v>
      </c>
      <c r="K995">
        <v>0</v>
      </c>
      <c r="L995">
        <v>0</v>
      </c>
    </row>
    <row r="996" spans="1:12" x14ac:dyDescent="0.25">
      <c r="A996">
        <v>10.289809999999999</v>
      </c>
      <c r="B996">
        <v>0</v>
      </c>
      <c r="C996">
        <v>0</v>
      </c>
      <c r="D996">
        <v>0</v>
      </c>
      <c r="E996">
        <v>0</v>
      </c>
      <c r="F996">
        <v>0</v>
      </c>
      <c r="G996">
        <v>0</v>
      </c>
      <c r="H996">
        <v>0</v>
      </c>
      <c r="I996">
        <v>0</v>
      </c>
      <c r="J996">
        <v>0</v>
      </c>
      <c r="K996">
        <v>0</v>
      </c>
      <c r="L996">
        <v>0</v>
      </c>
    </row>
    <row r="997" spans="1:12" x14ac:dyDescent="0.25">
      <c r="A997">
        <v>10.32681</v>
      </c>
      <c r="B997">
        <v>0</v>
      </c>
      <c r="C997">
        <v>0</v>
      </c>
      <c r="D997">
        <v>0</v>
      </c>
      <c r="E997">
        <v>0</v>
      </c>
      <c r="F997">
        <v>0</v>
      </c>
      <c r="G997">
        <v>0</v>
      </c>
      <c r="H997">
        <v>0</v>
      </c>
      <c r="I997">
        <v>0</v>
      </c>
      <c r="J997">
        <v>0</v>
      </c>
      <c r="K997">
        <v>0</v>
      </c>
      <c r="L997">
        <v>0</v>
      </c>
    </row>
    <row r="998" spans="1:12" x14ac:dyDescent="0.25">
      <c r="A998">
        <v>10.363810000000001</v>
      </c>
      <c r="B998">
        <v>0</v>
      </c>
      <c r="C998">
        <v>0</v>
      </c>
      <c r="D998">
        <v>0</v>
      </c>
      <c r="E998">
        <v>0</v>
      </c>
      <c r="F998">
        <v>0</v>
      </c>
      <c r="G998">
        <v>0</v>
      </c>
      <c r="H998">
        <v>0</v>
      </c>
      <c r="I998">
        <v>0</v>
      </c>
      <c r="J998">
        <v>0</v>
      </c>
      <c r="K998">
        <v>0</v>
      </c>
      <c r="L998">
        <v>0</v>
      </c>
    </row>
    <row r="999" spans="1:12" x14ac:dyDescent="0.25">
      <c r="A999">
        <v>10.39981</v>
      </c>
      <c r="B999">
        <v>0</v>
      </c>
      <c r="C999">
        <v>0</v>
      </c>
      <c r="D999">
        <v>0</v>
      </c>
      <c r="E999">
        <v>0</v>
      </c>
      <c r="F999">
        <v>0</v>
      </c>
      <c r="G999">
        <v>0</v>
      </c>
      <c r="H999">
        <v>0</v>
      </c>
      <c r="I999">
        <v>0</v>
      </c>
      <c r="J999">
        <v>0</v>
      </c>
      <c r="K999">
        <v>0</v>
      </c>
      <c r="L999">
        <v>0</v>
      </c>
    </row>
    <row r="1000" spans="1:12" x14ac:dyDescent="0.25">
      <c r="A1000">
        <v>10.436809999999999</v>
      </c>
      <c r="B1000">
        <v>0</v>
      </c>
      <c r="C1000">
        <v>0</v>
      </c>
      <c r="D1000">
        <v>0</v>
      </c>
      <c r="E1000">
        <v>0</v>
      </c>
      <c r="F1000">
        <v>0</v>
      </c>
      <c r="G1000">
        <v>0</v>
      </c>
      <c r="H1000">
        <v>0</v>
      </c>
      <c r="I1000">
        <v>0</v>
      </c>
      <c r="J1000">
        <v>0</v>
      </c>
      <c r="K1000">
        <v>0</v>
      </c>
      <c r="L1000">
        <v>0</v>
      </c>
    </row>
    <row r="1001" spans="1:12" x14ac:dyDescent="0.25">
      <c r="A1001">
        <v>10.47381</v>
      </c>
      <c r="B1001">
        <v>0</v>
      </c>
      <c r="C1001">
        <v>0</v>
      </c>
      <c r="D1001">
        <v>0</v>
      </c>
      <c r="E1001">
        <v>0</v>
      </c>
      <c r="F1001">
        <v>0</v>
      </c>
      <c r="G1001">
        <v>0</v>
      </c>
      <c r="H1001">
        <v>0</v>
      </c>
      <c r="I1001">
        <v>0</v>
      </c>
      <c r="J1001">
        <v>0</v>
      </c>
      <c r="K1001">
        <v>0</v>
      </c>
      <c r="L1001">
        <v>0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4EA00-3043-4B5D-9DAD-8B4007599499}">
  <dimension ref="A1:A65"/>
  <sheetViews>
    <sheetView workbookViewId="0"/>
  </sheetViews>
  <sheetFormatPr defaultRowHeight="13.8" x14ac:dyDescent="0.25"/>
  <sheetData>
    <row r="1" spans="1:1" x14ac:dyDescent="0.25">
      <c r="A1" t="s">
        <v>11</v>
      </c>
    </row>
    <row r="2" spans="1:1" x14ac:dyDescent="0.25">
      <c r="A2">
        <v>1</v>
      </c>
    </row>
    <row r="3" spans="1:1" x14ac:dyDescent="0.25">
      <c r="A3" t="s">
        <v>50</v>
      </c>
    </row>
    <row r="4" spans="1:1" x14ac:dyDescent="0.25">
      <c r="A4" t="s">
        <v>51</v>
      </c>
    </row>
    <row r="5" spans="1:1" x14ac:dyDescent="0.25">
      <c r="A5" t="s">
        <v>52</v>
      </c>
    </row>
    <row r="6" spans="1:1" x14ac:dyDescent="0.25">
      <c r="A6" t="s">
        <v>53</v>
      </c>
    </row>
    <row r="7" spans="1:1" x14ac:dyDescent="0.25">
      <c r="A7" t="s">
        <v>54</v>
      </c>
    </row>
    <row r="8" spans="1:1" x14ac:dyDescent="0.25">
      <c r="A8" t="s">
        <v>17</v>
      </c>
    </row>
    <row r="9" spans="1:1" x14ac:dyDescent="0.25">
      <c r="A9" t="s">
        <v>55</v>
      </c>
    </row>
    <row r="10" spans="1:1" x14ac:dyDescent="0.25">
      <c r="A10" t="s">
        <v>56</v>
      </c>
    </row>
    <row r="11" spans="1:1" x14ac:dyDescent="0.25">
      <c r="A11" t="s">
        <v>57</v>
      </c>
    </row>
    <row r="12" spans="1:1" x14ac:dyDescent="0.25">
      <c r="A12" t="s">
        <v>58</v>
      </c>
    </row>
    <row r="13" spans="1:1" x14ac:dyDescent="0.25">
      <c r="A13" t="s">
        <v>59</v>
      </c>
    </row>
    <row r="14" spans="1:1" x14ac:dyDescent="0.25">
      <c r="A14" t="s">
        <v>60</v>
      </c>
    </row>
    <row r="15" spans="1:1" x14ac:dyDescent="0.25">
      <c r="A15" t="s">
        <v>61</v>
      </c>
    </row>
    <row r="16" spans="1:1" x14ac:dyDescent="0.25">
      <c r="A16" t="s">
        <v>62</v>
      </c>
    </row>
    <row r="17" spans="1:1" x14ac:dyDescent="0.25">
      <c r="A17" t="s">
        <v>63</v>
      </c>
    </row>
    <row r="18" spans="1:1" x14ac:dyDescent="0.25">
      <c r="A18" t="s">
        <v>64</v>
      </c>
    </row>
    <row r="19" spans="1:1" x14ac:dyDescent="0.25">
      <c r="A19" t="s">
        <v>65</v>
      </c>
    </row>
    <row r="20" spans="1:1" x14ac:dyDescent="0.25">
      <c r="A20" t="s">
        <v>66</v>
      </c>
    </row>
    <row r="21" spans="1:1" x14ac:dyDescent="0.25">
      <c r="A21" t="s">
        <v>67</v>
      </c>
    </row>
    <row r="22" spans="1:1" x14ac:dyDescent="0.25">
      <c r="A22" t="s">
        <v>68</v>
      </c>
    </row>
    <row r="23" spans="1:1" x14ac:dyDescent="0.25">
      <c r="A23" t="s">
        <v>69</v>
      </c>
    </row>
    <row r="24" spans="1:1" x14ac:dyDescent="0.25">
      <c r="A24" t="s">
        <v>70</v>
      </c>
    </row>
    <row r="25" spans="1:1" x14ac:dyDescent="0.25">
      <c r="A25" t="s">
        <v>71</v>
      </c>
    </row>
    <row r="26" spans="1:1" x14ac:dyDescent="0.25">
      <c r="A26" t="s">
        <v>72</v>
      </c>
    </row>
    <row r="27" spans="1:1" x14ac:dyDescent="0.25">
      <c r="A27" t="s">
        <v>73</v>
      </c>
    </row>
    <row r="28" spans="1:1" x14ac:dyDescent="0.25">
      <c r="A28" t="s">
        <v>74</v>
      </c>
    </row>
    <row r="29" spans="1:1" x14ac:dyDescent="0.25">
      <c r="A29" t="s">
        <v>75</v>
      </c>
    </row>
    <row r="30" spans="1:1" x14ac:dyDescent="0.25">
      <c r="A30" t="s">
        <v>76</v>
      </c>
    </row>
    <row r="31" spans="1:1" x14ac:dyDescent="0.25">
      <c r="A31" t="s">
        <v>77</v>
      </c>
    </row>
    <row r="32" spans="1:1" x14ac:dyDescent="0.25">
      <c r="A32" t="s">
        <v>78</v>
      </c>
    </row>
    <row r="33" spans="1:1" x14ac:dyDescent="0.25">
      <c r="A33" t="s">
        <v>79</v>
      </c>
    </row>
    <row r="34" spans="1:1" x14ac:dyDescent="0.25">
      <c r="A34" t="s">
        <v>80</v>
      </c>
    </row>
    <row r="35" spans="1:1" x14ac:dyDescent="0.25">
      <c r="A35" t="s">
        <v>81</v>
      </c>
    </row>
    <row r="36" spans="1:1" x14ac:dyDescent="0.25">
      <c r="A36" t="s">
        <v>82</v>
      </c>
    </row>
    <row r="37" spans="1:1" x14ac:dyDescent="0.25">
      <c r="A37" t="s">
        <v>83</v>
      </c>
    </row>
    <row r="38" spans="1:1" x14ac:dyDescent="0.25">
      <c r="A38" t="s">
        <v>84</v>
      </c>
    </row>
    <row r="39" spans="1:1" x14ac:dyDescent="0.25">
      <c r="A39" t="s">
        <v>85</v>
      </c>
    </row>
    <row r="40" spans="1:1" x14ac:dyDescent="0.25">
      <c r="A40" t="s">
        <v>86</v>
      </c>
    </row>
    <row r="41" spans="1:1" x14ac:dyDescent="0.25">
      <c r="A41" t="s">
        <v>87</v>
      </c>
    </row>
    <row r="42" spans="1:1" x14ac:dyDescent="0.25">
      <c r="A42" t="s">
        <v>88</v>
      </c>
    </row>
    <row r="43" spans="1:1" x14ac:dyDescent="0.25">
      <c r="A43" t="s">
        <v>89</v>
      </c>
    </row>
    <row r="44" spans="1:1" x14ac:dyDescent="0.25">
      <c r="A44" t="s">
        <v>90</v>
      </c>
    </row>
    <row r="45" spans="1:1" x14ac:dyDescent="0.25">
      <c r="A45" t="s">
        <v>91</v>
      </c>
    </row>
    <row r="46" spans="1:1" x14ac:dyDescent="0.25">
      <c r="A46" t="s">
        <v>92</v>
      </c>
    </row>
    <row r="47" spans="1:1" x14ac:dyDescent="0.25">
      <c r="A47" t="s">
        <v>93</v>
      </c>
    </row>
    <row r="48" spans="1:1" x14ac:dyDescent="0.25">
      <c r="A48" t="s">
        <v>94</v>
      </c>
    </row>
    <row r="49" spans="1:1" x14ac:dyDescent="0.25">
      <c r="A49" t="s">
        <v>95</v>
      </c>
    </row>
    <row r="50" spans="1:1" x14ac:dyDescent="0.25">
      <c r="A50" t="s">
        <v>96</v>
      </c>
    </row>
    <row r="51" spans="1:1" x14ac:dyDescent="0.25">
      <c r="A51" t="s">
        <v>97</v>
      </c>
    </row>
    <row r="52" spans="1:1" x14ac:dyDescent="0.25">
      <c r="A52" t="s">
        <v>98</v>
      </c>
    </row>
    <row r="53" spans="1:1" x14ac:dyDescent="0.25">
      <c r="A53" t="s">
        <v>99</v>
      </c>
    </row>
    <row r="54" spans="1:1" x14ac:dyDescent="0.25">
      <c r="A54" t="s">
        <v>100</v>
      </c>
    </row>
    <row r="55" spans="1:1" x14ac:dyDescent="0.25">
      <c r="A55" t="s">
        <v>101</v>
      </c>
    </row>
    <row r="56" spans="1:1" x14ac:dyDescent="0.25">
      <c r="A56" t="s">
        <v>102</v>
      </c>
    </row>
    <row r="57" spans="1:1" x14ac:dyDescent="0.25">
      <c r="A57" t="s">
        <v>103</v>
      </c>
    </row>
    <row r="58" spans="1:1" x14ac:dyDescent="0.25">
      <c r="A58" t="s">
        <v>104</v>
      </c>
    </row>
    <row r="59" spans="1:1" x14ac:dyDescent="0.25">
      <c r="A59" t="s">
        <v>105</v>
      </c>
    </row>
    <row r="60" spans="1:1" x14ac:dyDescent="0.25">
      <c r="A60" t="s">
        <v>106</v>
      </c>
    </row>
    <row r="61" spans="1:1" x14ac:dyDescent="0.25">
      <c r="A61" t="s">
        <v>107</v>
      </c>
    </row>
    <row r="62" spans="1:1" x14ac:dyDescent="0.25">
      <c r="A62" t="s">
        <v>108</v>
      </c>
    </row>
    <row r="63" spans="1:1" x14ac:dyDescent="0.25">
      <c r="A63" t="s">
        <v>109</v>
      </c>
    </row>
    <row r="64" spans="1:1" x14ac:dyDescent="0.25">
      <c r="A64" t="s">
        <v>110</v>
      </c>
    </row>
    <row r="65" spans="1:1" x14ac:dyDescent="0.25">
      <c r="A65" t="s">
        <v>111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7D336-5BB9-4CA7-BA3B-0546BEBCB018}">
  <dimension ref="A1:A65"/>
  <sheetViews>
    <sheetView workbookViewId="0"/>
  </sheetViews>
  <sheetFormatPr defaultRowHeight="13.8" x14ac:dyDescent="0.25"/>
  <sheetData>
    <row r="1" spans="1:1" x14ac:dyDescent="0.25">
      <c r="A1" t="s">
        <v>11</v>
      </c>
    </row>
    <row r="2" spans="1:1" x14ac:dyDescent="0.25">
      <c r="A2">
        <v>1</v>
      </c>
    </row>
    <row r="3" spans="1:1" x14ac:dyDescent="0.25">
      <c r="A3" t="s">
        <v>50</v>
      </c>
    </row>
    <row r="4" spans="1:1" x14ac:dyDescent="0.25">
      <c r="A4" t="s">
        <v>51</v>
      </c>
    </row>
    <row r="5" spans="1:1" x14ac:dyDescent="0.25">
      <c r="A5" t="s">
        <v>52</v>
      </c>
    </row>
    <row r="6" spans="1:1" x14ac:dyDescent="0.25">
      <c r="A6" t="s">
        <v>53</v>
      </c>
    </row>
    <row r="7" spans="1:1" x14ac:dyDescent="0.25">
      <c r="A7" t="s">
        <v>54</v>
      </c>
    </row>
    <row r="8" spans="1:1" x14ac:dyDescent="0.25">
      <c r="A8" t="s">
        <v>17</v>
      </c>
    </row>
    <row r="9" spans="1:1" x14ac:dyDescent="0.25">
      <c r="A9" t="s">
        <v>55</v>
      </c>
    </row>
    <row r="10" spans="1:1" x14ac:dyDescent="0.25">
      <c r="A10" t="s">
        <v>56</v>
      </c>
    </row>
    <row r="11" spans="1:1" x14ac:dyDescent="0.25">
      <c r="A11" t="s">
        <v>57</v>
      </c>
    </row>
    <row r="12" spans="1:1" x14ac:dyDescent="0.25">
      <c r="A12" t="s">
        <v>58</v>
      </c>
    </row>
    <row r="13" spans="1:1" x14ac:dyDescent="0.25">
      <c r="A13" t="s">
        <v>59</v>
      </c>
    </row>
    <row r="14" spans="1:1" x14ac:dyDescent="0.25">
      <c r="A14" t="s">
        <v>60</v>
      </c>
    </row>
    <row r="15" spans="1:1" x14ac:dyDescent="0.25">
      <c r="A15" t="s">
        <v>61</v>
      </c>
    </row>
    <row r="16" spans="1:1" x14ac:dyDescent="0.25">
      <c r="A16" t="s">
        <v>62</v>
      </c>
    </row>
    <row r="17" spans="1:1" x14ac:dyDescent="0.25">
      <c r="A17" t="s">
        <v>63</v>
      </c>
    </row>
    <row r="18" spans="1:1" x14ac:dyDescent="0.25">
      <c r="A18" t="s">
        <v>64</v>
      </c>
    </row>
    <row r="19" spans="1:1" x14ac:dyDescent="0.25">
      <c r="A19" t="s">
        <v>65</v>
      </c>
    </row>
    <row r="20" spans="1:1" x14ac:dyDescent="0.25">
      <c r="A20" t="s">
        <v>66</v>
      </c>
    </row>
    <row r="21" spans="1:1" x14ac:dyDescent="0.25">
      <c r="A21" t="s">
        <v>67</v>
      </c>
    </row>
    <row r="22" spans="1:1" x14ac:dyDescent="0.25">
      <c r="A22" t="s">
        <v>68</v>
      </c>
    </row>
    <row r="23" spans="1:1" x14ac:dyDescent="0.25">
      <c r="A23" t="s">
        <v>69</v>
      </c>
    </row>
    <row r="24" spans="1:1" x14ac:dyDescent="0.25">
      <c r="A24" t="s">
        <v>70</v>
      </c>
    </row>
    <row r="25" spans="1:1" x14ac:dyDescent="0.25">
      <c r="A25" t="s">
        <v>71</v>
      </c>
    </row>
    <row r="26" spans="1:1" x14ac:dyDescent="0.25">
      <c r="A26" t="s">
        <v>72</v>
      </c>
    </row>
    <row r="27" spans="1:1" x14ac:dyDescent="0.25">
      <c r="A27" t="s">
        <v>73</v>
      </c>
    </row>
    <row r="28" spans="1:1" x14ac:dyDescent="0.25">
      <c r="A28" t="s">
        <v>74</v>
      </c>
    </row>
    <row r="29" spans="1:1" x14ac:dyDescent="0.25">
      <c r="A29" t="s">
        <v>75</v>
      </c>
    </row>
    <row r="30" spans="1:1" x14ac:dyDescent="0.25">
      <c r="A30" t="s">
        <v>76</v>
      </c>
    </row>
    <row r="31" spans="1:1" x14ac:dyDescent="0.25">
      <c r="A31" t="s">
        <v>77</v>
      </c>
    </row>
    <row r="32" spans="1:1" x14ac:dyDescent="0.25">
      <c r="A32" t="s">
        <v>78</v>
      </c>
    </row>
    <row r="33" spans="1:1" x14ac:dyDescent="0.25">
      <c r="A33" t="s">
        <v>79</v>
      </c>
    </row>
    <row r="34" spans="1:1" x14ac:dyDescent="0.25">
      <c r="A34" t="s">
        <v>80</v>
      </c>
    </row>
    <row r="35" spans="1:1" x14ac:dyDescent="0.25">
      <c r="A35" t="s">
        <v>81</v>
      </c>
    </row>
    <row r="36" spans="1:1" x14ac:dyDescent="0.25">
      <c r="A36" t="s">
        <v>82</v>
      </c>
    </row>
    <row r="37" spans="1:1" x14ac:dyDescent="0.25">
      <c r="A37" t="s">
        <v>83</v>
      </c>
    </row>
    <row r="38" spans="1:1" x14ac:dyDescent="0.25">
      <c r="A38" t="s">
        <v>84</v>
      </c>
    </row>
    <row r="39" spans="1:1" x14ac:dyDescent="0.25">
      <c r="A39" t="s">
        <v>85</v>
      </c>
    </row>
    <row r="40" spans="1:1" x14ac:dyDescent="0.25">
      <c r="A40" t="s">
        <v>86</v>
      </c>
    </row>
    <row r="41" spans="1:1" x14ac:dyDescent="0.25">
      <c r="A41" t="s">
        <v>87</v>
      </c>
    </row>
    <row r="42" spans="1:1" x14ac:dyDescent="0.25">
      <c r="A42" t="s">
        <v>88</v>
      </c>
    </row>
    <row r="43" spans="1:1" x14ac:dyDescent="0.25">
      <c r="A43" t="s">
        <v>89</v>
      </c>
    </row>
    <row r="44" spans="1:1" x14ac:dyDescent="0.25">
      <c r="A44" t="s">
        <v>90</v>
      </c>
    </row>
    <row r="45" spans="1:1" x14ac:dyDescent="0.25">
      <c r="A45" t="s">
        <v>91</v>
      </c>
    </row>
    <row r="46" spans="1:1" x14ac:dyDescent="0.25">
      <c r="A46" t="s">
        <v>92</v>
      </c>
    </row>
    <row r="47" spans="1:1" x14ac:dyDescent="0.25">
      <c r="A47" t="s">
        <v>93</v>
      </c>
    </row>
    <row r="48" spans="1:1" x14ac:dyDescent="0.25">
      <c r="A48" t="s">
        <v>94</v>
      </c>
    </row>
    <row r="49" spans="1:1" x14ac:dyDescent="0.25">
      <c r="A49" t="s">
        <v>95</v>
      </c>
    </row>
    <row r="50" spans="1:1" x14ac:dyDescent="0.25">
      <c r="A50" t="s">
        <v>96</v>
      </c>
    </row>
    <row r="51" spans="1:1" x14ac:dyDescent="0.25">
      <c r="A51" t="s">
        <v>97</v>
      </c>
    </row>
    <row r="52" spans="1:1" x14ac:dyDescent="0.25">
      <c r="A52" t="s">
        <v>98</v>
      </c>
    </row>
    <row r="53" spans="1:1" x14ac:dyDescent="0.25">
      <c r="A53" t="s">
        <v>99</v>
      </c>
    </row>
    <row r="54" spans="1:1" x14ac:dyDescent="0.25">
      <c r="A54" t="s">
        <v>100</v>
      </c>
    </row>
    <row r="55" spans="1:1" x14ac:dyDescent="0.25">
      <c r="A55" t="s">
        <v>101</v>
      </c>
    </row>
    <row r="56" spans="1:1" x14ac:dyDescent="0.25">
      <c r="A56" t="s">
        <v>102</v>
      </c>
    </row>
    <row r="57" spans="1:1" x14ac:dyDescent="0.25">
      <c r="A57" t="s">
        <v>103</v>
      </c>
    </row>
    <row r="58" spans="1:1" x14ac:dyDescent="0.25">
      <c r="A58" t="s">
        <v>104</v>
      </c>
    </row>
    <row r="59" spans="1:1" x14ac:dyDescent="0.25">
      <c r="A59" t="s">
        <v>105</v>
      </c>
    </row>
    <row r="60" spans="1:1" x14ac:dyDescent="0.25">
      <c r="A60" t="s">
        <v>106</v>
      </c>
    </row>
    <row r="61" spans="1:1" x14ac:dyDescent="0.25">
      <c r="A61" t="s">
        <v>107</v>
      </c>
    </row>
    <row r="62" spans="1:1" x14ac:dyDescent="0.25">
      <c r="A62" t="s">
        <v>108</v>
      </c>
    </row>
    <row r="63" spans="1:1" x14ac:dyDescent="0.25">
      <c r="A63" t="s">
        <v>109</v>
      </c>
    </row>
    <row r="64" spans="1:1" x14ac:dyDescent="0.25">
      <c r="A64" t="s">
        <v>110</v>
      </c>
    </row>
    <row r="65" spans="1:1" x14ac:dyDescent="0.25">
      <c r="A65" t="s">
        <v>111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83D17-FE62-49A7-8407-ABF1D32A9828}">
  <dimension ref="A1:A65"/>
  <sheetViews>
    <sheetView workbookViewId="0"/>
  </sheetViews>
  <sheetFormatPr defaultRowHeight="13.8" x14ac:dyDescent="0.25"/>
  <sheetData>
    <row r="1" spans="1:1" x14ac:dyDescent="0.25">
      <c r="A1" t="s">
        <v>112</v>
      </c>
    </row>
    <row r="2" spans="1:1" x14ac:dyDescent="0.25">
      <c r="A2">
        <v>1</v>
      </c>
    </row>
    <row r="3" spans="1:1" x14ac:dyDescent="0.25">
      <c r="A3" t="s">
        <v>113</v>
      </c>
    </row>
    <row r="4" spans="1:1" x14ac:dyDescent="0.25">
      <c r="A4" t="s">
        <v>114</v>
      </c>
    </row>
    <row r="5" spans="1:1" x14ac:dyDescent="0.25">
      <c r="A5" t="s">
        <v>52</v>
      </c>
    </row>
    <row r="6" spans="1:1" x14ac:dyDescent="0.25">
      <c r="A6" t="s">
        <v>53</v>
      </c>
    </row>
    <row r="7" spans="1:1" x14ac:dyDescent="0.25">
      <c r="A7" t="s">
        <v>54</v>
      </c>
    </row>
    <row r="8" spans="1:1" x14ac:dyDescent="0.25">
      <c r="A8" t="s">
        <v>17</v>
      </c>
    </row>
    <row r="9" spans="1:1" x14ac:dyDescent="0.25">
      <c r="A9" t="s">
        <v>115</v>
      </c>
    </row>
    <row r="10" spans="1:1" x14ac:dyDescent="0.25">
      <c r="A10" t="s">
        <v>116</v>
      </c>
    </row>
    <row r="11" spans="1:1" x14ac:dyDescent="0.25">
      <c r="A11" t="s">
        <v>117</v>
      </c>
    </row>
    <row r="12" spans="1:1" x14ac:dyDescent="0.25">
      <c r="A12" t="s">
        <v>118</v>
      </c>
    </row>
    <row r="13" spans="1:1" x14ac:dyDescent="0.25">
      <c r="A13" t="s">
        <v>119</v>
      </c>
    </row>
    <row r="14" spans="1:1" x14ac:dyDescent="0.25">
      <c r="A14" t="s">
        <v>120</v>
      </c>
    </row>
    <row r="15" spans="1:1" x14ac:dyDescent="0.25">
      <c r="A15" t="s">
        <v>121</v>
      </c>
    </row>
    <row r="16" spans="1:1" x14ac:dyDescent="0.25">
      <c r="A16" t="s">
        <v>122</v>
      </c>
    </row>
    <row r="17" spans="1:1" x14ac:dyDescent="0.25">
      <c r="A17" t="s">
        <v>123</v>
      </c>
    </row>
    <row r="18" spans="1:1" x14ac:dyDescent="0.25">
      <c r="A18" t="s">
        <v>124</v>
      </c>
    </row>
    <row r="19" spans="1:1" x14ac:dyDescent="0.25">
      <c r="A19" t="s">
        <v>125</v>
      </c>
    </row>
    <row r="20" spans="1:1" x14ac:dyDescent="0.25">
      <c r="A20" t="s">
        <v>126</v>
      </c>
    </row>
    <row r="21" spans="1:1" x14ac:dyDescent="0.25">
      <c r="A21" t="s">
        <v>127</v>
      </c>
    </row>
    <row r="22" spans="1:1" x14ac:dyDescent="0.25">
      <c r="A22" t="s">
        <v>128</v>
      </c>
    </row>
    <row r="23" spans="1:1" x14ac:dyDescent="0.25">
      <c r="A23" t="s">
        <v>129</v>
      </c>
    </row>
    <row r="24" spans="1:1" x14ac:dyDescent="0.25">
      <c r="A24" t="s">
        <v>130</v>
      </c>
    </row>
    <row r="25" spans="1:1" x14ac:dyDescent="0.25">
      <c r="A25" t="s">
        <v>131</v>
      </c>
    </row>
    <row r="26" spans="1:1" x14ac:dyDescent="0.25">
      <c r="A26" t="s">
        <v>132</v>
      </c>
    </row>
    <row r="27" spans="1:1" x14ac:dyDescent="0.25">
      <c r="A27" t="s">
        <v>133</v>
      </c>
    </row>
    <row r="28" spans="1:1" x14ac:dyDescent="0.25">
      <c r="A28" t="s">
        <v>134</v>
      </c>
    </row>
    <row r="29" spans="1:1" x14ac:dyDescent="0.25">
      <c r="A29" t="s">
        <v>135</v>
      </c>
    </row>
    <row r="30" spans="1:1" x14ac:dyDescent="0.25">
      <c r="A30" t="s">
        <v>136</v>
      </c>
    </row>
    <row r="31" spans="1:1" x14ac:dyDescent="0.25">
      <c r="A31" t="s">
        <v>137</v>
      </c>
    </row>
    <row r="32" spans="1:1" x14ac:dyDescent="0.25">
      <c r="A32" t="s">
        <v>138</v>
      </c>
    </row>
    <row r="33" spans="1:1" x14ac:dyDescent="0.25">
      <c r="A33" t="s">
        <v>139</v>
      </c>
    </row>
    <row r="34" spans="1:1" x14ac:dyDescent="0.25">
      <c r="A34" t="s">
        <v>140</v>
      </c>
    </row>
    <row r="35" spans="1:1" x14ac:dyDescent="0.25">
      <c r="A35" t="s">
        <v>141</v>
      </c>
    </row>
    <row r="36" spans="1:1" x14ac:dyDescent="0.25">
      <c r="A36" t="s">
        <v>142</v>
      </c>
    </row>
    <row r="37" spans="1:1" x14ac:dyDescent="0.25">
      <c r="A37" t="s">
        <v>143</v>
      </c>
    </row>
    <row r="38" spans="1:1" x14ac:dyDescent="0.25">
      <c r="A38" t="s">
        <v>144</v>
      </c>
    </row>
    <row r="39" spans="1:1" x14ac:dyDescent="0.25">
      <c r="A39" t="s">
        <v>145</v>
      </c>
    </row>
    <row r="40" spans="1:1" x14ac:dyDescent="0.25">
      <c r="A40" t="s">
        <v>146</v>
      </c>
    </row>
    <row r="41" spans="1:1" x14ac:dyDescent="0.25">
      <c r="A41" t="s">
        <v>147</v>
      </c>
    </row>
    <row r="42" spans="1:1" x14ac:dyDescent="0.25">
      <c r="A42" t="s">
        <v>148</v>
      </c>
    </row>
    <row r="43" spans="1:1" x14ac:dyDescent="0.25">
      <c r="A43" t="s">
        <v>149</v>
      </c>
    </row>
    <row r="44" spans="1:1" x14ac:dyDescent="0.25">
      <c r="A44" t="s">
        <v>150</v>
      </c>
    </row>
    <row r="45" spans="1:1" x14ac:dyDescent="0.25">
      <c r="A45" t="s">
        <v>151</v>
      </c>
    </row>
    <row r="46" spans="1:1" x14ac:dyDescent="0.25">
      <c r="A46" t="s">
        <v>152</v>
      </c>
    </row>
    <row r="47" spans="1:1" x14ac:dyDescent="0.25">
      <c r="A47" t="s">
        <v>153</v>
      </c>
    </row>
    <row r="48" spans="1:1" x14ac:dyDescent="0.25">
      <c r="A48" t="s">
        <v>154</v>
      </c>
    </row>
    <row r="49" spans="1:1" x14ac:dyDescent="0.25">
      <c r="A49" t="s">
        <v>155</v>
      </c>
    </row>
    <row r="50" spans="1:1" x14ac:dyDescent="0.25">
      <c r="A50" t="s">
        <v>156</v>
      </c>
    </row>
    <row r="51" spans="1:1" x14ac:dyDescent="0.25">
      <c r="A51" t="s">
        <v>157</v>
      </c>
    </row>
    <row r="52" spans="1:1" x14ac:dyDescent="0.25">
      <c r="A52" t="s">
        <v>158</v>
      </c>
    </row>
    <row r="53" spans="1:1" x14ac:dyDescent="0.25">
      <c r="A53" t="s">
        <v>159</v>
      </c>
    </row>
    <row r="54" spans="1:1" x14ac:dyDescent="0.25">
      <c r="A54" t="s">
        <v>160</v>
      </c>
    </row>
    <row r="55" spans="1:1" x14ac:dyDescent="0.25">
      <c r="A55" t="s">
        <v>161</v>
      </c>
    </row>
    <row r="56" spans="1:1" x14ac:dyDescent="0.25">
      <c r="A56" t="s">
        <v>162</v>
      </c>
    </row>
    <row r="57" spans="1:1" x14ac:dyDescent="0.25">
      <c r="A57" t="s">
        <v>163</v>
      </c>
    </row>
    <row r="58" spans="1:1" x14ac:dyDescent="0.25">
      <c r="A58" t="s">
        <v>164</v>
      </c>
    </row>
    <row r="59" spans="1:1" x14ac:dyDescent="0.25">
      <c r="A59" t="s">
        <v>165</v>
      </c>
    </row>
    <row r="60" spans="1:1" x14ac:dyDescent="0.25">
      <c r="A60" t="s">
        <v>166</v>
      </c>
    </row>
    <row r="61" spans="1:1" x14ac:dyDescent="0.25">
      <c r="A61" t="s">
        <v>167</v>
      </c>
    </row>
    <row r="62" spans="1:1" x14ac:dyDescent="0.25">
      <c r="A62" t="s">
        <v>168</v>
      </c>
    </row>
    <row r="63" spans="1:1" x14ac:dyDescent="0.25">
      <c r="A63" t="s">
        <v>169</v>
      </c>
    </row>
    <row r="64" spans="1:1" x14ac:dyDescent="0.25">
      <c r="A64" t="s">
        <v>170</v>
      </c>
    </row>
    <row r="65" spans="1:1" x14ac:dyDescent="0.25">
      <c r="A65" t="s">
        <v>171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CB69F-3447-4503-868B-5B0E58C8B280}">
  <dimension ref="A1:X67"/>
  <sheetViews>
    <sheetView workbookViewId="0"/>
  </sheetViews>
  <sheetFormatPr defaultRowHeight="13.8" x14ac:dyDescent="0.25"/>
  <cols>
    <col min="24" max="24" width="20" bestFit="1" customWidth="1"/>
  </cols>
  <sheetData>
    <row r="1" spans="1:24" x14ac:dyDescent="0.25">
      <c r="A1" s="7" t="s">
        <v>0</v>
      </c>
      <c r="B1" s="7"/>
      <c r="C1" s="7" t="s">
        <v>172</v>
      </c>
      <c r="D1" s="7" t="s">
        <v>173</v>
      </c>
      <c r="E1" s="7" t="s">
        <v>174</v>
      </c>
      <c r="F1" s="7" t="s">
        <v>175</v>
      </c>
      <c r="G1" s="7" t="s">
        <v>176</v>
      </c>
      <c r="H1" s="7" t="s">
        <v>177</v>
      </c>
      <c r="I1" s="7" t="s">
        <v>178</v>
      </c>
      <c r="J1" s="8"/>
      <c r="K1" s="8"/>
      <c r="L1" s="8"/>
      <c r="M1" s="8"/>
      <c r="N1" s="8"/>
      <c r="O1" s="8"/>
      <c r="P1" s="8" t="s">
        <v>179</v>
      </c>
      <c r="Q1" s="8" t="s">
        <v>172</v>
      </c>
      <c r="R1" s="8" t="s">
        <v>173</v>
      </c>
      <c r="S1" s="8" t="s">
        <v>174</v>
      </c>
      <c r="T1" s="8" t="s">
        <v>175</v>
      </c>
      <c r="U1" s="8" t="s">
        <v>176</v>
      </c>
      <c r="V1" s="8" t="s">
        <v>177</v>
      </c>
      <c r="W1" s="8" t="s">
        <v>178</v>
      </c>
      <c r="X1" s="8" t="s">
        <v>180</v>
      </c>
    </row>
    <row r="2" spans="1:24" x14ac:dyDescent="0.25">
      <c r="A2" s="7" t="s">
        <v>181</v>
      </c>
      <c r="B2" s="7"/>
      <c r="C2" s="7" t="s">
        <v>182</v>
      </c>
      <c r="D2" s="7" t="s">
        <v>183</v>
      </c>
      <c r="E2" s="7" t="s">
        <v>182</v>
      </c>
      <c r="F2" s="7" t="s">
        <v>182</v>
      </c>
      <c r="G2" s="7"/>
      <c r="H2" s="7" t="s">
        <v>183</v>
      </c>
      <c r="I2" s="7" t="s">
        <v>184</v>
      </c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</row>
    <row r="3" spans="1:24" x14ac:dyDescent="0.25">
      <c r="A3" s="7">
        <v>1</v>
      </c>
      <c r="B3" s="9" t="s">
        <v>185</v>
      </c>
      <c r="C3" s="7">
        <v>-1.275064</v>
      </c>
      <c r="D3" s="7">
        <v>3.3829639999999999</v>
      </c>
      <c r="E3" s="7">
        <v>1.524519</v>
      </c>
      <c r="F3" s="7">
        <v>2.5188790000000001</v>
      </c>
      <c r="G3" s="7">
        <f>4-F3</f>
        <v>1.4811209999999999</v>
      </c>
      <c r="H3" s="7">
        <v>0.38150299999999998</v>
      </c>
      <c r="I3" s="7">
        <v>5.9948620000000004</v>
      </c>
      <c r="J3" s="8"/>
      <c r="K3" s="8"/>
      <c r="L3" s="8"/>
      <c r="M3" s="8"/>
      <c r="N3" s="8"/>
      <c r="O3" s="8">
        <v>19</v>
      </c>
      <c r="P3" s="10" t="s">
        <v>185</v>
      </c>
      <c r="Q3" s="7">
        <v>0</v>
      </c>
      <c r="R3" s="7">
        <v>1.3889990000000001</v>
      </c>
      <c r="S3" s="7">
        <v>12.087071999999999</v>
      </c>
      <c r="T3" s="7">
        <v>2.3167800000000001</v>
      </c>
      <c r="U3" s="8">
        <f t="shared" ref="U3:U8" si="0">4-T3</f>
        <v>1.6832199999999999</v>
      </c>
      <c r="V3" s="7">
        <v>0.34541100000000002</v>
      </c>
      <c r="W3" s="7">
        <v>5.4543840000000001</v>
      </c>
      <c r="X3" s="8">
        <f>SUM(U3:U16)</f>
        <v>-4.509999999999792E-4</v>
      </c>
    </row>
    <row r="4" spans="1:24" x14ac:dyDescent="0.25">
      <c r="A4" s="7">
        <v>2</v>
      </c>
      <c r="B4" s="9" t="s">
        <v>185</v>
      </c>
      <c r="C4" s="7">
        <v>-1.4E-5</v>
      </c>
      <c r="D4" s="7">
        <v>5.5914140000000003</v>
      </c>
      <c r="E4" s="7">
        <v>1.524519</v>
      </c>
      <c r="F4" s="7">
        <v>2.5188790000000001</v>
      </c>
      <c r="G4" s="7">
        <f t="shared" ref="G4:G26" si="1">4-F4</f>
        <v>1.4811209999999999</v>
      </c>
      <c r="H4" s="7">
        <v>0.38150299999999998</v>
      </c>
      <c r="I4" s="7">
        <v>5.9948620000000004</v>
      </c>
      <c r="J4" s="8"/>
      <c r="K4" s="8"/>
      <c r="L4" s="8"/>
      <c r="M4" s="8"/>
      <c r="N4" s="8"/>
      <c r="O4" s="8">
        <v>20</v>
      </c>
      <c r="P4" s="10" t="s">
        <v>185</v>
      </c>
      <c r="Q4" s="7">
        <v>-2.364309</v>
      </c>
      <c r="R4" s="7">
        <v>5.48414</v>
      </c>
      <c r="S4" s="7">
        <v>12.087016</v>
      </c>
      <c r="T4" s="7">
        <v>2.6231010000000001</v>
      </c>
      <c r="U4" s="8">
        <f t="shared" si="0"/>
        <v>1.3768989999999999</v>
      </c>
      <c r="V4" s="7">
        <v>0.35974200000000001</v>
      </c>
      <c r="W4" s="7">
        <v>6.3814060000000001</v>
      </c>
      <c r="X4" s="8"/>
    </row>
    <row r="5" spans="1:24" x14ac:dyDescent="0.25">
      <c r="A5" s="7">
        <v>3</v>
      </c>
      <c r="B5" s="9" t="s">
        <v>185</v>
      </c>
      <c r="C5" s="7">
        <v>1.2750459999999999</v>
      </c>
      <c r="D5" s="7">
        <v>3.3829570000000002</v>
      </c>
      <c r="E5" s="7">
        <v>1.524519</v>
      </c>
      <c r="F5" s="7">
        <v>2.526456</v>
      </c>
      <c r="G5" s="7">
        <f t="shared" si="1"/>
        <v>1.473544</v>
      </c>
      <c r="H5" s="7">
        <v>0.44280799999999998</v>
      </c>
      <c r="I5" s="7">
        <v>6.1034709999999999</v>
      </c>
      <c r="J5" s="8"/>
      <c r="K5" s="8"/>
      <c r="L5" s="8"/>
      <c r="M5" s="8"/>
      <c r="N5" s="8"/>
      <c r="O5" s="8">
        <v>21</v>
      </c>
      <c r="P5" s="10" t="s">
        <v>185</v>
      </c>
      <c r="Q5" s="7">
        <v>2.3643380000000001</v>
      </c>
      <c r="R5" s="7">
        <v>5.4841639999999998</v>
      </c>
      <c r="S5" s="7">
        <v>12.087071999999999</v>
      </c>
      <c r="T5" s="7">
        <v>2.3167800000000001</v>
      </c>
      <c r="U5" s="8">
        <f t="shared" si="0"/>
        <v>1.6832199999999999</v>
      </c>
      <c r="V5" s="7">
        <v>0.34540500000000002</v>
      </c>
      <c r="W5" s="7">
        <v>5.4543840000000001</v>
      </c>
      <c r="X5" s="8"/>
    </row>
    <row r="6" spans="1:24" x14ac:dyDescent="0.25">
      <c r="A6" s="7">
        <v>4</v>
      </c>
      <c r="B6" s="9" t="s">
        <v>185</v>
      </c>
      <c r="C6" s="7">
        <v>3.56725</v>
      </c>
      <c r="D6" s="7">
        <v>3.4513240000000001</v>
      </c>
      <c r="E6" s="7">
        <v>1.525997</v>
      </c>
      <c r="F6" s="7">
        <v>2.345367</v>
      </c>
      <c r="G6" s="7">
        <f t="shared" si="1"/>
        <v>1.654633</v>
      </c>
      <c r="H6" s="7">
        <v>0.34446399999999999</v>
      </c>
      <c r="I6" s="7">
        <v>5.1174400000000002</v>
      </c>
      <c r="J6" s="8"/>
      <c r="K6" s="8"/>
      <c r="L6" s="8"/>
      <c r="M6" s="8"/>
      <c r="N6" s="8"/>
      <c r="O6" s="8">
        <v>22</v>
      </c>
      <c r="P6" s="10" t="s">
        <v>185</v>
      </c>
      <c r="Q6" s="7">
        <v>4.8493130000000004</v>
      </c>
      <c r="R6" s="7">
        <v>1.3193539999999999</v>
      </c>
      <c r="S6" s="7">
        <v>12.086579</v>
      </c>
      <c r="T6" s="7">
        <v>2.541188</v>
      </c>
      <c r="U6" s="8">
        <f t="shared" si="0"/>
        <v>1.458812</v>
      </c>
      <c r="V6" s="7">
        <v>0.450988</v>
      </c>
      <c r="W6" s="7">
        <v>5.7365950000000003</v>
      </c>
      <c r="X6" s="8"/>
    </row>
    <row r="7" spans="1:24" x14ac:dyDescent="0.25">
      <c r="A7" s="7">
        <v>5</v>
      </c>
      <c r="B7" s="9" t="s">
        <v>185</v>
      </c>
      <c r="C7" s="7">
        <v>4.7725600000000004</v>
      </c>
      <c r="D7" s="7">
        <v>1.363667</v>
      </c>
      <c r="E7" s="7">
        <v>1.525997</v>
      </c>
      <c r="F7" s="7">
        <v>2.645937</v>
      </c>
      <c r="G7" s="7">
        <f t="shared" si="1"/>
        <v>1.354063</v>
      </c>
      <c r="H7" s="7">
        <v>0.36241499999999999</v>
      </c>
      <c r="I7" s="7">
        <v>5.9897309999999999</v>
      </c>
      <c r="J7" s="8"/>
      <c r="K7" s="8"/>
      <c r="L7" s="8"/>
      <c r="M7" s="8"/>
      <c r="N7" s="8"/>
      <c r="O7" s="8">
        <v>23</v>
      </c>
      <c r="P7" s="10" t="s">
        <v>185</v>
      </c>
      <c r="Q7" s="7">
        <v>2.285177</v>
      </c>
      <c r="R7" s="7">
        <v>1.3193600000000001</v>
      </c>
      <c r="S7" s="7">
        <v>12.086565</v>
      </c>
      <c r="T7" s="7">
        <v>2.5342709999999999</v>
      </c>
      <c r="U7" s="8">
        <f t="shared" si="0"/>
        <v>1.4657290000000001</v>
      </c>
      <c r="V7" s="7">
        <v>0.37831999999999999</v>
      </c>
      <c r="W7" s="7">
        <v>5.6758769999999998</v>
      </c>
      <c r="X7" s="8"/>
    </row>
    <row r="8" spans="1:24" x14ac:dyDescent="0.25">
      <c r="A8" s="7">
        <v>6</v>
      </c>
      <c r="B8" s="9" t="s">
        <v>185</v>
      </c>
      <c r="C8" s="7">
        <v>2.3619400000000002</v>
      </c>
      <c r="D8" s="7">
        <v>1.363667</v>
      </c>
      <c r="E8" s="7">
        <v>1.525997</v>
      </c>
      <c r="F8" s="7">
        <v>2.345367</v>
      </c>
      <c r="G8" s="7">
        <f>4-F8</f>
        <v>1.654633</v>
      </c>
      <c r="H8" s="7">
        <v>0.34446399999999999</v>
      </c>
      <c r="I8" s="7">
        <v>5.1174400000000002</v>
      </c>
      <c r="J8" s="8"/>
      <c r="K8" s="8"/>
      <c r="L8" s="8"/>
      <c r="M8" s="8"/>
      <c r="N8" s="8"/>
      <c r="O8" s="8">
        <v>24</v>
      </c>
      <c r="P8" s="10" t="s">
        <v>185</v>
      </c>
      <c r="Q8" s="7">
        <v>3.5672389999999998</v>
      </c>
      <c r="R8" s="7">
        <v>3.5399569999999998</v>
      </c>
      <c r="S8" s="7">
        <v>12.086565</v>
      </c>
      <c r="T8" s="7">
        <v>2.5342709999999999</v>
      </c>
      <c r="U8" s="8">
        <f t="shared" si="0"/>
        <v>1.4657290000000001</v>
      </c>
      <c r="V8" s="7">
        <v>0.37831999999999999</v>
      </c>
      <c r="W8" s="7">
        <v>5.6758769999999998</v>
      </c>
      <c r="X8" s="8"/>
    </row>
    <row r="9" spans="1:24" x14ac:dyDescent="0.25">
      <c r="A9" s="7">
        <v>7</v>
      </c>
      <c r="B9" s="11" t="s">
        <v>185</v>
      </c>
      <c r="C9" s="7">
        <v>-6.9999999999999999E-6</v>
      </c>
      <c r="D9" s="7">
        <v>1.3889990000000001</v>
      </c>
      <c r="E9" s="7">
        <v>5.0471719999999998</v>
      </c>
      <c r="F9" s="7">
        <v>2.3167800000000001</v>
      </c>
      <c r="G9" s="7">
        <f t="shared" si="1"/>
        <v>1.6832199999999999</v>
      </c>
      <c r="H9" s="7">
        <v>0.34540500000000002</v>
      </c>
      <c r="I9" s="7">
        <v>5.4543840000000001</v>
      </c>
      <c r="J9" s="8"/>
      <c r="K9" s="8"/>
      <c r="L9" s="8"/>
      <c r="M9" s="8"/>
      <c r="N9" s="8"/>
      <c r="O9" s="8">
        <v>46</v>
      </c>
      <c r="P9" s="10" t="s">
        <v>186</v>
      </c>
      <c r="Q9" s="7">
        <v>-1.1625350000000001</v>
      </c>
      <c r="R9" s="7">
        <v>2.0362200000000001</v>
      </c>
      <c r="S9" s="7">
        <v>12.085791</v>
      </c>
      <c r="T9" s="7">
        <v>6.1188960000000003</v>
      </c>
      <c r="U9" s="8">
        <f t="shared" ref="U9:U16" si="2">5-T9</f>
        <v>-1.1188960000000003</v>
      </c>
      <c r="V9" s="7">
        <v>0.65212800000000004</v>
      </c>
      <c r="W9" s="7">
        <v>15.826948</v>
      </c>
      <c r="X9" s="8"/>
    </row>
    <row r="10" spans="1:24" x14ac:dyDescent="0.25">
      <c r="A10" s="7">
        <v>8</v>
      </c>
      <c r="B10" s="11" t="s">
        <v>185</v>
      </c>
      <c r="C10" s="7">
        <v>-2.364309</v>
      </c>
      <c r="D10" s="7">
        <v>5.48414</v>
      </c>
      <c r="E10" s="7">
        <v>5.0471159999999999</v>
      </c>
      <c r="F10" s="7">
        <v>2.6231010000000001</v>
      </c>
      <c r="G10" s="7">
        <f t="shared" si="1"/>
        <v>1.3768989999999999</v>
      </c>
      <c r="H10" s="7">
        <v>0.35974200000000001</v>
      </c>
      <c r="I10" s="7">
        <v>6.3814060000000001</v>
      </c>
      <c r="J10" s="8"/>
      <c r="K10" s="8"/>
      <c r="L10" s="8"/>
      <c r="M10" s="8"/>
      <c r="N10" s="8"/>
      <c r="O10" s="8">
        <v>47</v>
      </c>
      <c r="P10" s="10" t="s">
        <v>186</v>
      </c>
      <c r="Q10" s="7">
        <v>-1.222539</v>
      </c>
      <c r="R10" s="7">
        <v>6.1673260000000001</v>
      </c>
      <c r="S10" s="7">
        <v>12.085762000000001</v>
      </c>
      <c r="T10" s="7">
        <v>6.0206590000000002</v>
      </c>
      <c r="U10" s="8">
        <f t="shared" si="2"/>
        <v>-1.0206590000000002</v>
      </c>
      <c r="V10" s="7">
        <v>0.73912699999999998</v>
      </c>
      <c r="W10" s="7">
        <v>15.532764</v>
      </c>
      <c r="X10" s="8"/>
    </row>
    <row r="11" spans="1:24" x14ac:dyDescent="0.25">
      <c r="A11" s="7">
        <v>9</v>
      </c>
      <c r="B11" s="11" t="s">
        <v>185</v>
      </c>
      <c r="C11" s="7">
        <v>2.3643380000000001</v>
      </c>
      <c r="D11" s="7">
        <v>5.4841639999999998</v>
      </c>
      <c r="E11" s="7">
        <v>5.0471719999999998</v>
      </c>
      <c r="F11" s="7">
        <v>2.3167800000000001</v>
      </c>
      <c r="G11" s="7">
        <f t="shared" si="1"/>
        <v>1.6832199999999999</v>
      </c>
      <c r="H11" s="7">
        <v>0.34540500000000002</v>
      </c>
      <c r="I11" s="7">
        <v>5.4543840000000001</v>
      </c>
      <c r="J11" s="8"/>
      <c r="K11" s="8"/>
      <c r="L11" s="8"/>
      <c r="M11" s="8"/>
      <c r="N11" s="8"/>
      <c r="O11" s="8">
        <v>48</v>
      </c>
      <c r="P11" s="10" t="s">
        <v>186</v>
      </c>
      <c r="Q11" s="7">
        <v>2.385081</v>
      </c>
      <c r="R11" s="7">
        <v>4.1537569999999997</v>
      </c>
      <c r="S11" s="7">
        <v>12.085791</v>
      </c>
      <c r="T11" s="7">
        <v>6.2210340000000004</v>
      </c>
      <c r="U11" s="8">
        <f t="shared" si="2"/>
        <v>-1.2210340000000004</v>
      </c>
      <c r="V11" s="7">
        <v>0.698874</v>
      </c>
      <c r="W11" s="7">
        <v>16.092911000000001</v>
      </c>
      <c r="X11" s="8"/>
    </row>
    <row r="12" spans="1:24" x14ac:dyDescent="0.25">
      <c r="A12" s="7">
        <v>10</v>
      </c>
      <c r="B12" s="11" t="s">
        <v>185</v>
      </c>
      <c r="C12" s="7">
        <v>4.8493130000000004</v>
      </c>
      <c r="D12" s="7">
        <v>1.3193539999999999</v>
      </c>
      <c r="E12" s="7">
        <v>5.046665</v>
      </c>
      <c r="F12" s="7">
        <v>2.541188</v>
      </c>
      <c r="G12" s="7">
        <f>4-F12</f>
        <v>1.458812</v>
      </c>
      <c r="H12" s="7">
        <v>0.450988</v>
      </c>
      <c r="I12" s="7">
        <v>5.7365950000000003</v>
      </c>
      <c r="J12" s="8"/>
      <c r="K12" s="8"/>
      <c r="L12" s="8"/>
      <c r="M12" s="8"/>
      <c r="N12" s="8"/>
      <c r="O12" s="8">
        <v>49</v>
      </c>
      <c r="P12" s="10" t="s">
        <v>186</v>
      </c>
      <c r="Q12" s="7">
        <v>-3.56725</v>
      </c>
      <c r="R12" s="7">
        <v>6.1786580000000004</v>
      </c>
      <c r="S12" s="7">
        <v>12.089479000000001</v>
      </c>
      <c r="T12" s="7">
        <v>6.3327640000000001</v>
      </c>
      <c r="U12" s="8">
        <f t="shared" si="2"/>
        <v>-1.3327640000000001</v>
      </c>
      <c r="V12" s="7">
        <v>0.77420699999999998</v>
      </c>
      <c r="W12" s="7">
        <v>13.127978000000001</v>
      </c>
      <c r="X12" s="8"/>
    </row>
    <row r="13" spans="1:24" x14ac:dyDescent="0.25">
      <c r="A13" s="7">
        <v>11</v>
      </c>
      <c r="B13" s="11" t="s">
        <v>185</v>
      </c>
      <c r="C13" s="7">
        <v>2.285177</v>
      </c>
      <c r="D13" s="7">
        <v>1.3193600000000001</v>
      </c>
      <c r="E13" s="7">
        <v>5.046665</v>
      </c>
      <c r="F13" s="7">
        <v>2.5342709999999999</v>
      </c>
      <c r="G13" s="7">
        <f t="shared" si="1"/>
        <v>1.4657290000000001</v>
      </c>
      <c r="H13" s="7">
        <v>0.37831999999999999</v>
      </c>
      <c r="I13" s="7">
        <v>5.6758769999999998</v>
      </c>
      <c r="J13" s="8"/>
      <c r="K13" s="8"/>
      <c r="L13" s="8"/>
      <c r="M13" s="8"/>
      <c r="N13" s="8"/>
      <c r="O13" s="8">
        <v>50</v>
      </c>
      <c r="P13" s="10" t="s">
        <v>186</v>
      </c>
      <c r="Q13" s="7">
        <v>3.5672320000000002</v>
      </c>
      <c r="R13" s="7">
        <v>2.0595629999999998</v>
      </c>
      <c r="S13" s="7">
        <v>12.087676999999999</v>
      </c>
      <c r="T13" s="7">
        <v>6.0872890000000002</v>
      </c>
      <c r="U13" s="8">
        <f t="shared" si="2"/>
        <v>-1.0872890000000002</v>
      </c>
      <c r="V13" s="7">
        <v>0.77417999999999998</v>
      </c>
      <c r="W13" s="7">
        <v>12.625128</v>
      </c>
      <c r="X13" s="8"/>
    </row>
    <row r="14" spans="1:24" x14ac:dyDescent="0.25">
      <c r="A14" s="7">
        <v>12</v>
      </c>
      <c r="B14" s="11" t="s">
        <v>185</v>
      </c>
      <c r="C14" s="7">
        <v>3.5672389999999998</v>
      </c>
      <c r="D14" s="7">
        <v>3.5399569999999998</v>
      </c>
      <c r="E14" s="7">
        <v>5.046665</v>
      </c>
      <c r="F14" s="7">
        <v>2.5342709999999999</v>
      </c>
      <c r="G14" s="7">
        <f t="shared" si="1"/>
        <v>1.4657290000000001</v>
      </c>
      <c r="H14" s="7">
        <v>0.37831999999999999</v>
      </c>
      <c r="I14" s="7">
        <v>5.6758769999999998</v>
      </c>
      <c r="J14" s="8"/>
      <c r="K14" s="8"/>
      <c r="L14" s="8"/>
      <c r="M14" s="8"/>
      <c r="N14" s="8"/>
      <c r="O14" s="8">
        <v>54</v>
      </c>
      <c r="P14" s="10" t="s">
        <v>186</v>
      </c>
      <c r="Q14" s="7">
        <v>1.2225710000000001</v>
      </c>
      <c r="R14" s="7">
        <v>6.1673330000000002</v>
      </c>
      <c r="S14" s="7">
        <v>12.085791</v>
      </c>
      <c r="T14" s="7">
        <v>6.1188919999999998</v>
      </c>
      <c r="U14" s="8">
        <f t="shared" si="2"/>
        <v>-1.1188919999999998</v>
      </c>
      <c r="V14" s="7">
        <v>0.65212199999999998</v>
      </c>
      <c r="W14" s="7">
        <v>15.826093</v>
      </c>
      <c r="X14" s="8"/>
    </row>
    <row r="15" spans="1:24" x14ac:dyDescent="0.25">
      <c r="A15" s="7">
        <v>13</v>
      </c>
      <c r="B15" s="12" t="s">
        <v>185</v>
      </c>
      <c r="C15" s="7">
        <v>-1.275064</v>
      </c>
      <c r="D15" s="7">
        <v>3.3829639999999999</v>
      </c>
      <c r="E15" s="7">
        <v>8.5644189999999991</v>
      </c>
      <c r="F15" s="7">
        <v>2.5188790000000001</v>
      </c>
      <c r="G15" s="7">
        <f t="shared" si="1"/>
        <v>1.4811209999999999</v>
      </c>
      <c r="H15" s="7">
        <v>0.38150299999999998</v>
      </c>
      <c r="I15" s="7">
        <v>5.9948620000000004</v>
      </c>
      <c r="J15" s="8"/>
      <c r="K15" s="8"/>
      <c r="L15" s="8"/>
      <c r="M15" s="8"/>
      <c r="N15" s="8"/>
      <c r="O15" s="8">
        <v>55</v>
      </c>
      <c r="P15" s="10" t="s">
        <v>186</v>
      </c>
      <c r="Q15" s="7">
        <v>1.162531</v>
      </c>
      <c r="R15" s="7">
        <v>2.0362390000000001</v>
      </c>
      <c r="S15" s="7">
        <v>12.085791</v>
      </c>
      <c r="T15" s="7">
        <v>6.2138859999999996</v>
      </c>
      <c r="U15" s="8">
        <f t="shared" si="2"/>
        <v>-1.2138859999999996</v>
      </c>
      <c r="V15" s="7">
        <v>0.698874</v>
      </c>
      <c r="W15" s="7">
        <v>16.078372999999999</v>
      </c>
      <c r="X15" s="8"/>
    </row>
    <row r="16" spans="1:24" x14ac:dyDescent="0.25">
      <c r="A16" s="7">
        <v>14</v>
      </c>
      <c r="B16" s="12" t="s">
        <v>185</v>
      </c>
      <c r="C16" s="7">
        <v>-1.4E-5</v>
      </c>
      <c r="D16" s="7">
        <v>5.5914140000000003</v>
      </c>
      <c r="E16" s="7">
        <v>8.5644189999999991</v>
      </c>
      <c r="F16" s="7">
        <v>2.5188790000000001</v>
      </c>
      <c r="G16" s="7">
        <f t="shared" si="1"/>
        <v>1.4811209999999999</v>
      </c>
      <c r="H16" s="7">
        <v>0.38150299999999998</v>
      </c>
      <c r="I16" s="7">
        <v>5.9948620000000004</v>
      </c>
      <c r="J16" s="8"/>
      <c r="K16" s="8"/>
      <c r="L16" s="8"/>
      <c r="M16" s="8"/>
      <c r="N16" s="8"/>
      <c r="O16" s="8">
        <v>56</v>
      </c>
      <c r="P16" s="10" t="s">
        <v>186</v>
      </c>
      <c r="Q16" s="7">
        <v>-2.385081</v>
      </c>
      <c r="R16" s="7">
        <v>4.1537449999999998</v>
      </c>
      <c r="S16" s="7">
        <v>12.085775999999999</v>
      </c>
      <c r="T16" s="7">
        <v>6.0206400000000002</v>
      </c>
      <c r="U16" s="8">
        <f t="shared" si="2"/>
        <v>-1.0206400000000002</v>
      </c>
      <c r="V16" s="7">
        <v>0.73912800000000001</v>
      </c>
      <c r="W16" s="7">
        <v>15.528487999999999</v>
      </c>
      <c r="X16" s="8"/>
    </row>
    <row r="17" spans="1:24" x14ac:dyDescent="0.25">
      <c r="A17" s="7">
        <v>15</v>
      </c>
      <c r="B17" s="12" t="s">
        <v>185</v>
      </c>
      <c r="C17" s="7">
        <v>1.2750459999999999</v>
      </c>
      <c r="D17" s="7">
        <v>3.3829570000000002</v>
      </c>
      <c r="E17" s="7">
        <v>8.5644189999999991</v>
      </c>
      <c r="F17" s="7">
        <v>2.526456</v>
      </c>
      <c r="G17" s="7">
        <f t="shared" si="1"/>
        <v>1.473544</v>
      </c>
      <c r="H17" s="7">
        <v>0.44280799999999998</v>
      </c>
      <c r="I17" s="7">
        <v>6.1034709999999999</v>
      </c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</row>
    <row r="18" spans="1:24" x14ac:dyDescent="0.25">
      <c r="A18" s="7">
        <v>16</v>
      </c>
      <c r="B18" s="12" t="s">
        <v>185</v>
      </c>
      <c r="C18" s="7">
        <v>3.56725</v>
      </c>
      <c r="D18" s="7">
        <v>3.4513240000000001</v>
      </c>
      <c r="E18" s="7">
        <v>8.5658969999999997</v>
      </c>
      <c r="F18" s="7">
        <v>2.345367</v>
      </c>
      <c r="G18" s="7">
        <f t="shared" si="1"/>
        <v>1.654633</v>
      </c>
      <c r="H18" s="7">
        <v>0.34446399999999999</v>
      </c>
      <c r="I18" s="7">
        <v>5.1174400000000002</v>
      </c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</row>
    <row r="19" spans="1:24" x14ac:dyDescent="0.25">
      <c r="A19" s="7">
        <v>17</v>
      </c>
      <c r="B19" s="12" t="s">
        <v>185</v>
      </c>
      <c r="C19" s="7">
        <v>4.7725600000000004</v>
      </c>
      <c r="D19" s="7">
        <v>1.363667</v>
      </c>
      <c r="E19" s="7">
        <v>8.5658969999999997</v>
      </c>
      <c r="F19" s="7">
        <v>2.645937</v>
      </c>
      <c r="G19" s="7">
        <f t="shared" si="1"/>
        <v>1.354063</v>
      </c>
      <c r="H19" s="7">
        <v>0.36241499999999999</v>
      </c>
      <c r="I19" s="7">
        <v>5.9897309999999999</v>
      </c>
      <c r="J19" s="8"/>
      <c r="K19" s="8"/>
      <c r="L19" s="8"/>
      <c r="M19" s="8"/>
      <c r="N19" s="8"/>
      <c r="O19" s="8"/>
      <c r="P19" s="8" t="s">
        <v>187</v>
      </c>
      <c r="Q19" s="8"/>
      <c r="R19" s="8"/>
      <c r="S19" s="8"/>
      <c r="T19" s="8"/>
      <c r="U19" s="8"/>
      <c r="V19" s="8"/>
      <c r="W19" s="8"/>
      <c r="X19" s="8"/>
    </row>
    <row r="20" spans="1:24" x14ac:dyDescent="0.25">
      <c r="A20" s="7">
        <v>18</v>
      </c>
      <c r="B20" s="12" t="s">
        <v>185</v>
      </c>
      <c r="C20" s="7">
        <v>2.3619400000000002</v>
      </c>
      <c r="D20" s="7">
        <v>1.363667</v>
      </c>
      <c r="E20" s="7">
        <v>8.5658969999999997</v>
      </c>
      <c r="F20" s="7">
        <v>2.345367</v>
      </c>
      <c r="G20" s="7">
        <f t="shared" si="1"/>
        <v>1.654633</v>
      </c>
      <c r="H20" s="7">
        <v>0.34446399999999999</v>
      </c>
      <c r="I20" s="7">
        <v>5.1174400000000002</v>
      </c>
      <c r="J20" s="8"/>
      <c r="K20" s="8"/>
      <c r="L20" s="8"/>
      <c r="M20" s="8"/>
      <c r="N20" s="8"/>
      <c r="O20" s="8">
        <v>13</v>
      </c>
      <c r="P20" s="13" t="s">
        <v>185</v>
      </c>
      <c r="Q20" s="7">
        <v>-1.275064</v>
      </c>
      <c r="R20" s="7">
        <v>3.3829639999999999</v>
      </c>
      <c r="S20" s="7">
        <v>8.5644189999999991</v>
      </c>
      <c r="T20" s="7">
        <v>2.5188790000000001</v>
      </c>
      <c r="U20" s="8">
        <f t="shared" ref="U20:U25" si="3">4-T20</f>
        <v>1.4811209999999999</v>
      </c>
      <c r="V20" s="7">
        <v>0.38150299999999998</v>
      </c>
      <c r="W20" s="7">
        <v>5.9948620000000004</v>
      </c>
      <c r="X20" s="8">
        <f>SUM(U20:U33)</f>
        <v>4.4600000000105666E-4</v>
      </c>
    </row>
    <row r="21" spans="1:24" x14ac:dyDescent="0.25">
      <c r="A21" s="7">
        <v>19</v>
      </c>
      <c r="B21" s="14" t="s">
        <v>185</v>
      </c>
      <c r="C21" s="7">
        <v>0</v>
      </c>
      <c r="D21" s="7">
        <v>1.3889990000000001</v>
      </c>
      <c r="E21" s="7">
        <v>12.087071999999999</v>
      </c>
      <c r="F21" s="7">
        <v>2.3167800000000001</v>
      </c>
      <c r="G21" s="7">
        <f t="shared" si="1"/>
        <v>1.6832199999999999</v>
      </c>
      <c r="H21" s="7">
        <v>0.34541100000000002</v>
      </c>
      <c r="I21" s="7">
        <v>5.4543840000000001</v>
      </c>
      <c r="J21" s="8"/>
      <c r="K21" s="8"/>
      <c r="L21" s="8"/>
      <c r="M21" s="8"/>
      <c r="N21" s="8"/>
      <c r="O21" s="8">
        <v>14</v>
      </c>
      <c r="P21" s="13" t="s">
        <v>185</v>
      </c>
      <c r="Q21" s="7">
        <v>-1.4E-5</v>
      </c>
      <c r="R21" s="7">
        <v>5.5914140000000003</v>
      </c>
      <c r="S21" s="7">
        <v>8.5644189999999991</v>
      </c>
      <c r="T21" s="7">
        <v>2.5188790000000001</v>
      </c>
      <c r="U21" s="8">
        <f t="shared" si="3"/>
        <v>1.4811209999999999</v>
      </c>
      <c r="V21" s="7">
        <v>0.38150299999999998</v>
      </c>
      <c r="W21" s="7">
        <v>5.9948620000000004</v>
      </c>
      <c r="X21" s="8"/>
    </row>
    <row r="22" spans="1:24" x14ac:dyDescent="0.25">
      <c r="A22" s="7">
        <v>20</v>
      </c>
      <c r="B22" s="14" t="s">
        <v>185</v>
      </c>
      <c r="C22" s="7">
        <v>-2.364309</v>
      </c>
      <c r="D22" s="7">
        <v>5.48414</v>
      </c>
      <c r="E22" s="7">
        <v>12.087016</v>
      </c>
      <c r="F22" s="7">
        <v>2.6231010000000001</v>
      </c>
      <c r="G22" s="7">
        <f t="shared" si="1"/>
        <v>1.3768989999999999</v>
      </c>
      <c r="H22" s="7">
        <v>0.35974200000000001</v>
      </c>
      <c r="I22" s="7">
        <v>6.3814060000000001</v>
      </c>
      <c r="J22" s="8"/>
      <c r="K22" s="8"/>
      <c r="L22" s="8"/>
      <c r="M22" s="8"/>
      <c r="N22" s="8"/>
      <c r="O22" s="8">
        <v>15</v>
      </c>
      <c r="P22" s="13" t="s">
        <v>185</v>
      </c>
      <c r="Q22" s="7">
        <v>1.2750459999999999</v>
      </c>
      <c r="R22" s="7">
        <v>3.3829570000000002</v>
      </c>
      <c r="S22" s="7">
        <v>8.5644189999999991</v>
      </c>
      <c r="T22" s="7">
        <v>2.526456</v>
      </c>
      <c r="U22" s="8">
        <f t="shared" si="3"/>
        <v>1.473544</v>
      </c>
      <c r="V22" s="7">
        <v>0.44280799999999998</v>
      </c>
      <c r="W22" s="7">
        <v>6.1034709999999999</v>
      </c>
      <c r="X22" s="8"/>
    </row>
    <row r="23" spans="1:24" x14ac:dyDescent="0.25">
      <c r="A23" s="7">
        <v>21</v>
      </c>
      <c r="B23" s="14" t="s">
        <v>185</v>
      </c>
      <c r="C23" s="7">
        <v>2.3643380000000001</v>
      </c>
      <c r="D23" s="7">
        <v>5.4841639999999998</v>
      </c>
      <c r="E23" s="7">
        <v>12.087071999999999</v>
      </c>
      <c r="F23" s="7">
        <v>2.3167800000000001</v>
      </c>
      <c r="G23" s="7">
        <f t="shared" si="1"/>
        <v>1.6832199999999999</v>
      </c>
      <c r="H23" s="7">
        <v>0.34540500000000002</v>
      </c>
      <c r="I23" s="7">
        <v>5.4543840000000001</v>
      </c>
      <c r="J23" s="8"/>
      <c r="K23" s="8"/>
      <c r="L23" s="8"/>
      <c r="M23" s="8"/>
      <c r="N23" s="8"/>
      <c r="O23" s="8">
        <v>16</v>
      </c>
      <c r="P23" s="13" t="s">
        <v>185</v>
      </c>
      <c r="Q23" s="7">
        <v>3.56725</v>
      </c>
      <c r="R23" s="7">
        <v>3.4513240000000001</v>
      </c>
      <c r="S23" s="7">
        <v>8.5658969999999997</v>
      </c>
      <c r="T23" s="7">
        <v>2.345367</v>
      </c>
      <c r="U23" s="8">
        <f t="shared" si="3"/>
        <v>1.654633</v>
      </c>
      <c r="V23" s="7">
        <v>0.34446399999999999</v>
      </c>
      <c r="W23" s="7">
        <v>5.1174400000000002</v>
      </c>
      <c r="X23" s="8"/>
    </row>
    <row r="24" spans="1:24" x14ac:dyDescent="0.25">
      <c r="A24" s="7">
        <v>22</v>
      </c>
      <c r="B24" s="14" t="s">
        <v>185</v>
      </c>
      <c r="C24" s="7">
        <v>4.8493130000000004</v>
      </c>
      <c r="D24" s="7">
        <v>1.3193539999999999</v>
      </c>
      <c r="E24" s="7">
        <v>12.086579</v>
      </c>
      <c r="F24" s="7">
        <v>2.541188</v>
      </c>
      <c r="G24" s="7">
        <f t="shared" si="1"/>
        <v>1.458812</v>
      </c>
      <c r="H24" s="7">
        <v>0.450988</v>
      </c>
      <c r="I24" s="7">
        <v>5.7365950000000003</v>
      </c>
      <c r="J24" s="8"/>
      <c r="K24" s="8"/>
      <c r="L24" s="8"/>
      <c r="M24" s="8"/>
      <c r="N24" s="8"/>
      <c r="O24" s="8">
        <v>17</v>
      </c>
      <c r="P24" s="13" t="s">
        <v>185</v>
      </c>
      <c r="Q24" s="7">
        <v>4.7725600000000004</v>
      </c>
      <c r="R24" s="7">
        <v>1.363667</v>
      </c>
      <c r="S24" s="7">
        <v>8.5658969999999997</v>
      </c>
      <c r="T24" s="7">
        <v>2.645937</v>
      </c>
      <c r="U24" s="8">
        <f t="shared" si="3"/>
        <v>1.354063</v>
      </c>
      <c r="V24" s="7">
        <v>0.36241499999999999</v>
      </c>
      <c r="W24" s="7">
        <v>5.9897309999999999</v>
      </c>
      <c r="X24" s="8"/>
    </row>
    <row r="25" spans="1:24" x14ac:dyDescent="0.25">
      <c r="A25" s="7">
        <v>23</v>
      </c>
      <c r="B25" s="14" t="s">
        <v>185</v>
      </c>
      <c r="C25" s="7">
        <v>2.285177</v>
      </c>
      <c r="D25" s="7">
        <v>1.3193600000000001</v>
      </c>
      <c r="E25" s="7">
        <v>12.086565</v>
      </c>
      <c r="F25" s="7">
        <v>2.5342709999999999</v>
      </c>
      <c r="G25" s="7">
        <f t="shared" si="1"/>
        <v>1.4657290000000001</v>
      </c>
      <c r="H25" s="7">
        <v>0.37831999999999999</v>
      </c>
      <c r="I25" s="7">
        <v>5.6758769999999998</v>
      </c>
      <c r="J25" s="8"/>
      <c r="K25" s="8"/>
      <c r="L25" s="8"/>
      <c r="M25" s="8"/>
      <c r="N25" s="8"/>
      <c r="O25" s="8">
        <v>18</v>
      </c>
      <c r="P25" s="13" t="s">
        <v>185</v>
      </c>
      <c r="Q25" s="7">
        <v>2.3619400000000002</v>
      </c>
      <c r="R25" s="7">
        <v>1.363667</v>
      </c>
      <c r="S25" s="7">
        <v>8.5658969999999997</v>
      </c>
      <c r="T25" s="7">
        <v>2.345367</v>
      </c>
      <c r="U25" s="8">
        <f t="shared" si="3"/>
        <v>1.654633</v>
      </c>
      <c r="V25" s="7">
        <v>0.34446399999999999</v>
      </c>
      <c r="W25" s="7">
        <v>5.1174400000000002</v>
      </c>
      <c r="X25" s="8"/>
    </row>
    <row r="26" spans="1:24" x14ac:dyDescent="0.25">
      <c r="A26" s="7">
        <v>24</v>
      </c>
      <c r="B26" s="14" t="s">
        <v>185</v>
      </c>
      <c r="C26" s="7">
        <v>3.5672389999999998</v>
      </c>
      <c r="D26" s="7">
        <v>3.5399569999999998</v>
      </c>
      <c r="E26" s="7">
        <v>12.086565</v>
      </c>
      <c r="F26" s="7">
        <v>2.5342709999999999</v>
      </c>
      <c r="G26" s="7">
        <f t="shared" si="1"/>
        <v>1.4657290000000001</v>
      </c>
      <c r="H26" s="7">
        <v>0.37831999999999999</v>
      </c>
      <c r="I26" s="7">
        <v>5.6758769999999998</v>
      </c>
      <c r="J26" s="8"/>
      <c r="K26" s="8"/>
      <c r="L26" s="8"/>
      <c r="M26" s="8"/>
      <c r="N26" s="8"/>
      <c r="O26" s="8">
        <v>41</v>
      </c>
      <c r="P26" s="13" t="s">
        <v>186</v>
      </c>
      <c r="Q26" s="7">
        <v>-1.4E-5</v>
      </c>
      <c r="R26" s="7">
        <v>4.1191139999999997</v>
      </c>
      <c r="S26" s="7">
        <v>8.5646299999999993</v>
      </c>
      <c r="T26" s="7">
        <v>6.0763699999999998</v>
      </c>
      <c r="U26" s="8">
        <f t="shared" ref="U26:U33" si="4">5-T26</f>
        <v>-1.0763699999999998</v>
      </c>
      <c r="V26" s="7">
        <v>0.77410500000000004</v>
      </c>
      <c r="W26" s="7">
        <v>14.618569000000001</v>
      </c>
      <c r="X26" s="8"/>
    </row>
    <row r="27" spans="1:24" x14ac:dyDescent="0.25">
      <c r="A27" s="7">
        <v>25</v>
      </c>
      <c r="B27" s="9" t="s">
        <v>186</v>
      </c>
      <c r="C27" s="7">
        <v>-1.4E-5</v>
      </c>
      <c r="D27" s="7">
        <v>4.1191139999999997</v>
      </c>
      <c r="E27" s="7">
        <v>1.524716</v>
      </c>
      <c r="F27" s="7">
        <v>6.0763699999999998</v>
      </c>
      <c r="G27" s="7">
        <f>5-F27</f>
        <v>-1.0763699999999998</v>
      </c>
      <c r="H27" s="7">
        <v>0.77410500000000004</v>
      </c>
      <c r="I27" s="7">
        <v>14.618569000000001</v>
      </c>
      <c r="J27" s="8"/>
      <c r="K27" s="8"/>
      <c r="L27" s="8"/>
      <c r="M27" s="8"/>
      <c r="N27" s="8"/>
      <c r="O27" s="8">
        <v>42</v>
      </c>
      <c r="P27" s="13" t="s">
        <v>186</v>
      </c>
      <c r="Q27" s="7">
        <v>4.749301</v>
      </c>
      <c r="R27" s="7">
        <v>3.3291000000000001E-2</v>
      </c>
      <c r="S27" s="7">
        <v>8.5646579999999997</v>
      </c>
      <c r="T27" s="7">
        <v>6.0163929999999999</v>
      </c>
      <c r="U27" s="8">
        <f t="shared" si="4"/>
        <v>-1.0163929999999999</v>
      </c>
      <c r="V27" s="7">
        <v>0.74044100000000002</v>
      </c>
      <c r="W27" s="7">
        <v>15.516515</v>
      </c>
      <c r="X27" s="8"/>
    </row>
    <row r="28" spans="1:24" x14ac:dyDescent="0.25">
      <c r="A28" s="7">
        <v>26</v>
      </c>
      <c r="B28" s="9" t="s">
        <v>186</v>
      </c>
      <c r="C28" s="7">
        <v>4.749301</v>
      </c>
      <c r="D28" s="7">
        <v>3.3291000000000001E-2</v>
      </c>
      <c r="E28" s="7">
        <v>1.5247580000000001</v>
      </c>
      <c r="F28" s="7">
        <v>6.0163929999999999</v>
      </c>
      <c r="G28" s="7">
        <f>5-F28</f>
        <v>-1.0163929999999999</v>
      </c>
      <c r="H28" s="7">
        <v>0.74044100000000002</v>
      </c>
      <c r="I28" s="7">
        <v>15.516515</v>
      </c>
      <c r="J28" s="8"/>
      <c r="K28" s="8"/>
      <c r="L28" s="8"/>
      <c r="M28" s="8"/>
      <c r="N28" s="8"/>
      <c r="O28" s="8">
        <v>43</v>
      </c>
      <c r="P28" s="13" t="s">
        <v>186</v>
      </c>
      <c r="Q28" s="7">
        <v>1.22143</v>
      </c>
      <c r="R28" s="7">
        <v>2.048997</v>
      </c>
      <c r="S28" s="7">
        <v>8.5646579999999997</v>
      </c>
      <c r="T28" s="7">
        <v>6.1037699999999999</v>
      </c>
      <c r="U28" s="8">
        <f t="shared" si="4"/>
        <v>-1.1037699999999999</v>
      </c>
      <c r="V28" s="7">
        <v>0.65346599999999999</v>
      </c>
      <c r="W28" s="7">
        <v>15.821816999999999</v>
      </c>
      <c r="X28" s="8"/>
    </row>
    <row r="29" spans="1:24" x14ac:dyDescent="0.25">
      <c r="A29" s="7">
        <v>27</v>
      </c>
      <c r="B29" s="9" t="s">
        <v>186</v>
      </c>
      <c r="C29" s="7">
        <v>1.2214339999999999</v>
      </c>
      <c r="D29" s="7">
        <v>2.048991</v>
      </c>
      <c r="E29" s="7">
        <v>1.5247580000000001</v>
      </c>
      <c r="F29" s="7">
        <v>6.1037699999999999</v>
      </c>
      <c r="G29" s="7">
        <f t="shared" ref="G29:G58" si="5">5-F29</f>
        <v>-1.1037699999999999</v>
      </c>
      <c r="H29" s="7">
        <v>0.65346000000000004</v>
      </c>
      <c r="I29" s="7">
        <v>15.821816999999999</v>
      </c>
      <c r="J29" s="8"/>
      <c r="K29" s="8"/>
      <c r="L29" s="8"/>
      <c r="M29" s="8"/>
      <c r="N29" s="8"/>
      <c r="O29" s="8">
        <v>44</v>
      </c>
      <c r="P29" s="13" t="s">
        <v>186</v>
      </c>
      <c r="Q29" s="7">
        <v>4.7310080000000001</v>
      </c>
      <c r="R29" s="7">
        <v>4.0963880000000001</v>
      </c>
      <c r="S29" s="7">
        <v>8.5646579999999997</v>
      </c>
      <c r="T29" s="7">
        <v>6.2087669999999999</v>
      </c>
      <c r="U29" s="8">
        <f t="shared" si="4"/>
        <v>-1.2087669999999999</v>
      </c>
      <c r="V29" s="7">
        <v>0.69802900000000001</v>
      </c>
      <c r="W29" s="7">
        <v>15.856025000000001</v>
      </c>
      <c r="X29" s="8"/>
    </row>
    <row r="30" spans="1:24" x14ac:dyDescent="0.25">
      <c r="A30" s="7">
        <v>28</v>
      </c>
      <c r="B30" s="9" t="s">
        <v>186</v>
      </c>
      <c r="C30" s="7">
        <v>4.731001</v>
      </c>
      <c r="D30" s="7">
        <v>4.0963880000000001</v>
      </c>
      <c r="E30" s="7">
        <v>1.5247580000000001</v>
      </c>
      <c r="F30" s="7">
        <v>6.2226039999999996</v>
      </c>
      <c r="G30" s="7">
        <f t="shared" si="5"/>
        <v>-1.2226039999999996</v>
      </c>
      <c r="H30" s="7">
        <v>0.69803499999999996</v>
      </c>
      <c r="I30" s="7">
        <v>16.278486999999998</v>
      </c>
      <c r="J30" s="8"/>
      <c r="K30" s="8"/>
      <c r="L30" s="8"/>
      <c r="M30" s="8"/>
      <c r="N30" s="8"/>
      <c r="O30" s="8">
        <v>45</v>
      </c>
      <c r="P30" s="13" t="s">
        <v>186</v>
      </c>
      <c r="Q30" s="7">
        <v>3.5672540000000001</v>
      </c>
      <c r="R30" s="7">
        <v>2.0595509999999999</v>
      </c>
      <c r="S30" s="7">
        <v>8.5673890000000004</v>
      </c>
      <c r="T30" s="7">
        <v>6.345796</v>
      </c>
      <c r="U30" s="8">
        <f t="shared" si="4"/>
        <v>-1.345796</v>
      </c>
      <c r="V30" s="7">
        <v>0.77414700000000003</v>
      </c>
      <c r="W30" s="7">
        <v>11.439838</v>
      </c>
      <c r="X30" s="8"/>
    </row>
    <row r="31" spans="1:24" x14ac:dyDescent="0.25">
      <c r="A31" s="7">
        <v>29</v>
      </c>
      <c r="B31" s="9" t="s">
        <v>186</v>
      </c>
      <c r="C31" s="7">
        <v>3.5672540000000001</v>
      </c>
      <c r="D31" s="7">
        <v>2.0595509999999999</v>
      </c>
      <c r="E31" s="7">
        <v>1.5274749999999999</v>
      </c>
      <c r="F31" s="7">
        <v>6.345796</v>
      </c>
      <c r="G31" s="7">
        <f t="shared" si="5"/>
        <v>-1.345796</v>
      </c>
      <c r="H31" s="7">
        <v>0.77414700000000003</v>
      </c>
      <c r="I31" s="7">
        <v>11.439838</v>
      </c>
      <c r="J31" s="8"/>
      <c r="K31" s="8"/>
      <c r="L31" s="8"/>
      <c r="M31" s="8"/>
      <c r="N31" s="8"/>
      <c r="O31" s="8">
        <v>51</v>
      </c>
      <c r="P31" s="13" t="s">
        <v>186</v>
      </c>
      <c r="Q31" s="7">
        <v>5.9130700000000003</v>
      </c>
      <c r="R31" s="7">
        <v>2.048997</v>
      </c>
      <c r="S31" s="7">
        <v>8.5646579999999997</v>
      </c>
      <c r="T31" s="7">
        <v>6.0164239999999998</v>
      </c>
      <c r="U31" s="8">
        <f t="shared" si="4"/>
        <v>-1.0164239999999998</v>
      </c>
      <c r="V31" s="7">
        <v>0.74044100000000002</v>
      </c>
      <c r="W31" s="7">
        <v>15.523357000000001</v>
      </c>
      <c r="X31" s="8"/>
    </row>
    <row r="32" spans="1:24" x14ac:dyDescent="0.25">
      <c r="A32" s="7">
        <v>30</v>
      </c>
      <c r="B32" s="11" t="s">
        <v>186</v>
      </c>
      <c r="C32" s="7">
        <v>-1.162531</v>
      </c>
      <c r="D32" s="7">
        <v>2.0362140000000002</v>
      </c>
      <c r="E32" s="7">
        <v>5.0458910000000001</v>
      </c>
      <c r="F32" s="7">
        <v>6.1188960000000003</v>
      </c>
      <c r="G32" s="7">
        <f t="shared" si="5"/>
        <v>-1.1188960000000003</v>
      </c>
      <c r="H32" s="7">
        <v>0.65212199999999998</v>
      </c>
      <c r="I32" s="7">
        <v>15.826948</v>
      </c>
      <c r="J32" s="8"/>
      <c r="K32" s="15"/>
      <c r="L32" s="8"/>
      <c r="M32" s="8"/>
      <c r="N32" s="8"/>
      <c r="O32" s="8">
        <v>52</v>
      </c>
      <c r="P32" s="13" t="s">
        <v>186</v>
      </c>
      <c r="Q32" s="7">
        <v>2.3851740000000001</v>
      </c>
      <c r="R32" s="7">
        <v>3.3297E-2</v>
      </c>
      <c r="S32" s="7">
        <v>8.5646579999999997</v>
      </c>
      <c r="T32" s="7">
        <v>6.2273719999999999</v>
      </c>
      <c r="U32" s="8">
        <f t="shared" si="4"/>
        <v>-1.2273719999999999</v>
      </c>
      <c r="V32" s="7">
        <v>0.69803499999999996</v>
      </c>
      <c r="W32" s="7">
        <v>16.393937000000001</v>
      </c>
      <c r="X32" s="8"/>
    </row>
    <row r="33" spans="1:24" x14ac:dyDescent="0.25">
      <c r="A33" s="7">
        <v>31</v>
      </c>
      <c r="B33" s="11" t="s">
        <v>186</v>
      </c>
      <c r="C33" s="7">
        <v>-1.222539</v>
      </c>
      <c r="D33" s="7">
        <v>6.1673260000000001</v>
      </c>
      <c r="E33" s="7">
        <v>5.0458619999999996</v>
      </c>
      <c r="F33" s="7">
        <v>6.0206590000000002</v>
      </c>
      <c r="G33" s="7">
        <f t="shared" si="5"/>
        <v>-1.0206590000000002</v>
      </c>
      <c r="H33" s="7">
        <v>0.73912699999999998</v>
      </c>
      <c r="I33" s="7">
        <v>15.532764</v>
      </c>
      <c r="J33" s="8"/>
      <c r="K33" s="8"/>
      <c r="L33" s="8"/>
      <c r="M33" s="8"/>
      <c r="N33" s="8"/>
      <c r="O33" s="8">
        <v>53</v>
      </c>
      <c r="P33" s="13" t="s">
        <v>186</v>
      </c>
      <c r="Q33" s="7">
        <v>2.4034879999999998</v>
      </c>
      <c r="R33" s="7">
        <v>4.0963700000000003</v>
      </c>
      <c r="S33" s="7">
        <v>8.5646579999999997</v>
      </c>
      <c r="T33" s="7">
        <v>6.103777</v>
      </c>
      <c r="U33" s="8">
        <f t="shared" si="4"/>
        <v>-1.103777</v>
      </c>
      <c r="V33" s="7">
        <v>0.65346000000000004</v>
      </c>
      <c r="W33" s="7">
        <v>15.825238000000001</v>
      </c>
      <c r="X33" s="8"/>
    </row>
    <row r="34" spans="1:24" x14ac:dyDescent="0.25">
      <c r="A34" s="7">
        <v>32</v>
      </c>
      <c r="B34" s="11" t="s">
        <v>186</v>
      </c>
      <c r="C34" s="7">
        <v>2.385081</v>
      </c>
      <c r="D34" s="7">
        <v>4.1537569999999997</v>
      </c>
      <c r="E34" s="7">
        <v>5.0458910000000001</v>
      </c>
      <c r="F34" s="7">
        <v>6.2215309999999997</v>
      </c>
      <c r="G34" s="7">
        <f t="shared" si="5"/>
        <v>-1.2215309999999997</v>
      </c>
      <c r="H34" s="7">
        <v>0.698874</v>
      </c>
      <c r="I34" s="7">
        <v>16.209216999999999</v>
      </c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</row>
    <row r="35" spans="1:24" x14ac:dyDescent="0.25">
      <c r="A35" s="7">
        <v>33</v>
      </c>
      <c r="B35" s="11" t="s">
        <v>186</v>
      </c>
      <c r="C35" s="7">
        <v>-3.56725</v>
      </c>
      <c r="D35" s="7">
        <v>6.1786580000000004</v>
      </c>
      <c r="E35" s="7">
        <v>5.0495789999999996</v>
      </c>
      <c r="F35" s="7">
        <v>6.3327640000000001</v>
      </c>
      <c r="G35" s="7">
        <f t="shared" si="5"/>
        <v>-1.3327640000000001</v>
      </c>
      <c r="H35" s="7">
        <v>0.77420699999999998</v>
      </c>
      <c r="I35" s="7">
        <v>13.127978000000001</v>
      </c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</row>
    <row r="36" spans="1:24" x14ac:dyDescent="0.25">
      <c r="A36" s="7">
        <v>34</v>
      </c>
      <c r="B36" s="11" t="s">
        <v>186</v>
      </c>
      <c r="C36" s="7">
        <v>3.5672320000000002</v>
      </c>
      <c r="D36" s="7">
        <v>2.0595629999999998</v>
      </c>
      <c r="E36" s="7">
        <v>5.047777</v>
      </c>
      <c r="F36" s="7">
        <v>6.0872890000000002</v>
      </c>
      <c r="G36" s="7">
        <f t="shared" si="5"/>
        <v>-1.0872890000000002</v>
      </c>
      <c r="H36" s="7">
        <v>0.77417999999999998</v>
      </c>
      <c r="I36" s="7">
        <v>12.625128</v>
      </c>
      <c r="J36" s="8"/>
      <c r="K36" s="8"/>
      <c r="L36" s="8"/>
      <c r="M36" s="8"/>
      <c r="N36" s="8"/>
      <c r="O36" s="8"/>
      <c r="P36" s="8" t="s">
        <v>188</v>
      </c>
      <c r="Q36" s="8"/>
      <c r="R36" s="8"/>
      <c r="S36" s="8"/>
      <c r="T36" s="8"/>
      <c r="U36" s="8"/>
      <c r="V36" s="8"/>
      <c r="W36" s="8"/>
      <c r="X36" s="8"/>
    </row>
    <row r="37" spans="1:24" x14ac:dyDescent="0.25">
      <c r="A37" s="7">
        <v>35</v>
      </c>
      <c r="B37" s="9" t="s">
        <v>186</v>
      </c>
      <c r="C37" s="7">
        <v>5.9130700000000003</v>
      </c>
      <c r="D37" s="7">
        <v>2.048997</v>
      </c>
      <c r="E37" s="7">
        <v>1.5247580000000001</v>
      </c>
      <c r="F37" s="7">
        <v>6.0164239999999998</v>
      </c>
      <c r="G37" s="7">
        <f t="shared" si="5"/>
        <v>-1.0164239999999998</v>
      </c>
      <c r="H37" s="7">
        <v>0.74044100000000002</v>
      </c>
      <c r="I37" s="7">
        <v>15.523357000000001</v>
      </c>
      <c r="J37" s="8"/>
      <c r="K37" s="8"/>
      <c r="L37" s="8"/>
      <c r="M37" s="8"/>
      <c r="N37" s="8"/>
      <c r="O37" s="8">
        <v>7</v>
      </c>
      <c r="P37" s="6" t="s">
        <v>185</v>
      </c>
      <c r="Q37" s="7">
        <v>-6.9999999999999999E-6</v>
      </c>
      <c r="R37" s="7">
        <v>1.3889990000000001</v>
      </c>
      <c r="S37" s="7">
        <v>5.0471719999999998</v>
      </c>
      <c r="T37" s="7">
        <v>2.3167800000000001</v>
      </c>
      <c r="U37" s="8">
        <f t="shared" ref="U37:U42" si="6">4-T37</f>
        <v>1.6832199999999999</v>
      </c>
      <c r="V37" s="7">
        <v>0.34540500000000002</v>
      </c>
      <c r="W37" s="7">
        <v>5.4543840000000001</v>
      </c>
      <c r="X37" s="8">
        <f>SUM(U37:U50)</f>
        <v>-4.509999999999792E-4</v>
      </c>
    </row>
    <row r="38" spans="1:24" x14ac:dyDescent="0.25">
      <c r="A38" s="7">
        <v>36</v>
      </c>
      <c r="B38" s="9" t="s">
        <v>186</v>
      </c>
      <c r="C38" s="7">
        <v>2.3851740000000001</v>
      </c>
      <c r="D38" s="7">
        <v>3.3297E-2</v>
      </c>
      <c r="E38" s="7">
        <v>1.5247580000000001</v>
      </c>
      <c r="F38" s="7">
        <v>6.2135360000000004</v>
      </c>
      <c r="G38" s="7">
        <f t="shared" si="5"/>
        <v>-1.2135360000000004</v>
      </c>
      <c r="H38" s="7">
        <v>0.69803499999999996</v>
      </c>
      <c r="I38" s="7">
        <v>15.971475</v>
      </c>
      <c r="J38" s="8"/>
      <c r="K38" s="8"/>
      <c r="L38" s="8"/>
      <c r="M38" s="8"/>
      <c r="N38" s="8"/>
      <c r="O38" s="8">
        <v>8</v>
      </c>
      <c r="P38" s="6" t="s">
        <v>185</v>
      </c>
      <c r="Q38" s="7">
        <v>-2.364309</v>
      </c>
      <c r="R38" s="7">
        <v>5.48414</v>
      </c>
      <c r="S38" s="7">
        <v>5.0471159999999999</v>
      </c>
      <c r="T38" s="7">
        <v>2.6231010000000001</v>
      </c>
      <c r="U38" s="8">
        <f t="shared" si="6"/>
        <v>1.3768989999999999</v>
      </c>
      <c r="V38" s="7">
        <v>0.35974200000000001</v>
      </c>
      <c r="W38" s="7">
        <v>6.3814060000000001</v>
      </c>
      <c r="X38" s="8"/>
    </row>
    <row r="39" spans="1:24" x14ac:dyDescent="0.25">
      <c r="A39" s="7">
        <v>37</v>
      </c>
      <c r="B39" s="9" t="s">
        <v>186</v>
      </c>
      <c r="C39" s="7">
        <v>2.4034810000000002</v>
      </c>
      <c r="D39" s="7">
        <v>4.0963700000000003</v>
      </c>
      <c r="E39" s="7">
        <v>1.5247580000000001</v>
      </c>
      <c r="F39" s="7">
        <v>6.103777</v>
      </c>
      <c r="G39" s="7">
        <f t="shared" si="5"/>
        <v>-1.103777</v>
      </c>
      <c r="H39" s="7">
        <v>0.65346599999999999</v>
      </c>
      <c r="I39" s="7">
        <v>15.825238000000001</v>
      </c>
      <c r="J39" s="8"/>
      <c r="K39" s="8"/>
      <c r="L39" s="8"/>
      <c r="M39" s="8"/>
      <c r="N39" s="8"/>
      <c r="O39" s="8">
        <v>9</v>
      </c>
      <c r="P39" s="6" t="s">
        <v>185</v>
      </c>
      <c r="Q39" s="7">
        <v>2.3643380000000001</v>
      </c>
      <c r="R39" s="7">
        <v>5.4841639999999998</v>
      </c>
      <c r="S39" s="7">
        <v>5.0471719999999998</v>
      </c>
      <c r="T39" s="7">
        <v>2.3167800000000001</v>
      </c>
      <c r="U39" s="8">
        <f t="shared" si="6"/>
        <v>1.6832199999999999</v>
      </c>
      <c r="V39" s="7">
        <v>0.34540500000000002</v>
      </c>
      <c r="W39" s="7">
        <v>5.4543840000000001</v>
      </c>
      <c r="X39" s="8"/>
    </row>
    <row r="40" spans="1:24" x14ac:dyDescent="0.25">
      <c r="A40" s="7">
        <v>38</v>
      </c>
      <c r="B40" s="11" t="s">
        <v>186</v>
      </c>
      <c r="C40" s="7">
        <v>1.2225710000000001</v>
      </c>
      <c r="D40" s="7">
        <v>6.1673330000000002</v>
      </c>
      <c r="E40" s="7">
        <v>5.0458910000000001</v>
      </c>
      <c r="F40" s="7">
        <v>6.1188919999999998</v>
      </c>
      <c r="G40" s="7">
        <f t="shared" si="5"/>
        <v>-1.1188919999999998</v>
      </c>
      <c r="H40" s="7">
        <v>0.65212199999999998</v>
      </c>
      <c r="I40" s="7">
        <v>15.826093</v>
      </c>
      <c r="J40" s="8"/>
      <c r="K40" s="8"/>
      <c r="L40" s="8"/>
      <c r="M40" s="8"/>
      <c r="N40" s="8"/>
      <c r="O40" s="8">
        <v>10</v>
      </c>
      <c r="P40" s="6" t="s">
        <v>185</v>
      </c>
      <c r="Q40" s="7">
        <v>4.8493130000000004</v>
      </c>
      <c r="R40" s="7">
        <v>1.3193539999999999</v>
      </c>
      <c r="S40" s="7">
        <v>5.046665</v>
      </c>
      <c r="T40" s="7">
        <v>2.541188</v>
      </c>
      <c r="U40" s="8">
        <f t="shared" si="6"/>
        <v>1.458812</v>
      </c>
      <c r="V40" s="7">
        <v>0.450988</v>
      </c>
      <c r="W40" s="7">
        <v>5.7365950000000003</v>
      </c>
      <c r="X40" s="8"/>
    </row>
    <row r="41" spans="1:24" x14ac:dyDescent="0.25">
      <c r="A41" s="7">
        <v>39</v>
      </c>
      <c r="B41" s="11" t="s">
        <v>186</v>
      </c>
      <c r="C41" s="7">
        <v>1.162531</v>
      </c>
      <c r="D41" s="7">
        <v>2.0362390000000001</v>
      </c>
      <c r="E41" s="7">
        <v>5.0458759999999998</v>
      </c>
      <c r="F41" s="7">
        <v>6.2133890000000003</v>
      </c>
      <c r="G41" s="7">
        <f t="shared" si="5"/>
        <v>-1.2133890000000003</v>
      </c>
      <c r="H41" s="7">
        <v>0.69887299999999997</v>
      </c>
      <c r="I41" s="7">
        <v>15.962068</v>
      </c>
      <c r="J41" s="8"/>
      <c r="K41" s="8"/>
      <c r="L41" s="8"/>
      <c r="M41" s="8"/>
      <c r="N41" s="8"/>
      <c r="O41" s="8">
        <v>11</v>
      </c>
      <c r="P41" s="6" t="s">
        <v>185</v>
      </c>
      <c r="Q41" s="7">
        <v>2.285177</v>
      </c>
      <c r="R41" s="7">
        <v>1.3193600000000001</v>
      </c>
      <c r="S41" s="7">
        <v>5.046665</v>
      </c>
      <c r="T41" s="7">
        <v>2.5342709999999999</v>
      </c>
      <c r="U41" s="8">
        <f t="shared" si="6"/>
        <v>1.4657290000000001</v>
      </c>
      <c r="V41" s="7">
        <v>0.37831999999999999</v>
      </c>
      <c r="W41" s="7">
        <v>5.6758769999999998</v>
      </c>
      <c r="X41" s="8"/>
    </row>
    <row r="42" spans="1:24" x14ac:dyDescent="0.25">
      <c r="A42" s="7">
        <v>40</v>
      </c>
      <c r="B42" s="11" t="s">
        <v>186</v>
      </c>
      <c r="C42" s="7">
        <v>-2.385081</v>
      </c>
      <c r="D42" s="7">
        <v>4.1537449999999998</v>
      </c>
      <c r="E42" s="7">
        <v>5.0458619999999996</v>
      </c>
      <c r="F42" s="7">
        <v>6.0206400000000002</v>
      </c>
      <c r="G42" s="7">
        <f t="shared" si="5"/>
        <v>-1.0206400000000002</v>
      </c>
      <c r="H42" s="7">
        <v>0.73912699999999998</v>
      </c>
      <c r="I42" s="7">
        <v>15.528487999999999</v>
      </c>
      <c r="J42" s="8"/>
      <c r="K42" s="8"/>
      <c r="L42" s="8"/>
      <c r="M42" s="8"/>
      <c r="N42" s="8"/>
      <c r="O42" s="8">
        <v>12</v>
      </c>
      <c r="P42" s="6" t="s">
        <v>185</v>
      </c>
      <c r="Q42" s="7">
        <v>3.5672389999999998</v>
      </c>
      <c r="R42" s="7">
        <v>3.5399569999999998</v>
      </c>
      <c r="S42" s="7">
        <v>5.046665</v>
      </c>
      <c r="T42" s="7">
        <v>2.5342709999999999</v>
      </c>
      <c r="U42" s="8">
        <f t="shared" si="6"/>
        <v>1.4657290000000001</v>
      </c>
      <c r="V42" s="7">
        <v>0.37831999999999999</v>
      </c>
      <c r="W42" s="7">
        <v>5.6758769999999998</v>
      </c>
      <c r="X42" s="8"/>
    </row>
    <row r="43" spans="1:24" x14ac:dyDescent="0.25">
      <c r="A43" s="7">
        <v>41</v>
      </c>
      <c r="B43" s="12" t="s">
        <v>186</v>
      </c>
      <c r="C43" s="7">
        <v>-1.4E-5</v>
      </c>
      <c r="D43" s="7">
        <v>4.1191139999999997</v>
      </c>
      <c r="E43" s="7">
        <v>8.5646299999999993</v>
      </c>
      <c r="F43" s="7">
        <v>6.0763699999999998</v>
      </c>
      <c r="G43" s="7">
        <f t="shared" si="5"/>
        <v>-1.0763699999999998</v>
      </c>
      <c r="H43" s="7">
        <v>0.77410500000000004</v>
      </c>
      <c r="I43" s="7">
        <v>14.618569000000001</v>
      </c>
      <c r="J43" s="8"/>
      <c r="K43" s="8"/>
      <c r="L43" s="8"/>
      <c r="M43" s="8"/>
      <c r="N43" s="8"/>
      <c r="O43" s="8">
        <v>30</v>
      </c>
      <c r="P43" s="6" t="s">
        <v>186</v>
      </c>
      <c r="Q43" s="7">
        <v>-1.162531</v>
      </c>
      <c r="R43" s="7">
        <v>2.0362140000000002</v>
      </c>
      <c r="S43" s="7">
        <v>5.0458910000000001</v>
      </c>
      <c r="T43" s="7">
        <v>6.1188960000000003</v>
      </c>
      <c r="U43" s="8">
        <f t="shared" ref="U43:U50" si="7">5-T43</f>
        <v>-1.1188960000000003</v>
      </c>
      <c r="V43" s="7">
        <v>0.65212199999999998</v>
      </c>
      <c r="W43" s="7">
        <v>15.826948</v>
      </c>
      <c r="X43" s="8"/>
    </row>
    <row r="44" spans="1:24" x14ac:dyDescent="0.25">
      <c r="A44" s="7">
        <v>42</v>
      </c>
      <c r="B44" s="12" t="s">
        <v>186</v>
      </c>
      <c r="C44" s="7">
        <v>4.749301</v>
      </c>
      <c r="D44" s="7">
        <v>3.3291000000000001E-2</v>
      </c>
      <c r="E44" s="7">
        <v>8.5646579999999997</v>
      </c>
      <c r="F44" s="7">
        <v>6.0163929999999999</v>
      </c>
      <c r="G44" s="7">
        <f t="shared" si="5"/>
        <v>-1.0163929999999999</v>
      </c>
      <c r="H44" s="7">
        <v>0.74044100000000002</v>
      </c>
      <c r="I44" s="7">
        <v>15.516515</v>
      </c>
      <c r="J44" s="8"/>
      <c r="K44" s="8"/>
      <c r="L44" s="8"/>
      <c r="M44" s="8"/>
      <c r="N44" s="8"/>
      <c r="O44" s="8">
        <v>31</v>
      </c>
      <c r="P44" s="6" t="s">
        <v>186</v>
      </c>
      <c r="Q44" s="7">
        <v>-1.222539</v>
      </c>
      <c r="R44" s="7">
        <v>6.1673260000000001</v>
      </c>
      <c r="S44" s="7">
        <v>5.0458619999999996</v>
      </c>
      <c r="T44" s="7">
        <v>6.0206590000000002</v>
      </c>
      <c r="U44" s="8">
        <f t="shared" si="7"/>
        <v>-1.0206590000000002</v>
      </c>
      <c r="V44" s="7">
        <v>0.73912699999999998</v>
      </c>
      <c r="W44" s="7">
        <v>15.532764</v>
      </c>
      <c r="X44" s="8"/>
    </row>
    <row r="45" spans="1:24" x14ac:dyDescent="0.25">
      <c r="A45" s="7">
        <v>43</v>
      </c>
      <c r="B45" s="12" t="s">
        <v>186</v>
      </c>
      <c r="C45" s="7">
        <v>1.22143</v>
      </c>
      <c r="D45" s="7">
        <v>2.048997</v>
      </c>
      <c r="E45" s="7">
        <v>8.5646579999999997</v>
      </c>
      <c r="F45" s="7">
        <v>6.1037699999999999</v>
      </c>
      <c r="G45" s="7">
        <f t="shared" si="5"/>
        <v>-1.1037699999999999</v>
      </c>
      <c r="H45" s="7">
        <v>0.65346599999999999</v>
      </c>
      <c r="I45" s="7">
        <v>15.821816999999999</v>
      </c>
      <c r="J45" s="8"/>
      <c r="K45" s="8"/>
      <c r="L45" s="8"/>
      <c r="M45" s="8"/>
      <c r="N45" s="8"/>
      <c r="O45" s="8">
        <v>32</v>
      </c>
      <c r="P45" s="6" t="s">
        <v>186</v>
      </c>
      <c r="Q45" s="7">
        <v>2.385081</v>
      </c>
      <c r="R45" s="7">
        <v>4.1537569999999997</v>
      </c>
      <c r="S45" s="7">
        <v>5.0458910000000001</v>
      </c>
      <c r="T45" s="7">
        <v>6.2215309999999997</v>
      </c>
      <c r="U45" s="8">
        <f t="shared" si="7"/>
        <v>-1.2215309999999997</v>
      </c>
      <c r="V45" s="7">
        <v>0.698874</v>
      </c>
      <c r="W45" s="7">
        <v>16.209216999999999</v>
      </c>
      <c r="X45" s="8"/>
    </row>
    <row r="46" spans="1:24" x14ac:dyDescent="0.25">
      <c r="A46" s="7">
        <v>44</v>
      </c>
      <c r="B46" s="12" t="s">
        <v>186</v>
      </c>
      <c r="C46" s="7">
        <v>4.7310080000000001</v>
      </c>
      <c r="D46" s="7">
        <v>4.0963880000000001</v>
      </c>
      <c r="E46" s="7">
        <v>8.5646579999999997</v>
      </c>
      <c r="F46" s="7">
        <v>6.2087669999999999</v>
      </c>
      <c r="G46" s="7">
        <f t="shared" si="5"/>
        <v>-1.2087669999999999</v>
      </c>
      <c r="H46" s="7">
        <v>0.69802900000000001</v>
      </c>
      <c r="I46" s="7">
        <v>15.856025000000001</v>
      </c>
      <c r="J46" s="8"/>
      <c r="K46" s="8"/>
      <c r="L46" s="8"/>
      <c r="M46" s="8"/>
      <c r="N46" s="8"/>
      <c r="O46" s="8">
        <v>33</v>
      </c>
      <c r="P46" s="6" t="s">
        <v>186</v>
      </c>
      <c r="Q46" s="7">
        <v>-3.56725</v>
      </c>
      <c r="R46" s="7">
        <v>6.1786580000000004</v>
      </c>
      <c r="S46" s="7">
        <v>5.0495789999999996</v>
      </c>
      <c r="T46" s="7">
        <v>6.3327640000000001</v>
      </c>
      <c r="U46" s="8">
        <f t="shared" si="7"/>
        <v>-1.3327640000000001</v>
      </c>
      <c r="V46" s="7">
        <v>0.77420699999999998</v>
      </c>
      <c r="W46" s="7">
        <v>13.127978000000001</v>
      </c>
      <c r="X46" s="8"/>
    </row>
    <row r="47" spans="1:24" x14ac:dyDescent="0.25">
      <c r="A47" s="7">
        <v>45</v>
      </c>
      <c r="B47" s="12" t="s">
        <v>186</v>
      </c>
      <c r="C47" s="7">
        <v>3.5672540000000001</v>
      </c>
      <c r="D47" s="7">
        <v>2.0595509999999999</v>
      </c>
      <c r="E47" s="7">
        <v>8.5673890000000004</v>
      </c>
      <c r="F47" s="7">
        <v>6.345796</v>
      </c>
      <c r="G47" s="7">
        <f t="shared" si="5"/>
        <v>-1.345796</v>
      </c>
      <c r="H47" s="7">
        <v>0.77414700000000003</v>
      </c>
      <c r="I47" s="7">
        <v>11.439838</v>
      </c>
      <c r="J47" s="8"/>
      <c r="K47" s="8"/>
      <c r="L47" s="8"/>
      <c r="M47" s="8"/>
      <c r="N47" s="8"/>
      <c r="O47" s="8">
        <v>34</v>
      </c>
      <c r="P47" s="6" t="s">
        <v>186</v>
      </c>
      <c r="Q47" s="7">
        <v>3.5672320000000002</v>
      </c>
      <c r="R47" s="7">
        <v>2.0595629999999998</v>
      </c>
      <c r="S47" s="7">
        <v>5.047777</v>
      </c>
      <c r="T47" s="7">
        <v>6.0872890000000002</v>
      </c>
      <c r="U47" s="8">
        <f t="shared" si="7"/>
        <v>-1.0872890000000002</v>
      </c>
      <c r="V47" s="7">
        <v>0.77417999999999998</v>
      </c>
      <c r="W47" s="7">
        <v>12.625128</v>
      </c>
      <c r="X47" s="8"/>
    </row>
    <row r="48" spans="1:24" x14ac:dyDescent="0.25">
      <c r="A48" s="7">
        <v>46</v>
      </c>
      <c r="B48" s="14" t="s">
        <v>186</v>
      </c>
      <c r="C48" s="7">
        <v>-1.1625350000000001</v>
      </c>
      <c r="D48" s="7">
        <v>2.0362200000000001</v>
      </c>
      <c r="E48" s="7">
        <v>12.085791</v>
      </c>
      <c r="F48" s="7">
        <v>6.1188960000000003</v>
      </c>
      <c r="G48" s="7">
        <f t="shared" si="5"/>
        <v>-1.1188960000000003</v>
      </c>
      <c r="H48" s="7">
        <v>0.65212800000000004</v>
      </c>
      <c r="I48" s="7">
        <v>15.826948</v>
      </c>
      <c r="J48" s="8"/>
      <c r="K48" s="8"/>
      <c r="L48" s="8"/>
      <c r="M48" s="8"/>
      <c r="N48" s="8"/>
      <c r="O48" s="8">
        <v>38</v>
      </c>
      <c r="P48" s="6" t="s">
        <v>186</v>
      </c>
      <c r="Q48" s="7">
        <v>1.2225710000000001</v>
      </c>
      <c r="R48" s="7">
        <v>6.1673330000000002</v>
      </c>
      <c r="S48" s="7">
        <v>5.0458910000000001</v>
      </c>
      <c r="T48" s="7">
        <v>6.1188919999999998</v>
      </c>
      <c r="U48" s="8">
        <f t="shared" si="7"/>
        <v>-1.1188919999999998</v>
      </c>
      <c r="V48" s="7">
        <v>0.65212199999999998</v>
      </c>
      <c r="W48" s="7">
        <v>15.826093</v>
      </c>
      <c r="X48" s="8"/>
    </row>
    <row r="49" spans="1:24" x14ac:dyDescent="0.25">
      <c r="A49" s="7">
        <v>47</v>
      </c>
      <c r="B49" s="14" t="s">
        <v>186</v>
      </c>
      <c r="C49" s="7">
        <v>-1.222539</v>
      </c>
      <c r="D49" s="7">
        <v>6.1673260000000001</v>
      </c>
      <c r="E49" s="7">
        <v>12.085762000000001</v>
      </c>
      <c r="F49" s="7">
        <v>6.0206590000000002</v>
      </c>
      <c r="G49" s="7">
        <f t="shared" si="5"/>
        <v>-1.0206590000000002</v>
      </c>
      <c r="H49" s="7">
        <v>0.73912699999999998</v>
      </c>
      <c r="I49" s="7">
        <v>15.532764</v>
      </c>
      <c r="J49" s="8"/>
      <c r="K49" s="8"/>
      <c r="L49" s="8"/>
      <c r="M49" s="8"/>
      <c r="N49" s="8"/>
      <c r="O49" s="8">
        <v>39</v>
      </c>
      <c r="P49" s="6" t="s">
        <v>186</v>
      </c>
      <c r="Q49" s="7">
        <v>1.162531</v>
      </c>
      <c r="R49" s="7">
        <v>2.0362390000000001</v>
      </c>
      <c r="S49" s="7">
        <v>5.0458759999999998</v>
      </c>
      <c r="T49" s="7">
        <v>6.2133890000000003</v>
      </c>
      <c r="U49" s="8">
        <f t="shared" si="7"/>
        <v>-1.2133890000000003</v>
      </c>
      <c r="V49" s="7">
        <v>0.69887299999999997</v>
      </c>
      <c r="W49" s="7">
        <v>15.962068</v>
      </c>
      <c r="X49" s="8"/>
    </row>
    <row r="50" spans="1:24" x14ac:dyDescent="0.25">
      <c r="A50" s="7">
        <v>48</v>
      </c>
      <c r="B50" s="14" t="s">
        <v>186</v>
      </c>
      <c r="C50" s="7">
        <v>2.385081</v>
      </c>
      <c r="D50" s="7">
        <v>4.1537569999999997</v>
      </c>
      <c r="E50" s="7">
        <v>12.085791</v>
      </c>
      <c r="F50" s="7">
        <v>6.2210340000000004</v>
      </c>
      <c r="G50" s="7">
        <f t="shared" si="5"/>
        <v>-1.2210340000000004</v>
      </c>
      <c r="H50" s="7">
        <v>0.698874</v>
      </c>
      <c r="I50" s="7">
        <v>16.092911000000001</v>
      </c>
      <c r="J50" s="8"/>
      <c r="K50" s="8"/>
      <c r="L50" s="8"/>
      <c r="M50" s="8"/>
      <c r="N50" s="8"/>
      <c r="O50" s="8">
        <v>40</v>
      </c>
      <c r="P50" s="6" t="s">
        <v>186</v>
      </c>
      <c r="Q50" s="7">
        <v>-2.385081</v>
      </c>
      <c r="R50" s="7">
        <v>4.1537449999999998</v>
      </c>
      <c r="S50" s="7">
        <v>5.0458619999999996</v>
      </c>
      <c r="T50" s="7">
        <v>6.0206400000000002</v>
      </c>
      <c r="U50" s="8">
        <f t="shared" si="7"/>
        <v>-1.0206400000000002</v>
      </c>
      <c r="V50" s="7">
        <v>0.73912699999999998</v>
      </c>
      <c r="W50" s="7">
        <v>15.528487999999999</v>
      </c>
      <c r="X50" s="8"/>
    </row>
    <row r="51" spans="1:24" x14ac:dyDescent="0.25">
      <c r="A51" s="7">
        <v>49</v>
      </c>
      <c r="B51" s="14" t="s">
        <v>186</v>
      </c>
      <c r="C51" s="7">
        <v>-3.56725</v>
      </c>
      <c r="D51" s="7">
        <v>6.1786580000000004</v>
      </c>
      <c r="E51" s="7">
        <v>12.089479000000001</v>
      </c>
      <c r="F51" s="7">
        <v>6.3327640000000001</v>
      </c>
      <c r="G51" s="7">
        <f t="shared" si="5"/>
        <v>-1.3327640000000001</v>
      </c>
      <c r="H51" s="7">
        <v>0.77420699999999998</v>
      </c>
      <c r="I51" s="7">
        <v>13.127978000000001</v>
      </c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</row>
    <row r="52" spans="1:24" x14ac:dyDescent="0.25">
      <c r="A52" s="7">
        <v>50</v>
      </c>
      <c r="B52" s="14" t="s">
        <v>186</v>
      </c>
      <c r="C52" s="7">
        <v>3.5672320000000002</v>
      </c>
      <c r="D52" s="7">
        <v>2.0595629999999998</v>
      </c>
      <c r="E52" s="7">
        <v>12.087676999999999</v>
      </c>
      <c r="F52" s="7">
        <v>6.0872890000000002</v>
      </c>
      <c r="G52" s="7">
        <f t="shared" si="5"/>
        <v>-1.0872890000000002</v>
      </c>
      <c r="H52" s="7">
        <v>0.77417999999999998</v>
      </c>
      <c r="I52" s="7">
        <v>12.625128</v>
      </c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</row>
    <row r="53" spans="1:24" x14ac:dyDescent="0.25">
      <c r="A53" s="7">
        <v>51</v>
      </c>
      <c r="B53" s="12" t="s">
        <v>186</v>
      </c>
      <c r="C53" s="7">
        <v>5.9130700000000003</v>
      </c>
      <c r="D53" s="7">
        <v>2.048997</v>
      </c>
      <c r="E53" s="7">
        <v>8.5646579999999997</v>
      </c>
      <c r="F53" s="7">
        <v>6.0164239999999998</v>
      </c>
      <c r="G53" s="7">
        <f t="shared" si="5"/>
        <v>-1.0164239999999998</v>
      </c>
      <c r="H53" s="7">
        <v>0.74044100000000002</v>
      </c>
      <c r="I53" s="7">
        <v>15.523357000000001</v>
      </c>
      <c r="J53" s="8"/>
      <c r="K53" s="8"/>
      <c r="L53" s="8"/>
      <c r="M53" s="8"/>
      <c r="N53" s="8"/>
      <c r="O53" s="8"/>
      <c r="P53" s="8" t="s">
        <v>189</v>
      </c>
      <c r="Q53" s="8"/>
      <c r="R53" s="8"/>
      <c r="S53" s="8"/>
      <c r="T53" s="8"/>
      <c r="U53" s="8"/>
      <c r="V53" s="8"/>
      <c r="W53" s="8"/>
      <c r="X53" s="8"/>
    </row>
    <row r="54" spans="1:24" x14ac:dyDescent="0.25">
      <c r="A54" s="7">
        <v>52</v>
      </c>
      <c r="B54" s="12" t="s">
        <v>186</v>
      </c>
      <c r="C54" s="7">
        <v>2.3851740000000001</v>
      </c>
      <c r="D54" s="7">
        <v>3.3297E-2</v>
      </c>
      <c r="E54" s="7">
        <v>8.5646579999999997</v>
      </c>
      <c r="F54" s="7">
        <v>6.2273719999999999</v>
      </c>
      <c r="G54" s="7">
        <f t="shared" si="5"/>
        <v>-1.2273719999999999</v>
      </c>
      <c r="H54" s="7">
        <v>0.69803499999999996</v>
      </c>
      <c r="I54" s="7">
        <v>16.393937000000001</v>
      </c>
      <c r="J54" s="8"/>
      <c r="K54" s="8"/>
      <c r="L54" s="8"/>
      <c r="M54" s="8"/>
      <c r="N54" s="8"/>
      <c r="O54" s="8">
        <v>1</v>
      </c>
      <c r="P54" s="16" t="s">
        <v>185</v>
      </c>
      <c r="Q54" s="7">
        <v>-1.275064</v>
      </c>
      <c r="R54" s="7">
        <v>3.3829639999999999</v>
      </c>
      <c r="S54" s="7">
        <v>1.524519</v>
      </c>
      <c r="T54" s="7">
        <v>2.5188790000000001</v>
      </c>
      <c r="U54" s="8">
        <f t="shared" ref="U54:U59" si="8">4-T54</f>
        <v>1.4811209999999999</v>
      </c>
      <c r="V54" s="7">
        <v>0.38150299999999998</v>
      </c>
      <c r="W54" s="7">
        <v>5.9948620000000004</v>
      </c>
      <c r="X54" s="8">
        <f>SUM(U54:U67)</f>
        <v>4.4500000000091688E-4</v>
      </c>
    </row>
    <row r="55" spans="1:24" x14ac:dyDescent="0.25">
      <c r="A55" s="7">
        <v>53</v>
      </c>
      <c r="B55" s="12" t="s">
        <v>186</v>
      </c>
      <c r="C55" s="7">
        <v>2.4034879999999998</v>
      </c>
      <c r="D55" s="7">
        <v>4.0963700000000003</v>
      </c>
      <c r="E55" s="7">
        <v>8.5646579999999997</v>
      </c>
      <c r="F55" s="7">
        <v>6.103777</v>
      </c>
      <c r="G55" s="7">
        <f t="shared" si="5"/>
        <v>-1.103777</v>
      </c>
      <c r="H55" s="7">
        <v>0.65346000000000004</v>
      </c>
      <c r="I55" s="7">
        <v>15.825238000000001</v>
      </c>
      <c r="J55" s="8"/>
      <c r="K55" s="8"/>
      <c r="L55" s="8"/>
      <c r="M55" s="8"/>
      <c r="N55" s="8"/>
      <c r="O55" s="8">
        <v>2</v>
      </c>
      <c r="P55" s="16" t="s">
        <v>185</v>
      </c>
      <c r="Q55" s="7">
        <v>-1.4E-5</v>
      </c>
      <c r="R55" s="7">
        <v>5.5914140000000003</v>
      </c>
      <c r="S55" s="7">
        <v>1.524519</v>
      </c>
      <c r="T55" s="7">
        <v>2.5188790000000001</v>
      </c>
      <c r="U55" s="8">
        <f t="shared" si="8"/>
        <v>1.4811209999999999</v>
      </c>
      <c r="V55" s="7">
        <v>0.38150299999999998</v>
      </c>
      <c r="W55" s="7">
        <v>5.9948620000000004</v>
      </c>
      <c r="X55" s="8"/>
    </row>
    <row r="56" spans="1:24" x14ac:dyDescent="0.25">
      <c r="A56" s="7">
        <v>54</v>
      </c>
      <c r="B56" s="14" t="s">
        <v>186</v>
      </c>
      <c r="C56" s="7">
        <v>1.2225710000000001</v>
      </c>
      <c r="D56" s="7">
        <v>6.1673330000000002</v>
      </c>
      <c r="E56" s="7">
        <v>12.085791</v>
      </c>
      <c r="F56" s="7">
        <v>6.1188919999999998</v>
      </c>
      <c r="G56" s="7">
        <f t="shared" si="5"/>
        <v>-1.1188919999999998</v>
      </c>
      <c r="H56" s="7">
        <v>0.65212199999999998</v>
      </c>
      <c r="I56" s="7">
        <v>15.826093</v>
      </c>
      <c r="J56" s="8"/>
      <c r="K56" s="8"/>
      <c r="L56" s="8"/>
      <c r="M56" s="8"/>
      <c r="N56" s="8"/>
      <c r="O56" s="8">
        <v>3</v>
      </c>
      <c r="P56" s="16" t="s">
        <v>185</v>
      </c>
      <c r="Q56" s="7">
        <v>1.2750459999999999</v>
      </c>
      <c r="R56" s="7">
        <v>3.3829570000000002</v>
      </c>
      <c r="S56" s="7">
        <v>1.524519</v>
      </c>
      <c r="T56" s="7">
        <v>2.526456</v>
      </c>
      <c r="U56" s="8">
        <f t="shared" si="8"/>
        <v>1.473544</v>
      </c>
      <c r="V56" s="7">
        <v>0.44280799999999998</v>
      </c>
      <c r="W56" s="7">
        <v>6.1034709999999999</v>
      </c>
      <c r="X56" s="8"/>
    </row>
    <row r="57" spans="1:24" x14ac:dyDescent="0.25">
      <c r="A57" s="7">
        <v>55</v>
      </c>
      <c r="B57" s="14" t="s">
        <v>186</v>
      </c>
      <c r="C57" s="7">
        <v>1.162531</v>
      </c>
      <c r="D57" s="7">
        <v>2.0362390000000001</v>
      </c>
      <c r="E57" s="7">
        <v>12.085791</v>
      </c>
      <c r="F57" s="7">
        <v>6.2138859999999996</v>
      </c>
      <c r="G57" s="7">
        <f t="shared" si="5"/>
        <v>-1.2138859999999996</v>
      </c>
      <c r="H57" s="7">
        <v>0.698874</v>
      </c>
      <c r="I57" s="7">
        <v>16.078372999999999</v>
      </c>
      <c r="J57" s="8"/>
      <c r="K57" s="8"/>
      <c r="L57" s="8"/>
      <c r="M57" s="8"/>
      <c r="N57" s="8"/>
      <c r="O57" s="8">
        <v>4</v>
      </c>
      <c r="P57" s="16" t="s">
        <v>185</v>
      </c>
      <c r="Q57" s="7">
        <v>3.56725</v>
      </c>
      <c r="R57" s="7">
        <v>3.4513240000000001</v>
      </c>
      <c r="S57" s="7">
        <v>1.525997</v>
      </c>
      <c r="T57" s="7">
        <v>2.345367</v>
      </c>
      <c r="U57" s="8">
        <f t="shared" si="8"/>
        <v>1.654633</v>
      </c>
      <c r="V57" s="7">
        <v>0.34446399999999999</v>
      </c>
      <c r="W57" s="7">
        <v>5.1174400000000002</v>
      </c>
      <c r="X57" s="8"/>
    </row>
    <row r="58" spans="1:24" x14ac:dyDescent="0.25">
      <c r="A58" s="7">
        <v>56</v>
      </c>
      <c r="B58" s="14" t="s">
        <v>186</v>
      </c>
      <c r="C58" s="7">
        <v>-2.385081</v>
      </c>
      <c r="D58" s="7">
        <v>4.1537449999999998</v>
      </c>
      <c r="E58" s="7">
        <v>12.085775999999999</v>
      </c>
      <c r="F58" s="7">
        <v>6.0206400000000002</v>
      </c>
      <c r="G58" s="7">
        <f t="shared" si="5"/>
        <v>-1.0206400000000002</v>
      </c>
      <c r="H58" s="7">
        <v>0.73912800000000001</v>
      </c>
      <c r="I58" s="7">
        <v>15.528487999999999</v>
      </c>
      <c r="J58" s="8"/>
      <c r="K58" s="8"/>
      <c r="L58" s="8"/>
      <c r="M58" s="8"/>
      <c r="N58" s="8"/>
      <c r="O58" s="8">
        <v>5</v>
      </c>
      <c r="P58" s="16" t="s">
        <v>185</v>
      </c>
      <c r="Q58" s="7">
        <v>4.7725600000000004</v>
      </c>
      <c r="R58" s="7">
        <v>1.363667</v>
      </c>
      <c r="S58" s="7">
        <v>1.525997</v>
      </c>
      <c r="T58" s="7">
        <v>2.645937</v>
      </c>
      <c r="U58" s="8">
        <f t="shared" si="8"/>
        <v>1.354063</v>
      </c>
      <c r="V58" s="7">
        <v>0.36241499999999999</v>
      </c>
      <c r="W58" s="7">
        <v>5.9897309999999999</v>
      </c>
      <c r="X58" s="8"/>
    </row>
    <row r="59" spans="1:24" x14ac:dyDescent="0.25">
      <c r="A59" s="7" t="s">
        <v>181</v>
      </c>
      <c r="B59" s="7"/>
      <c r="C59" s="7" t="s">
        <v>182</v>
      </c>
      <c r="D59" s="7" t="s">
        <v>183</v>
      </c>
      <c r="E59" s="7" t="s">
        <v>182</v>
      </c>
      <c r="F59" s="7" t="s">
        <v>182</v>
      </c>
      <c r="G59" s="7"/>
      <c r="H59" s="7" t="s">
        <v>183</v>
      </c>
      <c r="I59" s="7" t="s">
        <v>184</v>
      </c>
      <c r="J59" s="8"/>
      <c r="K59" s="8"/>
      <c r="L59" s="8"/>
      <c r="M59" s="8"/>
      <c r="N59" s="8"/>
      <c r="O59" s="8">
        <v>6</v>
      </c>
      <c r="P59" s="16" t="s">
        <v>185</v>
      </c>
      <c r="Q59" s="7">
        <v>2.3619400000000002</v>
      </c>
      <c r="R59" s="7">
        <v>1.363667</v>
      </c>
      <c r="S59" s="7">
        <v>1.525997</v>
      </c>
      <c r="T59" s="7">
        <v>2.345367</v>
      </c>
      <c r="U59" s="8">
        <f t="shared" si="8"/>
        <v>1.654633</v>
      </c>
      <c r="V59" s="7">
        <v>0.34446399999999999</v>
      </c>
      <c r="W59" s="7">
        <v>5.1174400000000002</v>
      </c>
      <c r="X59" s="8"/>
    </row>
    <row r="60" spans="1:24" x14ac:dyDescent="0.25">
      <c r="A60" s="7" t="s">
        <v>190</v>
      </c>
      <c r="B60" s="7"/>
      <c r="C60" s="7" t="s">
        <v>191</v>
      </c>
      <c r="D60" s="7"/>
      <c r="E60" s="7">
        <v>0</v>
      </c>
      <c r="F60" s="7"/>
      <c r="G60" s="7"/>
      <c r="H60" s="7"/>
      <c r="I60" s="7"/>
      <c r="J60" s="8"/>
      <c r="K60" s="8"/>
      <c r="L60" s="8"/>
      <c r="M60" s="8"/>
      <c r="N60" s="8"/>
      <c r="O60" s="8">
        <v>25</v>
      </c>
      <c r="P60" s="16" t="s">
        <v>186</v>
      </c>
      <c r="Q60" s="7">
        <v>-1.4E-5</v>
      </c>
      <c r="R60" s="7">
        <v>4.1191139999999997</v>
      </c>
      <c r="S60" s="7">
        <v>1.524716</v>
      </c>
      <c r="T60" s="7">
        <v>6.0763699999999998</v>
      </c>
      <c r="U60" s="8">
        <f t="shared" ref="U60:U67" si="9">5-T60</f>
        <v>-1.0763699999999998</v>
      </c>
      <c r="V60" s="7">
        <v>0.77410500000000004</v>
      </c>
      <c r="W60" s="7">
        <v>14.618569000000001</v>
      </c>
      <c r="X60" s="8"/>
    </row>
    <row r="61" spans="1:24" x14ac:dyDescent="0.25">
      <c r="A61" s="7" t="s">
        <v>190</v>
      </c>
      <c r="B61" s="7"/>
      <c r="C61" s="7" t="s">
        <v>192</v>
      </c>
      <c r="D61" s="7"/>
      <c r="E61" s="7">
        <v>0</v>
      </c>
      <c r="F61" s="7"/>
      <c r="G61" s="7"/>
      <c r="H61" s="7"/>
      <c r="I61" s="7"/>
      <c r="J61" s="8"/>
      <c r="K61" s="8"/>
      <c r="L61" s="8"/>
      <c r="M61" s="8"/>
      <c r="N61" s="8"/>
      <c r="O61" s="8">
        <v>26</v>
      </c>
      <c r="P61" s="16" t="s">
        <v>186</v>
      </c>
      <c r="Q61" s="7">
        <v>4.749301</v>
      </c>
      <c r="R61" s="7">
        <v>3.3291000000000001E-2</v>
      </c>
      <c r="S61" s="7">
        <v>1.5247580000000001</v>
      </c>
      <c r="T61" s="7">
        <v>6.0163929999999999</v>
      </c>
      <c r="U61" s="8">
        <f t="shared" si="9"/>
        <v>-1.0163929999999999</v>
      </c>
      <c r="V61" s="7">
        <v>0.74044100000000002</v>
      </c>
      <c r="W61" s="7">
        <v>15.516515</v>
      </c>
      <c r="X61" s="8"/>
    </row>
    <row r="62" spans="1:24" x14ac:dyDescent="0.25">
      <c r="A62" s="7" t="s">
        <v>186</v>
      </c>
      <c r="B62" s="7"/>
      <c r="C62" s="7" t="s">
        <v>193</v>
      </c>
      <c r="D62" s="7" t="s">
        <v>194</v>
      </c>
      <c r="E62" s="7">
        <v>256</v>
      </c>
      <c r="F62" s="7"/>
      <c r="G62" s="7"/>
      <c r="H62" s="7"/>
      <c r="I62" s="7"/>
      <c r="J62" s="8"/>
      <c r="K62" s="8"/>
      <c r="L62" s="8"/>
      <c r="M62" s="8"/>
      <c r="N62" s="8"/>
      <c r="O62" s="8">
        <v>27</v>
      </c>
      <c r="P62" s="16" t="s">
        <v>186</v>
      </c>
      <c r="Q62" s="7">
        <v>1.2214339999999999</v>
      </c>
      <c r="R62" s="7">
        <v>2.048991</v>
      </c>
      <c r="S62" s="7">
        <v>1.5247580000000001</v>
      </c>
      <c r="T62" s="7">
        <v>6.1037699999999999</v>
      </c>
      <c r="U62" s="8">
        <f t="shared" si="9"/>
        <v>-1.1037699999999999</v>
      </c>
      <c r="V62" s="7">
        <v>0.65346000000000004</v>
      </c>
      <c r="W62" s="7">
        <v>15.821816999999999</v>
      </c>
      <c r="X62" s="8"/>
    </row>
    <row r="63" spans="1:24" x14ac:dyDescent="0.25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>
        <v>28</v>
      </c>
      <c r="P63" s="16" t="s">
        <v>186</v>
      </c>
      <c r="Q63" s="7">
        <v>4.731001</v>
      </c>
      <c r="R63" s="7">
        <v>4.0963880000000001</v>
      </c>
      <c r="S63" s="7">
        <v>1.5247580000000001</v>
      </c>
      <c r="T63" s="7">
        <v>6.2226039999999996</v>
      </c>
      <c r="U63" s="8">
        <f t="shared" si="9"/>
        <v>-1.2226039999999996</v>
      </c>
      <c r="V63" s="7">
        <v>0.69803499999999996</v>
      </c>
      <c r="W63" s="7">
        <v>16.278486999999998</v>
      </c>
      <c r="X63" s="8"/>
    </row>
    <row r="64" spans="1:24" x14ac:dyDescent="0.25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>
        <v>29</v>
      </c>
      <c r="P64" s="16" t="s">
        <v>186</v>
      </c>
      <c r="Q64" s="7">
        <v>3.5672540000000001</v>
      </c>
      <c r="R64" s="7">
        <v>2.0595509999999999</v>
      </c>
      <c r="S64" s="7">
        <v>1.5274749999999999</v>
      </c>
      <c r="T64" s="7">
        <v>6.345796</v>
      </c>
      <c r="U64" s="8">
        <f t="shared" si="9"/>
        <v>-1.345796</v>
      </c>
      <c r="V64" s="7">
        <v>0.77414700000000003</v>
      </c>
      <c r="W64" s="7">
        <v>11.439838</v>
      </c>
      <c r="X64" s="8"/>
    </row>
    <row r="65" spans="1:24" x14ac:dyDescent="0.25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>
        <v>35</v>
      </c>
      <c r="P65" s="16" t="s">
        <v>186</v>
      </c>
      <c r="Q65" s="7">
        <v>5.9130700000000003</v>
      </c>
      <c r="R65" s="7">
        <v>2.048997</v>
      </c>
      <c r="S65" s="7">
        <v>1.5247580000000001</v>
      </c>
      <c r="T65" s="7">
        <v>6.0164239999999998</v>
      </c>
      <c r="U65" s="8">
        <f t="shared" si="9"/>
        <v>-1.0164239999999998</v>
      </c>
      <c r="V65" s="7">
        <v>0.74044100000000002</v>
      </c>
      <c r="W65" s="7">
        <v>15.523357000000001</v>
      </c>
      <c r="X65" s="8"/>
    </row>
    <row r="66" spans="1:24" x14ac:dyDescent="0.25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>
        <v>36</v>
      </c>
      <c r="P66" s="16" t="s">
        <v>186</v>
      </c>
      <c r="Q66" s="7">
        <v>2.3851740000000001</v>
      </c>
      <c r="R66" s="7">
        <v>3.3297E-2</v>
      </c>
      <c r="S66" s="7">
        <v>1.5247580000000001</v>
      </c>
      <c r="T66" s="7">
        <v>6.2135360000000004</v>
      </c>
      <c r="U66" s="8">
        <f t="shared" si="9"/>
        <v>-1.2135360000000004</v>
      </c>
      <c r="V66" s="7">
        <v>0.69803499999999996</v>
      </c>
      <c r="W66" s="7">
        <v>15.971475</v>
      </c>
      <c r="X66" s="8"/>
    </row>
    <row r="67" spans="1:24" x14ac:dyDescent="0.25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>
        <v>37</v>
      </c>
      <c r="P67" s="16" t="s">
        <v>186</v>
      </c>
      <c r="Q67" s="7">
        <v>2.4034810000000002</v>
      </c>
      <c r="R67" s="7">
        <v>4.0963700000000003</v>
      </c>
      <c r="S67" s="7">
        <v>1.5247580000000001</v>
      </c>
      <c r="T67" s="7">
        <v>6.103777</v>
      </c>
      <c r="U67" s="8">
        <f t="shared" si="9"/>
        <v>-1.103777</v>
      </c>
      <c r="V67" s="7">
        <v>0.65346599999999999</v>
      </c>
      <c r="W67" s="7">
        <v>15.825238000000001</v>
      </c>
      <c r="X67" s="8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0</vt:i4>
      </vt:variant>
      <vt:variant>
        <vt:lpstr>命名范围</vt:lpstr>
      </vt:variant>
      <vt:variant>
        <vt:i4>3</vt:i4>
      </vt:variant>
    </vt:vector>
  </HeadingPairs>
  <TitlesOfParts>
    <vt:vector size="13" baseType="lpstr">
      <vt:lpstr>Fig. 4a Band structure</vt:lpstr>
      <vt:lpstr>Fig. 4a DOS</vt:lpstr>
      <vt:lpstr>Fig. 4a atomic coordinates </vt:lpstr>
      <vt:lpstr>Fig. 4b Band structure</vt:lpstr>
      <vt:lpstr>Fig. 4b DOS</vt:lpstr>
      <vt:lpstr>Fig. 4b atomic coordinates </vt:lpstr>
      <vt:lpstr>Fig. S34a atomic coordinates </vt:lpstr>
      <vt:lpstr>Fig. S34b atomic coordinates </vt:lpstr>
      <vt:lpstr>Fig. S35 C3N4</vt:lpstr>
      <vt:lpstr>Fig. S35 C3N4-Au</vt:lpstr>
      <vt:lpstr>'Fig. S35 C3N4'!ACF</vt:lpstr>
      <vt:lpstr>'Fig. S35 C3N4'!ACF_1</vt:lpstr>
      <vt:lpstr>'Fig. S35 C3N4-Au'!ExternalData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宏</dc:creator>
  <cp:lastModifiedBy>杨宏</cp:lastModifiedBy>
  <dcterms:created xsi:type="dcterms:W3CDTF">2024-03-28T07:29:25Z</dcterms:created>
  <dcterms:modified xsi:type="dcterms:W3CDTF">2024-04-10T16:18:13Z</dcterms:modified>
</cp:coreProperties>
</file>